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jianlin/Documents/20181214 Manuscript/Nature Communication/Final version/Supplementary table/"/>
    </mc:Choice>
  </mc:AlternateContent>
  <xr:revisionPtr revIDLastSave="0" documentId="13_ncr:1_{5148AEEE-ACB1-9747-BB63-C17681C00020}" xr6:coauthVersionLast="45" xr6:coauthVersionMax="45" xr10:uidLastSave="{00000000-0000-0000-0000-000000000000}"/>
  <bookViews>
    <workbookView xWindow="1600" yWindow="460" windowWidth="27200" windowHeight="16040" xr2:uid="{41630172-2684-A64E-BC6F-1D64B968E580}"/>
  </bookViews>
  <sheets>
    <sheet name="Key" sheetId="5" r:id="rId1"/>
    <sheet name="VMMG" sheetId="1" r:id="rId2"/>
    <sheet name="476MMG and 476PT" sheetId="3" r:id="rId3"/>
    <sheet name="153PT and 153LM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710" uniqueCount="4609">
  <si>
    <t>POS</t>
  </si>
  <si>
    <t>REF</t>
  </si>
  <si>
    <t>ALT</t>
  </si>
  <si>
    <t>G</t>
  </si>
  <si>
    <t>T</t>
  </si>
  <si>
    <t>18:8:10:55.56%</t>
  </si>
  <si>
    <t>synonymous_variant</t>
  </si>
  <si>
    <t>Cd244</t>
  </si>
  <si>
    <t>ENSMUST00000004829.11</t>
  </si>
  <si>
    <t>c.87G&gt;T</t>
  </si>
  <si>
    <t>62:43:19:30.65%</t>
  </si>
  <si>
    <t>splice_region_variant&amp;intron_variant</t>
  </si>
  <si>
    <t>Slfn10-ps</t>
  </si>
  <si>
    <t>ENSMUST00000100716.9</t>
  </si>
  <si>
    <t>n.1407-4C&gt;A</t>
  </si>
  <si>
    <t>C</t>
  </si>
  <si>
    <t>31:20:11:35.48%</t>
  </si>
  <si>
    <t>Vmn2r89</t>
  </si>
  <si>
    <t>ENSMUST00000159611.6</t>
  </si>
  <si>
    <t>c.948C&gt;G</t>
  </si>
  <si>
    <t>A</t>
  </si>
  <si>
    <t>31:19:11:36.67%</t>
  </si>
  <si>
    <t>missense_variant</t>
  </si>
  <si>
    <t>c.949C&gt;A</t>
  </si>
  <si>
    <t>33:20:13:39.39%</t>
  </si>
  <si>
    <t>c.971A&gt;G</t>
  </si>
  <si>
    <t>37:22:15:40.54%</t>
  </si>
  <si>
    <t>c.988T&gt;C</t>
  </si>
  <si>
    <t>34:19:15:44.12%</t>
  </si>
  <si>
    <t>c.1019C&gt;T</t>
  </si>
  <si>
    <t>948:414:111:21.14%</t>
  </si>
  <si>
    <t>Trav6-5</t>
  </si>
  <si>
    <t>ENSMUST00000181210.2</t>
  </si>
  <si>
    <t>c.47-8A&gt;T</t>
  </si>
  <si>
    <t>12:9:3:25%</t>
  </si>
  <si>
    <t>Krtap19-2</t>
  </si>
  <si>
    <t>ENSMUST00000076186.2</t>
  </si>
  <si>
    <t>c.258C&gt;T</t>
  </si>
  <si>
    <t>70:44:13:22.81%</t>
  </si>
  <si>
    <t>Rmdn2</t>
  </si>
  <si>
    <t>ENSMUST00000040368.2</t>
  </si>
  <si>
    <t>c.-15-7A&gt;T</t>
  </si>
  <si>
    <t>37:28:7:20%</t>
  </si>
  <si>
    <t>Gm4950</t>
  </si>
  <si>
    <t>ENSMUST00000091905.2</t>
  </si>
  <si>
    <t>c.408T&gt;C</t>
  </si>
  <si>
    <t>24:11:13:54.17%</t>
  </si>
  <si>
    <t>Aar2</t>
  </si>
  <si>
    <t>ENSMUST00000029158.3</t>
  </si>
  <si>
    <t>c.757+8C&gt;T</t>
  </si>
  <si>
    <t>59:47:12:20.34%</t>
  </si>
  <si>
    <t>Ppcs</t>
  </si>
  <si>
    <t>ENSMUST00000030385.11</t>
  </si>
  <si>
    <t>c.129A&gt;G</t>
  </si>
  <si>
    <t>45:32:13:28.89%</t>
  </si>
  <si>
    <t>Gm17019</t>
  </si>
  <si>
    <t>ENSMUST00000167908.1</t>
  </si>
  <si>
    <t>c.433C&gt;A</t>
  </si>
  <si>
    <t>13:4:9:69.23%</t>
  </si>
  <si>
    <t>Mrfap1</t>
  </si>
  <si>
    <t>ENSMUST00000068795.3</t>
  </si>
  <si>
    <t>c.4C&gt;A</t>
  </si>
  <si>
    <t>Ran</t>
  </si>
  <si>
    <t>ENSMUST00000031383.12</t>
  </si>
  <si>
    <t>49:36:13:26.53%</t>
  </si>
  <si>
    <t>c.348C&gt;A</t>
  </si>
  <si>
    <t>23:13:10:43.48%</t>
  </si>
  <si>
    <t>Klrb1c</t>
  </si>
  <si>
    <t>ENSMUST00000174404.6</t>
  </si>
  <si>
    <t>c.793G&gt;A</t>
  </si>
  <si>
    <t>36:27:8:22.86%</t>
  </si>
  <si>
    <t>Hbb-bs</t>
  </si>
  <si>
    <t>ENSMUST00000023934.6</t>
  </si>
  <si>
    <t>c.329T&gt;C</t>
  </si>
  <si>
    <t>35:26:8:23.53%</t>
  </si>
  <si>
    <t>c.328A&gt;G</t>
  </si>
  <si>
    <t>93:72:20:21.74%</t>
  </si>
  <si>
    <t>Gm10719</t>
  </si>
  <si>
    <t>ENSMUST00000179272.1</t>
  </si>
  <si>
    <t>c.9C&gt;T</t>
  </si>
  <si>
    <t>16:9:7:43.75%</t>
  </si>
  <si>
    <t>c.121C&gt;T</t>
  </si>
  <si>
    <t>9:4:5:55.56%</t>
  </si>
  <si>
    <t>missense variant</t>
  </si>
  <si>
    <t>12:8:4:33.33%</t>
  </si>
  <si>
    <t>Pdlim1</t>
  </si>
  <si>
    <t>46:32:14:30.43%</t>
  </si>
  <si>
    <t>Eif4a2</t>
  </si>
  <si>
    <t>226:218:8:3.54%</t>
  </si>
  <si>
    <t>Cybrd1</t>
  </si>
  <si>
    <t>Ppp2r5a</t>
  </si>
  <si>
    <t>ENSMUST00000067976.7</t>
  </si>
  <si>
    <t>c.661C&gt;T</t>
  </si>
  <si>
    <t>p.Leu221Leu</t>
  </si>
  <si>
    <t>Tmtc2</t>
  </si>
  <si>
    <t>ENSMUST00000061506.8</t>
  </si>
  <si>
    <t>c.1440G&gt;A</t>
  </si>
  <si>
    <t>p.Glu480Glu</t>
  </si>
  <si>
    <t>Ighv1-52</t>
  </si>
  <si>
    <t>ENSMUST00000192554.4</t>
  </si>
  <si>
    <t>c.333G&gt;A</t>
  </si>
  <si>
    <t>p.Ala111Ala</t>
  </si>
  <si>
    <t>c.37A&gt;C</t>
  </si>
  <si>
    <t>p.Thr13Pro</t>
  </si>
  <si>
    <t>c.21C&gt;A</t>
  </si>
  <si>
    <t>p.Ile7Ile</t>
  </si>
  <si>
    <t>Zfp458</t>
  </si>
  <si>
    <t>ENSMUST00000045969.7</t>
  </si>
  <si>
    <t>c.96C&gt;G</t>
  </si>
  <si>
    <t>p.Asp32Glu</t>
  </si>
  <si>
    <t>Zfp429</t>
  </si>
  <si>
    <t>ENSMUST00000109732.1</t>
  </si>
  <si>
    <t>c.645C&gt;T</t>
  </si>
  <si>
    <t>p.Pro215Pro</t>
  </si>
  <si>
    <t>c.468C&gt;T</t>
  </si>
  <si>
    <t>p.Phe156Phe</t>
  </si>
  <si>
    <t>p.Leu330Leu</t>
  </si>
  <si>
    <t>p.Ala340Val</t>
  </si>
  <si>
    <t>p.Gly86Gly</t>
  </si>
  <si>
    <t>1110057P08Rik</t>
  </si>
  <si>
    <t>ENSMUST00000089097.2</t>
  </si>
  <si>
    <t>c.86A&gt;G</t>
  </si>
  <si>
    <t>p.Tyr29Cys</t>
  </si>
  <si>
    <t>Fpr-rs7</t>
  </si>
  <si>
    <t>ENSMUST00000095637.1</t>
  </si>
  <si>
    <t>c.969T&gt;C</t>
  </si>
  <si>
    <t>p.Asp323Asp</t>
  </si>
  <si>
    <t>p.Phe136Phe</t>
  </si>
  <si>
    <t>ENSMUST00000028403.2</t>
  </si>
  <si>
    <t>c.19C&gt;T</t>
  </si>
  <si>
    <t>p.Arg7Trp</t>
  </si>
  <si>
    <t>c.22G&gt;C</t>
  </si>
  <si>
    <t>p.Gly8Arg</t>
  </si>
  <si>
    <t>c.32G&gt;C</t>
  </si>
  <si>
    <t>p.Gly11Ala</t>
  </si>
  <si>
    <t>c.57G&gt;C</t>
  </si>
  <si>
    <t>p.Val19Val</t>
  </si>
  <si>
    <t>c.96G&gt;C</t>
  </si>
  <si>
    <t>p.Leu32Leu</t>
  </si>
  <si>
    <t>c.101T&gt;A</t>
  </si>
  <si>
    <t>p.Phe34Tyr</t>
  </si>
  <si>
    <t>Gm14295</t>
  </si>
  <si>
    <t>ENSMUST00000132883.6</t>
  </si>
  <si>
    <t>c.1650C&gt;A</t>
  </si>
  <si>
    <t>p.Pro550Pro</t>
  </si>
  <si>
    <t>A,C</t>
  </si>
  <si>
    <t>Ifna11</t>
  </si>
  <si>
    <t>ENSMUST00000170428.2</t>
  </si>
  <si>
    <t>c.434T&gt;A</t>
  </si>
  <si>
    <t>p.Ile145Lys</t>
  </si>
  <si>
    <t>Speer4b</t>
  </si>
  <si>
    <t>ENSMUST00000053257.8</t>
  </si>
  <si>
    <t>c.220A&gt;G</t>
  </si>
  <si>
    <t>p.Lys74Glu</t>
  </si>
  <si>
    <t>Hadhb</t>
  </si>
  <si>
    <t>ENSMUST00000026841.13</t>
  </si>
  <si>
    <t>c.739C&gt;T</t>
  </si>
  <si>
    <t>p.Leu247Leu</t>
  </si>
  <si>
    <t>c.742C&gt;T</t>
  </si>
  <si>
    <t>p.Arg248Cys</t>
  </si>
  <si>
    <t>p.Arg2Arg</t>
  </si>
  <si>
    <t>Zfp951</t>
  </si>
  <si>
    <t>ENSMUST00000089906.6</t>
  </si>
  <si>
    <t>c.1197C&gt;T</t>
  </si>
  <si>
    <t>p.Pro399Pro</t>
  </si>
  <si>
    <t>Rpl13a</t>
  </si>
  <si>
    <t>ENSMUST00000150350.6</t>
  </si>
  <si>
    <t>c.540G&gt;A</t>
  </si>
  <si>
    <t>p.Gln180Gln</t>
  </si>
  <si>
    <t>splice_region_variant&amp;non_coding_exon_variant</t>
  </si>
  <si>
    <t>Gm5353</t>
  </si>
  <si>
    <t>ENSMUST00000139800.1</t>
  </si>
  <si>
    <t>n.792G&gt;A</t>
  </si>
  <si>
    <t>p.Leu3Leu</t>
  </si>
  <si>
    <t>Gm10718</t>
  </si>
  <si>
    <t>ENSMUST00000099046.3</t>
  </si>
  <si>
    <t>Mnda</t>
  </si>
  <si>
    <t>X</t>
  </si>
  <si>
    <t>Armcx3</t>
  </si>
  <si>
    <t>Aoc2</t>
  </si>
  <si>
    <t>p.Val29Val</t>
  </si>
  <si>
    <t>p.Gly316Gly</t>
  </si>
  <si>
    <t>p.Pro317Thr</t>
  </si>
  <si>
    <t>p.Lys324Arg</t>
  </si>
  <si>
    <t>Larp4</t>
  </si>
  <si>
    <t>ENSMUST00000100206.2</t>
  </si>
  <si>
    <t>c.2117G&gt;A</t>
  </si>
  <si>
    <t>p.Arg706His</t>
  </si>
  <si>
    <t>p.Gly43Gly</t>
  </si>
  <si>
    <t>p.His145Asn</t>
  </si>
  <si>
    <t>c.311G&gt;T</t>
  </si>
  <si>
    <t>p.Trp104Leu</t>
  </si>
  <si>
    <t>p.Pro116Pro</t>
  </si>
  <si>
    <t>p.Glu265Lys</t>
  </si>
  <si>
    <t>p.Met110Thr</t>
  </si>
  <si>
    <t>p.Met110Val</t>
  </si>
  <si>
    <t>p.Leu41Phe</t>
  </si>
  <si>
    <t>Ifna14</t>
  </si>
  <si>
    <t>ENSMUST00000102808.1</t>
  </si>
  <si>
    <t>c.242G&gt;C</t>
  </si>
  <si>
    <t>p.Ser81Thr</t>
  </si>
  <si>
    <t>c.553G&gt;A</t>
  </si>
  <si>
    <t>p.Val185Met</t>
  </si>
  <si>
    <t>12:5:7:58.33%</t>
  </si>
  <si>
    <t>26:2:24:92.31%</t>
  </si>
  <si>
    <t>18:12:6:33.33%</t>
  </si>
  <si>
    <t>44:32:12:27.27%</t>
  </si>
  <si>
    <t>43:30:12:28.57%</t>
  </si>
  <si>
    <t>107:83:23:21.7%</t>
  </si>
  <si>
    <t>25:1:24:96%</t>
  </si>
  <si>
    <t>38:1:36:97.3%</t>
  </si>
  <si>
    <t>40:32:8:20%</t>
  </si>
  <si>
    <t>37:29:8:21.62%</t>
  </si>
  <si>
    <t>185:77:99:56.25%</t>
  </si>
  <si>
    <t>70:51:19:27.14%</t>
  </si>
  <si>
    <t>52:35:16:31.37%</t>
  </si>
  <si>
    <t>108:66:18:21.43%</t>
  </si>
  <si>
    <t>32:18:14:43.75%</t>
  </si>
  <si>
    <t>19:13:6:31.58%</t>
  </si>
  <si>
    <t>17:11:6:35.29%</t>
  </si>
  <si>
    <t>15:9:6:40%</t>
  </si>
  <si>
    <t>16:7:9:56.25%</t>
  </si>
  <si>
    <t>12:3:8:72.73%</t>
  </si>
  <si>
    <t>12:4:8:66.67%</t>
  </si>
  <si>
    <t>21:2:19:90.48%</t>
  </si>
  <si>
    <t>58:45:13:22.41%</t>
  </si>
  <si>
    <t>44:23:13:36.11%</t>
  </si>
  <si>
    <t>14:9:4:30.77%</t>
  </si>
  <si>
    <t>12:9:3:25%:</t>
  </si>
  <si>
    <t>21:14:7:33.33%</t>
  </si>
  <si>
    <t>11:6:5:45.45%</t>
  </si>
  <si>
    <t>32:14:17:54.84%</t>
  </si>
  <si>
    <t>38:26:12:31.58%</t>
  </si>
  <si>
    <t>89:63:26:29.21%</t>
  </si>
  <si>
    <t>11:8:3:27.27%</t>
  </si>
  <si>
    <t>13:8:5:38.46%</t>
  </si>
  <si>
    <t>37:34:3:8.11%</t>
  </si>
  <si>
    <t>41:20:21:51.22%</t>
  </si>
  <si>
    <t>11:5:6:54.55%</t>
  </si>
  <si>
    <t>9030624G23Rik</t>
  </si>
  <si>
    <t>ENSMUST00000101538.3</t>
  </si>
  <si>
    <t>c.105C&gt;T</t>
  </si>
  <si>
    <t>p.Asp35Asp</t>
  </si>
  <si>
    <t>c.103G&gt;A</t>
  </si>
  <si>
    <t>p.Asp35Asn</t>
  </si>
  <si>
    <t>c.71C&gt;T</t>
  </si>
  <si>
    <t>p.Ser24Phe</t>
  </si>
  <si>
    <t>34:24:10:29.41%</t>
  </si>
  <si>
    <t>Ighv9-1</t>
  </si>
  <si>
    <t>ENSMUST00000195884.1</t>
  </si>
  <si>
    <t>c.148G&gt;A</t>
  </si>
  <si>
    <t>p.Glu50Lys</t>
  </si>
  <si>
    <t>51:31:20:39.22%</t>
  </si>
  <si>
    <t>Ighv1-85</t>
  </si>
  <si>
    <t>ENSMUST00000103552.1</t>
  </si>
  <si>
    <t>c.234G&gt;T</t>
  </si>
  <si>
    <t>p.Lys78Asn</t>
  </si>
  <si>
    <t>51:32:19:37.25%</t>
  </si>
  <si>
    <t>c.207G&gt;T</t>
  </si>
  <si>
    <t>p.Trp69Cys</t>
  </si>
  <si>
    <t>52:32:20:38.46%</t>
  </si>
  <si>
    <t>stop_gained</t>
  </si>
  <si>
    <t>c.206G&gt;A</t>
  </si>
  <si>
    <t>p.Trp69*</t>
  </si>
  <si>
    <t>47:27:20:42.55%</t>
  </si>
  <si>
    <t>c.189A&gt;C</t>
  </si>
  <si>
    <t>p.Gly63Gly</t>
  </si>
  <si>
    <t>23:14:9:39.13%</t>
  </si>
  <si>
    <t>c.138C&gt;T</t>
  </si>
  <si>
    <t>p.Tyr46Tyr</t>
  </si>
  <si>
    <t>12:7:5:41.67%</t>
  </si>
  <si>
    <t>23:18:5:21.74%</t>
  </si>
  <si>
    <t>5_prime_UTR_premature_start_codon_gain_variant</t>
  </si>
  <si>
    <t>Zfp273</t>
  </si>
  <si>
    <t>ENSMUST00000181391.6</t>
  </si>
  <si>
    <t>c.-31C&gt;G</t>
  </si>
  <si>
    <t>23:17:6:26.09%</t>
  </si>
  <si>
    <t>24:18:6:25%</t>
  </si>
  <si>
    <t>20:14:6:30%</t>
  </si>
  <si>
    <t>17:12:5:29.41%</t>
  </si>
  <si>
    <t>14:9:5:35.71%</t>
  </si>
  <si>
    <t>15:5:10:66.67%</t>
  </si>
  <si>
    <t>10:6:4:40%</t>
  </si>
  <si>
    <t>c.511A&gt;G</t>
  </si>
  <si>
    <t>p.Ile171Val</t>
  </si>
  <si>
    <t>15:7:8:53.33%</t>
  </si>
  <si>
    <t>49:27:13:32.5%</t>
  </si>
  <si>
    <t>21:11:10:47.62%</t>
  </si>
  <si>
    <t>c.144C&gt;A</t>
  </si>
  <si>
    <t>p.Pro48Pro</t>
  </si>
  <si>
    <t>19:9:10:52.63%</t>
  </si>
  <si>
    <t>11:3:8:72.73%</t>
  </si>
  <si>
    <t>Thrap3</t>
  </si>
  <si>
    <t>ENSMUST00000080919.10</t>
  </si>
  <si>
    <t>c.1839G&gt;A</t>
  </si>
  <si>
    <t>p.Ser613Ser</t>
  </si>
  <si>
    <t>58:42:16:27.59%</t>
  </si>
  <si>
    <t>Gm13242</t>
  </si>
  <si>
    <t>ENSMUST00000105738.7</t>
  </si>
  <si>
    <t>c.1267G&gt;C</t>
  </si>
  <si>
    <t>p.Glu423Gln</t>
  </si>
  <si>
    <t>19:15:4:21.05%</t>
  </si>
  <si>
    <t>Gbp4</t>
  </si>
  <si>
    <t>ENSMUST00000100962.6</t>
  </si>
  <si>
    <t>c.1110G&gt;T</t>
  </si>
  <si>
    <t>p.Met370Ile</t>
  </si>
  <si>
    <t>31:23:8:25.81%</t>
  </si>
  <si>
    <t>Psg18</t>
  </si>
  <si>
    <t>ENSMUST00000003597.13</t>
  </si>
  <si>
    <t>c.732A&gt;G</t>
  </si>
  <si>
    <t>p.Arg244Arg</t>
  </si>
  <si>
    <t>31:24:7:22.58%</t>
  </si>
  <si>
    <t>c.723C&gt;T</t>
  </si>
  <si>
    <t>p.Tyr241Tyr</t>
  </si>
  <si>
    <t>36:27:9:25%</t>
  </si>
  <si>
    <t>Gm2381</t>
  </si>
  <si>
    <t>ENSMUST00000174558.1</t>
  </si>
  <si>
    <t>c.145A&gt;G</t>
  </si>
  <si>
    <t>p.Asn49Asp</t>
  </si>
  <si>
    <t>21:14:6:30%</t>
  </si>
  <si>
    <t>13:7:6:46.15%</t>
  </si>
  <si>
    <t>Anapc13</t>
  </si>
  <si>
    <t>ENSMUST00000190279.5</t>
  </si>
  <si>
    <t>c.40C&gt;T</t>
  </si>
  <si>
    <t>p.Leu14Leu</t>
  </si>
  <si>
    <t>12:6:6:50%</t>
  </si>
  <si>
    <t>Las1l</t>
  </si>
  <si>
    <t>ENSMUST00000079987.11</t>
  </si>
  <si>
    <t>c.87T&gt;C</t>
  </si>
  <si>
    <t>p.Ser29Ser</t>
  </si>
  <si>
    <t>87:83:4:4.6%</t>
  </si>
  <si>
    <t>75:72:3:4%</t>
  </si>
  <si>
    <t>33:27:6:18.18%</t>
  </si>
  <si>
    <t>45:40:5:11.11%</t>
  </si>
  <si>
    <t>75:68:7:9.33%</t>
  </si>
  <si>
    <t>32:22:10:31.25%</t>
  </si>
  <si>
    <t>Nelfe</t>
  </si>
  <si>
    <t>39:32:7:17.95%</t>
  </si>
  <si>
    <t>Itln1</t>
  </si>
  <si>
    <t>Gm2000</t>
  </si>
  <si>
    <t>ENSMUST00000102782.3</t>
  </si>
  <si>
    <t>c.335G&gt;T</t>
  </si>
  <si>
    <t>p.Arg112Leu</t>
  </si>
  <si>
    <t>13:10:3:23.08%</t>
  </si>
  <si>
    <t>Nlrp1a</t>
  </si>
  <si>
    <t>ENSMUST00000048514.9</t>
  </si>
  <si>
    <t>c.1043C&gt;A</t>
  </si>
  <si>
    <t>p.Thr348Asn</t>
  </si>
  <si>
    <t>110:81:21:20.59%</t>
  </si>
  <si>
    <t>Nubpl</t>
  </si>
  <si>
    <t>ENSMUST00000040090.14</t>
  </si>
  <si>
    <t>c.109-7C&gt;T</t>
  </si>
  <si>
    <t>Ighv1-43</t>
  </si>
  <si>
    <t>ENSMUST00000195417.1</t>
  </si>
  <si>
    <t>c.104C&gt;A</t>
  </si>
  <si>
    <t>p.Ala35Asp</t>
  </si>
  <si>
    <t>26:17:8:32%</t>
  </si>
  <si>
    <t>41:30:10:25%</t>
  </si>
  <si>
    <t>41:31:10:24.39%</t>
  </si>
  <si>
    <t>40:30:10:25%</t>
  </si>
  <si>
    <t>38:28:10:26.32%</t>
  </si>
  <si>
    <t>27:20:7:25.93%</t>
  </si>
  <si>
    <t>210:101:30:22.9%</t>
  </si>
  <si>
    <t>58:34:20:37.04%</t>
  </si>
  <si>
    <t>35:26:9:25.71%</t>
  </si>
  <si>
    <t>Btnl6</t>
  </si>
  <si>
    <t>ENSMUST00000075483.4</t>
  </si>
  <si>
    <t>c.926T&gt;A</t>
  </si>
  <si>
    <t>p.Val309Glu</t>
  </si>
  <si>
    <t>39:24:7:22.58%</t>
  </si>
  <si>
    <t>13:6:7:53.85%</t>
  </si>
  <si>
    <t>28:21:7:25%</t>
  </si>
  <si>
    <t>48:38:10:20.83%</t>
  </si>
  <si>
    <t>30:11:10:47.62%</t>
  </si>
  <si>
    <t>11:7:4:36.36%</t>
  </si>
  <si>
    <t>65:49:16:24.62%</t>
  </si>
  <si>
    <t>Speer4e</t>
  </si>
  <si>
    <t>ENSMUST00000159973.2</t>
  </si>
  <si>
    <t>c.274G&gt;C</t>
  </si>
  <si>
    <t>p.Val92Leu</t>
  </si>
  <si>
    <t>10:4:6:60%</t>
  </si>
  <si>
    <t>39:30:9:23.08%</t>
  </si>
  <si>
    <t>62:31:31:50%</t>
  </si>
  <si>
    <t>Klra4</t>
  </si>
  <si>
    <t>ENSMUST00000119096.1</t>
  </si>
  <si>
    <t>c.519A&gt;T</t>
  </si>
  <si>
    <t>p.Leu173Phe</t>
  </si>
  <si>
    <t>72:34:35:50.72%</t>
  </si>
  <si>
    <t>c.485G&gt;T</t>
  </si>
  <si>
    <t>p.Ser162Ile</t>
  </si>
  <si>
    <t>73:58:15:20.55%</t>
  </si>
  <si>
    <t>Usp17le</t>
  </si>
  <si>
    <t>ENSMUST00000053464.8</t>
  </si>
  <si>
    <t>c.973G&gt;A</t>
  </si>
  <si>
    <t>p.Ala325Thr</t>
  </si>
  <si>
    <t>14:3:7:70%</t>
  </si>
  <si>
    <t>Gm10717</t>
  </si>
  <si>
    <t>ENSMUST00000179982.1</t>
  </si>
  <si>
    <t>c.647A&gt;G</t>
  </si>
  <si>
    <t>p.Lys216Arg</t>
  </si>
  <si>
    <t>20:11:9:45%</t>
  </si>
  <si>
    <t>51:43:8:15.69%</t>
  </si>
  <si>
    <t>46:41:5:10.87%</t>
  </si>
  <si>
    <t>Sp140</t>
  </si>
  <si>
    <t>27:24:3:11.11%</t>
  </si>
  <si>
    <t>24:21:3:12.5%</t>
  </si>
  <si>
    <t>3:1:2:66.67%</t>
  </si>
  <si>
    <t>70:64:6:8.57%</t>
  </si>
  <si>
    <t>63:58:5:7.94%</t>
  </si>
  <si>
    <t>35:19:8:29.63%</t>
  </si>
  <si>
    <t>Zfp451</t>
  </si>
  <si>
    <t>ENSMUST00000019861.11</t>
  </si>
  <si>
    <t>c.1005-8C&gt;A</t>
  </si>
  <si>
    <t>19:13:5:27.78%</t>
  </si>
  <si>
    <t>26:1:25:96.15%</t>
  </si>
  <si>
    <t>30:0:30:100%</t>
  </si>
  <si>
    <t>35:17:17:50%</t>
  </si>
  <si>
    <t>43:30:13:30.23%</t>
  </si>
  <si>
    <t>Naip1</t>
  </si>
  <si>
    <t>ENSMUST00000022142.5</t>
  </si>
  <si>
    <t>c.1509C&gt;T</t>
  </si>
  <si>
    <t>p.Tyr503Tyr</t>
  </si>
  <si>
    <t>36:9:27:75%</t>
  </si>
  <si>
    <t>92:51:41:44.57%</t>
  </si>
  <si>
    <t>Btnl7-ps</t>
  </si>
  <si>
    <t>ENSMUST00000023469.7</t>
  </si>
  <si>
    <t>n.448-4G&gt;T</t>
  </si>
  <si>
    <t>42:28:12:30%</t>
  </si>
  <si>
    <t>H2-Q7</t>
  </si>
  <si>
    <t>ENSMUST00000071951.11</t>
  </si>
  <si>
    <t>c.171C&gt;T</t>
  </si>
  <si>
    <t>p.Phe57Phe</t>
  </si>
  <si>
    <t>65:47:18:27.69%</t>
  </si>
  <si>
    <t>c.219G&gt;A</t>
  </si>
  <si>
    <t>p.Met73Ile</t>
  </si>
  <si>
    <t>19:11:8:42.11%</t>
  </si>
  <si>
    <t>Gm8909</t>
  </si>
  <si>
    <t>ENSMUST00000040467.13</t>
  </si>
  <si>
    <t>c.358T&gt;A</t>
  </si>
  <si>
    <t>p.Phe120Ile</t>
  </si>
  <si>
    <t>G,C</t>
  </si>
  <si>
    <t>Efhb</t>
  </si>
  <si>
    <t>ENSMUST00000024725.4</t>
  </si>
  <si>
    <t>c.2024A&gt;C</t>
  </si>
  <si>
    <t>p.Asp675Ala</t>
  </si>
  <si>
    <t>15:9:5:35.71%</t>
  </si>
  <si>
    <t>c.243C&gt;G</t>
  </si>
  <si>
    <t>p.His81Gln</t>
  </si>
  <si>
    <t>31:15:16:51.61%</t>
  </si>
  <si>
    <t>11:2:8:80%</t>
  </si>
  <si>
    <t>Ube2c</t>
  </si>
  <si>
    <t>ENSMUST00000088248.11</t>
  </si>
  <si>
    <t>c.506C&gt;T</t>
  </si>
  <si>
    <t>p.Thr169Ile</t>
  </si>
  <si>
    <t>12:2:10:83.33%</t>
  </si>
  <si>
    <t>126:73:53:42.06%</t>
  </si>
  <si>
    <t>128:77:51:39.84%</t>
  </si>
  <si>
    <t>18:14:4:22.22%</t>
  </si>
  <si>
    <t>19:0:19:100%</t>
  </si>
  <si>
    <t>123:112:11:8.94%</t>
  </si>
  <si>
    <t>121:114:7:5.79%</t>
  </si>
  <si>
    <t>18:10:8:44.44%</t>
  </si>
  <si>
    <t>21:16:4:20%</t>
  </si>
  <si>
    <t>48:17:31:64.58%</t>
  </si>
  <si>
    <t>Ighv1-64</t>
  </si>
  <si>
    <t>ENSMUST00000103535.2</t>
  </si>
  <si>
    <t>c.190C&gt;T</t>
  </si>
  <si>
    <t>p.Leu64Phe</t>
  </si>
  <si>
    <t>44:20:24:54.55%</t>
  </si>
  <si>
    <t>c.171G&gt;A</t>
  </si>
  <si>
    <t>p.Lys57Lys</t>
  </si>
  <si>
    <t>43:20:23:53.49%</t>
  </si>
  <si>
    <t>c.168G&gt;A</t>
  </si>
  <si>
    <t>p.Val56Val</t>
  </si>
  <si>
    <t>40:19:21:52.5%</t>
  </si>
  <si>
    <t>c.160C&gt;G</t>
  </si>
  <si>
    <t>p.His54Asp</t>
  </si>
  <si>
    <t>38:28:9:24.32%</t>
  </si>
  <si>
    <t>Ighv8-12</t>
  </si>
  <si>
    <t>ENSMUST00000199266.1</t>
  </si>
  <si>
    <t>c.23T&gt;C</t>
  </si>
  <si>
    <t>p.Phe8Ser</t>
  </si>
  <si>
    <t>37:28:9:24.32%</t>
  </si>
  <si>
    <t>c.9G&gt;A</t>
  </si>
  <si>
    <t>p.Arg3Arg</t>
  </si>
  <si>
    <t>22:0:13:100%</t>
  </si>
  <si>
    <t>Ighv1-77</t>
  </si>
  <si>
    <t>ENSMUST00000198777.1</t>
  </si>
  <si>
    <t>c.212G&gt;C</t>
  </si>
  <si>
    <t>p.Gly71Ala</t>
  </si>
  <si>
    <t>20:1:12:92.31%</t>
  </si>
  <si>
    <t>c.205A&gt;C</t>
  </si>
  <si>
    <t>p.Lys69Gln</t>
  </si>
  <si>
    <t>35:21:13:38.24%</t>
  </si>
  <si>
    <t>c.201T&gt;A</t>
  </si>
  <si>
    <t>p.Ile67Ile</t>
  </si>
  <si>
    <t>60:43:17:28.33%</t>
  </si>
  <si>
    <t>60:42:17:28.81%</t>
  </si>
  <si>
    <t>61:42:18:30%</t>
  </si>
  <si>
    <t>44:30:13:30.23%</t>
  </si>
  <si>
    <t>34:22:12:35.29%</t>
  </si>
  <si>
    <t>41:9:31:77.5%</t>
  </si>
  <si>
    <t>Ppig</t>
  </si>
  <si>
    <t>ENSMUST00000040915.13</t>
  </si>
  <si>
    <t>c.681A&gt;G</t>
  </si>
  <si>
    <t>p.Lys227Lys</t>
  </si>
  <si>
    <t>77:17:60:77.92%</t>
  </si>
  <si>
    <t>75:17:58:77.33%</t>
  </si>
  <si>
    <t>70:16:52:76.47%</t>
  </si>
  <si>
    <t>75:14:59:80.82%</t>
  </si>
  <si>
    <t>71:10:59:85.51%</t>
  </si>
  <si>
    <t>72:11:60:84.51%</t>
  </si>
  <si>
    <t>50:24:15:38.46%</t>
  </si>
  <si>
    <t>79:30:49:62.03%</t>
  </si>
  <si>
    <t>Gm9758</t>
  </si>
  <si>
    <t>ENSMUST00000035980.8</t>
  </si>
  <si>
    <t>c.611C&gt;A</t>
  </si>
  <si>
    <t>p.Thr204Asn</t>
  </si>
  <si>
    <t>82:34:47:58.02%</t>
  </si>
  <si>
    <t>c.608A&gt;C</t>
  </si>
  <si>
    <t>p.Glu203Ala</t>
  </si>
  <si>
    <t>10:2:8:80%</t>
  </si>
  <si>
    <t>15:10:5:33.33%</t>
  </si>
  <si>
    <t>13:1:12:92.31%</t>
  </si>
  <si>
    <t>75:52:22:29.73%</t>
  </si>
  <si>
    <t>25:5:20:80%</t>
  </si>
  <si>
    <t>21:3:18:85.71%</t>
  </si>
  <si>
    <t>52:5:47:90.38%</t>
  </si>
  <si>
    <t>37:20:17:45.95%</t>
  </si>
  <si>
    <t>c.208T&gt;C</t>
  </si>
  <si>
    <t>p.Ser70Pro</t>
  </si>
  <si>
    <t>15:8:4:33.33%</t>
  </si>
  <si>
    <t>33:9:24:72.73%</t>
  </si>
  <si>
    <t>26:15:11:42.31%</t>
  </si>
  <si>
    <t>Slbp</t>
  </si>
  <si>
    <t>489:442:47:9.61%</t>
  </si>
  <si>
    <t>4:2:2:50%</t>
  </si>
  <si>
    <t>Arl4a</t>
  </si>
  <si>
    <t>5:0:5:100%</t>
  </si>
  <si>
    <t>19:11:4:26.67%</t>
  </si>
  <si>
    <t>60:18:24:57.14%</t>
  </si>
  <si>
    <t>E030030I06Rik</t>
  </si>
  <si>
    <t>ENSMUST00000179054.6</t>
  </si>
  <si>
    <t>c.396T&gt;C</t>
  </si>
  <si>
    <t>p.Asn132Asn</t>
  </si>
  <si>
    <t>Nlrp1b</t>
  </si>
  <si>
    <t>ENSMUST00000108515.7</t>
  </si>
  <si>
    <t>c.2442-4C&gt;T</t>
  </si>
  <si>
    <t>17:9:8:47.06%</t>
  </si>
  <si>
    <t>50:39:11:22%</t>
  </si>
  <si>
    <t>47:36:11:23.4%</t>
  </si>
  <si>
    <t>51:40:11:21.57%</t>
  </si>
  <si>
    <t>37:26:11:29.73%</t>
  </si>
  <si>
    <t>42:32:10:23.81%</t>
  </si>
  <si>
    <t>10:5:5:50%</t>
  </si>
  <si>
    <t>Vmn1r223</t>
  </si>
  <si>
    <t>ENSMUST00000091719.1</t>
  </si>
  <si>
    <t>c.295C&gt;T</t>
  </si>
  <si>
    <t>p.Pro99Ser</t>
  </si>
  <si>
    <t>68:48:20:29.41%</t>
  </si>
  <si>
    <t>30:24:6:20%</t>
  </si>
  <si>
    <t>13:5:6:54.55%</t>
  </si>
  <si>
    <t>53:40:13:24.53%</t>
  </si>
  <si>
    <t>54:41:13:24.07%</t>
  </si>
  <si>
    <t>10:3:7:70%</t>
  </si>
  <si>
    <t>21:10:10:50%</t>
  </si>
  <si>
    <t>21:9:11:55%</t>
  </si>
  <si>
    <t>63:45:18:28.57%</t>
  </si>
  <si>
    <t>11:7:3:30%</t>
  </si>
  <si>
    <t>Gm11168</t>
  </si>
  <si>
    <t>ENSMUST00000177722.6</t>
  </si>
  <si>
    <t>c.578G&gt;C</t>
  </si>
  <si>
    <t>p.Arg193Thr</t>
  </si>
  <si>
    <t>37:33:4:10.81%</t>
  </si>
  <si>
    <t>61:41:20:32.79%</t>
  </si>
  <si>
    <t>48:45:3:6.25%</t>
  </si>
  <si>
    <t>17:10:5:33.33%</t>
  </si>
  <si>
    <t>26:10:15:60%</t>
  </si>
  <si>
    <t>15:10:4:28.57%</t>
  </si>
  <si>
    <t>71:36:32:47.06%</t>
  </si>
  <si>
    <t>24:16:6:27.27%</t>
  </si>
  <si>
    <t>25:18:7:28%</t>
  </si>
  <si>
    <t>62:44:18:29.03%</t>
  </si>
  <si>
    <t>73:53:20:27.4%</t>
  </si>
  <si>
    <t>73:53:19:26.39%</t>
  </si>
  <si>
    <t>72:52:20:27.78%</t>
  </si>
  <si>
    <t>52:38:13:25.49%</t>
  </si>
  <si>
    <t>10:7:3:30%</t>
  </si>
  <si>
    <t>49:35:14:28.57%</t>
  </si>
  <si>
    <t>22:12:10:45.45%</t>
  </si>
  <si>
    <t>14:8:5:38.46%</t>
  </si>
  <si>
    <t>15:11:4:26.67%</t>
  </si>
  <si>
    <t>19:12:7:36.84%</t>
  </si>
  <si>
    <t>15:11:3:21.43%</t>
  </si>
  <si>
    <t>ENSMUST00000023599.11</t>
  </si>
  <si>
    <t>c.1183A&gt;C</t>
  </si>
  <si>
    <t>p.Thr395Pro</t>
  </si>
  <si>
    <t>15:8:7:46.67%</t>
  </si>
  <si>
    <t>14:11:3:21.43%</t>
  </si>
  <si>
    <t>ENSMUST00000173357.6</t>
  </si>
  <si>
    <t>c.665G&gt;A</t>
  </si>
  <si>
    <t>p.Arg222Lys</t>
  </si>
  <si>
    <t>13:9:4:30.77%</t>
  </si>
  <si>
    <t>45:35:10:22.22%</t>
  </si>
  <si>
    <t>65:28:26:48.15%</t>
  </si>
  <si>
    <t>75:71:4:5.33%</t>
  </si>
  <si>
    <t>81:73:8:9.88%</t>
  </si>
  <si>
    <t>31:25:6:19.35%</t>
  </si>
  <si>
    <t>64:54:10:15.62%</t>
  </si>
  <si>
    <t>43:40:3:6.98%</t>
  </si>
  <si>
    <t>11:2:9:81.82%</t>
  </si>
  <si>
    <t>54:29:25:46.3%</t>
  </si>
  <si>
    <t>Zfp65</t>
  </si>
  <si>
    <t>ENSMUST00000073157.11</t>
  </si>
  <si>
    <t>c.118C&gt;A</t>
  </si>
  <si>
    <t>p.His40Asn</t>
  </si>
  <si>
    <t>28:12:15:55.56%</t>
  </si>
  <si>
    <t>c.18A&gt;T</t>
  </si>
  <si>
    <t>p.Ser6Ser</t>
  </si>
  <si>
    <t>26:13:13:50%</t>
  </si>
  <si>
    <t>c.15G&gt;C</t>
  </si>
  <si>
    <t>p.Leu5Leu</t>
  </si>
  <si>
    <t>15:3:9:75%</t>
  </si>
  <si>
    <t>26:8:18:69.23%</t>
  </si>
  <si>
    <t>89:52:27:34.18%</t>
  </si>
  <si>
    <t>39:24:15:38.46%</t>
  </si>
  <si>
    <t>37:25:12:32.43%</t>
  </si>
  <si>
    <t>14:10:4:28.57%</t>
  </si>
  <si>
    <t>137:106:31:22.63%</t>
  </si>
  <si>
    <t>175:119:44:26.99%</t>
  </si>
  <si>
    <t>18:11:7:38.89%</t>
  </si>
  <si>
    <t>73:66:7:9.59%</t>
  </si>
  <si>
    <t>76:69:7:9.21%</t>
  </si>
  <si>
    <t>38:31:7:18.42%</t>
  </si>
  <si>
    <t>92:80:12:13.04%</t>
  </si>
  <si>
    <t>34:21:13:38.24%</t>
  </si>
  <si>
    <t>149:109:39:26.35%</t>
  </si>
  <si>
    <t>104:40:27.78%</t>
  </si>
  <si>
    <t>28:20:7:25.93%</t>
  </si>
  <si>
    <t>22:14:7:33.33%</t>
  </si>
  <si>
    <t>Ighv1-72</t>
  </si>
  <si>
    <t>ENSMUST00000103541.2</t>
  </si>
  <si>
    <t>67:48:15:23.81%</t>
  </si>
  <si>
    <t>c.21G&gt;A</t>
  </si>
  <si>
    <t>p.Met7Ile</t>
  </si>
  <si>
    <t>65:28:37:56.92%</t>
  </si>
  <si>
    <t>71:33:36:52.17%</t>
  </si>
  <si>
    <t>71:33:37:52.86%</t>
  </si>
  <si>
    <t>69:32:37:53.62%</t>
  </si>
  <si>
    <t>51:17:34:66.67%</t>
  </si>
  <si>
    <t>380:298:76:20.32%</t>
  </si>
  <si>
    <t>23:15:8:34.78%</t>
  </si>
  <si>
    <t>14:5:9:64.29%</t>
  </si>
  <si>
    <t>37:21:10:32.26%</t>
  </si>
  <si>
    <t>24:14:10:41.67%</t>
  </si>
  <si>
    <t>13:2:11:84.62%</t>
  </si>
  <si>
    <t>46:29:17:36.96%</t>
  </si>
  <si>
    <t>39:28:11:28.21%</t>
  </si>
  <si>
    <t>33:21:11:34.38%</t>
  </si>
  <si>
    <t>67:52:14:21.21%</t>
  </si>
  <si>
    <t>27:19:8:29.63%</t>
  </si>
  <si>
    <t>44:31:13:29.55%</t>
  </si>
  <si>
    <t>c.408A&gt;T</t>
  </si>
  <si>
    <t>p.Glu136Asp</t>
  </si>
  <si>
    <t>19:9:9:50%</t>
  </si>
  <si>
    <t>27:18:5:21.74%</t>
  </si>
  <si>
    <t>Gm14221</t>
  </si>
  <si>
    <t>ENSMUST00000109473.1</t>
  </si>
  <si>
    <t>c.142+7C&gt;T</t>
  </si>
  <si>
    <t>43:23:11:32.35%:</t>
  </si>
  <si>
    <t>19:14:5:26.32%</t>
  </si>
  <si>
    <t>29:21:8:27.59%</t>
  </si>
  <si>
    <t>35:25:10:28.57%</t>
  </si>
  <si>
    <t>59:52:7:11.86%</t>
  </si>
  <si>
    <t>33:29:4:12.12%</t>
  </si>
  <si>
    <t>92:84:8:8.7%</t>
  </si>
  <si>
    <t>26:17:9:34.62%</t>
  </si>
  <si>
    <t>26:16:10:38.46%</t>
  </si>
  <si>
    <t>31:22:9:29.03%</t>
  </si>
  <si>
    <t>18:13:5:27.78%</t>
  </si>
  <si>
    <t>16:11:5:31.25%</t>
  </si>
  <si>
    <t>66:10:56:84.85%</t>
  </si>
  <si>
    <t>75:1:74:98.67%</t>
  </si>
  <si>
    <t>24:16:8:33.33%</t>
  </si>
  <si>
    <t>25:6:19:76%</t>
  </si>
  <si>
    <t>54:37:16:30.19%</t>
  </si>
  <si>
    <t>56:42:14:25%</t>
  </si>
  <si>
    <t>27:15:5:25%</t>
  </si>
  <si>
    <t>11:4:7:63.64%</t>
  </si>
  <si>
    <t>1110059E24Rik</t>
  </si>
  <si>
    <t>ENSMUST00000038830.8</t>
  </si>
  <si>
    <t>c.108T&gt;C</t>
  </si>
  <si>
    <t>p.Ile36Ile</t>
  </si>
  <si>
    <t>13:9:3:25%</t>
  </si>
  <si>
    <t>21:16:5:23.81%</t>
  </si>
  <si>
    <t>14:3:11:78.57%</t>
  </si>
  <si>
    <t>37:23:13:36.11%</t>
  </si>
  <si>
    <t>142:138:4:2.82%</t>
  </si>
  <si>
    <t>37:30:7:18.92%</t>
  </si>
  <si>
    <t>22:16:6:27.27%</t>
  </si>
  <si>
    <t>50:6:44:88%</t>
  </si>
  <si>
    <t>90:70:20:22.22%</t>
  </si>
  <si>
    <t>15:8:3:27.27%</t>
  </si>
  <si>
    <t>42:26:16:38.1%</t>
  </si>
  <si>
    <t>47:31:16:34.04%</t>
  </si>
  <si>
    <t>47:31:16:34.04%:</t>
  </si>
  <si>
    <t>50:34:16:32%</t>
  </si>
  <si>
    <t>54:40:14:25.93%</t>
  </si>
  <si>
    <t>38:20:18:47.37%</t>
  </si>
  <si>
    <t>36:12:24:66.67%</t>
  </si>
  <si>
    <t>13:0:13:100%</t>
  </si>
  <si>
    <t>18:3:15:83.33%</t>
  </si>
  <si>
    <t>23:5:18:78.26%</t>
  </si>
  <si>
    <t>277:175:101:36.59%</t>
  </si>
  <si>
    <t>283:183:100:35.34%</t>
  </si>
  <si>
    <t>73:49:24:32.88%</t>
  </si>
  <si>
    <t>28:5:23:82.14%</t>
  </si>
  <si>
    <t>16:12:4:25%</t>
  </si>
  <si>
    <t>20:14:4:22.22%</t>
  </si>
  <si>
    <t>121:85:34:28.57%</t>
  </si>
  <si>
    <t>136:19:115:85.82%</t>
  </si>
  <si>
    <t>126:79:47:37.3%</t>
  </si>
  <si>
    <t>3:0:3:100%</t>
  </si>
  <si>
    <t>32:11:21:65.62%</t>
  </si>
  <si>
    <t>80:59:20:25.32%</t>
  </si>
  <si>
    <t>40:16:24:60%</t>
  </si>
  <si>
    <t>41:17:24:58.54%</t>
  </si>
  <si>
    <t>44:19:25:56.82%</t>
  </si>
  <si>
    <t>61:35:26:42.62%</t>
  </si>
  <si>
    <t>30:23:6:20.69%</t>
  </si>
  <si>
    <t>46:32:11:25.58%</t>
  </si>
  <si>
    <t>30:15:4:21.05%</t>
  </si>
  <si>
    <t>40:19:20:51.28%</t>
  </si>
  <si>
    <t>36:17:19:52.78%</t>
  </si>
  <si>
    <t>41:23:16:41.03%</t>
  </si>
  <si>
    <t>30:8:16:66.67%</t>
  </si>
  <si>
    <t>44:37:7:15.91%</t>
  </si>
  <si>
    <t>28:13:15:53.57%</t>
  </si>
  <si>
    <t>26:20:6:23.08%</t>
  </si>
  <si>
    <t>15:12:3:20%</t>
  </si>
  <si>
    <t>25:16:9:36%</t>
  </si>
  <si>
    <t>27:18:9:33.33%</t>
  </si>
  <si>
    <t>35:22:13:37.14%</t>
  </si>
  <si>
    <t>45:31:8:20.51%</t>
  </si>
  <si>
    <t>65:39:24:38.1%</t>
  </si>
  <si>
    <t>206:125:46:26.9%</t>
  </si>
  <si>
    <t>43:34:9:20.93%</t>
  </si>
  <si>
    <t>42:33:9:21.43%</t>
  </si>
  <si>
    <t>33:22:10:31.25%</t>
  </si>
  <si>
    <t>54:0:40:100%</t>
  </si>
  <si>
    <t>22:13:9:40.91%</t>
  </si>
  <si>
    <t>58:33:25:43.1%</t>
  </si>
  <si>
    <t>58:31:26:45.61%</t>
  </si>
  <si>
    <t>14:1:12:92.31%</t>
  </si>
  <si>
    <t>11:1:10:90.91%</t>
  </si>
  <si>
    <t>16:8:8:50%</t>
  </si>
  <si>
    <t>25:20:5:20%</t>
  </si>
  <si>
    <t>12:0:10:100%</t>
  </si>
  <si>
    <t>15:5:9:64.29%</t>
  </si>
  <si>
    <t>16:4:12:75%</t>
  </si>
  <si>
    <t>25:17:8:32%</t>
  </si>
  <si>
    <t>43:32:10:23.81%</t>
  </si>
  <si>
    <t>76:44:32:42.11%</t>
  </si>
  <si>
    <t>30:13:13:50%</t>
  </si>
  <si>
    <t>16:5:11:68.75%</t>
  </si>
  <si>
    <t>40:26:14:35%</t>
  </si>
  <si>
    <t>17:13:4:23.53%</t>
  </si>
  <si>
    <t>62:58:4:6.45%</t>
  </si>
  <si>
    <t>17:6:11:64.71%</t>
  </si>
  <si>
    <t>13:5:8:61.54%</t>
  </si>
  <si>
    <t>194:128:32:20%</t>
  </si>
  <si>
    <t>28:18:10:35.71%</t>
  </si>
  <si>
    <t>120:65:17:20.73%</t>
  </si>
  <si>
    <t>24:19:5:20.83%</t>
  </si>
  <si>
    <t>30:17:12:41.38%</t>
  </si>
  <si>
    <t>49:38:11:22.45%</t>
  </si>
  <si>
    <t>88:64:23:26.44%</t>
  </si>
  <si>
    <t>28:19:9:32.14%</t>
  </si>
  <si>
    <t>91:42:35:45.45%</t>
  </si>
  <si>
    <t>44:26:18:40.91%</t>
  </si>
  <si>
    <t>80:73:7:8.75%</t>
  </si>
  <si>
    <t>7:2:5:71.43%</t>
  </si>
  <si>
    <t>c.181C&gt;G</t>
  </si>
  <si>
    <t>p.His61Asp</t>
  </si>
  <si>
    <t>ENSMUST00000041095.12</t>
  </si>
  <si>
    <t>c.269A&gt;G</t>
  </si>
  <si>
    <t>p.Asn90Ser</t>
  </si>
  <si>
    <t>ENSMUST00000043094.11</t>
  </si>
  <si>
    <t>c.508C&gt;T</t>
  </si>
  <si>
    <t>p.Arg170Cys</t>
  </si>
  <si>
    <t>ENSMUST00000009340.9</t>
  </si>
  <si>
    <t>c.437C&gt;A</t>
  </si>
  <si>
    <t>p.Ala146Asp</t>
  </si>
  <si>
    <t>ENSMUST00000101472.3</t>
  </si>
  <si>
    <t>c.533G&gt;T</t>
  </si>
  <si>
    <t>p.Gly178Val</t>
  </si>
  <si>
    <t>ENSMUST00000080204.9</t>
  </si>
  <si>
    <t>c.989A&gt;C</t>
  </si>
  <si>
    <t>p.Asn330Thr</t>
  </si>
  <si>
    <t>ENSMUST00000068439.11</t>
  </si>
  <si>
    <t>c.431G&gt;A</t>
  </si>
  <si>
    <t>p.Ser144Asn</t>
  </si>
  <si>
    <t>ENSMUST00000057551.12</t>
  </si>
  <si>
    <t>c.160G&gt;A</t>
  </si>
  <si>
    <t>p.Asp54Asn</t>
  </si>
  <si>
    <t>ENSMUST00000081834.8</t>
  </si>
  <si>
    <t>c.177C&gt;A</t>
  </si>
  <si>
    <t>p.Asp59Glu</t>
  </si>
  <si>
    <t>30:16:9:36%</t>
  </si>
  <si>
    <t>c.396T&gt;A</t>
  </si>
  <si>
    <t>p.Asn132Lys</t>
  </si>
  <si>
    <t>Obscn</t>
  </si>
  <si>
    <t>ENSMUST00000047441.12</t>
  </si>
  <si>
    <t>ENSMUST00000052872.12</t>
  </si>
  <si>
    <t>c.5565C&gt;A</t>
  </si>
  <si>
    <t>p.Arg1855Arg</t>
  </si>
  <si>
    <t>Psmb3</t>
  </si>
  <si>
    <t>ENSMUST00000103147.4</t>
  </si>
  <si>
    <t>c.429C&gt;T</t>
  </si>
  <si>
    <t>p.Ser143Ser</t>
  </si>
  <si>
    <t>Serpina3f</t>
  </si>
  <si>
    <t>ENSMUST00000101080.1</t>
  </si>
  <si>
    <t>c.405G&gt;A</t>
  </si>
  <si>
    <t>p.Leu135Leu</t>
  </si>
  <si>
    <t>Serpina3m</t>
  </si>
  <si>
    <t>ENSMUST00000101078.10</t>
  </si>
  <si>
    <t>c.579G&gt;C</t>
  </si>
  <si>
    <t>p.Leu193Leu</t>
  </si>
  <si>
    <t>Ighv1-59</t>
  </si>
  <si>
    <t>ENSMUST00000195359.4</t>
  </si>
  <si>
    <t>c.155G&gt;T</t>
  </si>
  <si>
    <t>p.Trp52Leu</t>
  </si>
  <si>
    <t>Ighv1-69</t>
  </si>
  <si>
    <t>ENSMUST00000199933.3</t>
  </si>
  <si>
    <t>c.277A&gt;G</t>
  </si>
  <si>
    <t>p.Lys93Glu</t>
  </si>
  <si>
    <t>21:13:7:35%</t>
  </si>
  <si>
    <t>Ighv1-75</t>
  </si>
  <si>
    <t>ENSMUST00000103544.2</t>
  </si>
  <si>
    <t>c.335T&gt;C</t>
  </si>
  <si>
    <t>p.Val112Ala</t>
  </si>
  <si>
    <t>33:23:9:28.12%</t>
  </si>
  <si>
    <t>Ighv1-82</t>
  </si>
  <si>
    <t>ENSMUST00000196991.1</t>
  </si>
  <si>
    <t>c.103G&gt;T</t>
  </si>
  <si>
    <t>p.Ala35Ser</t>
  </si>
  <si>
    <t>34:25:9:26.47%</t>
  </si>
  <si>
    <t>c.95A&gt;G</t>
  </si>
  <si>
    <t>p.Lys32Arg</t>
  </si>
  <si>
    <t>38:24:14:36.84%</t>
  </si>
  <si>
    <t>c.259G&gt;A</t>
  </si>
  <si>
    <t>p.Ala87Thr</t>
  </si>
  <si>
    <t>Yae1d1</t>
  </si>
  <si>
    <t>ENSMUST00000099735.4</t>
  </si>
  <si>
    <t>c.108C&gt;T</t>
  </si>
  <si>
    <t>p.His36His</t>
  </si>
  <si>
    <t>Prelid1</t>
  </si>
  <si>
    <t>ENSMUST00000021942.6</t>
  </si>
  <si>
    <t>35:28:7:20%</t>
  </si>
  <si>
    <t>c.255T&gt;A</t>
  </si>
  <si>
    <t>p.Ile85Ile</t>
  </si>
  <si>
    <t>c.997T&gt;A</t>
  </si>
  <si>
    <t>p.Tyr333Asn</t>
  </si>
  <si>
    <t>23:14:8:36.36%</t>
  </si>
  <si>
    <t>c.3410G&gt;A</t>
  </si>
  <si>
    <t>p.Arg1137Gln</t>
  </si>
  <si>
    <t>Gm7247</t>
  </si>
  <si>
    <t>ENSMUST00000162998.1</t>
  </si>
  <si>
    <t>c.324G&gt;C</t>
  </si>
  <si>
    <t>p.Met108Ile</t>
  </si>
  <si>
    <t>22:15:7:31.82%</t>
  </si>
  <si>
    <t>Krt81</t>
  </si>
  <si>
    <t>ENSMUST00000061185.6</t>
  </si>
  <si>
    <t>c.315G&gt;A</t>
  </si>
  <si>
    <t>p.Glu105Glu</t>
  </si>
  <si>
    <t>Krt86</t>
  </si>
  <si>
    <t>ENSMUST00000088049.3</t>
  </si>
  <si>
    <t>c.501G&gt;A</t>
  </si>
  <si>
    <t>p.Glu167Glu</t>
  </si>
  <si>
    <t>26:12:14:53.85%</t>
  </si>
  <si>
    <t>Ptx4</t>
  </si>
  <si>
    <t>ENSMUST00000054930.6</t>
  </si>
  <si>
    <t>c.1342C&gt;T</t>
  </si>
  <si>
    <t>p.Leu448Phe</t>
  </si>
  <si>
    <t>24:15:9:37.5%</t>
  </si>
  <si>
    <t>c.1380T&gt;C</t>
  </si>
  <si>
    <t>p.Thr460Thr</t>
  </si>
  <si>
    <t>Uqcc2</t>
  </si>
  <si>
    <t>ENSMUST00000025045.13</t>
  </si>
  <si>
    <t>c.360T&gt;C</t>
  </si>
  <si>
    <t>p.Pro120Pro</t>
  </si>
  <si>
    <t>22:2:20:90.91%</t>
  </si>
  <si>
    <t>Dnah8</t>
  </si>
  <si>
    <t>ENSMUST00000170651.1</t>
  </si>
  <si>
    <t>c.2979+7G&gt;A</t>
  </si>
  <si>
    <t>20:15:5:25%</t>
  </si>
  <si>
    <t>Ccnd3</t>
  </si>
  <si>
    <t>ENSMUST00000037333.15</t>
  </si>
  <si>
    <t>c.384G&gt;A</t>
  </si>
  <si>
    <t>p.Thr128Thr</t>
  </si>
  <si>
    <t>33:5:27:84.38%</t>
  </si>
  <si>
    <t>Rpl17</t>
  </si>
  <si>
    <t>ENSMUST00000079716.5</t>
  </si>
  <si>
    <t>c.540C&gt;T</t>
  </si>
  <si>
    <t>p.Leu180Leu</t>
  </si>
  <si>
    <t>Cyb5a</t>
  </si>
  <si>
    <t>ENSMUST00000160180.6</t>
  </si>
  <si>
    <t>p.Gly3Gly</t>
  </si>
  <si>
    <t>14:4:9:69.23%</t>
  </si>
  <si>
    <t>Fat4</t>
  </si>
  <si>
    <t>ENSMUST00000061260.7</t>
  </si>
  <si>
    <t>c.5724A&gt;G</t>
  </si>
  <si>
    <t>p.Thr1908Thr</t>
  </si>
  <si>
    <t>193:142:51:26.42%</t>
  </si>
  <si>
    <t>Tdpoz2</t>
  </si>
  <si>
    <t>ENSMUST00000191960.1</t>
  </si>
  <si>
    <t>c.547G&gt;A</t>
  </si>
  <si>
    <t>p.Glu183Lys</t>
  </si>
  <si>
    <t>24:17:6:26.09%</t>
  </si>
  <si>
    <t>Pramef25</t>
  </si>
  <si>
    <t>ENSMUST00000105766.1</t>
  </si>
  <si>
    <t>c.1117C&gt;T</t>
  </si>
  <si>
    <t>p.Leu373Leu</t>
  </si>
  <si>
    <t>41:32:8:20%</t>
  </si>
  <si>
    <t>Oog2</t>
  </si>
  <si>
    <t>ENSMUST00000080405.1</t>
  </si>
  <si>
    <t>c.903G&gt;A</t>
  </si>
  <si>
    <t>p.Gln301Gln</t>
  </si>
  <si>
    <t>11:5:5:50%</t>
  </si>
  <si>
    <t>Gm436</t>
  </si>
  <si>
    <t>ENSMUST00000105747.1</t>
  </si>
  <si>
    <t>c.300A&gt;G</t>
  </si>
  <si>
    <t>p.Arg100Arg</t>
  </si>
  <si>
    <t>c.291C&gt;T</t>
  </si>
  <si>
    <t>p.Ile97Ile</t>
  </si>
  <si>
    <t>c.282G&gt;T</t>
  </si>
  <si>
    <t>p.Leu94Phe</t>
  </si>
  <si>
    <t>Gm13212</t>
  </si>
  <si>
    <t>ENSMUST00000105739.6</t>
  </si>
  <si>
    <t>c.1951A&gt;C</t>
  </si>
  <si>
    <t>p.Ile651Leu</t>
  </si>
  <si>
    <t>ENSMUST00000119718.6</t>
  </si>
  <si>
    <t>Gm13235</t>
  </si>
  <si>
    <t>ENSMUST00000123460.1</t>
  </si>
  <si>
    <t>c.1140C&gt;T</t>
  </si>
  <si>
    <t>p.Tyr380Tyr</t>
  </si>
  <si>
    <t>43:30:11:26.83%</t>
  </si>
  <si>
    <t>Gm21190</t>
  </si>
  <si>
    <t>ENSMUST00000196384.1</t>
  </si>
  <si>
    <t>c.483A&gt;T</t>
  </si>
  <si>
    <t>p.Ile161Ile</t>
  </si>
  <si>
    <t>Hnrnpdl</t>
  </si>
  <si>
    <t>ENSMUST00000149384.6</t>
  </si>
  <si>
    <t>c.213C&gt;G</t>
  </si>
  <si>
    <t>p.Pro71Pro</t>
  </si>
  <si>
    <t>c.57C&gt;T</t>
  </si>
  <si>
    <t>p.Gly19Gly</t>
  </si>
  <si>
    <t>67:46:19:29.23%</t>
  </si>
  <si>
    <t>C1rb</t>
  </si>
  <si>
    <t>ENSMUST00000184647.1</t>
  </si>
  <si>
    <t>c.1956G&gt;A</t>
  </si>
  <si>
    <t>p.Gln652Gln</t>
  </si>
  <si>
    <t>33:26:7:21.21%</t>
  </si>
  <si>
    <t>Tpi1</t>
  </si>
  <si>
    <t>ENSMUST00000172132.7</t>
  </si>
  <si>
    <t>c.546A&gt;G</t>
  </si>
  <si>
    <t>p.Leu182Leu</t>
  </si>
  <si>
    <t>71:55:16:22.54%:</t>
  </si>
  <si>
    <t>c.644G&gt;A</t>
  </si>
  <si>
    <t>p.Arg215His</t>
  </si>
  <si>
    <t>72:54:18:25%</t>
  </si>
  <si>
    <t>c.575C&gt;A</t>
  </si>
  <si>
    <t>p.Pro192His</t>
  </si>
  <si>
    <t>22:14:8:36.36%</t>
  </si>
  <si>
    <t>Wbp11</t>
  </si>
  <si>
    <t>ENSMUST00000116514.2</t>
  </si>
  <si>
    <t>c.123G&gt;A</t>
  </si>
  <si>
    <t>p.Arg41Arg</t>
  </si>
  <si>
    <t>c.120C&gt;A</t>
  </si>
  <si>
    <t>p.Val40Val</t>
  </si>
  <si>
    <t>c.105A&gt;G</t>
  </si>
  <si>
    <t>p.Lys35Lys</t>
  </si>
  <si>
    <t>Akt1s1</t>
  </si>
  <si>
    <t>ENSMUST00000107885.6</t>
  </si>
  <si>
    <t>c.950A&gt;G</t>
  </si>
  <si>
    <t>p.Asn317Ser</t>
  </si>
  <si>
    <t>Itgad</t>
  </si>
  <si>
    <t>ENSMUST00000033051.14</t>
  </si>
  <si>
    <t>c.1758C&gt;T</t>
  </si>
  <si>
    <t>p.Pro586Pro</t>
  </si>
  <si>
    <t>36:25:11:30.56%</t>
  </si>
  <si>
    <t>AF366264</t>
  </si>
  <si>
    <t>ENSMUST00000071308.4</t>
  </si>
  <si>
    <t>c.806A&gt;G</t>
  </si>
  <si>
    <t>p.Gln269Arg</t>
  </si>
  <si>
    <t>c.16C&gt;A</t>
  </si>
  <si>
    <t>p.His6Asn</t>
  </si>
  <si>
    <t>ENSMUST00000177875.6</t>
  </si>
  <si>
    <t>ENSMUST00000099051.9</t>
  </si>
  <si>
    <t>ENSMUST00000099042.3</t>
  </si>
  <si>
    <t>ENSMUST00000179264.1</t>
  </si>
  <si>
    <t>ENSMUST00000099056.3</t>
  </si>
  <si>
    <t>Gm26870</t>
  </si>
  <si>
    <t>ENSMUST00000177601.1</t>
  </si>
  <si>
    <t>32:25:7:21.88%</t>
  </si>
  <si>
    <t>c.389T&gt;C</t>
  </si>
  <si>
    <t>p.Ile130Thr</t>
  </si>
  <si>
    <t>51:32:18:36%</t>
  </si>
  <si>
    <t>missense_variant&amp;splice_region_variant</t>
  </si>
  <si>
    <t>c.364C&gt;A</t>
  </si>
  <si>
    <t>p.Pro122Thr</t>
  </si>
  <si>
    <t>Gm17535</t>
  </si>
  <si>
    <t>ENSMUST00000178641.1</t>
  </si>
  <si>
    <t>50:30:19:38.78%</t>
  </si>
  <si>
    <t>c.374G&gt;T</t>
  </si>
  <si>
    <t>p.Cys125Phe</t>
  </si>
  <si>
    <t>45:23:19:45.24%</t>
  </si>
  <si>
    <t>c.382C&gt;T</t>
  </si>
  <si>
    <t>p.His128Tyr</t>
  </si>
  <si>
    <t>21:15:6:28.57%</t>
  </si>
  <si>
    <t>1700057G04Rik</t>
  </si>
  <si>
    <t>ENSMUST00000150594.6</t>
  </si>
  <si>
    <t>c.-196T&gt;C</t>
  </si>
  <si>
    <t>ENSMUST00000126606.6</t>
  </si>
  <si>
    <t>n.165G&gt;A</t>
  </si>
  <si>
    <t>splice_region_variant</t>
  </si>
  <si>
    <t>20:13:7:35%</t>
  </si>
  <si>
    <t>n.165+5G&gt;A</t>
  </si>
  <si>
    <t>Nlrp4g</t>
  </si>
  <si>
    <t>ENSMUST00000067621.7</t>
  </si>
  <si>
    <t>c.966A&gt;C</t>
  </si>
  <si>
    <t>p.Leu322Leu</t>
  </si>
  <si>
    <t>20:16:4:20%</t>
  </si>
  <si>
    <t>c.1088C&gt;T</t>
  </si>
  <si>
    <t>p.Ala363Val</t>
  </si>
  <si>
    <t>77:69:8:10.39%</t>
  </si>
  <si>
    <t>Scube3</t>
  </si>
  <si>
    <t>31:27:4:12.9%</t>
  </si>
  <si>
    <t>Cdc5l</t>
  </si>
  <si>
    <t>38:34:4:10.53%</t>
  </si>
  <si>
    <t>Npm1</t>
  </si>
  <si>
    <t>476MMG3</t>
  </si>
  <si>
    <t>476MMG2</t>
  </si>
  <si>
    <t>Mroh2a</t>
  </si>
  <si>
    <t>ENSMUST00000061013.11</t>
  </si>
  <si>
    <t>26:18:8:30.77%</t>
  </si>
  <si>
    <t>Ifna12</t>
  </si>
  <si>
    <t>ENSMUST00000102806.1</t>
  </si>
  <si>
    <t>c.274A&gt;T</t>
  </si>
  <si>
    <t>p.Thr92Ser</t>
  </si>
  <si>
    <t>Gm13103</t>
  </si>
  <si>
    <t>ENSMUST00000094522.6</t>
  </si>
  <si>
    <t>c.342-8C&gt;T</t>
  </si>
  <si>
    <t>Wasf3</t>
  </si>
  <si>
    <t>ENSMUST00000016143.8</t>
  </si>
  <si>
    <t>c.828G&gt;A</t>
  </si>
  <si>
    <t>p.Gly276Gly</t>
  </si>
  <si>
    <t>c.841G&gt;T</t>
  </si>
  <si>
    <t>p.Gly281Cys</t>
  </si>
  <si>
    <t>Gtf3a</t>
  </si>
  <si>
    <t>ENSMUST00000146511.6</t>
  </si>
  <si>
    <t>c.693G&gt;A</t>
  </si>
  <si>
    <t>p.Lys231Lys</t>
  </si>
  <si>
    <t>25:19:6:24%</t>
  </si>
  <si>
    <t>Klri1</t>
  </si>
  <si>
    <t>ENSMUST00000088046.1</t>
  </si>
  <si>
    <t>c.407G&gt;A</t>
  </si>
  <si>
    <t>p.Trp136*</t>
  </si>
  <si>
    <t>c.399C&gt;T</t>
  </si>
  <si>
    <t>p.Ser133Ser</t>
  </si>
  <si>
    <t>Psg21</t>
  </si>
  <si>
    <t>ENSMUST00000094793.10</t>
  </si>
  <si>
    <t>c.1284G&gt;A</t>
  </si>
  <si>
    <t>p.Leu428Leu</t>
  </si>
  <si>
    <t>c.419C&gt;A</t>
  </si>
  <si>
    <t>80:34:45:56.96%</t>
  </si>
  <si>
    <t>c.144T&gt;G</t>
  </si>
  <si>
    <t>88:41:43:51.19%</t>
  </si>
  <si>
    <t>splice_region_variant&amp;synonymous_variant</t>
  </si>
  <si>
    <t>c.363T&gt;G</t>
  </si>
  <si>
    <t>p.Gly121Gly</t>
  </si>
  <si>
    <t>88:43:44:50.57%</t>
  </si>
  <si>
    <t>c.365C&gt;G</t>
  </si>
  <si>
    <t>p.Pro122Arg</t>
  </si>
  <si>
    <t>Tle3</t>
  </si>
  <si>
    <t>ENSMUST00000034820.14</t>
  </si>
  <si>
    <t>c.75C&gt;T</t>
  </si>
  <si>
    <t>p.Ser25Ser</t>
  </si>
  <si>
    <t>9:7:2:22.22%</t>
  </si>
  <si>
    <t>90:11:79:87.78%</t>
  </si>
  <si>
    <t>22:19:3:13.67%</t>
  </si>
  <si>
    <t>Myo9b</t>
  </si>
  <si>
    <t>Nap1l1</t>
  </si>
  <si>
    <t>ENSMUST00000171797.1</t>
  </si>
  <si>
    <t>c.819T&gt;C</t>
  </si>
  <si>
    <t>p.Ser273Ser</t>
  </si>
  <si>
    <t>c.826G&gt;A</t>
  </si>
  <si>
    <t>p.Gly276Arg</t>
  </si>
  <si>
    <t>44:34:9:20.93%</t>
  </si>
  <si>
    <t>c.13248C&gt;T</t>
  </si>
  <si>
    <t>p.Pro4416Pro</t>
  </si>
  <si>
    <t>17:2:15:88.24%</t>
  </si>
  <si>
    <t>ENSMUST00000136493.6</t>
  </si>
  <si>
    <t>c.1129C&gt;T</t>
  </si>
  <si>
    <t>p.Leu377Leu</t>
  </si>
  <si>
    <t>12:0:12:100%</t>
  </si>
  <si>
    <t>c.767C&gt;T</t>
  </si>
  <si>
    <t>p.Ser256Phe</t>
  </si>
  <si>
    <t>Gm3944</t>
  </si>
  <si>
    <t>ENSMUST00000101582.3</t>
  </si>
  <si>
    <t>c.265T&gt;C</t>
  </si>
  <si>
    <t>p.Ser89Pro</t>
  </si>
  <si>
    <t>c.581G&gt;A</t>
  </si>
  <si>
    <t>p.Arg194Gln</t>
  </si>
  <si>
    <t>Snw1</t>
  </si>
  <si>
    <t>ENSMUST00000021428.7</t>
  </si>
  <si>
    <t>c.268G&gt;T</t>
  </si>
  <si>
    <t>p.Val90Leu</t>
  </si>
  <si>
    <t>c.179A&gt;T</t>
  </si>
  <si>
    <t>p.Asp60Val</t>
  </si>
  <si>
    <t>14:7:7:50%</t>
  </si>
  <si>
    <t>Ighv1-36</t>
  </si>
  <si>
    <t>ENSMUST00000191862.4</t>
  </si>
  <si>
    <t>c.218A&gt;C</t>
  </si>
  <si>
    <t>p.Tyr73Ser</t>
  </si>
  <si>
    <t>c.203G&gt;A</t>
  </si>
  <si>
    <t>p.Gly68Glu</t>
  </si>
  <si>
    <t>c.186G&gt;A</t>
  </si>
  <si>
    <t>p.Lys62Lys</t>
  </si>
  <si>
    <t>Ighv1-39</t>
  </si>
  <si>
    <t>ENSMUST00000103515.1</t>
  </si>
  <si>
    <t>c.342C&gt;T</t>
  </si>
  <si>
    <t>p.Tyr114Tyr</t>
  </si>
  <si>
    <t>26:19:7:26.92%</t>
  </si>
  <si>
    <t>32:10:21:67.74%</t>
  </si>
  <si>
    <t>23:16:7:30.43%</t>
  </si>
  <si>
    <t>Trav9n-4</t>
  </si>
  <si>
    <t>ENSMUST00000103626.2</t>
  </si>
  <si>
    <t>c.87C&gt;T</t>
  </si>
  <si>
    <t>p.Arg29Arg</t>
  </si>
  <si>
    <t>Trav4-4-dv10</t>
  </si>
  <si>
    <t>ENSMUST00000103663.5</t>
  </si>
  <si>
    <t>c.300G&gt;A</t>
  </si>
  <si>
    <t>p.Glu100Glu</t>
  </si>
  <si>
    <t>4930453N24Rik</t>
  </si>
  <si>
    <t>ENSMUST00000076991.6</t>
  </si>
  <si>
    <t>c.804C&gt;A</t>
  </si>
  <si>
    <t>p.Ile268Ile</t>
  </si>
  <si>
    <t>2210404O09Rik</t>
  </si>
  <si>
    <t>ENSMUST00000190066.5</t>
  </si>
  <si>
    <t>c.-188C&gt;T</t>
  </si>
  <si>
    <t>143:113:29:20.42%</t>
  </si>
  <si>
    <t>Cyp2c39</t>
  </si>
  <si>
    <t>ENSMUST00000025968.4</t>
  </si>
  <si>
    <t>c.672C&gt;T</t>
  </si>
  <si>
    <t>p.Asp224Asp</t>
  </si>
  <si>
    <t>23:6:16:72.73%</t>
  </si>
  <si>
    <t>Pyroxd2</t>
  </si>
  <si>
    <t>ENSMUST00000076505.3</t>
  </si>
  <si>
    <t>c.927+3C&gt;G</t>
  </si>
  <si>
    <t>Ivl</t>
  </si>
  <si>
    <t>ENSMUST00000053107.5</t>
  </si>
  <si>
    <t>c.829G&gt;A</t>
  </si>
  <si>
    <t>p.Gly277Arg</t>
  </si>
  <si>
    <t>22:15:6:28.57%</t>
  </si>
  <si>
    <t>Ifna9</t>
  </si>
  <si>
    <t>ENSMUST00000102807.1</t>
  </si>
  <si>
    <t>c.332G&gt;A</t>
  </si>
  <si>
    <t>p.Gly111Asp</t>
  </si>
  <si>
    <t>c.329C&gt;A</t>
  </si>
  <si>
    <t>p.Thr110Asn</t>
  </si>
  <si>
    <t>Cela3b</t>
  </si>
  <si>
    <t>ENSMUST00000102522.4</t>
  </si>
  <si>
    <t>c.790G&gt;A</t>
  </si>
  <si>
    <t>p.Glu264Lys</t>
  </si>
  <si>
    <t>Gm13083</t>
  </si>
  <si>
    <t>ENSMUST00000105773.1</t>
  </si>
  <si>
    <t>c.28T&gt;C</t>
  </si>
  <si>
    <t>p.Ser10Pro</t>
  </si>
  <si>
    <t>80:61:18:22.78%</t>
  </si>
  <si>
    <t>Gm13119</t>
  </si>
  <si>
    <t>ENSMUST00000094526.4</t>
  </si>
  <si>
    <t>c.410A&gt;G</t>
  </si>
  <si>
    <t>p.His137Arg</t>
  </si>
  <si>
    <t>85:65:18:21.69%</t>
  </si>
  <si>
    <t>c.450T&gt;C</t>
  </si>
  <si>
    <t>p.Val150Val</t>
  </si>
  <si>
    <t>c.145G&gt;A</t>
  </si>
  <si>
    <t>p.Glu49Lys</t>
  </si>
  <si>
    <t>c.114G&gt;T</t>
  </si>
  <si>
    <t>p.Arg38Ser</t>
  </si>
  <si>
    <t>17:12:4:25%</t>
  </si>
  <si>
    <t>Mcm7</t>
  </si>
  <si>
    <t>ENSMUST00000000505.14</t>
  </si>
  <si>
    <t>c.1746C&gt;T</t>
  </si>
  <si>
    <t>p.Thr582Thr</t>
  </si>
  <si>
    <t>Creb3l2</t>
  </si>
  <si>
    <t>ENSMUST00000041093.5</t>
  </si>
  <si>
    <t>c.894C&gt;T</t>
  </si>
  <si>
    <t>p.Ile298Ile</t>
  </si>
  <si>
    <t>Klrc3</t>
  </si>
  <si>
    <t>ENSMUST00000071149.6</t>
  </si>
  <si>
    <t>c.657C&gt;T</t>
  </si>
  <si>
    <t>p.Phe219Phe</t>
  </si>
  <si>
    <t>117:81:36:30.77%</t>
  </si>
  <si>
    <t>Klra5</t>
  </si>
  <si>
    <t>ENSMUST00000014683.11</t>
  </si>
  <si>
    <t>c.656C&gt;A</t>
  </si>
  <si>
    <t>p.Pro219Gln</t>
  </si>
  <si>
    <t>101:55:46:45.54%</t>
  </si>
  <si>
    <t>c.631C&gt;G</t>
  </si>
  <si>
    <t>p.Gln211Glu</t>
  </si>
  <si>
    <t>c.288A&gt;G</t>
  </si>
  <si>
    <t>p.Lys96Lys</t>
  </si>
  <si>
    <t>30:20:9:31.03%</t>
  </si>
  <si>
    <t>c.253A&gt;C</t>
  </si>
  <si>
    <t>p.Asn85His</t>
  </si>
  <si>
    <t>Tsen34</t>
  </si>
  <si>
    <t>ENSMUST00000108627.3</t>
  </si>
  <si>
    <t>c.87G&gt;A</t>
  </si>
  <si>
    <t>p.Gly29Gly</t>
  </si>
  <si>
    <t>c.159G&gt;A</t>
  </si>
  <si>
    <t>61:48:13:21.31%</t>
  </si>
  <si>
    <t>Zfp108</t>
  </si>
  <si>
    <t>ENSMUST00000072713.6</t>
  </si>
  <si>
    <t>c.1286A&gt;G</t>
  </si>
  <si>
    <t>p.Asp429Gly</t>
  </si>
  <si>
    <t>c.1367A&gt;C</t>
  </si>
  <si>
    <t>p.Lys456Thr</t>
  </si>
  <si>
    <t>13:8:4:33.33%</t>
  </si>
  <si>
    <t>c.608T&gt;A</t>
  </si>
  <si>
    <t>p.Val203Glu</t>
  </si>
  <si>
    <t>c.597C&gt;T</t>
  </si>
  <si>
    <t>p.Asn199Asn</t>
  </si>
  <si>
    <t>Il16</t>
  </si>
  <si>
    <t>ENSMUST00000001792.9</t>
  </si>
  <si>
    <t>c.120G&gt;A</t>
  </si>
  <si>
    <t>p.Lys40Lys</t>
  </si>
  <si>
    <t>Taf10</t>
  </si>
  <si>
    <t>ENSMUST00000141116.1</t>
  </si>
  <si>
    <t>c.264G&gt;A</t>
  </si>
  <si>
    <t>p.Pro88Pro</t>
  </si>
  <si>
    <t>42:21:20:48.78%</t>
  </si>
  <si>
    <t>18:9:9:50%</t>
  </si>
  <si>
    <t>Slc6a2</t>
  </si>
  <si>
    <t>ENSMUST00000072939.6</t>
  </si>
  <si>
    <t>c.407-3C&gt;T</t>
  </si>
  <si>
    <t>Gm8730</t>
  </si>
  <si>
    <t>ENSMUST00000076373.6</t>
  </si>
  <si>
    <t>c.138C&gt;G</t>
  </si>
  <si>
    <t>p.Ser46Ser</t>
  </si>
  <si>
    <t>G,A</t>
  </si>
  <si>
    <t>18:13:4:23.53%</t>
  </si>
  <si>
    <t>c.84T&gt;G</t>
  </si>
  <si>
    <t>p.Val28Val</t>
  </si>
  <si>
    <t>ENSMUST00000181242.1</t>
  </si>
  <si>
    <t>ENSMUST00000099047.3</t>
  </si>
  <si>
    <t>Gm10720</t>
  </si>
  <si>
    <t>ENSMUST00000099050.3</t>
  </si>
  <si>
    <t>ENSMUST00000099049.3</t>
  </si>
  <si>
    <t>46:35:11:23.91%</t>
  </si>
  <si>
    <t>c.321A&gt;G</t>
  </si>
  <si>
    <t>p.Val107Val</t>
  </si>
  <si>
    <t>Prune2</t>
  </si>
  <si>
    <t>27:22:5:18.52%</t>
  </si>
  <si>
    <t>18:15:3:16.67%</t>
  </si>
  <si>
    <t>33:30:3:9.09%</t>
  </si>
  <si>
    <t>Ube2e3</t>
  </si>
  <si>
    <t>59:46:13:22.03%</t>
  </si>
  <si>
    <t>c.1362G&gt;A</t>
  </si>
  <si>
    <t>p.Leu454Leu</t>
  </si>
  <si>
    <t>63:46:16:25.81%</t>
  </si>
  <si>
    <t>ENSMUST00000075641.8</t>
  </si>
  <si>
    <t>c.22G&gt;T</t>
  </si>
  <si>
    <t>p.Asp8Tyr</t>
  </si>
  <si>
    <t>Asap2</t>
  </si>
  <si>
    <t>ENSMUST00000101562.9</t>
  </si>
  <si>
    <t>52:15:36:70.59%</t>
  </si>
  <si>
    <t>p.Asn35Asn</t>
  </si>
  <si>
    <t>26:20:5:20%</t>
  </si>
  <si>
    <t>Ighv1-7</t>
  </si>
  <si>
    <t>ENSMUST00000103496.3</t>
  </si>
  <si>
    <t>c.117G&gt;T</t>
  </si>
  <si>
    <t>p.Leu39Leu</t>
  </si>
  <si>
    <t>Ighv1-80</t>
  </si>
  <si>
    <t>ENSMUST00000103547.1</t>
  </si>
  <si>
    <t>c.304C&gt;A</t>
  </si>
  <si>
    <t>p.Leu102Ile</t>
  </si>
  <si>
    <t>ENSMUST00000127979.6</t>
  </si>
  <si>
    <t>c.-103+5A&gt;G</t>
  </si>
  <si>
    <t>c.-103+3A&gt;C</t>
  </si>
  <si>
    <t>11:6:4:40%</t>
  </si>
  <si>
    <t>c.-10C&gt;T</t>
  </si>
  <si>
    <t>ENSMUST00000043503.8</t>
  </si>
  <si>
    <t>c.2833-7C&gt;T</t>
  </si>
  <si>
    <t>c.2835C&gt;A</t>
  </si>
  <si>
    <t>p.Asp945Glu</t>
  </si>
  <si>
    <t>19:6:13:68.42%</t>
  </si>
  <si>
    <t>c.2853C&gt;G</t>
  </si>
  <si>
    <t>p.Ala951Ala</t>
  </si>
  <si>
    <t>31:3:28:90.32%</t>
  </si>
  <si>
    <t>2810403A07Rik</t>
  </si>
  <si>
    <t>ENSMUST00000029696.9</t>
  </si>
  <si>
    <t>c.354C&gt;T</t>
  </si>
  <si>
    <t>p.Cys118Cys</t>
  </si>
  <si>
    <t>254:74:179:70.75%</t>
  </si>
  <si>
    <t>57:35:22:38.6%</t>
  </si>
  <si>
    <t>Gm12666</t>
  </si>
  <si>
    <t>ENSMUST00000123179.1</t>
  </si>
  <si>
    <t>c.701T&gt;A</t>
  </si>
  <si>
    <t>p.Met234Lys</t>
  </si>
  <si>
    <t>58:34:24:41.38%</t>
  </si>
  <si>
    <t>c.675G&gt;A</t>
  </si>
  <si>
    <t>p.Ser225Ser</t>
  </si>
  <si>
    <t>30:23:7:23.33%</t>
  </si>
  <si>
    <t>BC080695</t>
  </si>
  <si>
    <t>ENSMUST00000105765.8</t>
  </si>
  <si>
    <t>c.450C&gt;T</t>
  </si>
  <si>
    <t>78:9:68:88.31%:</t>
  </si>
  <si>
    <t>Gm13023</t>
  </si>
  <si>
    <t>ENSMUST00000085144.9</t>
  </si>
  <si>
    <t>c.13G&gt;C</t>
  </si>
  <si>
    <t>p.Gly5Arg</t>
  </si>
  <si>
    <t>Gm16503</t>
  </si>
  <si>
    <t>ENSMUST00000104964.2</t>
  </si>
  <si>
    <t>c.288G&gt;C</t>
  </si>
  <si>
    <t>p.Arg96Ser</t>
  </si>
  <si>
    <t>89:67:20:22.99%</t>
  </si>
  <si>
    <t>39:22:17:43.59%</t>
  </si>
  <si>
    <t>5430403G16Rik</t>
  </si>
  <si>
    <t>ENSMUST00000092720.3</t>
  </si>
  <si>
    <t>c.1927G&gt;A</t>
  </si>
  <si>
    <t>p.Ala643Thr</t>
  </si>
  <si>
    <t>63:50:13:20.63%</t>
  </si>
  <si>
    <t>Klra7</t>
  </si>
  <si>
    <t>ENSMUST00000032286.6</t>
  </si>
  <si>
    <t>c.421+6T&gt;C</t>
  </si>
  <si>
    <t>102:79:23:22.55%</t>
  </si>
  <si>
    <t>Tmem41b</t>
  </si>
  <si>
    <t>ENSMUST00000094097.10</t>
  </si>
  <si>
    <t>c.337G&gt;A</t>
  </si>
  <si>
    <t>p.Val113Ile</t>
  </si>
  <si>
    <t>27:12:15:55.56%</t>
  </si>
  <si>
    <t>ENSMUST00000179881.1</t>
  </si>
  <si>
    <t>c.566+7A&gt;C</t>
  </si>
  <si>
    <t>ENSMUST00000178077.1</t>
  </si>
  <si>
    <t>ENSMUST00000178348.1</t>
  </si>
  <si>
    <t>c.161-4C&gt;A</t>
  </si>
  <si>
    <t>c.161-3C&gt;G</t>
  </si>
  <si>
    <t>c.180T&gt;C</t>
  </si>
  <si>
    <t>p.Ser60Ser</t>
  </si>
  <si>
    <t>c.448T&gt;G</t>
  </si>
  <si>
    <t>p.Phe150Val</t>
  </si>
  <si>
    <t>T,A</t>
  </si>
  <si>
    <t>19:5:8:61.54%</t>
  </si>
  <si>
    <t>c.467G&gt;T</t>
  </si>
  <si>
    <t>p.Cys156Phe</t>
  </si>
  <si>
    <t>42:22:20:47.62%</t>
  </si>
  <si>
    <t>54:41:11:21.15%</t>
  </si>
  <si>
    <t>65:8:39:82.98%</t>
  </si>
  <si>
    <t>c.549+3T&gt;G</t>
  </si>
  <si>
    <t>c.663T&gt;A</t>
  </si>
  <si>
    <t>p.Phe221Leu</t>
  </si>
  <si>
    <t>Mmp1b</t>
  </si>
  <si>
    <t>ENSMUST00000047888.7</t>
  </si>
  <si>
    <t>c.336T&gt;A</t>
  </si>
  <si>
    <t>p.Thr112Thr</t>
  </si>
  <si>
    <t>18:0:18:100%</t>
  </si>
  <si>
    <t>43:27:15:35.71%</t>
  </si>
  <si>
    <t>Hnrnpab</t>
  </si>
  <si>
    <t>ENSMUST00000109103.3</t>
  </si>
  <si>
    <t>c.708C&gt;T</t>
  </si>
  <si>
    <t>p.Pro236Pro</t>
  </si>
  <si>
    <t>Zcchc10</t>
  </si>
  <si>
    <t>ENSMUST00000018383.8</t>
  </si>
  <si>
    <t>c.324C&gt;T</t>
  </si>
  <si>
    <t>p.Ser108Ser</t>
  </si>
  <si>
    <t>c.291G&gt;A</t>
  </si>
  <si>
    <t>p.Lys97Lys</t>
  </si>
  <si>
    <t>16:10:5:33.33%</t>
  </si>
  <si>
    <t>Ighv8-11</t>
  </si>
  <si>
    <t>ENSMUST00000103536.3</t>
  </si>
  <si>
    <t>c.21A&gt;G</t>
  </si>
  <si>
    <t>p.Ser7Ser</t>
  </si>
  <si>
    <t>c.312C&gt;T</t>
  </si>
  <si>
    <t>p.Ser104Ser</t>
  </si>
  <si>
    <t>c.317C&gt;A</t>
  </si>
  <si>
    <t>p.Thr106Asn</t>
  </si>
  <si>
    <t>30:20:10:33.33%</t>
  </si>
  <si>
    <t>Ighv1-81</t>
  </si>
  <si>
    <t>ENSMUST00000103548.2</t>
  </si>
  <si>
    <t>c.38G&gt;T</t>
  </si>
  <si>
    <t>p.Gly13Val</t>
  </si>
  <si>
    <t>46:36:10:21.74%</t>
  </si>
  <si>
    <t>39:29:10:25.64%</t>
  </si>
  <si>
    <t>52:36:16:30.77%</t>
  </si>
  <si>
    <t>27:21:6:22.22%</t>
  </si>
  <si>
    <t>64:47:17:26.56%</t>
  </si>
  <si>
    <t>Zfp729a</t>
  </si>
  <si>
    <t>ENSMUST00000012314.8</t>
  </si>
  <si>
    <t>c.1910A&gt;G</t>
  </si>
  <si>
    <t>p.Lys637Arg</t>
  </si>
  <si>
    <t>65:47:17:26.56%</t>
  </si>
  <si>
    <t>c.1907C&gt;T</t>
  </si>
  <si>
    <t>p.Ser636Leu</t>
  </si>
  <si>
    <t>58:44:14:24.14%</t>
  </si>
  <si>
    <t>Fdft1</t>
  </si>
  <si>
    <t>ENSMUST00000054963.9</t>
  </si>
  <si>
    <t>c.553C&gt;T</t>
  </si>
  <si>
    <t>p.Arg185Cys</t>
  </si>
  <si>
    <t>c.534G&gt;A</t>
  </si>
  <si>
    <t>p.Leu178Leu</t>
  </si>
  <si>
    <t>16:10:4:28.57%</t>
  </si>
  <si>
    <t>14:6:8:57.14%</t>
  </si>
  <si>
    <t>18:4:14:77.78%</t>
  </si>
  <si>
    <t>46:28:18:39.13%</t>
  </si>
  <si>
    <t>46:27:19:41.3%</t>
  </si>
  <si>
    <t>61:37:24:39.34%</t>
  </si>
  <si>
    <t>Speer3</t>
  </si>
  <si>
    <t>ENSMUST00000124677.1</t>
  </si>
  <si>
    <t>c.382T&gt;C</t>
  </si>
  <si>
    <t>p.Leu128Leu</t>
  </si>
  <si>
    <t>c.1083A&gt;G</t>
  </si>
  <si>
    <t>p.Val361Val</t>
  </si>
  <si>
    <t>83:56:27:32.53%</t>
  </si>
  <si>
    <t>48:34:14:29.17%</t>
  </si>
  <si>
    <t>c.637G&gt;A</t>
  </si>
  <si>
    <t>p.Asp213Asn</t>
  </si>
  <si>
    <t>52:34:18:34.62%</t>
  </si>
  <si>
    <t>c.618A&gt;G</t>
  </si>
  <si>
    <t>p.Lys206Lys</t>
  </si>
  <si>
    <t>47:29:18:38.3%</t>
  </si>
  <si>
    <t>c.568G&gt;C</t>
  </si>
  <si>
    <t>p.Val190Leu</t>
  </si>
  <si>
    <t>c.562C&gt;A</t>
  </si>
  <si>
    <t>p.Gln188Lys</t>
  </si>
  <si>
    <t>32:23:8:25.81%</t>
  </si>
  <si>
    <t>9830147E19Rik</t>
  </si>
  <si>
    <t>ENSMUST00000098503.7</t>
  </si>
  <si>
    <t>c.485G&gt;A</t>
  </si>
  <si>
    <t>p.Ser162Asn</t>
  </si>
  <si>
    <t>c.465G&gt;A</t>
  </si>
  <si>
    <t>p.Gly155Gly</t>
  </si>
  <si>
    <t>c.443C&gt;T</t>
  </si>
  <si>
    <t>p.Ala148Val</t>
  </si>
  <si>
    <t>29:19:10:34.48%</t>
  </si>
  <si>
    <t>48:34:10:22.73%</t>
  </si>
  <si>
    <t>9:5:4:44.44%</t>
  </si>
  <si>
    <t>57:51:6:10.53%</t>
  </si>
  <si>
    <t>275:251:24:8.73%</t>
  </si>
  <si>
    <t>67:61:6:8.96%</t>
  </si>
  <si>
    <t>Ndufab1</t>
  </si>
  <si>
    <t>c.314T&gt;C</t>
  </si>
  <si>
    <t>p.Leu105Pro</t>
  </si>
  <si>
    <t>20:12:7:36.84%</t>
  </si>
  <si>
    <t>74:54:20:27.03%</t>
  </si>
  <si>
    <t>Naip5</t>
  </si>
  <si>
    <t>ENSMUST00000049789.2</t>
  </si>
  <si>
    <t>c.63C&gt;T</t>
  </si>
  <si>
    <t>p.Pro21Pro</t>
  </si>
  <si>
    <t>19:14:4:22.22%</t>
  </si>
  <si>
    <t>Muc4</t>
  </si>
  <si>
    <t>ENSMUST00000096106.8</t>
  </si>
  <si>
    <t>19:10:9:47.37%</t>
  </si>
  <si>
    <t>16:7:8:53.33%</t>
  </si>
  <si>
    <t>22:17:5:22.73%</t>
  </si>
  <si>
    <t>Clec2j</t>
  </si>
  <si>
    <t>ENSMUST00000203658.1</t>
  </si>
  <si>
    <t>n.433+5T&gt;G</t>
  </si>
  <si>
    <t>Klrc1</t>
  </si>
  <si>
    <t>ENSMUST00000032270.11</t>
  </si>
  <si>
    <t>c.731T&gt;A</t>
  </si>
  <si>
    <t>p.Ile244Asn</t>
  </si>
  <si>
    <t>73:55:18:24.66%</t>
  </si>
  <si>
    <t>66:39:25:39.06%</t>
  </si>
  <si>
    <t>Klra3</t>
  </si>
  <si>
    <t>ENSMUST00000088017.4</t>
  </si>
  <si>
    <t>c.517C&gt;T</t>
  </si>
  <si>
    <t>p.His173Tyr</t>
  </si>
  <si>
    <t>start_lost</t>
  </si>
  <si>
    <t>A630091E08Rik</t>
  </si>
  <si>
    <t>ENSMUST00000069035.4</t>
  </si>
  <si>
    <t>c.1A&gt;G</t>
  </si>
  <si>
    <t>p.Met1?</t>
  </si>
  <si>
    <t>Kars</t>
  </si>
  <si>
    <t>ENSMUST00000093120.10</t>
  </si>
  <si>
    <t>c.522G&gt;T</t>
  </si>
  <si>
    <t>p.Leu174Leu</t>
  </si>
  <si>
    <t>54:30:20:40%</t>
  </si>
  <si>
    <t>9:6:3:33.33%</t>
  </si>
  <si>
    <t>10:8:2:20%</t>
  </si>
  <si>
    <t>46:43:3:6.52%</t>
  </si>
  <si>
    <t>8:2:6:75%</t>
  </si>
  <si>
    <t>109:104:5:4.59%</t>
  </si>
  <si>
    <t>52:42:10:19.23%</t>
  </si>
  <si>
    <t>Naa20</t>
  </si>
  <si>
    <t>42:36:6:14.29%</t>
  </si>
  <si>
    <t>Cdk8</t>
  </si>
  <si>
    <t>41:32:9:21.95%</t>
  </si>
  <si>
    <t>12:7:4:36.36%</t>
  </si>
  <si>
    <t>16:9:6:40%</t>
  </si>
  <si>
    <t>c.786G&gt;C</t>
  </si>
  <si>
    <t>p.Arg262Arg</t>
  </si>
  <si>
    <t>17:7:10:58.82%</t>
  </si>
  <si>
    <t>21:7:12:63.16%</t>
  </si>
  <si>
    <t>20:8:12:60%</t>
  </si>
  <si>
    <t>21:10:11:52.38%</t>
  </si>
  <si>
    <t>20:9:11:55%</t>
  </si>
  <si>
    <t>13:5:7:58.33%</t>
  </si>
  <si>
    <t>Gm16505</t>
  </si>
  <si>
    <t>ENSMUST00000179981.1</t>
  </si>
  <si>
    <t>c.378C&gt;T</t>
  </si>
  <si>
    <t>p.Cys126Cys</t>
  </si>
  <si>
    <t>42:30:9:23.08%</t>
  </si>
  <si>
    <t>Cts3</t>
  </si>
  <si>
    <t>ENSMUST00000054702.7</t>
  </si>
  <si>
    <t>c.127-3T&gt;C</t>
  </si>
  <si>
    <t>27:15:12:44.44%</t>
  </si>
  <si>
    <t>c.-76G&gt;A</t>
  </si>
  <si>
    <t>35:19:16:45.71%</t>
  </si>
  <si>
    <t>c.57T&gt;C</t>
  </si>
  <si>
    <t>p.Ser19Ser</t>
  </si>
  <si>
    <t>25:13:12:48%</t>
  </si>
  <si>
    <t>52:35:17:32.69%</t>
  </si>
  <si>
    <t>Gm5155</t>
  </si>
  <si>
    <t>ENSMUST00000072381.11</t>
  </si>
  <si>
    <t>c.16G&gt;A</t>
  </si>
  <si>
    <t>p.Val6Met</t>
  </si>
  <si>
    <t>c.23C&gt;T</t>
  </si>
  <si>
    <t>p.Pro8Leu</t>
  </si>
  <si>
    <t>Vmn1r115</t>
  </si>
  <si>
    <t>ENSMUST00000169374.1</t>
  </si>
  <si>
    <t>c.802C&gt;T</t>
  </si>
  <si>
    <t>p.Arg268Cys</t>
  </si>
  <si>
    <t>c.791A&gt;C</t>
  </si>
  <si>
    <t>p.Tyr264Ser</t>
  </si>
  <si>
    <t>c.787T&gt;A</t>
  </si>
  <si>
    <t>p.Phe263Ile</t>
  </si>
  <si>
    <t>Gm15284</t>
  </si>
  <si>
    <t>ENSMUST00000098898.4</t>
  </si>
  <si>
    <t>c.90A&gt;T</t>
  </si>
  <si>
    <t>p.Lys30Asn</t>
  </si>
  <si>
    <t>16:7:6:46.15%</t>
  </si>
  <si>
    <t>16:9:5:35.71%</t>
  </si>
  <si>
    <t>51:37:13:26%</t>
  </si>
  <si>
    <t>8:3:5:62.5%</t>
  </si>
  <si>
    <t>43:38:5:11.63%</t>
  </si>
  <si>
    <t>8:1:7:87.5%</t>
  </si>
  <si>
    <t>8:0:8:100%</t>
  </si>
  <si>
    <t>196:173:23:11.73%</t>
  </si>
  <si>
    <t>21:18:3:14.29%</t>
  </si>
  <si>
    <t>16:14:2:12.5%</t>
  </si>
  <si>
    <t>35:24:10:29.41%</t>
  </si>
  <si>
    <t>34:23:10:30.3%</t>
  </si>
  <si>
    <t>c.24C&gt;T</t>
  </si>
  <si>
    <t>p.Asp8Asp</t>
  </si>
  <si>
    <t>34:26:7:21.21%</t>
  </si>
  <si>
    <t>14:8:4:33.33%</t>
  </si>
  <si>
    <t>20:5:15:75%</t>
  </si>
  <si>
    <t>20:4:15:78.95%</t>
  </si>
  <si>
    <t>19:5:14:73.68%</t>
  </si>
  <si>
    <t>15:4:11:73.33%</t>
  </si>
  <si>
    <t>17:9:6:40%</t>
  </si>
  <si>
    <t>Ighv8-9</t>
  </si>
  <si>
    <t>ENSMUST00000197803.1</t>
  </si>
  <si>
    <t>c.260G&gt;A</t>
  </si>
  <si>
    <t>p.Arg87Gln</t>
  </si>
  <si>
    <t>44:33:11:25%</t>
  </si>
  <si>
    <t>Cmya5</t>
  </si>
  <si>
    <t>ENSMUST00000062122.3</t>
  </si>
  <si>
    <t>c.1548C&gt;T</t>
  </si>
  <si>
    <t>p.Val516Val</t>
  </si>
  <si>
    <t>73:56:16:22.22%</t>
  </si>
  <si>
    <t>88:66:21:24.14%</t>
  </si>
  <si>
    <t>Gm8267</t>
  </si>
  <si>
    <t>ENSMUST00000165003.6</t>
  </si>
  <si>
    <t>c.414C&gt;T</t>
  </si>
  <si>
    <t>p.Asn138Asn</t>
  </si>
  <si>
    <t>AY358078</t>
  </si>
  <si>
    <t>ENSMUST00000053821.4</t>
  </si>
  <si>
    <t>c.491C&gt;T</t>
  </si>
  <si>
    <t>p.Thr164Ile</t>
  </si>
  <si>
    <t>c.492C&gt;G</t>
  </si>
  <si>
    <t>p.Thr164Thr</t>
  </si>
  <si>
    <t>c.368G&gt;T</t>
  </si>
  <si>
    <t>p.Gly123Val</t>
  </si>
  <si>
    <t>15:8:6:42.86%</t>
  </si>
  <si>
    <t>47:26:12:31.58%</t>
  </si>
  <si>
    <t>Pcna-ps2</t>
  </si>
  <si>
    <t>ENSMUST00000088040.4</t>
  </si>
  <si>
    <t>c.*328G&gt;A</t>
  </si>
  <si>
    <t>23:10:13:56.52%</t>
  </si>
  <si>
    <t>10:1:9:90%</t>
  </si>
  <si>
    <t>c.91C&gt;A</t>
  </si>
  <si>
    <t>p.Arg31Arg</t>
  </si>
  <si>
    <t>14:5:8:61.54%</t>
  </si>
  <si>
    <t>Perm1</t>
  </si>
  <si>
    <t>ENSMUST00000105572.2</t>
  </si>
  <si>
    <t>c.1118C&gt;T</t>
  </si>
  <si>
    <t>p.Thr373Met</t>
  </si>
  <si>
    <t>25:19:5:20.83%</t>
  </si>
  <si>
    <t>ENSMUST00000161181.6</t>
  </si>
  <si>
    <t>c.1024G&gt;C</t>
  </si>
  <si>
    <t>p.Val342Leu</t>
  </si>
  <si>
    <t>138:107:31:22.46%</t>
  </si>
  <si>
    <t>139:87:48:35.56%</t>
  </si>
  <si>
    <t>35:27:7:20.59%</t>
  </si>
  <si>
    <t>c.522T&gt;C</t>
  </si>
  <si>
    <t>p.Tyr174Tyr</t>
  </si>
  <si>
    <t>42:31:10:24.39%</t>
  </si>
  <si>
    <t>17:12:3:20%</t>
  </si>
  <si>
    <t>37:24:13:35.14%</t>
  </si>
  <si>
    <t>Zfp235</t>
  </si>
  <si>
    <t>ENSMUST00000056549.7</t>
  </si>
  <si>
    <t>c.1376G&gt;A</t>
  </si>
  <si>
    <t>p.Gly459Asp</t>
  </si>
  <si>
    <t>Zfp93</t>
  </si>
  <si>
    <t>ENSMUST00000032696.6</t>
  </si>
  <si>
    <t>c.851G&gt;A</t>
  </si>
  <si>
    <t>p.Arg284His</t>
  </si>
  <si>
    <t>c.852C&gt;T</t>
  </si>
  <si>
    <t>p.Arg284Arg</t>
  </si>
  <si>
    <t>24:10:14:58.33%</t>
  </si>
  <si>
    <t>33:19:9:32.14%</t>
  </si>
  <si>
    <t>36:24:10:29.41%</t>
  </si>
  <si>
    <t>c.68T&gt;A</t>
  </si>
  <si>
    <t>p.Phe23Tyr</t>
  </si>
  <si>
    <t>c.556+5G&gt;C</t>
  </si>
  <si>
    <t>51:33:16:32.65%</t>
  </si>
  <si>
    <t>c.152T&gt;C</t>
  </si>
  <si>
    <t>p.Ile51Thr</t>
  </si>
  <si>
    <t>31:21:10:32.26%</t>
  </si>
  <si>
    <t>c.388T&gt;C</t>
  </si>
  <si>
    <t>p.Ser130Pro</t>
  </si>
  <si>
    <t>Mapk6</t>
  </si>
  <si>
    <t>ENSMUST00000049355.10</t>
  </si>
  <si>
    <t>c.735C&gt;T</t>
  </si>
  <si>
    <t>p.Leu245Leu</t>
  </si>
  <si>
    <t>20:14:5:26.32%</t>
  </si>
  <si>
    <t>7:5:2:28.57%</t>
  </si>
  <si>
    <t>38:33:5:13.16%</t>
  </si>
  <si>
    <t>c.-83C&gt;T</t>
  </si>
  <si>
    <t>c.781G&gt;A</t>
  </si>
  <si>
    <t>p.Ala261Thr</t>
  </si>
  <si>
    <t>28:20:8:28.57%</t>
  </si>
  <si>
    <t>36:25:8:24.24%</t>
  </si>
  <si>
    <t>27:19:7:26.92%</t>
  </si>
  <si>
    <t>16:12:3:20%</t>
  </si>
  <si>
    <t>Serpina1a</t>
  </si>
  <si>
    <t>ENSMUST00000072876.10</t>
  </si>
  <si>
    <t>c.757G&gt;A</t>
  </si>
  <si>
    <t>p.Glu253Lys</t>
  </si>
  <si>
    <t>c.735G&gt;A</t>
  </si>
  <si>
    <t>p.Glu245Glu</t>
  </si>
  <si>
    <t>p.Ala35Ala</t>
  </si>
  <si>
    <t>Ighv1-22</t>
  </si>
  <si>
    <t>ENSMUST00000103507.1</t>
  </si>
  <si>
    <t>c.51C&gt;T</t>
  </si>
  <si>
    <t>p.Val17Val</t>
  </si>
  <si>
    <t>22:11:11:50%</t>
  </si>
  <si>
    <t>Ighv1-62-1</t>
  </si>
  <si>
    <t>ENSMUST00000103503.3</t>
  </si>
  <si>
    <t>c.245A&gt;T</t>
  </si>
  <si>
    <t>p.Lys82Met</t>
  </si>
  <si>
    <t>c.243G&gt;A</t>
  </si>
  <si>
    <t>p.Glu81Glu</t>
  </si>
  <si>
    <t>Ighv1-74</t>
  </si>
  <si>
    <t>ENSMUST00000196587.3</t>
  </si>
  <si>
    <t>c.189C&gt;T</t>
  </si>
  <si>
    <t>33:24:9:27.27%</t>
  </si>
  <si>
    <t>32:21:11:34.38%</t>
  </si>
  <si>
    <t>21:12:7:36.84%</t>
  </si>
  <si>
    <t>50:40:10:20%</t>
  </si>
  <si>
    <t>Zfp934</t>
  </si>
  <si>
    <t>ENSMUST00000101547.9</t>
  </si>
  <si>
    <t>c.1146A&gt;G</t>
  </si>
  <si>
    <t>p.Lys382Lys</t>
  </si>
  <si>
    <t>29:6:22:78.57%</t>
  </si>
  <si>
    <t>57:43:14:24.56%</t>
  </si>
  <si>
    <t>c.1445C&gt;T</t>
  </si>
  <si>
    <t>p.Pro482Leu</t>
  </si>
  <si>
    <t>splice_acceptor_variant&amp;intron_variant</t>
  </si>
  <si>
    <t>H2-Bl</t>
  </si>
  <si>
    <t>ENSMUST00000173080.8</t>
  </si>
  <si>
    <t>c.1004-1G&gt;T</t>
  </si>
  <si>
    <t>42:27:7:20.59%</t>
  </si>
  <si>
    <t>76:53:20:27.4%</t>
  </si>
  <si>
    <t>77:55:22:28.57%</t>
  </si>
  <si>
    <t>24:17:5:22.73%</t>
  </si>
  <si>
    <t>79:58:19:24.68%</t>
  </si>
  <si>
    <t>66:41:25:37.88%</t>
  </si>
  <si>
    <t>24:16:7:30.43%</t>
  </si>
  <si>
    <t>36:19:16:45.71%</t>
  </si>
  <si>
    <t>23:15:7:31.82%</t>
  </si>
  <si>
    <t>c.415T&gt;A</t>
  </si>
  <si>
    <t>p.Phe139Ile</t>
  </si>
  <si>
    <t>35:16:10:38.46%</t>
  </si>
  <si>
    <t>38:32:6:15.79%</t>
  </si>
  <si>
    <t>Gm10031</t>
  </si>
  <si>
    <t>ENSMUST00000190422.1</t>
  </si>
  <si>
    <t>c.650G&gt;T</t>
  </si>
  <si>
    <t>p.Ser217Ile</t>
  </si>
  <si>
    <t>17:1:16:94.12%</t>
  </si>
  <si>
    <t>20:1:19:95%</t>
  </si>
  <si>
    <t>27:1:26:96.3%</t>
  </si>
  <si>
    <t>37:0:37:100%</t>
  </si>
  <si>
    <t>21:12:9:42.86%</t>
  </si>
  <si>
    <t>44:32:11:25.58%</t>
  </si>
  <si>
    <t>17:3:14:82.35%</t>
  </si>
  <si>
    <t>16:3:13:81.25%</t>
  </si>
  <si>
    <t>38:17:11:39.29%</t>
  </si>
  <si>
    <t>43:31:11:26.19%</t>
  </si>
  <si>
    <t>31:19:12:38.71%</t>
  </si>
  <si>
    <t>32:20:12:37.5%</t>
  </si>
  <si>
    <t>55:44:11:20%</t>
  </si>
  <si>
    <t>114:81:30:27.03%</t>
  </si>
  <si>
    <t>p.Met53Ile</t>
  </si>
  <si>
    <t>53:35:18:33.96%</t>
  </si>
  <si>
    <t>48:32:16:33.33%</t>
  </si>
  <si>
    <t>Ighv1-83</t>
  </si>
  <si>
    <t>ENSMUST00000199643.1</t>
  </si>
  <si>
    <t>n.48C&gt;T</t>
  </si>
  <si>
    <t>13:2:10:83.33%</t>
  </si>
  <si>
    <t>c.54T&gt;C</t>
  </si>
  <si>
    <t>p.Gly18Gly</t>
  </si>
  <si>
    <t>c.1127G&gt;A</t>
  </si>
  <si>
    <t>p.Arg376Lys</t>
  </si>
  <si>
    <t>c.1119A&gt;C</t>
  </si>
  <si>
    <t>p.Arg373Ser</t>
  </si>
  <si>
    <t>77:60:17:22.08%</t>
  </si>
  <si>
    <t>82:62:19:23.46%</t>
  </si>
  <si>
    <t>31:18:11:37.93%</t>
  </si>
  <si>
    <t>Ear10</t>
  </si>
  <si>
    <t>ENSMUST00000159175.1</t>
  </si>
  <si>
    <t>c.175A&gt;G</t>
  </si>
  <si>
    <t>p.Arg59Gly</t>
  </si>
  <si>
    <t>71:54:17:23.94%</t>
  </si>
  <si>
    <t>Trav16d-dv11</t>
  </si>
  <si>
    <t>ENSMUST00000103606.1</t>
  </si>
  <si>
    <t>c.53-4T&gt;G</t>
  </si>
  <si>
    <t>30:16:14:46.67%</t>
  </si>
  <si>
    <t>Fam83h</t>
  </si>
  <si>
    <t>ENSMUST00000060807.10</t>
  </si>
  <si>
    <t>c.832T&gt;A</t>
  </si>
  <si>
    <t>p.Phe278Ile</t>
  </si>
  <si>
    <t>c.1021G&gt;A</t>
  </si>
  <si>
    <t>14:1:13:92.86%</t>
  </si>
  <si>
    <t>60:11:49:81.67%</t>
  </si>
  <si>
    <t>Ttn</t>
  </si>
  <si>
    <t>ENSMUST00000099981.7</t>
  </si>
  <si>
    <t>c.82255A&gt;C</t>
  </si>
  <si>
    <t>p.Ser27419Arg</t>
  </si>
  <si>
    <t>26:7:19:73.08%</t>
  </si>
  <si>
    <t>39:13:25:65.79%</t>
  </si>
  <si>
    <t>c.321C&gt;A</t>
  </si>
  <si>
    <t>p.Ser107Ser</t>
  </si>
  <si>
    <t>34:7:25:78.12%</t>
  </si>
  <si>
    <t>35:8:27:77.14%</t>
  </si>
  <si>
    <t>89:62:26:29.55%</t>
  </si>
  <si>
    <t>c.258G&gt;A</t>
  </si>
  <si>
    <t>p.Gln86Gln</t>
  </si>
  <si>
    <t>98:72:25:25.77%</t>
  </si>
  <si>
    <t>15:6:9:60%</t>
  </si>
  <si>
    <t>16:2:13:86.67%</t>
  </si>
  <si>
    <t>c.395C&gt;T</t>
  </si>
  <si>
    <t>p.Ser132Phe</t>
  </si>
  <si>
    <t>31:13:15:53.57%</t>
  </si>
  <si>
    <t>14:4:10:71.43%</t>
  </si>
  <si>
    <t>c.2250A&gt;G</t>
  </si>
  <si>
    <t>p.Ser750Ser</t>
  </si>
  <si>
    <t>c.715A&gt;T</t>
  </si>
  <si>
    <t>p.Thr239Ser</t>
  </si>
  <si>
    <t>26:14:7:33.33%</t>
  </si>
  <si>
    <t>c.198T&gt;A</t>
  </si>
  <si>
    <t>p.Asp66Glu</t>
  </si>
  <si>
    <t>27:3:24:88.89%</t>
  </si>
  <si>
    <t>Gbp10</t>
  </si>
  <si>
    <t>ENSMUST00000065588.6</t>
  </si>
  <si>
    <t>c.713C&gt;T</t>
  </si>
  <si>
    <t>p.Thr238Met</t>
  </si>
  <si>
    <t>31:24:6:20%</t>
  </si>
  <si>
    <t>27:16:11:40.74%</t>
  </si>
  <si>
    <t>Cfap46</t>
  </si>
  <si>
    <t>ENSMUST00000140820.6</t>
  </si>
  <si>
    <t>c.371+8T&gt;G</t>
  </si>
  <si>
    <t>19:12:4:25%</t>
  </si>
  <si>
    <t>29:11:15:57.69%</t>
  </si>
  <si>
    <t>9:1:8:88.89%</t>
  </si>
  <si>
    <t>46:40:6:13.04%</t>
  </si>
  <si>
    <t>84:78:6:7.14%</t>
  </si>
  <si>
    <t>89:79:10:11.24%</t>
  </si>
  <si>
    <t>191:143:48:25.13%</t>
  </si>
  <si>
    <t>97:81:16:16.49%</t>
  </si>
  <si>
    <t>Mbtd1</t>
  </si>
  <si>
    <t>38:23:15:39.47%</t>
  </si>
  <si>
    <t>c.12441T&gt;A</t>
  </si>
  <si>
    <t>p.Pro4147Pro</t>
  </si>
  <si>
    <t>52:39:12:23.53%</t>
  </si>
  <si>
    <t>Rpl36-ps3</t>
  </si>
  <si>
    <t>ENSMUST00000085720.1</t>
  </si>
  <si>
    <t>c.227A&gt;G</t>
  </si>
  <si>
    <t>p.Lys76Arg</t>
  </si>
  <si>
    <t>24:17:7:29.17%</t>
  </si>
  <si>
    <t>c.28A&gt;C</t>
  </si>
  <si>
    <t>p.Ile10Leu</t>
  </si>
  <si>
    <t>p.Leu8Leu</t>
  </si>
  <si>
    <t>22:4:18:81.82%</t>
  </si>
  <si>
    <t>Phf2</t>
  </si>
  <si>
    <t>ENSMUST00000035540.7</t>
  </si>
  <si>
    <t>c.1122A&gt;G</t>
  </si>
  <si>
    <t>p.Gly374Gly</t>
  </si>
  <si>
    <t>93:44:46:51.11%</t>
  </si>
  <si>
    <t>131:89:41:31.54%</t>
  </si>
  <si>
    <t>11:0:11:100%</t>
  </si>
  <si>
    <t>14:0:14:100%</t>
  </si>
  <si>
    <t>25:4:20:83.33%</t>
  </si>
  <si>
    <t>84:51:30:37.04%</t>
  </si>
  <si>
    <t>88:55:33:37.5%</t>
  </si>
  <si>
    <t>87:60:26:30.23%</t>
  </si>
  <si>
    <t>34:11:23:67.65%</t>
  </si>
  <si>
    <t>43:5:38:88.37%</t>
  </si>
  <si>
    <t>36:7:29:80.56%</t>
  </si>
  <si>
    <t>c.1059G&gt;A</t>
  </si>
  <si>
    <t>p.Ala353Ala</t>
  </si>
  <si>
    <t>20:6:14:70%</t>
  </si>
  <si>
    <t>172:112:60:34.88%</t>
  </si>
  <si>
    <t>Cyp2a5</t>
  </si>
  <si>
    <t>ENSMUST00000005685.13</t>
  </si>
  <si>
    <t>c.1442C&gt;T</t>
  </si>
  <si>
    <t>p.Ala481Val</t>
  </si>
  <si>
    <t>22:8:10:55.56%</t>
  </si>
  <si>
    <t>23:12:11:47.83%</t>
  </si>
  <si>
    <t>55:30:17:36.17%</t>
  </si>
  <si>
    <t>33:20:12:37.5%</t>
  </si>
  <si>
    <t>83:33:47:58.75%</t>
  </si>
  <si>
    <t>50:38:10:20.83%</t>
  </si>
  <si>
    <t>c.424C&gt;T</t>
  </si>
  <si>
    <t>p.Arg142Cys</t>
  </si>
  <si>
    <t>139:60:79:56.83%</t>
  </si>
  <si>
    <t>136:58:75:56.39%</t>
  </si>
  <si>
    <t>133:48:77:61.6%</t>
  </si>
  <si>
    <t>9:3:6:66.67%</t>
  </si>
  <si>
    <t>32:31:1:3.12%</t>
  </si>
  <si>
    <t>28:15:13:46.43%</t>
  </si>
  <si>
    <t>Ifi203</t>
  </si>
  <si>
    <t>ENSMUST00000129829.6</t>
  </si>
  <si>
    <t>c.1397A&gt;C</t>
  </si>
  <si>
    <t>p.Asn466Thr</t>
  </si>
  <si>
    <t>24:18:5:21.74%</t>
  </si>
  <si>
    <t>39:23:16:41.03%</t>
  </si>
  <si>
    <t>Serpina1d</t>
  </si>
  <si>
    <t>ENSMUST00000078869.5</t>
  </si>
  <si>
    <t>c.940A&gt;G</t>
  </si>
  <si>
    <t>p.Asn314Asp</t>
  </si>
  <si>
    <t>Serpina1b</t>
  </si>
  <si>
    <t>Ighv1-31</t>
  </si>
  <si>
    <t>ENSMUST00000195735.1</t>
  </si>
  <si>
    <t>c.47-3C&gt;T</t>
  </si>
  <si>
    <t>p.Leu10Leu</t>
  </si>
  <si>
    <t>Ighv1-55</t>
  </si>
  <si>
    <t>ENSMUST00000103526.2</t>
  </si>
  <si>
    <t>c.350G&gt;T</t>
  </si>
  <si>
    <t>p.Arg117Ile</t>
  </si>
  <si>
    <t>45:33:12:26.67%</t>
  </si>
  <si>
    <t>33:23:10:30.3%</t>
  </si>
  <si>
    <t>135:92:40:30.3%</t>
  </si>
  <si>
    <t>141:95:45:32.14%</t>
  </si>
  <si>
    <t>28:20:5:20%</t>
  </si>
  <si>
    <t>28:22:6:21.43%</t>
  </si>
  <si>
    <t>37:23:14:37.84%</t>
  </si>
  <si>
    <t>48:31:16:34.04%</t>
  </si>
  <si>
    <t>Cyp2c40</t>
  </si>
  <si>
    <t>ENSMUST00000160476.6</t>
  </si>
  <si>
    <t>c.568+7T&gt;G</t>
  </si>
  <si>
    <t>29:22:7:24.14%</t>
  </si>
  <si>
    <t>49:20:28:58.33%</t>
  </si>
  <si>
    <t>49:19:30:61.22%</t>
  </si>
  <si>
    <t>73:48:24:33.33%</t>
  </si>
  <si>
    <t>72:52:19:26.76%</t>
  </si>
  <si>
    <t>c.96C&gt;T</t>
  </si>
  <si>
    <t>p.Ser32Ser</t>
  </si>
  <si>
    <t>28:16:12:42.86%</t>
  </si>
  <si>
    <t>29:20:9:31.03%</t>
  </si>
  <si>
    <t>122:85:37:30.33%</t>
  </si>
  <si>
    <t>145:101:44:30.34%</t>
  </si>
  <si>
    <t>58:39:16:29.09%</t>
  </si>
  <si>
    <t>56:43:13:23.21%</t>
  </si>
  <si>
    <t>Gm10220</t>
  </si>
  <si>
    <t>ENSMUST00000088236.4</t>
  </si>
  <si>
    <t>c.375C&gt;A</t>
  </si>
  <si>
    <t>p.Asp125Glu</t>
  </si>
  <si>
    <t>30:21:8:27.59%</t>
  </si>
  <si>
    <t>16:10:6:37.5%</t>
  </si>
  <si>
    <t>30:11:18:62.07%</t>
  </si>
  <si>
    <t>c.864A&gt;C</t>
  </si>
  <si>
    <t>p.Thr288Thr</t>
  </si>
  <si>
    <t>86:68:18:20.93%</t>
  </si>
  <si>
    <t>79:59:18:23.38%</t>
  </si>
  <si>
    <t>64:47:16:25.4%</t>
  </si>
  <si>
    <t>53:38:15:28.3%</t>
  </si>
  <si>
    <t>31:15:15:50%</t>
  </si>
  <si>
    <t>Vmn1r183</t>
  </si>
  <si>
    <t>ENSMUST00000086012.3</t>
  </si>
  <si>
    <t>c.119C&gt;A</t>
  </si>
  <si>
    <t>p.Ser40Tyr</t>
  </si>
  <si>
    <t>12:1:11:91.67%</t>
  </si>
  <si>
    <t>c.139A&gt;C</t>
  </si>
  <si>
    <t>p.Lys47Gln</t>
  </si>
  <si>
    <t>61:44:17:27.87%</t>
  </si>
  <si>
    <t>c.789G&gt;A</t>
  </si>
  <si>
    <t>p.Trp263*</t>
  </si>
  <si>
    <t>c.792C&gt;A</t>
  </si>
  <si>
    <t>p.Ala264Ala</t>
  </si>
  <si>
    <t>32:10:22:68.75%</t>
  </si>
  <si>
    <t>Adam20</t>
  </si>
  <si>
    <t>ENSMUST00000056331.7</t>
  </si>
  <si>
    <t>c.1239G&gt;A</t>
  </si>
  <si>
    <t>p.Met413Ile</t>
  </si>
  <si>
    <t>61:35:16:31.37%</t>
  </si>
  <si>
    <t>47:30:15:33.33%</t>
  </si>
  <si>
    <t>170:119:37:23.72%</t>
  </si>
  <si>
    <t>79:38:40:51.28%</t>
  </si>
  <si>
    <t>79:39:38:49.35%</t>
  </si>
  <si>
    <t>79:40:37:48.05%</t>
  </si>
  <si>
    <t>47:36:10:21.74%</t>
  </si>
  <si>
    <t>8:1:6:85.71%</t>
  </si>
  <si>
    <t>65:53:12:18.46%</t>
  </si>
  <si>
    <t>71:64:7:9.86%</t>
  </si>
  <si>
    <t>745:718:27:3.62%</t>
  </si>
  <si>
    <t>144:125:19:13.19%</t>
  </si>
  <si>
    <t>c.4014-6C&gt;A</t>
  </si>
  <si>
    <t>38:21:17:44.74%</t>
  </si>
  <si>
    <t>Sfi1</t>
  </si>
  <si>
    <t>ENSMUST00000081318.11</t>
  </si>
  <si>
    <t>c.333C&gt;T</t>
  </si>
  <si>
    <t>p.Ser111Ser</t>
  </si>
  <si>
    <t>19:15:4:21.05</t>
  </si>
  <si>
    <t>25:15:9:37.5%</t>
  </si>
  <si>
    <t>43:21:20:48.78%</t>
  </si>
  <si>
    <t>ENSMUST00000063718.9</t>
  </si>
  <si>
    <t>c.976C&gt;T</t>
  </si>
  <si>
    <t>p.Arg326*</t>
  </si>
  <si>
    <t>c.209G&gt;A</t>
  </si>
  <si>
    <t>p.Arg70His</t>
  </si>
  <si>
    <t>c.211G&gt;A</t>
  </si>
  <si>
    <t>p.Ala71Thr</t>
  </si>
  <si>
    <t>69:38:31:44.93%</t>
  </si>
  <si>
    <t>67:52:15:22.39%</t>
  </si>
  <si>
    <t>31:14:17:54.84%</t>
  </si>
  <si>
    <t>29:12:17:58.62%</t>
  </si>
  <si>
    <t>Ighv1-84</t>
  </si>
  <si>
    <t>ENSMUST00000103551.1</t>
  </si>
  <si>
    <t>86:67:19:22.09%</t>
  </si>
  <si>
    <t>89:69:19:21.59%</t>
  </si>
  <si>
    <t>218:171:46:21.2%</t>
  </si>
  <si>
    <t>104:39:64:62.14%</t>
  </si>
  <si>
    <t>41:30:11:26.83%</t>
  </si>
  <si>
    <t>84:62:21:25.3%</t>
  </si>
  <si>
    <t>splice_acceptor_variant&amp;splice_region_variant&amp;intron_variant</t>
  </si>
  <si>
    <t>Gm5229</t>
  </si>
  <si>
    <t>ENSMUST00000039375.5</t>
  </si>
  <si>
    <t>n.40-2A&gt;G</t>
  </si>
  <si>
    <t>109:87:22:20.18%</t>
  </si>
  <si>
    <t>19:8:11:57.89%</t>
  </si>
  <si>
    <t>34:9:24:72.73%</t>
  </si>
  <si>
    <t>56:42:13:23.64%</t>
  </si>
  <si>
    <t>ENSMUST00000149461.2</t>
  </si>
  <si>
    <t>c.218G&gt;A</t>
  </si>
  <si>
    <t>p.Arg73Gln</t>
  </si>
  <si>
    <t>38:15:23:60.53%</t>
  </si>
  <si>
    <t>Mnd1</t>
  </si>
  <si>
    <t>ENSMUST00000047368.7</t>
  </si>
  <si>
    <t>c.195C&gt;T</t>
  </si>
  <si>
    <t>p.Ile65Ile</t>
  </si>
  <si>
    <t>28:17:11:39.29%</t>
  </si>
  <si>
    <t>45:23:21:47.73%</t>
  </si>
  <si>
    <t>50:28:22:44%</t>
  </si>
  <si>
    <t>104:77:27:25.96%</t>
  </si>
  <si>
    <t>103:80:23:22.33%</t>
  </si>
  <si>
    <t>130:94:36:27.69%</t>
  </si>
  <si>
    <t>110:63:47:42.73%</t>
  </si>
  <si>
    <t>39:31:8:20.51%</t>
  </si>
  <si>
    <t>15:3:12:80%</t>
  </si>
  <si>
    <t>18:5:13:72.22%</t>
  </si>
  <si>
    <t>62:46:16:25.81%</t>
  </si>
  <si>
    <t>31:7:24:77.42%</t>
  </si>
  <si>
    <t>41:9:30:76.92%</t>
  </si>
  <si>
    <t>42:10:30:75%</t>
  </si>
  <si>
    <t>29:7:22:75.86%</t>
  </si>
  <si>
    <t>c.657A&gt;G</t>
  </si>
  <si>
    <t>p.Gln219Gln</t>
  </si>
  <si>
    <t>26:0:26:100%</t>
  </si>
  <si>
    <t>18:4:11:73.33%</t>
  </si>
  <si>
    <t>c.27A&gt;T</t>
  </si>
  <si>
    <t>p.Glu9Asp</t>
  </si>
  <si>
    <t>24:12:10:45.45%</t>
  </si>
  <si>
    <t>p.Pro14Ser</t>
  </si>
  <si>
    <t>115:80:29:26.61%</t>
  </si>
  <si>
    <t>38:25:11:30.56%</t>
  </si>
  <si>
    <t>36:21:10:32.26%</t>
  </si>
  <si>
    <t>35:23:12:34.29%</t>
  </si>
  <si>
    <t>17:8:9:52.94%</t>
  </si>
  <si>
    <t>Golga4</t>
  </si>
  <si>
    <t>ENSMUST00000084820.4</t>
  </si>
  <si>
    <t>c.6573G&gt;A</t>
  </si>
  <si>
    <t>p.Val2191Val</t>
  </si>
  <si>
    <t>44:38:6:13.64%</t>
  </si>
  <si>
    <t>7:1:6:85.71%</t>
  </si>
  <si>
    <t>16:6:10:62.5%</t>
  </si>
  <si>
    <t>38:29:9:23.68%</t>
  </si>
  <si>
    <t>14:8:6:42.86%</t>
  </si>
  <si>
    <t>29:17:12:41.38%</t>
  </si>
  <si>
    <t>42:27:14:34.15%</t>
  </si>
  <si>
    <t>21:8:11:57.89%</t>
  </si>
  <si>
    <t>21:9:12:57.14%</t>
  </si>
  <si>
    <t>31:22:8:26.67%</t>
  </si>
  <si>
    <t>29:20:8:28.57%</t>
  </si>
  <si>
    <t>c.87A&gt;G</t>
  </si>
  <si>
    <t>p.Glu29Glu</t>
  </si>
  <si>
    <t>Ighv1-34</t>
  </si>
  <si>
    <t>ENSMUST00000103512.2</t>
  </si>
  <si>
    <t>c.133G&gt;A</t>
  </si>
  <si>
    <t>p.Gly45Ser</t>
  </si>
  <si>
    <t>28:19:8:29.63%</t>
  </si>
  <si>
    <t>15:7:7:50%</t>
  </si>
  <si>
    <t>57:40:16:28.57%</t>
  </si>
  <si>
    <t>68:39:29:42.65%</t>
  </si>
  <si>
    <t>43:25:18:41.86%</t>
  </si>
  <si>
    <t>13:6:6:50%</t>
  </si>
  <si>
    <t>29:11:18:62.07%</t>
  </si>
  <si>
    <t>79:61:17:21.79%</t>
  </si>
  <si>
    <t>93:52:41:44.09%</t>
  </si>
  <si>
    <t>c.1992C&gt;G</t>
  </si>
  <si>
    <t>p.Asp664Glu</t>
  </si>
  <si>
    <t>60:43:15:25.86%</t>
  </si>
  <si>
    <t>30:22:8:26.67%</t>
  </si>
  <si>
    <t>Gsap</t>
  </si>
  <si>
    <t>ENSMUST00000036031.11</t>
  </si>
  <si>
    <t>c.730-5A&gt;T</t>
  </si>
  <si>
    <t>21:5:16:76.19%</t>
  </si>
  <si>
    <t>Nxpe5</t>
  </si>
  <si>
    <t>ENSMUST00000161047.6</t>
  </si>
  <si>
    <t>c.953T&gt;G</t>
  </si>
  <si>
    <t>p.Leu318Trp</t>
  </si>
  <si>
    <t>71:54:16:22.86%</t>
  </si>
  <si>
    <t>28:18:8:30.77%</t>
  </si>
  <si>
    <t>80:62:17:21.52%</t>
  </si>
  <si>
    <t>67:40:20:33.33%</t>
  </si>
  <si>
    <t>24:8:10:55.56%</t>
  </si>
  <si>
    <t>25:18:5:21.74%</t>
  </si>
  <si>
    <t>42:29:13:30.95%</t>
  </si>
  <si>
    <t>c.388A&gt;T</t>
  </si>
  <si>
    <t>p.Ile130Phe</t>
  </si>
  <si>
    <t>46:33:13:28.26%</t>
  </si>
  <si>
    <t>49:38:10:20.83%</t>
  </si>
  <si>
    <t>c.376A&gt;G</t>
  </si>
  <si>
    <t>p.Ile126Val</t>
  </si>
  <si>
    <t>10:4:5:55.56%</t>
  </si>
  <si>
    <t>561:541:20:3.7%</t>
  </si>
  <si>
    <t>94:84:10:10.64%</t>
  </si>
  <si>
    <t>c.513C&gt;G</t>
  </si>
  <si>
    <t>p.Ala171Ala</t>
  </si>
  <si>
    <t>Psg28</t>
  </si>
  <si>
    <t>ENSMUST00000019291.6</t>
  </si>
  <si>
    <t>c.484G&gt;A</t>
  </si>
  <si>
    <t>p.Val162Ile</t>
  </si>
  <si>
    <t>Vmn1r122</t>
  </si>
  <si>
    <t>ENSMUST00000164409.1</t>
  </si>
  <si>
    <t>c.700A&gt;T</t>
  </si>
  <si>
    <t>p.Thr234Ser</t>
  </si>
  <si>
    <t>c.636T&gt;G</t>
  </si>
  <si>
    <t>p.His212Gln</t>
  </si>
  <si>
    <t>Cyp2a12</t>
  </si>
  <si>
    <t>ENSMUST00000075552.5</t>
  </si>
  <si>
    <t>c.1419T&gt;C</t>
  </si>
  <si>
    <t>p.Pro473Pro</t>
  </si>
  <si>
    <t>c.1421C&gt;A</t>
  </si>
  <si>
    <t>p.Thr474Lys</t>
  </si>
  <si>
    <t>Fbxw19</t>
  </si>
  <si>
    <t>ENSMUST00000076617.6</t>
  </si>
  <si>
    <t>c.717T&gt;C</t>
  </si>
  <si>
    <t>p.Leu239Leu</t>
  </si>
  <si>
    <t>42:30:11:26.83%</t>
  </si>
  <si>
    <t>17:7:9:56.25%</t>
  </si>
  <si>
    <t>79:14:65:82.28%</t>
  </si>
  <si>
    <t>60:9:49:84.48%</t>
  </si>
  <si>
    <t>26:5:21:80.77%</t>
  </si>
  <si>
    <t>22:12:9:42.86%</t>
  </si>
  <si>
    <t>37:27:10:27.03%</t>
  </si>
  <si>
    <t>24:1:23:95.83%</t>
  </si>
  <si>
    <t>43:15:28:65.12%</t>
  </si>
  <si>
    <t>48:37:11:22.92%</t>
  </si>
  <si>
    <t>51:35:16:31.37%</t>
  </si>
  <si>
    <t>44:28:16:36.36%</t>
  </si>
  <si>
    <t>52:23:27:54%</t>
  </si>
  <si>
    <t>44:1:43:97.73%</t>
  </si>
  <si>
    <t>27:1:24:96%</t>
  </si>
  <si>
    <t>15:0:15:100%</t>
  </si>
  <si>
    <t>17:0:16:100%</t>
  </si>
  <si>
    <t>16:1:14:93.33%</t>
  </si>
  <si>
    <t>40:23:17:42.5%</t>
  </si>
  <si>
    <t>107:77:28:26.67%</t>
  </si>
  <si>
    <t>21:15:5:25%</t>
  </si>
  <si>
    <t>67:42:24:36.36%</t>
  </si>
  <si>
    <t>28:16:11:40.74%</t>
  </si>
  <si>
    <t>37:8:29:78.38%</t>
  </si>
  <si>
    <t>45:16:29:64.44%</t>
  </si>
  <si>
    <t>69:44:24:35.29%</t>
  </si>
  <si>
    <t>17:4:13:76.47%</t>
  </si>
  <si>
    <t>62:47:14:22.95%</t>
  </si>
  <si>
    <t>295:216:77:26.28%</t>
  </si>
  <si>
    <t>249:138:111:44.58%</t>
  </si>
  <si>
    <t>72:55:17:23.61%</t>
  </si>
  <si>
    <t>61:40:20:33.33%</t>
  </si>
  <si>
    <t>81:64:17:20.99%</t>
  </si>
  <si>
    <t>83:59:23:28.05%</t>
  </si>
  <si>
    <t>50:38:12:24%</t>
  </si>
  <si>
    <t>29:17:10:37.04%</t>
  </si>
  <si>
    <t>19:12:6:33.33%</t>
  </si>
  <si>
    <t>82:51:30:37.04%</t>
  </si>
  <si>
    <t>77:47:28:37.33%</t>
  </si>
  <si>
    <t>66:50:16:24.24%</t>
  </si>
  <si>
    <t>16:4:8:66.67%</t>
  </si>
  <si>
    <t>20:13:5:27.78%</t>
  </si>
  <si>
    <t>106:18:65:78.31%</t>
  </si>
  <si>
    <t>109:76:32:29.63%</t>
  </si>
  <si>
    <t>108:54:35:39.33%</t>
  </si>
  <si>
    <t>100:68:30:30.61%</t>
  </si>
  <si>
    <t>10:0:10:100%</t>
  </si>
  <si>
    <t>24:0:24:100%</t>
  </si>
  <si>
    <t>13:3:10:76.92%</t>
  </si>
  <si>
    <t>2:0:2:100%</t>
  </si>
  <si>
    <t>94:88:6:6.38%</t>
  </si>
  <si>
    <t>39:0:38:100%</t>
  </si>
  <si>
    <t>18:9:7:43.75%</t>
  </si>
  <si>
    <t>21:13:8:38.1%</t>
  </si>
  <si>
    <t>30:9:21:70%</t>
  </si>
  <si>
    <t>77:56:18:24.32%</t>
  </si>
  <si>
    <t>Ighg3</t>
  </si>
  <si>
    <t>ENSMUST00000103423.2</t>
  </si>
  <si>
    <t>c.549A&gt;G</t>
  </si>
  <si>
    <t>p.Arg183Arg</t>
  </si>
  <si>
    <t>18:11:6:35.29%</t>
  </si>
  <si>
    <t>171:117:52:30.77%</t>
  </si>
  <si>
    <t>182:124:56:31.11%</t>
  </si>
  <si>
    <t>23:11:12:52.17%</t>
  </si>
  <si>
    <t>113:73:39:34.82%</t>
  </si>
  <si>
    <t>165:123:42:25.45%</t>
  </si>
  <si>
    <t>36:26:10:27.78%</t>
  </si>
  <si>
    <t>Gm8126</t>
  </si>
  <si>
    <t>ENSMUST00000169587.1</t>
  </si>
  <si>
    <t>c.43A&gt;G</t>
  </si>
  <si>
    <t>p.Asn15Asp</t>
  </si>
  <si>
    <t>Gm8165</t>
  </si>
  <si>
    <t>ENSMUST00000095981.4</t>
  </si>
  <si>
    <t>c.634-5T&gt;C</t>
  </si>
  <si>
    <t>19:7:12:63.16%</t>
  </si>
  <si>
    <t>Vmn2r103</t>
  </si>
  <si>
    <t>ENSMUST00000172203.1</t>
  </si>
  <si>
    <t>c.2381C&gt;A</t>
  </si>
  <si>
    <t>p.Pro794His</t>
  </si>
  <si>
    <t>46:0:46:100%</t>
  </si>
  <si>
    <t>Ifih1</t>
  </si>
  <si>
    <t>ENSMUST00000028259.10</t>
  </si>
  <si>
    <t>c.-35C&gt;T</t>
  </si>
  <si>
    <t>ENSMUST00000028398.12</t>
  </si>
  <si>
    <t>c.588G&gt;A</t>
  </si>
  <si>
    <t>p.Arg196Arg</t>
  </si>
  <si>
    <t>29:18:11:37.93%</t>
  </si>
  <si>
    <t>31:18:12:40%</t>
  </si>
  <si>
    <t>142:99:41:29.29%</t>
  </si>
  <si>
    <t>44:22:22:50%</t>
  </si>
  <si>
    <t>52:29:23:44.23%</t>
  </si>
  <si>
    <t>30:21:7:25%</t>
  </si>
  <si>
    <t>23:1:22:95.65%</t>
  </si>
  <si>
    <t>52:40:12:23.08%</t>
  </si>
  <si>
    <t>65:44:21:32.31%</t>
  </si>
  <si>
    <t>40:17:23:57.5%</t>
  </si>
  <si>
    <t>24:15:8:34.78%</t>
  </si>
  <si>
    <t>40:24:13:35.14%</t>
  </si>
  <si>
    <t>75:42:26:38.24%</t>
  </si>
  <si>
    <t>80:47:33:41.25%</t>
  </si>
  <si>
    <t>9:0:9:100%</t>
  </si>
  <si>
    <t>144:124:20:13.89%</t>
  </si>
  <si>
    <t>62:53:9:14.52%</t>
  </si>
  <si>
    <t>56:45:11:19.64%</t>
  </si>
  <si>
    <t>149:137:12:8.05%</t>
  </si>
  <si>
    <t>178:133:43:24.43%</t>
  </si>
  <si>
    <t>15:0:14:100%</t>
  </si>
  <si>
    <t>22:16:5:23.81%</t>
  </si>
  <si>
    <t>119:82:35:29.91%</t>
  </si>
  <si>
    <t>Zfp808</t>
  </si>
  <si>
    <t>ENSMUST00000099449.3</t>
  </si>
  <si>
    <t>c.1560T&gt;C</t>
  </si>
  <si>
    <t>p.Thr520Thr</t>
  </si>
  <si>
    <t>114:76:38:33.33%</t>
  </si>
  <si>
    <t>Gm3604</t>
  </si>
  <si>
    <t>ENSMUST00000187656.5</t>
  </si>
  <si>
    <t>c.953A&gt;C</t>
  </si>
  <si>
    <t>p.Asn318Thr</t>
  </si>
  <si>
    <t>118:78:39:33.33%</t>
  </si>
  <si>
    <t>c.951A&gt;G</t>
  </si>
  <si>
    <t>p.Gln317Gln</t>
  </si>
  <si>
    <t>134:85:49:36.57%</t>
  </si>
  <si>
    <t>c.938A&gt;C</t>
  </si>
  <si>
    <t>p.His313Pro</t>
  </si>
  <si>
    <t>139:89:50:35.97%</t>
  </si>
  <si>
    <t>c.915A&gt;G</t>
  </si>
  <si>
    <t>p.Gln305Gln</t>
  </si>
  <si>
    <t>121:74:47:38.84%</t>
  </si>
  <si>
    <t>c.888A&gt;C</t>
  </si>
  <si>
    <t>p.Thr296Thr</t>
  </si>
  <si>
    <t>27:17:10:37.04%</t>
  </si>
  <si>
    <t>Gm2832</t>
  </si>
  <si>
    <t>ENSMUST00000172412.1</t>
  </si>
  <si>
    <t>p.Met128Ile</t>
  </si>
  <si>
    <t>70:55:14:20.29%</t>
  </si>
  <si>
    <t>39:14:24:63.16%</t>
  </si>
  <si>
    <t>Rps2-ps6</t>
  </si>
  <si>
    <t>ENSMUST00000095471.4</t>
  </si>
  <si>
    <t>c.180C&gt;T</t>
  </si>
  <si>
    <t>p.Asp60Asp</t>
  </si>
  <si>
    <t>c.94G&gt;A</t>
  </si>
  <si>
    <t>p.Asp32Asn</t>
  </si>
  <si>
    <t>145:111:31:21.83%</t>
  </si>
  <si>
    <t>12:2:9:81.82%</t>
  </si>
  <si>
    <t>13:0:10:100%</t>
  </si>
  <si>
    <t>88:68:18:20.93%</t>
  </si>
  <si>
    <t>17:5:10:66.67%</t>
  </si>
  <si>
    <t>27:16:10:38.46%</t>
  </si>
  <si>
    <t>134:100:33:24.81%</t>
  </si>
  <si>
    <t>c.1266A&gt;G</t>
  </si>
  <si>
    <t>p.Lys422Lys</t>
  </si>
  <si>
    <t>172:132:38:22.35%</t>
  </si>
  <si>
    <t>188:133:54:28.88%</t>
  </si>
  <si>
    <t>92:24:68:73.91%</t>
  </si>
  <si>
    <t>ENSMUST00000033157.8</t>
  </si>
  <si>
    <t>c.5C&gt;T</t>
  </si>
  <si>
    <t>p.Ala2Val</t>
  </si>
  <si>
    <t>19:3:16:84.21%</t>
  </si>
  <si>
    <t>55:39:16:29.09%</t>
  </si>
  <si>
    <t>50:29:18:38.3%</t>
  </si>
  <si>
    <t>45:36:9:20%</t>
  </si>
  <si>
    <t>41:16:23:58.97%</t>
  </si>
  <si>
    <t>26:19:6:24%</t>
  </si>
  <si>
    <t>110:83:27:24.55%</t>
  </si>
  <si>
    <t>57:36:21:36.84%</t>
  </si>
  <si>
    <t>38:22:15:40.54%</t>
  </si>
  <si>
    <t>c.261C&gt;A</t>
  </si>
  <si>
    <t>p.Ala87Ala</t>
  </si>
  <si>
    <t>41:25:16:39.02%</t>
  </si>
  <si>
    <t>45:35:10:22.22%:31,4,7,3</t>
  </si>
  <si>
    <t>64:43:21:32.81%</t>
  </si>
  <si>
    <t>Gm10139</t>
  </si>
  <si>
    <t>ENSMUST00000081471.2</t>
  </si>
  <si>
    <t>c.30T&gt;G</t>
  </si>
  <si>
    <t>p.Gly10Gly</t>
  </si>
  <si>
    <t>68:41:27:39.71%</t>
  </si>
  <si>
    <t>17:7:29.17%</t>
  </si>
  <si>
    <t>Gm17174</t>
  </si>
  <si>
    <t>ENSMUST00000178962.2</t>
  </si>
  <si>
    <t>c.30G&gt;A</t>
  </si>
  <si>
    <t>p.Met10Ile</t>
  </si>
  <si>
    <t>56:44:12:21.43%</t>
  </si>
  <si>
    <t>33:25:8:24.24%</t>
  </si>
  <si>
    <t>47:30:17:36.17%</t>
  </si>
  <si>
    <t>25:12:13:52%</t>
  </si>
  <si>
    <t>15:6:8:57.14%</t>
  </si>
  <si>
    <t>28:14:14:50%</t>
  </si>
  <si>
    <t>18:7:11:61.11%</t>
  </si>
  <si>
    <t>59:33:26:44.07%</t>
  </si>
  <si>
    <t>146:90:55:37.93%</t>
  </si>
  <si>
    <t>150:89:60:40.27%</t>
  </si>
  <si>
    <t>297:234:62:20.95%</t>
  </si>
  <si>
    <t>156:124:31:20%</t>
  </si>
  <si>
    <t>97:67:30:30.93%</t>
  </si>
  <si>
    <t>93:67:23:25.56%</t>
  </si>
  <si>
    <t>69:47:22:31.88%</t>
  </si>
  <si>
    <t>Gm13152</t>
  </si>
  <si>
    <t>ENSMUST00000105721.7</t>
  </si>
  <si>
    <t>c.*192G&gt;A</t>
  </si>
  <si>
    <t>ENSMUST00000063704.7</t>
  </si>
  <si>
    <t>38:22:16:42.11%</t>
  </si>
  <si>
    <t>c.404-7A&gt;G</t>
  </si>
  <si>
    <t>36:28:8:22.22%</t>
  </si>
  <si>
    <t>c.446C&gt;T</t>
  </si>
  <si>
    <t>p.Pro149Leu</t>
  </si>
  <si>
    <t>14:2:12:85.71%</t>
  </si>
  <si>
    <t>46:36:9:20%</t>
  </si>
  <si>
    <t>c.412T&gt;A</t>
  </si>
  <si>
    <t>p.Ser138Thr</t>
  </si>
  <si>
    <t>35:16:19:54.29%</t>
  </si>
  <si>
    <t>46:24:22:47.83%</t>
  </si>
  <si>
    <t>72:67:5:6.94%</t>
  </si>
  <si>
    <t>52:43:9:17.31%</t>
  </si>
  <si>
    <t>77:73:4:5.19%</t>
  </si>
  <si>
    <t>29:25:4:13.79%</t>
  </si>
  <si>
    <t>505:479:26:5.15%</t>
  </si>
  <si>
    <t>33:28:5:15.15%</t>
  </si>
  <si>
    <t>Hibch</t>
  </si>
  <si>
    <t>ENSMUST00000044478.6</t>
  </si>
  <si>
    <t>c.861G&gt;C</t>
  </si>
  <si>
    <t>p.Gly287Gly</t>
  </si>
  <si>
    <t>c.287G&gt;T</t>
  </si>
  <si>
    <t>p.Ser96Ile</t>
  </si>
  <si>
    <t>c.574G&gt;A</t>
  </si>
  <si>
    <t>p.Ala192Thr</t>
  </si>
  <si>
    <t>Gm2854</t>
  </si>
  <si>
    <t>ENSMUST00000177560.1</t>
  </si>
  <si>
    <t>c.160C&gt;T</t>
  </si>
  <si>
    <t>p.Gln54*</t>
  </si>
  <si>
    <t>77:46:31:40.26%</t>
  </si>
  <si>
    <t>48:37:10:21.28%</t>
  </si>
  <si>
    <t>55:42:12:22.22%</t>
  </si>
  <si>
    <t>74:53:21:28.38%</t>
  </si>
  <si>
    <t>51:26:24:48%</t>
  </si>
  <si>
    <t>35:22:12:35.29%</t>
  </si>
  <si>
    <t>37:19:18:48.65%</t>
  </si>
  <si>
    <t>42:16:26:61.9%</t>
  </si>
  <si>
    <t>72:56:16:22.22%</t>
  </si>
  <si>
    <t>55:34:21:38.18%</t>
  </si>
  <si>
    <t>56:35:21:37.5%</t>
  </si>
  <si>
    <t>33:17:10:37.04%</t>
  </si>
  <si>
    <t>55:36:19:34.55%</t>
  </si>
  <si>
    <t>59:37:22:37.29%</t>
  </si>
  <si>
    <t>60:37:23:38.33%</t>
  </si>
  <si>
    <t>32:24:6:20%</t>
  </si>
  <si>
    <t>73:56:17:23.29%</t>
  </si>
  <si>
    <t>105:82:23:21.9%</t>
  </si>
  <si>
    <t>52:33:18:35.29%</t>
  </si>
  <si>
    <t>114:79:35:30.7%</t>
  </si>
  <si>
    <t>144:113:30:20.98%</t>
  </si>
  <si>
    <t>143:112:30:21.13%</t>
  </si>
  <si>
    <t>30:7:23:76.67%</t>
  </si>
  <si>
    <t>74:55:19:25.68%</t>
  </si>
  <si>
    <t>70:52:16:23.53%</t>
  </si>
  <si>
    <t>188:150:38:20.21%</t>
  </si>
  <si>
    <t>33:2:31:93.94%</t>
  </si>
  <si>
    <t>31:1:30:96.77%</t>
  </si>
  <si>
    <t>22:1:21:95.45%</t>
  </si>
  <si>
    <t>25:4:21:84%</t>
  </si>
  <si>
    <t>21:11:9:45%</t>
  </si>
  <si>
    <t>71:35:36:50.7%</t>
  </si>
  <si>
    <t>26:15:10:40%</t>
  </si>
  <si>
    <t>166:118:48:28.92%</t>
  </si>
  <si>
    <t>163:83:80:49.08%</t>
  </si>
  <si>
    <t>61:46:15:24.59%</t>
  </si>
  <si>
    <t>25:0:25:100%</t>
  </si>
  <si>
    <t>71:32:39:54.93%</t>
  </si>
  <si>
    <t>78:56:22:28.21%</t>
  </si>
  <si>
    <t>25:17:6:26.09%</t>
  </si>
  <si>
    <t>68:40:28:41.18%</t>
  </si>
  <si>
    <t>43:33:10:23.26%</t>
  </si>
  <si>
    <t>89:84:5:5.62%</t>
  </si>
  <si>
    <t>282:274:8:2.84%</t>
  </si>
  <si>
    <t>107:97:10:9.35%</t>
  </si>
  <si>
    <t>34:25:8:23.53%</t>
  </si>
  <si>
    <t>108:96:12:11.11%</t>
  </si>
  <si>
    <t>28:7:12:63.16%</t>
  </si>
  <si>
    <t>40:28:12:30%</t>
  </si>
  <si>
    <t>82:34:27:44.26%</t>
  </si>
  <si>
    <t>91:63:28:30.77%</t>
  </si>
  <si>
    <t>123:75:48:39.02%</t>
  </si>
  <si>
    <t>145:86:57:39.86%</t>
  </si>
  <si>
    <t>143:87:56:39.16%</t>
  </si>
  <si>
    <t>55:42:13:23.64%</t>
  </si>
  <si>
    <t>67:49:17:25.76%</t>
  </si>
  <si>
    <t>55:44:11:20%9</t>
  </si>
  <si>
    <t>53:42:11:20.75%</t>
  </si>
  <si>
    <t>c.63T&gt;C</t>
  </si>
  <si>
    <t>p.Val21Val</t>
  </si>
  <si>
    <t>52:41:11:21.15%</t>
  </si>
  <si>
    <t>36:22:14:38.89%</t>
  </si>
  <si>
    <t>109:77:32:29.36%</t>
  </si>
  <si>
    <t>100:78:21:21.21%</t>
  </si>
  <si>
    <t>29:14:15:51.72%</t>
  </si>
  <si>
    <t>108:66:40:37.74%</t>
  </si>
  <si>
    <t>98:74:23:23.71%</t>
  </si>
  <si>
    <t>64:23:40:63.49%</t>
  </si>
  <si>
    <t>57:11:46:80.7%</t>
  </si>
  <si>
    <t>c.586T&gt;C</t>
  </si>
  <si>
    <t>p.Ser196Pro</t>
  </si>
  <si>
    <t>338:263:75:22.19%</t>
  </si>
  <si>
    <t>Psg17</t>
  </si>
  <si>
    <t>ENSMUST00000004655.7</t>
  </si>
  <si>
    <t>c.48A&gt;G</t>
  </si>
  <si>
    <t>p.Gln16Gln</t>
  </si>
  <si>
    <t>41:28:13:31.71%</t>
  </si>
  <si>
    <t>41:19:22:53.66%</t>
  </si>
  <si>
    <t>c.655C&gt;A</t>
  </si>
  <si>
    <t>p.Gln219Lys</t>
  </si>
  <si>
    <t>39:26:13:33.33%</t>
  </si>
  <si>
    <t>25:9:16:64%</t>
  </si>
  <si>
    <t>c.574T&gt;C</t>
  </si>
  <si>
    <t>p.Tyr192His</t>
  </si>
  <si>
    <t>59:36:23:38.98%</t>
  </si>
  <si>
    <t>36:28:7:20%</t>
  </si>
  <si>
    <t>c.363C&gt;T</t>
  </si>
  <si>
    <t>c.365G&gt;A</t>
  </si>
  <si>
    <t>p.Arg122His</t>
  </si>
  <si>
    <t>43:31:12:27.91%</t>
  </si>
  <si>
    <t>c.402C&gt;T</t>
  </si>
  <si>
    <t>p.His134His</t>
  </si>
  <si>
    <t>42:30:12:28.57%</t>
  </si>
  <si>
    <t>c.417G&gt;A</t>
  </si>
  <si>
    <t>p.Ala139Ala</t>
  </si>
  <si>
    <t>c.225G&gt;A</t>
  </si>
  <si>
    <t>41:29:12:29.27%</t>
  </si>
  <si>
    <t>c.429C&gt;A</t>
  </si>
  <si>
    <t>p.Ala143Ala</t>
  </si>
  <si>
    <t>11:4:6:60%</t>
  </si>
  <si>
    <t>24:9:15:62.5%</t>
  </si>
  <si>
    <t>179:133:46:25.7%</t>
  </si>
  <si>
    <t>c.820A&gt;G</t>
  </si>
  <si>
    <t>p.Lys274Glu</t>
  </si>
  <si>
    <t>216:153:62:28.84%</t>
  </si>
  <si>
    <t>105:74:31:29.52%</t>
  </si>
  <si>
    <t>c.498T&gt;C</t>
  </si>
  <si>
    <t>p.Leu166Leu</t>
  </si>
  <si>
    <t>23:8:9:52.94%</t>
  </si>
  <si>
    <t>31:17:12:41.38%</t>
  </si>
  <si>
    <t>Nxpe2</t>
  </si>
  <si>
    <t>ENSMUST00000034527.12</t>
  </si>
  <si>
    <t>c.483C&gt;A</t>
  </si>
  <si>
    <t>p.Gly161Gly</t>
  </si>
  <si>
    <t>60:27:33:55%</t>
  </si>
  <si>
    <t>33:21:12:36.36%</t>
  </si>
  <si>
    <t>37:0:36:100%</t>
  </si>
  <si>
    <t>96:86:10:10.42%</t>
  </si>
  <si>
    <t>140:119:21:15%</t>
  </si>
  <si>
    <t>70:49:21:30%</t>
  </si>
  <si>
    <t>40:20:14:41.18%</t>
  </si>
  <si>
    <t>21:1:20:95.24%</t>
  </si>
  <si>
    <t>118:94:24:20.34%</t>
  </si>
  <si>
    <t>c.2196C&gt;T</t>
  </si>
  <si>
    <t>p.Cys732Cys</t>
  </si>
  <si>
    <t>120:95:25:20.83%</t>
  </si>
  <si>
    <t>c.2193C&gt;T</t>
  </si>
  <si>
    <t>p.Tyr731Tyr</t>
  </si>
  <si>
    <t>44:20:23:53.49%</t>
  </si>
  <si>
    <t>34:7:27:79.41%</t>
  </si>
  <si>
    <t>38:6:32:84.21%</t>
  </si>
  <si>
    <t>43:27:16:37.21%</t>
  </si>
  <si>
    <t>42:27:15:35.71%</t>
  </si>
  <si>
    <t>49:39:10:20.41%</t>
  </si>
  <si>
    <t>35:23:11:32.35%</t>
  </si>
  <si>
    <t>31:23:7:23.33%</t>
  </si>
  <si>
    <t>49:25:24:48.98%</t>
  </si>
  <si>
    <t>49:24:25:51.02%</t>
  </si>
  <si>
    <t>48:23:25:52.08%</t>
  </si>
  <si>
    <t>51:24:27:52.94%</t>
  </si>
  <si>
    <t>48:21:27:56.25%</t>
  </si>
  <si>
    <t>Gm10323</t>
  </si>
  <si>
    <t>ENSMUST00000079229.6</t>
  </si>
  <si>
    <t>c.93T&gt;G</t>
  </si>
  <si>
    <t>p.Val31Val</t>
  </si>
  <si>
    <t>c.90T&gt;C</t>
  </si>
  <si>
    <t>p.Asp30Asp</t>
  </si>
  <si>
    <t>107:53:52:49.52%</t>
  </si>
  <si>
    <t>110:54:55:50.46%</t>
  </si>
  <si>
    <t>55:41:14:25.45%</t>
  </si>
  <si>
    <t>14:3:10:76.92%</t>
  </si>
  <si>
    <t>19:2:17:89.47%</t>
  </si>
  <si>
    <t>158:123:35:22.15%</t>
  </si>
  <si>
    <t>368:290:78:21.2%</t>
  </si>
  <si>
    <t>38:2:36:94.74%</t>
  </si>
  <si>
    <t>Sfmbt2</t>
  </si>
  <si>
    <t>ENSMUST00000116594.7</t>
  </si>
  <si>
    <t>c.2022G&gt;A</t>
  </si>
  <si>
    <t>p.Ser674Ser</t>
  </si>
  <si>
    <t>154:118:36:23.38%</t>
  </si>
  <si>
    <t>165:125:40:24.24%</t>
  </si>
  <si>
    <t>33:13:20:60.61%</t>
  </si>
  <si>
    <t>106:73:24:24.74%</t>
  </si>
  <si>
    <t>52:0:51:100%</t>
  </si>
  <si>
    <t>160:117:43:26.88%</t>
  </si>
  <si>
    <t>142:62:80:56.34%</t>
  </si>
  <si>
    <t>76:56:19:25.33%</t>
  </si>
  <si>
    <t>23:8:15:65.22%</t>
  </si>
  <si>
    <t>p.Ala118Ala</t>
  </si>
  <si>
    <t>40:20:20:50%</t>
  </si>
  <si>
    <t>48:18:30:62.5%</t>
  </si>
  <si>
    <t>49:18:31:63.27%</t>
  </si>
  <si>
    <t>50:17:32:65.31%</t>
  </si>
  <si>
    <t>89:50:38:43.18%</t>
  </si>
  <si>
    <t>c.744T&gt;A</t>
  </si>
  <si>
    <t>p.Pro248Pro</t>
  </si>
  <si>
    <t>86:49:37:43.02%</t>
  </si>
  <si>
    <t>c.781C&gt;T</t>
  </si>
  <si>
    <t>p.Pro261Ser</t>
  </si>
  <si>
    <t>78:43:35:44.87%</t>
  </si>
  <si>
    <t>81:46:35:43.21%</t>
  </si>
  <si>
    <t>28:21:6:22.22%</t>
  </si>
  <si>
    <t>27:18:6:25%</t>
  </si>
  <si>
    <t>52:35:14:28.57%</t>
  </si>
  <si>
    <t>c.389C&gt;T</t>
  </si>
  <si>
    <t>p.Ser130Leu</t>
  </si>
  <si>
    <t>66:62:4:6.06%</t>
  </si>
  <si>
    <t>96:76:20:20.83%</t>
  </si>
  <si>
    <t>726:692:34:4.91%</t>
  </si>
  <si>
    <t>72:52:18:25.71%</t>
  </si>
  <si>
    <t>29:22:6:21.43%</t>
  </si>
  <si>
    <t>34:23:11:32.35%</t>
  </si>
  <si>
    <t>23:16:6:27.27%</t>
  </si>
  <si>
    <t>47:37:10:21.28%</t>
  </si>
  <si>
    <t>94:69:24:25.81%</t>
  </si>
  <si>
    <t>34:20:14:41.18%</t>
  </si>
  <si>
    <t>17:9:3:25%</t>
  </si>
  <si>
    <t>38:26:9:25.71%</t>
  </si>
  <si>
    <t>40:27:12:30.77%</t>
  </si>
  <si>
    <t>57:45:12:21.05%</t>
  </si>
  <si>
    <t>49:33:16:32.65%</t>
  </si>
  <si>
    <t>18:10:6:37.5%</t>
  </si>
  <si>
    <t>74:52:21:28.77%</t>
  </si>
  <si>
    <t>24:12:12:50%</t>
  </si>
  <si>
    <t>25:14:11:44%</t>
  </si>
  <si>
    <t>349:265:81:23.41%</t>
  </si>
  <si>
    <t>16:3:12:80%</t>
  </si>
  <si>
    <t>19:6:12:66.67%</t>
  </si>
  <si>
    <t>26:18:7:28%</t>
  </si>
  <si>
    <t>18:6:12:66.67%</t>
  </si>
  <si>
    <t>15:3:11:78.57%</t>
  </si>
  <si>
    <t>27:20:5:20%</t>
  </si>
  <si>
    <t>25:16:7:30.43%</t>
  </si>
  <si>
    <t>351:135:116:46.22%</t>
  </si>
  <si>
    <t>n.587-2A&gt;T</t>
  </si>
  <si>
    <t>54:34:17:33.33%</t>
  </si>
  <si>
    <t>67:43:21:32.81%</t>
  </si>
  <si>
    <t>54:33:21:38.89%</t>
  </si>
  <si>
    <t>8:5:3:37.5%</t>
  </si>
  <si>
    <t>35:30:5:14.29%</t>
  </si>
  <si>
    <t>481:473:8:1.67%</t>
  </si>
  <si>
    <t>101:91:10:9.9%</t>
  </si>
  <si>
    <t>20:9:10:52.63%</t>
  </si>
  <si>
    <t>25:9:15:62.5%</t>
  </si>
  <si>
    <t>24:13:11:45.83%</t>
  </si>
  <si>
    <t>23:12:10:45.45%</t>
  </si>
  <si>
    <t>29:19:7:26.92%</t>
  </si>
  <si>
    <t>32:23:7:23.33%</t>
  </si>
  <si>
    <t>57:42:13:23.64%</t>
  </si>
  <si>
    <t>76:51:24:32%</t>
  </si>
  <si>
    <t>20:12:8:40%</t>
  </si>
  <si>
    <t>79:59:20:25.32%</t>
  </si>
  <si>
    <t>25:16:8:33.33%</t>
  </si>
  <si>
    <t>13:0:12:100%</t>
  </si>
  <si>
    <t>175:132:40:23.26%</t>
  </si>
  <si>
    <t>52:38:14:26.92%</t>
  </si>
  <si>
    <t>41:24:17:41.46%</t>
  </si>
  <si>
    <t>16:6:9:60%</t>
  </si>
  <si>
    <t>340:137:102:42.68%</t>
  </si>
  <si>
    <t>42:22:10:31.25%</t>
  </si>
  <si>
    <t>59:24:23:48.94%</t>
  </si>
  <si>
    <t>75:57:16:21.92%</t>
  </si>
  <si>
    <t>30:21:9:30%</t>
  </si>
  <si>
    <t>10:6:3:33.33%</t>
  </si>
  <si>
    <t>98:90:8:8.16%</t>
  </si>
  <si>
    <t>8:4:4:50%</t>
  </si>
  <si>
    <t>55:51:4:7.27%</t>
  </si>
  <si>
    <t>240:231:9:3.75%</t>
  </si>
  <si>
    <t>25:10:15:60%</t>
  </si>
  <si>
    <t>27:0:27:100%</t>
  </si>
  <si>
    <t>73:8:65:89.04%</t>
  </si>
  <si>
    <t>41:29:11:27.5%</t>
  </si>
  <si>
    <t>113:88:25:22.12%</t>
  </si>
  <si>
    <t>75:57:18:24%</t>
  </si>
  <si>
    <t>52:33:19:36.54%</t>
  </si>
  <si>
    <t>103:45:37:45.12%</t>
  </si>
  <si>
    <t>112:75:37:33.04%</t>
  </si>
  <si>
    <t>117:78:39:33.33%</t>
  </si>
  <si>
    <t>132:86:44:33.85%</t>
  </si>
  <si>
    <t>130:87:42:32.56%</t>
  </si>
  <si>
    <t>85:65:20:23.53%</t>
  </si>
  <si>
    <t>182:139:43:23.63%</t>
  </si>
  <si>
    <t>35:15:20:57.14%</t>
  </si>
  <si>
    <t>Hist1h4a</t>
  </si>
  <si>
    <t>ENSMUST00000102964.3</t>
  </si>
  <si>
    <t>c.126G&gt;A</t>
  </si>
  <si>
    <t>p.Gly42Gly</t>
  </si>
  <si>
    <t>51:29:22:43.14%</t>
  </si>
  <si>
    <t>47:0:47:100%</t>
  </si>
  <si>
    <t>153:103:50:32.68%</t>
  </si>
  <si>
    <t>224:138:84:37.84%</t>
  </si>
  <si>
    <t>230:141:88:38.43%</t>
  </si>
  <si>
    <t>424:335:89:20.99%</t>
  </si>
  <si>
    <t>184:119:63:34.62%</t>
  </si>
  <si>
    <t>152:117:35:23.03%</t>
  </si>
  <si>
    <t>37:17:20:54.05%</t>
  </si>
  <si>
    <t>40:29:11:27.5%</t>
  </si>
  <si>
    <t>49:36:11:23.4%</t>
  </si>
  <si>
    <t>39:25:14:35.9%</t>
  </si>
  <si>
    <t>41:24:16:40%</t>
  </si>
  <si>
    <t>32:12:20:62.5%</t>
  </si>
  <si>
    <t>31:11:20:64.52%</t>
  </si>
  <si>
    <t>110:67:43:39.09%</t>
  </si>
  <si>
    <t>53:35:17:32.69%</t>
  </si>
  <si>
    <t>c.834A&gt;C</t>
  </si>
  <si>
    <t>p.Ile278Ile</t>
  </si>
  <si>
    <t>31:5:26:83.87%</t>
  </si>
  <si>
    <t>46:6:40:86.96%</t>
  </si>
  <si>
    <t>40:25:14:35.9%</t>
  </si>
  <si>
    <t>29:16:13:44.83%</t>
  </si>
  <si>
    <t>103:77:23:23%</t>
  </si>
  <si>
    <t>102:77:23:23%</t>
  </si>
  <si>
    <t>35:3:32:91.43%</t>
  </si>
  <si>
    <t>63:28:35:55.56%</t>
  </si>
  <si>
    <t>15:2:13:86.67%</t>
  </si>
  <si>
    <t>95:86:9:9.47%</t>
  </si>
  <si>
    <t>405:397:8:1.98%</t>
  </si>
  <si>
    <t>88:81:7:7.95%</t>
  </si>
  <si>
    <t>42:39:3:7.14%</t>
  </si>
  <si>
    <t>34:12:21:63.64%</t>
  </si>
  <si>
    <t>376:289:87:23.14%</t>
  </si>
  <si>
    <t>20:10:10:50%</t>
  </si>
  <si>
    <t>25:7:18:72%</t>
  </si>
  <si>
    <t>45:31:13:29.55%</t>
  </si>
  <si>
    <t>78:61:16:20.78%</t>
  </si>
  <si>
    <t>35:4:30:88.24%</t>
  </si>
  <si>
    <t>48:31:17:35.42%</t>
  </si>
  <si>
    <t>35:12:23:65.71%</t>
  </si>
  <si>
    <t>148:113:34:23.13%</t>
  </si>
  <si>
    <t>139:106:33:23.74%</t>
  </si>
  <si>
    <t>136:102:33:24.44%</t>
  </si>
  <si>
    <t>76:42:34:44.74%</t>
  </si>
  <si>
    <t>38:3:34:91.89%</t>
  </si>
  <si>
    <t>20:3:16:84.21%</t>
  </si>
  <si>
    <t>22:8:14:63.64%</t>
  </si>
  <si>
    <t>87:58:29:33.33%</t>
  </si>
  <si>
    <t>92:62:30:32.61%</t>
  </si>
  <si>
    <t>95:73:21:22.34%</t>
  </si>
  <si>
    <t>53:40:11:21.57%</t>
  </si>
  <si>
    <t>39:16:22:57.89%</t>
  </si>
  <si>
    <t>32:3:29:90.62%</t>
  </si>
  <si>
    <t>123:96:27:21.95%</t>
  </si>
  <si>
    <t>54:6:48:88.89%</t>
  </si>
  <si>
    <t>64:6:58:90.62%</t>
  </si>
  <si>
    <t>c.648C&gt;A</t>
  </si>
  <si>
    <t>p.Asp216Glu</t>
  </si>
  <si>
    <t>17:5:12:70.59%</t>
  </si>
  <si>
    <t>114:86:28:24.56%</t>
  </si>
  <si>
    <t>48:35:13:27.08%</t>
  </si>
  <si>
    <t>35:27:8:22.86%</t>
  </si>
  <si>
    <t>34:13:20:60.61%</t>
  </si>
  <si>
    <t>46:18:28:60.87%</t>
  </si>
  <si>
    <t>70:27:43:61.43%</t>
  </si>
  <si>
    <t>34:24:8:25%</t>
  </si>
  <si>
    <t>101:78:21:21.21%</t>
  </si>
  <si>
    <t>100:77:22:22.22%</t>
  </si>
  <si>
    <t>22:13:6:31.58%</t>
  </si>
  <si>
    <t>23:14:7:33.33%</t>
  </si>
  <si>
    <t>18:8:8:50%</t>
  </si>
  <si>
    <t>17:8:8:50%</t>
  </si>
  <si>
    <t>34:12:22:64.71%</t>
  </si>
  <si>
    <t>26:10:16:61.54%</t>
  </si>
  <si>
    <t>86:73:13:15.12%</t>
  </si>
  <si>
    <t>80:72:8:10%</t>
  </si>
  <si>
    <t>72:62:10:13.89%</t>
  </si>
  <si>
    <t>47:24:23:48.94%</t>
  </si>
  <si>
    <t>50:35:15:30%</t>
  </si>
  <si>
    <t>54:36:18:33.33%</t>
  </si>
  <si>
    <t>79:57:22:27.85%</t>
  </si>
  <si>
    <t>32:24:8:25%</t>
  </si>
  <si>
    <t>120:95:24:20.17%</t>
  </si>
  <si>
    <t>119:83:36:30.25%</t>
  </si>
  <si>
    <t>34:26:8:23.53%</t>
  </si>
  <si>
    <t>40:25:15:37.5%</t>
  </si>
  <si>
    <t>47:29:17:36.96%</t>
  </si>
  <si>
    <t>12:8:3:27.27%</t>
  </si>
  <si>
    <t>48:20:28:58.33%</t>
  </si>
  <si>
    <t>47:17:28:62.22%</t>
  </si>
  <si>
    <t>47:19:28:59.57%</t>
  </si>
  <si>
    <t>14:6:7:53.85%</t>
  </si>
  <si>
    <t>42:31:11:26.19%</t>
  </si>
  <si>
    <t>51:41:10:19.61%</t>
  </si>
  <si>
    <t>144:138:6:4.17%</t>
  </si>
  <si>
    <t>75:55:19:25.68%</t>
  </si>
  <si>
    <t>47:35:12:25.53%</t>
  </si>
  <si>
    <t>33:26:7:21.21%:</t>
  </si>
  <si>
    <t>54:42:12:22.22%</t>
  </si>
  <si>
    <t>17:3:13:81.25%</t>
  </si>
  <si>
    <t>56:24:32:57.14%</t>
  </si>
  <si>
    <t>42:29:12:29.27%</t>
  </si>
  <si>
    <t>8:6:2:25%</t>
  </si>
  <si>
    <t>50:44:6:12%</t>
  </si>
  <si>
    <t>56:19:37:66.07%</t>
  </si>
  <si>
    <t>33:17:16:48.48%</t>
  </si>
  <si>
    <t>29:23:6:20.69%</t>
  </si>
  <si>
    <t>21:0:20:100%</t>
  </si>
  <si>
    <t>93:73:20:21.51%</t>
  </si>
  <si>
    <t>98:74:24:24.49%</t>
  </si>
  <si>
    <t>79:63:16:20.25%</t>
  </si>
  <si>
    <t>34:9:25:73.53%</t>
  </si>
  <si>
    <t>34:10:24:70.59%</t>
  </si>
  <si>
    <t>97:74:23:23.71%</t>
  </si>
  <si>
    <t>96:55:41:42.71%</t>
  </si>
  <si>
    <t>64:50:14:21.88%</t>
  </si>
  <si>
    <t>517:83:373:81.8%</t>
  </si>
  <si>
    <t>24:9:13:59.09%</t>
  </si>
  <si>
    <t>23:19:4:17.39%</t>
  </si>
  <si>
    <t>11:8:3:27.3%</t>
  </si>
  <si>
    <t>56:20:36:64.29%</t>
  </si>
  <si>
    <t>47:26:21:44.68%</t>
  </si>
  <si>
    <t>57:38:19:33.33%</t>
  </si>
  <si>
    <t>56:38:18:32.14%</t>
  </si>
  <si>
    <t>32:20:10:33.33%</t>
  </si>
  <si>
    <t>35:25:9:26.47%</t>
  </si>
  <si>
    <t>17:10:6:37.5%</t>
  </si>
  <si>
    <t>30:10:20:66.67%</t>
  </si>
  <si>
    <t>27:14:6:30%</t>
  </si>
  <si>
    <t>56:33:23:41.07%</t>
  </si>
  <si>
    <t>30:15:15:50%</t>
  </si>
  <si>
    <t>30:17:13:43.33%</t>
  </si>
  <si>
    <t>30:14:14:50%</t>
  </si>
  <si>
    <t>116:104:12:10.34%</t>
  </si>
  <si>
    <t>4:0:4:100%</t>
  </si>
  <si>
    <t>62:55:7:11.29%</t>
  </si>
  <si>
    <t>44:40:4:9.09%</t>
  </si>
  <si>
    <t>220:166:53:24.2%</t>
  </si>
  <si>
    <t>59:38:10:20.83%</t>
  </si>
  <si>
    <t>Cps1</t>
  </si>
  <si>
    <t>ENSMUST00000027144.7</t>
  </si>
  <si>
    <t>c.3481-8G&gt;T</t>
  </si>
  <si>
    <t>Raet1d</t>
  </si>
  <si>
    <t>ENSMUST00000095795.4</t>
  </si>
  <si>
    <t>c.744A&gt;G</t>
  </si>
  <si>
    <t>p.Ala248Ala</t>
  </si>
  <si>
    <t>AW822073</t>
  </si>
  <si>
    <t>ENSMUST00000204003.1</t>
  </si>
  <si>
    <t>c.1174G&gt;A</t>
  </si>
  <si>
    <t>p.Glu392Lys</t>
  </si>
  <si>
    <t>c.1162A&gt;G</t>
  </si>
  <si>
    <t>p.Thr388Ala</t>
  </si>
  <si>
    <t>61:43:18:29.51%</t>
  </si>
  <si>
    <t>c.1133T&gt;G</t>
  </si>
  <si>
    <t>p.Met378Arg</t>
  </si>
  <si>
    <t>c.6033C&gt;A</t>
  </si>
  <si>
    <t>p.Thr2011Thr</t>
  </si>
  <si>
    <t>c.1692C&gt;T</t>
  </si>
  <si>
    <t>p.Asn564Asn</t>
  </si>
  <si>
    <t>90:51:17:25%</t>
  </si>
  <si>
    <t>Fam179b</t>
  </si>
  <si>
    <t>ENSMUST00000066296.7</t>
  </si>
  <si>
    <t>c.4979-7A&gt;T</t>
  </si>
  <si>
    <t>Gm5662</t>
  </si>
  <si>
    <t>ENSMUST00000101168.3</t>
  </si>
  <si>
    <t>c.367G&gt;C</t>
  </si>
  <si>
    <t>p.Ala123Pro</t>
  </si>
  <si>
    <t>Zfp640</t>
  </si>
  <si>
    <t>ENSMUST00000071320.4</t>
  </si>
  <si>
    <t>c.717G&gt;A</t>
  </si>
  <si>
    <t>p.Glu239Glu</t>
  </si>
  <si>
    <t>Naip6</t>
  </si>
  <si>
    <t>ENSMUST00000042220.2</t>
  </si>
  <si>
    <t>c.270G&gt;C</t>
  </si>
  <si>
    <t>p.Gly90Gly</t>
  </si>
  <si>
    <t>Trav6n-6</t>
  </si>
  <si>
    <t>ENSMUST00000181793.2</t>
  </si>
  <si>
    <t>p.Cys111Cys</t>
  </si>
  <si>
    <t>Trav14-2</t>
  </si>
  <si>
    <t>ENSMUST00000179267.3</t>
  </si>
  <si>
    <t>c.138A&gt;C</t>
  </si>
  <si>
    <t>p.Thr46Thr</t>
  </si>
  <si>
    <t>c.139G&gt;A</t>
  </si>
  <si>
    <t>p.Ala47Thr</t>
  </si>
  <si>
    <t>22:0:22:100%</t>
  </si>
  <si>
    <t>c.194A&gt;G</t>
  </si>
  <si>
    <t>p.His65Arg</t>
  </si>
  <si>
    <t>112:88:24:21.43%</t>
  </si>
  <si>
    <t>c.300C&gt;T</t>
  </si>
  <si>
    <t>p.Gly100Gly</t>
  </si>
  <si>
    <t>34:6:28:82.35%</t>
  </si>
  <si>
    <t>Pde10a</t>
  </si>
  <si>
    <t>ENSMUST00000149440.6</t>
  </si>
  <si>
    <t>c.-41T&gt;G</t>
  </si>
  <si>
    <t>H2-Q4</t>
  </si>
  <si>
    <t>ENSMUST00000081435.4</t>
  </si>
  <si>
    <t>c.850C&gt;T</t>
  </si>
  <si>
    <t>p.Pro284Ser</t>
  </si>
  <si>
    <t>H2-Q5</t>
  </si>
  <si>
    <t>ENSMUST00000172979.3</t>
  </si>
  <si>
    <t>c.346C&gt;A</t>
  </si>
  <si>
    <t>p.Leu116Ile</t>
  </si>
  <si>
    <t>c.451C&gt;A</t>
  </si>
  <si>
    <t>p.Leu151Met</t>
  </si>
  <si>
    <t>45:34:11:24.44%</t>
  </si>
  <si>
    <t>H2-T22</t>
  </si>
  <si>
    <t>ENSMUST00000077960.6</t>
  </si>
  <si>
    <t>c.610C&gt;G</t>
  </si>
  <si>
    <t>p.His204Asp</t>
  </si>
  <si>
    <t>c.302G&gt;A</t>
  </si>
  <si>
    <t>p.Gly101Glu</t>
  </si>
  <si>
    <t>74:49:16:24.62%</t>
  </si>
  <si>
    <t>Drap1</t>
  </si>
  <si>
    <t>ENSMUST00000113674.6</t>
  </si>
  <si>
    <t>c.*92A&gt;T</t>
  </si>
  <si>
    <t>Cyp2c54</t>
  </si>
  <si>
    <t>ENSMUST00000048959.3</t>
  </si>
  <si>
    <t>c.481+3A&gt;G</t>
  </si>
  <si>
    <t>34:24:9:27.27%</t>
  </si>
  <si>
    <t>c.441G&gt;A</t>
  </si>
  <si>
    <t>p.Glu147Glu</t>
  </si>
  <si>
    <t>c.432T&gt;C</t>
  </si>
  <si>
    <t>p.Arg144Arg</t>
  </si>
  <si>
    <t>20:3:17:85%</t>
  </si>
  <si>
    <t>Bub1</t>
  </si>
  <si>
    <t>ENSMUST00000028858.7</t>
  </si>
  <si>
    <t>c.245G&gt;A</t>
  </si>
  <si>
    <t>p.Arg82His</t>
  </si>
  <si>
    <t>Ankef1</t>
  </si>
  <si>
    <t>ENSMUST00000028726.7</t>
  </si>
  <si>
    <t>c.1164C&gt;T</t>
  </si>
  <si>
    <t>p.Gly388Gly</t>
  </si>
  <si>
    <t>21:7:14:66.67%</t>
  </si>
  <si>
    <t>Arhgef11</t>
  </si>
  <si>
    <t>ENSMUST00000039476.13</t>
  </si>
  <si>
    <t>c.2090C&gt;T</t>
  </si>
  <si>
    <t>p.Pro697Leu</t>
  </si>
  <si>
    <t>43:25:10:28.57%</t>
  </si>
  <si>
    <t>Mdn1</t>
  </si>
  <si>
    <t>ENSMUST00000071642.9</t>
  </si>
  <si>
    <t>c.3064-8C&gt;T</t>
  </si>
  <si>
    <t>19:0:17:100%</t>
  </si>
  <si>
    <t>c.2024G&gt;A</t>
  </si>
  <si>
    <t>p.Ser675Asn</t>
  </si>
  <si>
    <t>Rex2</t>
  </si>
  <si>
    <t>ENSMUST00000075775.5</t>
  </si>
  <si>
    <t>c.1349G&gt;T</t>
  </si>
  <si>
    <t>p.Ser450Ile</t>
  </si>
  <si>
    <t>Speer4f1</t>
  </si>
  <si>
    <t>ENSMUST00000076099.3</t>
  </si>
  <si>
    <t>c.294-3C&gt;T</t>
  </si>
  <si>
    <t>70:46:24:34.29%</t>
  </si>
  <si>
    <t>C1s2</t>
  </si>
  <si>
    <t>ENSMUST00000068797.2</t>
  </si>
  <si>
    <t>c.257G&gt;A</t>
  </si>
  <si>
    <t>p.Arg86Lys</t>
  </si>
  <si>
    <t>73:48:25:34.25%</t>
  </si>
  <si>
    <t>c.252T&gt;C</t>
  </si>
  <si>
    <t>p.Gly84Gly</t>
  </si>
  <si>
    <t>32:23:9:28.12%</t>
  </si>
  <si>
    <t>c.612T&gt;A</t>
  </si>
  <si>
    <t>p.Ser204Ser</t>
  </si>
  <si>
    <t>c.593A&gt;G</t>
  </si>
  <si>
    <t>p.Asn198Ser</t>
  </si>
  <si>
    <t>22:6:16:72.73%</t>
  </si>
  <si>
    <t>Plekha5</t>
  </si>
  <si>
    <t>ENSMUST00000087622.4</t>
  </si>
  <si>
    <t>c.872G&gt;A</t>
  </si>
  <si>
    <t>p.Ser291Asn</t>
  </si>
  <si>
    <t>Psg19</t>
  </si>
  <si>
    <t>ENSMUST00000004657.12</t>
  </si>
  <si>
    <t>c.22C&gt;T</t>
  </si>
  <si>
    <t>p.Leu8Phe</t>
  </si>
  <si>
    <t>p.Val3Val</t>
  </si>
  <si>
    <t>Mrgpra6</t>
  </si>
  <si>
    <t>ENSMUST00000073793.4</t>
  </si>
  <si>
    <t>c.886A&gt;G</t>
  </si>
  <si>
    <t>p.Arg296Gly</t>
  </si>
  <si>
    <t>c.876G&gt;A</t>
  </si>
  <si>
    <t>p.Val292Val</t>
  </si>
  <si>
    <t>92:71:21:22.83%</t>
  </si>
  <si>
    <t>Mrgpra4</t>
  </si>
  <si>
    <t>ENSMUST00000087092.3</t>
  </si>
  <si>
    <t>c.860T&gt;A</t>
  </si>
  <si>
    <t>p.Met287Lys</t>
  </si>
  <si>
    <t>59:42:17:28.81%</t>
  </si>
  <si>
    <t>c.592G&gt;A</t>
  </si>
  <si>
    <t>p.Ala198Thr</t>
  </si>
  <si>
    <t>c.567C&gt;T</t>
  </si>
  <si>
    <t>p.Leu189Leu</t>
  </si>
  <si>
    <t>21:0:21:100%</t>
  </si>
  <si>
    <t>Gvin1</t>
  </si>
  <si>
    <t>ENSMUST00000006667.9</t>
  </si>
  <si>
    <t>c.7102G&gt;T</t>
  </si>
  <si>
    <t>p.Asp2368Tyr</t>
  </si>
  <si>
    <t>Fus</t>
  </si>
  <si>
    <t>ENSMUST00000106251.8</t>
  </si>
  <si>
    <t>c.1014T&gt;A</t>
  </si>
  <si>
    <t>p.Pro338Pro</t>
  </si>
  <si>
    <t>BB014433</t>
  </si>
  <si>
    <t>ENSMUST00000050493.3</t>
  </si>
  <si>
    <t>c.748T&gt;C</t>
  </si>
  <si>
    <t>p.Trp250Arg</t>
  </si>
  <si>
    <t>37:21:15:41.67%</t>
  </si>
  <si>
    <t>Defa-rs1</t>
  </si>
  <si>
    <t>ENSMUST00000098890.3</t>
  </si>
  <si>
    <t>c.*112A&gt;G</t>
  </si>
  <si>
    <t>c.407G&gt;T</t>
  </si>
  <si>
    <t>p.Cys136Phe</t>
  </si>
  <si>
    <t>25:17:5:22.73%</t>
  </si>
  <si>
    <t>c.511C&gt;G</t>
  </si>
  <si>
    <t>p.Pro171Ala</t>
  </si>
  <si>
    <t>19:12:5:29.41%</t>
  </si>
  <si>
    <t>splice_donor_variant&amp;intron_variant</t>
  </si>
  <si>
    <t>c.519+1G&gt;C</t>
  </si>
  <si>
    <t>A,G</t>
  </si>
  <si>
    <t>19:3:15:83.33%</t>
  </si>
  <si>
    <t>c.549+3T&gt;A</t>
  </si>
  <si>
    <t>17:10:7:41.18%</t>
  </si>
  <si>
    <t>Cep85l</t>
  </si>
  <si>
    <t>30:7:23.33%</t>
  </si>
  <si>
    <t>Rnf7</t>
  </si>
  <si>
    <t>43:35:8:18.6%</t>
  </si>
  <si>
    <t>Ppp1r10</t>
  </si>
  <si>
    <t>55:18:36:66.67%</t>
  </si>
  <si>
    <t>ENSMUST00000095450.9</t>
  </si>
  <si>
    <t>c.62G&gt;A</t>
  </si>
  <si>
    <t>p.Ser21Asn</t>
  </si>
  <si>
    <t>Serpina3g</t>
  </si>
  <si>
    <t>ENSMUST00000043315.12</t>
  </si>
  <si>
    <t>c.446G&gt;T</t>
  </si>
  <si>
    <t>p.Arg149Ile</t>
  </si>
  <si>
    <t>125:94:30:24.19%</t>
  </si>
  <si>
    <t>Serpina3i</t>
  </si>
  <si>
    <t>ENSMUST00000109958.2</t>
  </si>
  <si>
    <t>c.355G&gt;A</t>
  </si>
  <si>
    <t>p.Asp119Asn</t>
  </si>
  <si>
    <t>129:88:39:30.71%</t>
  </si>
  <si>
    <t>c.387G&gt;A</t>
  </si>
  <si>
    <t>p.Leu129Leu</t>
  </si>
  <si>
    <t>42:25:16:39.02%</t>
  </si>
  <si>
    <t>c.738T&gt;A</t>
  </si>
  <si>
    <t>p.Phe246Leu</t>
  </si>
  <si>
    <t>31:18:13:41.94%</t>
  </si>
  <si>
    <t>c.820T&gt;C</t>
  </si>
  <si>
    <t>p.Phe274Leu</t>
  </si>
  <si>
    <t>51:36:15:29.41%</t>
  </si>
  <si>
    <t>Ighv1-66</t>
  </si>
  <si>
    <t>ENSMUST00000103537.2</t>
  </si>
  <si>
    <t>c.46+2T&gt;G</t>
  </si>
  <si>
    <t>53:37:16:30.19%</t>
  </si>
  <si>
    <t>c.23T&gt;A</t>
  </si>
  <si>
    <t>p.Leu8His</t>
  </si>
  <si>
    <t>c.318A&gt;C</t>
  </si>
  <si>
    <t>p.Thr106Thr</t>
  </si>
  <si>
    <t>3632451O06Rik</t>
  </si>
  <si>
    <t>ENSMUST00000036972.11</t>
  </si>
  <si>
    <t>p.Pro373Ser</t>
  </si>
  <si>
    <t>c.1054A&gt;G</t>
  </si>
  <si>
    <t>p.Thr352Ala</t>
  </si>
  <si>
    <t>35:0:34:100%</t>
  </si>
  <si>
    <t>Cyp2d40</t>
  </si>
  <si>
    <t>ENSMUST00000055721.4</t>
  </si>
  <si>
    <t>c.705C&gt;T</t>
  </si>
  <si>
    <t>p.Thr235Thr</t>
  </si>
  <si>
    <t>5430421N21Rik</t>
  </si>
  <si>
    <t>ENSMUST00000023718.7</t>
  </si>
  <si>
    <t>c.813T&gt;C</t>
  </si>
  <si>
    <t>p.Cys271Cys</t>
  </si>
  <si>
    <t>c.795G&gt;A</t>
  </si>
  <si>
    <t>p.Arg265Arg</t>
  </si>
  <si>
    <t>c.765A&gt;C</t>
  </si>
  <si>
    <t>p.Thr255Thr</t>
  </si>
  <si>
    <t>81:11:69:86.25%</t>
  </si>
  <si>
    <t>Gm17782</t>
  </si>
  <si>
    <t>ENSMUST00000174345.2</t>
  </si>
  <si>
    <t>n.65G&gt;A</t>
  </si>
  <si>
    <t>75:41:30:42.25%</t>
  </si>
  <si>
    <t>H2-T3</t>
  </si>
  <si>
    <t>ENSMUST00000102675.8</t>
  </si>
  <si>
    <t>c.303C&gt;A</t>
  </si>
  <si>
    <t>p.Arg101Arg</t>
  </si>
  <si>
    <t>Slc22a30</t>
  </si>
  <si>
    <t>ENSMUST00000096269.9</t>
  </si>
  <si>
    <t>c.507-5T&gt;C</t>
  </si>
  <si>
    <t>106:0:105:100%</t>
  </si>
  <si>
    <t>45:19:26:57.78%</t>
  </si>
  <si>
    <t>22:10:12:54.55%</t>
  </si>
  <si>
    <t>Adgrl4</t>
  </si>
  <si>
    <t>ENSMUST00000046977.10</t>
  </si>
  <si>
    <t>c.357T&gt;C</t>
  </si>
  <si>
    <t>p.Gly119Gly</t>
  </si>
  <si>
    <t>Rbm12b2</t>
  </si>
  <si>
    <t>ENSMUST00000063839.5</t>
  </si>
  <si>
    <t>c.1456A&gt;G</t>
  </si>
  <si>
    <t>p.Ile486Val</t>
  </si>
  <si>
    <t>Gm13101</t>
  </si>
  <si>
    <t>ENSMUST00000105763.1</t>
  </si>
  <si>
    <t>c.568A&gt;C</t>
  </si>
  <si>
    <t>p.Thr190Pro</t>
  </si>
  <si>
    <t>25:2:21:91.3%</t>
  </si>
  <si>
    <t>Gm13139</t>
  </si>
  <si>
    <t>ENSMUST00000084149.8</t>
  </si>
  <si>
    <t>c.-156-5T&gt;G</t>
  </si>
  <si>
    <t>39:15:16:51.61%</t>
  </si>
  <si>
    <t>c.-136A&gt;C</t>
  </si>
  <si>
    <t>c.659A&gt;G</t>
  </si>
  <si>
    <t>p.Asp220Gly</t>
  </si>
  <si>
    <t>RP23-227D7.7</t>
  </si>
  <si>
    <t>ENSMUST00000200440.1</t>
  </si>
  <si>
    <t>n.792-6T&gt;G</t>
  </si>
  <si>
    <t>146:102:44:30.14%</t>
  </si>
  <si>
    <t>144:98:45:31.47%</t>
  </si>
  <si>
    <t>Nlrp4e</t>
  </si>
  <si>
    <t>ENSMUST00000076470.3</t>
  </si>
  <si>
    <t>c.1285T&gt;C</t>
  </si>
  <si>
    <t>p.Ser429Pro</t>
  </si>
  <si>
    <t>c.1299C&gt;T</t>
  </si>
  <si>
    <t>p.Asp433Asp</t>
  </si>
  <si>
    <t>28:15:12:44.44%</t>
  </si>
  <si>
    <t>30:18:11:37.93%</t>
  </si>
  <si>
    <t>81:63:17:21.25%</t>
  </si>
  <si>
    <t>Siah1a</t>
  </si>
  <si>
    <t>ENSMUST00000045296.4</t>
  </si>
  <si>
    <t>c.351C&gt;T</t>
  </si>
  <si>
    <t>p.His117His</t>
  </si>
  <si>
    <t>c.170G&gt;A</t>
  </si>
  <si>
    <t>p.Ser57Asn</t>
  </si>
  <si>
    <t>c.591G&gt;A</t>
  </si>
  <si>
    <t>p.Val197Val</t>
  </si>
  <si>
    <t>45:29:10:25.64%</t>
  </si>
  <si>
    <t>29:21:7:25%</t>
  </si>
  <si>
    <t>c.181C&gt;T</t>
  </si>
  <si>
    <t>p.His61Tyr</t>
  </si>
  <si>
    <t>42:19:23:54.76%</t>
  </si>
  <si>
    <t>54:32:22:40.74%</t>
  </si>
  <si>
    <t>68:50:16:24.24%</t>
  </si>
  <si>
    <t>c.1095T&gt;C</t>
  </si>
  <si>
    <t>p.Asp365Asp</t>
  </si>
  <si>
    <t>23:7:16:69.57%</t>
  </si>
  <si>
    <t>13:4:8:66.67%</t>
  </si>
  <si>
    <t>c.219A&gt;T</t>
  </si>
  <si>
    <t>p.Lys73Asn</t>
  </si>
  <si>
    <t>4930503E14Rik</t>
  </si>
  <si>
    <t>ENSMUST00000100688.2</t>
  </si>
  <si>
    <t>c.195A&gt;T</t>
  </si>
  <si>
    <t>p.Lys65Asn</t>
  </si>
  <si>
    <t>59:17:42:71.19%</t>
  </si>
  <si>
    <t>Trav14n-3</t>
  </si>
  <si>
    <t>ENSMUST00000103652.4</t>
  </si>
  <si>
    <t>c.77A&gt;G</t>
  </si>
  <si>
    <t>p.His26Arg</t>
  </si>
  <si>
    <t>Trav9-1</t>
  </si>
  <si>
    <t>ENSMUST00000103581.5</t>
  </si>
  <si>
    <t>c.214A&gt;G</t>
  </si>
  <si>
    <t>p.Asn72Asp</t>
  </si>
  <si>
    <t>c.237C&gt;T</t>
  </si>
  <si>
    <t>p.Asn79Asn</t>
  </si>
  <si>
    <t>33:0:31:100%</t>
  </si>
  <si>
    <t>33:0:32:100%</t>
  </si>
  <si>
    <t>41:0:39:100%</t>
  </si>
  <si>
    <t>Trav6-7-dv9</t>
  </si>
  <si>
    <t>ENSMUST00000103638.5</t>
  </si>
  <si>
    <t>c.366T&gt;C</t>
  </si>
  <si>
    <t>p.Cys122Cys</t>
  </si>
  <si>
    <t>49:21:28:57.14%</t>
  </si>
  <si>
    <t>185:141:39:21.67%</t>
  </si>
  <si>
    <t>17:1:13:92.86%</t>
  </si>
  <si>
    <t>c.2035A&gt;C</t>
  </si>
  <si>
    <t>p.Ile679Leu</t>
  </si>
  <si>
    <t>22:9:13:59.09%</t>
  </si>
  <si>
    <t>Gm21671</t>
  </si>
  <si>
    <t>ENSMUST00000162387.5</t>
  </si>
  <si>
    <t>c.627+8C&gt;A</t>
  </si>
  <si>
    <t>113:78:34:30.36%</t>
  </si>
  <si>
    <t>115:80:34:29.82%</t>
  </si>
  <si>
    <t>46:34:12:26.09%</t>
  </si>
  <si>
    <t>c.763C&gt;A</t>
  </si>
  <si>
    <t>p.Leu255Ile</t>
  </si>
  <si>
    <t>48:36:11:23.4%</t>
  </si>
  <si>
    <t>c.750A&gt;C</t>
  </si>
  <si>
    <t>p.Leu250Phe</t>
  </si>
  <si>
    <t>Psg26</t>
  </si>
  <si>
    <t>ENSMUST00000094798.3</t>
  </si>
  <si>
    <t>c.910G&gt;A</t>
  </si>
  <si>
    <t>p.Ala304Thr</t>
  </si>
  <si>
    <t>c.902G&gt;A</t>
  </si>
  <si>
    <t>p.Gly301Asp</t>
  </si>
  <si>
    <t>c.864G&gt;A</t>
  </si>
  <si>
    <t>p.Gly288Gly</t>
  </si>
  <si>
    <t>19:2:16:88.89%</t>
  </si>
  <si>
    <t>c.861A&gt;G</t>
  </si>
  <si>
    <t>p.Glu287Glu</t>
  </si>
  <si>
    <t>18:1:17:94.44%</t>
  </si>
  <si>
    <t>p.His284His</t>
  </si>
  <si>
    <t>Psg27</t>
  </si>
  <si>
    <t>ENSMUST00000094794.3</t>
  </si>
  <si>
    <t>c.451T&gt;A</t>
  </si>
  <si>
    <t>p.Phe151Ile</t>
  </si>
  <si>
    <t>c.40T&gt;C</t>
  </si>
  <si>
    <t>p.Ser14Pro</t>
  </si>
  <si>
    <t>22:13:8:38.1%</t>
  </si>
  <si>
    <t>Zfp111</t>
  </si>
  <si>
    <t>ENSMUST00000056683.2</t>
  </si>
  <si>
    <t>c.45C&gt;T</t>
  </si>
  <si>
    <t>p.Ala15Ala</t>
  </si>
  <si>
    <t>c.30A&gt;C</t>
  </si>
  <si>
    <t>p.Thr10Thr</t>
  </si>
  <si>
    <t>26:11:15:57.69%</t>
  </si>
  <si>
    <t>c.11C&gt;T</t>
  </si>
  <si>
    <t>p.Pro4Leu</t>
  </si>
  <si>
    <t>Mrgpra9</t>
  </si>
  <si>
    <t>ENSMUST00000179005.2</t>
  </si>
  <si>
    <t>c.942T&gt;C</t>
  </si>
  <si>
    <t>p.Asp314Asp</t>
  </si>
  <si>
    <t>44:0:44:100%</t>
  </si>
  <si>
    <t>39:19:17:47.22%</t>
  </si>
  <si>
    <t>c.73C&gt;G</t>
  </si>
  <si>
    <t>p.Pro25Ala</t>
  </si>
  <si>
    <t>c.441C&gt;T</t>
  </si>
  <si>
    <t>p.Phe147Phe</t>
  </si>
  <si>
    <t>c.602T&gt;C</t>
  </si>
  <si>
    <t>p.Phe201Ser</t>
  </si>
  <si>
    <t>15:8:5:38.46%</t>
  </si>
  <si>
    <t>49:29:20:40.82%</t>
  </si>
  <si>
    <t>22:20:2:9.09%</t>
  </si>
  <si>
    <t>88:82:6:6.82%</t>
  </si>
  <si>
    <t>Rrs1</t>
  </si>
  <si>
    <t>63:53:10:15.87%</t>
  </si>
  <si>
    <t>79:33:44:57.14%</t>
  </si>
  <si>
    <t>127:67:18:21.18%</t>
  </si>
  <si>
    <t>c.240T&gt;C</t>
  </si>
  <si>
    <t>p.Asn80Asn</t>
  </si>
  <si>
    <t>Trav6d-5</t>
  </si>
  <si>
    <t>ENSMUST00000180687.2</t>
  </si>
  <si>
    <t>p.Val110Ala</t>
  </si>
  <si>
    <t>14:0:13:100%</t>
  </si>
  <si>
    <t>Trav10d</t>
  </si>
  <si>
    <t>ENSMUST00000103646.4</t>
  </si>
  <si>
    <t>c.190A&gt;G</t>
  </si>
  <si>
    <t>p.Ser64Gly</t>
  </si>
  <si>
    <t>25:3:21:87.5%</t>
  </si>
  <si>
    <t>26:3:23:88.46%</t>
  </si>
  <si>
    <t>44:8:35:81.4%</t>
  </si>
  <si>
    <t>33:22:11:33.33%</t>
  </si>
  <si>
    <t>Apol7b</t>
  </si>
  <si>
    <t>ENSMUST00000089469.5</t>
  </si>
  <si>
    <t>c.644C&gt;A</t>
  </si>
  <si>
    <t>p.Ala215Asp</t>
  </si>
  <si>
    <t>c.635T&gt;C</t>
  </si>
  <si>
    <t>p.Phe212Ser</t>
  </si>
  <si>
    <t>74:4:70:94.59%</t>
  </si>
  <si>
    <t>36:8:28:77.78%</t>
  </si>
  <si>
    <t>Zfp948</t>
  </si>
  <si>
    <t>ENSMUST00000088787.5</t>
  </si>
  <si>
    <t>c.562G&gt;A</t>
  </si>
  <si>
    <t>p.Gly188Arg</t>
  </si>
  <si>
    <t>c.247G&gt;A</t>
  </si>
  <si>
    <t>p.Glu83Lys</t>
  </si>
  <si>
    <t>c.231G&gt;A</t>
  </si>
  <si>
    <t>p.Met77Ile</t>
  </si>
  <si>
    <t>24:12:5:29.41%</t>
  </si>
  <si>
    <t>Trim10</t>
  </si>
  <si>
    <t>ENSMUST00000060524.10</t>
  </si>
  <si>
    <t>c.895+2T&gt;G</t>
  </si>
  <si>
    <t>37:28:8:22.22%</t>
  </si>
  <si>
    <t>21:2:15:88.24%</t>
  </si>
  <si>
    <t>18:5:11:68.75%</t>
  </si>
  <si>
    <t>c.844A&gt;C</t>
  </si>
  <si>
    <t>p.Asn282His</t>
  </si>
  <si>
    <t>136:72:51:41.46%</t>
  </si>
  <si>
    <t>Zfp534</t>
  </si>
  <si>
    <t>ENSMUST00000117638.1</t>
  </si>
  <si>
    <t>c.1508A&gt;G</t>
  </si>
  <si>
    <t>p.Glu503Gly</t>
  </si>
  <si>
    <t>Gm20782</t>
  </si>
  <si>
    <t>ENSMUST00000096794.4</t>
  </si>
  <si>
    <t>c.818C&gt;T</t>
  </si>
  <si>
    <t>p.Ala273Val</t>
  </si>
  <si>
    <t>88:55:24:30.38%</t>
  </si>
  <si>
    <t>Cit</t>
  </si>
  <si>
    <t>ENSMUST00000145363.6</t>
  </si>
  <si>
    <t>n.5973A&gt;T</t>
  </si>
  <si>
    <t>168:131:36:21.56%</t>
  </si>
  <si>
    <t>169:130:35:21.21%</t>
  </si>
  <si>
    <t>69:36:33:47.83%</t>
  </si>
  <si>
    <t>Psg20</t>
  </si>
  <si>
    <t>ENSMUST00000076677.3</t>
  </si>
  <si>
    <t>c.1413C&gt;T</t>
  </si>
  <si>
    <t>p.Ala471Ala</t>
  </si>
  <si>
    <t>c.1272T&gt;G</t>
  </si>
  <si>
    <t>p.Leu424Leu</t>
  </si>
  <si>
    <t>c.1268G&gt;A</t>
  </si>
  <si>
    <t>p.Ser423Asn</t>
  </si>
  <si>
    <t>23:0:23:100%</t>
  </si>
  <si>
    <t>c.346G&gt;A</t>
  </si>
  <si>
    <t>p.Gly116Ser</t>
  </si>
  <si>
    <t>c.495T&gt;C</t>
  </si>
  <si>
    <t>p.Ser165Ser</t>
  </si>
  <si>
    <t>499:325:174:34.87%</t>
  </si>
  <si>
    <t>c.254T&gt;A</t>
  </si>
  <si>
    <t>p.Phe85Tyr</t>
  </si>
  <si>
    <t>c.283C&gt;G</t>
  </si>
  <si>
    <t>p.Gln95Glu</t>
  </si>
  <si>
    <t>C,A</t>
  </si>
  <si>
    <t>c.155T&gt;C</t>
  </si>
  <si>
    <t>p.Ile52Thr</t>
  </si>
  <si>
    <t>47:40:7:14.89%</t>
  </si>
  <si>
    <t>24:20:4:16.67%</t>
  </si>
  <si>
    <t>89:72:17:19.10%</t>
  </si>
  <si>
    <t>56:48:8:14.29%</t>
  </si>
  <si>
    <t>47:32:9:21.95%</t>
  </si>
  <si>
    <t>ENSMUST00000095691.5</t>
  </si>
  <si>
    <t>c.1573G&gt;C</t>
  </si>
  <si>
    <t>p.Val525Leu</t>
  </si>
  <si>
    <t>74:35:38:52.05%</t>
  </si>
  <si>
    <t>88:39:49:55.68%</t>
  </si>
  <si>
    <t>107:58:47:44.76%</t>
  </si>
  <si>
    <t>113:72:38:34.55%</t>
  </si>
  <si>
    <t>111:78:33:29.73%</t>
  </si>
  <si>
    <t>Duxf3</t>
  </si>
  <si>
    <t>ENSMUST00000176875.3</t>
  </si>
  <si>
    <t>c.1522A&gt;C</t>
  </si>
  <si>
    <t>p.Thr508Pro</t>
  </si>
  <si>
    <t>71:42:12:22.22%</t>
  </si>
  <si>
    <t>c.47-4A&gt;T</t>
  </si>
  <si>
    <t>Gm10376</t>
  </si>
  <si>
    <t>ENSMUST00000169756.6</t>
  </si>
  <si>
    <t>c.533T&gt;C</t>
  </si>
  <si>
    <t>p.Val178Ala</t>
  </si>
  <si>
    <t>p.Lys75Lys</t>
  </si>
  <si>
    <t>c.327T&gt;C</t>
  </si>
  <si>
    <t>p.Cys109Cys</t>
  </si>
  <si>
    <t>c.726C&gt;T</t>
  </si>
  <si>
    <t>p.Ser242Ser</t>
  </si>
  <si>
    <t>68:49:19:27.94%</t>
  </si>
  <si>
    <t>c.3159A&gt;C</t>
  </si>
  <si>
    <t>p.Pro1053Pro</t>
  </si>
  <si>
    <t>57:44:13:22.81%</t>
  </si>
  <si>
    <t>c.3165C&gt;A</t>
  </si>
  <si>
    <t>p.Thr1055Thr</t>
  </si>
  <si>
    <t>18:2:16:88.89%</t>
  </si>
  <si>
    <t>38:25:13:34.21%</t>
  </si>
  <si>
    <t>H2-K1</t>
  </si>
  <si>
    <t>ENSMUST00000025181.15</t>
  </si>
  <si>
    <t>p.Asp341Asn</t>
  </si>
  <si>
    <t>27:7:20:74.07%</t>
  </si>
  <si>
    <t>16:11:3:21.43%</t>
  </si>
  <si>
    <t>L3mbtl4</t>
  </si>
  <si>
    <t>ENSMUST00000150573.6</t>
  </si>
  <si>
    <t>n.95-4C&gt;T</t>
  </si>
  <si>
    <t>80:50:15:23.08%</t>
  </si>
  <si>
    <t>135:17:117:87.31%</t>
  </si>
  <si>
    <t>34:18:16:47.06%</t>
  </si>
  <si>
    <t>50:28:15:34.88%</t>
  </si>
  <si>
    <t>123:77:28:26.67%</t>
  </si>
  <si>
    <t>121:79:42:34.71%</t>
  </si>
  <si>
    <t>118:75:43:36.44%</t>
  </si>
  <si>
    <t>44:25:19:43.18%</t>
  </si>
  <si>
    <t>Psg22</t>
  </si>
  <si>
    <t>ENSMUST00000108481.6</t>
  </si>
  <si>
    <t>c.1419A&gt;G</t>
  </si>
  <si>
    <t>23:11:11:50%</t>
  </si>
  <si>
    <t>c.476A&gt;G</t>
  </si>
  <si>
    <t>p.His159Arg</t>
  </si>
  <si>
    <t>62:1:61:98.39%</t>
  </si>
  <si>
    <t>134:67:63:48.46%</t>
  </si>
  <si>
    <t>191:142:46:24.47%</t>
  </si>
  <si>
    <t>65:41:21:33.87%</t>
  </si>
  <si>
    <t>30:2:16:88.89%</t>
  </si>
  <si>
    <t>Gm5611</t>
  </si>
  <si>
    <t>ENSMUST00000164523.2</t>
  </si>
  <si>
    <t>c.353G&gt;A</t>
  </si>
  <si>
    <t>p.Gly118Glu</t>
  </si>
  <si>
    <t>5:3:2:40%</t>
  </si>
  <si>
    <t>87:79:8:9.2%</t>
  </si>
  <si>
    <t>37:10:26:72.22%</t>
  </si>
  <si>
    <t>20:7:11:61.11%</t>
  </si>
  <si>
    <t>115:60:28:31.82%</t>
  </si>
  <si>
    <t>Ighv1-50</t>
  </si>
  <si>
    <t>ENSMUST00000103521.2</t>
  </si>
  <si>
    <t>p.Leu89Leu</t>
  </si>
  <si>
    <t>c.47G&gt;A</t>
  </si>
  <si>
    <t>p.Gly16Asp</t>
  </si>
  <si>
    <t>p.Ser140Tyr</t>
  </si>
  <si>
    <t>c.646A&gt;G</t>
  </si>
  <si>
    <t>p.Lys216Glu</t>
  </si>
  <si>
    <t>36:23:13:36.11%</t>
  </si>
  <si>
    <t>142:108:34:23.94%</t>
  </si>
  <si>
    <t>H2-D1</t>
  </si>
  <si>
    <t>ENSMUST00000172785.6</t>
  </si>
  <si>
    <t>c.228G&gt;A</t>
  </si>
  <si>
    <t>p.Met76Ile</t>
  </si>
  <si>
    <t>38:12:26:68.42%</t>
  </si>
  <si>
    <t>H2-T23</t>
  </si>
  <si>
    <t>ENSMUST00000102678.4</t>
  </si>
  <si>
    <t>c.115G&gt;A</t>
  </si>
  <si>
    <t>p.Glu39Lys</t>
  </si>
  <si>
    <t>170:112:35:23.81%</t>
  </si>
  <si>
    <t>32:19:11:36.67%</t>
  </si>
  <si>
    <t>47:12:35:74.47%</t>
  </si>
  <si>
    <t>c.708A&gt;T</t>
  </si>
  <si>
    <t>p.Thr236Thr</t>
  </si>
  <si>
    <t>58:35:23:39.66%</t>
  </si>
  <si>
    <t>36:21:15:41.67%</t>
  </si>
  <si>
    <t>33:10:23:69.7%</t>
  </si>
  <si>
    <t>27:13:14:51.85%</t>
  </si>
  <si>
    <t>Gm17067</t>
  </si>
  <si>
    <t>ENSMUST00000166837.1</t>
  </si>
  <si>
    <t>c.417C&gt;G</t>
  </si>
  <si>
    <t>c.368T&gt;G</t>
  </si>
  <si>
    <t>p.Ile123Arg</t>
  </si>
  <si>
    <t>11:0:10:100%</t>
  </si>
  <si>
    <t>c.364A&gt;T</t>
  </si>
  <si>
    <t>p.Lys122*</t>
  </si>
  <si>
    <t>c.199T&gt;G</t>
  </si>
  <si>
    <t>p.Phe67Val</t>
  </si>
  <si>
    <t>67:0:67:100%</t>
  </si>
  <si>
    <t>Gm6483</t>
  </si>
  <si>
    <t>ENSMUST00000153710.6</t>
  </si>
  <si>
    <t>c.370A&gt;G</t>
  </si>
  <si>
    <t>p.Lys124Glu</t>
  </si>
  <si>
    <t>213:158:55:25.82%</t>
  </si>
  <si>
    <t>107:46:60:56.6%</t>
  </si>
  <si>
    <t>c.161G&gt;T</t>
  </si>
  <si>
    <t>p.Gly54Val</t>
  </si>
  <si>
    <t>158:94:64:40.51%</t>
  </si>
  <si>
    <t>c.450C&gt;A</t>
  </si>
  <si>
    <t>p.Ser150Ser</t>
  </si>
  <si>
    <t>94:82:12:12.77%</t>
  </si>
  <si>
    <t>32:14:18:56.25%</t>
  </si>
  <si>
    <t>34:20:13:39.39%</t>
  </si>
  <si>
    <t>20:11:8:42.11%</t>
  </si>
  <si>
    <t>24:15:4:21.05%</t>
  </si>
  <si>
    <t>13:7:4:36.36%</t>
  </si>
  <si>
    <t>Dgkg</t>
  </si>
  <si>
    <t>ENSMUST00000089925.8</t>
  </si>
  <si>
    <t>c.*788G&gt;A</t>
  </si>
  <si>
    <t>55:43:11:20.37%</t>
  </si>
  <si>
    <t>Btnl4</t>
  </si>
  <si>
    <t>ENSMUST00000065841.4</t>
  </si>
  <si>
    <t>c.1348C&gt;G</t>
  </si>
  <si>
    <t>p.Leu450Val</t>
  </si>
  <si>
    <t>ENSMUST00000087210.6</t>
  </si>
  <si>
    <t>p.Pro460Pro</t>
  </si>
  <si>
    <t>c.1387T&gt;C</t>
  </si>
  <si>
    <t>p.Cys463Arg</t>
  </si>
  <si>
    <t>c.178G&gt;T</t>
  </si>
  <si>
    <t>p.Ala60Ser</t>
  </si>
  <si>
    <t>c.163C&gt;A</t>
  </si>
  <si>
    <t>p.Arg55Ser</t>
  </si>
  <si>
    <t>47:30:9:23.08%</t>
  </si>
  <si>
    <t>68:54:14:20.59%</t>
  </si>
  <si>
    <t>57:21:36:63.16%</t>
  </si>
  <si>
    <t>21:6:15:71.43%</t>
  </si>
  <si>
    <t>80:51:17:25%</t>
  </si>
  <si>
    <t>c.556T&gt;G</t>
  </si>
  <si>
    <t>p.Phe186Val</t>
  </si>
  <si>
    <t>c.495T&gt;A</t>
  </si>
  <si>
    <t>p.Tyr165*</t>
  </si>
  <si>
    <t>20:11:8:42.11%:</t>
  </si>
  <si>
    <t>c.927A&gt;C</t>
  </si>
  <si>
    <t>p.Lys309Asn</t>
  </si>
  <si>
    <t>Sh2d4a</t>
  </si>
  <si>
    <t>ENSMUST00000066594.3</t>
  </si>
  <si>
    <t>c.339-6C&gt;T</t>
  </si>
  <si>
    <t>73:45:16:26.23%</t>
  </si>
  <si>
    <t>Nfat5</t>
  </si>
  <si>
    <t>ENSMUST00000133026.6</t>
  </si>
  <si>
    <t>c.*4428-6C&gt;T</t>
  </si>
  <si>
    <t>152:112:37:24.83%</t>
  </si>
  <si>
    <t>Bcl2a1a</t>
  </si>
  <si>
    <t>ENSMUST00000098485.3</t>
  </si>
  <si>
    <t>c.337T&gt;G</t>
  </si>
  <si>
    <t>p.Cys113Gly</t>
  </si>
  <si>
    <t>36:12:23:65.71%</t>
  </si>
  <si>
    <t>62:37:25:40.32%</t>
  </si>
  <si>
    <t>87:42:42:50%</t>
  </si>
  <si>
    <t>104:59:45:43.27%</t>
  </si>
  <si>
    <t>116:74:42:36.21%</t>
  </si>
  <si>
    <t>c.3246+3A&gt;G</t>
  </si>
  <si>
    <t>15:5:8:61.54%</t>
  </si>
  <si>
    <t>c.1708A&gt;G</t>
  </si>
  <si>
    <t>p.Ile570Val</t>
  </si>
  <si>
    <t>43:29:9:23.68%</t>
  </si>
  <si>
    <t>1200014J11Rik</t>
  </si>
  <si>
    <t>ENSMUST00000021135.4</t>
  </si>
  <si>
    <t>c.688-8C&gt;T</t>
  </si>
  <si>
    <t>38:19:12:38.71%</t>
  </si>
  <si>
    <t>c.189T&gt;A</t>
  </si>
  <si>
    <t>26:9:17:65.38%</t>
  </si>
  <si>
    <t>Trav9-2</t>
  </si>
  <si>
    <t>ENSMUST00000103654.2</t>
  </si>
  <si>
    <t>c.72G&gt;A</t>
  </si>
  <si>
    <t>p.Thr24Thr</t>
  </si>
  <si>
    <t>c.232C&gt;T</t>
  </si>
  <si>
    <t>p.Leu78Phe</t>
  </si>
  <si>
    <t>c.279T&gt;G</t>
  </si>
  <si>
    <t>p.Gly93Gly</t>
  </si>
  <si>
    <t>43:27:14:34.15%</t>
  </si>
  <si>
    <t>99:69:27:28.12%</t>
  </si>
  <si>
    <t>Zfp960</t>
  </si>
  <si>
    <t>ENSMUST00000127027.1</t>
  </si>
  <si>
    <t>c.1190A&gt;T</t>
  </si>
  <si>
    <t>p.Lys397Ile</t>
  </si>
  <si>
    <t>47:2:44:95.65%</t>
  </si>
  <si>
    <t>c.1252A&gt;G</t>
  </si>
  <si>
    <t>p.Lys418Glu</t>
  </si>
  <si>
    <t>c.1286C&gt;A</t>
  </si>
  <si>
    <t>p.Thr429Lys</t>
  </si>
  <si>
    <t>73:54:19:26.03%</t>
  </si>
  <si>
    <t>Gm13157</t>
  </si>
  <si>
    <t>ENSMUST00000105734.8</t>
  </si>
  <si>
    <t>116:90:26:22.41%</t>
  </si>
  <si>
    <t>c.1157G&gt;A</t>
  </si>
  <si>
    <t>p.Cys386Tyr</t>
  </si>
  <si>
    <t>55:31:24:43.64%</t>
  </si>
  <si>
    <t>AC092711.4</t>
  </si>
  <si>
    <t>ENSMUST00000196216.1</t>
  </si>
  <si>
    <t>n.336G&gt;C</t>
  </si>
  <si>
    <t>c.1899G&gt;A</t>
  </si>
  <si>
    <t>p.Lys633Lys</t>
  </si>
  <si>
    <t>17:0:17:100%</t>
  </si>
  <si>
    <t>Psg23</t>
  </si>
  <si>
    <t>ENSMUST00000057810.6</t>
  </si>
  <si>
    <t>c.42T&gt;C</t>
  </si>
  <si>
    <t>p.Pro14Pro</t>
  </si>
  <si>
    <t>21:0:19:100%</t>
  </si>
  <si>
    <t>35:17:13:43.33%</t>
  </si>
  <si>
    <t>115:79:36:31.3%</t>
  </si>
  <si>
    <t>56:47:9:16.07%</t>
  </si>
  <si>
    <t>67:34:31:47.69%</t>
  </si>
  <si>
    <t>125:69:54:43.9%</t>
  </si>
  <si>
    <t>158:84:73:46.5%</t>
  </si>
  <si>
    <t>180:105:75:41.67%</t>
  </si>
  <si>
    <t>159:117:42:26.42%</t>
  </si>
  <si>
    <t>c.12514T&gt;A</t>
  </si>
  <si>
    <t>p.Cys4172Ser</t>
  </si>
  <si>
    <t>c.12511A&gt;T</t>
  </si>
  <si>
    <t>p.Met4171Leu</t>
  </si>
  <si>
    <t>54:42:11:20.75%</t>
  </si>
  <si>
    <t>c.141A&gt;T</t>
  </si>
  <si>
    <t>p.Ser47Ser</t>
  </si>
  <si>
    <t>Ighv1-42</t>
  </si>
  <si>
    <t>ENSMUST00000191868.1</t>
  </si>
  <si>
    <t>c.67C&gt;T</t>
  </si>
  <si>
    <t>p.Leu23Leu</t>
  </si>
  <si>
    <t>p.Lys86Lys</t>
  </si>
  <si>
    <t>15:1:14:93.33%</t>
  </si>
  <si>
    <t>29:14:13:48.15%</t>
  </si>
  <si>
    <t>Gm7233</t>
  </si>
  <si>
    <t>ENSMUST00000168619.1</t>
  </si>
  <si>
    <t>c.310A&gt;G</t>
  </si>
  <si>
    <t>p.Thr104Ala</t>
  </si>
  <si>
    <t>c.201T&gt;C</t>
  </si>
  <si>
    <t>p.Asp67Asp</t>
  </si>
  <si>
    <t>44:16:28:63.64%</t>
  </si>
  <si>
    <t>Trav15-1-dv6-1</t>
  </si>
  <si>
    <t>ENSMUST00000200101.1</t>
  </si>
  <si>
    <t>c.244G&gt;A</t>
  </si>
  <si>
    <t>p.Gly82Ser</t>
  </si>
  <si>
    <t>16:0:16:100%</t>
  </si>
  <si>
    <t>43:0:43:100%</t>
  </si>
  <si>
    <t>c.316G&gt;A</t>
  </si>
  <si>
    <t>p.Ala106Thr</t>
  </si>
  <si>
    <t>25:0:23:100%</t>
  </si>
  <si>
    <t>16:1:15:93.75%</t>
  </si>
  <si>
    <t>H2-DMb2</t>
  </si>
  <si>
    <t>ENSMUST00000041982.7</t>
  </si>
  <si>
    <t>c.94A&gt;G</t>
  </si>
  <si>
    <t>p.Asn32Asp</t>
  </si>
  <si>
    <t>c.191G&gt;A</t>
  </si>
  <si>
    <t>p.Arg64Lys</t>
  </si>
  <si>
    <t>23:4:19:82.61%</t>
  </si>
  <si>
    <t>66:32:30:48.39%</t>
  </si>
  <si>
    <t>c.985A&gt;G</t>
  </si>
  <si>
    <t>p.Ser329Gly</t>
  </si>
  <si>
    <t>28:15:5:25%</t>
  </si>
  <si>
    <t>Gm20939</t>
  </si>
  <si>
    <t>ENSMUST00000108007.4</t>
  </si>
  <si>
    <t>c.893A&gt;T</t>
  </si>
  <si>
    <t>p.Tyr298Phe</t>
  </si>
  <si>
    <t>c.934G&gt;C</t>
  </si>
  <si>
    <t>p.Glu312Gln</t>
  </si>
  <si>
    <t>c.936G&gt;T</t>
  </si>
  <si>
    <t>p.Glu312Asp</t>
  </si>
  <si>
    <t>c.945G&gt;C</t>
  </si>
  <si>
    <t>p.Met315Ile</t>
  </si>
  <si>
    <t>31:17:14:45.16%</t>
  </si>
  <si>
    <t>Slc22a27</t>
  </si>
  <si>
    <t>ENSMUST00000075619.4</t>
  </si>
  <si>
    <t>c.318C&gt;A</t>
  </si>
  <si>
    <t>p.Ser106Ser</t>
  </si>
  <si>
    <t>93:74:19:20.43%</t>
  </si>
  <si>
    <t>c.946G&gt;T</t>
  </si>
  <si>
    <t>p.Ala316Ser</t>
  </si>
  <si>
    <t>49:15:34:69.39%</t>
  </si>
  <si>
    <t>56:14:38:73.08%</t>
  </si>
  <si>
    <t>28:19:7:26.92%</t>
  </si>
  <si>
    <t>15:5:7:58.33%</t>
  </si>
  <si>
    <t>20:8:8:50%</t>
  </si>
  <si>
    <t>169:121:48:28.4%</t>
  </si>
  <si>
    <t>167:124:43:25.75%</t>
  </si>
  <si>
    <t>44:29:14:32.56%</t>
  </si>
  <si>
    <t>92:32:60:65.22%</t>
  </si>
  <si>
    <t>84:41:40:49.38%</t>
  </si>
  <si>
    <t>84:43:41:48.81%</t>
  </si>
  <si>
    <t>56:35:19:35.19%</t>
  </si>
  <si>
    <t>c.1189A&gt;C</t>
  </si>
  <si>
    <t>p.Arg397Arg</t>
  </si>
  <si>
    <t>102:39:63:61.76%</t>
  </si>
  <si>
    <t>69:22:47:68.12%</t>
  </si>
  <si>
    <t>64:25:38:60.32%</t>
  </si>
  <si>
    <t>154:122:32:20.78%</t>
  </si>
  <si>
    <t>83:0:83:100%</t>
  </si>
  <si>
    <t>154:109:43:28.29%</t>
  </si>
  <si>
    <t>20:4:16:80%</t>
  </si>
  <si>
    <t>Tex24</t>
  </si>
  <si>
    <t>ENSMUST00000095375.4</t>
  </si>
  <si>
    <t>c.806C&gt;T</t>
  </si>
  <si>
    <t>p.Ala269Val</t>
  </si>
  <si>
    <t>44:27:7:20.59%</t>
  </si>
  <si>
    <t>22:12:5:29.41%</t>
  </si>
  <si>
    <t>116:80:25:23.81%</t>
  </si>
  <si>
    <t>103:80:21:20.79%</t>
  </si>
  <si>
    <t>88:75:13:14.77%</t>
  </si>
  <si>
    <t>353:335:18:5.10%</t>
  </si>
  <si>
    <t>33:18:15:45.45%</t>
  </si>
  <si>
    <t>62:38:22:36.67%</t>
  </si>
  <si>
    <t>85:50:32:39.02%</t>
  </si>
  <si>
    <t>107:70:37:34.58%</t>
  </si>
  <si>
    <t>106:78:28:26.42%</t>
  </si>
  <si>
    <t>c.3853C&gt;T</t>
  </si>
  <si>
    <t>p.Leu1285Leu</t>
  </si>
  <si>
    <t>66:34:15:30.61%</t>
  </si>
  <si>
    <t>29:18:9:33.33%</t>
  </si>
  <si>
    <t>14:7:5:41.67%</t>
  </si>
  <si>
    <t>Gm11127</t>
  </si>
  <si>
    <t>ENSMUST00000113742.2</t>
  </si>
  <si>
    <t>c.873A&gt;T</t>
  </si>
  <si>
    <t>p.Pro291Pro</t>
  </si>
  <si>
    <t>51:21:28:57.14%</t>
  </si>
  <si>
    <t>49:30:10:25%</t>
  </si>
  <si>
    <t>37:21:9:30%</t>
  </si>
  <si>
    <t>118:88:22:20%</t>
  </si>
  <si>
    <t>65:17:48:73.85%</t>
  </si>
  <si>
    <t>32:17:9:34.62%</t>
  </si>
  <si>
    <t>103:78:24:23.53%</t>
  </si>
  <si>
    <t>Gm13251</t>
  </si>
  <si>
    <t>ENSMUST00000105733.2</t>
  </si>
  <si>
    <t>c.1047G&gt;A</t>
  </si>
  <si>
    <t>p.Glu349Glu</t>
  </si>
  <si>
    <t>61:40:18:31.03%</t>
  </si>
  <si>
    <t>44:35:9:20.45%</t>
  </si>
  <si>
    <t>51:31:19:38%</t>
  </si>
  <si>
    <t>92:68:24:26.09%</t>
  </si>
  <si>
    <t>20:13:4:23.53%</t>
  </si>
  <si>
    <t>c.308C&gt;A</t>
  </si>
  <si>
    <t>p.Pro103His</t>
  </si>
  <si>
    <t>68:47:14:22.95%</t>
  </si>
  <si>
    <t>c.356T&gt;A</t>
  </si>
  <si>
    <t>p.Ile119Asn</t>
  </si>
  <si>
    <t>c.642C&gt;A</t>
  </si>
  <si>
    <t>p.Leu214Leu</t>
  </si>
  <si>
    <t>71:20:47:70.15%</t>
  </si>
  <si>
    <t>66:16:50:75.76%</t>
  </si>
  <si>
    <t>32:19:13:40.62%</t>
  </si>
  <si>
    <t>72:38:33:46.48%</t>
  </si>
  <si>
    <t>16:0:15:100%</t>
  </si>
  <si>
    <t>c.465C&gt;T</t>
  </si>
  <si>
    <t>p.Phe155Phe</t>
  </si>
  <si>
    <t>c.468G&gt;A</t>
  </si>
  <si>
    <t>p.Glu156Glu</t>
  </si>
  <si>
    <t>49:0:49:100%</t>
  </si>
  <si>
    <t>12:3:9:75%</t>
  </si>
  <si>
    <t>58:26:31:54.39%</t>
  </si>
  <si>
    <t>86:58:27:31.76%</t>
  </si>
  <si>
    <t>53:32:20:38.46%</t>
  </si>
  <si>
    <t>84:56:15:21.13%</t>
  </si>
  <si>
    <t>71:52:19:26.76%</t>
  </si>
  <si>
    <t>c.1308T&gt;C</t>
  </si>
  <si>
    <t>p.Cys436Cys</t>
  </si>
  <si>
    <t>c.1853G&gt;A</t>
  </si>
  <si>
    <t>p.Ser618Asn</t>
  </si>
  <si>
    <t>60:40:20:33.33%</t>
  </si>
  <si>
    <t>c.1991A&gt;G</t>
  </si>
  <si>
    <t>p.Asp664Gly</t>
  </si>
  <si>
    <t>45:3:41:93.18%</t>
  </si>
  <si>
    <t>41:10:31:75.61%</t>
  </si>
  <si>
    <t>30:6:24:80%</t>
  </si>
  <si>
    <t>c.1043A&gt;G</t>
  </si>
  <si>
    <t>p.Asn348Ser</t>
  </si>
  <si>
    <t>33:15:18:54.55%</t>
  </si>
  <si>
    <t>31:13:10:43.48%</t>
  </si>
  <si>
    <t>c.1326C&gt;A</t>
  </si>
  <si>
    <t>p.Asp442Glu</t>
  </si>
  <si>
    <t>148:92:35:27.56%</t>
  </si>
  <si>
    <t>126:97:29:23.02%</t>
  </si>
  <si>
    <t>121:93:28:23.14%</t>
  </si>
  <si>
    <t>101:80:21:20.79%</t>
  </si>
  <si>
    <t>80:53:26:32.91%</t>
  </si>
  <si>
    <t>67:35:32:47.76%</t>
  </si>
  <si>
    <t>c.1010C&gt;T</t>
  </si>
  <si>
    <t>p.Pro337Leu</t>
  </si>
  <si>
    <t>61:31:30:49.18%</t>
  </si>
  <si>
    <t>67:46:21:31.34%</t>
  </si>
  <si>
    <t>c.315T&gt;G</t>
  </si>
  <si>
    <t>p.Cys105Trp</t>
  </si>
  <si>
    <t>52:34:11:24.44%</t>
  </si>
  <si>
    <t>50:33:13:28.26%</t>
  </si>
  <si>
    <t>63:42:17:28.81%</t>
  </si>
  <si>
    <t>c.315+3A&gt;G</t>
  </si>
  <si>
    <t>55:38:15:28.3%</t>
  </si>
  <si>
    <t>34:19:9:32.14%</t>
  </si>
  <si>
    <t>291:267:24:8.25%</t>
  </si>
  <si>
    <t>33:17:15:46.88%</t>
  </si>
  <si>
    <t>Gm9847</t>
  </si>
  <si>
    <t>ENSMUST00000052528.3</t>
  </si>
  <si>
    <t>c.254T&gt;C</t>
  </si>
  <si>
    <t>p.Phe85Ser</t>
  </si>
  <si>
    <t>100:64:36:36%</t>
  </si>
  <si>
    <t>101:68:33:32.67%</t>
  </si>
  <si>
    <t>c.1035A&gt;C</t>
  </si>
  <si>
    <t>p.Arg345Ser</t>
  </si>
  <si>
    <t>100:67:33:33%</t>
  </si>
  <si>
    <t>c.1030A&gt;G</t>
  </si>
  <si>
    <t>p.Met344Val</t>
  </si>
  <si>
    <t>c.1022A&gt;G</t>
  </si>
  <si>
    <t>p.Glu341Gly</t>
  </si>
  <si>
    <t>69:33:36:52.17%</t>
  </si>
  <si>
    <t>c.235T&gt;C</t>
  </si>
  <si>
    <t>p.Leu79Leu</t>
  </si>
  <si>
    <t>c.244A&gt;G</t>
  </si>
  <si>
    <t>p.Thr82Ala</t>
  </si>
  <si>
    <t>c.204G&gt;T</t>
  </si>
  <si>
    <t>p.Pro68Pro</t>
  </si>
  <si>
    <t>39:27:12:30.77%</t>
  </si>
  <si>
    <t>p.Arg99Trp</t>
  </si>
  <si>
    <t>84:56:28:33.33%</t>
  </si>
  <si>
    <t>82:54:28:34.15%</t>
  </si>
  <si>
    <t>39:17:22:56.41%</t>
  </si>
  <si>
    <t>120:75:45:37.5%</t>
  </si>
  <si>
    <t>127:82:45:35.43%</t>
  </si>
  <si>
    <t>Gm7367</t>
  </si>
  <si>
    <t>ENSMUST00000057611.4</t>
  </si>
  <si>
    <t>c.436A&gt;G</t>
  </si>
  <si>
    <t>p.Arg146Gly</t>
  </si>
  <si>
    <t>33:0:33:100%</t>
  </si>
  <si>
    <t>130:88:42:32.31%</t>
  </si>
  <si>
    <t>p.Tyr126Tyr</t>
  </si>
  <si>
    <t>135:92:43:31.85%</t>
  </si>
  <si>
    <t>c.365A&gt;G</t>
  </si>
  <si>
    <t>p.Glu122Gly</t>
  </si>
  <si>
    <t>116:78:38:32.76%</t>
  </si>
  <si>
    <t>86:55:27:32.93%</t>
  </si>
  <si>
    <t>95:73:20:21.51%</t>
  </si>
  <si>
    <t>56:38:13:25.49%</t>
  </si>
  <si>
    <t>Iqsec2</t>
  </si>
  <si>
    <t>ENSMUST00000168786.6</t>
  </si>
  <si>
    <t>c.3528A&gt;C</t>
  </si>
  <si>
    <t>p.Pro1176Pro</t>
  </si>
  <si>
    <t>30:12:18:60%</t>
  </si>
  <si>
    <t>Siah1b</t>
  </si>
  <si>
    <t>ENSMUST00000037928.7</t>
  </si>
  <si>
    <t>c.250A&gt;T</t>
  </si>
  <si>
    <t>p.Asn84Tyr</t>
  </si>
  <si>
    <t>38:18:20:52.63%</t>
  </si>
  <si>
    <t>c.80A&gt;G</t>
  </si>
  <si>
    <t>p.Asp27Gly</t>
  </si>
  <si>
    <t>275:253:22:8%</t>
  </si>
  <si>
    <t>Gm10772</t>
  </si>
  <si>
    <t>ENSMUST00000167981.2</t>
  </si>
  <si>
    <t>c.53G&gt;T</t>
  </si>
  <si>
    <t>p.Ser18Ile</t>
  </si>
  <si>
    <t>30:8:22:73.33%</t>
  </si>
  <si>
    <t>29:13:15:53.57%</t>
  </si>
  <si>
    <t>48:33:14:29.79%</t>
  </si>
  <si>
    <t>c.610+5A&gt;T</t>
  </si>
  <si>
    <t>115:76:39:33.91%</t>
  </si>
  <si>
    <t>40:15:25:62.5%</t>
  </si>
  <si>
    <t>Gm10471</t>
  </si>
  <si>
    <t>ENSMUST00000094946.4</t>
  </si>
  <si>
    <t>c.453G&gt;A</t>
  </si>
  <si>
    <t>p.Ala151Ala</t>
  </si>
  <si>
    <t>22:10:11:52.38%</t>
  </si>
  <si>
    <t>c.64+7A&gt;G</t>
  </si>
  <si>
    <t>34:27:7:20.59%</t>
  </si>
  <si>
    <t>20:0:20:100%</t>
  </si>
  <si>
    <t>97:63:33:34.38%</t>
  </si>
  <si>
    <t>42:25:17:40.48%</t>
  </si>
  <si>
    <t>c.98G&gt;A</t>
  </si>
  <si>
    <t>p.Arg33His</t>
  </si>
  <si>
    <t>37:23:8:25.81%</t>
  </si>
  <si>
    <t>c.570T&gt;C</t>
  </si>
  <si>
    <t>p.Tyr190Tyr</t>
  </si>
  <si>
    <t>281:264:17:6.05%</t>
  </si>
  <si>
    <t>84:69:15:17.86%</t>
  </si>
  <si>
    <t>41:28:12:30%</t>
  </si>
  <si>
    <t>60:42:16:27.59%</t>
  </si>
  <si>
    <t>c.287A&gt;G</t>
  </si>
  <si>
    <t>p.Gln96Arg</t>
  </si>
  <si>
    <t>c.297T&gt;C</t>
  </si>
  <si>
    <t>p.Ser99Ser</t>
  </si>
  <si>
    <t>65:22:43:66.15%</t>
  </si>
  <si>
    <t>31:16:14:46.67%</t>
  </si>
  <si>
    <t>c.85C&gt;A</t>
  </si>
  <si>
    <t>p.Gln29Lys</t>
  </si>
  <si>
    <t>102:73:29:28.43%</t>
  </si>
  <si>
    <t>n.932T&gt;C</t>
  </si>
  <si>
    <t>45:1:44:97.78%</t>
  </si>
  <si>
    <t>A,T</t>
  </si>
  <si>
    <t>26:7:13:65%</t>
  </si>
  <si>
    <t>45:22:23:51.11%</t>
  </si>
  <si>
    <t>53:2:50:96.15%</t>
  </si>
  <si>
    <t>29:0:29:100%</t>
  </si>
  <si>
    <t>27:14:13:48.15%</t>
  </si>
  <si>
    <t>Prb1</t>
  </si>
  <si>
    <t>ENSMUST00000087853.3</t>
  </si>
  <si>
    <t>c.1479A&gt;T</t>
  </si>
  <si>
    <t>p.Lys493Asn</t>
  </si>
  <si>
    <t>Mrgpra2b</t>
  </si>
  <si>
    <t>ENSMUST00000119798.2</t>
  </si>
  <si>
    <t>c.960C&gt;T</t>
  </si>
  <si>
    <t>p.Asn320Asn</t>
  </si>
  <si>
    <t>Thap1</t>
  </si>
  <si>
    <t>ENSMUST00000036807.10</t>
  </si>
  <si>
    <t>c.502C&gt;T</t>
  </si>
  <si>
    <t>p.Arg168Trp</t>
  </si>
  <si>
    <t>24:4:20:83.33%</t>
  </si>
  <si>
    <t>c.486T&gt;C</t>
  </si>
  <si>
    <t>p.Asp162Asp</t>
  </si>
  <si>
    <t>35:1:34:97.14%</t>
  </si>
  <si>
    <t>c.380C&gt;T</t>
  </si>
  <si>
    <t>p.Ser127Phe</t>
  </si>
  <si>
    <t>40:2:38:95%</t>
  </si>
  <si>
    <t>44:1:42:97.67%</t>
  </si>
  <si>
    <t>43:3:40:93.02%</t>
  </si>
  <si>
    <t>26:3:22:88%</t>
  </si>
  <si>
    <t>c.245T&gt;C</t>
  </si>
  <si>
    <t>p.Ile82Thr</t>
  </si>
  <si>
    <t>26:5:20:80%</t>
  </si>
  <si>
    <t>c.227G&gt;A</t>
  </si>
  <si>
    <t>p.Arg76Gln</t>
  </si>
  <si>
    <t>27:6:21:77.78%</t>
  </si>
  <si>
    <t>c.222T&gt;C</t>
  </si>
  <si>
    <t>p.Thr74Thr</t>
  </si>
  <si>
    <t>28:6:22:78.57%</t>
  </si>
  <si>
    <t>c.196C&gt;T</t>
  </si>
  <si>
    <t>p.Arg66Cys</t>
  </si>
  <si>
    <t>27:4:23:85.19%</t>
  </si>
  <si>
    <t>c.78C&gt;T</t>
  </si>
  <si>
    <t>p.Thr26Thr</t>
  </si>
  <si>
    <t>36:22:9:29.03%</t>
  </si>
  <si>
    <t>33:24:7:22.58%</t>
  </si>
  <si>
    <t>117:84:32:27.59%</t>
  </si>
  <si>
    <t>104:82:21:20.39%</t>
  </si>
  <si>
    <t>150:105:32:23.36%</t>
  </si>
  <si>
    <t>c.354A&gt;G</t>
  </si>
  <si>
    <t>p.Val118Val</t>
  </si>
  <si>
    <t>88:60:26:30.23%</t>
  </si>
  <si>
    <t>135:108:27:20%</t>
  </si>
  <si>
    <t>c.392C&gt;T</t>
  </si>
  <si>
    <t>p.Pro131Leu</t>
  </si>
  <si>
    <t>16:2:14:87.5%</t>
  </si>
  <si>
    <t>c.754C&gt;T</t>
  </si>
  <si>
    <t>p.His252Tyr</t>
  </si>
  <si>
    <t>55:35:20:36.36%</t>
  </si>
  <si>
    <t>48:36:12:25%</t>
  </si>
  <si>
    <t>37:18:19:51.35%</t>
  </si>
  <si>
    <t>19:16:3:15.79%</t>
  </si>
  <si>
    <t>65:57:8:12.31%</t>
  </si>
  <si>
    <t>ENSMUST00000072079.8</t>
  </si>
  <si>
    <t>c.490G&gt;T</t>
  </si>
  <si>
    <t>p.Ala164Ser</t>
  </si>
  <si>
    <t>c.493G&gt;A</t>
  </si>
  <si>
    <t>p.Asp165Asn</t>
  </si>
  <si>
    <t>19:4:15:78.95%</t>
  </si>
  <si>
    <t>24:7:17:70.83%</t>
  </si>
  <si>
    <t>68:53:15:22.06%</t>
  </si>
  <si>
    <t>2410089E03Rik</t>
  </si>
  <si>
    <t>ENSMUST00000110617.1</t>
  </si>
  <si>
    <t>c.8160T&gt;A</t>
  </si>
  <si>
    <t>p.Cys2720*</t>
  </si>
  <si>
    <t>35:11:21:65.62%</t>
  </si>
  <si>
    <t>36:15:21:58.33%</t>
  </si>
  <si>
    <t>24:2:18:90%</t>
  </si>
  <si>
    <t>27:2:25:92.59%</t>
  </si>
  <si>
    <t>c.935A&gt;G</t>
  </si>
  <si>
    <t>p.Glu312Gly</t>
  </si>
  <si>
    <t>c.922A&gt;G</t>
  </si>
  <si>
    <t>p.Arg308Gly</t>
  </si>
  <si>
    <t>c.912G&gt;A</t>
  </si>
  <si>
    <t>p.Val304Val</t>
  </si>
  <si>
    <t>58:45:12:21.05%</t>
  </si>
  <si>
    <t>1189:424:734:63.39%</t>
  </si>
  <si>
    <t>202:135:56:29.32%</t>
  </si>
  <si>
    <t>1205:919:275:23.03%</t>
  </si>
  <si>
    <t>c.26A&gt;C</t>
  </si>
  <si>
    <t>p.Gln9Pro</t>
  </si>
  <si>
    <t>1127:817:266:24.56%</t>
  </si>
  <si>
    <t>p.Cys16Tyr</t>
  </si>
  <si>
    <t>1114:840:269:24.26%</t>
  </si>
  <si>
    <t>c.50C&gt;T</t>
  </si>
  <si>
    <t>p.Pro17Leu</t>
  </si>
  <si>
    <t>116:37:37:50%</t>
  </si>
  <si>
    <t>c.131G&gt;A</t>
  </si>
  <si>
    <t>p.Arg44His</t>
  </si>
  <si>
    <t>205:60:34:36.17%</t>
  </si>
  <si>
    <t>602:410:140:25.45%</t>
  </si>
  <si>
    <t>871:636:211:24.91%</t>
  </si>
  <si>
    <t>1360:849:417:32.94%</t>
  </si>
  <si>
    <t>290:125:68:35.23%</t>
  </si>
  <si>
    <t>43:35:8:22.86%</t>
  </si>
  <si>
    <t>33:8:25:75.76%</t>
  </si>
  <si>
    <t>64:28:36:56.25%</t>
  </si>
  <si>
    <t>43:24:19:44.19%</t>
  </si>
  <si>
    <t>30:19:10:34.48%</t>
  </si>
  <si>
    <t>43:29:14:32.56%</t>
  </si>
  <si>
    <t>c.224C&gt;G</t>
  </si>
  <si>
    <t>p.Pro75Arg</t>
  </si>
  <si>
    <t>140:43:95:68.84%</t>
  </si>
  <si>
    <t>29:3:25:89.29%</t>
  </si>
  <si>
    <t>Vmn1r3</t>
  </si>
  <si>
    <t>ENSMUST00000105159.3</t>
  </si>
  <si>
    <t>c.256C&gt;A</t>
  </si>
  <si>
    <t>p.Leu86Ile</t>
  </si>
  <si>
    <t>19:9:8:47.06%</t>
  </si>
  <si>
    <t>27:11:14:56%</t>
  </si>
  <si>
    <t>Speer4f2</t>
  </si>
  <si>
    <t>ENSMUST00000166086.2</t>
  </si>
  <si>
    <t>43:2:41:95.35%</t>
  </si>
  <si>
    <t>142:107:34:24.11%</t>
  </si>
  <si>
    <t>c.779C&gt;T</t>
  </si>
  <si>
    <t>p.Ser260Phe</t>
  </si>
  <si>
    <t>34:8:26:76.47%</t>
  </si>
  <si>
    <t>60:30:28:48.28%</t>
  </si>
  <si>
    <t>102:67:32:32.32%</t>
  </si>
  <si>
    <t>63:45:14:23.73%</t>
  </si>
  <si>
    <t>100:69:29:29.59%</t>
  </si>
  <si>
    <t>46:33:10:23.26%</t>
  </si>
  <si>
    <t>179:113:44:28.03%</t>
  </si>
  <si>
    <t>196:123:68:35.6%</t>
  </si>
  <si>
    <t>179:169:10:5.59%</t>
  </si>
  <si>
    <t>p.Glu118Glu</t>
  </si>
  <si>
    <t>41:17:23:57.5%</t>
  </si>
  <si>
    <t>44:26:16:38.1%</t>
  </si>
  <si>
    <t>58:43:14:24.56%</t>
  </si>
  <si>
    <t>31:17:13:43.33%</t>
  </si>
  <si>
    <t>26:13:12:48%</t>
  </si>
  <si>
    <t>33:16:17:51.52%</t>
  </si>
  <si>
    <t>32:20:11:35.48%</t>
  </si>
  <si>
    <t>85:66:19:22.35%</t>
  </si>
  <si>
    <t>44:23:19:45.24%</t>
  </si>
  <si>
    <t>49:35:11:23.91%</t>
  </si>
  <si>
    <t>36:29:7:19.44%</t>
  </si>
  <si>
    <t>215:202:13:6.34%</t>
  </si>
  <si>
    <t>70:27:42:60.87%</t>
  </si>
  <si>
    <t>47:32:14:30.43%</t>
  </si>
  <si>
    <t>54:33:20:37.74%</t>
  </si>
  <si>
    <t>66:37:29:43.94%</t>
  </si>
  <si>
    <t>69:45:22:32.84%</t>
  </si>
  <si>
    <t>45:6:39:86.67%</t>
  </si>
  <si>
    <t>37:9:28:75.68%</t>
  </si>
  <si>
    <t>c.1091C&gt;A</t>
  </si>
  <si>
    <t>p.Thr364Asn</t>
  </si>
  <si>
    <t>c.1100G&gt;C</t>
  </si>
  <si>
    <t>p.Arg367Thr</t>
  </si>
  <si>
    <t>c.59T&gt;C</t>
  </si>
  <si>
    <t>p.Ile20Thr</t>
  </si>
  <si>
    <t>45:27:18:40%</t>
  </si>
  <si>
    <t>107:15:87:85.29%</t>
  </si>
  <si>
    <t>30:6:12:66.67%</t>
  </si>
  <si>
    <t>189:126:63:33.33%</t>
  </si>
  <si>
    <t>39:30:8:21.05%</t>
  </si>
  <si>
    <t>60:37:14:27.45%</t>
  </si>
  <si>
    <t>74:57:16:21.92%</t>
  </si>
  <si>
    <t>66:51:13:20.31%</t>
  </si>
  <si>
    <t>77:59:16:21.33%</t>
  </si>
  <si>
    <t>154:114:35:23.49%</t>
  </si>
  <si>
    <t>116:0:112:100%</t>
  </si>
  <si>
    <t>106:63:39:38.24%</t>
  </si>
  <si>
    <t>148:116:31:21.09%</t>
  </si>
  <si>
    <t>185:146:38:20.65%</t>
  </si>
  <si>
    <t>110:76:32:29.63%</t>
  </si>
  <si>
    <t>83:5:54:91.53%</t>
  </si>
  <si>
    <t>103:66:34:34%</t>
  </si>
  <si>
    <t>c.469C&gt;G</t>
  </si>
  <si>
    <t>p.Leu157Val</t>
  </si>
  <si>
    <t>54:31:23:42.59%</t>
  </si>
  <si>
    <t>55:29:23:44.23%</t>
  </si>
  <si>
    <t>438:180:245:57.65%</t>
  </si>
  <si>
    <t>539:180:351:66.1%</t>
  </si>
  <si>
    <t>528:177:348:66.29%</t>
  </si>
  <si>
    <t>378:92:278:75.14%</t>
  </si>
  <si>
    <t>165:45:116:72.05%</t>
  </si>
  <si>
    <t>691:328:140:29.91%</t>
  </si>
  <si>
    <t>29:1:27:96.43%</t>
  </si>
  <si>
    <t>122:78:23:22.77%</t>
  </si>
  <si>
    <t>73:53:17:24.29%</t>
  </si>
  <si>
    <t>37:23:7:23.33%</t>
  </si>
  <si>
    <t>p.Asn264Lys</t>
  </si>
  <si>
    <t>22:11:9:45%</t>
  </si>
  <si>
    <t>517:368:148:28.68%</t>
  </si>
  <si>
    <t>77:38:36:48.65%</t>
  </si>
  <si>
    <t>p.Cys46Trp</t>
  </si>
  <si>
    <t>81:46:34:42.5%</t>
  </si>
  <si>
    <t>c.129G&gt;C</t>
  </si>
  <si>
    <t>p.Trp43Cys</t>
  </si>
  <si>
    <t>164:118:44:27.16%</t>
  </si>
  <si>
    <t>Prpmp5</t>
  </si>
  <si>
    <t>ENSMUST00000048686.8</t>
  </si>
  <si>
    <t>c.626G&gt;A</t>
  </si>
  <si>
    <t>p.Arg209Lys</t>
  </si>
  <si>
    <t>Gm10351</t>
  </si>
  <si>
    <t>ENSMUST00000087694.4</t>
  </si>
  <si>
    <t>c.7C&gt;T</t>
  </si>
  <si>
    <t>p.Pro3Ser</t>
  </si>
  <si>
    <t>c.882A&gt;C</t>
  </si>
  <si>
    <t>p.Ser294Ser</t>
  </si>
  <si>
    <t>50:37:12:24.49%</t>
  </si>
  <si>
    <t>59:41:18:30.51%</t>
  </si>
  <si>
    <t>82:56:24:30%</t>
  </si>
  <si>
    <t>58:38:20:34.48%</t>
  </si>
  <si>
    <t>48:30:18:37.5%</t>
  </si>
  <si>
    <t>38:19:13:40.62%</t>
  </si>
  <si>
    <t>28:10:17:62.96%</t>
  </si>
  <si>
    <t>139:1:135:99.26%</t>
  </si>
  <si>
    <t>74:1:71:98.61%</t>
  </si>
  <si>
    <t>96:1:93:98.94%</t>
  </si>
  <si>
    <t>97:1:95:98.96%</t>
  </si>
  <si>
    <t>117:3:114:97.44%</t>
  </si>
  <si>
    <t>125:3:119:97.54%</t>
  </si>
  <si>
    <t>99:3:95:96.94%</t>
  </si>
  <si>
    <t>49:3:46:93.88%</t>
  </si>
  <si>
    <t>51:3:47:94%</t>
  </si>
  <si>
    <t>53:3:50:94.34%</t>
  </si>
  <si>
    <t>54:3:49:94.23%</t>
  </si>
  <si>
    <t>56:2:53:96.36%</t>
  </si>
  <si>
    <t>53:2:51:96.23%</t>
  </si>
  <si>
    <t>278:208:58:21.8%</t>
  </si>
  <si>
    <t>225:173:49:22.07%</t>
  </si>
  <si>
    <t>91:55:31:36.05%</t>
  </si>
  <si>
    <t>c.348+3A&gt;G</t>
  </si>
  <si>
    <t>570:254:291:53.39%</t>
  </si>
  <si>
    <t>116:42:57:57.58%</t>
  </si>
  <si>
    <t>101:47:32:40.51%</t>
  </si>
  <si>
    <t>919:600:288:32.43%</t>
  </si>
  <si>
    <t>c.347T&gt;A</t>
  </si>
  <si>
    <t>p.Phe116Tyr</t>
  </si>
  <si>
    <t>1073:615:441:41.76%</t>
  </si>
  <si>
    <t>514:293:163:35.75%</t>
  </si>
  <si>
    <t>2120:1523:492:24.42%</t>
  </si>
  <si>
    <t>2887:1951:713:26.76%</t>
  </si>
  <si>
    <t>1759:941:737:43.92%</t>
  </si>
  <si>
    <t>113:61:38:38.38%</t>
  </si>
  <si>
    <t>48:0:46:100%</t>
  </si>
  <si>
    <t>54:0:53:100%</t>
  </si>
  <si>
    <t>44:24:20:45.45%</t>
  </si>
  <si>
    <t>14:3:9:75%</t>
  </si>
  <si>
    <t>47:34:11:24.44%</t>
  </si>
  <si>
    <t>101:17:84:83.17%</t>
  </si>
  <si>
    <t>36:16:19:54.29%</t>
  </si>
  <si>
    <t>40:16:23:58.97%</t>
  </si>
  <si>
    <t>25:8:16:66.67%</t>
  </si>
  <si>
    <t>41:2:39:95.12%</t>
  </si>
  <si>
    <t>90:2:86:97.73%</t>
  </si>
  <si>
    <t>90:1:89:98.89%</t>
  </si>
  <si>
    <t>155:0:150:100%</t>
  </si>
  <si>
    <t>c.301T&gt;C</t>
  </si>
  <si>
    <t>p.Phe101Leu</t>
  </si>
  <si>
    <t>38:0:38:100%</t>
  </si>
  <si>
    <t>51:0:51:100%</t>
  </si>
  <si>
    <t>27:0:25:100%</t>
  </si>
  <si>
    <t>26:0:25:100%</t>
  </si>
  <si>
    <t>12:6:5:45.45%</t>
  </si>
  <si>
    <t>27:0:19:100%</t>
  </si>
  <si>
    <t>224:117:107:47.77%</t>
  </si>
  <si>
    <t>79:3:75:96.15%</t>
  </si>
  <si>
    <t>24:0:23:100%</t>
  </si>
  <si>
    <t>28:0:28:100%</t>
  </si>
  <si>
    <t>35:13:22:62.86%</t>
  </si>
  <si>
    <t>61:20:41:67.21%</t>
  </si>
  <si>
    <t>54:11:38:77.55%</t>
  </si>
  <si>
    <t>40:30:9:23.08%</t>
  </si>
  <si>
    <t>464:137:290:67.92%</t>
  </si>
  <si>
    <t>15:4:8:66.67%</t>
  </si>
  <si>
    <t>52:28:17:37.78%</t>
  </si>
  <si>
    <t>976:292:677:69.87%</t>
  </si>
  <si>
    <t>1164:722:380:34.48%</t>
  </si>
  <si>
    <t>349:185:88:32.23%</t>
  </si>
  <si>
    <t>91:52:38:42.22%</t>
  </si>
  <si>
    <t>c.442T&gt;C</t>
  </si>
  <si>
    <t>p.Ser148Pro</t>
  </si>
  <si>
    <t>226:87:137:61.16%</t>
  </si>
  <si>
    <t>281:87:186:68.13%</t>
  </si>
  <si>
    <t>288:97:186:65.72%</t>
  </si>
  <si>
    <t>218:65:153:70.18%</t>
  </si>
  <si>
    <t>461:297:154:34.15%</t>
  </si>
  <si>
    <t>c.316A&gt;T</t>
  </si>
  <si>
    <t>p.Thr106Ser</t>
  </si>
  <si>
    <t>c.300G&gt;T</t>
  </si>
  <si>
    <t>p.Met100Ile</t>
  </si>
  <si>
    <t>c.339C&gt;T</t>
  </si>
  <si>
    <t>p.Tyr113Tyr</t>
  </si>
  <si>
    <t>28:7:21:75%</t>
  </si>
  <si>
    <t>26:6:20:76.92%</t>
  </si>
  <si>
    <t>162:1:160:99.38%</t>
  </si>
  <si>
    <t>47:5:41:89.13%</t>
  </si>
  <si>
    <t>53:6:47:88.68%</t>
  </si>
  <si>
    <t>Tcp10c</t>
  </si>
  <si>
    <t>ENSMUST00000097403.3</t>
  </si>
  <si>
    <t>c.1116T&gt;G</t>
  </si>
  <si>
    <t>p.Val372Val</t>
  </si>
  <si>
    <t>14:10:3:23.08%</t>
  </si>
  <si>
    <t>104:83:21:20.19%</t>
  </si>
  <si>
    <t>97:75:22:22.68%</t>
  </si>
  <si>
    <t>98:75:22:22.68%</t>
  </si>
  <si>
    <t>25:3:22:88%</t>
  </si>
  <si>
    <t>341:262:78:22.94%</t>
  </si>
  <si>
    <t>145:108:31:22.3%</t>
  </si>
  <si>
    <t>161:120:38:24.05%</t>
  </si>
  <si>
    <t>58:25:29:53.7%</t>
  </si>
  <si>
    <t>78:36:41:53.25%</t>
  </si>
  <si>
    <t>47:32:15:31.91%</t>
  </si>
  <si>
    <t>215:171:43:20.09%</t>
  </si>
  <si>
    <t>221:169:48:22.12%</t>
  </si>
  <si>
    <t>237:181:53:22.65%</t>
  </si>
  <si>
    <t>273:214:56:20.74%</t>
  </si>
  <si>
    <t>344:217:123:36.18%</t>
  </si>
  <si>
    <t>298:201:97:32.55%</t>
  </si>
  <si>
    <t>241:182:52:22.22%</t>
  </si>
  <si>
    <t>177:119:56:32%</t>
  </si>
  <si>
    <t>108:64:40:38.46%</t>
  </si>
  <si>
    <t>33:16:16:50%</t>
  </si>
  <si>
    <t>51:22:29:56.86%</t>
  </si>
  <si>
    <t>149:18:131:87.92%</t>
  </si>
  <si>
    <t>149:14:134:90.54%</t>
  </si>
  <si>
    <t>152:16:136:89.47%</t>
  </si>
  <si>
    <t>183:14:167:92.27%</t>
  </si>
  <si>
    <t>197:13:183:93.37%</t>
  </si>
  <si>
    <t>178:18:155:89.6%</t>
  </si>
  <si>
    <t>103:18:85:82.52%</t>
  </si>
  <si>
    <t>94:17:77:81.91%</t>
  </si>
  <si>
    <t>94:16:76:82.61%</t>
  </si>
  <si>
    <t>87:16:69:81.18%</t>
  </si>
  <si>
    <t>78:16:62:79.49%</t>
  </si>
  <si>
    <t>98:17:81:82.65%</t>
  </si>
  <si>
    <t>84:9:75:89.29%</t>
  </si>
  <si>
    <t>22:12:6:33.33%</t>
  </si>
  <si>
    <t>246:117:123:51.25%</t>
  </si>
  <si>
    <t>53:29:24:45.28%</t>
  </si>
  <si>
    <t>c.566+2T&gt;A</t>
  </si>
  <si>
    <t>43:18:15:45.45%</t>
  </si>
  <si>
    <t>520:122:390:76.17%</t>
  </si>
  <si>
    <t>479:177:299:62.82%</t>
  </si>
  <si>
    <t>543:14:315:95.74%</t>
  </si>
  <si>
    <t>540:320:213:39.96%</t>
  </si>
  <si>
    <t>986:365:526:59.03%</t>
  </si>
  <si>
    <t>402:294:87:22.83%</t>
  </si>
  <si>
    <t>813:350:325:48.15%</t>
  </si>
  <si>
    <t>61:43:15:25.86%</t>
  </si>
  <si>
    <t>96:61:35:36.46%</t>
  </si>
  <si>
    <t>68:0:68:100%</t>
  </si>
  <si>
    <t>63:1:62:98.41%</t>
  </si>
  <si>
    <t>79:52:27:34.18%</t>
  </si>
  <si>
    <t>40:20:19:48.72%</t>
  </si>
  <si>
    <t>18:8:6:42.86%</t>
  </si>
  <si>
    <t>259:134:50:27.17%</t>
  </si>
  <si>
    <t>91:69:22:24.18%</t>
  </si>
  <si>
    <t>20:7:13:65%</t>
  </si>
  <si>
    <t>106:2:103:98.1%</t>
  </si>
  <si>
    <t>68:47:19:28.79%</t>
  </si>
  <si>
    <t>64:39:25:39.06%</t>
  </si>
  <si>
    <t>104:76:28:26.92%</t>
  </si>
  <si>
    <t>86:62:22:26.19%</t>
  </si>
  <si>
    <t>83:52:25:32.47%</t>
  </si>
  <si>
    <t>159:118:41:25.79%</t>
  </si>
  <si>
    <t>51:29:11:27.5%</t>
  </si>
  <si>
    <t>166:111:49:30.63%</t>
  </si>
  <si>
    <t>5:16:9:36%</t>
  </si>
  <si>
    <t>351:272:79:22.51%</t>
  </si>
  <si>
    <t>180:117:59:33.52%</t>
  </si>
  <si>
    <t>217:142:70:33.02%</t>
  </si>
  <si>
    <t>171:24:101:80.8%</t>
  </si>
  <si>
    <t>237:160:71:30.74%</t>
  </si>
  <si>
    <t>710:531:163:23.49%</t>
  </si>
  <si>
    <t>22:8:13:61.9%</t>
  </si>
  <si>
    <t>99:76:23:23.23%</t>
  </si>
  <si>
    <t>114:63:51:44.74%</t>
  </si>
  <si>
    <t>65:35:29:45.31%</t>
  </si>
  <si>
    <t>87:40:45:52.94%</t>
  </si>
  <si>
    <t>108:64:43:40.19%</t>
  </si>
  <si>
    <t>106:74:32:30.19%</t>
  </si>
  <si>
    <t>27:11:15:57.69%</t>
  </si>
  <si>
    <t>126:87:26:23.01%</t>
  </si>
  <si>
    <t>15:6:6:50%</t>
  </si>
  <si>
    <t>66:9:57:86.36%</t>
  </si>
  <si>
    <t>45:0:42:100%</t>
  </si>
  <si>
    <t>38:26:10:27.78%</t>
  </si>
  <si>
    <t>25:11:13:54.17%</t>
  </si>
  <si>
    <t>25:15:10:40%</t>
  </si>
  <si>
    <t>151:44:106:70.67%</t>
  </si>
  <si>
    <t>34:0:30:100%</t>
  </si>
  <si>
    <t>41:11:30:73.17%</t>
  </si>
  <si>
    <t>40:11:29:72.5%</t>
  </si>
  <si>
    <t>57:34:14:29.17%</t>
  </si>
  <si>
    <t>32:16:16:50%</t>
  </si>
  <si>
    <t>118:91:27:22.88%</t>
  </si>
  <si>
    <t>96:75:21:21.88%</t>
  </si>
  <si>
    <t>145:102:43:29.66%</t>
  </si>
  <si>
    <t>124:84:39:31.71%</t>
  </si>
  <si>
    <t>67:38:13:25.49%</t>
  </si>
  <si>
    <t>232:150:70:31.82%</t>
  </si>
  <si>
    <t>44:23:21:47.73%</t>
  </si>
  <si>
    <t>355:264:91:25.63%</t>
  </si>
  <si>
    <t>147:43:83:65.87%</t>
  </si>
  <si>
    <t>35:31:4:11.43%</t>
  </si>
  <si>
    <t>85:74:11:12.94%</t>
  </si>
  <si>
    <t>65:43:14:24.56%</t>
  </si>
  <si>
    <t>55:38:14:26.92%</t>
  </si>
  <si>
    <t>22:7:15:68.18%</t>
  </si>
  <si>
    <t>44:22:21:48.84%</t>
  </si>
  <si>
    <t>62:0:62:100%</t>
  </si>
  <si>
    <t>17:11:3:21.43%</t>
  </si>
  <si>
    <t>106:79:26:24.76%</t>
  </si>
  <si>
    <t>124:86:35:28.93%</t>
  </si>
  <si>
    <t>65:13:46:77.97%</t>
  </si>
  <si>
    <t>15:3:8:72.73%</t>
  </si>
  <si>
    <t>72:50:22:30.56%</t>
  </si>
  <si>
    <t>73:50:23:31.51%</t>
  </si>
  <si>
    <t>21:8:13:61.9%</t>
  </si>
  <si>
    <t>45:28:17:37.78%</t>
  </si>
  <si>
    <t>81:51:27:34.62%</t>
  </si>
  <si>
    <t>119:84:34:28.81%</t>
  </si>
  <si>
    <t>177:114:30:20.83%</t>
  </si>
  <si>
    <t>170:109:45:29.22%</t>
  </si>
  <si>
    <t>210:164:45:21.53%</t>
  </si>
  <si>
    <t>82:24:33:57.89%</t>
  </si>
  <si>
    <t>262:173:66:27.62%</t>
  </si>
  <si>
    <t>49:10:39:79.59%</t>
  </si>
  <si>
    <t>39:23:15:39.47%</t>
  </si>
  <si>
    <t>49:27:21:43.75%</t>
  </si>
  <si>
    <t>18:10:5:33.33%</t>
  </si>
  <si>
    <t>20:2:17:89.47%</t>
  </si>
  <si>
    <t>79:29:49:62.82%</t>
  </si>
  <si>
    <t>43:0:42:100%</t>
  </si>
  <si>
    <t>62:3:57:95%</t>
  </si>
  <si>
    <t>23:2:20:90.91%</t>
  </si>
  <si>
    <t>24:2:22:91.67%</t>
  </si>
  <si>
    <t>Csmd3</t>
  </si>
  <si>
    <t>ENSMUST00000100670.8</t>
  </si>
  <si>
    <t>c.5519T&gt;G</t>
  </si>
  <si>
    <t>p.Leu1840Arg</t>
  </si>
  <si>
    <t>37:17:18:51.43%</t>
  </si>
  <si>
    <t>37:21:16:43.24%</t>
  </si>
  <si>
    <t>42:18:24:57.14%</t>
  </si>
  <si>
    <t>183:41:136:76.84%</t>
  </si>
  <si>
    <t>54:20:12:37.5%</t>
  </si>
  <si>
    <t>176:134:40:22.99%</t>
  </si>
  <si>
    <t>71:13:56:81.16%</t>
  </si>
  <si>
    <t>25:17:7:29.17%</t>
  </si>
  <si>
    <t>70:46:17:26.98%</t>
  </si>
  <si>
    <t>15:1:13:92.86%</t>
  </si>
  <si>
    <t>38:23:11:32.35%</t>
  </si>
  <si>
    <t>35:21:14:40%</t>
  </si>
  <si>
    <t>48:30:17:36.17%</t>
  </si>
  <si>
    <t>59:39:20:33.9%</t>
  </si>
  <si>
    <t>84:51:26:33.77%</t>
  </si>
  <si>
    <t>73:43:28:39.44%</t>
  </si>
  <si>
    <t>63:44:19:30.16%</t>
  </si>
  <si>
    <t>92:56:17:23.29%</t>
  </si>
  <si>
    <t>62:44:17:27.87%</t>
  </si>
  <si>
    <t>38:26:11:29.73%</t>
  </si>
  <si>
    <t>25:10:14:58.33%</t>
  </si>
  <si>
    <t>30:14:13:48.15%</t>
  </si>
  <si>
    <t>21:14:5:26.32%</t>
  </si>
  <si>
    <t>173:129:42:24.56%</t>
  </si>
  <si>
    <t>55:16:23:58.97%</t>
  </si>
  <si>
    <t>183:124:48:27.91%</t>
  </si>
  <si>
    <t>132:119:13:9.85%</t>
  </si>
  <si>
    <t>77:55:21:27.63%</t>
  </si>
  <si>
    <t>56:40:15:27.27%</t>
  </si>
  <si>
    <t>23:10:11:52.38%</t>
  </si>
  <si>
    <t>21:4:17:80.95%</t>
  </si>
  <si>
    <t>105:54:19:26.03%</t>
  </si>
  <si>
    <t>65:26:37:58.73%</t>
  </si>
  <si>
    <t>107:79:28:26.17%</t>
  </si>
  <si>
    <t>63:49:14:22.22%</t>
  </si>
  <si>
    <t>58:43:15:25.86%</t>
  </si>
  <si>
    <t>Zfp97</t>
  </si>
  <si>
    <t>ENSMUST00000147630.1</t>
  </si>
  <si>
    <t>c.508A&gt;C</t>
  </si>
  <si>
    <t>p.Asn170His</t>
  </si>
  <si>
    <t>81:45:35:43.75%</t>
  </si>
  <si>
    <t>c.327A&gt;T</t>
  </si>
  <si>
    <t>p.Thr109Thr</t>
  </si>
  <si>
    <t>43:17:26:60.47%</t>
  </si>
  <si>
    <t>78:42:36:46.15%</t>
  </si>
  <si>
    <t>67:47:19:28.79%</t>
  </si>
  <si>
    <t>65:50:15:23.08%</t>
  </si>
  <si>
    <t>22:6:14:70%</t>
  </si>
  <si>
    <t>20:8:10:55.56%</t>
  </si>
  <si>
    <t>69:48:21:30.43%</t>
  </si>
  <si>
    <t>185:73:108:59.67%</t>
  </si>
  <si>
    <t>32:21:10:32.26%</t>
  </si>
  <si>
    <t>12:0:11:100%</t>
  </si>
  <si>
    <t>236:151:61:28.77%</t>
  </si>
  <si>
    <t>13:3:9:75%</t>
  </si>
  <si>
    <t>26:13:10:43.48%</t>
  </si>
  <si>
    <t>79:50:24:32.43%</t>
  </si>
  <si>
    <t>72:35:37:51.39%</t>
  </si>
  <si>
    <t>208:157:42:21.11%</t>
  </si>
  <si>
    <t>134:104:27:20.61%</t>
  </si>
  <si>
    <t>149:107:30:21.9%</t>
  </si>
  <si>
    <t>311:205:104:33.66%</t>
  </si>
  <si>
    <t>139:33:54:62.07%</t>
  </si>
  <si>
    <t>98:46:49:51.58%</t>
  </si>
  <si>
    <t>61:26:35:57.38%</t>
  </si>
  <si>
    <t>81:34:45:56.96%</t>
  </si>
  <si>
    <t>102:36:65:64.36%</t>
  </si>
  <si>
    <t>111:47:62:56.88%</t>
  </si>
  <si>
    <t>95:35:59:62.77%</t>
  </si>
  <si>
    <t>108:69:38:35.51%</t>
  </si>
  <si>
    <t>124:73:19:20.65%</t>
  </si>
  <si>
    <t>76:59:16:21.33%</t>
  </si>
  <si>
    <t>23:9:14:60.87%</t>
  </si>
  <si>
    <t>57:26:31:54.39%</t>
  </si>
  <si>
    <t>74:16:56:77.78%</t>
  </si>
  <si>
    <t>59:2:57:96.61%</t>
  </si>
  <si>
    <t>22:2:19:90.48%</t>
  </si>
  <si>
    <t>62:48:14:22.58%</t>
  </si>
  <si>
    <t>85:65:19:22.62%</t>
  </si>
  <si>
    <t>24:9:14:60.87%</t>
  </si>
  <si>
    <t>134:35:94:72.87%</t>
  </si>
  <si>
    <t>Zbtb5</t>
  </si>
  <si>
    <t>ENSMUST00000055028.8</t>
  </si>
  <si>
    <t>c.1527A&gt;T</t>
  </si>
  <si>
    <t>p.Ser509Ser</t>
  </si>
  <si>
    <t>74:56:17:23.29%</t>
  </si>
  <si>
    <t>30:14:15:51.72%</t>
  </si>
  <si>
    <t>114:74:25:25.25%</t>
  </si>
  <si>
    <t>75:48:26:35.14%</t>
  </si>
  <si>
    <t>70:43:26:37.68%</t>
  </si>
  <si>
    <t>49:31:18:36.73%</t>
  </si>
  <si>
    <t>45:13:31:70.45%</t>
  </si>
  <si>
    <t>76:0:74:100%</t>
  </si>
  <si>
    <t>74:37:36:49.32%</t>
  </si>
  <si>
    <t>73:47:24:33.8%</t>
  </si>
  <si>
    <t>37:26:8:23.53%</t>
  </si>
  <si>
    <t>40:26:11:29.73%</t>
  </si>
  <si>
    <t>28:14:7:33.33%</t>
  </si>
  <si>
    <t>78:55:18:24.66%</t>
  </si>
  <si>
    <t>320:232:70:23.18%</t>
  </si>
  <si>
    <t>258:177:51:22.37%</t>
  </si>
  <si>
    <t>51:44:7:13.76%</t>
  </si>
  <si>
    <t>117:51:61:54.46%</t>
  </si>
  <si>
    <t>147:56:87:60.84%</t>
  </si>
  <si>
    <t>150:62:88:58.67%</t>
  </si>
  <si>
    <t>142:58:79:57.66%</t>
  </si>
  <si>
    <t>95:54:39:41.94%</t>
  </si>
  <si>
    <t>47:31:15:32.61%</t>
  </si>
  <si>
    <t>79:23:55:70.51%</t>
  </si>
  <si>
    <t>41:1:39:97.5%</t>
  </si>
  <si>
    <t>46:1:44:97.78%</t>
  </si>
  <si>
    <t>57:16:40:71.43%</t>
  </si>
  <si>
    <t>50:31:10:24.39%</t>
  </si>
  <si>
    <t>32:17:15:46.88%</t>
  </si>
  <si>
    <t>46:23:23:50%</t>
  </si>
  <si>
    <t>151:113:35:23.65%</t>
  </si>
  <si>
    <t>23:13:9:40.91%</t>
  </si>
  <si>
    <t>65:38:27:41.54%</t>
  </si>
  <si>
    <t>66:21:41:66.13%</t>
  </si>
  <si>
    <t>65:48:17:26.15%</t>
  </si>
  <si>
    <t>261:197:62:23.94%</t>
  </si>
  <si>
    <t>25:7:17:70.83%</t>
  </si>
  <si>
    <t>172:126:45:26.32%</t>
  </si>
  <si>
    <t>56:39:17:30.36%</t>
  </si>
  <si>
    <t>121:64:37:36.63%</t>
  </si>
  <si>
    <t>60:47:13:21.67%</t>
  </si>
  <si>
    <t>61:45:16:26.23%</t>
  </si>
  <si>
    <t>32:21:8:27.59%</t>
  </si>
  <si>
    <t>49:28:21:42.86%</t>
  </si>
  <si>
    <t>40:28:11:28.21%</t>
  </si>
  <si>
    <t>27:15:11:42.31%</t>
  </si>
  <si>
    <t>74:48:24:33.33%</t>
  </si>
  <si>
    <t>72:45:27:37.5%</t>
  </si>
  <si>
    <t>103:0:102:100%</t>
  </si>
  <si>
    <t>210:162:46:22.12%</t>
  </si>
  <si>
    <t>127:96:31:24.41%</t>
  </si>
  <si>
    <t>14:9:3:25%</t>
  </si>
  <si>
    <t>100:72:26:26.53%</t>
  </si>
  <si>
    <t>163:107:46:30.07%</t>
  </si>
  <si>
    <t>33:19:13:40.62%</t>
  </si>
  <si>
    <t>c.158C&gt;T</t>
  </si>
  <si>
    <t>p.Pro53Leu</t>
  </si>
  <si>
    <t>32:15:11:42.31%</t>
  </si>
  <si>
    <t>138:65:53:44.92%</t>
  </si>
  <si>
    <t>901:663:188:22.09%</t>
  </si>
  <si>
    <t>57:36:19:34.55%</t>
  </si>
  <si>
    <t>92:68:23:25.27%</t>
  </si>
  <si>
    <t>80:42:11:20.75%</t>
  </si>
  <si>
    <t>103:50:50:50%</t>
  </si>
  <si>
    <t>33:19:14:42.42%</t>
  </si>
  <si>
    <t>50:27:23:46%</t>
  </si>
  <si>
    <t>38:0:37:100%</t>
  </si>
  <si>
    <t>34:1:31:96.88%</t>
  </si>
  <si>
    <t>40:8:31:79.49%</t>
  </si>
  <si>
    <t>24:8:16:66.67%</t>
  </si>
  <si>
    <t>39:21:18:46.15%</t>
  </si>
  <si>
    <t>40:22:18:45%</t>
  </si>
  <si>
    <t>106:82:23:21.9%</t>
  </si>
  <si>
    <t>104:81:22:21.36%</t>
  </si>
  <si>
    <t>26:6:18:75%</t>
  </si>
  <si>
    <t>55:33:22:40%</t>
  </si>
  <si>
    <t>68:35:33:48.53%</t>
  </si>
  <si>
    <t>86:49:35:41.67%</t>
  </si>
  <si>
    <t>169:117:51:30.36%</t>
  </si>
  <si>
    <t>12:5:6:54.55%</t>
  </si>
  <si>
    <t>57:34:22:39.29%</t>
  </si>
  <si>
    <t>72:47:24:33.8%</t>
  </si>
  <si>
    <t>57:8:46:85.19%</t>
  </si>
  <si>
    <t>35:2:27:93.1%</t>
  </si>
  <si>
    <t>163:97:46:32.17%</t>
  </si>
  <si>
    <t>126:84:41:32.8%</t>
  </si>
  <si>
    <t>127:86:41:32.28%</t>
  </si>
  <si>
    <t>54:34:19:35.85%</t>
  </si>
  <si>
    <t>69:46:22:32.35%</t>
  </si>
  <si>
    <t>28:0:27:100%</t>
  </si>
  <si>
    <t>79:51:27:34.62%</t>
  </si>
  <si>
    <t>83:52:31:37.35%</t>
  </si>
  <si>
    <t>82:51:31:37.8%</t>
  </si>
  <si>
    <t>75:53:20:27.4%</t>
  </si>
  <si>
    <t>54:36:15:29.41%</t>
  </si>
  <si>
    <t>193:151:42:21.76%</t>
  </si>
  <si>
    <t>54:24:21:46.67%</t>
  </si>
  <si>
    <t>36:25:10:28.57%</t>
  </si>
  <si>
    <t>c.1736T&gt;C</t>
  </si>
  <si>
    <t>p.Val579Ala</t>
  </si>
  <si>
    <t>48:16:31:65.96%</t>
  </si>
  <si>
    <t>33:21:9:30%</t>
  </si>
  <si>
    <t>51:30:21:41.18%</t>
  </si>
  <si>
    <t>53:27:25:48.08%</t>
  </si>
  <si>
    <t>Gm10184</t>
  </si>
  <si>
    <t>ENSMUST00000086423.4</t>
  </si>
  <si>
    <t>p.Thr3Thr</t>
  </si>
  <si>
    <t>39:0:39:100%</t>
  </si>
  <si>
    <t>91:59:31:34.44%</t>
  </si>
  <si>
    <t>75:40:34:45.95%</t>
  </si>
  <si>
    <t>33:24:8:25%</t>
  </si>
  <si>
    <t>33:12:21:63.64%</t>
  </si>
  <si>
    <t>31:13:18:58.06%</t>
  </si>
  <si>
    <t>106:46:58:55.77%</t>
  </si>
  <si>
    <t>59:43:13:23.21%</t>
  </si>
  <si>
    <t>28:23:5:17.86%</t>
  </si>
  <si>
    <t>270:261:9:3.33%</t>
  </si>
  <si>
    <t>68:55:13:19.12%</t>
  </si>
  <si>
    <t>23:6:17:73.91%</t>
  </si>
  <si>
    <t>87:68:19:21.84%</t>
  </si>
  <si>
    <t>c.219C&gt;T</t>
  </si>
  <si>
    <t>p.Ile73Ile</t>
  </si>
  <si>
    <t>36:14:22:61.11%</t>
  </si>
  <si>
    <t>66:47:19:28.79%</t>
  </si>
  <si>
    <t>18:0:17:100%</t>
  </si>
  <si>
    <t>Trav8-1</t>
  </si>
  <si>
    <t>ENSMUST00000103643.3</t>
  </si>
  <si>
    <t>c.172A&gt;G</t>
  </si>
  <si>
    <t>p.Lys58Glu</t>
  </si>
  <si>
    <t>78:59:19:24.36%</t>
  </si>
  <si>
    <t>34:14:19:57.58%</t>
  </si>
  <si>
    <t>38:17:21:55.26%</t>
  </si>
  <si>
    <t>97:52:45:46.39%</t>
  </si>
  <si>
    <t>15:4:9:69.23%</t>
  </si>
  <si>
    <t>61:35:23:39.66%</t>
  </si>
  <si>
    <t>64:34:27:44.26%</t>
  </si>
  <si>
    <t>60:34:25:42.37%</t>
  </si>
  <si>
    <t>189:137:50:26.74%</t>
  </si>
  <si>
    <t>72:37:35:48.61%</t>
  </si>
  <si>
    <t>78:58:20:25.64%</t>
  </si>
  <si>
    <t>60:43:16:27.12%</t>
  </si>
  <si>
    <t>143:77:60:43.8%</t>
  </si>
  <si>
    <t>41:25:15:37.5%</t>
  </si>
  <si>
    <t>196:124:71:36.41%</t>
  </si>
  <si>
    <t>203:120:74:38.14%</t>
  </si>
  <si>
    <t>199:127:72:36.18%</t>
  </si>
  <si>
    <t>79:49:28:36.36%</t>
  </si>
  <si>
    <t>228:218:10::4.39%</t>
  </si>
  <si>
    <t>165:107:55:33.95%</t>
  </si>
  <si>
    <t>164:88:70:44.3%</t>
  </si>
  <si>
    <t>193:111:74:40%</t>
  </si>
  <si>
    <t>156:101:51:33.55%</t>
  </si>
  <si>
    <t>140:96:41:29.93%</t>
  </si>
  <si>
    <t>52:37:15:28.85%</t>
  </si>
  <si>
    <t>17:4:12:75%</t>
  </si>
  <si>
    <t>111:66:44:40%</t>
  </si>
  <si>
    <t>176:59:117:66.48%</t>
  </si>
  <si>
    <t>119:91:27:22.88%</t>
  </si>
  <si>
    <t>120:92:28:23.33%</t>
  </si>
  <si>
    <t>60:48:12:20%</t>
  </si>
  <si>
    <t>167:130:37:22.16%</t>
  </si>
  <si>
    <t>173:134:39:22.54%</t>
  </si>
  <si>
    <t>179:138:40:22.47%</t>
  </si>
  <si>
    <t>178:139:39:21.91%</t>
  </si>
  <si>
    <t>155:121:33:21.43%</t>
  </si>
  <si>
    <t>144:113:31:21.53%</t>
  </si>
  <si>
    <t>116:58:56:49.12%</t>
  </si>
  <si>
    <t>52:35:13:27.08%</t>
  </si>
  <si>
    <t>288:266:22:7.64%</t>
  </si>
  <si>
    <t>43:37:6:13.95%</t>
  </si>
  <si>
    <t>39:28:10:26.32%</t>
  </si>
  <si>
    <t>109:76:33:30.28%</t>
  </si>
  <si>
    <t>74:49:25:33.78%</t>
  </si>
  <si>
    <t>31:0:30:100%</t>
  </si>
  <si>
    <t>34:19:14:42.42%</t>
  </si>
  <si>
    <t>11:3:7:70%</t>
  </si>
  <si>
    <t>22:5:16:76.19%</t>
  </si>
  <si>
    <t>28:9:18:66.67%</t>
  </si>
  <si>
    <t>107:29:75:72.12%</t>
  </si>
  <si>
    <t>28:2:26:92.86%</t>
  </si>
  <si>
    <t>53:21:30:58.82%</t>
  </si>
  <si>
    <t>63:35:28:44.44%</t>
  </si>
  <si>
    <t>63:36:26:41.94%</t>
  </si>
  <si>
    <t>88:52:36:40.91%</t>
  </si>
  <si>
    <t>31:0:31:100%</t>
  </si>
  <si>
    <t>98:76:20:20.83%</t>
  </si>
  <si>
    <t>60:45:12:21.05%</t>
  </si>
  <si>
    <t>159:93:62:40%</t>
  </si>
  <si>
    <t>33:19:12:38.71%</t>
  </si>
  <si>
    <t>200:139:58:29.44%</t>
  </si>
  <si>
    <t>193:124:64:34.04%</t>
  </si>
  <si>
    <t>189:131:58:30.69%</t>
  </si>
  <si>
    <t>135:107:28:20.74%</t>
  </si>
  <si>
    <t>125:84:27:24.32%</t>
  </si>
  <si>
    <t>124:88:34:27.87%</t>
  </si>
  <si>
    <t>311:182:87:32.34%</t>
  </si>
  <si>
    <t>431:281:122:30.27%</t>
  </si>
  <si>
    <t>330:215:108:33.44%</t>
  </si>
  <si>
    <t>56:31:24:43.64%</t>
  </si>
  <si>
    <t>82:61:21:25.61%</t>
  </si>
  <si>
    <t>102:71:28:28.28%</t>
  </si>
  <si>
    <t>61:14:47:77.05%</t>
  </si>
  <si>
    <t>34:15:19:55.88%</t>
  </si>
  <si>
    <t>116:18:96:84.21%</t>
  </si>
  <si>
    <t>52:39:13:25%</t>
  </si>
  <si>
    <t>38:30:8:21.05%</t>
  </si>
  <si>
    <t>79:37:41:52.56%</t>
  </si>
  <si>
    <t>138:93:28:23.14%</t>
  </si>
  <si>
    <t>230:188:42:18.26%</t>
  </si>
  <si>
    <t>265:165:100:37.74%</t>
  </si>
  <si>
    <t>257:155:99:38.98%</t>
  </si>
  <si>
    <t>253:153:99:39.29%</t>
  </si>
  <si>
    <t>33:3:29:90.62%</t>
  </si>
  <si>
    <t>162:104:58:35.8%</t>
  </si>
  <si>
    <t>162:81:73:47.4%</t>
  </si>
  <si>
    <t>172:100:70:41.18%</t>
  </si>
  <si>
    <t>128:79:49:38.28%</t>
  </si>
  <si>
    <t>155:112:42:27.27%</t>
  </si>
  <si>
    <t>47:33:14:29.79%</t>
  </si>
  <si>
    <t>50:1:49:98%</t>
  </si>
  <si>
    <t>133:82:50:37.88%</t>
  </si>
  <si>
    <t>178:34:139:80.35%</t>
  </si>
  <si>
    <t>45:20:24:54.55%</t>
  </si>
  <si>
    <t>56:34:22:39.29%</t>
  </si>
  <si>
    <t>150:86:63:42.28%</t>
  </si>
  <si>
    <t>153:87:64:42.38%</t>
  </si>
  <si>
    <t>44:13:31:70.45%</t>
  </si>
  <si>
    <t>47:20:27:57.45%</t>
  </si>
  <si>
    <t>41:12:29:70.73%</t>
  </si>
  <si>
    <t>28:8:20:71.43%</t>
  </si>
  <si>
    <t>90:67:21:23.86%</t>
  </si>
  <si>
    <t>301:81:201:71.28%</t>
  </si>
  <si>
    <t>70:53:14:20.9%</t>
  </si>
  <si>
    <t>72:46:18:28.12%</t>
  </si>
  <si>
    <t>292:203:85:29.51%</t>
  </si>
  <si>
    <t>155:88:36.21%</t>
  </si>
  <si>
    <t>262:176:86:32.82%</t>
  </si>
  <si>
    <t>62:43:13:23.21%</t>
  </si>
  <si>
    <t>306:232:64:21.62%</t>
  </si>
  <si>
    <t>255:170:64:27.35%</t>
  </si>
  <si>
    <t>371:274:83:23.25%</t>
  </si>
  <si>
    <t>249:174:72:29.27%</t>
  </si>
  <si>
    <t>34:15:12:44.44%</t>
  </si>
  <si>
    <t>61:45:15:25%</t>
  </si>
  <si>
    <t>54:39:15:27.78%</t>
  </si>
  <si>
    <t>30:1:29:96.67%</t>
  </si>
  <si>
    <t>70:63:7:10%</t>
  </si>
  <si>
    <t>72:48:24:33.33%</t>
  </si>
  <si>
    <t>83:53:28:34.57%</t>
  </si>
  <si>
    <t>57:32:25:43.86%</t>
  </si>
  <si>
    <t>111:87:24:21.62%</t>
  </si>
  <si>
    <t>40:18:22:55%</t>
  </si>
  <si>
    <t>50:31:19:38%</t>
  </si>
  <si>
    <t>226:79:145:64.73%</t>
  </si>
  <si>
    <t>37:11:26:70.27%</t>
  </si>
  <si>
    <t>38:24:13:35.14%</t>
  </si>
  <si>
    <t>53:24:29:54.72%</t>
  </si>
  <si>
    <t>55:26:29:52.73%</t>
  </si>
  <si>
    <t>74:42:32:43.24%</t>
  </si>
  <si>
    <t>76:43:33:43.42%</t>
  </si>
  <si>
    <t>77:44:33:42.86%</t>
  </si>
  <si>
    <t>84:48:35:42.17%</t>
  </si>
  <si>
    <t>94:58:36:38.3%</t>
  </si>
  <si>
    <t>88:57:31:35.23%</t>
  </si>
  <si>
    <t>77:49:21:30%</t>
  </si>
  <si>
    <t>33:13:17:56.67%</t>
  </si>
  <si>
    <t>31:12:19:61.29%</t>
  </si>
  <si>
    <t>31:10:20:66.67%</t>
  </si>
  <si>
    <t>143:65:77:54.23%</t>
  </si>
  <si>
    <t>92:66:19:22.35%</t>
  </si>
  <si>
    <t>87:67:18:21.18%</t>
  </si>
  <si>
    <t>23:21:2:8.7%</t>
  </si>
  <si>
    <t>233:220:13:5.58%</t>
  </si>
  <si>
    <t>79:70:9:11.39%</t>
  </si>
  <si>
    <t>64:55:9:14.06%</t>
  </si>
  <si>
    <t>108:78:29:27.1%</t>
  </si>
  <si>
    <t>ENSMUST00000057500.5</t>
  </si>
  <si>
    <t>c.130G&gt;A</t>
  </si>
  <si>
    <t>p.Asp44Asn</t>
  </si>
  <si>
    <t>c.178G&gt;A</t>
  </si>
  <si>
    <t>p.Val60Ile</t>
  </si>
  <si>
    <t>c.434A&gt;C</t>
  </si>
  <si>
    <t>p.Gln145Pro</t>
  </si>
  <si>
    <t>523/766</t>
  </si>
  <si>
    <t>30:25:5:16.67%</t>
  </si>
  <si>
    <t>36:31:5:13.89%</t>
  </si>
  <si>
    <t>6:0:6:100%</t>
  </si>
  <si>
    <t>91:26:65:71.43%</t>
  </si>
  <si>
    <t>ENSMUST00000170242.6</t>
  </si>
  <si>
    <t>c.3742G&gt;A</t>
  </si>
  <si>
    <t>p.Val1248Met</t>
  </si>
  <si>
    <t>GENE</t>
  </si>
  <si>
    <t>TRANSCRIPT</t>
  </si>
  <si>
    <t>BASE PAIR CHANGE</t>
  </si>
  <si>
    <t>AMINO ACID CHANGE</t>
  </si>
  <si>
    <t>EFFECT</t>
  </si>
  <si>
    <t>CHROM</t>
  </si>
  <si>
    <t>Genomic position of the mutation</t>
  </si>
  <si>
    <t>Reference allele</t>
  </si>
  <si>
    <t>Alternative allele</t>
  </si>
  <si>
    <t>Gene</t>
  </si>
  <si>
    <t>Canonical transcript</t>
  </si>
  <si>
    <t>Base pair change</t>
  </si>
  <si>
    <t>Amino acid change</t>
  </si>
  <si>
    <t>SnpEff predicted effect of the mutation</t>
  </si>
  <si>
    <t>samples</t>
  </si>
  <si>
    <t>Chromosome</t>
  </si>
  <si>
    <t>total reads:wild-type allele-supporting reads:variant allele-supporting reads:variant allele fraction</t>
  </si>
  <si>
    <t>-</t>
  </si>
  <si>
    <t>VMMG14</t>
  </si>
  <si>
    <t>VMMG15</t>
  </si>
  <si>
    <t>VMMG16</t>
  </si>
  <si>
    <t>VMMG17</t>
  </si>
  <si>
    <t>VMMG5</t>
  </si>
  <si>
    <t>VMMG6</t>
  </si>
  <si>
    <t>VMMG7</t>
  </si>
  <si>
    <t>VMMG8</t>
  </si>
  <si>
    <t>VMMG9</t>
  </si>
  <si>
    <t>VMMG10</t>
  </si>
  <si>
    <t>VMMG11</t>
  </si>
  <si>
    <t>VMMG12</t>
  </si>
  <si>
    <t>VMMG13</t>
  </si>
  <si>
    <t>VMMG1</t>
  </si>
  <si>
    <t>VMMG2</t>
  </si>
  <si>
    <t>VMMG3</t>
  </si>
  <si>
    <t>VMMG4</t>
  </si>
  <si>
    <t>476MMG7</t>
  </si>
  <si>
    <t>476MMG1</t>
  </si>
  <si>
    <t>476MMG4</t>
  </si>
  <si>
    <t>476MMG5</t>
  </si>
  <si>
    <t>476MMG6</t>
  </si>
  <si>
    <t>476MMG8</t>
  </si>
  <si>
    <t>476MMG9</t>
  </si>
  <si>
    <t>476PT1</t>
  </si>
  <si>
    <t>476PT2</t>
  </si>
  <si>
    <t>476PT3</t>
  </si>
  <si>
    <t>476PT4</t>
  </si>
  <si>
    <t>476PT8</t>
  </si>
  <si>
    <t>476PT5</t>
  </si>
  <si>
    <t>476PT6</t>
  </si>
  <si>
    <t>476PT7</t>
  </si>
  <si>
    <t>476PT9</t>
  </si>
  <si>
    <t>476PT10</t>
  </si>
  <si>
    <t>476PT11</t>
  </si>
  <si>
    <t>476PT12</t>
  </si>
  <si>
    <t>476PT13</t>
  </si>
  <si>
    <t>476PT14</t>
  </si>
  <si>
    <t>476PT15</t>
  </si>
  <si>
    <t>476PT16</t>
  </si>
  <si>
    <t>476PT17</t>
  </si>
  <si>
    <t>476PT18</t>
  </si>
  <si>
    <t>476PT19</t>
  </si>
  <si>
    <t>476PT20</t>
  </si>
  <si>
    <t>153PT7</t>
  </si>
  <si>
    <t>153PT1</t>
  </si>
  <si>
    <t>153PT2</t>
  </si>
  <si>
    <t>153PT3</t>
  </si>
  <si>
    <t>153PT9</t>
  </si>
  <si>
    <t>153PT10</t>
  </si>
  <si>
    <t>153PT4</t>
  </si>
  <si>
    <t>153PT5</t>
  </si>
  <si>
    <t>153PT6</t>
  </si>
  <si>
    <t>153PT8</t>
  </si>
  <si>
    <t>153PT11</t>
  </si>
  <si>
    <t>153PT12</t>
  </si>
  <si>
    <t>153PT13</t>
  </si>
  <si>
    <t>153PT14</t>
  </si>
  <si>
    <t>153PT15</t>
  </si>
  <si>
    <t>153PT16</t>
  </si>
  <si>
    <t>153PT17</t>
  </si>
  <si>
    <t>153PT18</t>
  </si>
  <si>
    <t>153LMT1</t>
  </si>
  <si>
    <t>153LMT12</t>
  </si>
  <si>
    <t>153LMT2</t>
  </si>
  <si>
    <t>153LMT3</t>
  </si>
  <si>
    <t>153LMT4</t>
  </si>
  <si>
    <t>153LMT5</t>
  </si>
  <si>
    <t>153LMT6</t>
  </si>
  <si>
    <t>153LMT7</t>
  </si>
  <si>
    <t>153LMT8</t>
  </si>
  <si>
    <t>153LMT9</t>
  </si>
  <si>
    <t>153LMT10</t>
  </si>
  <si>
    <t>153LMT11</t>
  </si>
  <si>
    <t>153LMT13</t>
  </si>
  <si>
    <t>153LMT14</t>
  </si>
  <si>
    <t>153LMT15</t>
  </si>
  <si>
    <t>153LMT16</t>
  </si>
  <si>
    <t>153LMT17</t>
  </si>
  <si>
    <t>153LMT18</t>
  </si>
  <si>
    <t>153LMT19</t>
  </si>
  <si>
    <t>153LMT20</t>
  </si>
  <si>
    <t>Table S5. Mutations in single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" fontId="0" fillId="0" borderId="0" xfId="0" applyNumberFormat="1"/>
    <xf numFmtId="17" fontId="0" fillId="0" borderId="0" xfId="0" applyNumberFormat="1"/>
    <xf numFmtId="0" fontId="0" fillId="0" borderId="0" xfId="0" applyFill="1"/>
    <xf numFmtId="0" fontId="0" fillId="0" borderId="0" xfId="0" quotePrefix="1" applyFill="1"/>
    <xf numFmtId="16" fontId="0" fillId="0" borderId="0" xfId="0" applyNumberFormat="1" applyFill="1"/>
    <xf numFmtId="17" fontId="0" fillId="0" borderId="0" xfId="0" applyNumberFormat="1" applyFill="1"/>
    <xf numFmtId="0" fontId="0" fillId="0" borderId="0" xfId="0" quotePrefix="1"/>
    <xf numFmtId="22" fontId="0" fillId="0" borderId="0" xfId="0" applyNumberFormat="1" applyFill="1"/>
    <xf numFmtId="46" fontId="0" fillId="0" borderId="0" xfId="0" applyNumberFormat="1" applyFill="1"/>
    <xf numFmtId="0" fontId="1" fillId="0" borderId="0" xfId="0" applyFont="1" applyFill="1"/>
    <xf numFmtId="16" fontId="1" fillId="0" borderId="0" xfId="0" applyNumberFormat="1" applyFont="1" applyFill="1"/>
    <xf numFmtId="0" fontId="2" fillId="0" borderId="0" xfId="0" applyFont="1"/>
    <xf numFmtId="17" fontId="0" fillId="0" borderId="0" xfId="0" quotePrefix="1" applyNumberFormat="1" applyFill="1"/>
    <xf numFmtId="16" fontId="0" fillId="0" borderId="0" xfId="0" quotePrefix="1" applyNumberFormat="1" applyFill="1"/>
    <xf numFmtId="16" fontId="0" fillId="0" borderId="0" xfId="0" quotePrefix="1" applyNumberFormat="1"/>
    <xf numFmtId="0" fontId="1" fillId="0" borderId="0" xfId="0" quotePrefix="1" applyFont="1" applyFill="1"/>
    <xf numFmtId="16" fontId="1" fillId="0" borderId="0" xfId="0" quotePrefix="1" applyNumberFormat="1" applyFont="1" applyFill="1"/>
    <xf numFmtId="17" fontId="0" fillId="0" borderId="0" xfId="0" quotePrefix="1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37D2-80F1-0341-861C-E7D0CAC9E7BF}">
  <dimension ref="A1:B11"/>
  <sheetViews>
    <sheetView tabSelected="1" workbookViewId="0"/>
  </sheetViews>
  <sheetFormatPr baseColWidth="10" defaultRowHeight="16"/>
  <sheetData>
    <row r="1" spans="1:2">
      <c r="A1" t="s">
        <v>4608</v>
      </c>
    </row>
    <row r="2" spans="1:2">
      <c r="A2" s="12" t="s">
        <v>4513</v>
      </c>
      <c r="B2" t="s">
        <v>4523</v>
      </c>
    </row>
    <row r="3" spans="1:2">
      <c r="A3" t="s">
        <v>0</v>
      </c>
      <c r="B3" t="s">
        <v>4514</v>
      </c>
    </row>
    <row r="4" spans="1:2">
      <c r="A4" t="s">
        <v>1</v>
      </c>
      <c r="B4" t="s">
        <v>4515</v>
      </c>
    </row>
    <row r="5" spans="1:2">
      <c r="A5" t="s">
        <v>2</v>
      </c>
      <c r="B5" t="s">
        <v>4516</v>
      </c>
    </row>
    <row r="6" spans="1:2">
      <c r="A6" t="s">
        <v>4508</v>
      </c>
      <c r="B6" t="s">
        <v>4517</v>
      </c>
    </row>
    <row r="7" spans="1:2">
      <c r="A7" t="s">
        <v>4509</v>
      </c>
      <c r="B7" t="s">
        <v>4518</v>
      </c>
    </row>
    <row r="8" spans="1:2">
      <c r="A8" t="s">
        <v>4510</v>
      </c>
      <c r="B8" t="s">
        <v>4519</v>
      </c>
    </row>
    <row r="9" spans="1:2">
      <c r="A9" t="s">
        <v>4511</v>
      </c>
      <c r="B9" t="s">
        <v>4520</v>
      </c>
    </row>
    <row r="10" spans="1:2">
      <c r="A10" t="s">
        <v>4512</v>
      </c>
      <c r="B10" t="s">
        <v>4521</v>
      </c>
    </row>
    <row r="11" spans="1:2">
      <c r="A11" t="s">
        <v>4522</v>
      </c>
      <c r="B11" t="s">
        <v>45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EA0A2-8BC5-3046-BF74-3AFC513062E0}">
  <dimension ref="A1:SQ125"/>
  <sheetViews>
    <sheetView workbookViewId="0">
      <selection activeCell="E1" sqref="E1:I1"/>
    </sheetView>
  </sheetViews>
  <sheetFormatPr baseColWidth="10" defaultRowHeight="16"/>
  <cols>
    <col min="1" max="9" width="10.83203125" style="3"/>
    <col min="10" max="10" width="13.33203125" style="3" customWidth="1"/>
    <col min="11" max="11" width="13.1640625" style="3" customWidth="1"/>
    <col min="12" max="12" width="12.33203125" style="3" customWidth="1"/>
    <col min="13" max="13" width="10.83203125" style="3"/>
    <col min="14" max="14" width="12.5" style="3" customWidth="1"/>
    <col min="15" max="15" width="11.6640625" style="3" customWidth="1"/>
    <col min="16" max="16" width="11.5" style="3" customWidth="1"/>
    <col min="17" max="17" width="11.6640625" style="3" customWidth="1"/>
    <col min="18" max="18" width="12.1640625" style="3" customWidth="1"/>
    <col min="19" max="19" width="11.83203125" style="3" bestFit="1" customWidth="1"/>
    <col min="20" max="20" width="13" style="3" customWidth="1"/>
    <col min="21" max="21" width="11.5" style="3" customWidth="1"/>
    <col min="22" max="22" width="11.6640625" style="3" customWidth="1"/>
    <col min="23" max="16384" width="10.83203125" style="3"/>
  </cols>
  <sheetData>
    <row r="1" spans="1:511">
      <c r="A1" s="3" t="s">
        <v>4513</v>
      </c>
      <c r="B1" s="3" t="s">
        <v>0</v>
      </c>
      <c r="C1" s="3" t="s">
        <v>1</v>
      </c>
      <c r="D1" s="3" t="s">
        <v>2</v>
      </c>
      <c r="E1" s="3" t="s">
        <v>4508</v>
      </c>
      <c r="F1" t="s">
        <v>4509</v>
      </c>
      <c r="G1" t="s">
        <v>4510</v>
      </c>
      <c r="H1" t="s">
        <v>4511</v>
      </c>
      <c r="I1" t="s">
        <v>4512</v>
      </c>
      <c r="J1" s="20" t="s">
        <v>4539</v>
      </c>
      <c r="K1" s="20" t="s">
        <v>4540</v>
      </c>
      <c r="L1" s="20" t="s">
        <v>4541</v>
      </c>
      <c r="M1" s="20" t="s">
        <v>4542</v>
      </c>
      <c r="N1" s="20" t="s">
        <v>4530</v>
      </c>
      <c r="O1" s="20" t="s">
        <v>4531</v>
      </c>
      <c r="P1" s="20" t="s">
        <v>4532</v>
      </c>
      <c r="Q1" s="20" t="s">
        <v>4533</v>
      </c>
      <c r="R1" s="20" t="s">
        <v>4534</v>
      </c>
      <c r="S1" s="20" t="s">
        <v>4535</v>
      </c>
      <c r="T1" s="20" t="s">
        <v>4536</v>
      </c>
      <c r="U1" s="20" t="s">
        <v>4537</v>
      </c>
      <c r="V1" s="20" t="s">
        <v>4538</v>
      </c>
      <c r="W1" s="20" t="s">
        <v>4526</v>
      </c>
      <c r="X1" s="20" t="s">
        <v>4527</v>
      </c>
      <c r="Y1" s="20" t="s">
        <v>4528</v>
      </c>
      <c r="Z1" s="20" t="s">
        <v>4529</v>
      </c>
    </row>
    <row r="2" spans="1:511">
      <c r="A2" s="3">
        <v>1</v>
      </c>
      <c r="B2" s="3">
        <v>156366412</v>
      </c>
      <c r="C2" s="3" t="s">
        <v>3</v>
      </c>
      <c r="D2" s="3" t="s">
        <v>4</v>
      </c>
      <c r="E2" s="3" t="s">
        <v>339</v>
      </c>
      <c r="F2" s="3" t="s">
        <v>340</v>
      </c>
      <c r="G2" s="3" t="s">
        <v>341</v>
      </c>
      <c r="H2" s="3" t="s">
        <v>342</v>
      </c>
      <c r="I2" s="3" t="s">
        <v>22</v>
      </c>
      <c r="J2" s="3" t="s">
        <v>287</v>
      </c>
      <c r="K2" s="4" t="s">
        <v>4525</v>
      </c>
      <c r="L2" s="4" t="s">
        <v>4525</v>
      </c>
      <c r="M2" s="4" t="s">
        <v>4525</v>
      </c>
      <c r="N2" s="4" t="s">
        <v>4525</v>
      </c>
      <c r="O2" s="3" t="s">
        <v>280</v>
      </c>
      <c r="P2" s="4" t="s">
        <v>4525</v>
      </c>
      <c r="Q2" s="4" t="s">
        <v>4525</v>
      </c>
      <c r="R2" s="3" t="s">
        <v>610</v>
      </c>
      <c r="S2" s="4" t="s">
        <v>4525</v>
      </c>
      <c r="T2" s="3" t="s">
        <v>655</v>
      </c>
      <c r="U2" s="4" t="s">
        <v>4525</v>
      </c>
      <c r="V2" s="14" t="s">
        <v>4525</v>
      </c>
      <c r="W2" s="4" t="s">
        <v>4525</v>
      </c>
      <c r="X2" s="4" t="s">
        <v>4525</v>
      </c>
      <c r="Y2" s="4" t="s">
        <v>4525</v>
      </c>
      <c r="Z2" s="3" t="s">
        <v>280</v>
      </c>
      <c r="AK2" s="5"/>
      <c r="CD2" s="5"/>
    </row>
    <row r="3" spans="1:511">
      <c r="A3" s="3">
        <v>1</v>
      </c>
      <c r="B3" s="3">
        <v>171531090</v>
      </c>
      <c r="C3" s="3" t="s">
        <v>3</v>
      </c>
      <c r="D3" s="3" t="s">
        <v>20</v>
      </c>
      <c r="E3" s="3" t="s">
        <v>338</v>
      </c>
      <c r="F3" s="3" t="s">
        <v>787</v>
      </c>
      <c r="G3" s="3" t="s">
        <v>788</v>
      </c>
      <c r="H3" s="3" t="s">
        <v>789</v>
      </c>
      <c r="I3" s="3" t="s">
        <v>83</v>
      </c>
      <c r="J3" s="4" t="s">
        <v>4525</v>
      </c>
      <c r="K3" s="4" t="s">
        <v>4525</v>
      </c>
      <c r="L3" s="4" t="s">
        <v>4525</v>
      </c>
      <c r="M3" s="4" t="s">
        <v>4525</v>
      </c>
      <c r="N3" s="4" t="s">
        <v>4525</v>
      </c>
      <c r="O3" s="4" t="s">
        <v>4525</v>
      </c>
      <c r="P3" s="4" t="s">
        <v>4525</v>
      </c>
      <c r="Q3" s="3" t="s">
        <v>609</v>
      </c>
      <c r="R3" s="4" t="s">
        <v>4525</v>
      </c>
      <c r="S3" s="4" t="s">
        <v>4525</v>
      </c>
      <c r="T3" s="4" t="s">
        <v>4525</v>
      </c>
      <c r="U3" s="3" t="s">
        <v>457</v>
      </c>
      <c r="V3" s="3" t="s">
        <v>218</v>
      </c>
      <c r="W3" s="4" t="s">
        <v>4525</v>
      </c>
      <c r="X3" s="4" t="s">
        <v>4525</v>
      </c>
      <c r="Y3" s="3" t="s">
        <v>337</v>
      </c>
      <c r="Z3" s="4" t="s">
        <v>4525</v>
      </c>
    </row>
    <row r="4" spans="1:511">
      <c r="A4" s="3">
        <v>1</v>
      </c>
      <c r="B4" s="3">
        <v>171573706</v>
      </c>
      <c r="C4" s="3" t="s">
        <v>3</v>
      </c>
      <c r="D4" s="3" t="s">
        <v>4</v>
      </c>
      <c r="E4" s="3" t="s">
        <v>7</v>
      </c>
      <c r="F4" s="3" t="s">
        <v>8</v>
      </c>
      <c r="G4" s="3" t="s">
        <v>9</v>
      </c>
      <c r="H4" s="3" t="s">
        <v>180</v>
      </c>
      <c r="I4" s="3" t="s">
        <v>6</v>
      </c>
      <c r="J4" s="4" t="s">
        <v>4525</v>
      </c>
      <c r="K4" s="4" t="s">
        <v>4525</v>
      </c>
      <c r="L4" s="4" t="s">
        <v>4525</v>
      </c>
      <c r="M4" t="s">
        <v>768</v>
      </c>
      <c r="N4" s="4" t="s">
        <v>4525</v>
      </c>
      <c r="O4" s="4" t="s">
        <v>4525</v>
      </c>
      <c r="P4" s="4" t="s">
        <v>4525</v>
      </c>
      <c r="Q4" s="4" t="s">
        <v>4525</v>
      </c>
      <c r="R4" s="4" t="s">
        <v>4525</v>
      </c>
      <c r="S4" s="4" t="s">
        <v>4525</v>
      </c>
      <c r="T4" s="4" t="s">
        <v>4525</v>
      </c>
      <c r="U4" s="4" t="s">
        <v>4525</v>
      </c>
      <c r="V4" t="s">
        <v>282</v>
      </c>
      <c r="W4" s="3" t="s">
        <v>5</v>
      </c>
      <c r="X4" s="4" t="s">
        <v>4525</v>
      </c>
      <c r="Y4" s="4" t="s">
        <v>4525</v>
      </c>
      <c r="Z4" s="4" t="s">
        <v>4525</v>
      </c>
      <c r="AK4" s="5"/>
    </row>
    <row r="5" spans="1:511">
      <c r="A5" s="3">
        <v>1</v>
      </c>
      <c r="B5" s="3">
        <v>171573800</v>
      </c>
      <c r="C5" s="3" t="s">
        <v>15</v>
      </c>
      <c r="D5" s="3" t="s">
        <v>3</v>
      </c>
      <c r="E5" s="3" t="s">
        <v>7</v>
      </c>
      <c r="F5" t="s">
        <v>8</v>
      </c>
      <c r="G5" t="s">
        <v>782</v>
      </c>
      <c r="H5" t="s">
        <v>783</v>
      </c>
      <c r="I5" s="3" t="s">
        <v>83</v>
      </c>
      <c r="J5" t="s">
        <v>536</v>
      </c>
      <c r="K5" s="4" t="s">
        <v>4525</v>
      </c>
      <c r="L5" s="4" t="s">
        <v>4525</v>
      </c>
      <c r="M5" t="s">
        <v>781</v>
      </c>
      <c r="N5" s="4" t="s">
        <v>4525</v>
      </c>
      <c r="O5" s="4" t="s">
        <v>4525</v>
      </c>
      <c r="P5" s="4" t="s">
        <v>4525</v>
      </c>
      <c r="Q5" s="3" t="s">
        <v>607</v>
      </c>
      <c r="R5" t="s">
        <v>632</v>
      </c>
      <c r="S5" s="4" t="s">
        <v>4525</v>
      </c>
      <c r="T5" t="s">
        <v>34</v>
      </c>
      <c r="U5" t="s">
        <v>699</v>
      </c>
      <c r="V5" s="4" t="s">
        <v>4525</v>
      </c>
      <c r="W5" s="3" t="s">
        <v>82</v>
      </c>
      <c r="X5" s="4" t="s">
        <v>4525</v>
      </c>
      <c r="Y5" t="s">
        <v>332</v>
      </c>
      <c r="Z5" s="4" t="s">
        <v>4525</v>
      </c>
    </row>
    <row r="6" spans="1:511">
      <c r="A6" s="3">
        <v>1</v>
      </c>
      <c r="B6" s="3">
        <v>173906157</v>
      </c>
      <c r="C6" s="3" t="s">
        <v>3</v>
      </c>
      <c r="D6" s="3" t="s">
        <v>4</v>
      </c>
      <c r="E6" s="3" t="s">
        <v>176</v>
      </c>
      <c r="F6" s="3" t="s">
        <v>790</v>
      </c>
      <c r="G6" s="3" t="s">
        <v>791</v>
      </c>
      <c r="H6" s="3" t="s">
        <v>792</v>
      </c>
      <c r="I6" s="3" t="s">
        <v>83</v>
      </c>
      <c r="J6" s="4" t="s">
        <v>4525</v>
      </c>
      <c r="K6" s="3" t="s">
        <v>748</v>
      </c>
      <c r="L6" s="4" t="s">
        <v>4525</v>
      </c>
      <c r="M6" s="4" t="s">
        <v>4525</v>
      </c>
      <c r="N6" s="4" t="s">
        <v>4525</v>
      </c>
      <c r="O6" s="3" t="s">
        <v>535</v>
      </c>
      <c r="P6" s="3" t="s">
        <v>574</v>
      </c>
      <c r="Q6" s="3" t="s">
        <v>606</v>
      </c>
      <c r="R6" s="4" t="s">
        <v>4525</v>
      </c>
      <c r="S6" s="4" t="s">
        <v>4525</v>
      </c>
      <c r="T6" s="4" t="s">
        <v>4525</v>
      </c>
      <c r="U6" s="3" t="s">
        <v>84</v>
      </c>
      <c r="V6" s="4" t="s">
        <v>4525</v>
      </c>
      <c r="W6" s="4" t="s">
        <v>4525</v>
      </c>
      <c r="X6" s="3" t="s">
        <v>234</v>
      </c>
      <c r="Y6" s="3" t="s">
        <v>331</v>
      </c>
      <c r="Z6" s="3" t="s">
        <v>401</v>
      </c>
    </row>
    <row r="7" spans="1:511">
      <c r="A7" s="3">
        <v>1</v>
      </c>
      <c r="B7" s="3">
        <v>191358968</v>
      </c>
      <c r="C7" s="3" t="s">
        <v>3</v>
      </c>
      <c r="D7" s="3" t="s">
        <v>20</v>
      </c>
      <c r="E7" s="3" t="s">
        <v>90</v>
      </c>
      <c r="F7" s="3" t="s">
        <v>91</v>
      </c>
      <c r="G7" s="3" t="s">
        <v>92</v>
      </c>
      <c r="H7" s="3" t="s">
        <v>93</v>
      </c>
      <c r="I7" s="3" t="s">
        <v>6</v>
      </c>
      <c r="J7" s="4" t="s">
        <v>4525</v>
      </c>
      <c r="K7" s="4" t="s">
        <v>4525</v>
      </c>
      <c r="L7" s="4" t="s">
        <v>4525</v>
      </c>
      <c r="M7" s="4" t="s">
        <v>4525</v>
      </c>
      <c r="N7" s="4" t="s">
        <v>4525</v>
      </c>
      <c r="O7" t="s">
        <v>461</v>
      </c>
      <c r="P7" s="4" t="s">
        <v>4525</v>
      </c>
      <c r="Q7" s="4" t="s">
        <v>4525</v>
      </c>
      <c r="R7" s="4" t="s">
        <v>4525</v>
      </c>
      <c r="S7" t="s">
        <v>521</v>
      </c>
      <c r="T7" s="4" t="s">
        <v>4525</v>
      </c>
      <c r="U7" s="4" t="s">
        <v>4525</v>
      </c>
      <c r="V7" s="14" t="s">
        <v>4525</v>
      </c>
      <c r="W7" s="4" t="s">
        <v>4525</v>
      </c>
      <c r="X7" s="3" t="s">
        <v>203</v>
      </c>
      <c r="Y7" s="4" t="s">
        <v>4525</v>
      </c>
      <c r="Z7" s="4" t="s">
        <v>4525</v>
      </c>
      <c r="BO7" s="5"/>
    </row>
    <row r="8" spans="1:511">
      <c r="A8">
        <v>1</v>
      </c>
      <c r="B8">
        <v>33777871</v>
      </c>
      <c r="C8" t="s">
        <v>3</v>
      </c>
      <c r="D8" t="s">
        <v>4</v>
      </c>
      <c r="E8" t="s">
        <v>410</v>
      </c>
      <c r="F8" t="s">
        <v>411</v>
      </c>
      <c r="G8" t="s">
        <v>412</v>
      </c>
      <c r="H8"/>
      <c r="I8" t="s">
        <v>11</v>
      </c>
      <c r="J8" s="4" t="s">
        <v>4525</v>
      </c>
      <c r="K8" t="s">
        <v>539</v>
      </c>
      <c r="L8" s="4" t="s">
        <v>4525</v>
      </c>
      <c r="M8" s="4" t="s">
        <v>4525</v>
      </c>
      <c r="N8" t="s">
        <v>409</v>
      </c>
      <c r="O8" s="4" t="s">
        <v>4525</v>
      </c>
      <c r="P8" t="s">
        <v>539</v>
      </c>
      <c r="Q8" s="4" t="s">
        <v>4525</v>
      </c>
      <c r="R8" s="4" t="s">
        <v>4525</v>
      </c>
      <c r="S8" s="4" t="s">
        <v>4525</v>
      </c>
      <c r="T8" s="4" t="s">
        <v>4525</v>
      </c>
      <c r="U8" s="4" t="s">
        <v>4525</v>
      </c>
      <c r="V8" s="15" t="s">
        <v>4525</v>
      </c>
      <c r="W8" s="4" t="s">
        <v>4525</v>
      </c>
      <c r="X8" s="4" t="s">
        <v>4525</v>
      </c>
      <c r="Y8" s="4" t="s">
        <v>4525</v>
      </c>
      <c r="Z8" s="4" t="s">
        <v>4525</v>
      </c>
      <c r="AA8"/>
      <c r="AB8"/>
      <c r="AC8"/>
      <c r="AD8"/>
      <c r="AE8"/>
      <c r="AF8"/>
      <c r="AG8"/>
      <c r="AH8"/>
      <c r="AI8"/>
      <c r="AJ8"/>
      <c r="AK8" s="1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Q8"/>
    </row>
    <row r="9" spans="1:511">
      <c r="A9" s="3">
        <v>1</v>
      </c>
      <c r="B9" s="3">
        <v>85635575</v>
      </c>
      <c r="C9" s="3" t="s">
        <v>20</v>
      </c>
      <c r="D9" s="3" t="s">
        <v>15</v>
      </c>
      <c r="E9" s="3" t="s">
        <v>403</v>
      </c>
      <c r="F9" s="3" t="s">
        <v>796</v>
      </c>
      <c r="G9" s="3" t="s">
        <v>797</v>
      </c>
      <c r="H9" s="3" t="s">
        <v>798</v>
      </c>
      <c r="I9" s="3" t="s">
        <v>83</v>
      </c>
      <c r="J9" s="3" t="s">
        <v>736</v>
      </c>
      <c r="K9" s="4" t="s">
        <v>4525</v>
      </c>
      <c r="L9" s="3" t="s">
        <v>766</v>
      </c>
      <c r="M9" s="4" t="s">
        <v>4525</v>
      </c>
      <c r="N9" s="4" t="s">
        <v>4525</v>
      </c>
      <c r="O9" s="4" t="s">
        <v>4525</v>
      </c>
      <c r="P9" s="4" t="s">
        <v>4525</v>
      </c>
      <c r="Q9" s="4" t="s">
        <v>4525</v>
      </c>
      <c r="R9" s="3" t="s">
        <v>633</v>
      </c>
      <c r="S9" s="4" t="s">
        <v>4525</v>
      </c>
      <c r="T9" s="3" t="s">
        <v>674</v>
      </c>
      <c r="U9" s="3" t="s">
        <v>696</v>
      </c>
      <c r="V9" s="4" t="s">
        <v>4525</v>
      </c>
      <c r="W9" s="4" t="s">
        <v>4525</v>
      </c>
      <c r="X9" s="4" t="s">
        <v>4525</v>
      </c>
      <c r="Y9" s="3" t="s">
        <v>408</v>
      </c>
      <c r="Z9" s="3" t="s">
        <v>407</v>
      </c>
    </row>
    <row r="10" spans="1:511">
      <c r="A10" s="3">
        <v>2</v>
      </c>
      <c r="B10" s="3">
        <v>156551457</v>
      </c>
      <c r="C10" s="3" t="s">
        <v>15</v>
      </c>
      <c r="D10" s="3" t="s">
        <v>4</v>
      </c>
      <c r="E10" s="3" t="s">
        <v>47</v>
      </c>
      <c r="F10" s="3" t="s">
        <v>48</v>
      </c>
      <c r="G10" s="3" t="s">
        <v>49</v>
      </c>
      <c r="I10" s="3" t="s">
        <v>11</v>
      </c>
      <c r="J10" s="4" t="s">
        <v>4525</v>
      </c>
      <c r="K10" s="4" t="s">
        <v>4525</v>
      </c>
      <c r="L10" s="4" t="s">
        <v>4525</v>
      </c>
      <c r="M10" s="4" t="s">
        <v>4525</v>
      </c>
      <c r="N10" t="s">
        <v>448</v>
      </c>
      <c r="O10" s="4" t="s">
        <v>4525</v>
      </c>
      <c r="P10" s="4" t="s">
        <v>4525</v>
      </c>
      <c r="Q10" s="4" t="s">
        <v>4525</v>
      </c>
      <c r="R10" t="s">
        <v>623</v>
      </c>
      <c r="S10" s="4" t="s">
        <v>4525</v>
      </c>
      <c r="T10" t="s">
        <v>664</v>
      </c>
      <c r="U10" s="4" t="s">
        <v>4525</v>
      </c>
      <c r="V10" s="14" t="s">
        <v>4525</v>
      </c>
      <c r="W10" s="3" t="s">
        <v>46</v>
      </c>
      <c r="X10" s="4" t="s">
        <v>4525</v>
      </c>
      <c r="Y10" t="s">
        <v>281</v>
      </c>
      <c r="Z10" t="s">
        <v>370</v>
      </c>
      <c r="SQ10"/>
    </row>
    <row r="11" spans="1:511">
      <c r="A11">
        <v>2</v>
      </c>
      <c r="B11">
        <v>160574677</v>
      </c>
      <c r="C11" t="s">
        <v>3</v>
      </c>
      <c r="D11" t="s">
        <v>20</v>
      </c>
      <c r="E11" t="s">
        <v>666</v>
      </c>
      <c r="F11" t="s">
        <v>667</v>
      </c>
      <c r="G11" t="s">
        <v>668</v>
      </c>
      <c r="H11"/>
      <c r="I11" t="s">
        <v>11</v>
      </c>
      <c r="J11" t="s">
        <v>731</v>
      </c>
      <c r="K11" t="s">
        <v>743</v>
      </c>
      <c r="L11" s="4" t="s">
        <v>4525</v>
      </c>
      <c r="M11" s="4" t="s">
        <v>4525</v>
      </c>
      <c r="N11" s="4" t="s">
        <v>4525</v>
      </c>
      <c r="O11" s="4" t="s">
        <v>4525</v>
      </c>
      <c r="P11" s="4" t="s">
        <v>4525</v>
      </c>
      <c r="Q11" s="4" t="s">
        <v>4525</v>
      </c>
      <c r="R11" s="4" t="s">
        <v>4525</v>
      </c>
      <c r="S11" s="4" t="s">
        <v>4525</v>
      </c>
      <c r="T11" t="s">
        <v>665</v>
      </c>
      <c r="U11" s="4" t="s">
        <v>4525</v>
      </c>
      <c r="V11" s="14" t="s">
        <v>4525</v>
      </c>
      <c r="W11" s="4" t="s">
        <v>4525</v>
      </c>
      <c r="X11" s="4" t="s">
        <v>4525</v>
      </c>
      <c r="Y11" s="7" t="s">
        <v>4525</v>
      </c>
      <c r="Z11" s="7" t="s">
        <v>4525</v>
      </c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Q11"/>
    </row>
    <row r="12" spans="1:511">
      <c r="A12">
        <v>2</v>
      </c>
      <c r="B12">
        <v>164772528</v>
      </c>
      <c r="C12" t="s">
        <v>15</v>
      </c>
      <c r="D12" t="s">
        <v>4</v>
      </c>
      <c r="E12" t="s">
        <v>450</v>
      </c>
      <c r="F12" t="s">
        <v>451</v>
      </c>
      <c r="G12" t="s">
        <v>452</v>
      </c>
      <c r="H12" t="s">
        <v>453</v>
      </c>
      <c r="I12" t="s">
        <v>22</v>
      </c>
      <c r="J12" s="4" t="s">
        <v>4525</v>
      </c>
      <c r="K12" s="4" t="s">
        <v>4525</v>
      </c>
      <c r="L12" s="4" t="s">
        <v>4525</v>
      </c>
      <c r="M12" s="4" t="s">
        <v>4525</v>
      </c>
      <c r="N12" t="s">
        <v>449</v>
      </c>
      <c r="O12" s="4" t="s">
        <v>4525</v>
      </c>
      <c r="P12" s="4" t="s">
        <v>4525</v>
      </c>
      <c r="Q12" s="4" t="s">
        <v>4525</v>
      </c>
      <c r="R12" s="4" t="s">
        <v>4525</v>
      </c>
      <c r="S12" s="4" t="s">
        <v>4525</v>
      </c>
      <c r="T12" s="4" t="s">
        <v>4525</v>
      </c>
      <c r="U12" s="4" t="s">
        <v>4525</v>
      </c>
      <c r="V12" s="14" t="s">
        <v>4525</v>
      </c>
      <c r="W12" s="4" t="s">
        <v>4525</v>
      </c>
      <c r="X12" s="4" t="s">
        <v>4525</v>
      </c>
      <c r="Y12" s="7" t="s">
        <v>4525</v>
      </c>
      <c r="Z12" s="7" t="s">
        <v>4525</v>
      </c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 s="1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Q12"/>
    </row>
    <row r="13" spans="1:511">
      <c r="A13" s="3">
        <v>2</v>
      </c>
      <c r="B13" s="3">
        <v>176810368</v>
      </c>
      <c r="C13" s="3" t="s">
        <v>15</v>
      </c>
      <c r="D13" s="3" t="s">
        <v>20</v>
      </c>
      <c r="E13" s="3" t="s">
        <v>141</v>
      </c>
      <c r="F13" s="3" t="s">
        <v>142</v>
      </c>
      <c r="G13" s="3" t="s">
        <v>143</v>
      </c>
      <c r="H13" s="3" t="s">
        <v>144</v>
      </c>
      <c r="I13" s="3" t="s">
        <v>6</v>
      </c>
      <c r="J13" s="4" t="s">
        <v>4525</v>
      </c>
      <c r="K13" s="4" t="s">
        <v>4525</v>
      </c>
      <c r="L13" s="4" t="s">
        <v>4525</v>
      </c>
      <c r="M13" s="4" t="s">
        <v>4525</v>
      </c>
      <c r="N13" s="4" t="s">
        <v>4525</v>
      </c>
      <c r="O13" s="4" t="s">
        <v>4525</v>
      </c>
      <c r="P13" s="4" t="s">
        <v>4525</v>
      </c>
      <c r="Q13" t="s">
        <v>603</v>
      </c>
      <c r="R13" s="4" t="s">
        <v>4525</v>
      </c>
      <c r="S13" s="4" t="s">
        <v>4525</v>
      </c>
      <c r="T13" s="4" t="s">
        <v>4525</v>
      </c>
      <c r="U13" s="4" t="s">
        <v>4525</v>
      </c>
      <c r="V13" s="14" t="s">
        <v>4525</v>
      </c>
      <c r="W13" s="4" t="s">
        <v>4525</v>
      </c>
      <c r="X13" s="3" t="s">
        <v>224</v>
      </c>
      <c r="Y13" t="s">
        <v>282</v>
      </c>
      <c r="Z13" s="4" t="s">
        <v>4525</v>
      </c>
      <c r="SQ13"/>
    </row>
    <row r="14" spans="1:511">
      <c r="A14">
        <v>2</v>
      </c>
      <c r="B14">
        <v>69741619</v>
      </c>
      <c r="C14" t="s">
        <v>20</v>
      </c>
      <c r="D14" t="s">
        <v>3</v>
      </c>
      <c r="E14" t="s">
        <v>502</v>
      </c>
      <c r="F14" t="s">
        <v>503</v>
      </c>
      <c r="G14" t="s">
        <v>504</v>
      </c>
      <c r="H14" t="s">
        <v>505</v>
      </c>
      <c r="I14" t="s">
        <v>6</v>
      </c>
      <c r="J14" t="s">
        <v>730</v>
      </c>
      <c r="K14" s="4" t="s">
        <v>4525</v>
      </c>
      <c r="L14" s="4" t="s">
        <v>4525</v>
      </c>
      <c r="M14" s="4" t="s">
        <v>4525</v>
      </c>
      <c r="N14" s="4" t="s">
        <v>4525</v>
      </c>
      <c r="O14" t="s">
        <v>501</v>
      </c>
      <c r="P14" s="4" t="s">
        <v>4525</v>
      </c>
      <c r="Q14" s="4" t="s">
        <v>4525</v>
      </c>
      <c r="R14" t="s">
        <v>554</v>
      </c>
      <c r="S14" s="4" t="s">
        <v>4525</v>
      </c>
      <c r="T14" s="4" t="s">
        <v>4525</v>
      </c>
      <c r="U14" s="4" t="s">
        <v>4525</v>
      </c>
      <c r="V14" s="18" t="s">
        <v>4525</v>
      </c>
      <c r="W14" s="4" t="s">
        <v>4525</v>
      </c>
      <c r="X14" s="4" t="s">
        <v>4525</v>
      </c>
      <c r="Y14" s="7" t="s">
        <v>4525</v>
      </c>
      <c r="Z14" s="4" t="s">
        <v>4525</v>
      </c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Q14"/>
    </row>
    <row r="15" spans="1:511">
      <c r="A15" s="3">
        <v>2</v>
      </c>
      <c r="B15" s="3">
        <v>71118138</v>
      </c>
      <c r="C15" s="3" t="s">
        <v>15</v>
      </c>
      <c r="D15" s="3" t="s">
        <v>4</v>
      </c>
      <c r="E15" s="3" t="s">
        <v>89</v>
      </c>
      <c r="F15" s="3" t="s">
        <v>128</v>
      </c>
      <c r="G15" s="3" t="s">
        <v>129</v>
      </c>
      <c r="H15" s="3" t="s">
        <v>130</v>
      </c>
      <c r="I15" s="3" t="s">
        <v>22</v>
      </c>
      <c r="J15" s="4" t="s">
        <v>4525</v>
      </c>
      <c r="K15" s="4" t="s">
        <v>4525</v>
      </c>
      <c r="L15" s="4" t="s">
        <v>4525</v>
      </c>
      <c r="M15" s="4" t="s">
        <v>4525</v>
      </c>
      <c r="N15" t="s">
        <v>460</v>
      </c>
      <c r="O15" t="s">
        <v>506</v>
      </c>
      <c r="P15" s="4" t="s">
        <v>4525</v>
      </c>
      <c r="Q15" s="4" t="s">
        <v>4525</v>
      </c>
      <c r="R15" s="4" t="s">
        <v>4525</v>
      </c>
      <c r="S15" s="4" t="s">
        <v>4525</v>
      </c>
      <c r="T15" s="4" t="s">
        <v>4525</v>
      </c>
      <c r="U15" s="4" t="s">
        <v>4525</v>
      </c>
      <c r="V15" s="14" t="s">
        <v>4525</v>
      </c>
      <c r="W15" s="3" t="s">
        <v>88</v>
      </c>
      <c r="X15" s="3" t="s">
        <v>218</v>
      </c>
      <c r="Y15" t="s">
        <v>276</v>
      </c>
      <c r="Z15" s="4" t="s">
        <v>4525</v>
      </c>
      <c r="SQ15"/>
    </row>
    <row r="16" spans="1:511">
      <c r="A16" s="3">
        <v>2</v>
      </c>
      <c r="B16" s="3">
        <v>71118141</v>
      </c>
      <c r="C16" s="3" t="s">
        <v>3</v>
      </c>
      <c r="D16" s="3" t="s">
        <v>15</v>
      </c>
      <c r="E16" s="3" t="s">
        <v>89</v>
      </c>
      <c r="F16" s="3" t="s">
        <v>128</v>
      </c>
      <c r="G16" s="3" t="s">
        <v>131</v>
      </c>
      <c r="H16" s="3" t="s">
        <v>132</v>
      </c>
      <c r="I16" s="3" t="s">
        <v>22</v>
      </c>
      <c r="J16" s="4" t="s">
        <v>4525</v>
      </c>
      <c r="K16" s="4" t="s">
        <v>4525</v>
      </c>
      <c r="L16" s="4" t="s">
        <v>4525</v>
      </c>
      <c r="M16" s="4" t="s">
        <v>4525</v>
      </c>
      <c r="N16" s="4" t="s">
        <v>4525</v>
      </c>
      <c r="O16" t="s">
        <v>507</v>
      </c>
      <c r="P16" s="4" t="s">
        <v>4525</v>
      </c>
      <c r="Q16" s="4" t="s">
        <v>4525</v>
      </c>
      <c r="R16" s="4" t="s">
        <v>4525</v>
      </c>
      <c r="S16" s="4" t="s">
        <v>4525</v>
      </c>
      <c r="T16" s="4" t="s">
        <v>4525</v>
      </c>
      <c r="U16" s="4" t="s">
        <v>4525</v>
      </c>
      <c r="V16" s="14" t="s">
        <v>4525</v>
      </c>
      <c r="W16" s="4" t="s">
        <v>4525</v>
      </c>
      <c r="X16" s="3" t="s">
        <v>219</v>
      </c>
      <c r="Y16" t="s">
        <v>277</v>
      </c>
      <c r="Z16" s="4" t="s">
        <v>4525</v>
      </c>
      <c r="SQ16"/>
    </row>
    <row r="17" spans="1:511">
      <c r="A17" s="3">
        <v>2</v>
      </c>
      <c r="B17" s="3">
        <v>71118151</v>
      </c>
      <c r="C17" s="3" t="s">
        <v>3</v>
      </c>
      <c r="D17" s="3" t="s">
        <v>15</v>
      </c>
      <c r="E17" s="3" t="s">
        <v>89</v>
      </c>
      <c r="F17" s="3" t="s">
        <v>128</v>
      </c>
      <c r="G17" s="3" t="s">
        <v>133</v>
      </c>
      <c r="H17" s="3" t="s">
        <v>134</v>
      </c>
      <c r="I17" s="3" t="s">
        <v>22</v>
      </c>
      <c r="J17" s="4" t="s">
        <v>4525</v>
      </c>
      <c r="K17" s="4" t="s">
        <v>4525</v>
      </c>
      <c r="L17" s="4" t="s">
        <v>4525</v>
      </c>
      <c r="M17" s="4" t="s">
        <v>4525</v>
      </c>
      <c r="N17" s="4" t="s">
        <v>4525</v>
      </c>
      <c r="O17" t="s">
        <v>508</v>
      </c>
      <c r="P17" s="4" t="s">
        <v>4525</v>
      </c>
      <c r="Q17" s="4" t="s">
        <v>4525</v>
      </c>
      <c r="R17" s="4" t="s">
        <v>4525</v>
      </c>
      <c r="S17" s="4" t="s">
        <v>4525</v>
      </c>
      <c r="T17" s="4" t="s">
        <v>4525</v>
      </c>
      <c r="U17" s="4" t="s">
        <v>4525</v>
      </c>
      <c r="V17" s="14" t="s">
        <v>4525</v>
      </c>
      <c r="W17" s="4" t="s">
        <v>4525</v>
      </c>
      <c r="X17" s="3" t="s">
        <v>220</v>
      </c>
      <c r="Y17" t="s">
        <v>278</v>
      </c>
      <c r="Z17" s="4" t="s">
        <v>4525</v>
      </c>
      <c r="SQ17"/>
    </row>
    <row r="18" spans="1:511">
      <c r="A18" s="3">
        <v>2</v>
      </c>
      <c r="B18" s="3">
        <v>71118176</v>
      </c>
      <c r="C18" s="3" t="s">
        <v>3</v>
      </c>
      <c r="D18" s="3" t="s">
        <v>15</v>
      </c>
      <c r="E18" s="3" t="s">
        <v>89</v>
      </c>
      <c r="F18" s="3" t="s">
        <v>128</v>
      </c>
      <c r="G18" s="3" t="s">
        <v>135</v>
      </c>
      <c r="H18" s="3" t="s">
        <v>136</v>
      </c>
      <c r="I18" s="3" t="s">
        <v>6</v>
      </c>
      <c r="J18" s="4" t="s">
        <v>4525</v>
      </c>
      <c r="K18" s="4" t="s">
        <v>4525</v>
      </c>
      <c r="L18" s="4" t="s">
        <v>4525</v>
      </c>
      <c r="M18" s="4" t="s">
        <v>4525</v>
      </c>
      <c r="N18" s="4" t="s">
        <v>4525</v>
      </c>
      <c r="O18" t="s">
        <v>509</v>
      </c>
      <c r="P18" s="4" t="s">
        <v>4525</v>
      </c>
      <c r="Q18" s="4" t="s">
        <v>4525</v>
      </c>
      <c r="R18" s="4" t="s">
        <v>4525</v>
      </c>
      <c r="S18" s="4" t="s">
        <v>4525</v>
      </c>
      <c r="T18" s="4" t="s">
        <v>4525</v>
      </c>
      <c r="U18" s="4" t="s">
        <v>4525</v>
      </c>
      <c r="V18" s="14" t="s">
        <v>4525</v>
      </c>
      <c r="W18" s="4" t="s">
        <v>4525</v>
      </c>
      <c r="X18" s="3" t="s">
        <v>221</v>
      </c>
      <c r="Y18" t="s">
        <v>205</v>
      </c>
      <c r="Z18" s="4" t="s">
        <v>4525</v>
      </c>
      <c r="SQ18"/>
    </row>
    <row r="19" spans="1:511" customFormat="1">
      <c r="A19" s="3">
        <v>2</v>
      </c>
      <c r="B19" s="3">
        <v>71118215</v>
      </c>
      <c r="C19" s="3" t="s">
        <v>3</v>
      </c>
      <c r="D19" s="3" t="s">
        <v>15</v>
      </c>
      <c r="E19" s="3" t="s">
        <v>89</v>
      </c>
      <c r="F19" s="3" t="s">
        <v>128</v>
      </c>
      <c r="G19" s="3" t="s">
        <v>137</v>
      </c>
      <c r="H19" s="3" t="s">
        <v>138</v>
      </c>
      <c r="I19" s="3" t="s">
        <v>6</v>
      </c>
      <c r="J19" s="4" t="s">
        <v>4525</v>
      </c>
      <c r="K19" s="4" t="s">
        <v>4525</v>
      </c>
      <c r="L19" s="4" t="s">
        <v>4525</v>
      </c>
      <c r="M19" s="4" t="s">
        <v>4525</v>
      </c>
      <c r="N19" s="4" t="s">
        <v>4525</v>
      </c>
      <c r="O19" t="s">
        <v>510</v>
      </c>
      <c r="P19" s="4" t="s">
        <v>4525</v>
      </c>
      <c r="Q19" s="4" t="s">
        <v>4525</v>
      </c>
      <c r="R19" s="4" t="s">
        <v>4525</v>
      </c>
      <c r="S19" s="4" t="s">
        <v>4525</v>
      </c>
      <c r="T19" s="4" t="s">
        <v>4525</v>
      </c>
      <c r="U19" s="4" t="s">
        <v>4525</v>
      </c>
      <c r="V19" s="14" t="s">
        <v>4525</v>
      </c>
      <c r="W19" s="4" t="s">
        <v>4525</v>
      </c>
      <c r="X19" s="3" t="s">
        <v>222</v>
      </c>
      <c r="Y19" t="s">
        <v>279</v>
      </c>
      <c r="Z19" s="4" t="s">
        <v>4525</v>
      </c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  <c r="MY19" s="3"/>
      <c r="MZ19" s="3"/>
      <c r="NA19" s="3"/>
      <c r="NB19" s="3"/>
      <c r="NC19" s="3"/>
      <c r="ND19" s="3"/>
      <c r="NE19" s="3"/>
      <c r="NF19" s="3"/>
      <c r="NG19" s="3"/>
      <c r="NH19" s="3"/>
      <c r="NI19" s="3"/>
      <c r="NJ19" s="3"/>
      <c r="NK19" s="3"/>
      <c r="NL19" s="3"/>
      <c r="NM19" s="3"/>
      <c r="NN19" s="3"/>
      <c r="NO19" s="3"/>
      <c r="NP19" s="3"/>
      <c r="NQ19" s="3"/>
      <c r="NR19" s="3"/>
      <c r="NS19" s="3"/>
      <c r="NT19" s="3"/>
      <c r="NU19" s="3"/>
      <c r="NV19" s="3"/>
      <c r="NW19" s="3"/>
      <c r="NX19" s="3"/>
      <c r="NY19" s="3"/>
      <c r="NZ19" s="3"/>
      <c r="OA19" s="3"/>
      <c r="OB19" s="3"/>
      <c r="OC19" s="3"/>
      <c r="OD19" s="3"/>
      <c r="OE19" s="3"/>
      <c r="OF19" s="3"/>
      <c r="OG19" s="3"/>
      <c r="OH19" s="3"/>
      <c r="OI19" s="3"/>
      <c r="OJ19" s="3"/>
      <c r="OK19" s="3"/>
      <c r="OL19" s="3"/>
      <c r="OM19" s="3"/>
      <c r="ON19" s="3"/>
      <c r="OO19" s="3"/>
      <c r="OP19" s="3"/>
      <c r="OQ19" s="3"/>
      <c r="OR19" s="3"/>
      <c r="OS19" s="3"/>
      <c r="OT19" s="3"/>
      <c r="OU19" s="3"/>
      <c r="OV19" s="3"/>
      <c r="OW19" s="3"/>
      <c r="OX19" s="3"/>
      <c r="OY19" s="3"/>
      <c r="OZ19" s="3"/>
      <c r="PA19" s="3"/>
      <c r="PB19" s="3"/>
      <c r="PC19" s="3"/>
      <c r="PD19" s="3"/>
      <c r="PE19" s="3"/>
      <c r="PF19" s="3"/>
      <c r="PG19" s="3"/>
      <c r="PH19" s="3"/>
      <c r="PI19" s="3"/>
      <c r="PJ19" s="3"/>
      <c r="PK19" s="3"/>
      <c r="PL19" s="3"/>
      <c r="PM19" s="3"/>
      <c r="PN19" s="3"/>
      <c r="PO19" s="3"/>
      <c r="PP19" s="3"/>
      <c r="PQ19" s="3"/>
      <c r="PR19" s="3"/>
      <c r="PS19" s="3"/>
      <c r="PT19" s="3"/>
      <c r="PU19" s="3"/>
      <c r="PV19" s="3"/>
      <c r="PW19" s="3"/>
      <c r="PX19" s="3"/>
      <c r="PY19" s="3"/>
      <c r="PZ19" s="3"/>
      <c r="QA19" s="3"/>
      <c r="QB19" s="3"/>
      <c r="QC19" s="3"/>
      <c r="QD19" s="3"/>
      <c r="QE19" s="3"/>
      <c r="QF19" s="3"/>
      <c r="QG19" s="3"/>
      <c r="QH19" s="3"/>
      <c r="QI19" s="3"/>
      <c r="QJ19" s="3"/>
      <c r="QK19" s="3"/>
      <c r="QL19" s="3"/>
      <c r="QM19" s="3"/>
      <c r="QN19" s="3"/>
      <c r="QO19" s="3"/>
      <c r="QP19" s="3"/>
      <c r="QQ19" s="3"/>
      <c r="QR19" s="3"/>
      <c r="QS19" s="3"/>
      <c r="QT19" s="3"/>
      <c r="QU19" s="3"/>
      <c r="QV19" s="3"/>
      <c r="QW19" s="3"/>
      <c r="QX19" s="3"/>
      <c r="QY19" s="3"/>
      <c r="QZ19" s="3"/>
      <c r="RA19" s="3"/>
      <c r="RB19" s="3"/>
      <c r="RC19" s="3"/>
      <c r="RD19" s="3"/>
      <c r="RE19" s="3"/>
      <c r="RF19" s="3"/>
      <c r="RG19" s="3"/>
      <c r="RH19" s="3"/>
      <c r="RI19" s="3"/>
      <c r="RJ19" s="3"/>
      <c r="RK19" s="3"/>
      <c r="RL19" s="3"/>
      <c r="RM19" s="3"/>
      <c r="RN19" s="3"/>
      <c r="RO19" s="3"/>
      <c r="RP19" s="3"/>
      <c r="RQ19" s="3"/>
      <c r="RR19" s="3"/>
      <c r="RS19" s="3"/>
      <c r="RT19" s="3"/>
      <c r="RU19" s="3"/>
      <c r="RV19" s="3"/>
      <c r="RW19" s="3"/>
      <c r="RX19" s="3"/>
      <c r="RY19" s="3"/>
      <c r="RZ19" s="3"/>
      <c r="SA19" s="3"/>
      <c r="SB19" s="3"/>
      <c r="SC19" s="3"/>
      <c r="SD19" s="3"/>
      <c r="SE19" s="3"/>
      <c r="SF19" s="3"/>
      <c r="SG19" s="3"/>
      <c r="SH19" s="3"/>
      <c r="SI19" s="3"/>
      <c r="SJ19" s="3"/>
      <c r="SK19" s="3"/>
      <c r="SL19" s="3"/>
      <c r="SM19" s="3"/>
      <c r="SN19" s="3"/>
      <c r="SO19" s="3"/>
      <c r="SP19" s="3"/>
    </row>
    <row r="20" spans="1:511" customFormat="1">
      <c r="A20" s="3">
        <v>2</v>
      </c>
      <c r="B20" s="3">
        <v>71118220</v>
      </c>
      <c r="C20" s="3" t="s">
        <v>4</v>
      </c>
      <c r="D20" s="3" t="s">
        <v>20</v>
      </c>
      <c r="E20" s="3" t="s">
        <v>89</v>
      </c>
      <c r="F20" s="3" t="s">
        <v>128</v>
      </c>
      <c r="G20" s="3" t="s">
        <v>139</v>
      </c>
      <c r="H20" s="3" t="s">
        <v>140</v>
      </c>
      <c r="I20" s="3" t="s">
        <v>22</v>
      </c>
      <c r="J20" s="4" t="s">
        <v>4525</v>
      </c>
      <c r="K20" s="4" t="s">
        <v>4525</v>
      </c>
      <c r="L20" s="4" t="s">
        <v>4525</v>
      </c>
      <c r="M20" s="4" t="s">
        <v>4525</v>
      </c>
      <c r="N20" s="4" t="s">
        <v>4525</v>
      </c>
      <c r="O20" t="s">
        <v>511</v>
      </c>
      <c r="P20" s="4" t="s">
        <v>4525</v>
      </c>
      <c r="Q20" s="4" t="s">
        <v>4525</v>
      </c>
      <c r="R20" s="4" t="s">
        <v>4525</v>
      </c>
      <c r="S20" s="4" t="s">
        <v>4525</v>
      </c>
      <c r="T20" s="4" t="s">
        <v>4525</v>
      </c>
      <c r="U20" s="4" t="s">
        <v>4525</v>
      </c>
      <c r="V20" s="14" t="s">
        <v>4525</v>
      </c>
      <c r="W20" s="4" t="s">
        <v>4525</v>
      </c>
      <c r="X20" s="3" t="s">
        <v>223</v>
      </c>
      <c r="Y20" t="s">
        <v>280</v>
      </c>
      <c r="Z20" s="4" t="s">
        <v>4525</v>
      </c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  <c r="MY20" s="3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3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  <c r="PM20" s="3"/>
      <c r="PN20" s="3"/>
      <c r="PO20" s="3"/>
      <c r="PP20" s="3"/>
      <c r="PQ20" s="3"/>
      <c r="PR20" s="3"/>
      <c r="PS20" s="3"/>
      <c r="PT20" s="3"/>
      <c r="PU20" s="3"/>
      <c r="PV20" s="3"/>
      <c r="PW20" s="3"/>
      <c r="PX20" s="3"/>
      <c r="PY20" s="3"/>
      <c r="PZ20" s="3"/>
      <c r="QA20" s="3"/>
      <c r="QB20" s="3"/>
      <c r="QC20" s="3"/>
      <c r="QD20" s="3"/>
      <c r="QE20" s="3"/>
      <c r="QF20" s="3"/>
      <c r="QG20" s="3"/>
      <c r="QH20" s="3"/>
      <c r="QI20" s="3"/>
      <c r="QJ20" s="3"/>
      <c r="QK20" s="3"/>
      <c r="QL20" s="3"/>
      <c r="QM20" s="3"/>
      <c r="QN20" s="3"/>
      <c r="QO20" s="3"/>
      <c r="QP20" s="3"/>
      <c r="QQ20" s="3"/>
      <c r="QR20" s="3"/>
      <c r="QS20" s="3"/>
      <c r="QT20" s="3"/>
      <c r="QU20" s="3"/>
      <c r="QV20" s="3"/>
      <c r="QW20" s="3"/>
      <c r="QX20" s="3"/>
      <c r="QY20" s="3"/>
      <c r="QZ20" s="3"/>
      <c r="RA20" s="3"/>
      <c r="RB20" s="3"/>
      <c r="RC20" s="3"/>
      <c r="RD20" s="3"/>
      <c r="RE20" s="3"/>
      <c r="RF20" s="3"/>
      <c r="RG20" s="3"/>
      <c r="RH20" s="3"/>
      <c r="RI20" s="3"/>
      <c r="RJ20" s="3"/>
      <c r="RK20" s="3"/>
      <c r="RL20" s="3"/>
      <c r="RM20" s="3"/>
      <c r="RN20" s="3"/>
      <c r="RO20" s="3"/>
      <c r="RP20" s="3"/>
      <c r="RQ20" s="3"/>
      <c r="RR20" s="3"/>
      <c r="RS20" s="3"/>
      <c r="RT20" s="3"/>
      <c r="RU20" s="3"/>
      <c r="RV20" s="3"/>
      <c r="RW20" s="3"/>
      <c r="RX20" s="3"/>
      <c r="RY20" s="3"/>
      <c r="RZ20" s="3"/>
      <c r="SA20" s="3"/>
      <c r="SB20" s="3"/>
      <c r="SC20" s="3"/>
      <c r="SD20" s="3"/>
      <c r="SE20" s="3"/>
      <c r="SF20" s="3"/>
      <c r="SG20" s="3"/>
      <c r="SH20" s="3"/>
      <c r="SI20" s="3"/>
      <c r="SJ20" s="3"/>
      <c r="SK20" s="3"/>
      <c r="SL20" s="3"/>
      <c r="SM20" s="3"/>
      <c r="SN20" s="3"/>
      <c r="SO20" s="3"/>
      <c r="SP20" s="3"/>
    </row>
    <row r="21" spans="1:511" customFormat="1">
      <c r="A21">
        <v>4</v>
      </c>
      <c r="B21">
        <v>119422210</v>
      </c>
      <c r="C21" t="s">
        <v>3</v>
      </c>
      <c r="D21" t="s">
        <v>4</v>
      </c>
      <c r="E21" t="s">
        <v>51</v>
      </c>
      <c r="F21" t="s">
        <v>52</v>
      </c>
      <c r="G21" t="s">
        <v>288</v>
      </c>
      <c r="H21" t="s">
        <v>289</v>
      </c>
      <c r="I21" t="s">
        <v>6</v>
      </c>
      <c r="J21" t="s">
        <v>732</v>
      </c>
      <c r="K21" s="4" t="s">
        <v>4525</v>
      </c>
      <c r="L21" t="s">
        <v>670</v>
      </c>
      <c r="M21" s="4" t="s">
        <v>4525</v>
      </c>
      <c r="N21" s="4" t="s">
        <v>4525</v>
      </c>
      <c r="O21" s="4" t="s">
        <v>4525</v>
      </c>
      <c r="P21" s="4" t="s">
        <v>4525</v>
      </c>
      <c r="Q21" s="4" t="s">
        <v>4525</v>
      </c>
      <c r="R21" t="s">
        <v>625</v>
      </c>
      <c r="S21" s="4" t="s">
        <v>4525</v>
      </c>
      <c r="T21" s="4" t="s">
        <v>4525</v>
      </c>
      <c r="U21" s="4" t="s">
        <v>4525</v>
      </c>
      <c r="V21" s="14" t="s">
        <v>4525</v>
      </c>
      <c r="W21" s="4" t="s">
        <v>4525</v>
      </c>
      <c r="X21" s="4" t="s">
        <v>4525</v>
      </c>
      <c r="Y21" t="s">
        <v>287</v>
      </c>
      <c r="Z21" s="4" t="s">
        <v>4525</v>
      </c>
      <c r="AZ21" s="1"/>
      <c r="BO21" s="1"/>
      <c r="SP21" s="3"/>
    </row>
    <row r="22" spans="1:511" customFormat="1">
      <c r="A22" s="3">
        <v>4</v>
      </c>
      <c r="B22" s="3">
        <v>119422225</v>
      </c>
      <c r="C22" s="3" t="s">
        <v>4</v>
      </c>
      <c r="D22" s="3" t="s">
        <v>15</v>
      </c>
      <c r="E22" s="3" t="s">
        <v>51</v>
      </c>
      <c r="F22" s="3" t="s">
        <v>52</v>
      </c>
      <c r="G22" s="3" t="s">
        <v>53</v>
      </c>
      <c r="H22" s="3" t="s">
        <v>188</v>
      </c>
      <c r="I22" s="3" t="s">
        <v>6</v>
      </c>
      <c r="J22" t="s">
        <v>733</v>
      </c>
      <c r="K22" s="4" t="s">
        <v>4525</v>
      </c>
      <c r="L22" t="s">
        <v>219</v>
      </c>
      <c r="M22" s="4" t="s">
        <v>4525</v>
      </c>
      <c r="N22" s="4" t="s">
        <v>4525</v>
      </c>
      <c r="O22" s="4" t="s">
        <v>4525</v>
      </c>
      <c r="P22" s="4" t="s">
        <v>4525</v>
      </c>
      <c r="Q22" s="4" t="s">
        <v>4525</v>
      </c>
      <c r="R22" t="s">
        <v>626</v>
      </c>
      <c r="S22" s="4" t="s">
        <v>4525</v>
      </c>
      <c r="T22" s="4" t="s">
        <v>4525</v>
      </c>
      <c r="U22" s="4" t="s">
        <v>4525</v>
      </c>
      <c r="V22" s="14" t="s">
        <v>4525</v>
      </c>
      <c r="W22" s="3" t="s">
        <v>50</v>
      </c>
      <c r="X22" s="4" t="s">
        <v>4525</v>
      </c>
      <c r="Y22" t="s">
        <v>290</v>
      </c>
      <c r="Z22" s="4" t="s">
        <v>4525</v>
      </c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5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5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  <c r="MY22" s="3"/>
      <c r="MZ22" s="3"/>
      <c r="NA22" s="3"/>
      <c r="NB22" s="3"/>
      <c r="NC22" s="3"/>
      <c r="ND22" s="3"/>
      <c r="NE22" s="3"/>
      <c r="NF22" s="3"/>
      <c r="NG22" s="3"/>
      <c r="NH22" s="3"/>
      <c r="NI22" s="3"/>
      <c r="NJ22" s="3"/>
      <c r="NK22" s="3"/>
      <c r="NL22" s="3"/>
      <c r="NM22" s="3"/>
      <c r="NN22" s="3"/>
      <c r="NO22" s="3"/>
      <c r="NP22" s="3"/>
      <c r="NQ22" s="3"/>
      <c r="NR22" s="3"/>
      <c r="NS22" s="3"/>
      <c r="NT22" s="3"/>
      <c r="NU22" s="3"/>
      <c r="NV22" s="3"/>
      <c r="NW22" s="3"/>
      <c r="NX22" s="3"/>
      <c r="NY22" s="3"/>
      <c r="NZ22" s="3"/>
      <c r="OA22" s="3"/>
      <c r="OB22" s="3"/>
      <c r="OC22" s="3"/>
      <c r="OD22" s="3"/>
      <c r="OE22" s="3"/>
      <c r="OF22" s="3"/>
      <c r="OG22" s="3"/>
      <c r="OH22" s="3"/>
      <c r="OI22" s="3"/>
      <c r="OJ22" s="3"/>
      <c r="OK22" s="3"/>
      <c r="OL22" s="3"/>
      <c r="OM22" s="3"/>
      <c r="ON22" s="3"/>
      <c r="OO22" s="3"/>
      <c r="OP22" s="3"/>
      <c r="OQ22" s="3"/>
      <c r="OR22" s="3"/>
      <c r="OS22" s="3"/>
      <c r="OT22" s="3"/>
      <c r="OU22" s="3"/>
      <c r="OV22" s="3"/>
      <c r="OW22" s="3"/>
      <c r="OX22" s="3"/>
      <c r="OY22" s="3"/>
      <c r="OZ22" s="3"/>
      <c r="PA22" s="3"/>
      <c r="PB22" s="3"/>
      <c r="PC22" s="3"/>
      <c r="PD22" s="3"/>
      <c r="PE22" s="3"/>
      <c r="PF22" s="3"/>
      <c r="PG22" s="3"/>
      <c r="PH22" s="3"/>
      <c r="PI22" s="3"/>
      <c r="PJ22" s="3"/>
      <c r="PK22" s="3"/>
      <c r="PL22" s="3"/>
      <c r="PM22" s="3"/>
      <c r="PN22" s="3"/>
      <c r="PO22" s="3"/>
      <c r="PP22" s="3"/>
      <c r="PQ22" s="3"/>
      <c r="PR22" s="3"/>
      <c r="PS22" s="3"/>
      <c r="PT22" s="3"/>
      <c r="PU22" s="3"/>
      <c r="PV22" s="3"/>
      <c r="PW22" s="3"/>
      <c r="PX22" s="3"/>
      <c r="PY22" s="3"/>
      <c r="PZ22" s="3"/>
      <c r="QA22" s="3"/>
      <c r="QB22" s="3"/>
      <c r="QC22" s="3"/>
      <c r="QD22" s="3"/>
      <c r="QE22" s="3"/>
      <c r="QF22" s="3"/>
      <c r="QG22" s="3"/>
      <c r="QH22" s="3"/>
      <c r="QI22" s="3"/>
      <c r="QJ22" s="3"/>
      <c r="QK22" s="3"/>
      <c r="QL22" s="3"/>
      <c r="QM22" s="3"/>
      <c r="QN22" s="3"/>
      <c r="QO22" s="3"/>
      <c r="QP22" s="3"/>
      <c r="QQ22" s="3"/>
      <c r="QR22" s="3"/>
      <c r="QS22" s="3"/>
      <c r="QT22" s="3"/>
      <c r="QU22" s="3"/>
      <c r="QV22" s="3"/>
      <c r="QW22" s="3"/>
      <c r="QX22" s="3"/>
      <c r="QY22" s="3"/>
      <c r="QZ22" s="3"/>
      <c r="RA22" s="3"/>
      <c r="RB22" s="3"/>
      <c r="RC22" s="3"/>
      <c r="RD22" s="3"/>
      <c r="RE22" s="3"/>
      <c r="RF22" s="3"/>
      <c r="RG22" s="3"/>
      <c r="RH22" s="3"/>
      <c r="RI22" s="3"/>
      <c r="RJ22" s="3"/>
      <c r="RK22" s="3"/>
      <c r="RL22" s="3"/>
      <c r="RM22" s="3"/>
      <c r="RN22" s="3"/>
      <c r="RO22" s="3"/>
      <c r="RP22" s="3"/>
      <c r="RQ22" s="3"/>
      <c r="RR22" s="3"/>
      <c r="RS22" s="3"/>
      <c r="RT22" s="3"/>
      <c r="RU22" s="3"/>
      <c r="RV22" s="3"/>
      <c r="RW22" s="3"/>
      <c r="RX22" s="3"/>
      <c r="RY22" s="3"/>
      <c r="RZ22" s="3"/>
      <c r="SA22" s="3"/>
      <c r="SB22" s="3"/>
      <c r="SC22" s="3"/>
      <c r="SD22" s="3"/>
      <c r="SE22" s="3"/>
      <c r="SF22" s="3"/>
      <c r="SG22" s="3"/>
      <c r="SH22" s="3"/>
      <c r="SI22" s="3"/>
      <c r="SJ22" s="3"/>
      <c r="SK22" s="3"/>
      <c r="SL22" s="3"/>
      <c r="SM22" s="3"/>
      <c r="SN22" s="3"/>
      <c r="SO22" s="3"/>
      <c r="SP22" s="3"/>
    </row>
    <row r="23" spans="1:511" customFormat="1">
      <c r="A23">
        <v>4</v>
      </c>
      <c r="B23">
        <v>126176254</v>
      </c>
      <c r="C23" t="s">
        <v>15</v>
      </c>
      <c r="D23" t="s">
        <v>4</v>
      </c>
      <c r="E23" t="s">
        <v>292</v>
      </c>
      <c r="F23" t="s">
        <v>293</v>
      </c>
      <c r="G23" t="s">
        <v>294</v>
      </c>
      <c r="H23" t="s">
        <v>295</v>
      </c>
      <c r="I23" t="s">
        <v>6</v>
      </c>
      <c r="J23" s="4" t="s">
        <v>4525</v>
      </c>
      <c r="K23" s="4" t="s">
        <v>4525</v>
      </c>
      <c r="L23" s="4" t="s">
        <v>4525</v>
      </c>
      <c r="M23" s="4" t="s">
        <v>4525</v>
      </c>
      <c r="N23" t="s">
        <v>454</v>
      </c>
      <c r="O23" s="7" t="s">
        <v>4525</v>
      </c>
      <c r="P23" s="4" t="s">
        <v>4525</v>
      </c>
      <c r="Q23" s="4" t="s">
        <v>4525</v>
      </c>
      <c r="R23" s="4" t="s">
        <v>4525</v>
      </c>
      <c r="S23" s="4" t="s">
        <v>4525</v>
      </c>
      <c r="T23" s="4" t="s">
        <v>4525</v>
      </c>
      <c r="U23" s="4" t="s">
        <v>4525</v>
      </c>
      <c r="V23" s="15" t="s">
        <v>4525</v>
      </c>
      <c r="W23" s="4" t="s">
        <v>4525</v>
      </c>
      <c r="X23" s="4" t="s">
        <v>4525</v>
      </c>
      <c r="Y23" t="s">
        <v>291</v>
      </c>
      <c r="Z23" t="s">
        <v>374</v>
      </c>
      <c r="AK23" s="1"/>
      <c r="SP23" s="3"/>
    </row>
    <row r="24" spans="1:511" customFormat="1">
      <c r="A24">
        <v>4</v>
      </c>
      <c r="B24">
        <v>145701969</v>
      </c>
      <c r="C24" t="s">
        <v>3</v>
      </c>
      <c r="D24" t="s">
        <v>15</v>
      </c>
      <c r="E24" t="s">
        <v>297</v>
      </c>
      <c r="F24" t="s">
        <v>298</v>
      </c>
      <c r="G24" t="s">
        <v>299</v>
      </c>
      <c r="H24" t="s">
        <v>300</v>
      </c>
      <c r="I24" t="s">
        <v>22</v>
      </c>
      <c r="J24" s="4" t="s">
        <v>4525</v>
      </c>
      <c r="K24" s="4" t="s">
        <v>4525</v>
      </c>
      <c r="L24" s="4" t="s">
        <v>4525</v>
      </c>
      <c r="M24" t="s">
        <v>779</v>
      </c>
      <c r="N24" s="4" t="s">
        <v>4525</v>
      </c>
      <c r="O24" s="4" t="s">
        <v>4525</v>
      </c>
      <c r="P24" s="4" t="s">
        <v>4525</v>
      </c>
      <c r="Q24" s="4" t="s">
        <v>4525</v>
      </c>
      <c r="R24" s="4" t="s">
        <v>4525</v>
      </c>
      <c r="S24" s="4" t="s">
        <v>4525</v>
      </c>
      <c r="T24" s="4" t="s">
        <v>4525</v>
      </c>
      <c r="U24" s="4" t="s">
        <v>4525</v>
      </c>
      <c r="V24" s="15" t="s">
        <v>4525</v>
      </c>
      <c r="W24" s="4" t="s">
        <v>4525</v>
      </c>
      <c r="X24" s="4" t="s">
        <v>4525</v>
      </c>
      <c r="Y24" t="s">
        <v>296</v>
      </c>
      <c r="Z24" t="s">
        <v>375</v>
      </c>
      <c r="AK24" s="1"/>
      <c r="SP24" s="3"/>
    </row>
    <row r="25" spans="1:511" customFormat="1">
      <c r="A25">
        <v>4</v>
      </c>
      <c r="B25">
        <v>88571288</v>
      </c>
      <c r="C25" t="s">
        <v>4</v>
      </c>
      <c r="D25" t="s">
        <v>15</v>
      </c>
      <c r="E25" t="s">
        <v>197</v>
      </c>
      <c r="F25" t="s">
        <v>198</v>
      </c>
      <c r="G25" t="s">
        <v>283</v>
      </c>
      <c r="H25" t="s">
        <v>284</v>
      </c>
      <c r="I25" t="s">
        <v>22</v>
      </c>
      <c r="J25" s="4" t="s">
        <v>4525</v>
      </c>
      <c r="K25" t="s">
        <v>744</v>
      </c>
      <c r="L25" s="4" t="s">
        <v>4525</v>
      </c>
      <c r="M25" t="s">
        <v>777</v>
      </c>
      <c r="N25" s="4" t="s">
        <v>4525</v>
      </c>
      <c r="O25" s="4" t="s">
        <v>4525</v>
      </c>
      <c r="P25" s="4" t="s">
        <v>4525</v>
      </c>
      <c r="Q25" s="4" t="s">
        <v>4525</v>
      </c>
      <c r="R25" s="4" t="s">
        <v>4525</v>
      </c>
      <c r="S25" s="4" t="s">
        <v>4525</v>
      </c>
      <c r="T25" s="4" t="s">
        <v>4525</v>
      </c>
      <c r="U25" s="4" t="s">
        <v>4525</v>
      </c>
      <c r="V25" s="15" t="s">
        <v>4525</v>
      </c>
      <c r="W25" s="4" t="s">
        <v>4525</v>
      </c>
      <c r="X25" s="4" t="s">
        <v>4525</v>
      </c>
      <c r="Y25" s="7" t="s">
        <v>4525</v>
      </c>
      <c r="Z25" t="s">
        <v>371</v>
      </c>
    </row>
    <row r="26" spans="1:511" customFormat="1">
      <c r="A26" s="3">
        <v>4</v>
      </c>
      <c r="B26" s="3">
        <v>88571557</v>
      </c>
      <c r="C26" s="3" t="s">
        <v>15</v>
      </c>
      <c r="D26" s="3" t="s">
        <v>3</v>
      </c>
      <c r="E26" s="3" t="s">
        <v>197</v>
      </c>
      <c r="F26" s="3" t="s">
        <v>198</v>
      </c>
      <c r="G26" s="3" t="s">
        <v>199</v>
      </c>
      <c r="H26" s="3" t="s">
        <v>200</v>
      </c>
      <c r="I26" s="3" t="s">
        <v>22</v>
      </c>
      <c r="J26" s="4" t="s">
        <v>4525</v>
      </c>
      <c r="K26" s="4" t="s">
        <v>4525</v>
      </c>
      <c r="L26" s="4" t="s">
        <v>4525</v>
      </c>
      <c r="M26" s="4" t="s">
        <v>4525</v>
      </c>
      <c r="N26" s="4" t="s">
        <v>4525</v>
      </c>
      <c r="O26" s="4" t="s">
        <v>4525</v>
      </c>
      <c r="P26" s="4" t="s">
        <v>4525</v>
      </c>
      <c r="Q26" s="4" t="s">
        <v>4525</v>
      </c>
      <c r="R26" s="4" t="s">
        <v>4525</v>
      </c>
      <c r="S26" s="4" t="s">
        <v>4525</v>
      </c>
      <c r="T26" t="s">
        <v>675</v>
      </c>
      <c r="U26" s="4" t="s">
        <v>4525</v>
      </c>
      <c r="V26" s="14" t="s">
        <v>4525</v>
      </c>
      <c r="W26" s="4" t="s">
        <v>4525</v>
      </c>
      <c r="X26" s="3" t="s">
        <v>225</v>
      </c>
      <c r="Y26" t="s">
        <v>285</v>
      </c>
      <c r="Z26" s="4" t="s">
        <v>4525</v>
      </c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  <c r="MY26" s="3"/>
      <c r="MZ26" s="3"/>
      <c r="NA26" s="3"/>
      <c r="NB26" s="3"/>
      <c r="NC26" s="3"/>
      <c r="ND26" s="3"/>
      <c r="NE26" s="3"/>
      <c r="NF26" s="3"/>
      <c r="NG26" s="3"/>
      <c r="NH26" s="3"/>
      <c r="NI26" s="3"/>
      <c r="NJ26" s="3"/>
      <c r="NK26" s="3"/>
      <c r="NL26" s="3"/>
      <c r="NM26" s="3"/>
      <c r="NN26" s="3"/>
      <c r="NO26" s="3"/>
      <c r="NP26" s="3"/>
      <c r="NQ26" s="3"/>
      <c r="NR26" s="3"/>
      <c r="NS26" s="3"/>
      <c r="NT26" s="3"/>
      <c r="NU26" s="3"/>
      <c r="NV26" s="3"/>
      <c r="NW26" s="3"/>
      <c r="NX26" s="3"/>
      <c r="NY26" s="3"/>
      <c r="NZ26" s="3"/>
      <c r="OA26" s="3"/>
      <c r="OB26" s="3"/>
      <c r="OC26" s="3"/>
      <c r="OD26" s="3"/>
      <c r="OE26" s="3"/>
      <c r="OF26" s="3"/>
      <c r="OG26" s="3"/>
      <c r="OH26" s="3"/>
      <c r="OI26" s="3"/>
      <c r="OJ26" s="3"/>
      <c r="OK26" s="3"/>
      <c r="OL26" s="3"/>
      <c r="OM26" s="3"/>
      <c r="ON26" s="3"/>
      <c r="OO26" s="3"/>
      <c r="OP26" s="3"/>
      <c r="OQ26" s="3"/>
      <c r="OR26" s="3"/>
      <c r="OS26" s="3"/>
      <c r="OT26" s="3"/>
      <c r="OU26" s="3"/>
      <c r="OV26" s="3"/>
      <c r="OW26" s="3"/>
      <c r="OX26" s="3"/>
      <c r="OY26" s="3"/>
      <c r="OZ26" s="3"/>
      <c r="PA26" s="3"/>
      <c r="PB26" s="3"/>
      <c r="PC26" s="3"/>
      <c r="PD26" s="3"/>
      <c r="PE26" s="3"/>
      <c r="PF26" s="3"/>
      <c r="PG26" s="3"/>
      <c r="PH26" s="3"/>
      <c r="PI26" s="3"/>
      <c r="PJ26" s="3"/>
      <c r="PK26" s="3"/>
      <c r="PL26" s="3"/>
      <c r="PM26" s="3"/>
      <c r="PN26" s="3"/>
      <c r="PO26" s="3"/>
      <c r="PP26" s="3"/>
      <c r="PQ26" s="3"/>
      <c r="PR26" s="3"/>
      <c r="PS26" s="3"/>
      <c r="PT26" s="3"/>
      <c r="PU26" s="3"/>
      <c r="PV26" s="3"/>
      <c r="PW26" s="3"/>
      <c r="PX26" s="3"/>
      <c r="PY26" s="3"/>
      <c r="PZ26" s="3"/>
      <c r="QA26" s="3"/>
      <c r="QB26" s="3"/>
      <c r="QC26" s="3"/>
      <c r="QD26" s="3"/>
      <c r="QE26" s="3"/>
      <c r="QF26" s="3"/>
      <c r="QG26" s="3"/>
      <c r="QH26" s="3"/>
      <c r="QI26" s="3"/>
      <c r="QJ26" s="3"/>
      <c r="QK26" s="3"/>
      <c r="QL26" s="3"/>
      <c r="QM26" s="3"/>
      <c r="QN26" s="3"/>
      <c r="QO26" s="3"/>
      <c r="QP26" s="3"/>
      <c r="QQ26" s="3"/>
      <c r="QR26" s="3"/>
      <c r="QS26" s="3"/>
      <c r="QT26" s="3"/>
      <c r="QU26" s="3"/>
      <c r="QV26" s="3"/>
      <c r="QW26" s="3"/>
      <c r="QX26" s="3"/>
      <c r="QY26" s="3"/>
      <c r="QZ26" s="3"/>
      <c r="RA26" s="3"/>
      <c r="RB26" s="3"/>
      <c r="RC26" s="3"/>
      <c r="RD26" s="3"/>
      <c r="RE26" s="3"/>
      <c r="RF26" s="3"/>
      <c r="RG26" s="3"/>
      <c r="RH26" s="3"/>
      <c r="RI26" s="3"/>
      <c r="RJ26" s="3"/>
      <c r="RK26" s="3"/>
      <c r="RL26" s="3"/>
      <c r="RM26" s="3"/>
      <c r="RN26" s="3"/>
      <c r="RO26" s="3"/>
      <c r="RP26" s="3"/>
      <c r="RQ26" s="3"/>
      <c r="RR26" s="3"/>
      <c r="RS26" s="3"/>
      <c r="RT26" s="3"/>
      <c r="RU26" s="3"/>
      <c r="RV26" s="3"/>
      <c r="RW26" s="3"/>
      <c r="RX26" s="3"/>
      <c r="RY26" s="3"/>
      <c r="RZ26" s="3"/>
      <c r="SA26" s="3"/>
      <c r="SB26" s="3"/>
      <c r="SC26" s="3"/>
      <c r="SD26" s="3"/>
      <c r="SE26" s="3"/>
      <c r="SF26" s="3"/>
      <c r="SG26" s="3"/>
      <c r="SH26" s="3"/>
      <c r="SI26" s="3"/>
      <c r="SJ26" s="3"/>
      <c r="SK26" s="3"/>
      <c r="SL26" s="3"/>
      <c r="SM26" s="3"/>
      <c r="SN26" s="3"/>
      <c r="SO26" s="3"/>
      <c r="SP26" s="3"/>
    </row>
    <row r="27" spans="1:511" customFormat="1">
      <c r="A27" s="3">
        <v>4</v>
      </c>
      <c r="B27" s="3">
        <v>88820392</v>
      </c>
      <c r="C27" s="3" t="s">
        <v>4</v>
      </c>
      <c r="D27" s="3" t="s">
        <v>145</v>
      </c>
      <c r="E27" s="3" t="s">
        <v>146</v>
      </c>
      <c r="F27" s="3" t="s">
        <v>147</v>
      </c>
      <c r="G27" s="3" t="s">
        <v>148</v>
      </c>
      <c r="H27" s="3" t="s">
        <v>149</v>
      </c>
      <c r="I27" s="3" t="s">
        <v>22</v>
      </c>
      <c r="J27" s="4" t="s">
        <v>4525</v>
      </c>
      <c r="K27" s="3" t="s">
        <v>745</v>
      </c>
      <c r="L27" s="3" t="s">
        <v>763</v>
      </c>
      <c r="M27" s="3" t="s">
        <v>778</v>
      </c>
      <c r="N27" s="4" t="s">
        <v>4525</v>
      </c>
      <c r="O27" s="3" t="s">
        <v>512</v>
      </c>
      <c r="P27" s="3" t="s">
        <v>561</v>
      </c>
      <c r="Q27" s="3" t="s">
        <v>604</v>
      </c>
      <c r="R27" s="3" t="s">
        <v>624</v>
      </c>
      <c r="S27" s="4" t="s">
        <v>4525</v>
      </c>
      <c r="T27" s="3" t="s">
        <v>669</v>
      </c>
      <c r="U27" s="4" t="s">
        <v>4525</v>
      </c>
      <c r="V27" s="3" t="s">
        <v>374</v>
      </c>
      <c r="W27" s="4" t="s">
        <v>4525</v>
      </c>
      <c r="X27" s="3" t="s">
        <v>226</v>
      </c>
      <c r="Y27" s="3" t="s">
        <v>286</v>
      </c>
      <c r="Z27" s="3" t="s">
        <v>373</v>
      </c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  <c r="MY27" s="3"/>
      <c r="MZ27" s="3"/>
      <c r="NA27" s="3"/>
      <c r="NB27" s="3"/>
      <c r="NC27" s="3"/>
      <c r="ND27" s="3"/>
      <c r="NE27" s="3"/>
      <c r="NF27" s="3"/>
      <c r="NG27" s="3"/>
      <c r="NH27" s="3"/>
      <c r="NI27" s="3"/>
      <c r="NJ27" s="3"/>
      <c r="NK27" s="3"/>
      <c r="NL27" s="3"/>
      <c r="NM27" s="3"/>
      <c r="NN27" s="3"/>
      <c r="NO27" s="3"/>
      <c r="NP27" s="3"/>
      <c r="NQ27" s="3"/>
      <c r="NR27" s="3"/>
      <c r="NS27" s="3"/>
      <c r="NT27" s="3"/>
      <c r="NU27" s="3"/>
      <c r="NV27" s="3"/>
      <c r="NW27" s="3"/>
      <c r="NX27" s="3"/>
      <c r="NY27" s="3"/>
      <c r="NZ27" s="3"/>
      <c r="OA27" s="3"/>
      <c r="OB27" s="3"/>
      <c r="OC27" s="3"/>
      <c r="OD27" s="3"/>
      <c r="OE27" s="3"/>
      <c r="OF27" s="3"/>
      <c r="OG27" s="3"/>
      <c r="OH27" s="3"/>
      <c r="OI27" s="3"/>
      <c r="OJ27" s="3"/>
      <c r="OK27" s="3"/>
      <c r="OL27" s="3"/>
      <c r="OM27" s="3"/>
      <c r="ON27" s="3"/>
      <c r="OO27" s="3"/>
      <c r="OP27" s="3"/>
      <c r="OQ27" s="3"/>
      <c r="OR27" s="3"/>
      <c r="OS27" s="3"/>
      <c r="OT27" s="3"/>
      <c r="OU27" s="3"/>
      <c r="OV27" s="3"/>
      <c r="OW27" s="3"/>
      <c r="OX27" s="3"/>
      <c r="OY27" s="3"/>
      <c r="OZ27" s="3"/>
      <c r="PA27" s="3"/>
      <c r="PB27" s="3"/>
      <c r="PC27" s="3"/>
      <c r="PD27" s="3"/>
      <c r="PE27" s="3"/>
      <c r="PF27" s="3"/>
      <c r="PG27" s="3"/>
      <c r="PH27" s="3"/>
      <c r="PI27" s="3"/>
      <c r="PJ27" s="3"/>
      <c r="PK27" s="3"/>
      <c r="PL27" s="3"/>
      <c r="PM27" s="3"/>
      <c r="PN27" s="3"/>
      <c r="PO27" s="3"/>
      <c r="PP27" s="3"/>
      <c r="PQ27" s="3"/>
      <c r="PR27" s="3"/>
      <c r="PS27" s="3"/>
      <c r="PT27" s="3"/>
      <c r="PU27" s="3"/>
      <c r="PV27" s="3"/>
      <c r="PW27" s="3"/>
      <c r="PX27" s="3"/>
      <c r="PY27" s="3"/>
      <c r="PZ27" s="3"/>
      <c r="QA27" s="3"/>
      <c r="QB27" s="3"/>
      <c r="QC27" s="3"/>
      <c r="QD27" s="3"/>
      <c r="QE27" s="3"/>
      <c r="QF27" s="3"/>
      <c r="QG27" s="3"/>
      <c r="QH27" s="3"/>
      <c r="QI27" s="3"/>
      <c r="QJ27" s="3"/>
      <c r="QK27" s="3"/>
      <c r="QL27" s="3"/>
      <c r="QM27" s="3"/>
      <c r="QN27" s="3"/>
      <c r="QO27" s="3"/>
      <c r="QP27" s="3"/>
      <c r="QQ27" s="3"/>
      <c r="QR27" s="3"/>
      <c r="QS27" s="3"/>
      <c r="QT27" s="3"/>
      <c r="QU27" s="3"/>
      <c r="QV27" s="3"/>
      <c r="QW27" s="3"/>
      <c r="QX27" s="3"/>
      <c r="QY27" s="3"/>
      <c r="QZ27" s="3"/>
      <c r="RA27" s="3"/>
      <c r="RB27" s="3"/>
      <c r="RC27" s="3"/>
      <c r="RD27" s="3"/>
      <c r="RE27" s="3"/>
      <c r="RF27" s="3"/>
      <c r="RG27" s="3"/>
      <c r="RH27" s="3"/>
      <c r="RI27" s="3"/>
      <c r="RJ27" s="3"/>
      <c r="RK27" s="3"/>
      <c r="RL27" s="3"/>
      <c r="RM27" s="3"/>
      <c r="RN27" s="3"/>
      <c r="RO27" s="3"/>
      <c r="RP27" s="3"/>
      <c r="RQ27" s="3"/>
      <c r="RR27" s="3"/>
      <c r="RS27" s="3"/>
      <c r="RT27" s="3"/>
      <c r="RU27" s="3"/>
      <c r="RV27" s="3"/>
      <c r="RW27" s="3"/>
      <c r="RX27" s="3"/>
      <c r="RY27" s="3"/>
      <c r="RZ27" s="3"/>
      <c r="SA27" s="3"/>
      <c r="SB27" s="3"/>
      <c r="SC27" s="3"/>
      <c r="SD27" s="3"/>
      <c r="SE27" s="3"/>
      <c r="SF27" s="3"/>
      <c r="SG27" s="3"/>
      <c r="SH27" s="3"/>
      <c r="SI27" s="3"/>
      <c r="SJ27" s="3"/>
      <c r="SK27" s="3"/>
      <c r="SL27" s="3"/>
      <c r="SM27" s="3"/>
      <c r="SN27" s="3"/>
      <c r="SO27" s="3"/>
      <c r="SP27" s="3"/>
      <c r="SQ27" s="3"/>
    </row>
    <row r="28" spans="1:511" customFormat="1">
      <c r="A28" s="3">
        <v>5</v>
      </c>
      <c r="B28" s="3">
        <v>104814502</v>
      </c>
      <c r="C28" s="3" t="s">
        <v>3</v>
      </c>
      <c r="D28" s="3" t="s">
        <v>20</v>
      </c>
      <c r="E28" s="3" t="s">
        <v>161</v>
      </c>
      <c r="F28" s="3" t="s">
        <v>162</v>
      </c>
      <c r="G28" s="3" t="s">
        <v>163</v>
      </c>
      <c r="H28" s="3" t="s">
        <v>164</v>
      </c>
      <c r="I28" s="3" t="s">
        <v>6</v>
      </c>
      <c r="J28" s="3" t="s">
        <v>679</v>
      </c>
      <c r="K28" s="4" t="s">
        <v>4525</v>
      </c>
      <c r="L28" s="3" t="s">
        <v>457</v>
      </c>
      <c r="M28" s="4" t="s">
        <v>4525</v>
      </c>
      <c r="N28" s="4" t="s">
        <v>4525</v>
      </c>
      <c r="O28" s="4" t="s">
        <v>4525</v>
      </c>
      <c r="P28" s="4" t="s">
        <v>4525</v>
      </c>
      <c r="Q28" s="4" t="s">
        <v>4525</v>
      </c>
      <c r="R28" s="4" t="s">
        <v>4525</v>
      </c>
      <c r="S28" s="4" t="s">
        <v>4525</v>
      </c>
      <c r="T28" s="3" t="s">
        <v>522</v>
      </c>
      <c r="U28" s="4" t="s">
        <v>4525</v>
      </c>
      <c r="V28" s="14" t="s">
        <v>4525</v>
      </c>
      <c r="W28" s="4" t="s">
        <v>4525</v>
      </c>
      <c r="X28" s="3" t="s">
        <v>230</v>
      </c>
      <c r="Y28" s="4" t="s">
        <v>4525</v>
      </c>
      <c r="Z28" s="4" t="s">
        <v>4525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  <c r="PS28" s="3"/>
      <c r="PT28" s="3"/>
      <c r="PU28" s="3"/>
      <c r="PV28" s="3"/>
      <c r="PW28" s="3"/>
      <c r="PX28" s="3"/>
      <c r="PY28" s="3"/>
      <c r="PZ28" s="3"/>
      <c r="QA28" s="3"/>
      <c r="QB28" s="3"/>
      <c r="QC28" s="3"/>
      <c r="QD28" s="3"/>
      <c r="QE28" s="3"/>
      <c r="QF28" s="3"/>
      <c r="QG28" s="3"/>
      <c r="QH28" s="3"/>
      <c r="QI28" s="3"/>
      <c r="QJ28" s="3"/>
      <c r="QK28" s="3"/>
      <c r="QL28" s="3"/>
      <c r="QM28" s="3"/>
      <c r="QN28" s="3"/>
      <c r="QO28" s="3"/>
      <c r="QP28" s="3"/>
      <c r="QQ28" s="3"/>
      <c r="QR28" s="3"/>
      <c r="QS28" s="3"/>
      <c r="QT28" s="3"/>
      <c r="QU28" s="3"/>
      <c r="QV28" s="3"/>
      <c r="QW28" s="3"/>
      <c r="QX28" s="3"/>
      <c r="QY28" s="3"/>
      <c r="QZ28" s="3"/>
      <c r="RA28" s="3"/>
      <c r="RB28" s="3"/>
      <c r="RC28" s="3"/>
      <c r="RD28" s="3"/>
      <c r="RE28" s="3"/>
      <c r="RF28" s="3"/>
      <c r="RG28" s="3"/>
      <c r="RH28" s="3"/>
      <c r="RI28" s="3"/>
      <c r="RJ28" s="3"/>
      <c r="RK28" s="3"/>
      <c r="RL28" s="3"/>
      <c r="RM28" s="3"/>
      <c r="RN28" s="3"/>
      <c r="RO28" s="3"/>
      <c r="RP28" s="3"/>
      <c r="RQ28" s="3"/>
      <c r="RR28" s="3"/>
      <c r="RS28" s="3"/>
      <c r="RT28" s="3"/>
      <c r="RU28" s="3"/>
      <c r="RV28" s="3"/>
      <c r="RW28" s="3"/>
      <c r="RX28" s="3"/>
      <c r="RY28" s="3"/>
      <c r="RZ28" s="3"/>
      <c r="SA28" s="3"/>
      <c r="SB28" s="3"/>
      <c r="SC28" s="3"/>
      <c r="SD28" s="3"/>
      <c r="SE28" s="3"/>
      <c r="SF28" s="3"/>
      <c r="SG28" s="3"/>
      <c r="SH28" s="3"/>
      <c r="SI28" s="3"/>
      <c r="SJ28" s="3"/>
      <c r="SK28" s="3"/>
      <c r="SL28" s="3"/>
      <c r="SM28" s="3"/>
      <c r="SN28" s="3"/>
      <c r="SO28" s="3"/>
      <c r="SP28" s="3"/>
      <c r="SQ28" s="3"/>
    </row>
    <row r="29" spans="1:511" customFormat="1">
      <c r="A29" s="3">
        <v>5</v>
      </c>
      <c r="B29" s="3">
        <v>105121851</v>
      </c>
      <c r="C29" s="3" t="s">
        <v>15</v>
      </c>
      <c r="D29" s="3" t="s">
        <v>20</v>
      </c>
      <c r="E29" s="3" t="s">
        <v>302</v>
      </c>
      <c r="F29" s="3" t="s">
        <v>303</v>
      </c>
      <c r="G29" s="3" t="s">
        <v>304</v>
      </c>
      <c r="H29" s="3" t="s">
        <v>305</v>
      </c>
      <c r="I29" s="3" t="s">
        <v>22</v>
      </c>
      <c r="J29" s="3" t="s">
        <v>325</v>
      </c>
      <c r="K29" s="4" t="s">
        <v>4525</v>
      </c>
      <c r="L29" s="4" t="s">
        <v>4525</v>
      </c>
      <c r="M29" s="3" t="s">
        <v>590</v>
      </c>
      <c r="N29" s="4" t="s">
        <v>4525</v>
      </c>
      <c r="O29" s="4" t="s">
        <v>4525</v>
      </c>
      <c r="P29" s="3" t="s">
        <v>575</v>
      </c>
      <c r="Q29" s="4" t="s">
        <v>4525</v>
      </c>
      <c r="R29" s="4" t="s">
        <v>4525</v>
      </c>
      <c r="S29" s="4" t="s">
        <v>4525</v>
      </c>
      <c r="T29" s="4" t="s">
        <v>4525</v>
      </c>
      <c r="U29" s="4" t="s">
        <v>4525</v>
      </c>
      <c r="V29" s="14" t="s">
        <v>4525</v>
      </c>
      <c r="W29" s="4" t="s">
        <v>4525</v>
      </c>
      <c r="X29" s="4" t="s">
        <v>4525</v>
      </c>
      <c r="Y29" s="3" t="s">
        <v>301</v>
      </c>
      <c r="Z29" s="4" t="s">
        <v>4525</v>
      </c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5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5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  <c r="MY29" s="3"/>
      <c r="MZ29" s="3"/>
      <c r="NA29" s="3"/>
      <c r="NB29" s="3"/>
      <c r="NC29" s="3"/>
      <c r="ND29" s="3"/>
      <c r="NE29" s="3"/>
      <c r="NF29" s="3"/>
      <c r="NG29" s="3"/>
      <c r="NH29" s="3"/>
      <c r="NI29" s="3"/>
      <c r="NJ29" s="3"/>
      <c r="NK29" s="3"/>
      <c r="NL29" s="3"/>
      <c r="NM29" s="3"/>
      <c r="NN29" s="3"/>
      <c r="NO29" s="3"/>
      <c r="NP29" s="3"/>
      <c r="NQ29" s="3"/>
      <c r="NR29" s="3"/>
      <c r="NS29" s="3"/>
      <c r="NT29" s="3"/>
      <c r="NU29" s="3"/>
      <c r="NV29" s="3"/>
      <c r="NW29" s="3"/>
      <c r="NX29" s="3"/>
      <c r="NY29" s="3"/>
      <c r="NZ29" s="3"/>
      <c r="OA29" s="3"/>
      <c r="OB29" s="3"/>
      <c r="OC29" s="3"/>
      <c r="OD29" s="3"/>
      <c r="OE29" s="3"/>
      <c r="OF29" s="3"/>
      <c r="OG29" s="3"/>
      <c r="OH29" s="3"/>
      <c r="OI29" s="3"/>
      <c r="OJ29" s="3"/>
      <c r="OK29" s="3"/>
      <c r="OL29" s="3"/>
      <c r="OM29" s="3"/>
      <c r="ON29" s="3"/>
      <c r="OO29" s="3"/>
      <c r="OP29" s="3"/>
      <c r="OQ29" s="3"/>
      <c r="OR29" s="3"/>
      <c r="OS29" s="3"/>
      <c r="OT29" s="3"/>
      <c r="OU29" s="3"/>
      <c r="OV29" s="3"/>
      <c r="OW29" s="3"/>
      <c r="OX29" s="3"/>
      <c r="OY29" s="3"/>
      <c r="OZ29" s="3"/>
      <c r="PA29" s="3"/>
      <c r="PB29" s="3"/>
      <c r="PC29" s="3"/>
      <c r="PD29" s="3"/>
      <c r="PE29" s="3"/>
      <c r="PF29" s="3"/>
      <c r="PG29" s="3"/>
      <c r="PH29" s="3"/>
      <c r="PI29" s="3"/>
      <c r="PJ29" s="3"/>
      <c r="PK29" s="3"/>
      <c r="PL29" s="3"/>
      <c r="PM29" s="3"/>
      <c r="PN29" s="3"/>
      <c r="PO29" s="3"/>
      <c r="PP29" s="3"/>
      <c r="PQ29" s="3"/>
      <c r="PR29" s="3"/>
      <c r="PS29" s="3"/>
      <c r="PT29" s="3"/>
      <c r="PU29" s="3"/>
      <c r="PV29" s="3"/>
      <c r="PW29" s="3"/>
      <c r="PX29" s="3"/>
      <c r="PY29" s="3"/>
      <c r="PZ29" s="3"/>
      <c r="QA29" s="3"/>
      <c r="QB29" s="3"/>
      <c r="QC29" s="3"/>
      <c r="QD29" s="3"/>
      <c r="QE29" s="3"/>
      <c r="QF29" s="3"/>
      <c r="QG29" s="3"/>
      <c r="QH29" s="3"/>
      <c r="QI29" s="3"/>
      <c r="QJ29" s="3"/>
      <c r="QK29" s="3"/>
      <c r="QL29" s="3"/>
      <c r="QM29" s="3"/>
      <c r="QN29" s="3"/>
      <c r="QO29" s="3"/>
      <c r="QP29" s="3"/>
      <c r="QQ29" s="3"/>
      <c r="QR29" s="3"/>
      <c r="QS29" s="3"/>
      <c r="QT29" s="3"/>
      <c r="QU29" s="3"/>
      <c r="QV29" s="3"/>
      <c r="QW29" s="3"/>
      <c r="QX29" s="3"/>
      <c r="QY29" s="3"/>
      <c r="QZ29" s="3"/>
      <c r="RA29" s="3"/>
      <c r="RB29" s="3"/>
      <c r="RC29" s="3"/>
      <c r="RD29" s="3"/>
      <c r="RE29" s="3"/>
      <c r="RF29" s="3"/>
      <c r="RG29" s="3"/>
      <c r="RH29" s="3"/>
      <c r="RI29" s="3"/>
      <c r="RJ29" s="3"/>
      <c r="RK29" s="3"/>
      <c r="RL29" s="3"/>
      <c r="RM29" s="3"/>
      <c r="RN29" s="3"/>
      <c r="RO29" s="3"/>
      <c r="RP29" s="3"/>
      <c r="RQ29" s="3"/>
      <c r="RR29" s="3"/>
      <c r="RS29" s="3"/>
      <c r="RT29" s="3"/>
      <c r="RU29" s="3"/>
      <c r="RV29" s="3"/>
      <c r="RW29" s="3"/>
      <c r="RX29" s="3"/>
      <c r="RY29" s="3"/>
      <c r="RZ29" s="3"/>
      <c r="SA29" s="3"/>
      <c r="SB29" s="3"/>
      <c r="SC29" s="3"/>
      <c r="SD29" s="3"/>
      <c r="SE29" s="3"/>
      <c r="SF29" s="3"/>
      <c r="SG29" s="3"/>
      <c r="SH29" s="3"/>
      <c r="SI29" s="3"/>
      <c r="SJ29" s="3"/>
      <c r="SK29" s="3"/>
      <c r="SL29" s="3"/>
      <c r="SM29" s="3"/>
      <c r="SN29" s="3"/>
      <c r="SO29" s="3"/>
      <c r="SP29" s="3"/>
      <c r="SQ29" s="3"/>
    </row>
    <row r="30" spans="1:511">
      <c r="A30">
        <v>5</v>
      </c>
      <c r="B30">
        <v>129022066</v>
      </c>
      <c r="C30" t="s">
        <v>3</v>
      </c>
      <c r="D30" t="s">
        <v>4</v>
      </c>
      <c r="E30" t="s">
        <v>62</v>
      </c>
      <c r="F30" t="s">
        <v>63</v>
      </c>
      <c r="G30" t="s">
        <v>190</v>
      </c>
      <c r="H30" t="s">
        <v>191</v>
      </c>
      <c r="I30" t="s">
        <v>22</v>
      </c>
      <c r="J30" s="4" t="s">
        <v>4525</v>
      </c>
      <c r="K30" s="4" t="s">
        <v>4525</v>
      </c>
      <c r="L30" t="s">
        <v>277</v>
      </c>
      <c r="M30" s="4" t="s">
        <v>4525</v>
      </c>
      <c r="N30" s="4" t="s">
        <v>4525</v>
      </c>
      <c r="O30" s="4" t="s">
        <v>4525</v>
      </c>
      <c r="P30" s="4" t="s">
        <v>4525</v>
      </c>
      <c r="Q30" s="4" t="s">
        <v>4525</v>
      </c>
      <c r="R30" s="4" t="s">
        <v>4525</v>
      </c>
      <c r="S30" s="4" t="s">
        <v>4525</v>
      </c>
      <c r="T30" s="4" t="s">
        <v>4525</v>
      </c>
      <c r="U30" s="4" t="s">
        <v>4525</v>
      </c>
      <c r="V30" s="15" t="s">
        <v>4525</v>
      </c>
      <c r="W30" s="4" t="s">
        <v>4525</v>
      </c>
      <c r="X30" s="4" t="s">
        <v>4525</v>
      </c>
      <c r="Y30" s="4" t="s">
        <v>4525</v>
      </c>
      <c r="Z30" s="4" t="s">
        <v>4525</v>
      </c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</row>
    <row r="31" spans="1:511">
      <c r="A31" s="3">
        <v>5</v>
      </c>
      <c r="B31" s="3">
        <v>129022103</v>
      </c>
      <c r="C31" s="3" t="s">
        <v>15</v>
      </c>
      <c r="D31" s="3" t="s">
        <v>20</v>
      </c>
      <c r="E31" s="3" t="s">
        <v>62</v>
      </c>
      <c r="F31" s="3" t="s">
        <v>63</v>
      </c>
      <c r="G31" s="3" t="s">
        <v>65</v>
      </c>
      <c r="H31" s="3" t="s">
        <v>192</v>
      </c>
      <c r="I31" s="3" t="s">
        <v>6</v>
      </c>
      <c r="J31" s="3" t="s">
        <v>734</v>
      </c>
      <c r="K31" s="3" t="s">
        <v>746</v>
      </c>
      <c r="L31" s="3" t="s">
        <v>760</v>
      </c>
      <c r="M31" s="4" t="s">
        <v>4525</v>
      </c>
      <c r="N31" s="4" t="s">
        <v>4525</v>
      </c>
      <c r="O31" s="3" t="s">
        <v>524</v>
      </c>
      <c r="P31" s="4" t="s">
        <v>4525</v>
      </c>
      <c r="Q31" s="4" t="s">
        <v>4525</v>
      </c>
      <c r="R31" s="4" t="s">
        <v>4525</v>
      </c>
      <c r="S31" s="4" t="s">
        <v>4525</v>
      </c>
      <c r="T31" s="4" t="s">
        <v>4525</v>
      </c>
      <c r="U31" s="4" t="s">
        <v>4525</v>
      </c>
      <c r="V31" s="14" t="s">
        <v>4525</v>
      </c>
      <c r="W31" s="3" t="s">
        <v>64</v>
      </c>
      <c r="X31" s="4" t="s">
        <v>4525</v>
      </c>
      <c r="Y31" s="4" t="s">
        <v>4525</v>
      </c>
      <c r="Z31" s="3" t="s">
        <v>381</v>
      </c>
    </row>
    <row r="32" spans="1:511">
      <c r="A32" s="3">
        <v>5</v>
      </c>
      <c r="B32" s="3">
        <v>14911353</v>
      </c>
      <c r="C32" s="3" t="s">
        <v>3</v>
      </c>
      <c r="D32" s="3" t="s">
        <v>4</v>
      </c>
      <c r="E32" s="3" t="s">
        <v>514</v>
      </c>
      <c r="F32" s="3" t="s">
        <v>515</v>
      </c>
      <c r="G32" s="3" t="s">
        <v>516</v>
      </c>
      <c r="H32" s="3" t="s">
        <v>517</v>
      </c>
      <c r="I32" s="3" t="s">
        <v>22</v>
      </c>
      <c r="J32" s="4" t="s">
        <v>4525</v>
      </c>
      <c r="K32" s="4" t="s">
        <v>4525</v>
      </c>
      <c r="L32" s="4" t="s">
        <v>4525</v>
      </c>
      <c r="M32" s="4" t="s">
        <v>4525</v>
      </c>
      <c r="N32" s="4" t="s">
        <v>4525</v>
      </c>
      <c r="O32" s="3" t="s">
        <v>513</v>
      </c>
      <c r="P32" s="3" t="s">
        <v>562</v>
      </c>
      <c r="Q32" s="4" t="s">
        <v>4525</v>
      </c>
      <c r="R32" s="3" t="s">
        <v>578</v>
      </c>
      <c r="S32" s="4" t="s">
        <v>4525</v>
      </c>
      <c r="T32" s="4" t="s">
        <v>4525</v>
      </c>
      <c r="U32" s="4" t="s">
        <v>4525</v>
      </c>
      <c r="V32" s="3" t="s">
        <v>713</v>
      </c>
      <c r="W32" s="4" t="s">
        <v>4525</v>
      </c>
      <c r="X32" s="4" t="s">
        <v>4525</v>
      </c>
      <c r="Y32" s="4" t="s">
        <v>4525</v>
      </c>
      <c r="Z32" s="4" t="s">
        <v>4525</v>
      </c>
    </row>
    <row r="33" spans="1:511">
      <c r="A33" s="3">
        <v>5</v>
      </c>
      <c r="B33" s="3">
        <v>14911356</v>
      </c>
      <c r="C33" s="3" t="s">
        <v>4</v>
      </c>
      <c r="D33" s="3" t="s">
        <v>3</v>
      </c>
      <c r="E33" s="3" t="s">
        <v>514</v>
      </c>
      <c r="F33" s="3" t="s">
        <v>515</v>
      </c>
      <c r="G33" s="3" t="s">
        <v>519</v>
      </c>
      <c r="H33" s="3" t="s">
        <v>520</v>
      </c>
      <c r="I33" s="3" t="s">
        <v>22</v>
      </c>
      <c r="J33" s="4" t="s">
        <v>4525</v>
      </c>
      <c r="K33" s="4" t="s">
        <v>4525</v>
      </c>
      <c r="L33" s="4" t="s">
        <v>4525</v>
      </c>
      <c r="M33" s="4" t="s">
        <v>4525</v>
      </c>
      <c r="N33" s="4" t="s">
        <v>4525</v>
      </c>
      <c r="O33" s="3" t="s">
        <v>518</v>
      </c>
      <c r="P33" s="3" t="s">
        <v>563</v>
      </c>
      <c r="Q33" s="4" t="s">
        <v>4525</v>
      </c>
      <c r="R33" s="3" t="s">
        <v>627</v>
      </c>
      <c r="S33" s="4" t="s">
        <v>4525</v>
      </c>
      <c r="T33" s="4" t="s">
        <v>4525</v>
      </c>
      <c r="U33" s="4" t="s">
        <v>4525</v>
      </c>
      <c r="V33" s="3" t="s">
        <v>714</v>
      </c>
      <c r="W33" s="4" t="s">
        <v>4525</v>
      </c>
      <c r="X33" s="4" t="s">
        <v>4525</v>
      </c>
      <c r="Y33" s="4" t="s">
        <v>4525</v>
      </c>
      <c r="Z33" s="4" t="s">
        <v>4525</v>
      </c>
    </row>
    <row r="34" spans="1:511">
      <c r="A34">
        <v>5</v>
      </c>
      <c r="B34">
        <v>14937116</v>
      </c>
      <c r="C34" t="s">
        <v>15</v>
      </c>
      <c r="D34" t="s">
        <v>3</v>
      </c>
      <c r="E34" t="s">
        <v>376</v>
      </c>
      <c r="F34" t="s">
        <v>377</v>
      </c>
      <c r="G34" t="s">
        <v>378</v>
      </c>
      <c r="H34" t="s">
        <v>379</v>
      </c>
      <c r="I34" t="s">
        <v>22</v>
      </c>
      <c r="J34" s="4" t="s">
        <v>4525</v>
      </c>
      <c r="K34" s="4" t="s">
        <v>4525</v>
      </c>
      <c r="L34" s="4" t="s">
        <v>4525</v>
      </c>
      <c r="M34" s="4" t="s">
        <v>4525</v>
      </c>
      <c r="N34" s="4" t="s">
        <v>4525</v>
      </c>
      <c r="O34" t="s">
        <v>521</v>
      </c>
      <c r="P34" s="4" t="s">
        <v>4525</v>
      </c>
      <c r="Q34" s="4" t="s">
        <v>4525</v>
      </c>
      <c r="R34" s="4" t="s">
        <v>4525</v>
      </c>
      <c r="S34" s="4" t="s">
        <v>4525</v>
      </c>
      <c r="T34" s="4" t="s">
        <v>4525</v>
      </c>
      <c r="U34" s="4" t="s">
        <v>4525</v>
      </c>
      <c r="V34" t="s">
        <v>715</v>
      </c>
      <c r="W34" s="4" t="s">
        <v>4525</v>
      </c>
      <c r="X34" s="4" t="s">
        <v>4525</v>
      </c>
      <c r="Y34" s="4" t="s">
        <v>4525</v>
      </c>
      <c r="Z34" t="s">
        <v>235</v>
      </c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</row>
    <row r="35" spans="1:511">
      <c r="A35" s="3">
        <v>5</v>
      </c>
      <c r="B35" s="3">
        <v>15030993</v>
      </c>
      <c r="C35" s="3" t="s">
        <v>3</v>
      </c>
      <c r="D35" s="3" t="s">
        <v>4</v>
      </c>
      <c r="E35" s="3" t="s">
        <v>55</v>
      </c>
      <c r="F35" s="3" t="s">
        <v>56</v>
      </c>
      <c r="G35" s="3" t="s">
        <v>57</v>
      </c>
      <c r="H35" s="3" t="s">
        <v>189</v>
      </c>
      <c r="I35" s="3" t="s">
        <v>22</v>
      </c>
      <c r="J35" s="4" t="s">
        <v>4525</v>
      </c>
      <c r="K35" s="4" t="s">
        <v>4525</v>
      </c>
      <c r="L35" s="4" t="s">
        <v>4525</v>
      </c>
      <c r="M35" s="4" t="s">
        <v>4525</v>
      </c>
      <c r="N35" s="4" t="s">
        <v>4525</v>
      </c>
      <c r="O35" t="s">
        <v>522</v>
      </c>
      <c r="P35" s="4" t="s">
        <v>4525</v>
      </c>
      <c r="Q35" s="4" t="s">
        <v>4525</v>
      </c>
      <c r="R35" s="4" t="s">
        <v>4525</v>
      </c>
      <c r="S35" s="4" t="s">
        <v>4525</v>
      </c>
      <c r="T35" s="4" t="s">
        <v>4525</v>
      </c>
      <c r="U35" s="4" t="s">
        <v>4525</v>
      </c>
      <c r="V35" t="s">
        <v>716</v>
      </c>
      <c r="W35" s="3" t="s">
        <v>54</v>
      </c>
      <c r="X35" s="4" t="s">
        <v>4525</v>
      </c>
      <c r="Y35" s="4" t="s">
        <v>4525</v>
      </c>
      <c r="Z35" s="4" t="s">
        <v>4525</v>
      </c>
      <c r="SP35"/>
      <c r="SQ35"/>
    </row>
    <row r="36" spans="1:511">
      <c r="A36" s="3">
        <v>5</v>
      </c>
      <c r="B36" s="3">
        <v>27500154</v>
      </c>
      <c r="C36" s="3" t="s">
        <v>4</v>
      </c>
      <c r="D36" s="3" t="s">
        <v>15</v>
      </c>
      <c r="E36" s="3" t="s">
        <v>150</v>
      </c>
      <c r="F36" s="3" t="s">
        <v>151</v>
      </c>
      <c r="G36" s="3" t="s">
        <v>152</v>
      </c>
      <c r="H36" s="3" t="s">
        <v>153</v>
      </c>
      <c r="I36" s="3" t="s">
        <v>22</v>
      </c>
      <c r="J36" s="4" t="s">
        <v>4525</v>
      </c>
      <c r="K36" s="4" t="s">
        <v>4525</v>
      </c>
      <c r="L36" s="4" t="s">
        <v>4525</v>
      </c>
      <c r="M36" s="4" t="s">
        <v>4525</v>
      </c>
      <c r="N36" s="4" t="s">
        <v>4525</v>
      </c>
      <c r="O36" t="s">
        <v>523</v>
      </c>
      <c r="P36" s="4" t="s">
        <v>4525</v>
      </c>
      <c r="Q36" s="4" t="s">
        <v>4525</v>
      </c>
      <c r="R36" s="4" t="s">
        <v>4525</v>
      </c>
      <c r="S36" s="4" t="s">
        <v>4525</v>
      </c>
      <c r="T36" s="4" t="s">
        <v>4525</v>
      </c>
      <c r="U36" s="4" t="s">
        <v>4525</v>
      </c>
      <c r="V36" s="14" t="s">
        <v>4525</v>
      </c>
      <c r="W36" s="4" t="s">
        <v>4525</v>
      </c>
      <c r="X36" s="3" t="s">
        <v>227</v>
      </c>
      <c r="Y36" s="4" t="s">
        <v>4525</v>
      </c>
      <c r="Z36" t="s">
        <v>223</v>
      </c>
      <c r="AK36" s="6"/>
      <c r="AZ36" s="6"/>
      <c r="BO36" s="6"/>
      <c r="CD36" s="6"/>
      <c r="CS36" s="5"/>
      <c r="SP36"/>
      <c r="SQ36"/>
    </row>
    <row r="37" spans="1:511">
      <c r="A37" s="3">
        <v>5</v>
      </c>
      <c r="B37" s="3">
        <v>30174896</v>
      </c>
      <c r="C37" s="3" t="s">
        <v>15</v>
      </c>
      <c r="D37" s="3" t="s">
        <v>4</v>
      </c>
      <c r="E37" s="3" t="s">
        <v>154</v>
      </c>
      <c r="F37" s="3" t="s">
        <v>155</v>
      </c>
      <c r="G37" s="3" t="s">
        <v>156</v>
      </c>
      <c r="H37" s="3" t="s">
        <v>157</v>
      </c>
      <c r="I37" s="3" t="s">
        <v>6</v>
      </c>
      <c r="J37" s="4" t="s">
        <v>4525</v>
      </c>
      <c r="K37" t="s">
        <v>230</v>
      </c>
      <c r="L37" s="4" t="s">
        <v>4525</v>
      </c>
      <c r="M37" s="4" t="s">
        <v>4525</v>
      </c>
      <c r="N37" s="4" t="s">
        <v>4525</v>
      </c>
      <c r="O37" s="4" t="s">
        <v>4525</v>
      </c>
      <c r="P37" s="4" t="s">
        <v>4525</v>
      </c>
      <c r="Q37" s="4" t="s">
        <v>4525</v>
      </c>
      <c r="R37" s="4" t="s">
        <v>4525</v>
      </c>
      <c r="S37" t="s">
        <v>66</v>
      </c>
      <c r="T37" s="4" t="s">
        <v>4525</v>
      </c>
      <c r="U37" s="4" t="s">
        <v>4525</v>
      </c>
      <c r="V37" s="13" t="s">
        <v>4525</v>
      </c>
      <c r="W37" s="4" t="s">
        <v>4525</v>
      </c>
      <c r="X37" s="3" t="s">
        <v>228</v>
      </c>
      <c r="Y37" s="4" t="s">
        <v>4525</v>
      </c>
      <c r="Z37" s="4" t="s">
        <v>4525</v>
      </c>
      <c r="AK37" s="6"/>
      <c r="AZ37" s="5"/>
      <c r="BO37" s="5"/>
      <c r="SP37"/>
      <c r="SQ37"/>
    </row>
    <row r="38" spans="1:511" customFormat="1">
      <c r="A38" s="3">
        <v>5</v>
      </c>
      <c r="B38" s="3">
        <v>30174899</v>
      </c>
      <c r="C38" s="3" t="s">
        <v>15</v>
      </c>
      <c r="D38" s="3" t="s">
        <v>4</v>
      </c>
      <c r="E38" s="3" t="s">
        <v>154</v>
      </c>
      <c r="F38" s="3" t="s">
        <v>155</v>
      </c>
      <c r="G38" s="3" t="s">
        <v>158</v>
      </c>
      <c r="H38" s="3" t="s">
        <v>159</v>
      </c>
      <c r="I38" s="3" t="s">
        <v>22</v>
      </c>
      <c r="J38" s="4" t="s">
        <v>4525</v>
      </c>
      <c r="K38" s="3" t="s">
        <v>230</v>
      </c>
      <c r="L38" s="3" t="s">
        <v>767</v>
      </c>
      <c r="M38" s="3" t="s">
        <v>780</v>
      </c>
      <c r="N38" s="3" t="s">
        <v>458</v>
      </c>
      <c r="O38" s="4" t="s">
        <v>4525</v>
      </c>
      <c r="P38" s="4" t="s">
        <v>4525</v>
      </c>
      <c r="Q38" s="3" t="s">
        <v>605</v>
      </c>
      <c r="R38" s="3" t="s">
        <v>631</v>
      </c>
      <c r="S38" s="3" t="s">
        <v>654</v>
      </c>
      <c r="T38" s="4" t="s">
        <v>4525</v>
      </c>
      <c r="U38" s="3" t="s">
        <v>697</v>
      </c>
      <c r="V38" s="3" t="s">
        <v>374</v>
      </c>
      <c r="W38" s="4" t="s">
        <v>4525</v>
      </c>
      <c r="X38" s="3" t="s">
        <v>34</v>
      </c>
      <c r="Y38" s="3" t="s">
        <v>330</v>
      </c>
      <c r="Z38" s="4" t="s">
        <v>4525</v>
      </c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6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5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5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  <c r="MY38" s="3"/>
      <c r="MZ38" s="3"/>
      <c r="NA38" s="3"/>
      <c r="NB38" s="3"/>
      <c r="NC38" s="3"/>
      <c r="ND38" s="3"/>
      <c r="NE38" s="3"/>
      <c r="NF38" s="3"/>
      <c r="NG38" s="3"/>
      <c r="NH38" s="3"/>
      <c r="NI38" s="3"/>
      <c r="NJ38" s="3"/>
      <c r="NK38" s="3"/>
      <c r="NL38" s="3"/>
      <c r="NM38" s="3"/>
      <c r="NN38" s="3"/>
      <c r="NO38" s="3"/>
      <c r="NP38" s="3"/>
      <c r="NQ38" s="3"/>
      <c r="NR38" s="3"/>
      <c r="NS38" s="3"/>
      <c r="NT38" s="3"/>
      <c r="NU38" s="3"/>
      <c r="NV38" s="3"/>
      <c r="NW38" s="3"/>
      <c r="NX38" s="3"/>
      <c r="NY38" s="3"/>
      <c r="NZ38" s="3"/>
      <c r="OA38" s="3"/>
      <c r="OB38" s="3"/>
      <c r="OC38" s="3"/>
      <c r="OD38" s="3"/>
      <c r="OE38" s="3"/>
      <c r="OF38" s="3"/>
      <c r="OG38" s="3"/>
      <c r="OH38" s="3"/>
      <c r="OI38" s="3"/>
      <c r="OJ38" s="3"/>
      <c r="OK38" s="3"/>
      <c r="OL38" s="3"/>
      <c r="OM38" s="3"/>
      <c r="ON38" s="3"/>
      <c r="OO38" s="3"/>
      <c r="OP38" s="3"/>
      <c r="OQ38" s="3"/>
      <c r="OR38" s="3"/>
      <c r="OS38" s="3"/>
      <c r="OT38" s="3"/>
      <c r="OU38" s="3"/>
      <c r="OV38" s="3"/>
      <c r="OW38" s="3"/>
      <c r="OX38" s="3"/>
      <c r="OY38" s="3"/>
      <c r="OZ38" s="3"/>
      <c r="PA38" s="3"/>
      <c r="PB38" s="3"/>
      <c r="PC38" s="3"/>
      <c r="PD38" s="3"/>
      <c r="PE38" s="3"/>
      <c r="PF38" s="3"/>
      <c r="PG38" s="3"/>
      <c r="PH38" s="3"/>
      <c r="PI38" s="3"/>
      <c r="PJ38" s="3"/>
      <c r="PK38" s="3"/>
      <c r="PL38" s="3"/>
      <c r="PM38" s="3"/>
      <c r="PN38" s="3"/>
      <c r="PO38" s="3"/>
      <c r="PP38" s="3"/>
      <c r="PQ38" s="3"/>
      <c r="PR38" s="3"/>
      <c r="PS38" s="3"/>
      <c r="PT38" s="3"/>
      <c r="PU38" s="3"/>
      <c r="PV38" s="3"/>
      <c r="PW38" s="3"/>
      <c r="PX38" s="3"/>
      <c r="PY38" s="3"/>
      <c r="PZ38" s="3"/>
      <c r="QA38" s="3"/>
      <c r="QB38" s="3"/>
      <c r="QC38" s="3"/>
      <c r="QD38" s="3"/>
      <c r="QE38" s="3"/>
      <c r="QF38" s="3"/>
      <c r="QG38" s="3"/>
      <c r="QH38" s="3"/>
      <c r="QI38" s="3"/>
      <c r="QJ38" s="3"/>
      <c r="QK38" s="3"/>
      <c r="QL38" s="3"/>
      <c r="QM38" s="3"/>
      <c r="QN38" s="3"/>
      <c r="QO38" s="3"/>
      <c r="QP38" s="3"/>
      <c r="QQ38" s="3"/>
      <c r="QR38" s="3"/>
      <c r="QS38" s="3"/>
      <c r="QT38" s="3"/>
      <c r="QU38" s="3"/>
      <c r="QV38" s="3"/>
      <c r="QW38" s="3"/>
      <c r="QX38" s="3"/>
      <c r="QY38" s="3"/>
      <c r="QZ38" s="3"/>
      <c r="RA38" s="3"/>
      <c r="RB38" s="3"/>
      <c r="RC38" s="3"/>
      <c r="RD38" s="3"/>
      <c r="RE38" s="3"/>
      <c r="RF38" s="3"/>
      <c r="RG38" s="3"/>
      <c r="RH38" s="3"/>
      <c r="RI38" s="3"/>
      <c r="RJ38" s="3"/>
      <c r="RK38" s="3"/>
      <c r="RL38" s="3"/>
      <c r="RM38" s="3"/>
      <c r="RN38" s="3"/>
      <c r="RO38" s="3"/>
      <c r="RP38" s="3"/>
      <c r="RQ38" s="3"/>
      <c r="RR38" s="3"/>
      <c r="RS38" s="3"/>
      <c r="RT38" s="3"/>
      <c r="RU38" s="3"/>
      <c r="RV38" s="3"/>
      <c r="RW38" s="3"/>
      <c r="RX38" s="3"/>
      <c r="RY38" s="3"/>
      <c r="RZ38" s="3"/>
      <c r="SA38" s="3"/>
      <c r="SB38" s="3"/>
      <c r="SC38" s="3"/>
      <c r="SD38" s="3"/>
      <c r="SE38" s="3"/>
      <c r="SF38" s="3"/>
      <c r="SG38" s="3"/>
      <c r="SH38" s="3"/>
      <c r="SI38" s="3"/>
      <c r="SJ38" s="3"/>
      <c r="SK38" s="3"/>
      <c r="SL38" s="3"/>
      <c r="SM38" s="3"/>
      <c r="SN38" s="3"/>
      <c r="SO38" s="3"/>
      <c r="SP38" s="3"/>
      <c r="SQ38" s="3"/>
    </row>
    <row r="39" spans="1:511" customFormat="1">
      <c r="A39" s="3">
        <v>5</v>
      </c>
      <c r="B39" s="3">
        <v>33651979</v>
      </c>
      <c r="C39" s="3" t="s">
        <v>15</v>
      </c>
      <c r="D39" s="3" t="s">
        <v>4</v>
      </c>
      <c r="E39" s="3" t="s">
        <v>534</v>
      </c>
      <c r="F39" s="3" t="s">
        <v>802</v>
      </c>
      <c r="G39" s="3" t="s">
        <v>803</v>
      </c>
      <c r="H39" s="3" t="s">
        <v>804</v>
      </c>
      <c r="I39" s="3" t="s">
        <v>83</v>
      </c>
      <c r="J39" s="3" t="s">
        <v>737</v>
      </c>
      <c r="K39" s="4" t="s">
        <v>4525</v>
      </c>
      <c r="L39" s="4" t="s">
        <v>4525</v>
      </c>
      <c r="M39" s="4" t="s">
        <v>4525</v>
      </c>
      <c r="N39" s="4" t="s">
        <v>4525</v>
      </c>
      <c r="O39" s="3" t="s">
        <v>533</v>
      </c>
      <c r="P39" s="4" t="s">
        <v>4525</v>
      </c>
      <c r="Q39" s="4" t="s">
        <v>4525</v>
      </c>
      <c r="R39" s="3" t="s">
        <v>573</v>
      </c>
      <c r="S39" s="4" t="s">
        <v>4525</v>
      </c>
      <c r="T39" s="4" t="s">
        <v>4525</v>
      </c>
      <c r="U39" s="4" t="s">
        <v>4525</v>
      </c>
      <c r="V39" s="4" t="s">
        <v>4525</v>
      </c>
      <c r="W39" s="4" t="s">
        <v>4525</v>
      </c>
      <c r="X39" s="4" t="s">
        <v>4525</v>
      </c>
      <c r="Y39" s="4" t="s">
        <v>4525</v>
      </c>
      <c r="Z39" s="4" t="s">
        <v>4525</v>
      </c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  <c r="MY39" s="3"/>
      <c r="MZ39" s="3"/>
      <c r="NA39" s="3"/>
      <c r="NB39" s="3"/>
      <c r="NC39" s="3"/>
      <c r="ND39" s="3"/>
      <c r="NE39" s="3"/>
      <c r="NF39" s="3"/>
      <c r="NG39" s="3"/>
      <c r="NH39" s="3"/>
      <c r="NI39" s="3"/>
      <c r="NJ39" s="3"/>
      <c r="NK39" s="3"/>
      <c r="NL39" s="3"/>
      <c r="NM39" s="3"/>
      <c r="NN39" s="3"/>
      <c r="NO39" s="3"/>
      <c r="NP39" s="3"/>
      <c r="NQ39" s="3"/>
      <c r="NR39" s="3"/>
      <c r="NS39" s="3"/>
      <c r="NT39" s="3"/>
      <c r="NU39" s="3"/>
      <c r="NV39" s="3"/>
      <c r="NW39" s="3"/>
      <c r="NX39" s="3"/>
      <c r="NY39" s="3"/>
      <c r="NZ39" s="3"/>
      <c r="OA39" s="3"/>
      <c r="OB39" s="3"/>
      <c r="OC39" s="3"/>
      <c r="OD39" s="3"/>
      <c r="OE39" s="3"/>
      <c r="OF39" s="3"/>
      <c r="OG39" s="3"/>
      <c r="OH39" s="3"/>
      <c r="OI39" s="3"/>
      <c r="OJ39" s="3"/>
      <c r="OK39" s="3"/>
      <c r="OL39" s="3"/>
      <c r="OM39" s="3"/>
      <c r="ON39" s="3"/>
      <c r="OO39" s="3"/>
      <c r="OP39" s="3"/>
      <c r="OQ39" s="3"/>
      <c r="OR39" s="3"/>
      <c r="OS39" s="3"/>
      <c r="OT39" s="3"/>
      <c r="OU39" s="3"/>
      <c r="OV39" s="3"/>
      <c r="OW39" s="3"/>
      <c r="OX39" s="3"/>
      <c r="OY39" s="3"/>
      <c r="OZ39" s="3"/>
      <c r="PA39" s="3"/>
      <c r="PB39" s="3"/>
      <c r="PC39" s="3"/>
      <c r="PD39" s="3"/>
      <c r="PE39" s="3"/>
      <c r="PF39" s="3"/>
      <c r="PG39" s="3"/>
      <c r="PH39" s="3"/>
      <c r="PI39" s="3"/>
      <c r="PJ39" s="3"/>
      <c r="PK39" s="3"/>
      <c r="PL39" s="3"/>
      <c r="PM39" s="3"/>
      <c r="PN39" s="3"/>
      <c r="PO39" s="3"/>
      <c r="PP39" s="3"/>
      <c r="PQ39" s="3"/>
      <c r="PR39" s="3"/>
      <c r="PS39" s="3"/>
      <c r="PT39" s="3"/>
      <c r="PU39" s="3"/>
      <c r="PV39" s="3"/>
      <c r="PW39" s="3"/>
      <c r="PX39" s="3"/>
      <c r="PY39" s="3"/>
      <c r="PZ39" s="3"/>
      <c r="QA39" s="3"/>
      <c r="QB39" s="3"/>
      <c r="QC39" s="3"/>
      <c r="QD39" s="3"/>
      <c r="QE39" s="3"/>
      <c r="QF39" s="3"/>
      <c r="QG39" s="3"/>
      <c r="QH39" s="3"/>
      <c r="QI39" s="3"/>
      <c r="QJ39" s="3"/>
      <c r="QK39" s="3"/>
      <c r="QL39" s="3"/>
      <c r="QM39" s="3"/>
      <c r="QN39" s="3"/>
      <c r="QO39" s="3"/>
      <c r="QP39" s="3"/>
      <c r="QQ39" s="3"/>
      <c r="QR39" s="3"/>
      <c r="QS39" s="3"/>
      <c r="QT39" s="3"/>
      <c r="QU39" s="3"/>
      <c r="QV39" s="3"/>
      <c r="QW39" s="3"/>
      <c r="QX39" s="3"/>
      <c r="QY39" s="3"/>
      <c r="QZ39" s="3"/>
      <c r="RA39" s="3"/>
      <c r="RB39" s="3"/>
      <c r="RC39" s="3"/>
      <c r="RD39" s="3"/>
      <c r="RE39" s="3"/>
      <c r="RF39" s="3"/>
      <c r="RG39" s="3"/>
      <c r="RH39" s="3"/>
      <c r="RI39" s="3"/>
      <c r="RJ39" s="3"/>
      <c r="RK39" s="3"/>
      <c r="RL39" s="3"/>
      <c r="RM39" s="3"/>
      <c r="RN39" s="3"/>
      <c r="RO39" s="3"/>
      <c r="RP39" s="3"/>
      <c r="RQ39" s="3"/>
      <c r="RR39" s="3"/>
      <c r="RS39" s="3"/>
      <c r="RT39" s="3"/>
      <c r="RU39" s="3"/>
      <c r="RV39" s="3"/>
      <c r="RW39" s="3"/>
      <c r="RX39" s="3"/>
      <c r="RY39" s="3"/>
      <c r="RZ39" s="3"/>
      <c r="SA39" s="3"/>
      <c r="SB39" s="3"/>
      <c r="SC39" s="3"/>
      <c r="SD39" s="3"/>
      <c r="SE39" s="3"/>
      <c r="SF39" s="3"/>
      <c r="SG39" s="3"/>
      <c r="SH39" s="3"/>
      <c r="SI39" s="3"/>
      <c r="SJ39" s="3"/>
      <c r="SK39" s="3"/>
      <c r="SL39" s="3"/>
      <c r="SM39" s="3"/>
      <c r="SN39" s="3"/>
      <c r="SO39" s="3"/>
      <c r="SP39" s="3"/>
      <c r="SQ39" s="3"/>
    </row>
    <row r="40" spans="1:511" customFormat="1">
      <c r="A40" s="3">
        <v>5</v>
      </c>
      <c r="B40" s="3">
        <v>36796590</v>
      </c>
      <c r="C40" s="3" t="s">
        <v>3</v>
      </c>
      <c r="D40" s="3" t="s">
        <v>4</v>
      </c>
      <c r="E40" s="3" t="s">
        <v>59</v>
      </c>
      <c r="F40" s="3" t="s">
        <v>60</v>
      </c>
      <c r="G40" s="3" t="s">
        <v>61</v>
      </c>
      <c r="H40" s="3" t="s">
        <v>160</v>
      </c>
      <c r="I40" s="3" t="s">
        <v>6</v>
      </c>
      <c r="J40" s="4" t="s">
        <v>4525</v>
      </c>
      <c r="K40" s="4" t="s">
        <v>4525</v>
      </c>
      <c r="L40" s="4" t="s">
        <v>4525</v>
      </c>
      <c r="M40" s="4" t="s">
        <v>4525</v>
      </c>
      <c r="N40" s="4" t="s">
        <v>4525</v>
      </c>
      <c r="O40" s="4" t="s">
        <v>4525</v>
      </c>
      <c r="P40" s="4" t="s">
        <v>4525</v>
      </c>
      <c r="Q40" t="s">
        <v>380</v>
      </c>
      <c r="R40" s="4" t="s">
        <v>4525</v>
      </c>
      <c r="S40" s="4" t="s">
        <v>4525</v>
      </c>
      <c r="T40" s="4" t="s">
        <v>4525</v>
      </c>
      <c r="U40" s="4" t="s">
        <v>4525</v>
      </c>
      <c r="V40" s="4" t="s">
        <v>4525</v>
      </c>
      <c r="W40" s="3" t="s">
        <v>58</v>
      </c>
      <c r="X40" s="3" t="s">
        <v>229</v>
      </c>
      <c r="Y40" s="4" t="s">
        <v>4525</v>
      </c>
      <c r="Z40" t="s">
        <v>380</v>
      </c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  <c r="MY40" s="3"/>
      <c r="MZ40" s="3"/>
      <c r="NA40" s="3"/>
      <c r="NB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Q40" s="3"/>
      <c r="NR40" s="3"/>
      <c r="NS40" s="3"/>
      <c r="NT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F40" s="3"/>
      <c r="OG40" s="3"/>
      <c r="OH40" s="3"/>
      <c r="OI40" s="3"/>
      <c r="OJ40" s="3"/>
      <c r="OK40" s="3"/>
      <c r="OL40" s="3"/>
      <c r="OM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X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  <c r="PZ40" s="3"/>
      <c r="QA40" s="3"/>
      <c r="QB40" s="3"/>
      <c r="QC40" s="3"/>
      <c r="QD40" s="3"/>
      <c r="QE40" s="3"/>
      <c r="QF40" s="3"/>
      <c r="QG40" s="3"/>
      <c r="QH40" s="3"/>
      <c r="QI40" s="3"/>
      <c r="QJ40" s="3"/>
      <c r="QK40" s="3"/>
      <c r="QL40" s="3"/>
      <c r="QM40" s="3"/>
      <c r="QN40" s="3"/>
      <c r="QO40" s="3"/>
      <c r="QP40" s="3"/>
      <c r="QQ40" s="3"/>
      <c r="QR40" s="3"/>
      <c r="QS40" s="3"/>
      <c r="QT40" s="3"/>
      <c r="QU40" s="3"/>
      <c r="QV40" s="3"/>
      <c r="QW40" s="3"/>
      <c r="QX40" s="3"/>
      <c r="QY40" s="3"/>
      <c r="QZ40" s="3"/>
      <c r="RA40" s="3"/>
      <c r="RB40" s="3"/>
      <c r="RC40" s="3"/>
      <c r="RD40" s="3"/>
      <c r="RE40" s="3"/>
      <c r="RF40" s="3"/>
      <c r="RG40" s="3"/>
      <c r="RH40" s="3"/>
      <c r="RI40" s="3"/>
      <c r="RJ40" s="3"/>
      <c r="RK40" s="3"/>
      <c r="RL40" s="3"/>
      <c r="RM40" s="3"/>
      <c r="RN40" s="3"/>
      <c r="RO40" s="3"/>
      <c r="RP40" s="3"/>
      <c r="RQ40" s="3"/>
      <c r="RR40" s="3"/>
      <c r="RS40" s="3"/>
      <c r="RT40" s="3"/>
      <c r="RU40" s="3"/>
      <c r="RV40" s="3"/>
      <c r="RW40" s="3"/>
      <c r="RX40" s="3"/>
      <c r="RY40" s="3"/>
      <c r="RZ40" s="3"/>
      <c r="SA40" s="3"/>
      <c r="SB40" s="3"/>
      <c r="SC40" s="3"/>
      <c r="SD40" s="3"/>
      <c r="SE40" s="3"/>
      <c r="SF40" s="3"/>
      <c r="SG40" s="3"/>
      <c r="SH40" s="3"/>
      <c r="SI40" s="3"/>
      <c r="SJ40" s="3"/>
      <c r="SK40" s="3"/>
      <c r="SL40" s="3"/>
      <c r="SM40" s="3"/>
      <c r="SN40" s="3"/>
      <c r="SO40" s="3"/>
    </row>
    <row r="41" spans="1:511" customFormat="1">
      <c r="A41" s="3">
        <v>6</v>
      </c>
      <c r="B41" s="3">
        <v>128780308</v>
      </c>
      <c r="C41" s="3" t="s">
        <v>15</v>
      </c>
      <c r="D41" s="3" t="s">
        <v>4</v>
      </c>
      <c r="E41" s="3" t="s">
        <v>67</v>
      </c>
      <c r="F41" s="3" t="s">
        <v>68</v>
      </c>
      <c r="G41" s="3" t="s">
        <v>69</v>
      </c>
      <c r="H41" s="3" t="s">
        <v>193</v>
      </c>
      <c r="I41" s="3" t="s">
        <v>22</v>
      </c>
      <c r="J41" s="4" t="s">
        <v>4525</v>
      </c>
      <c r="K41" s="4" t="s">
        <v>4525</v>
      </c>
      <c r="L41" s="4" t="s">
        <v>4525</v>
      </c>
      <c r="M41" s="4" t="s">
        <v>4525</v>
      </c>
      <c r="N41" s="4" t="s">
        <v>4525</v>
      </c>
      <c r="O41" t="s">
        <v>223</v>
      </c>
      <c r="P41" t="s">
        <v>370</v>
      </c>
      <c r="Q41" s="4" t="s">
        <v>4525</v>
      </c>
      <c r="R41" s="4" t="s">
        <v>4525</v>
      </c>
      <c r="S41" s="4" t="s">
        <v>4525</v>
      </c>
      <c r="T41" s="4" t="s">
        <v>4525</v>
      </c>
      <c r="U41" s="4" t="s">
        <v>4525</v>
      </c>
      <c r="V41" s="14" t="s">
        <v>4525</v>
      </c>
      <c r="W41" s="3" t="s">
        <v>66</v>
      </c>
      <c r="X41" s="4" t="s">
        <v>4525</v>
      </c>
      <c r="Y41" s="4" t="s">
        <v>4525</v>
      </c>
      <c r="Z41" s="4" t="s">
        <v>4525</v>
      </c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5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5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5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  <c r="RW41" s="3"/>
      <c r="RX41" s="3"/>
      <c r="RY41" s="3"/>
      <c r="RZ41" s="3"/>
      <c r="SA41" s="3"/>
      <c r="SB41" s="3"/>
      <c r="SC41" s="3"/>
      <c r="SD41" s="3"/>
      <c r="SE41" s="3"/>
      <c r="SF41" s="3"/>
      <c r="SG41" s="3"/>
      <c r="SH41" s="3"/>
      <c r="SI41" s="3"/>
      <c r="SJ41" s="3"/>
      <c r="SK41" s="3"/>
      <c r="SL41" s="3"/>
      <c r="SM41" s="3"/>
      <c r="SN41" s="3"/>
      <c r="SO41" s="3"/>
    </row>
    <row r="42" spans="1:511" customFormat="1">
      <c r="A42">
        <v>6</v>
      </c>
      <c r="B42">
        <v>130059556</v>
      </c>
      <c r="C42" t="s">
        <v>4</v>
      </c>
      <c r="D42" t="s">
        <v>20</v>
      </c>
      <c r="E42" t="s">
        <v>383</v>
      </c>
      <c r="F42" t="s">
        <v>384</v>
      </c>
      <c r="G42" t="s">
        <v>385</v>
      </c>
      <c r="H42" t="s">
        <v>386</v>
      </c>
      <c r="I42" t="s">
        <v>22</v>
      </c>
      <c r="J42" s="4" t="s">
        <v>4525</v>
      </c>
      <c r="K42" t="s">
        <v>747</v>
      </c>
      <c r="L42" s="4" t="s">
        <v>4525</v>
      </c>
      <c r="M42" s="4" t="s">
        <v>4525</v>
      </c>
      <c r="N42" s="4" t="s">
        <v>4525</v>
      </c>
      <c r="O42" s="4" t="s">
        <v>4525</v>
      </c>
      <c r="P42" s="4" t="s">
        <v>4525</v>
      </c>
      <c r="Q42" s="4" t="s">
        <v>4525</v>
      </c>
      <c r="R42" t="s">
        <v>628</v>
      </c>
      <c r="S42" s="4" t="s">
        <v>4525</v>
      </c>
      <c r="T42" s="4" t="s">
        <v>4525</v>
      </c>
      <c r="U42" s="4" t="s">
        <v>4525</v>
      </c>
      <c r="V42" s="4" t="s">
        <v>4525</v>
      </c>
      <c r="W42" s="4" t="s">
        <v>4525</v>
      </c>
      <c r="X42" s="4" t="s">
        <v>4525</v>
      </c>
      <c r="Y42" s="4" t="s">
        <v>4525</v>
      </c>
      <c r="Z42" t="s">
        <v>382</v>
      </c>
    </row>
    <row r="43" spans="1:511" customFormat="1">
      <c r="A43">
        <v>6</v>
      </c>
      <c r="B43">
        <v>130059590</v>
      </c>
      <c r="C43" t="s">
        <v>15</v>
      </c>
      <c r="D43" t="s">
        <v>20</v>
      </c>
      <c r="E43" t="s">
        <v>383</v>
      </c>
      <c r="F43" t="s">
        <v>384</v>
      </c>
      <c r="G43" t="s">
        <v>388</v>
      </c>
      <c r="H43" t="s">
        <v>389</v>
      </c>
      <c r="I43" t="s">
        <v>22</v>
      </c>
      <c r="J43" s="4" t="s">
        <v>4525</v>
      </c>
      <c r="K43" s="4" t="s">
        <v>4525</v>
      </c>
      <c r="L43" s="4" t="s">
        <v>4525</v>
      </c>
      <c r="M43" s="4" t="s">
        <v>4525</v>
      </c>
      <c r="N43" s="4" t="s">
        <v>4525</v>
      </c>
      <c r="O43" s="4" t="s">
        <v>4525</v>
      </c>
      <c r="P43" s="4" t="s">
        <v>4525</v>
      </c>
      <c r="Q43" s="4" t="s">
        <v>4525</v>
      </c>
      <c r="R43" t="s">
        <v>629</v>
      </c>
      <c r="S43" t="s">
        <v>457</v>
      </c>
      <c r="T43" s="4" t="s">
        <v>4525</v>
      </c>
      <c r="U43" s="4" t="s">
        <v>4525</v>
      </c>
      <c r="V43" s="4" t="s">
        <v>4525</v>
      </c>
      <c r="W43" s="4" t="s">
        <v>4525</v>
      </c>
      <c r="X43" s="4" t="s">
        <v>4525</v>
      </c>
      <c r="Y43" s="4" t="s">
        <v>4525</v>
      </c>
      <c r="Z43" t="s">
        <v>387</v>
      </c>
    </row>
    <row r="44" spans="1:511">
      <c r="A44" s="3">
        <v>7</v>
      </c>
      <c r="B44" s="3">
        <v>103826780</v>
      </c>
      <c r="C44" s="3" t="s">
        <v>20</v>
      </c>
      <c r="D44" s="3" t="s">
        <v>3</v>
      </c>
      <c r="E44" s="3" t="s">
        <v>71</v>
      </c>
      <c r="F44" s="3" t="s">
        <v>72</v>
      </c>
      <c r="G44" s="3" t="s">
        <v>73</v>
      </c>
      <c r="H44" s="3" t="s">
        <v>194</v>
      </c>
      <c r="I44" s="3" t="s">
        <v>22</v>
      </c>
      <c r="J44" s="4" t="s">
        <v>4525</v>
      </c>
      <c r="K44" s="4" t="s">
        <v>4525</v>
      </c>
      <c r="L44" s="4" t="s">
        <v>4525</v>
      </c>
      <c r="M44" s="4" t="s">
        <v>4525</v>
      </c>
      <c r="N44" s="4" t="s">
        <v>4525</v>
      </c>
      <c r="O44" s="4" t="s">
        <v>4525</v>
      </c>
      <c r="P44" s="3" t="s">
        <v>565</v>
      </c>
      <c r="Q44" s="4" t="s">
        <v>4525</v>
      </c>
      <c r="R44" s="4" t="s">
        <v>4525</v>
      </c>
      <c r="S44" s="4" t="s">
        <v>4525</v>
      </c>
      <c r="T44" s="4" t="s">
        <v>4525</v>
      </c>
      <c r="U44" s="3" t="s">
        <v>630</v>
      </c>
      <c r="V44" s="3" t="s">
        <v>301</v>
      </c>
      <c r="W44" s="3" t="s">
        <v>70</v>
      </c>
      <c r="X44" s="4" t="s">
        <v>4525</v>
      </c>
      <c r="Y44" s="4" t="s">
        <v>4525</v>
      </c>
      <c r="Z44" s="4" t="s">
        <v>4525</v>
      </c>
      <c r="AZ44" s="5"/>
    </row>
    <row r="45" spans="1:511">
      <c r="A45" s="3">
        <v>7</v>
      </c>
      <c r="B45" s="3">
        <v>103826781</v>
      </c>
      <c r="C45" s="3" t="s">
        <v>4</v>
      </c>
      <c r="D45" s="3" t="s">
        <v>15</v>
      </c>
      <c r="E45" s="3" t="s">
        <v>71</v>
      </c>
      <c r="F45" s="3" t="s">
        <v>72</v>
      </c>
      <c r="G45" s="3" t="s">
        <v>75</v>
      </c>
      <c r="H45" s="3" t="s">
        <v>195</v>
      </c>
      <c r="I45" s="3" t="s">
        <v>22</v>
      </c>
      <c r="J45" s="4" t="s">
        <v>4525</v>
      </c>
      <c r="K45" s="4" t="s">
        <v>4525</v>
      </c>
      <c r="L45" s="4" t="s">
        <v>4525</v>
      </c>
      <c r="M45" s="4" t="s">
        <v>4525</v>
      </c>
      <c r="N45" s="4" t="s">
        <v>4525</v>
      </c>
      <c r="O45" s="4" t="s">
        <v>4525</v>
      </c>
      <c r="P45" s="3" t="s">
        <v>566</v>
      </c>
      <c r="Q45" s="4" t="s">
        <v>4525</v>
      </c>
      <c r="R45" s="4" t="s">
        <v>4525</v>
      </c>
      <c r="S45" s="4" t="s">
        <v>4525</v>
      </c>
      <c r="T45" s="4" t="s">
        <v>4525</v>
      </c>
      <c r="U45" s="3" t="s">
        <v>630</v>
      </c>
      <c r="V45" s="3" t="s">
        <v>718</v>
      </c>
      <c r="W45" s="3" t="s">
        <v>74</v>
      </c>
      <c r="X45" s="4" t="s">
        <v>4525</v>
      </c>
      <c r="Y45" s="4" t="s">
        <v>4525</v>
      </c>
      <c r="Z45" s="4" t="s">
        <v>4525</v>
      </c>
      <c r="AZ45" s="5"/>
    </row>
    <row r="46" spans="1:511">
      <c r="A46">
        <v>7</v>
      </c>
      <c r="B46">
        <v>104768961</v>
      </c>
      <c r="C46" t="s">
        <v>15</v>
      </c>
      <c r="D46" t="s">
        <v>4</v>
      </c>
      <c r="E46" t="s">
        <v>391</v>
      </c>
      <c r="F46" t="s">
        <v>392</v>
      </c>
      <c r="G46" t="s">
        <v>393</v>
      </c>
      <c r="H46" t="s">
        <v>394</v>
      </c>
      <c r="I46" t="s">
        <v>22</v>
      </c>
      <c r="J46" s="4" t="s">
        <v>4525</v>
      </c>
      <c r="K46" s="4" t="s">
        <v>4525</v>
      </c>
      <c r="L46" t="s">
        <v>764</v>
      </c>
      <c r="M46" s="4" t="s">
        <v>4525</v>
      </c>
      <c r="N46" s="4" t="s">
        <v>4525</v>
      </c>
      <c r="O46" t="s">
        <v>526</v>
      </c>
      <c r="P46" t="s">
        <v>567</v>
      </c>
      <c r="Q46" s="4" t="s">
        <v>4525</v>
      </c>
      <c r="R46" s="4" t="s">
        <v>4525</v>
      </c>
      <c r="S46" s="4" t="s">
        <v>4525</v>
      </c>
      <c r="T46" s="4" t="s">
        <v>4525</v>
      </c>
      <c r="U46" s="4" t="s">
        <v>4525</v>
      </c>
      <c r="V46" s="4" t="s">
        <v>4525</v>
      </c>
      <c r="W46" s="4" t="s">
        <v>4525</v>
      </c>
      <c r="X46" s="4" t="s">
        <v>4525</v>
      </c>
      <c r="Y46" s="4" t="s">
        <v>4525</v>
      </c>
      <c r="Z46" t="s">
        <v>390</v>
      </c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</row>
    <row r="47" spans="1:511" customFormat="1">
      <c r="A47" s="3">
        <v>7</v>
      </c>
      <c r="B47" s="3">
        <v>18350801</v>
      </c>
      <c r="C47" s="3" t="s">
        <v>4</v>
      </c>
      <c r="D47" s="3" t="s">
        <v>15</v>
      </c>
      <c r="E47" s="3" t="s">
        <v>307</v>
      </c>
      <c r="F47" s="3" t="s">
        <v>308</v>
      </c>
      <c r="G47" s="3" t="s">
        <v>309</v>
      </c>
      <c r="H47" s="3" t="s">
        <v>310</v>
      </c>
      <c r="I47" s="3" t="s">
        <v>6</v>
      </c>
      <c r="J47" s="4" t="s">
        <v>4525</v>
      </c>
      <c r="K47" s="4" t="s">
        <v>4525</v>
      </c>
      <c r="L47" s="4" t="s">
        <v>4525</v>
      </c>
      <c r="M47" s="4" t="s">
        <v>4525</v>
      </c>
      <c r="N47" s="3" t="s">
        <v>455</v>
      </c>
      <c r="O47" s="4" t="s">
        <v>4525</v>
      </c>
      <c r="P47" s="4" t="s">
        <v>4525</v>
      </c>
      <c r="Q47" s="4" t="s">
        <v>4525</v>
      </c>
      <c r="R47" s="4" t="s">
        <v>4525</v>
      </c>
      <c r="S47" s="4" t="s">
        <v>4525</v>
      </c>
      <c r="T47" s="3" t="s">
        <v>670</v>
      </c>
      <c r="U47" s="3" t="s">
        <v>693</v>
      </c>
      <c r="V47" s="3" t="s">
        <v>717</v>
      </c>
      <c r="W47" s="4" t="s">
        <v>4525</v>
      </c>
      <c r="X47" s="4" t="s">
        <v>4525</v>
      </c>
      <c r="Y47" s="3" t="s">
        <v>306</v>
      </c>
      <c r="Z47" s="4" t="s">
        <v>4525</v>
      </c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  <c r="MY47" s="3"/>
      <c r="MZ47" s="3"/>
      <c r="NA47" s="3"/>
      <c r="NB47" s="3"/>
      <c r="NC47" s="3"/>
      <c r="ND47" s="3"/>
      <c r="NE47" s="3"/>
      <c r="NF47" s="3"/>
      <c r="NG47" s="3"/>
      <c r="NH47" s="3"/>
      <c r="NI47" s="3"/>
      <c r="NJ47" s="3"/>
      <c r="NK47" s="3"/>
      <c r="NL47" s="3"/>
      <c r="NM47" s="3"/>
      <c r="NN47" s="3"/>
      <c r="NO47" s="3"/>
      <c r="NP47" s="3"/>
      <c r="NQ47" s="3"/>
      <c r="NR47" s="3"/>
      <c r="NS47" s="3"/>
      <c r="NT47" s="3"/>
      <c r="NU47" s="3"/>
      <c r="NV47" s="3"/>
      <c r="NW47" s="3"/>
      <c r="NX47" s="3"/>
      <c r="NY47" s="3"/>
      <c r="NZ47" s="3"/>
      <c r="OA47" s="3"/>
      <c r="OB47" s="3"/>
      <c r="OC47" s="3"/>
      <c r="OD47" s="3"/>
      <c r="OE47" s="3"/>
      <c r="OF47" s="3"/>
      <c r="OG47" s="3"/>
      <c r="OH47" s="3"/>
      <c r="OI47" s="3"/>
      <c r="OJ47" s="3"/>
      <c r="OK47" s="3"/>
      <c r="OL47" s="3"/>
      <c r="OM47" s="3"/>
      <c r="ON47" s="3"/>
      <c r="OO47" s="3"/>
      <c r="OP47" s="3"/>
      <c r="OQ47" s="3"/>
      <c r="OR47" s="3"/>
      <c r="OS47" s="3"/>
      <c r="OT47" s="3"/>
      <c r="OU47" s="3"/>
      <c r="OV47" s="3"/>
      <c r="OW47" s="3"/>
      <c r="OX47" s="3"/>
      <c r="OY47" s="3"/>
      <c r="OZ47" s="3"/>
      <c r="PA47" s="3"/>
      <c r="PB47" s="3"/>
      <c r="PC47" s="3"/>
      <c r="PD47" s="3"/>
      <c r="PE47" s="3"/>
      <c r="PF47" s="3"/>
      <c r="PG47" s="3"/>
      <c r="PH47" s="3"/>
      <c r="PI47" s="3"/>
      <c r="PJ47" s="3"/>
      <c r="PK47" s="3"/>
      <c r="PL47" s="3"/>
      <c r="PM47" s="3"/>
      <c r="PN47" s="3"/>
      <c r="PO47" s="3"/>
      <c r="PP47" s="3"/>
      <c r="PQ47" s="3"/>
      <c r="PR47" s="3"/>
      <c r="PS47" s="3"/>
      <c r="PT47" s="3"/>
      <c r="PU47" s="3"/>
      <c r="PV47" s="3"/>
      <c r="PW47" s="3"/>
      <c r="PX47" s="3"/>
      <c r="PY47" s="3"/>
      <c r="PZ47" s="3"/>
      <c r="QA47" s="3"/>
      <c r="QB47" s="3"/>
      <c r="QC47" s="3"/>
      <c r="QD47" s="3"/>
      <c r="QE47" s="3"/>
      <c r="QF47" s="3"/>
      <c r="QG47" s="3"/>
      <c r="QH47" s="3"/>
      <c r="QI47" s="3"/>
      <c r="QJ47" s="3"/>
      <c r="QK47" s="3"/>
      <c r="QL47" s="3"/>
      <c r="QM47" s="3"/>
      <c r="QN47" s="3"/>
      <c r="QO47" s="3"/>
      <c r="QP47" s="3"/>
      <c r="QQ47" s="3"/>
      <c r="QR47" s="3"/>
      <c r="QS47" s="3"/>
      <c r="QT47" s="3"/>
      <c r="QU47" s="3"/>
      <c r="QV47" s="3"/>
      <c r="QW47" s="3"/>
      <c r="QX47" s="3"/>
      <c r="QY47" s="3"/>
      <c r="QZ47" s="3"/>
      <c r="RA47" s="3"/>
      <c r="RB47" s="3"/>
      <c r="RC47" s="3"/>
      <c r="RD47" s="3"/>
      <c r="RE47" s="3"/>
      <c r="RF47" s="3"/>
      <c r="RG47" s="3"/>
      <c r="RH47" s="3"/>
      <c r="RI47" s="3"/>
      <c r="RJ47" s="3"/>
      <c r="RK47" s="3"/>
      <c r="RL47" s="3"/>
      <c r="RM47" s="3"/>
      <c r="RN47" s="3"/>
      <c r="RO47" s="3"/>
      <c r="RP47" s="3"/>
      <c r="RQ47" s="3"/>
      <c r="RR47" s="3"/>
      <c r="RS47" s="3"/>
      <c r="RT47" s="3"/>
      <c r="RU47" s="3"/>
      <c r="RV47" s="3"/>
      <c r="RW47" s="3"/>
      <c r="RX47" s="3"/>
      <c r="RY47" s="3"/>
      <c r="RZ47" s="3"/>
      <c r="SA47" s="3"/>
      <c r="SB47" s="3"/>
      <c r="SC47" s="3"/>
      <c r="SD47" s="3"/>
      <c r="SE47" s="3"/>
      <c r="SF47" s="3"/>
      <c r="SG47" s="3"/>
      <c r="SH47" s="3"/>
      <c r="SI47" s="3"/>
      <c r="SJ47" s="3"/>
      <c r="SK47" s="3"/>
      <c r="SL47" s="3"/>
      <c r="SM47" s="3"/>
      <c r="SN47" s="3"/>
      <c r="SO47" s="3"/>
      <c r="SP47" s="3"/>
      <c r="SQ47" s="3"/>
    </row>
    <row r="48" spans="1:511" customFormat="1">
      <c r="A48">
        <v>7</v>
      </c>
      <c r="B48">
        <v>18350810</v>
      </c>
      <c r="C48" t="s">
        <v>3</v>
      </c>
      <c r="D48" t="s">
        <v>20</v>
      </c>
      <c r="E48" t="s">
        <v>307</v>
      </c>
      <c r="F48" t="s">
        <v>308</v>
      </c>
      <c r="G48" t="s">
        <v>312</v>
      </c>
      <c r="H48" t="s">
        <v>313</v>
      </c>
      <c r="I48" t="s">
        <v>6</v>
      </c>
      <c r="J48" s="4" t="s">
        <v>4525</v>
      </c>
      <c r="K48" s="4" t="s">
        <v>4525</v>
      </c>
      <c r="L48" s="4" t="s">
        <v>4525</v>
      </c>
      <c r="M48" s="4" t="s">
        <v>4525</v>
      </c>
      <c r="N48" t="s">
        <v>456</v>
      </c>
      <c r="O48" s="4" t="s">
        <v>4525</v>
      </c>
      <c r="P48" s="7" t="s">
        <v>4525</v>
      </c>
      <c r="Q48" s="4" t="s">
        <v>4525</v>
      </c>
      <c r="R48" s="4" t="s">
        <v>4525</v>
      </c>
      <c r="S48" s="4" t="s">
        <v>4525</v>
      </c>
      <c r="T48" t="s">
        <v>670</v>
      </c>
      <c r="U48" s="4" t="s">
        <v>4525</v>
      </c>
      <c r="V48" t="s">
        <v>627</v>
      </c>
      <c r="W48" s="4" t="s">
        <v>4525</v>
      </c>
      <c r="X48" s="4" t="s">
        <v>4525</v>
      </c>
      <c r="Y48" t="s">
        <v>311</v>
      </c>
      <c r="Z48" s="4" t="s">
        <v>4525</v>
      </c>
    </row>
    <row r="49" spans="1:511" customFormat="1">
      <c r="A49" s="3">
        <v>7</v>
      </c>
      <c r="B49" s="3">
        <v>42820554</v>
      </c>
      <c r="C49" s="3" t="s">
        <v>4</v>
      </c>
      <c r="D49" s="3" t="s">
        <v>15</v>
      </c>
      <c r="E49" s="3" t="s">
        <v>315</v>
      </c>
      <c r="F49" s="3" t="s">
        <v>316</v>
      </c>
      <c r="G49" s="3" t="s">
        <v>317</v>
      </c>
      <c r="H49" s="3" t="s">
        <v>318</v>
      </c>
      <c r="I49" s="3" t="s">
        <v>22</v>
      </c>
      <c r="J49" s="4" t="s">
        <v>4525</v>
      </c>
      <c r="K49" s="3" t="s">
        <v>717</v>
      </c>
      <c r="L49" s="4" t="s">
        <v>4525</v>
      </c>
      <c r="M49" s="4" t="s">
        <v>4525</v>
      </c>
      <c r="N49" s="4" t="s">
        <v>4525</v>
      </c>
      <c r="O49" s="4" t="s">
        <v>4525</v>
      </c>
      <c r="P49" s="4" t="s">
        <v>4525</v>
      </c>
      <c r="Q49" s="4" t="s">
        <v>4525</v>
      </c>
      <c r="R49" s="4" t="s">
        <v>4525</v>
      </c>
      <c r="S49" s="4" t="s">
        <v>4525</v>
      </c>
      <c r="T49" s="3" t="s">
        <v>372</v>
      </c>
      <c r="U49" s="3" t="s">
        <v>694</v>
      </c>
      <c r="V49" s="4" t="s">
        <v>4525</v>
      </c>
      <c r="W49" s="4" t="s">
        <v>4525</v>
      </c>
      <c r="X49" s="4" t="s">
        <v>4525</v>
      </c>
      <c r="Y49" s="3" t="s">
        <v>314</v>
      </c>
      <c r="Z49" s="4" t="s">
        <v>4525</v>
      </c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  <c r="MY49" s="3"/>
      <c r="MZ49" s="3"/>
      <c r="NA49" s="3"/>
      <c r="NB49" s="3"/>
      <c r="NC49" s="3"/>
      <c r="ND49" s="3"/>
      <c r="NE49" s="3"/>
      <c r="NF49" s="3"/>
      <c r="NG49" s="3"/>
      <c r="NH49" s="3"/>
      <c r="NI49" s="3"/>
      <c r="NJ49" s="3"/>
      <c r="NK49" s="3"/>
      <c r="NL49" s="3"/>
      <c r="NM49" s="3"/>
      <c r="NN49" s="3"/>
      <c r="NO49" s="3"/>
      <c r="NP49" s="3"/>
      <c r="NQ49" s="3"/>
      <c r="NR49" s="3"/>
      <c r="NS49" s="3"/>
      <c r="NT49" s="3"/>
      <c r="NU49" s="3"/>
      <c r="NV49" s="3"/>
      <c r="NW49" s="3"/>
      <c r="NX49" s="3"/>
      <c r="NY49" s="3"/>
      <c r="NZ49" s="3"/>
      <c r="OA49" s="3"/>
      <c r="OB49" s="3"/>
      <c r="OC49" s="3"/>
      <c r="OD49" s="3"/>
      <c r="OE49" s="3"/>
      <c r="OF49" s="3"/>
      <c r="OG49" s="3"/>
      <c r="OH49" s="3"/>
      <c r="OI49" s="3"/>
      <c r="OJ49" s="3"/>
      <c r="OK49" s="3"/>
      <c r="OL49" s="3"/>
      <c r="OM49" s="3"/>
      <c r="ON49" s="3"/>
      <c r="OO49" s="3"/>
      <c r="OP49" s="3"/>
      <c r="OQ49" s="3"/>
      <c r="OR49" s="3"/>
      <c r="OS49" s="3"/>
      <c r="OT49" s="3"/>
      <c r="OU49" s="3"/>
      <c r="OV49" s="3"/>
      <c r="OW49" s="3"/>
      <c r="OX49" s="3"/>
      <c r="OY49" s="3"/>
      <c r="OZ49" s="3"/>
      <c r="PA49" s="3"/>
      <c r="PB49" s="3"/>
      <c r="PC49" s="3"/>
      <c r="PD49" s="3"/>
      <c r="PE49" s="3"/>
      <c r="PF49" s="3"/>
      <c r="PG49" s="3"/>
      <c r="PH49" s="3"/>
      <c r="PI49" s="3"/>
      <c r="PJ49" s="3"/>
      <c r="PK49" s="3"/>
      <c r="PL49" s="3"/>
      <c r="PM49" s="3"/>
      <c r="PN49" s="3"/>
      <c r="PO49" s="3"/>
      <c r="PP49" s="3"/>
      <c r="PQ49" s="3"/>
      <c r="PR49" s="3"/>
      <c r="PS49" s="3"/>
      <c r="PT49" s="3"/>
      <c r="PU49" s="3"/>
      <c r="PV49" s="3"/>
      <c r="PW49" s="3"/>
      <c r="PX49" s="3"/>
      <c r="PY49" s="3"/>
      <c r="PZ49" s="3"/>
      <c r="QA49" s="3"/>
      <c r="QB49" s="3"/>
      <c r="QC49" s="3"/>
      <c r="QD49" s="3"/>
      <c r="QE49" s="3"/>
      <c r="QF49" s="3"/>
      <c r="QG49" s="3"/>
      <c r="QH49" s="3"/>
      <c r="QI49" s="3"/>
      <c r="QJ49" s="3"/>
      <c r="QK49" s="3"/>
      <c r="QL49" s="3"/>
      <c r="QM49" s="3"/>
      <c r="QN49" s="3"/>
      <c r="QO49" s="3"/>
      <c r="QP49" s="3"/>
      <c r="QQ49" s="3"/>
      <c r="QR49" s="3"/>
      <c r="QS49" s="3"/>
      <c r="QT49" s="3"/>
      <c r="QU49" s="3"/>
      <c r="QV49" s="3"/>
      <c r="QW49" s="3"/>
      <c r="QX49" s="3"/>
      <c r="QY49" s="3"/>
      <c r="QZ49" s="3"/>
      <c r="RA49" s="3"/>
      <c r="RB49" s="3"/>
      <c r="RC49" s="3"/>
      <c r="RD49" s="3"/>
      <c r="RE49" s="3"/>
      <c r="RF49" s="3"/>
      <c r="RG49" s="3"/>
      <c r="RH49" s="3"/>
      <c r="RI49" s="3"/>
      <c r="RJ49" s="3"/>
      <c r="RK49" s="3"/>
      <c r="RL49" s="3"/>
      <c r="RM49" s="3"/>
      <c r="RN49" s="3"/>
      <c r="RO49" s="3"/>
      <c r="RP49" s="3"/>
      <c r="RQ49" s="3"/>
      <c r="RR49" s="3"/>
      <c r="RS49" s="3"/>
      <c r="RT49" s="3"/>
      <c r="RU49" s="3"/>
      <c r="RV49" s="3"/>
      <c r="RW49" s="3"/>
      <c r="RX49" s="3"/>
      <c r="RY49" s="3"/>
      <c r="RZ49" s="3"/>
      <c r="SA49" s="3"/>
      <c r="SB49" s="3"/>
      <c r="SC49" s="3"/>
      <c r="SD49" s="3"/>
      <c r="SE49" s="3"/>
      <c r="SF49" s="3"/>
      <c r="SG49" s="3"/>
      <c r="SH49" s="3"/>
      <c r="SI49" s="3"/>
      <c r="SJ49" s="3"/>
      <c r="SK49" s="3"/>
      <c r="SL49" s="3"/>
      <c r="SM49" s="3"/>
      <c r="SN49" s="3"/>
      <c r="SO49" s="3"/>
      <c r="SP49" s="3"/>
      <c r="SQ49" s="3"/>
    </row>
    <row r="50" spans="1:511" customFormat="1">
      <c r="A50" s="3">
        <v>7</v>
      </c>
      <c r="B50" s="3">
        <v>45126005</v>
      </c>
      <c r="C50" s="3" t="s">
        <v>15</v>
      </c>
      <c r="D50" s="3" t="s">
        <v>4</v>
      </c>
      <c r="E50" s="3" t="s">
        <v>165</v>
      </c>
      <c r="F50" s="3" t="s">
        <v>166</v>
      </c>
      <c r="G50" s="3" t="s">
        <v>201</v>
      </c>
      <c r="H50" s="3" t="s">
        <v>202</v>
      </c>
      <c r="I50" s="3" t="s">
        <v>22</v>
      </c>
      <c r="J50" s="4" t="s">
        <v>4525</v>
      </c>
      <c r="K50" s="4" t="s">
        <v>4525</v>
      </c>
      <c r="L50" s="4" t="s">
        <v>4525</v>
      </c>
      <c r="M50" s="4" t="s">
        <v>4525</v>
      </c>
      <c r="N50" s="4" t="s">
        <v>4525</v>
      </c>
      <c r="O50" s="4" t="s">
        <v>4525</v>
      </c>
      <c r="P50" s="4" t="s">
        <v>4525</v>
      </c>
      <c r="Q50" s="4" t="s">
        <v>4525</v>
      </c>
      <c r="R50" s="4" t="s">
        <v>4525</v>
      </c>
      <c r="S50" s="4" t="s">
        <v>4525</v>
      </c>
      <c r="T50" s="4" t="s">
        <v>4525</v>
      </c>
      <c r="U50" s="4" t="s">
        <v>4525</v>
      </c>
      <c r="V50" s="4" t="s">
        <v>4525</v>
      </c>
      <c r="W50" s="4" t="s">
        <v>4525</v>
      </c>
      <c r="X50" s="3" t="s">
        <v>231</v>
      </c>
      <c r="Y50" s="4" t="s">
        <v>4525</v>
      </c>
      <c r="Z50" s="4" t="s">
        <v>4525</v>
      </c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5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5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5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5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5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  <c r="MY50" s="3"/>
      <c r="MZ50" s="3"/>
      <c r="NA50" s="3"/>
      <c r="NB50" s="3"/>
      <c r="NC50" s="3"/>
      <c r="ND50" s="3"/>
      <c r="NE50" s="3"/>
      <c r="NF50" s="3"/>
      <c r="NG50" s="3"/>
      <c r="NH50" s="3"/>
      <c r="NI50" s="3"/>
      <c r="NJ50" s="3"/>
      <c r="NK50" s="3"/>
      <c r="NL50" s="3"/>
      <c r="NM50" s="3"/>
      <c r="NN50" s="3"/>
      <c r="NO50" s="3"/>
      <c r="NP50" s="3"/>
      <c r="NQ50" s="3"/>
      <c r="NR50" s="3"/>
      <c r="NS50" s="3"/>
      <c r="NT50" s="3"/>
      <c r="NU50" s="3"/>
      <c r="NV50" s="3"/>
      <c r="NW50" s="3"/>
      <c r="NX50" s="3"/>
      <c r="NY50" s="3"/>
      <c r="NZ50" s="3"/>
      <c r="OA50" s="3"/>
      <c r="OB50" s="3"/>
      <c r="OC50" s="3"/>
      <c r="OD50" s="3"/>
      <c r="OE50" s="3"/>
      <c r="OF50" s="3"/>
      <c r="OG50" s="3"/>
      <c r="OH50" s="3"/>
      <c r="OI50" s="3"/>
      <c r="OJ50" s="3"/>
      <c r="OK50" s="3"/>
      <c r="OL50" s="3"/>
      <c r="OM50" s="3"/>
      <c r="ON50" s="3"/>
      <c r="OO50" s="3"/>
      <c r="OP50" s="3"/>
      <c r="OQ50" s="3"/>
      <c r="OR50" s="3"/>
      <c r="OS50" s="3"/>
      <c r="OT50" s="3"/>
      <c r="OU50" s="3"/>
      <c r="OV50" s="3"/>
      <c r="OW50" s="3"/>
      <c r="OX50" s="3"/>
      <c r="OY50" s="3"/>
      <c r="OZ50" s="3"/>
      <c r="PA50" s="3"/>
      <c r="PB50" s="3"/>
      <c r="PC50" s="3"/>
      <c r="PD50" s="3"/>
      <c r="PE50" s="3"/>
      <c r="PF50" s="3"/>
      <c r="PG50" s="3"/>
      <c r="PH50" s="3"/>
      <c r="PI50" s="3"/>
      <c r="PJ50" s="3"/>
      <c r="PK50" s="3"/>
      <c r="PL50" s="3"/>
      <c r="PM50" s="3"/>
      <c r="PN50" s="3"/>
      <c r="PO50" s="3"/>
      <c r="PP50" s="3"/>
      <c r="PQ50" s="3"/>
      <c r="PR50" s="3"/>
      <c r="PS50" s="3"/>
      <c r="PT50" s="3"/>
      <c r="PU50" s="3"/>
      <c r="PV50" s="3"/>
      <c r="PW50" s="3"/>
      <c r="PX50" s="3"/>
      <c r="PY50" s="3"/>
      <c r="PZ50" s="3"/>
      <c r="QA50" s="3"/>
      <c r="QB50" s="3"/>
      <c r="QC50" s="3"/>
      <c r="QD50" s="3"/>
      <c r="QE50" s="3"/>
      <c r="QF50" s="3"/>
      <c r="QG50" s="3"/>
      <c r="QH50" s="3"/>
      <c r="QI50" s="3"/>
      <c r="QJ50" s="3"/>
      <c r="QK50" s="3"/>
      <c r="QL50" s="3"/>
      <c r="QM50" s="3"/>
      <c r="QN50" s="3"/>
      <c r="QO50" s="3"/>
      <c r="QP50" s="3"/>
      <c r="QQ50" s="3"/>
      <c r="QR50" s="3"/>
      <c r="QS50" s="3"/>
      <c r="QT50" s="3"/>
      <c r="QU50" s="3"/>
      <c r="QV50" s="3"/>
      <c r="QW50" s="3"/>
      <c r="QX50" s="3"/>
      <c r="QY50" s="3"/>
      <c r="QZ50" s="3"/>
      <c r="RA50" s="3"/>
      <c r="RB50" s="3"/>
      <c r="RC50" s="3"/>
      <c r="RD50" s="3"/>
      <c r="RE50" s="3"/>
      <c r="RF50" s="3"/>
      <c r="RG50" s="3"/>
      <c r="RH50" s="3"/>
      <c r="RI50" s="3"/>
      <c r="RJ50" s="3"/>
      <c r="RK50" s="3"/>
      <c r="RL50" s="3"/>
      <c r="RM50" s="3"/>
      <c r="RN50" s="3"/>
      <c r="RO50" s="3"/>
      <c r="RP50" s="3"/>
      <c r="RQ50" s="3"/>
      <c r="RR50" s="3"/>
      <c r="RS50" s="3"/>
      <c r="RT50" s="3"/>
      <c r="RU50" s="3"/>
      <c r="RV50" s="3"/>
      <c r="RW50" s="3"/>
      <c r="RX50" s="3"/>
      <c r="RY50" s="3"/>
      <c r="RZ50" s="3"/>
      <c r="SA50" s="3"/>
      <c r="SB50" s="3"/>
      <c r="SC50" s="3"/>
      <c r="SD50" s="3"/>
      <c r="SE50" s="3"/>
      <c r="SF50" s="3"/>
      <c r="SG50" s="3"/>
      <c r="SH50" s="3"/>
      <c r="SI50" s="3"/>
      <c r="SJ50" s="3"/>
      <c r="SK50" s="3"/>
      <c r="SL50" s="3"/>
      <c r="SM50" s="3"/>
      <c r="SN50" s="3"/>
      <c r="SO50" s="3"/>
      <c r="SQ50" s="3"/>
    </row>
    <row r="51" spans="1:511" customFormat="1">
      <c r="A51" s="3">
        <v>7</v>
      </c>
      <c r="B51" s="3">
        <v>45126018</v>
      </c>
      <c r="C51" s="3" t="s">
        <v>15</v>
      </c>
      <c r="D51" s="3" t="s">
        <v>4</v>
      </c>
      <c r="E51" s="3" t="s">
        <v>165</v>
      </c>
      <c r="F51" s="3" t="s">
        <v>166</v>
      </c>
      <c r="G51" s="3" t="s">
        <v>167</v>
      </c>
      <c r="H51" s="3" t="s">
        <v>168</v>
      </c>
      <c r="I51" s="3" t="s">
        <v>6</v>
      </c>
      <c r="J51" s="3" t="s">
        <v>677</v>
      </c>
      <c r="K51" s="4" t="s">
        <v>4525</v>
      </c>
      <c r="L51" s="4" t="s">
        <v>4525</v>
      </c>
      <c r="M51" s="4" t="s">
        <v>4525</v>
      </c>
      <c r="N51" s="4" t="s">
        <v>4525</v>
      </c>
      <c r="O51" s="3" t="s">
        <v>525</v>
      </c>
      <c r="P51" s="3" t="s">
        <v>564</v>
      </c>
      <c r="Q51" s="4" t="s">
        <v>4525</v>
      </c>
      <c r="R51" s="4" t="s">
        <v>4525</v>
      </c>
      <c r="S51" s="4" t="s">
        <v>4525</v>
      </c>
      <c r="T51" s="4" t="s">
        <v>4525</v>
      </c>
      <c r="U51" s="4" t="s">
        <v>4525</v>
      </c>
      <c r="V51" s="4" t="s">
        <v>4525</v>
      </c>
      <c r="W51" s="4" t="s">
        <v>4525</v>
      </c>
      <c r="X51" s="3" t="s">
        <v>58</v>
      </c>
      <c r="Y51" s="3" t="s">
        <v>319</v>
      </c>
      <c r="Z51" s="4" t="s">
        <v>4525</v>
      </c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5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5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5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5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5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  <c r="MY51" s="3"/>
      <c r="MZ51" s="3"/>
      <c r="NA51" s="3"/>
      <c r="NB51" s="3"/>
      <c r="NC51" s="3"/>
      <c r="ND51" s="3"/>
      <c r="NE51" s="3"/>
      <c r="NF51" s="3"/>
      <c r="NG51" s="3"/>
      <c r="NH51" s="3"/>
      <c r="NI51" s="3"/>
      <c r="NJ51" s="3"/>
      <c r="NK51" s="3"/>
      <c r="NL51" s="3"/>
      <c r="NM51" s="3"/>
      <c r="NN51" s="3"/>
      <c r="NO51" s="3"/>
      <c r="NP51" s="3"/>
      <c r="NQ51" s="3"/>
      <c r="NR51" s="3"/>
      <c r="NS51" s="3"/>
      <c r="NT51" s="3"/>
      <c r="NU51" s="3"/>
      <c r="NV51" s="3"/>
      <c r="NW51" s="3"/>
      <c r="NX51" s="3"/>
      <c r="NY51" s="3"/>
      <c r="NZ51" s="3"/>
      <c r="OA51" s="3"/>
      <c r="OB51" s="3"/>
      <c r="OC51" s="3"/>
      <c r="OD51" s="3"/>
      <c r="OE51" s="3"/>
      <c r="OF51" s="3"/>
      <c r="OG51" s="3"/>
      <c r="OH51" s="3"/>
      <c r="OI51" s="3"/>
      <c r="OJ51" s="3"/>
      <c r="OK51" s="3"/>
      <c r="OL51" s="3"/>
      <c r="OM51" s="3"/>
      <c r="ON51" s="3"/>
      <c r="OO51" s="3"/>
      <c r="OP51" s="3"/>
      <c r="OQ51" s="3"/>
      <c r="OR51" s="3"/>
      <c r="OS51" s="3"/>
      <c r="OT51" s="3"/>
      <c r="OU51" s="3"/>
      <c r="OV51" s="3"/>
      <c r="OW51" s="3"/>
      <c r="OX51" s="3"/>
      <c r="OY51" s="3"/>
      <c r="OZ51" s="3"/>
      <c r="PA51" s="3"/>
      <c r="PB51" s="3"/>
      <c r="PC51" s="3"/>
      <c r="PD51" s="3"/>
      <c r="PE51" s="3"/>
      <c r="PF51" s="3"/>
      <c r="PG51" s="3"/>
      <c r="PH51" s="3"/>
      <c r="PI51" s="3"/>
      <c r="PJ51" s="3"/>
      <c r="PK51" s="3"/>
      <c r="PL51" s="3"/>
      <c r="PM51" s="3"/>
      <c r="PN51" s="3"/>
      <c r="PO51" s="3"/>
      <c r="PP51" s="3"/>
      <c r="PQ51" s="3"/>
      <c r="PR51" s="3"/>
      <c r="PS51" s="3"/>
      <c r="PT51" s="3"/>
      <c r="PU51" s="3"/>
      <c r="PV51" s="3"/>
      <c r="PW51" s="3"/>
      <c r="PX51" s="3"/>
      <c r="PY51" s="3"/>
      <c r="PZ51" s="3"/>
      <c r="QA51" s="3"/>
      <c r="QB51" s="3"/>
      <c r="QC51" s="3"/>
      <c r="QD51" s="3"/>
      <c r="QE51" s="3"/>
      <c r="QF51" s="3"/>
      <c r="QG51" s="3"/>
      <c r="QH51" s="3"/>
      <c r="QI51" s="3"/>
      <c r="QJ51" s="3"/>
      <c r="QK51" s="3"/>
      <c r="QL51" s="3"/>
      <c r="QM51" s="3"/>
      <c r="QN51" s="3"/>
      <c r="QO51" s="3"/>
      <c r="QP51" s="3"/>
      <c r="QQ51" s="3"/>
      <c r="QR51" s="3"/>
      <c r="QS51" s="3"/>
      <c r="QT51" s="3"/>
      <c r="QU51" s="3"/>
      <c r="QV51" s="3"/>
      <c r="QW51" s="3"/>
      <c r="QX51" s="3"/>
      <c r="QY51" s="3"/>
      <c r="QZ51" s="3"/>
      <c r="RA51" s="3"/>
      <c r="RB51" s="3"/>
      <c r="RC51" s="3"/>
      <c r="RD51" s="3"/>
      <c r="RE51" s="3"/>
      <c r="RF51" s="3"/>
      <c r="RG51" s="3"/>
      <c r="RH51" s="3"/>
      <c r="RI51" s="3"/>
      <c r="RJ51" s="3"/>
      <c r="RK51" s="3"/>
      <c r="RL51" s="3"/>
      <c r="RM51" s="3"/>
      <c r="RN51" s="3"/>
      <c r="RO51" s="3"/>
      <c r="RP51" s="3"/>
      <c r="RQ51" s="3"/>
      <c r="RR51" s="3"/>
      <c r="RS51" s="3"/>
      <c r="RT51" s="3"/>
      <c r="RU51" s="3"/>
      <c r="RV51" s="3"/>
      <c r="RW51" s="3"/>
      <c r="RX51" s="3"/>
      <c r="RY51" s="3"/>
      <c r="RZ51" s="3"/>
      <c r="SA51" s="3"/>
      <c r="SB51" s="3"/>
      <c r="SC51" s="3"/>
      <c r="SD51" s="3"/>
      <c r="SE51" s="3"/>
      <c r="SF51" s="3"/>
      <c r="SG51" s="3"/>
      <c r="SH51" s="3"/>
      <c r="SI51" s="3"/>
      <c r="SJ51" s="3"/>
      <c r="SK51" s="3"/>
      <c r="SL51" s="3"/>
      <c r="SM51" s="3"/>
      <c r="SN51" s="3"/>
      <c r="SO51" s="3"/>
      <c r="SP51" s="3"/>
      <c r="SQ51" s="3"/>
    </row>
    <row r="52" spans="1:511" customFormat="1">
      <c r="A52" s="3">
        <v>8</v>
      </c>
      <c r="B52" s="3">
        <v>76862257</v>
      </c>
      <c r="C52" s="3" t="s">
        <v>15</v>
      </c>
      <c r="D52" s="3" t="s">
        <v>4</v>
      </c>
      <c r="E52" s="3" t="s">
        <v>170</v>
      </c>
      <c r="F52" s="3" t="s">
        <v>171</v>
      </c>
      <c r="G52" s="3" t="s">
        <v>172</v>
      </c>
      <c r="H52" s="3"/>
      <c r="I52" s="3" t="s">
        <v>169</v>
      </c>
      <c r="J52" s="4" t="s">
        <v>4525</v>
      </c>
      <c r="K52" s="4" t="s">
        <v>4525</v>
      </c>
      <c r="L52" s="4" t="s">
        <v>4525</v>
      </c>
      <c r="M52" t="s">
        <v>627</v>
      </c>
      <c r="N52" s="4" t="s">
        <v>4525</v>
      </c>
      <c r="O52" s="4" t="s">
        <v>4525</v>
      </c>
      <c r="P52" s="4" t="s">
        <v>4525</v>
      </c>
      <c r="Q52" s="4" t="s">
        <v>4525</v>
      </c>
      <c r="R52" s="4" t="s">
        <v>4525</v>
      </c>
      <c r="S52" s="4" t="s">
        <v>4525</v>
      </c>
      <c r="T52" s="4" t="s">
        <v>4525</v>
      </c>
      <c r="U52" s="4" t="s">
        <v>4525</v>
      </c>
      <c r="V52" s="14" t="s">
        <v>4525</v>
      </c>
      <c r="W52" s="4" t="s">
        <v>4525</v>
      </c>
      <c r="X52" s="3" t="s">
        <v>232</v>
      </c>
      <c r="Y52" t="s">
        <v>320</v>
      </c>
      <c r="Z52" s="4" t="s">
        <v>4525</v>
      </c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5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5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  <c r="MY52" s="3"/>
      <c r="MZ52" s="3"/>
      <c r="NA52" s="3"/>
      <c r="NB52" s="3"/>
      <c r="NC52" s="3"/>
      <c r="ND52" s="3"/>
      <c r="NE52" s="3"/>
      <c r="NF52" s="3"/>
      <c r="NG52" s="3"/>
      <c r="NH52" s="3"/>
      <c r="NI52" s="3"/>
      <c r="NJ52" s="3"/>
      <c r="NK52" s="3"/>
      <c r="NL52" s="3"/>
      <c r="NM52" s="3"/>
      <c r="NN52" s="3"/>
      <c r="NO52" s="3"/>
      <c r="NP52" s="3"/>
      <c r="NQ52" s="3"/>
      <c r="NR52" s="3"/>
      <c r="NS52" s="3"/>
      <c r="NT52" s="3"/>
      <c r="NU52" s="3"/>
      <c r="NV52" s="3"/>
      <c r="NW52" s="3"/>
      <c r="NX52" s="3"/>
      <c r="NY52" s="3"/>
      <c r="NZ52" s="3"/>
      <c r="OA52" s="3"/>
      <c r="OB52" s="3"/>
      <c r="OC52" s="3"/>
      <c r="OD52" s="3"/>
      <c r="OE52" s="3"/>
      <c r="OF52" s="3"/>
      <c r="OG52" s="3"/>
      <c r="OH52" s="3"/>
      <c r="OI52" s="3"/>
      <c r="OJ52" s="3"/>
      <c r="OK52" s="3"/>
      <c r="OL52" s="3"/>
      <c r="OM52" s="3"/>
      <c r="ON52" s="3"/>
      <c r="OO52" s="3"/>
      <c r="OP52" s="3"/>
      <c r="OQ52" s="3"/>
      <c r="OR52" s="3"/>
      <c r="OS52" s="3"/>
      <c r="OT52" s="3"/>
      <c r="OU52" s="3"/>
      <c r="OV52" s="3"/>
      <c r="OW52" s="3"/>
      <c r="OX52" s="3"/>
      <c r="OY52" s="3"/>
      <c r="OZ52" s="3"/>
      <c r="PA52" s="3"/>
      <c r="PB52" s="3"/>
      <c r="PC52" s="3"/>
      <c r="PD52" s="3"/>
      <c r="PE52" s="3"/>
      <c r="PF52" s="3"/>
      <c r="PG52" s="3"/>
      <c r="PH52" s="3"/>
      <c r="PI52" s="3"/>
      <c r="PJ52" s="3"/>
      <c r="PK52" s="3"/>
      <c r="PL52" s="3"/>
      <c r="PM52" s="3"/>
      <c r="PN52" s="3"/>
      <c r="PO52" s="3"/>
      <c r="PP52" s="3"/>
      <c r="PQ52" s="3"/>
      <c r="PR52" s="3"/>
      <c r="PS52" s="3"/>
      <c r="PT52" s="3"/>
      <c r="PU52" s="3"/>
      <c r="PV52" s="3"/>
      <c r="PW52" s="3"/>
      <c r="PX52" s="3"/>
      <c r="PY52" s="3"/>
      <c r="PZ52" s="3"/>
      <c r="QA52" s="3"/>
      <c r="QB52" s="3"/>
      <c r="QC52" s="3"/>
      <c r="QD52" s="3"/>
      <c r="QE52" s="3"/>
      <c r="QF52" s="3"/>
      <c r="QG52" s="3"/>
      <c r="QH52" s="3"/>
      <c r="QI52" s="3"/>
      <c r="QJ52" s="3"/>
      <c r="QK52" s="3"/>
      <c r="QL52" s="3"/>
      <c r="QM52" s="3"/>
      <c r="QN52" s="3"/>
      <c r="QO52" s="3"/>
      <c r="QP52" s="3"/>
      <c r="QQ52" s="3"/>
      <c r="QR52" s="3"/>
      <c r="QS52" s="3"/>
      <c r="QT52" s="3"/>
      <c r="QU52" s="3"/>
      <c r="QV52" s="3"/>
      <c r="QW52" s="3"/>
      <c r="QX52" s="3"/>
      <c r="QY52" s="3"/>
      <c r="QZ52" s="3"/>
      <c r="RA52" s="3"/>
      <c r="RB52" s="3"/>
      <c r="RC52" s="3"/>
      <c r="RD52" s="3"/>
      <c r="RE52" s="3"/>
      <c r="RF52" s="3"/>
      <c r="RG52" s="3"/>
      <c r="RH52" s="3"/>
      <c r="RI52" s="3"/>
      <c r="RJ52" s="3"/>
      <c r="RK52" s="3"/>
      <c r="RL52" s="3"/>
      <c r="RM52" s="3"/>
      <c r="RN52" s="3"/>
      <c r="RO52" s="3"/>
      <c r="RP52" s="3"/>
      <c r="RQ52" s="3"/>
      <c r="RR52" s="3"/>
      <c r="RS52" s="3"/>
      <c r="RT52" s="3"/>
      <c r="RU52" s="3"/>
      <c r="RV52" s="3"/>
      <c r="RW52" s="3"/>
      <c r="RX52" s="3"/>
      <c r="RY52" s="3"/>
      <c r="RZ52" s="3"/>
      <c r="SA52" s="3"/>
      <c r="SB52" s="3"/>
      <c r="SC52" s="3"/>
      <c r="SD52" s="3"/>
      <c r="SE52" s="3"/>
      <c r="SF52" s="3"/>
      <c r="SG52" s="3"/>
      <c r="SH52" s="3"/>
      <c r="SI52" s="3"/>
      <c r="SJ52" s="3"/>
      <c r="SK52" s="3"/>
      <c r="SL52" s="3"/>
      <c r="SM52" s="3"/>
      <c r="SN52" s="3"/>
      <c r="SO52" s="3"/>
    </row>
    <row r="53" spans="1:511" customFormat="1">
      <c r="A53">
        <v>9</v>
      </c>
      <c r="B53">
        <v>102629829</v>
      </c>
      <c r="C53" t="s">
        <v>15</v>
      </c>
      <c r="D53" t="s">
        <v>4</v>
      </c>
      <c r="E53" t="s">
        <v>321</v>
      </c>
      <c r="F53" t="s">
        <v>322</v>
      </c>
      <c r="G53" t="s">
        <v>323</v>
      </c>
      <c r="H53" t="s">
        <v>324</v>
      </c>
      <c r="I53" t="s">
        <v>6</v>
      </c>
      <c r="J53" s="4" t="s">
        <v>4525</v>
      </c>
      <c r="K53" s="4" t="s">
        <v>4525</v>
      </c>
      <c r="L53" s="4" t="s">
        <v>4525</v>
      </c>
      <c r="M53" s="4" t="s">
        <v>4525</v>
      </c>
      <c r="N53" s="4" t="s">
        <v>4525</v>
      </c>
      <c r="O53" s="4" t="s">
        <v>4525</v>
      </c>
      <c r="P53" s="4" t="s">
        <v>4525</v>
      </c>
      <c r="Q53" s="4" t="s">
        <v>4525</v>
      </c>
      <c r="R53" s="4" t="s">
        <v>4525</v>
      </c>
      <c r="S53" s="4" t="s">
        <v>4525</v>
      </c>
      <c r="T53" s="4" t="s">
        <v>4525</v>
      </c>
      <c r="U53" t="s">
        <v>695</v>
      </c>
      <c r="V53" t="s">
        <v>710</v>
      </c>
      <c r="W53" s="4" t="s">
        <v>4525</v>
      </c>
      <c r="X53" s="4" t="s">
        <v>4525</v>
      </c>
      <c r="Y53" t="s">
        <v>84</v>
      </c>
      <c r="Z53" s="4" t="s">
        <v>4525</v>
      </c>
      <c r="AK53" s="1"/>
      <c r="AZ53" s="1"/>
    </row>
    <row r="54" spans="1:511">
      <c r="A54" s="3">
        <v>9</v>
      </c>
      <c r="B54" s="3">
        <v>3005088</v>
      </c>
      <c r="C54" s="3" t="s">
        <v>3</v>
      </c>
      <c r="D54" s="3" t="s">
        <v>15</v>
      </c>
      <c r="E54" s="3" t="s">
        <v>569</v>
      </c>
      <c r="F54" s="3" t="s">
        <v>570</v>
      </c>
      <c r="G54" s="3" t="s">
        <v>571</v>
      </c>
      <c r="H54" s="3" t="s">
        <v>572</v>
      </c>
      <c r="I54" s="3" t="s">
        <v>22</v>
      </c>
      <c r="J54" s="4" t="s">
        <v>4525</v>
      </c>
      <c r="K54" s="4" t="s">
        <v>4525</v>
      </c>
      <c r="L54" s="3" t="s">
        <v>765</v>
      </c>
      <c r="M54" s="4" t="s">
        <v>4525</v>
      </c>
      <c r="N54" s="4" t="s">
        <v>4525</v>
      </c>
      <c r="O54" s="4" t="s">
        <v>4525</v>
      </c>
      <c r="P54" s="3" t="s">
        <v>568</v>
      </c>
      <c r="Q54" s="4" t="s">
        <v>4525</v>
      </c>
      <c r="R54" s="3" t="s">
        <v>630</v>
      </c>
      <c r="S54" s="4" t="s">
        <v>4525</v>
      </c>
      <c r="T54" s="4" t="s">
        <v>4525</v>
      </c>
      <c r="U54" s="4" t="s">
        <v>4525</v>
      </c>
      <c r="V54" s="3" t="s">
        <v>719</v>
      </c>
      <c r="W54" s="4" t="s">
        <v>4525</v>
      </c>
      <c r="X54" s="4" t="s">
        <v>4525</v>
      </c>
      <c r="Y54" s="4" t="s">
        <v>4525</v>
      </c>
      <c r="Z54" s="4" t="s">
        <v>4525</v>
      </c>
      <c r="AK54" s="5"/>
      <c r="CD54" s="5"/>
    </row>
    <row r="55" spans="1:511">
      <c r="A55" s="3">
        <v>9</v>
      </c>
      <c r="B55" s="3">
        <v>3018761</v>
      </c>
      <c r="C55" s="3" t="s">
        <v>15</v>
      </c>
      <c r="D55" s="3" t="s">
        <v>4</v>
      </c>
      <c r="E55" s="3" t="s">
        <v>77</v>
      </c>
      <c r="F55" s="3" t="s">
        <v>78</v>
      </c>
      <c r="G55" s="3" t="s">
        <v>79</v>
      </c>
      <c r="H55" s="3" t="s">
        <v>173</v>
      </c>
      <c r="I55" s="3" t="s">
        <v>6</v>
      </c>
      <c r="J55" s="4" t="s">
        <v>4525</v>
      </c>
      <c r="K55" s="4" t="s">
        <v>4525</v>
      </c>
      <c r="L55" s="4" t="s">
        <v>4525</v>
      </c>
      <c r="M55" s="3" t="s">
        <v>699</v>
      </c>
      <c r="N55" s="3" t="s">
        <v>457</v>
      </c>
      <c r="O55" s="4" t="s">
        <v>4525</v>
      </c>
      <c r="P55" s="4" t="s">
        <v>4525</v>
      </c>
      <c r="Q55" s="3" t="s">
        <v>225</v>
      </c>
      <c r="R55" s="4" t="s">
        <v>4525</v>
      </c>
      <c r="S55" s="4" t="s">
        <v>4525</v>
      </c>
      <c r="T55" s="3" t="s">
        <v>671</v>
      </c>
      <c r="U55" s="4" t="s">
        <v>4525</v>
      </c>
      <c r="V55" s="4" t="s">
        <v>4525</v>
      </c>
      <c r="W55" s="3" t="s">
        <v>76</v>
      </c>
      <c r="X55" s="3" t="s">
        <v>233</v>
      </c>
      <c r="Y55" s="4" t="s">
        <v>4525</v>
      </c>
      <c r="Z55" s="4" t="s">
        <v>4525</v>
      </c>
      <c r="CS55" s="5"/>
      <c r="DH55" s="5"/>
    </row>
    <row r="56" spans="1:511">
      <c r="A56" s="3">
        <v>9</v>
      </c>
      <c r="B56" s="3">
        <v>3018877</v>
      </c>
      <c r="C56" s="3" t="s">
        <v>15</v>
      </c>
      <c r="D56" s="3" t="s">
        <v>4</v>
      </c>
      <c r="E56" s="3" t="s">
        <v>77</v>
      </c>
      <c r="F56" s="3" t="s">
        <v>78</v>
      </c>
      <c r="G56" s="3" t="s">
        <v>81</v>
      </c>
      <c r="H56" s="3" t="s">
        <v>196</v>
      </c>
      <c r="I56" s="3" t="s">
        <v>22</v>
      </c>
      <c r="J56" s="4" t="s">
        <v>4525</v>
      </c>
      <c r="K56" s="4" t="s">
        <v>4525</v>
      </c>
      <c r="L56" s="3" t="s">
        <v>695</v>
      </c>
      <c r="M56" s="4" t="s">
        <v>4525</v>
      </c>
      <c r="N56" s="4" t="s">
        <v>4525</v>
      </c>
      <c r="O56" s="3" t="s">
        <v>527</v>
      </c>
      <c r="P56" s="4" t="s">
        <v>4525</v>
      </c>
      <c r="Q56" s="4" t="s">
        <v>4525</v>
      </c>
      <c r="R56" s="4" t="s">
        <v>4525</v>
      </c>
      <c r="S56" s="4" t="s">
        <v>4525</v>
      </c>
      <c r="T56" s="4" t="s">
        <v>4525</v>
      </c>
      <c r="U56" s="4" t="s">
        <v>4525</v>
      </c>
      <c r="V56" s="3" t="s">
        <v>720</v>
      </c>
      <c r="W56" s="3" t="s">
        <v>80</v>
      </c>
      <c r="X56" s="4" t="s">
        <v>4525</v>
      </c>
      <c r="Y56" s="4" t="s">
        <v>4525</v>
      </c>
      <c r="Z56" s="3" t="s">
        <v>325</v>
      </c>
      <c r="CS56" s="5"/>
      <c r="DH56" s="5"/>
    </row>
    <row r="57" spans="1:511">
      <c r="A57" s="3">
        <v>9</v>
      </c>
      <c r="B57" s="3">
        <v>3023758</v>
      </c>
      <c r="C57" s="3" t="s">
        <v>4</v>
      </c>
      <c r="D57" s="3" t="s">
        <v>15</v>
      </c>
      <c r="E57" s="3" t="s">
        <v>174</v>
      </c>
      <c r="F57" s="3" t="s">
        <v>175</v>
      </c>
      <c r="G57" s="3" t="s">
        <v>529</v>
      </c>
      <c r="H57" s="3" t="s">
        <v>530</v>
      </c>
      <c r="I57" s="3" t="s">
        <v>22</v>
      </c>
      <c r="J57" s="4" t="s">
        <v>4525</v>
      </c>
      <c r="K57" s="4" t="s">
        <v>4525</v>
      </c>
      <c r="L57" s="3" t="s">
        <v>220</v>
      </c>
      <c r="M57" s="4" t="s">
        <v>4525</v>
      </c>
      <c r="N57" s="4" t="s">
        <v>4525</v>
      </c>
      <c r="O57" s="3" t="s">
        <v>528</v>
      </c>
      <c r="P57" s="4" t="s">
        <v>4525</v>
      </c>
      <c r="Q57" s="4" t="s">
        <v>4525</v>
      </c>
      <c r="R57" s="4" t="s">
        <v>4525</v>
      </c>
      <c r="S57" s="4" t="s">
        <v>4525</v>
      </c>
      <c r="T57" s="4" t="s">
        <v>4525</v>
      </c>
      <c r="U57" s="4" t="s">
        <v>4525</v>
      </c>
      <c r="V57" s="3" t="s">
        <v>721</v>
      </c>
      <c r="W57" s="4" t="s">
        <v>4525</v>
      </c>
      <c r="X57" s="4" t="s">
        <v>4525</v>
      </c>
      <c r="Y57" s="4" t="s">
        <v>4525</v>
      </c>
      <c r="Z57" s="4" t="s">
        <v>4525</v>
      </c>
      <c r="EL57" s="5"/>
    </row>
    <row r="58" spans="1:511">
      <c r="A58">
        <v>9</v>
      </c>
      <c r="B58">
        <v>3028694</v>
      </c>
      <c r="C58" t="s">
        <v>20</v>
      </c>
      <c r="D58" t="s">
        <v>3</v>
      </c>
      <c r="E58" t="s">
        <v>396</v>
      </c>
      <c r="F58" t="s">
        <v>397</v>
      </c>
      <c r="G58" t="s">
        <v>398</v>
      </c>
      <c r="H58" t="s">
        <v>399</v>
      </c>
      <c r="I58" t="s">
        <v>22</v>
      </c>
      <c r="J58" t="s">
        <v>735</v>
      </c>
      <c r="K58" s="4" t="s">
        <v>4525</v>
      </c>
      <c r="L58" s="4" t="s">
        <v>4525</v>
      </c>
      <c r="M58" s="4" t="s">
        <v>4525</v>
      </c>
      <c r="N58" s="4" t="s">
        <v>4525</v>
      </c>
      <c r="O58" t="s">
        <v>531</v>
      </c>
      <c r="P58" s="4" t="s">
        <v>4525</v>
      </c>
      <c r="Q58" s="4" t="s">
        <v>4525</v>
      </c>
      <c r="R58" s="4" t="s">
        <v>4525</v>
      </c>
      <c r="S58" s="4" t="s">
        <v>4525</v>
      </c>
      <c r="T58" s="4" t="s">
        <v>4525</v>
      </c>
      <c r="U58" s="4" t="s">
        <v>4525</v>
      </c>
      <c r="V58" s="4" t="s">
        <v>4525</v>
      </c>
      <c r="W58" s="4" t="s">
        <v>4525</v>
      </c>
      <c r="X58" s="4" t="s">
        <v>4525</v>
      </c>
      <c r="Y58" s="4" t="s">
        <v>4525</v>
      </c>
      <c r="Z58" t="s">
        <v>395</v>
      </c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 s="1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 s="1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 s="1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</row>
    <row r="59" spans="1:511" customFormat="1">
      <c r="A59" s="3">
        <v>10</v>
      </c>
      <c r="B59" s="3">
        <v>105369993</v>
      </c>
      <c r="C59" s="3" t="s">
        <v>15</v>
      </c>
      <c r="D59" s="3" t="s">
        <v>4</v>
      </c>
      <c r="E59" s="3" t="s">
        <v>94</v>
      </c>
      <c r="F59" s="3" t="s">
        <v>95</v>
      </c>
      <c r="G59" s="3" t="s">
        <v>96</v>
      </c>
      <c r="H59" s="3" t="s">
        <v>97</v>
      </c>
      <c r="I59" s="3" t="s">
        <v>6</v>
      </c>
      <c r="J59" s="4" t="s">
        <v>4525</v>
      </c>
      <c r="K59" s="4" t="s">
        <v>4525</v>
      </c>
      <c r="L59" s="4" t="s">
        <v>4525</v>
      </c>
      <c r="M59" s="4" t="s">
        <v>4525</v>
      </c>
      <c r="N59" s="4" t="s">
        <v>4525</v>
      </c>
      <c r="O59" s="4" t="s">
        <v>4525</v>
      </c>
      <c r="P59" s="4" t="s">
        <v>4525</v>
      </c>
      <c r="Q59" t="s">
        <v>577</v>
      </c>
      <c r="R59" s="4" t="s">
        <v>4525</v>
      </c>
      <c r="S59" s="4" t="s">
        <v>4525</v>
      </c>
      <c r="T59" s="4" t="s">
        <v>4525</v>
      </c>
      <c r="U59" s="4" t="s">
        <v>4525</v>
      </c>
      <c r="V59" t="s">
        <v>700</v>
      </c>
      <c r="W59" s="4" t="s">
        <v>4525</v>
      </c>
      <c r="X59" s="3" t="s">
        <v>204</v>
      </c>
      <c r="Y59" t="s">
        <v>237</v>
      </c>
      <c r="Z59" s="4" t="s">
        <v>4525</v>
      </c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  <c r="MY59" s="3"/>
      <c r="MZ59" s="3"/>
      <c r="NA59" s="3"/>
      <c r="NB59" s="3"/>
      <c r="NC59" s="3"/>
      <c r="ND59" s="3"/>
      <c r="NE59" s="3"/>
      <c r="NF59" s="3"/>
      <c r="NG59" s="3"/>
      <c r="NH59" s="3"/>
      <c r="NI59" s="3"/>
      <c r="NJ59" s="3"/>
      <c r="NK59" s="3"/>
      <c r="NL59" s="3"/>
      <c r="NM59" s="3"/>
      <c r="NN59" s="3"/>
      <c r="NO59" s="3"/>
      <c r="NP59" s="3"/>
      <c r="NQ59" s="3"/>
      <c r="NR59" s="3"/>
      <c r="NS59" s="3"/>
      <c r="NT59" s="3"/>
      <c r="NU59" s="3"/>
      <c r="NV59" s="3"/>
      <c r="NW59" s="3"/>
      <c r="NX59" s="3"/>
      <c r="NY59" s="3"/>
      <c r="NZ59" s="3"/>
      <c r="OA59" s="3"/>
      <c r="OB59" s="3"/>
      <c r="OC59" s="3"/>
      <c r="OD59" s="3"/>
      <c r="OE59" s="3"/>
      <c r="OF59" s="3"/>
      <c r="OG59" s="3"/>
      <c r="OH59" s="3"/>
      <c r="OI59" s="3"/>
      <c r="OJ59" s="3"/>
      <c r="OK59" s="3"/>
      <c r="OL59" s="3"/>
      <c r="OM59" s="3"/>
      <c r="ON59" s="3"/>
      <c r="OO59" s="3"/>
      <c r="OP59" s="3"/>
      <c r="OQ59" s="3"/>
      <c r="OR59" s="3"/>
      <c r="OS59" s="3"/>
      <c r="OT59" s="3"/>
      <c r="OU59" s="3"/>
      <c r="OV59" s="3"/>
      <c r="OW59" s="3"/>
      <c r="OX59" s="3"/>
      <c r="OY59" s="3"/>
      <c r="OZ59" s="3"/>
      <c r="PA59" s="3"/>
      <c r="PB59" s="3"/>
      <c r="PC59" s="3"/>
      <c r="PD59" s="3"/>
      <c r="PE59" s="3"/>
      <c r="PF59" s="3"/>
      <c r="PG59" s="3"/>
      <c r="PH59" s="3"/>
      <c r="PI59" s="3"/>
      <c r="PJ59" s="3"/>
      <c r="PK59" s="3"/>
      <c r="PL59" s="3"/>
      <c r="PM59" s="3"/>
      <c r="PN59" s="3"/>
      <c r="PO59" s="3"/>
      <c r="PP59" s="3"/>
      <c r="PQ59" s="3"/>
      <c r="PR59" s="3"/>
      <c r="PS59" s="3"/>
      <c r="PT59" s="3"/>
      <c r="PU59" s="3"/>
      <c r="PV59" s="3"/>
      <c r="PW59" s="3"/>
      <c r="PX59" s="3"/>
      <c r="PY59" s="3"/>
      <c r="PZ59" s="3"/>
      <c r="QA59" s="3"/>
      <c r="QB59" s="3"/>
      <c r="QC59" s="3"/>
      <c r="QD59" s="3"/>
      <c r="QE59" s="3"/>
      <c r="QF59" s="3"/>
      <c r="QG59" s="3"/>
      <c r="QH59" s="3"/>
      <c r="QI59" s="3"/>
      <c r="QJ59" s="3"/>
      <c r="QK59" s="3"/>
      <c r="QL59" s="3"/>
      <c r="QM59" s="3"/>
      <c r="QN59" s="3"/>
      <c r="QO59" s="3"/>
      <c r="QP59" s="3"/>
      <c r="QQ59" s="3"/>
      <c r="QR59" s="3"/>
      <c r="QS59" s="3"/>
      <c r="QT59" s="3"/>
      <c r="QU59" s="3"/>
      <c r="QV59" s="3"/>
      <c r="QW59" s="3"/>
      <c r="QX59" s="3"/>
      <c r="QY59" s="3"/>
      <c r="QZ59" s="3"/>
      <c r="RA59" s="3"/>
      <c r="RB59" s="3"/>
      <c r="RC59" s="3"/>
      <c r="RD59" s="3"/>
      <c r="RE59" s="3"/>
      <c r="RF59" s="3"/>
      <c r="RG59" s="3"/>
      <c r="RH59" s="3"/>
      <c r="RI59" s="3"/>
      <c r="RJ59" s="3"/>
      <c r="RK59" s="3"/>
      <c r="RL59" s="3"/>
      <c r="RM59" s="3"/>
      <c r="RN59" s="3"/>
      <c r="RO59" s="3"/>
      <c r="RP59" s="3"/>
      <c r="RQ59" s="3"/>
      <c r="RR59" s="3"/>
      <c r="RS59" s="3"/>
      <c r="RT59" s="3"/>
      <c r="RU59" s="3"/>
      <c r="RV59" s="3"/>
      <c r="RW59" s="3"/>
      <c r="RX59" s="3"/>
      <c r="RY59" s="3"/>
      <c r="RZ59" s="3"/>
      <c r="SA59" s="3"/>
      <c r="SB59" s="3"/>
      <c r="SC59" s="3"/>
      <c r="SD59" s="3"/>
      <c r="SE59" s="3"/>
      <c r="SF59" s="3"/>
      <c r="SG59" s="3"/>
      <c r="SH59" s="3"/>
      <c r="SI59" s="3"/>
      <c r="SJ59" s="3"/>
      <c r="SK59" s="3"/>
      <c r="SL59" s="3"/>
      <c r="SM59" s="3"/>
      <c r="SN59" s="3"/>
      <c r="SO59" s="3"/>
      <c r="SQ59" s="3"/>
    </row>
    <row r="60" spans="1:511">
      <c r="A60">
        <v>10</v>
      </c>
      <c r="B60">
        <v>22148617</v>
      </c>
      <c r="C60" t="s">
        <v>20</v>
      </c>
      <c r="D60" t="s">
        <v>3</v>
      </c>
      <c r="E60" t="s">
        <v>541</v>
      </c>
      <c r="F60" t="s">
        <v>542</v>
      </c>
      <c r="G60" t="s">
        <v>543</v>
      </c>
      <c r="H60" t="s">
        <v>544</v>
      </c>
      <c r="I60" t="s">
        <v>6</v>
      </c>
      <c r="J60" s="4" t="s">
        <v>4525</v>
      </c>
      <c r="K60" s="4" t="s">
        <v>4525</v>
      </c>
      <c r="L60" t="s">
        <v>749</v>
      </c>
      <c r="M60" s="4" t="s">
        <v>4525</v>
      </c>
      <c r="N60" s="4" t="s">
        <v>4525</v>
      </c>
      <c r="O60" s="4" t="s">
        <v>4525</v>
      </c>
      <c r="P60" t="s">
        <v>540</v>
      </c>
      <c r="Q60" t="s">
        <v>576</v>
      </c>
      <c r="R60" s="4" t="s">
        <v>4525</v>
      </c>
      <c r="S60" s="4" t="s">
        <v>4525</v>
      </c>
      <c r="T60" s="4" t="s">
        <v>4525</v>
      </c>
      <c r="U60" s="4" t="s">
        <v>4525</v>
      </c>
      <c r="V60" s="15" t="s">
        <v>4525</v>
      </c>
      <c r="W60" s="4" t="s">
        <v>4525</v>
      </c>
      <c r="X60" s="4" t="s">
        <v>4525</v>
      </c>
      <c r="Y60" s="4" t="s">
        <v>4525</v>
      </c>
      <c r="Z60" s="4" t="s">
        <v>4525</v>
      </c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 s="1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 s="1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 s="1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</row>
    <row r="61" spans="1:511" customFormat="1">
      <c r="A61">
        <v>11</v>
      </c>
      <c r="B61">
        <v>101325361</v>
      </c>
      <c r="C61" t="s">
        <v>20</v>
      </c>
      <c r="D61" t="s">
        <v>3</v>
      </c>
      <c r="E61" t="s">
        <v>179</v>
      </c>
      <c r="F61" t="s">
        <v>784</v>
      </c>
      <c r="G61" t="s">
        <v>785</v>
      </c>
      <c r="H61" t="s">
        <v>786</v>
      </c>
      <c r="I61" t="s">
        <v>83</v>
      </c>
      <c r="J61" s="4" t="s">
        <v>4525</v>
      </c>
      <c r="K61" s="4" t="s">
        <v>4525</v>
      </c>
      <c r="L61" t="s">
        <v>627</v>
      </c>
      <c r="M61" t="s">
        <v>680</v>
      </c>
      <c r="N61" s="4" t="s">
        <v>4525</v>
      </c>
      <c r="O61" s="4" t="s">
        <v>4525</v>
      </c>
      <c r="P61" s="3" t="s">
        <v>573</v>
      </c>
      <c r="Q61" s="4" t="s">
        <v>4525</v>
      </c>
      <c r="R61" s="4" t="s">
        <v>4525</v>
      </c>
      <c r="S61" s="3" t="s">
        <v>602</v>
      </c>
      <c r="T61" s="4" t="s">
        <v>4525</v>
      </c>
      <c r="U61" s="3" t="s">
        <v>698</v>
      </c>
      <c r="V61" s="4" t="s">
        <v>4525</v>
      </c>
      <c r="W61" s="4" t="s">
        <v>4525</v>
      </c>
      <c r="X61" s="4" t="s">
        <v>4525</v>
      </c>
      <c r="Y61" s="4" t="s">
        <v>4525</v>
      </c>
      <c r="Z61" s="3" t="s">
        <v>405</v>
      </c>
    </row>
    <row r="62" spans="1:511">
      <c r="A62">
        <v>11</v>
      </c>
      <c r="B62">
        <v>71123380</v>
      </c>
      <c r="C62" t="s">
        <v>3</v>
      </c>
      <c r="D62" t="s">
        <v>4</v>
      </c>
      <c r="E62" t="s">
        <v>344</v>
      </c>
      <c r="F62" t="s">
        <v>345</v>
      </c>
      <c r="G62" t="s">
        <v>346</v>
      </c>
      <c r="H62" t="s">
        <v>347</v>
      </c>
      <c r="I62" t="s">
        <v>22</v>
      </c>
      <c r="J62" s="4" t="s">
        <v>4525</v>
      </c>
      <c r="K62" t="s">
        <v>211</v>
      </c>
      <c r="L62" s="4" t="s">
        <v>4525</v>
      </c>
      <c r="M62" s="4" t="s">
        <v>4525</v>
      </c>
      <c r="N62" s="4" t="s">
        <v>4525</v>
      </c>
      <c r="O62" t="s">
        <v>462</v>
      </c>
      <c r="P62" s="4" t="s">
        <v>4525</v>
      </c>
      <c r="Q62" s="4" t="s">
        <v>4525</v>
      </c>
      <c r="R62" s="4" t="s">
        <v>4525</v>
      </c>
      <c r="S62" s="4" t="s">
        <v>4525</v>
      </c>
      <c r="T62" s="4" t="s">
        <v>4525</v>
      </c>
      <c r="U62" s="4" t="s">
        <v>4525</v>
      </c>
      <c r="V62" s="18" t="s">
        <v>4525</v>
      </c>
      <c r="W62" s="4" t="s">
        <v>4525</v>
      </c>
      <c r="X62" s="4" t="s">
        <v>4525</v>
      </c>
      <c r="Y62" s="4" t="s">
        <v>4525</v>
      </c>
      <c r="Z62" t="s">
        <v>343</v>
      </c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</row>
    <row r="63" spans="1:511" customFormat="1">
      <c r="A63" s="3">
        <v>11</v>
      </c>
      <c r="B63" s="3">
        <v>71164200</v>
      </c>
      <c r="C63" s="3" t="s">
        <v>3</v>
      </c>
      <c r="D63" s="3" t="s">
        <v>20</v>
      </c>
      <c r="E63" s="3" t="s">
        <v>545</v>
      </c>
      <c r="F63" s="3" t="s">
        <v>546</v>
      </c>
      <c r="G63" s="3" t="s">
        <v>547</v>
      </c>
      <c r="H63" s="3"/>
      <c r="I63" s="3" t="s">
        <v>11</v>
      </c>
      <c r="J63" s="4" t="s">
        <v>4525</v>
      </c>
      <c r="K63" s="4" t="s">
        <v>4525</v>
      </c>
      <c r="L63" s="4" t="s">
        <v>4525</v>
      </c>
      <c r="M63" s="4" t="s">
        <v>4525</v>
      </c>
      <c r="N63" s="4" t="s">
        <v>4525</v>
      </c>
      <c r="O63" s="4" t="s">
        <v>4525</v>
      </c>
      <c r="P63" s="3" t="s">
        <v>218</v>
      </c>
      <c r="Q63" s="4" t="s">
        <v>4525</v>
      </c>
      <c r="R63" s="4" t="s">
        <v>4525</v>
      </c>
      <c r="S63" s="4" t="s">
        <v>4525</v>
      </c>
      <c r="T63" s="3" t="s">
        <v>220</v>
      </c>
      <c r="U63" s="4" t="s">
        <v>4525</v>
      </c>
      <c r="V63" s="3" t="s">
        <v>701</v>
      </c>
      <c r="W63" s="4" t="s">
        <v>4525</v>
      </c>
      <c r="X63" s="4" t="s">
        <v>4525</v>
      </c>
      <c r="Y63" s="4" t="s">
        <v>4525</v>
      </c>
      <c r="Z63" s="4" t="s">
        <v>4525</v>
      </c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6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5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5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  <c r="IW63" s="3"/>
      <c r="IX63" s="3"/>
      <c r="IY63" s="3"/>
      <c r="IZ63" s="3"/>
      <c r="JA63" s="3"/>
      <c r="JB63" s="3"/>
      <c r="JC63" s="3"/>
      <c r="JD63" s="3"/>
      <c r="JE63" s="3"/>
      <c r="JF63" s="3"/>
      <c r="JG63" s="3"/>
      <c r="JH63" s="3"/>
      <c r="JI63" s="3"/>
      <c r="JJ63" s="3"/>
      <c r="JK63" s="3"/>
      <c r="JL63" s="3"/>
      <c r="JM63" s="3"/>
      <c r="JN63" s="3"/>
      <c r="JO63" s="3"/>
      <c r="JP63" s="3"/>
      <c r="JQ63" s="3"/>
      <c r="JR63" s="3"/>
      <c r="JS63" s="3"/>
      <c r="JT63" s="3"/>
      <c r="JU63" s="3"/>
      <c r="JV63" s="3"/>
      <c r="JW63" s="3"/>
      <c r="JX63" s="3"/>
      <c r="JY63" s="3"/>
      <c r="JZ63" s="3"/>
      <c r="KA63" s="3"/>
      <c r="KB63" s="3"/>
      <c r="KC63" s="3"/>
      <c r="KD63" s="3"/>
      <c r="KE63" s="3"/>
      <c r="KF63" s="3"/>
      <c r="KG63" s="3"/>
      <c r="KH63" s="3"/>
      <c r="KI63" s="3"/>
      <c r="KJ63" s="3"/>
      <c r="KK63" s="3"/>
      <c r="KL63" s="3"/>
      <c r="KM63" s="3"/>
      <c r="KN63" s="3"/>
      <c r="KO63" s="3"/>
      <c r="KP63" s="3"/>
      <c r="KQ63" s="3"/>
      <c r="KR63" s="3"/>
      <c r="KS63" s="3"/>
      <c r="KT63" s="3"/>
      <c r="KU63" s="3"/>
      <c r="KV63" s="3"/>
      <c r="KW63" s="3"/>
      <c r="KX63" s="3"/>
      <c r="KY63" s="3"/>
      <c r="KZ63" s="3"/>
      <c r="LA63" s="3"/>
      <c r="LB63" s="3"/>
      <c r="LC63" s="3"/>
      <c r="LD63" s="3"/>
      <c r="LE63" s="3"/>
      <c r="LF63" s="3"/>
      <c r="LG63" s="3"/>
      <c r="LH63" s="3"/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  <c r="MY63" s="3"/>
      <c r="MZ63" s="3"/>
      <c r="NA63" s="3"/>
      <c r="NB63" s="3"/>
      <c r="NC63" s="3"/>
      <c r="ND63" s="3"/>
      <c r="NE63" s="3"/>
      <c r="NF63" s="3"/>
      <c r="NG63" s="3"/>
      <c r="NH63" s="3"/>
      <c r="NI63" s="3"/>
      <c r="NJ63" s="3"/>
      <c r="NK63" s="3"/>
      <c r="NL63" s="3"/>
      <c r="NM63" s="3"/>
      <c r="NN63" s="3"/>
      <c r="NO63" s="3"/>
      <c r="NP63" s="3"/>
      <c r="NQ63" s="3"/>
      <c r="NR63" s="3"/>
      <c r="NS63" s="3"/>
      <c r="NT63" s="3"/>
      <c r="NU63" s="3"/>
      <c r="NV63" s="3"/>
      <c r="NW63" s="3"/>
      <c r="NX63" s="3"/>
      <c r="NY63" s="3"/>
      <c r="NZ63" s="3"/>
      <c r="OA63" s="3"/>
      <c r="OB63" s="3"/>
      <c r="OC63" s="3"/>
      <c r="OD63" s="3"/>
      <c r="OE63" s="3"/>
      <c r="OF63" s="3"/>
      <c r="OG63" s="3"/>
      <c r="OH63" s="3"/>
      <c r="OI63" s="3"/>
      <c r="OJ63" s="3"/>
      <c r="OK63" s="3"/>
      <c r="OL63" s="3"/>
      <c r="OM63" s="3"/>
      <c r="ON63" s="3"/>
      <c r="OO63" s="3"/>
      <c r="OP63" s="3"/>
      <c r="OQ63" s="3"/>
      <c r="OR63" s="3"/>
      <c r="OS63" s="3"/>
      <c r="OT63" s="3"/>
      <c r="OU63" s="3"/>
      <c r="OV63" s="3"/>
      <c r="OW63" s="3"/>
      <c r="OX63" s="3"/>
      <c r="OY63" s="3"/>
      <c r="OZ63" s="3"/>
      <c r="PA63" s="3"/>
      <c r="PB63" s="3"/>
      <c r="PC63" s="3"/>
      <c r="PD63" s="3"/>
      <c r="PE63" s="3"/>
      <c r="PF63" s="3"/>
      <c r="PG63" s="3"/>
      <c r="PH63" s="3"/>
      <c r="PI63" s="3"/>
      <c r="PJ63" s="3"/>
      <c r="PK63" s="3"/>
      <c r="PL63" s="3"/>
      <c r="PM63" s="3"/>
      <c r="PN63" s="3"/>
      <c r="PO63" s="3"/>
      <c r="PP63" s="3"/>
      <c r="PQ63" s="3"/>
      <c r="PR63" s="3"/>
      <c r="PS63" s="3"/>
      <c r="PT63" s="3"/>
      <c r="PU63" s="3"/>
      <c r="PV63" s="3"/>
      <c r="PW63" s="3"/>
      <c r="PX63" s="3"/>
      <c r="PY63" s="3"/>
      <c r="PZ63" s="3"/>
      <c r="QA63" s="3"/>
      <c r="QB63" s="3"/>
      <c r="QC63" s="3"/>
      <c r="QD63" s="3"/>
      <c r="QE63" s="3"/>
      <c r="QF63" s="3"/>
      <c r="QG63" s="3"/>
      <c r="QH63" s="3"/>
      <c r="QI63" s="3"/>
      <c r="QJ63" s="3"/>
      <c r="QK63" s="3"/>
      <c r="QL63" s="3"/>
      <c r="QM63" s="3"/>
      <c r="QN63" s="3"/>
      <c r="QO63" s="3"/>
      <c r="QP63" s="3"/>
      <c r="QQ63" s="3"/>
      <c r="QR63" s="3"/>
      <c r="QS63" s="3"/>
      <c r="QT63" s="3"/>
      <c r="QU63" s="3"/>
      <c r="QV63" s="3"/>
      <c r="QW63" s="3"/>
      <c r="QX63" s="3"/>
      <c r="QY63" s="3"/>
      <c r="QZ63" s="3"/>
      <c r="RA63" s="3"/>
      <c r="RB63" s="3"/>
      <c r="RC63" s="3"/>
      <c r="RD63" s="3"/>
      <c r="RE63" s="3"/>
      <c r="RF63" s="3"/>
      <c r="RG63" s="3"/>
      <c r="RH63" s="3"/>
      <c r="RI63" s="3"/>
      <c r="RJ63" s="3"/>
      <c r="RK63" s="3"/>
      <c r="RL63" s="3"/>
      <c r="RM63" s="3"/>
      <c r="RN63" s="3"/>
      <c r="RO63" s="3"/>
      <c r="RP63" s="3"/>
      <c r="RQ63" s="3"/>
      <c r="RR63" s="3"/>
      <c r="RS63" s="3"/>
      <c r="RT63" s="3"/>
      <c r="RU63" s="3"/>
      <c r="RV63" s="3"/>
      <c r="RW63" s="3"/>
      <c r="RX63" s="3"/>
      <c r="RY63" s="3"/>
      <c r="RZ63" s="3"/>
      <c r="SA63" s="3"/>
      <c r="SB63" s="3"/>
      <c r="SC63" s="3"/>
      <c r="SD63" s="3"/>
      <c r="SE63" s="3"/>
      <c r="SF63" s="3"/>
      <c r="SG63" s="3"/>
      <c r="SH63" s="3"/>
      <c r="SI63" s="3"/>
      <c r="SJ63" s="3"/>
      <c r="SK63" s="3"/>
      <c r="SL63" s="3"/>
      <c r="SM63" s="3"/>
      <c r="SN63" s="3"/>
      <c r="SO63" s="3"/>
      <c r="SP63" s="3"/>
      <c r="SQ63" s="3"/>
    </row>
    <row r="64" spans="1:511">
      <c r="A64" s="3">
        <v>11</v>
      </c>
      <c r="B64" s="3">
        <v>83030517</v>
      </c>
      <c r="C64" s="3" t="s">
        <v>3</v>
      </c>
      <c r="D64" s="3" t="s">
        <v>4</v>
      </c>
      <c r="E64" s="3" t="s">
        <v>12</v>
      </c>
      <c r="F64" s="3" t="s">
        <v>13</v>
      </c>
      <c r="G64" s="3" t="s">
        <v>14</v>
      </c>
      <c r="I64" s="3" t="s">
        <v>11</v>
      </c>
      <c r="J64" t="s">
        <v>724</v>
      </c>
      <c r="K64" t="s">
        <v>24</v>
      </c>
      <c r="L64" t="s">
        <v>603</v>
      </c>
      <c r="M64" s="4" t="s">
        <v>4525</v>
      </c>
      <c r="N64" s="4" t="s">
        <v>4525</v>
      </c>
      <c r="O64" s="4" t="s">
        <v>4525</v>
      </c>
      <c r="P64" s="4" t="s">
        <v>4525</v>
      </c>
      <c r="Q64" s="4" t="s">
        <v>4525</v>
      </c>
      <c r="R64" s="4" t="s">
        <v>4525</v>
      </c>
      <c r="S64" s="4" t="s">
        <v>4525</v>
      </c>
      <c r="T64" t="s">
        <v>656</v>
      </c>
      <c r="U64" t="s">
        <v>86</v>
      </c>
      <c r="V64" s="14" t="s">
        <v>4525</v>
      </c>
      <c r="W64" s="3" t="s">
        <v>10</v>
      </c>
      <c r="X64" s="4" t="s">
        <v>4525</v>
      </c>
      <c r="Y64" s="4" t="s">
        <v>4525</v>
      </c>
      <c r="Z64" s="4" t="s">
        <v>4525</v>
      </c>
      <c r="SP64"/>
    </row>
    <row r="65" spans="1:511" customFormat="1">
      <c r="A65" s="3">
        <v>12</v>
      </c>
      <c r="B65" s="3">
        <v>114094131</v>
      </c>
      <c r="C65" s="3" t="s">
        <v>15</v>
      </c>
      <c r="D65" s="3" t="s">
        <v>4</v>
      </c>
      <c r="E65" s="3" t="s">
        <v>248</v>
      </c>
      <c r="F65" s="3" t="s">
        <v>249</v>
      </c>
      <c r="G65" s="3" t="s">
        <v>250</v>
      </c>
      <c r="H65" s="3" t="s">
        <v>251</v>
      </c>
      <c r="I65" s="3" t="s">
        <v>22</v>
      </c>
      <c r="J65" s="4" t="s">
        <v>4525</v>
      </c>
      <c r="K65" s="4" t="s">
        <v>4525</v>
      </c>
      <c r="L65" s="3" t="s">
        <v>522</v>
      </c>
      <c r="M65" s="4" t="s">
        <v>4525</v>
      </c>
      <c r="N65" s="4" t="s">
        <v>4525</v>
      </c>
      <c r="O65" s="4" t="s">
        <v>4525</v>
      </c>
      <c r="P65" s="4" t="s">
        <v>4525</v>
      </c>
      <c r="Q65" s="3" t="s">
        <v>579</v>
      </c>
      <c r="R65" s="4" t="s">
        <v>4525</v>
      </c>
      <c r="S65" s="4" t="s">
        <v>4525</v>
      </c>
      <c r="T65" s="4" t="s">
        <v>4525</v>
      </c>
      <c r="U65" s="4" t="s">
        <v>4525</v>
      </c>
      <c r="V65" s="14" t="s">
        <v>4525</v>
      </c>
      <c r="W65" s="4" t="s">
        <v>4525</v>
      </c>
      <c r="X65" s="4" t="s">
        <v>4525</v>
      </c>
      <c r="Y65" s="3" t="s">
        <v>247</v>
      </c>
      <c r="Z65" s="4" t="s">
        <v>4525</v>
      </c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  <c r="IW65" s="3"/>
      <c r="IX65" s="3"/>
      <c r="IY65" s="3"/>
      <c r="IZ65" s="3"/>
      <c r="JA65" s="3"/>
      <c r="JB65" s="3"/>
      <c r="JC65" s="3"/>
      <c r="JD65" s="3"/>
      <c r="JE65" s="3"/>
      <c r="JF65" s="3"/>
      <c r="JG65" s="3"/>
      <c r="JH65" s="3"/>
      <c r="JI65" s="3"/>
      <c r="JJ65" s="3"/>
      <c r="JK65" s="3"/>
      <c r="JL65" s="3"/>
      <c r="JM65" s="3"/>
      <c r="JN65" s="3"/>
      <c r="JO65" s="3"/>
      <c r="JP65" s="3"/>
      <c r="JQ65" s="3"/>
      <c r="JR65" s="3"/>
      <c r="JS65" s="3"/>
      <c r="JT65" s="3"/>
      <c r="JU65" s="3"/>
      <c r="JV65" s="3"/>
      <c r="JW65" s="3"/>
      <c r="JX65" s="3"/>
      <c r="JY65" s="3"/>
      <c r="JZ65" s="3"/>
      <c r="KA65" s="3"/>
      <c r="KB65" s="3"/>
      <c r="KC65" s="3"/>
      <c r="KD65" s="3"/>
      <c r="KE65" s="3"/>
      <c r="KF65" s="3"/>
      <c r="KG65" s="3"/>
      <c r="KH65" s="3"/>
      <c r="KI65" s="3"/>
      <c r="KJ65" s="3"/>
      <c r="KK65" s="3"/>
      <c r="KL65" s="3"/>
      <c r="KM65" s="3"/>
      <c r="KN65" s="3"/>
      <c r="KO65" s="3"/>
      <c r="KP65" s="3"/>
      <c r="KQ65" s="3"/>
      <c r="KR65" s="3"/>
      <c r="KS65" s="3"/>
      <c r="KT65" s="3"/>
      <c r="KU65" s="3"/>
      <c r="KV65" s="3"/>
      <c r="KW65" s="3"/>
      <c r="KX65" s="3"/>
      <c r="KY65" s="3"/>
      <c r="KZ65" s="3"/>
      <c r="LA65" s="3"/>
      <c r="LB65" s="3"/>
      <c r="LC65" s="3"/>
      <c r="LD65" s="3"/>
      <c r="LE65" s="3"/>
      <c r="LF65" s="3"/>
      <c r="LG65" s="3"/>
      <c r="LH65" s="3"/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  <c r="MY65" s="3"/>
      <c r="MZ65" s="3"/>
      <c r="NA65" s="3"/>
      <c r="NB65" s="3"/>
      <c r="NC65" s="3"/>
      <c r="ND65" s="3"/>
      <c r="NE65" s="3"/>
      <c r="NF65" s="3"/>
      <c r="NG65" s="3"/>
      <c r="NH65" s="3"/>
      <c r="NI65" s="3"/>
      <c r="NJ65" s="3"/>
      <c r="NK65" s="3"/>
      <c r="NL65" s="3"/>
      <c r="NM65" s="3"/>
      <c r="NN65" s="3"/>
      <c r="NO65" s="3"/>
      <c r="NP65" s="3"/>
      <c r="NQ65" s="3"/>
      <c r="NR65" s="3"/>
      <c r="NS65" s="3"/>
      <c r="NT65" s="3"/>
      <c r="NU65" s="3"/>
      <c r="NV65" s="3"/>
      <c r="NW65" s="3"/>
      <c r="NX65" s="3"/>
      <c r="NY65" s="3"/>
      <c r="NZ65" s="3"/>
      <c r="OA65" s="3"/>
      <c r="OB65" s="3"/>
      <c r="OC65" s="3"/>
      <c r="OD65" s="3"/>
      <c r="OE65" s="3"/>
      <c r="OF65" s="3"/>
      <c r="OG65" s="3"/>
      <c r="OH65" s="3"/>
      <c r="OI65" s="3"/>
      <c r="OJ65" s="3"/>
      <c r="OK65" s="3"/>
      <c r="OL65" s="3"/>
      <c r="OM65" s="3"/>
      <c r="ON65" s="3"/>
      <c r="OO65" s="3"/>
      <c r="OP65" s="3"/>
      <c r="OQ65" s="3"/>
      <c r="OR65" s="3"/>
      <c r="OS65" s="3"/>
      <c r="OT65" s="3"/>
      <c r="OU65" s="3"/>
      <c r="OV65" s="3"/>
      <c r="OW65" s="3"/>
      <c r="OX65" s="3"/>
      <c r="OY65" s="3"/>
      <c r="OZ65" s="3"/>
      <c r="PA65" s="3"/>
      <c r="PB65" s="3"/>
      <c r="PC65" s="3"/>
      <c r="PD65" s="3"/>
      <c r="PE65" s="3"/>
      <c r="PF65" s="3"/>
      <c r="PG65" s="3"/>
      <c r="PH65" s="3"/>
      <c r="PI65" s="3"/>
      <c r="PJ65" s="3"/>
      <c r="PK65" s="3"/>
      <c r="PL65" s="3"/>
      <c r="PM65" s="3"/>
      <c r="PN65" s="3"/>
      <c r="PO65" s="3"/>
      <c r="PP65" s="3"/>
      <c r="PQ65" s="3"/>
      <c r="PR65" s="3"/>
      <c r="PS65" s="3"/>
      <c r="PT65" s="3"/>
      <c r="PU65" s="3"/>
      <c r="PV65" s="3"/>
      <c r="PW65" s="3"/>
      <c r="PX65" s="3"/>
      <c r="PY65" s="3"/>
      <c r="PZ65" s="3"/>
      <c r="QA65" s="3"/>
      <c r="QB65" s="3"/>
      <c r="QC65" s="3"/>
      <c r="QD65" s="3"/>
      <c r="QE65" s="3"/>
      <c r="QF65" s="3"/>
      <c r="QG65" s="3"/>
      <c r="QH65" s="3"/>
      <c r="QI65" s="3"/>
      <c r="QJ65" s="3"/>
      <c r="QK65" s="3"/>
      <c r="QL65" s="3"/>
      <c r="QM65" s="3"/>
      <c r="QN65" s="3"/>
      <c r="QO65" s="3"/>
      <c r="QP65" s="3"/>
      <c r="QQ65" s="3"/>
      <c r="QR65" s="3"/>
      <c r="QS65" s="3"/>
      <c r="QT65" s="3"/>
      <c r="QU65" s="3"/>
      <c r="QV65" s="3"/>
      <c r="QW65" s="3"/>
      <c r="QX65" s="3"/>
      <c r="QY65" s="3"/>
      <c r="QZ65" s="3"/>
      <c r="RA65" s="3"/>
      <c r="RB65" s="3"/>
      <c r="RC65" s="3"/>
      <c r="RD65" s="3"/>
      <c r="RE65" s="3"/>
      <c r="RF65" s="3"/>
      <c r="RG65" s="3"/>
      <c r="RH65" s="3"/>
      <c r="RI65" s="3"/>
      <c r="RJ65" s="3"/>
      <c r="RK65" s="3"/>
      <c r="RL65" s="3"/>
      <c r="RM65" s="3"/>
      <c r="RN65" s="3"/>
      <c r="RO65" s="3"/>
      <c r="RP65" s="3"/>
      <c r="RQ65" s="3"/>
      <c r="RR65" s="3"/>
      <c r="RS65" s="3"/>
      <c r="RT65" s="3"/>
      <c r="RU65" s="3"/>
      <c r="RV65" s="3"/>
      <c r="RW65" s="3"/>
      <c r="RX65" s="3"/>
      <c r="RY65" s="3"/>
      <c r="RZ65" s="3"/>
      <c r="SA65" s="3"/>
      <c r="SB65" s="3"/>
      <c r="SC65" s="3"/>
      <c r="SD65" s="3"/>
      <c r="SE65" s="3"/>
      <c r="SF65" s="3"/>
      <c r="SG65" s="3"/>
      <c r="SH65" s="3"/>
      <c r="SI65" s="3"/>
      <c r="SJ65" s="3"/>
      <c r="SK65" s="3"/>
      <c r="SL65" s="3"/>
      <c r="SM65" s="3"/>
      <c r="SN65" s="3"/>
      <c r="SO65" s="3"/>
      <c r="SP65" s="3"/>
      <c r="SQ65" s="3"/>
    </row>
    <row r="66" spans="1:511" customFormat="1">
      <c r="A66">
        <v>12</v>
      </c>
      <c r="B66">
        <v>114946197</v>
      </c>
      <c r="C66" t="s">
        <v>3</v>
      </c>
      <c r="D66" t="s">
        <v>4</v>
      </c>
      <c r="E66" t="s">
        <v>352</v>
      </c>
      <c r="F66" t="s">
        <v>353</v>
      </c>
      <c r="G66" t="s">
        <v>354</v>
      </c>
      <c r="H66" t="s">
        <v>355</v>
      </c>
      <c r="I66" t="s">
        <v>22</v>
      </c>
      <c r="J66" t="s">
        <v>320</v>
      </c>
      <c r="K66" s="4" t="s">
        <v>4525</v>
      </c>
      <c r="L66" s="4" t="s">
        <v>4525</v>
      </c>
      <c r="M66" s="4" t="s">
        <v>4525</v>
      </c>
      <c r="N66" s="4" t="s">
        <v>4525</v>
      </c>
      <c r="O66" s="4" t="s">
        <v>4525</v>
      </c>
      <c r="P66" t="s">
        <v>548</v>
      </c>
      <c r="Q66" s="4" t="s">
        <v>4525</v>
      </c>
      <c r="R66" s="4" t="s">
        <v>4525</v>
      </c>
      <c r="S66" s="4" t="s">
        <v>4525</v>
      </c>
      <c r="T66" s="4" t="s">
        <v>4525</v>
      </c>
      <c r="U66" s="4" t="s">
        <v>4525</v>
      </c>
      <c r="V66" s="15" t="s">
        <v>4525</v>
      </c>
      <c r="W66" s="4" t="s">
        <v>4525</v>
      </c>
      <c r="X66" s="4" t="s">
        <v>4525</v>
      </c>
      <c r="Y66" s="4" t="s">
        <v>4525</v>
      </c>
      <c r="Z66" t="s">
        <v>279</v>
      </c>
      <c r="SQ66" s="3"/>
    </row>
    <row r="67" spans="1:511" customFormat="1">
      <c r="A67" s="3">
        <v>12</v>
      </c>
      <c r="B67" s="3">
        <v>115145505</v>
      </c>
      <c r="C67" s="3" t="s">
        <v>15</v>
      </c>
      <c r="D67" s="3" t="s">
        <v>4</v>
      </c>
      <c r="E67" s="3" t="s">
        <v>98</v>
      </c>
      <c r="F67" s="3" t="s">
        <v>99</v>
      </c>
      <c r="G67" s="3" t="s">
        <v>100</v>
      </c>
      <c r="H67" s="3" t="s">
        <v>101</v>
      </c>
      <c r="I67" s="3" t="s">
        <v>6</v>
      </c>
      <c r="J67" s="4" t="s">
        <v>4525</v>
      </c>
      <c r="K67" s="3" t="s">
        <v>522</v>
      </c>
      <c r="L67" s="3" t="s">
        <v>750</v>
      </c>
      <c r="M67" s="4" t="s">
        <v>4525</v>
      </c>
      <c r="N67" s="4" t="s">
        <v>4525</v>
      </c>
      <c r="O67" s="4" t="s">
        <v>4525</v>
      </c>
      <c r="P67" s="4" t="s">
        <v>4525</v>
      </c>
      <c r="Q67" s="4" t="s">
        <v>4525</v>
      </c>
      <c r="R67" s="4" t="s">
        <v>4525</v>
      </c>
      <c r="S67" s="3" t="s">
        <v>635</v>
      </c>
      <c r="T67" s="4" t="s">
        <v>4525</v>
      </c>
      <c r="U67" s="4" t="s">
        <v>4525</v>
      </c>
      <c r="V67" s="14" t="s">
        <v>4525</v>
      </c>
      <c r="W67" s="4" t="s">
        <v>4525</v>
      </c>
      <c r="X67" s="3" t="s">
        <v>205</v>
      </c>
      <c r="Y67" s="4" t="s">
        <v>4525</v>
      </c>
      <c r="Z67" s="3" t="s">
        <v>356</v>
      </c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  <c r="MY67" s="3"/>
      <c r="MZ67" s="3"/>
      <c r="NA67" s="3"/>
      <c r="NB67" s="3"/>
      <c r="NC67" s="3"/>
      <c r="ND67" s="3"/>
      <c r="NE67" s="3"/>
      <c r="NF67" s="3"/>
      <c r="NG67" s="3"/>
      <c r="NH67" s="3"/>
      <c r="NI67" s="3"/>
      <c r="NJ67" s="3"/>
      <c r="NK67" s="3"/>
      <c r="NL67" s="3"/>
      <c r="NM67" s="3"/>
      <c r="NN67" s="3"/>
      <c r="NO67" s="3"/>
      <c r="NP67" s="3"/>
      <c r="NQ67" s="3"/>
      <c r="NR67" s="3"/>
      <c r="NS67" s="3"/>
      <c r="NT67" s="3"/>
      <c r="NU67" s="3"/>
      <c r="NV67" s="3"/>
      <c r="NW67" s="3"/>
      <c r="NX67" s="3"/>
      <c r="NY67" s="3"/>
      <c r="NZ67" s="3"/>
      <c r="OA67" s="3"/>
      <c r="OB67" s="3"/>
      <c r="OC67" s="3"/>
      <c r="OD67" s="3"/>
      <c r="OE67" s="3"/>
      <c r="OF67" s="3"/>
      <c r="OG67" s="3"/>
      <c r="OH67" s="3"/>
      <c r="OI67" s="3"/>
      <c r="OJ67" s="3"/>
      <c r="OK67" s="3"/>
      <c r="OL67" s="3"/>
      <c r="OM67" s="3"/>
      <c r="ON67" s="3"/>
      <c r="OO67" s="3"/>
      <c r="OP67" s="3"/>
      <c r="OQ67" s="3"/>
      <c r="OR67" s="3"/>
      <c r="OS67" s="3"/>
      <c r="OT67" s="3"/>
      <c r="OU67" s="3"/>
      <c r="OV67" s="3"/>
      <c r="OW67" s="3"/>
      <c r="OX67" s="3"/>
      <c r="OY67" s="3"/>
      <c r="OZ67" s="3"/>
      <c r="PA67" s="3"/>
      <c r="PB67" s="3"/>
      <c r="PC67" s="3"/>
      <c r="PD67" s="3"/>
      <c r="PE67" s="3"/>
      <c r="PF67" s="3"/>
      <c r="PG67" s="3"/>
      <c r="PH67" s="3"/>
      <c r="PI67" s="3"/>
      <c r="PJ67" s="3"/>
      <c r="PK67" s="3"/>
      <c r="PL67" s="3"/>
      <c r="PM67" s="3"/>
      <c r="PN67" s="3"/>
      <c r="PO67" s="3"/>
      <c r="PP67" s="3"/>
      <c r="PQ67" s="3"/>
      <c r="PR67" s="3"/>
      <c r="PS67" s="3"/>
      <c r="PT67" s="3"/>
      <c r="PU67" s="3"/>
      <c r="PV67" s="3"/>
      <c r="PW67" s="3"/>
      <c r="PX67" s="3"/>
      <c r="PY67" s="3"/>
      <c r="PZ67" s="3"/>
      <c r="QA67" s="3"/>
      <c r="QB67" s="3"/>
      <c r="QC67" s="3"/>
      <c r="QD67" s="3"/>
      <c r="QE67" s="3"/>
      <c r="QF67" s="3"/>
      <c r="QG67" s="3"/>
      <c r="QH67" s="3"/>
      <c r="QI67" s="3"/>
      <c r="QJ67" s="3"/>
      <c r="QK67" s="3"/>
      <c r="QL67" s="3"/>
      <c r="QM67" s="3"/>
      <c r="QN67" s="3"/>
      <c r="QO67" s="3"/>
      <c r="QP67" s="3"/>
      <c r="QQ67" s="3"/>
      <c r="QR67" s="3"/>
      <c r="QS67" s="3"/>
      <c r="QT67" s="3"/>
      <c r="QU67" s="3"/>
      <c r="QV67" s="3"/>
      <c r="QW67" s="3"/>
      <c r="QX67" s="3"/>
      <c r="QY67" s="3"/>
      <c r="QZ67" s="3"/>
      <c r="RA67" s="3"/>
      <c r="RB67" s="3"/>
      <c r="RC67" s="3"/>
      <c r="RD67" s="3"/>
      <c r="RE67" s="3"/>
      <c r="RF67" s="3"/>
      <c r="RG67" s="3"/>
      <c r="RH67" s="3"/>
      <c r="RI67" s="3"/>
      <c r="RJ67" s="3"/>
      <c r="RK67" s="3"/>
      <c r="RL67" s="3"/>
      <c r="RM67" s="3"/>
      <c r="RN67" s="3"/>
      <c r="RO67" s="3"/>
      <c r="RP67" s="3"/>
      <c r="RQ67" s="3"/>
      <c r="RR67" s="3"/>
      <c r="RS67" s="3"/>
      <c r="RT67" s="3"/>
      <c r="RU67" s="3"/>
      <c r="RV67" s="3"/>
      <c r="RW67" s="3"/>
      <c r="RX67" s="3"/>
      <c r="RY67" s="3"/>
      <c r="RZ67" s="3"/>
      <c r="SA67" s="3"/>
      <c r="SB67" s="3"/>
      <c r="SC67" s="3"/>
      <c r="SD67" s="3"/>
      <c r="SE67" s="3"/>
      <c r="SF67" s="3"/>
      <c r="SG67" s="3"/>
      <c r="SH67" s="3"/>
      <c r="SI67" s="3"/>
      <c r="SJ67" s="3"/>
      <c r="SK67" s="3"/>
      <c r="SL67" s="3"/>
      <c r="SM67" s="3"/>
      <c r="SN67" s="3"/>
      <c r="SO67" s="3"/>
      <c r="SP67" s="3"/>
      <c r="SQ67" s="3"/>
    </row>
    <row r="68" spans="1:511" customFormat="1">
      <c r="A68" s="3">
        <v>12</v>
      </c>
      <c r="B68" s="3">
        <v>115145883</v>
      </c>
      <c r="C68" s="3" t="s">
        <v>4</v>
      </c>
      <c r="D68" s="3" t="s">
        <v>3</v>
      </c>
      <c r="E68" s="3" t="s">
        <v>98</v>
      </c>
      <c r="F68" s="3" t="s">
        <v>99</v>
      </c>
      <c r="G68" s="3" t="s">
        <v>102</v>
      </c>
      <c r="H68" s="3" t="s">
        <v>103</v>
      </c>
      <c r="I68" s="3" t="s">
        <v>22</v>
      </c>
      <c r="J68" s="4" t="s">
        <v>4525</v>
      </c>
      <c r="K68" s="4" t="s">
        <v>4525</v>
      </c>
      <c r="L68" s="3" t="s">
        <v>751</v>
      </c>
      <c r="M68" s="4" t="s">
        <v>4525</v>
      </c>
      <c r="N68" s="4" t="s">
        <v>4525</v>
      </c>
      <c r="O68" s="4" t="s">
        <v>4525</v>
      </c>
      <c r="P68" s="4" t="s">
        <v>4525</v>
      </c>
      <c r="Q68" s="4" t="s">
        <v>4525</v>
      </c>
      <c r="R68" s="4" t="s">
        <v>4525</v>
      </c>
      <c r="S68" s="3" t="s">
        <v>636</v>
      </c>
      <c r="T68" s="4" t="s">
        <v>4525</v>
      </c>
      <c r="U68" s="4" t="s">
        <v>4525</v>
      </c>
      <c r="V68" s="14" t="s">
        <v>4525</v>
      </c>
      <c r="W68" s="4" t="s">
        <v>4525</v>
      </c>
      <c r="X68" s="3" t="s">
        <v>206</v>
      </c>
      <c r="Y68" s="4" t="s">
        <v>4525</v>
      </c>
      <c r="Z68" s="4" t="s">
        <v>4525</v>
      </c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  <c r="JG68" s="3"/>
      <c r="JH68" s="3"/>
      <c r="JI68" s="3"/>
      <c r="JJ68" s="3"/>
      <c r="JK68" s="3"/>
      <c r="JL68" s="3"/>
      <c r="JM68" s="3"/>
      <c r="JN68" s="3"/>
      <c r="JO68" s="3"/>
      <c r="JP68" s="3"/>
      <c r="JQ68" s="3"/>
      <c r="JR68" s="3"/>
      <c r="JS68" s="3"/>
      <c r="JT68" s="3"/>
      <c r="JU68" s="3"/>
      <c r="JV68" s="3"/>
      <c r="JW68" s="3"/>
      <c r="JX68" s="3"/>
      <c r="JY68" s="3"/>
      <c r="JZ68" s="3"/>
      <c r="KA68" s="3"/>
      <c r="KB68" s="3"/>
      <c r="KC68" s="3"/>
      <c r="KD68" s="3"/>
      <c r="KE68" s="3"/>
      <c r="KF68" s="3"/>
      <c r="KG68" s="3"/>
      <c r="KH68" s="3"/>
      <c r="KI68" s="3"/>
      <c r="KJ68" s="3"/>
      <c r="KK68" s="3"/>
      <c r="KL68" s="3"/>
      <c r="KM68" s="3"/>
      <c r="KN68" s="3"/>
      <c r="KO68" s="3"/>
      <c r="KP68" s="3"/>
      <c r="KQ68" s="3"/>
      <c r="KR68" s="3"/>
      <c r="KS68" s="3"/>
      <c r="KT68" s="3"/>
      <c r="KU68" s="3"/>
      <c r="KV68" s="3"/>
      <c r="KW68" s="3"/>
      <c r="KX68" s="3"/>
      <c r="KY68" s="3"/>
      <c r="KZ68" s="3"/>
      <c r="LA68" s="3"/>
      <c r="LB68" s="3"/>
      <c r="LC68" s="3"/>
      <c r="LD68" s="3"/>
      <c r="LE68" s="3"/>
      <c r="LF68" s="3"/>
      <c r="LG68" s="3"/>
      <c r="LH68" s="3"/>
      <c r="LI68" s="3"/>
      <c r="LJ68" s="3"/>
      <c r="LK68" s="3"/>
      <c r="LL68" s="3"/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  <c r="MY68" s="3"/>
      <c r="MZ68" s="3"/>
      <c r="NA68" s="3"/>
      <c r="NB68" s="3"/>
      <c r="NC68" s="3"/>
      <c r="ND68" s="3"/>
      <c r="NE68" s="3"/>
      <c r="NF68" s="3"/>
      <c r="NG68" s="3"/>
      <c r="NH68" s="3"/>
      <c r="NI68" s="3"/>
      <c r="NJ68" s="3"/>
      <c r="NK68" s="3"/>
      <c r="NL68" s="3"/>
      <c r="NM68" s="3"/>
      <c r="NN68" s="3"/>
      <c r="NO68" s="3"/>
      <c r="NP68" s="3"/>
      <c r="NQ68" s="3"/>
      <c r="NR68" s="3"/>
      <c r="NS68" s="3"/>
      <c r="NT68" s="3"/>
      <c r="NU68" s="3"/>
      <c r="NV68" s="3"/>
      <c r="NW68" s="3"/>
      <c r="NX68" s="3"/>
      <c r="NY68" s="3"/>
      <c r="NZ68" s="3"/>
      <c r="OA68" s="3"/>
      <c r="OB68" s="3"/>
      <c r="OC68" s="3"/>
      <c r="OD68" s="3"/>
      <c r="OE68" s="3"/>
      <c r="OF68" s="3"/>
      <c r="OG68" s="3"/>
      <c r="OH68" s="3"/>
      <c r="OI68" s="3"/>
      <c r="OJ68" s="3"/>
      <c r="OK68" s="3"/>
      <c r="OL68" s="3"/>
      <c r="OM68" s="3"/>
      <c r="ON68" s="3"/>
      <c r="OO68" s="3"/>
      <c r="OP68" s="3"/>
      <c r="OQ68" s="3"/>
      <c r="OR68" s="3"/>
      <c r="OS68" s="3"/>
      <c r="OT68" s="3"/>
      <c r="OU68" s="3"/>
      <c r="OV68" s="3"/>
      <c r="OW68" s="3"/>
      <c r="OX68" s="3"/>
      <c r="OY68" s="3"/>
      <c r="OZ68" s="3"/>
      <c r="PA68" s="3"/>
      <c r="PB68" s="3"/>
      <c r="PC68" s="3"/>
      <c r="PD68" s="3"/>
      <c r="PE68" s="3"/>
      <c r="PF68" s="3"/>
      <c r="PG68" s="3"/>
      <c r="PH68" s="3"/>
      <c r="PI68" s="3"/>
      <c r="PJ68" s="3"/>
      <c r="PK68" s="3"/>
      <c r="PL68" s="3"/>
      <c r="PM68" s="3"/>
      <c r="PN68" s="3"/>
      <c r="PO68" s="3"/>
      <c r="PP68" s="3"/>
      <c r="PQ68" s="3"/>
      <c r="PR68" s="3"/>
      <c r="PS68" s="3"/>
      <c r="PT68" s="3"/>
      <c r="PU68" s="3"/>
      <c r="PV68" s="3"/>
      <c r="PW68" s="3"/>
      <c r="PX68" s="3"/>
      <c r="PY68" s="3"/>
      <c r="PZ68" s="3"/>
      <c r="QA68" s="3"/>
      <c r="QB68" s="3"/>
      <c r="QC68" s="3"/>
      <c r="QD68" s="3"/>
      <c r="QE68" s="3"/>
      <c r="QF68" s="3"/>
      <c r="QG68" s="3"/>
      <c r="QH68" s="3"/>
      <c r="QI68" s="3"/>
      <c r="QJ68" s="3"/>
      <c r="QK68" s="3"/>
      <c r="QL68" s="3"/>
      <c r="QM68" s="3"/>
      <c r="QN68" s="3"/>
      <c r="QO68" s="3"/>
      <c r="QP68" s="3"/>
      <c r="QQ68" s="3"/>
      <c r="QR68" s="3"/>
      <c r="QS68" s="3"/>
      <c r="QT68" s="3"/>
      <c r="QU68" s="3"/>
      <c r="QV68" s="3"/>
      <c r="QW68" s="3"/>
      <c r="QX68" s="3"/>
      <c r="QY68" s="3"/>
      <c r="QZ68" s="3"/>
      <c r="RA68" s="3"/>
      <c r="RB68" s="3"/>
      <c r="RC68" s="3"/>
      <c r="RD68" s="3"/>
      <c r="RE68" s="3"/>
      <c r="RF68" s="3"/>
      <c r="RG68" s="3"/>
      <c r="RH68" s="3"/>
      <c r="RI68" s="3"/>
      <c r="RJ68" s="3"/>
      <c r="RK68" s="3"/>
      <c r="RL68" s="3"/>
      <c r="RM68" s="3"/>
      <c r="RN68" s="3"/>
      <c r="RO68" s="3"/>
      <c r="RP68" s="3"/>
      <c r="RQ68" s="3"/>
      <c r="RR68" s="3"/>
      <c r="RS68" s="3"/>
      <c r="RT68" s="3"/>
      <c r="RU68" s="3"/>
      <c r="RV68" s="3"/>
      <c r="RW68" s="3"/>
      <c r="RX68" s="3"/>
      <c r="RY68" s="3"/>
      <c r="RZ68" s="3"/>
      <c r="SA68" s="3"/>
      <c r="SB68" s="3"/>
      <c r="SC68" s="3"/>
      <c r="SD68" s="3"/>
      <c r="SE68" s="3"/>
      <c r="SF68" s="3"/>
      <c r="SG68" s="3"/>
      <c r="SH68" s="3"/>
      <c r="SI68" s="3"/>
      <c r="SJ68" s="3"/>
      <c r="SK68" s="3"/>
      <c r="SL68" s="3"/>
      <c r="SM68" s="3"/>
      <c r="SN68" s="3"/>
      <c r="SO68" s="3"/>
      <c r="SP68" s="3"/>
      <c r="SQ68" s="3"/>
    </row>
    <row r="69" spans="1:511">
      <c r="A69" s="3">
        <v>12</v>
      </c>
      <c r="B69" s="3">
        <v>115145899</v>
      </c>
      <c r="C69" s="3" t="s">
        <v>3</v>
      </c>
      <c r="D69" s="3" t="s">
        <v>4</v>
      </c>
      <c r="E69" s="3" t="s">
        <v>98</v>
      </c>
      <c r="F69" s="3" t="s">
        <v>99</v>
      </c>
      <c r="G69" s="3" t="s">
        <v>104</v>
      </c>
      <c r="H69" s="3" t="s">
        <v>105</v>
      </c>
      <c r="I69" s="3" t="s">
        <v>6</v>
      </c>
      <c r="J69" s="4" t="s">
        <v>4525</v>
      </c>
      <c r="K69" s="4" t="s">
        <v>4525</v>
      </c>
      <c r="L69" t="s">
        <v>752</v>
      </c>
      <c r="M69" s="4" t="s">
        <v>4525</v>
      </c>
      <c r="N69" s="4" t="s">
        <v>4525</v>
      </c>
      <c r="O69" s="4" t="s">
        <v>4525</v>
      </c>
      <c r="P69" s="4" t="s">
        <v>4525</v>
      </c>
      <c r="Q69" s="4" t="s">
        <v>4525</v>
      </c>
      <c r="R69" s="4" t="s">
        <v>4525</v>
      </c>
      <c r="S69" t="s">
        <v>637</v>
      </c>
      <c r="T69" s="4" t="s">
        <v>4525</v>
      </c>
      <c r="U69" s="4" t="s">
        <v>4525</v>
      </c>
      <c r="V69" s="14" t="s">
        <v>4525</v>
      </c>
      <c r="W69" s="4" t="s">
        <v>4525</v>
      </c>
      <c r="X69" s="3" t="s">
        <v>207</v>
      </c>
      <c r="Y69" s="4" t="s">
        <v>4525</v>
      </c>
      <c r="Z69" s="4" t="s">
        <v>4525</v>
      </c>
      <c r="SP69"/>
    </row>
    <row r="70" spans="1:511" customFormat="1">
      <c r="A70">
        <v>12</v>
      </c>
      <c r="B70">
        <v>115507706</v>
      </c>
      <c r="C70" t="s">
        <v>3</v>
      </c>
      <c r="D70" t="s">
        <v>20</v>
      </c>
      <c r="E70" t="s">
        <v>464</v>
      </c>
      <c r="F70" t="s">
        <v>465</v>
      </c>
      <c r="G70" t="s">
        <v>466</v>
      </c>
      <c r="H70" t="s">
        <v>467</v>
      </c>
      <c r="I70" t="s">
        <v>22</v>
      </c>
      <c r="J70" s="4" t="s">
        <v>4525</v>
      </c>
      <c r="K70" t="s">
        <v>680</v>
      </c>
      <c r="L70" t="s">
        <v>753</v>
      </c>
      <c r="M70" s="4" t="s">
        <v>4525</v>
      </c>
      <c r="N70" s="4" t="s">
        <v>4525</v>
      </c>
      <c r="O70" t="s">
        <v>463</v>
      </c>
      <c r="P70" s="4" t="s">
        <v>4525</v>
      </c>
      <c r="Q70" s="4" t="s">
        <v>4525</v>
      </c>
      <c r="R70" s="4" t="s">
        <v>4525</v>
      </c>
      <c r="S70" s="4" t="s">
        <v>4525</v>
      </c>
      <c r="T70" s="4" t="s">
        <v>4525</v>
      </c>
      <c r="U70" s="4" t="s">
        <v>4525</v>
      </c>
      <c r="V70" s="14" t="s">
        <v>4525</v>
      </c>
      <c r="W70" s="4" t="s">
        <v>4525</v>
      </c>
      <c r="X70" s="4" t="s">
        <v>4525</v>
      </c>
      <c r="Y70" s="4" t="s">
        <v>4525</v>
      </c>
      <c r="Z70" s="4" t="s">
        <v>4525</v>
      </c>
      <c r="SQ70" s="3"/>
    </row>
    <row r="71" spans="1:511" customFormat="1">
      <c r="A71">
        <v>12</v>
      </c>
      <c r="B71">
        <v>115507725</v>
      </c>
      <c r="C71" t="s">
        <v>15</v>
      </c>
      <c r="D71" t="s">
        <v>4</v>
      </c>
      <c r="E71" t="s">
        <v>464</v>
      </c>
      <c r="F71" t="s">
        <v>465</v>
      </c>
      <c r="G71" t="s">
        <v>469</v>
      </c>
      <c r="H71" t="s">
        <v>470</v>
      </c>
      <c r="I71" t="s">
        <v>6</v>
      </c>
      <c r="J71" s="4" t="s">
        <v>4525</v>
      </c>
      <c r="K71" t="s">
        <v>602</v>
      </c>
      <c r="L71" t="s">
        <v>754</v>
      </c>
      <c r="M71" s="4" t="s">
        <v>4525</v>
      </c>
      <c r="N71" s="4" t="s">
        <v>4525</v>
      </c>
      <c r="O71" t="s">
        <v>468</v>
      </c>
      <c r="P71" s="4" t="s">
        <v>4525</v>
      </c>
      <c r="Q71" s="4" t="s">
        <v>4525</v>
      </c>
      <c r="R71" s="4" t="s">
        <v>4525</v>
      </c>
      <c r="S71" s="4" t="s">
        <v>4525</v>
      </c>
      <c r="T71" s="4" t="s">
        <v>4525</v>
      </c>
      <c r="U71" s="4" t="s">
        <v>4525</v>
      </c>
      <c r="V71" s="14" t="s">
        <v>4525</v>
      </c>
      <c r="W71" s="4" t="s">
        <v>4525</v>
      </c>
      <c r="X71" s="4" t="s">
        <v>4525</v>
      </c>
      <c r="Y71" s="4" t="s">
        <v>4525</v>
      </c>
      <c r="Z71" s="4" t="s">
        <v>4525</v>
      </c>
      <c r="SQ71" s="3"/>
    </row>
    <row r="72" spans="1:511">
      <c r="A72">
        <v>12</v>
      </c>
      <c r="B72">
        <v>115507728</v>
      </c>
      <c r="C72" t="s">
        <v>15</v>
      </c>
      <c r="D72" t="s">
        <v>4</v>
      </c>
      <c r="E72" t="s">
        <v>464</v>
      </c>
      <c r="F72" t="s">
        <v>465</v>
      </c>
      <c r="G72" t="s">
        <v>472</v>
      </c>
      <c r="H72" t="s">
        <v>473</v>
      </c>
      <c r="I72" t="s">
        <v>6</v>
      </c>
      <c r="J72" s="4" t="s">
        <v>4525</v>
      </c>
      <c r="K72" t="s">
        <v>602</v>
      </c>
      <c r="L72" t="s">
        <v>754</v>
      </c>
      <c r="M72" s="4" t="s">
        <v>4525</v>
      </c>
      <c r="N72" s="4" t="s">
        <v>4525</v>
      </c>
      <c r="O72" t="s">
        <v>471</v>
      </c>
      <c r="P72" s="4" t="s">
        <v>4525</v>
      </c>
      <c r="Q72" s="4" t="s">
        <v>4525</v>
      </c>
      <c r="R72" s="4" t="s">
        <v>4525</v>
      </c>
      <c r="S72" s="4" t="s">
        <v>4525</v>
      </c>
      <c r="T72" s="4" t="s">
        <v>4525</v>
      </c>
      <c r="U72" s="4" t="s">
        <v>4525</v>
      </c>
      <c r="V72" s="14" t="s">
        <v>4525</v>
      </c>
      <c r="W72" s="4" t="s">
        <v>4525</v>
      </c>
      <c r="X72" s="4" t="s">
        <v>4525</v>
      </c>
      <c r="Y72" s="4" t="s">
        <v>4525</v>
      </c>
      <c r="Z72" s="4" t="s">
        <v>4525</v>
      </c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  <c r="MM72"/>
      <c r="MN72"/>
      <c r="MO72"/>
      <c r="MP72"/>
      <c r="MQ72"/>
      <c r="MR72"/>
      <c r="MS72"/>
      <c r="MT72"/>
      <c r="MU72"/>
      <c r="MV72"/>
      <c r="MW72"/>
      <c r="MX72"/>
      <c r="MY72"/>
      <c r="MZ72"/>
      <c r="NA72"/>
      <c r="NB72"/>
      <c r="NC72"/>
      <c r="ND72"/>
      <c r="NE72"/>
      <c r="NF72"/>
      <c r="NG72"/>
      <c r="NH72"/>
      <c r="NI72"/>
      <c r="NJ72"/>
      <c r="NK72"/>
      <c r="NL72"/>
      <c r="NM72"/>
      <c r="NN72"/>
      <c r="NO72"/>
      <c r="NP72"/>
      <c r="NQ72"/>
      <c r="NR72"/>
      <c r="NS72"/>
      <c r="NT72"/>
      <c r="NU72"/>
      <c r="NV72"/>
      <c r="NW72"/>
      <c r="NX72"/>
      <c r="NY72"/>
      <c r="NZ72"/>
      <c r="OA72"/>
      <c r="OB72"/>
      <c r="OC72"/>
      <c r="OD72"/>
      <c r="OE72"/>
      <c r="OF72"/>
      <c r="OG72"/>
      <c r="OH72"/>
      <c r="OI72"/>
      <c r="OJ72"/>
      <c r="OK72"/>
      <c r="OL72"/>
      <c r="OM72"/>
      <c r="ON72"/>
      <c r="OO72"/>
      <c r="OP72"/>
      <c r="OQ72"/>
      <c r="OR72"/>
      <c r="OS72"/>
      <c r="OT72"/>
      <c r="OU72"/>
      <c r="OV72"/>
      <c r="OW72"/>
      <c r="OX72"/>
      <c r="OY72"/>
      <c r="OZ72"/>
      <c r="PA72"/>
      <c r="PB72"/>
      <c r="PC72"/>
      <c r="PD72"/>
      <c r="PE72"/>
      <c r="PF72"/>
      <c r="PG72"/>
      <c r="PH72"/>
      <c r="PI72"/>
      <c r="PJ72"/>
      <c r="PK72"/>
      <c r="PL72"/>
      <c r="PM72"/>
      <c r="PN72"/>
      <c r="PO72"/>
      <c r="PP72"/>
      <c r="PQ72"/>
      <c r="PR72"/>
      <c r="PS72"/>
      <c r="PT72"/>
      <c r="PU72"/>
      <c r="PV72"/>
      <c r="PW72"/>
      <c r="PX72"/>
      <c r="PY72"/>
      <c r="PZ72"/>
      <c r="QA72"/>
      <c r="QB72"/>
      <c r="QC72"/>
      <c r="QD72"/>
      <c r="QE72"/>
      <c r="QF72"/>
      <c r="QG72"/>
      <c r="QH72"/>
      <c r="QI72"/>
      <c r="QJ72"/>
      <c r="QK72"/>
      <c r="QL72"/>
      <c r="QM72"/>
      <c r="QN72"/>
      <c r="QO72"/>
      <c r="QP72"/>
      <c r="QQ72"/>
      <c r="QR72"/>
      <c r="QS72"/>
      <c r="QT72"/>
      <c r="QU72"/>
      <c r="QV72"/>
      <c r="QW72"/>
      <c r="QX72"/>
      <c r="QY72"/>
      <c r="QZ72"/>
      <c r="RA72"/>
      <c r="RB72"/>
      <c r="RC72"/>
      <c r="RD72"/>
      <c r="RE72"/>
      <c r="RF72"/>
      <c r="RG72"/>
      <c r="RH72"/>
      <c r="RI72"/>
      <c r="RJ72"/>
      <c r="RK72"/>
      <c r="RL72"/>
      <c r="RM72"/>
      <c r="RN72"/>
      <c r="RO72"/>
      <c r="RP72"/>
      <c r="RQ72"/>
      <c r="RR72"/>
      <c r="RS72"/>
      <c r="RT72"/>
      <c r="RU72"/>
      <c r="RV72"/>
      <c r="RW72"/>
      <c r="RX72"/>
      <c r="RY72"/>
      <c r="RZ72"/>
      <c r="SA72"/>
      <c r="SB72"/>
      <c r="SC72"/>
      <c r="SD72"/>
      <c r="SE72"/>
      <c r="SF72"/>
      <c r="SG72"/>
      <c r="SH72"/>
      <c r="SI72"/>
      <c r="SJ72"/>
      <c r="SK72"/>
      <c r="SL72"/>
      <c r="SM72"/>
      <c r="SN72"/>
      <c r="SO72"/>
      <c r="SP72"/>
    </row>
    <row r="73" spans="1:511" customFormat="1">
      <c r="A73">
        <v>12</v>
      </c>
      <c r="B73">
        <v>115507736</v>
      </c>
      <c r="C73" t="s">
        <v>3</v>
      </c>
      <c r="D73" t="s">
        <v>15</v>
      </c>
      <c r="E73" t="s">
        <v>464</v>
      </c>
      <c r="F73" t="s">
        <v>465</v>
      </c>
      <c r="G73" t="s">
        <v>475</v>
      </c>
      <c r="H73" t="s">
        <v>476</v>
      </c>
      <c r="I73" t="s">
        <v>22</v>
      </c>
      <c r="J73" s="4" t="s">
        <v>4525</v>
      </c>
      <c r="K73" t="s">
        <v>591</v>
      </c>
      <c r="L73" t="s">
        <v>754</v>
      </c>
      <c r="M73" s="4" t="s">
        <v>4525</v>
      </c>
      <c r="N73" s="4" t="s">
        <v>4525</v>
      </c>
      <c r="O73" t="s">
        <v>474</v>
      </c>
      <c r="P73" s="4" t="s">
        <v>4525</v>
      </c>
      <c r="Q73" s="4" t="s">
        <v>4525</v>
      </c>
      <c r="R73" s="4" t="s">
        <v>4525</v>
      </c>
      <c r="S73" s="4" t="s">
        <v>4525</v>
      </c>
      <c r="T73" s="4" t="s">
        <v>4525</v>
      </c>
      <c r="U73" s="4" t="s">
        <v>4525</v>
      </c>
      <c r="V73" s="14" t="s">
        <v>4525</v>
      </c>
      <c r="W73" s="4" t="s">
        <v>4525</v>
      </c>
      <c r="X73" s="4" t="s">
        <v>4525</v>
      </c>
      <c r="Y73" s="4" t="s">
        <v>4525</v>
      </c>
      <c r="Z73" s="4" t="s">
        <v>4525</v>
      </c>
    </row>
    <row r="74" spans="1:511" customFormat="1">
      <c r="A74">
        <v>12</v>
      </c>
      <c r="B74">
        <v>115648365</v>
      </c>
      <c r="C74" t="s">
        <v>20</v>
      </c>
      <c r="D74" t="s">
        <v>3</v>
      </c>
      <c r="E74" t="s">
        <v>478</v>
      </c>
      <c r="F74" t="s">
        <v>479</v>
      </c>
      <c r="G74" t="s">
        <v>480</v>
      </c>
      <c r="H74" t="s">
        <v>481</v>
      </c>
      <c r="I74" t="s">
        <v>22</v>
      </c>
      <c r="J74" s="4" t="s">
        <v>4525</v>
      </c>
      <c r="K74" s="7" t="s">
        <v>4525</v>
      </c>
      <c r="L74" t="s">
        <v>435</v>
      </c>
      <c r="M74" s="4" t="s">
        <v>4525</v>
      </c>
      <c r="N74" s="4" t="s">
        <v>4525</v>
      </c>
      <c r="O74" t="s">
        <v>477</v>
      </c>
      <c r="P74" s="4" t="s">
        <v>4525</v>
      </c>
      <c r="Q74" s="4" t="s">
        <v>4525</v>
      </c>
      <c r="R74" s="4" t="s">
        <v>4525</v>
      </c>
      <c r="S74" t="s">
        <v>638</v>
      </c>
      <c r="T74" s="4" t="s">
        <v>4525</v>
      </c>
      <c r="U74" t="s">
        <v>679</v>
      </c>
      <c r="V74" s="14" t="s">
        <v>4525</v>
      </c>
      <c r="W74" s="4" t="s">
        <v>4525</v>
      </c>
      <c r="X74" s="4" t="s">
        <v>4525</v>
      </c>
      <c r="Y74" s="4" t="s">
        <v>4525</v>
      </c>
      <c r="Z74" s="4" t="s">
        <v>4525</v>
      </c>
    </row>
    <row r="75" spans="1:511" customFormat="1">
      <c r="A75">
        <v>12</v>
      </c>
      <c r="B75">
        <v>115648379</v>
      </c>
      <c r="C75" t="s">
        <v>15</v>
      </c>
      <c r="D75" t="s">
        <v>4</v>
      </c>
      <c r="E75" t="s">
        <v>478</v>
      </c>
      <c r="F75" t="s">
        <v>479</v>
      </c>
      <c r="G75" t="s">
        <v>483</v>
      </c>
      <c r="H75" t="s">
        <v>484</v>
      </c>
      <c r="I75" t="s">
        <v>6</v>
      </c>
      <c r="J75" s="4" t="s">
        <v>4525</v>
      </c>
      <c r="K75" s="7" t="s">
        <v>4525</v>
      </c>
      <c r="L75" t="s">
        <v>755</v>
      </c>
      <c r="M75" s="4" t="s">
        <v>4525</v>
      </c>
      <c r="N75" s="4" t="s">
        <v>4525</v>
      </c>
      <c r="O75" t="s">
        <v>482</v>
      </c>
      <c r="P75" s="4" t="s">
        <v>4525</v>
      </c>
      <c r="Q75" s="4" t="s">
        <v>4525</v>
      </c>
      <c r="R75" s="4" t="s">
        <v>4525</v>
      </c>
      <c r="S75" t="s">
        <v>639</v>
      </c>
      <c r="T75" s="4" t="s">
        <v>4525</v>
      </c>
      <c r="U75" t="s">
        <v>680</v>
      </c>
      <c r="V75" s="14" t="s">
        <v>4525</v>
      </c>
      <c r="W75" s="4" t="s">
        <v>4525</v>
      </c>
      <c r="X75" s="4" t="s">
        <v>4525</v>
      </c>
      <c r="Y75" s="4" t="s">
        <v>4525</v>
      </c>
      <c r="Z75" s="4" t="s">
        <v>4525</v>
      </c>
    </row>
    <row r="76" spans="1:511">
      <c r="A76">
        <v>12</v>
      </c>
      <c r="B76">
        <v>115758380</v>
      </c>
      <c r="C76" t="s">
        <v>4</v>
      </c>
      <c r="D76" t="s">
        <v>3</v>
      </c>
      <c r="E76" t="s">
        <v>640</v>
      </c>
      <c r="F76" t="s">
        <v>641</v>
      </c>
      <c r="G76" t="s">
        <v>102</v>
      </c>
      <c r="H76" t="s">
        <v>103</v>
      </c>
      <c r="I76" t="s">
        <v>22</v>
      </c>
      <c r="J76" s="4" t="s">
        <v>4525</v>
      </c>
      <c r="K76" s="7" t="s">
        <v>4525</v>
      </c>
      <c r="L76" t="s">
        <v>756</v>
      </c>
      <c r="M76" s="4" t="s">
        <v>4525</v>
      </c>
      <c r="N76" s="4" t="s">
        <v>4525</v>
      </c>
      <c r="O76" s="4" t="s">
        <v>4525</v>
      </c>
      <c r="P76" s="4" t="s">
        <v>4525</v>
      </c>
      <c r="Q76" s="4" t="s">
        <v>4525</v>
      </c>
      <c r="R76" s="4" t="s">
        <v>4525</v>
      </c>
      <c r="S76" t="s">
        <v>390</v>
      </c>
      <c r="T76" t="s">
        <v>657</v>
      </c>
      <c r="U76" s="4" t="s">
        <v>4525</v>
      </c>
      <c r="V76" s="14" t="s">
        <v>4525</v>
      </c>
      <c r="W76" s="4" t="s">
        <v>4525</v>
      </c>
      <c r="X76" s="4" t="s">
        <v>4525</v>
      </c>
      <c r="Y76" s="4" t="s">
        <v>4525</v>
      </c>
      <c r="Z76" s="4" t="s">
        <v>4525</v>
      </c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  <c r="MM76"/>
      <c r="MN76"/>
      <c r="MO76"/>
      <c r="MP76"/>
      <c r="MQ76"/>
      <c r="MR76"/>
      <c r="MS76"/>
      <c r="MT76"/>
      <c r="MU76"/>
      <c r="MV76"/>
      <c r="MW76"/>
      <c r="MX76"/>
      <c r="MY76"/>
      <c r="MZ76"/>
      <c r="NA76"/>
      <c r="NB76"/>
      <c r="NC76"/>
      <c r="ND76"/>
      <c r="NE76"/>
      <c r="NF76"/>
      <c r="NG76"/>
      <c r="NH76"/>
      <c r="NI76"/>
      <c r="NJ76"/>
      <c r="NK76"/>
      <c r="NL76"/>
      <c r="NM76"/>
      <c r="NN76"/>
      <c r="NO76"/>
      <c r="NP76"/>
      <c r="NQ76"/>
      <c r="NR76"/>
      <c r="NS76"/>
      <c r="NT76"/>
      <c r="NU76"/>
      <c r="NV76"/>
      <c r="NW76"/>
      <c r="NX76"/>
      <c r="NY76"/>
      <c r="NZ76"/>
      <c r="OA76"/>
      <c r="OB76"/>
      <c r="OC76"/>
      <c r="OD76"/>
      <c r="OE76"/>
      <c r="OF76"/>
      <c r="OG76"/>
      <c r="OH76"/>
      <c r="OI76"/>
      <c r="OJ76"/>
      <c r="OK76"/>
      <c r="OL76"/>
      <c r="OM76"/>
      <c r="ON76"/>
      <c r="OO76"/>
      <c r="OP76"/>
      <c r="OQ76"/>
      <c r="OR76"/>
      <c r="OS76"/>
      <c r="OT76"/>
      <c r="OU76"/>
      <c r="OV76"/>
      <c r="OW76"/>
      <c r="OX76"/>
      <c r="OY76"/>
      <c r="OZ76"/>
      <c r="PA76"/>
      <c r="PB76"/>
      <c r="PC76"/>
      <c r="PD76"/>
      <c r="PE76"/>
      <c r="PF76"/>
      <c r="PG76"/>
      <c r="PH76"/>
      <c r="PI76"/>
      <c r="PJ76"/>
      <c r="PK76"/>
      <c r="PL76"/>
      <c r="PM76"/>
      <c r="PN76"/>
      <c r="PO76"/>
      <c r="PP76"/>
      <c r="PQ76"/>
      <c r="PR76"/>
      <c r="PS76"/>
      <c r="PT76"/>
      <c r="PU76"/>
      <c r="PV76"/>
      <c r="PW76"/>
      <c r="PX76"/>
      <c r="PY76"/>
      <c r="PZ76"/>
      <c r="QA76"/>
      <c r="QB76"/>
      <c r="QC76"/>
      <c r="QD76"/>
      <c r="QE76"/>
      <c r="QF76"/>
      <c r="QG76"/>
      <c r="QH76"/>
      <c r="QI76"/>
      <c r="QJ76"/>
      <c r="QK76"/>
      <c r="QL76"/>
      <c r="QM76"/>
      <c r="QN76"/>
      <c r="QO76"/>
      <c r="QP76"/>
      <c r="QQ76"/>
      <c r="QR76"/>
      <c r="QS76"/>
      <c r="QT76"/>
      <c r="QU76"/>
      <c r="QV76"/>
      <c r="QW76"/>
      <c r="QX76"/>
      <c r="QY76"/>
      <c r="QZ76"/>
      <c r="RA76"/>
      <c r="RB76"/>
      <c r="RC76"/>
      <c r="RD76"/>
      <c r="RE76"/>
      <c r="RF76"/>
      <c r="RG76"/>
      <c r="RH76"/>
      <c r="RI76"/>
      <c r="RJ76"/>
      <c r="RK76"/>
      <c r="RL76"/>
      <c r="RM76"/>
      <c r="RN76"/>
      <c r="RO76"/>
      <c r="RP76"/>
      <c r="RQ76"/>
      <c r="RR76"/>
      <c r="RS76"/>
      <c r="RT76"/>
      <c r="RU76"/>
      <c r="RV76"/>
      <c r="RW76"/>
      <c r="RX76"/>
      <c r="RY76"/>
      <c r="RZ76"/>
      <c r="SA76"/>
      <c r="SB76"/>
      <c r="SC76"/>
      <c r="SD76"/>
      <c r="SE76"/>
      <c r="SF76"/>
      <c r="SG76"/>
      <c r="SH76"/>
      <c r="SI76"/>
      <c r="SJ76"/>
      <c r="SK76"/>
      <c r="SL76"/>
      <c r="SM76"/>
      <c r="SN76"/>
      <c r="SO76"/>
      <c r="SP76"/>
      <c r="SQ76"/>
    </row>
    <row r="77" spans="1:511" customFormat="1">
      <c r="A77">
        <v>12</v>
      </c>
      <c r="B77">
        <v>115758396</v>
      </c>
      <c r="C77" t="s">
        <v>15</v>
      </c>
      <c r="D77" t="s">
        <v>4</v>
      </c>
      <c r="E77" t="s">
        <v>640</v>
      </c>
      <c r="F77" t="s">
        <v>641</v>
      </c>
      <c r="G77" t="s">
        <v>643</v>
      </c>
      <c r="H77" t="s">
        <v>644</v>
      </c>
      <c r="I77" t="s">
        <v>22</v>
      </c>
      <c r="J77" s="4" t="s">
        <v>4525</v>
      </c>
      <c r="K77" s="7" t="s">
        <v>4525</v>
      </c>
      <c r="L77" t="s">
        <v>756</v>
      </c>
      <c r="M77" s="4" t="s">
        <v>4525</v>
      </c>
      <c r="N77" s="4" t="s">
        <v>4525</v>
      </c>
      <c r="O77" s="4" t="s">
        <v>4525</v>
      </c>
      <c r="P77" s="4" t="s">
        <v>4525</v>
      </c>
      <c r="Q77" s="4" t="s">
        <v>4525</v>
      </c>
      <c r="R77" s="4" t="s">
        <v>4525</v>
      </c>
      <c r="S77" t="s">
        <v>642</v>
      </c>
      <c r="T77" t="s">
        <v>658</v>
      </c>
      <c r="U77" s="4" t="s">
        <v>4525</v>
      </c>
      <c r="V77" s="14" t="s">
        <v>4525</v>
      </c>
      <c r="W77" s="4" t="s">
        <v>4525</v>
      </c>
      <c r="X77" s="4" t="s">
        <v>4525</v>
      </c>
      <c r="Y77" s="4" t="s">
        <v>4525</v>
      </c>
      <c r="Z77" s="4" t="s">
        <v>4525</v>
      </c>
    </row>
    <row r="78" spans="1:511" customFormat="1">
      <c r="A78">
        <v>12</v>
      </c>
      <c r="B78">
        <v>115862006</v>
      </c>
      <c r="C78" t="s">
        <v>15</v>
      </c>
      <c r="D78" t="s">
        <v>3</v>
      </c>
      <c r="E78" t="s">
        <v>486</v>
      </c>
      <c r="F78" t="s">
        <v>487</v>
      </c>
      <c r="G78" t="s">
        <v>488</v>
      </c>
      <c r="H78" t="s">
        <v>489</v>
      </c>
      <c r="I78" t="s">
        <v>22</v>
      </c>
      <c r="J78" s="4" t="s">
        <v>4525</v>
      </c>
      <c r="K78" s="4" t="s">
        <v>4525</v>
      </c>
      <c r="L78" s="4" t="s">
        <v>4525</v>
      </c>
      <c r="M78" s="4" t="s">
        <v>4525</v>
      </c>
      <c r="N78" s="4" t="s">
        <v>4525</v>
      </c>
      <c r="O78" t="s">
        <v>485</v>
      </c>
      <c r="P78" t="s">
        <v>549</v>
      </c>
      <c r="Q78" t="s">
        <v>580</v>
      </c>
      <c r="R78" s="4" t="s">
        <v>4525</v>
      </c>
      <c r="S78" s="7" t="s">
        <v>4525</v>
      </c>
      <c r="T78" s="4" t="s">
        <v>4525</v>
      </c>
      <c r="U78" s="4" t="s">
        <v>4525</v>
      </c>
      <c r="V78" s="15" t="s">
        <v>4525</v>
      </c>
      <c r="W78" s="4" t="s">
        <v>4525</v>
      </c>
      <c r="X78" s="4" t="s">
        <v>4525</v>
      </c>
      <c r="Y78" s="4" t="s">
        <v>4525</v>
      </c>
      <c r="Z78" s="4" t="s">
        <v>4525</v>
      </c>
    </row>
    <row r="79" spans="1:511" customFormat="1">
      <c r="A79">
        <v>12</v>
      </c>
      <c r="B79">
        <v>115862013</v>
      </c>
      <c r="C79" t="s">
        <v>4</v>
      </c>
      <c r="D79" t="s">
        <v>3</v>
      </c>
      <c r="E79" t="s">
        <v>486</v>
      </c>
      <c r="F79" t="s">
        <v>487</v>
      </c>
      <c r="G79" t="s">
        <v>491</v>
      </c>
      <c r="H79" t="s">
        <v>492</v>
      </c>
      <c r="I79" t="s">
        <v>22</v>
      </c>
      <c r="J79" s="4" t="s">
        <v>4525</v>
      </c>
      <c r="K79" s="4" t="s">
        <v>4525</v>
      </c>
      <c r="L79" t="s">
        <v>757</v>
      </c>
      <c r="M79" s="4" t="s">
        <v>4525</v>
      </c>
      <c r="N79" s="4" t="s">
        <v>4525</v>
      </c>
      <c r="O79" t="s">
        <v>490</v>
      </c>
      <c r="P79" t="s">
        <v>550</v>
      </c>
      <c r="Q79" t="s">
        <v>581</v>
      </c>
      <c r="R79" s="4" t="s">
        <v>4525</v>
      </c>
      <c r="S79" s="7" t="s">
        <v>4525</v>
      </c>
      <c r="T79" s="4" t="s">
        <v>4525</v>
      </c>
      <c r="U79" s="4" t="s">
        <v>4525</v>
      </c>
      <c r="V79" s="15" t="s">
        <v>4525</v>
      </c>
      <c r="W79" s="4" t="s">
        <v>4525</v>
      </c>
      <c r="X79" s="4" t="s">
        <v>4525</v>
      </c>
      <c r="Y79" s="4" t="s">
        <v>4525</v>
      </c>
      <c r="Z79" s="4" t="s">
        <v>4525</v>
      </c>
      <c r="SP79" s="3"/>
    </row>
    <row r="80" spans="1:511" customFormat="1">
      <c r="A80">
        <v>12</v>
      </c>
      <c r="B80">
        <v>115862017</v>
      </c>
      <c r="C80" t="s">
        <v>20</v>
      </c>
      <c r="D80" t="s">
        <v>4</v>
      </c>
      <c r="E80" t="s">
        <v>486</v>
      </c>
      <c r="F80" t="s">
        <v>487</v>
      </c>
      <c r="G80" t="s">
        <v>494</v>
      </c>
      <c r="H80" t="s">
        <v>495</v>
      </c>
      <c r="I80" t="s">
        <v>6</v>
      </c>
      <c r="J80" s="4" t="s">
        <v>4525</v>
      </c>
      <c r="K80" s="4" t="s">
        <v>4525</v>
      </c>
      <c r="L80" t="s">
        <v>758</v>
      </c>
      <c r="M80" s="4" t="s">
        <v>4525</v>
      </c>
      <c r="N80" s="4" t="s">
        <v>4525</v>
      </c>
      <c r="O80" t="s">
        <v>493</v>
      </c>
      <c r="P80" t="s">
        <v>551</v>
      </c>
      <c r="Q80" t="s">
        <v>276</v>
      </c>
      <c r="R80" s="4" t="s">
        <v>4525</v>
      </c>
      <c r="S80" s="7" t="s">
        <v>4525</v>
      </c>
      <c r="T80" s="4" t="s">
        <v>4525</v>
      </c>
      <c r="U80" s="4" t="s">
        <v>4525</v>
      </c>
      <c r="V80" s="15" t="s">
        <v>4525</v>
      </c>
      <c r="W80" s="4" t="s">
        <v>4525</v>
      </c>
      <c r="X80" s="4" t="s">
        <v>4525</v>
      </c>
      <c r="Y80" s="4" t="s">
        <v>4525</v>
      </c>
      <c r="Z80" s="4" t="s">
        <v>4525</v>
      </c>
      <c r="SP80" s="3"/>
    </row>
    <row r="81" spans="1:511" customFormat="1">
      <c r="A81" s="3">
        <v>12</v>
      </c>
      <c r="B81" s="3">
        <v>116000145</v>
      </c>
      <c r="C81" s="3" t="s">
        <v>15</v>
      </c>
      <c r="D81" s="3" t="s">
        <v>20</v>
      </c>
      <c r="E81" s="3" t="s">
        <v>253</v>
      </c>
      <c r="F81" s="3" t="s">
        <v>254</v>
      </c>
      <c r="G81" s="3" t="s">
        <v>255</v>
      </c>
      <c r="H81" s="3" t="s">
        <v>256</v>
      </c>
      <c r="I81" s="3" t="s">
        <v>22</v>
      </c>
      <c r="J81" s="3" t="s">
        <v>725</v>
      </c>
      <c r="K81" s="4" t="s">
        <v>4525</v>
      </c>
      <c r="L81" s="4" t="s">
        <v>4525</v>
      </c>
      <c r="M81" s="3" t="s">
        <v>771</v>
      </c>
      <c r="N81" s="4" t="s">
        <v>4525</v>
      </c>
      <c r="O81" s="3" t="s">
        <v>496</v>
      </c>
      <c r="P81" s="3" t="s">
        <v>552</v>
      </c>
      <c r="Q81" s="3" t="s">
        <v>582</v>
      </c>
      <c r="R81" s="4" t="s">
        <v>4525</v>
      </c>
      <c r="S81" s="3" t="s">
        <v>645</v>
      </c>
      <c r="T81" s="3" t="s">
        <v>659</v>
      </c>
      <c r="U81" s="4" t="s">
        <v>4525</v>
      </c>
      <c r="V81" s="3" t="s">
        <v>703</v>
      </c>
      <c r="W81" s="4" t="s">
        <v>4525</v>
      </c>
      <c r="X81" s="4" t="s">
        <v>4525</v>
      </c>
      <c r="Y81" s="3" t="s">
        <v>252</v>
      </c>
      <c r="Z81" s="3" t="s">
        <v>357</v>
      </c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  <c r="MY81" s="3"/>
      <c r="MZ81" s="3"/>
      <c r="NA81" s="3"/>
      <c r="NB81" s="3"/>
      <c r="NC81" s="3"/>
      <c r="ND81" s="3"/>
      <c r="NE81" s="3"/>
      <c r="NF81" s="3"/>
      <c r="NG81" s="3"/>
      <c r="NH81" s="3"/>
      <c r="NI81" s="3"/>
      <c r="NJ81" s="3"/>
      <c r="NK81" s="3"/>
      <c r="NL81" s="3"/>
      <c r="NM81" s="3"/>
      <c r="NN81" s="3"/>
      <c r="NO81" s="3"/>
      <c r="NP81" s="3"/>
      <c r="NQ81" s="3"/>
      <c r="NR81" s="3"/>
      <c r="NS81" s="3"/>
      <c r="NT81" s="3"/>
      <c r="NU81" s="3"/>
      <c r="NV81" s="3"/>
      <c r="NW81" s="3"/>
      <c r="NX81" s="3"/>
      <c r="NY81" s="3"/>
      <c r="NZ81" s="3"/>
      <c r="OA81" s="3"/>
      <c r="OB81" s="3"/>
      <c r="OC81" s="3"/>
      <c r="OD81" s="3"/>
      <c r="OE81" s="3"/>
      <c r="OF81" s="3"/>
      <c r="OG81" s="3"/>
      <c r="OH81" s="3"/>
      <c r="OI81" s="3"/>
      <c r="OJ81" s="3"/>
      <c r="OK81" s="3"/>
      <c r="OL81" s="3"/>
      <c r="OM81" s="3"/>
      <c r="ON81" s="3"/>
      <c r="OO81" s="3"/>
      <c r="OP81" s="3"/>
      <c r="OQ81" s="3"/>
      <c r="OR81" s="3"/>
      <c r="OS81" s="3"/>
      <c r="OT81" s="3"/>
      <c r="OU81" s="3"/>
      <c r="OV81" s="3"/>
      <c r="OW81" s="3"/>
      <c r="OX81" s="3"/>
      <c r="OY81" s="3"/>
      <c r="OZ81" s="3"/>
      <c r="PA81" s="3"/>
      <c r="PB81" s="3"/>
      <c r="PC81" s="3"/>
      <c r="PD81" s="3"/>
      <c r="PE81" s="3"/>
      <c r="PF81" s="3"/>
      <c r="PG81" s="3"/>
      <c r="PH81" s="3"/>
      <c r="PI81" s="3"/>
      <c r="PJ81" s="3"/>
      <c r="PK81" s="3"/>
      <c r="PL81" s="3"/>
      <c r="PM81" s="3"/>
      <c r="PN81" s="3"/>
      <c r="PO81" s="3"/>
      <c r="PP81" s="3"/>
      <c r="PQ81" s="3"/>
      <c r="PR81" s="3"/>
      <c r="PS81" s="3"/>
      <c r="PT81" s="3"/>
      <c r="PU81" s="3"/>
      <c r="PV81" s="3"/>
      <c r="PW81" s="3"/>
      <c r="PX81" s="3"/>
      <c r="PY81" s="3"/>
      <c r="PZ81" s="3"/>
      <c r="QA81" s="3"/>
      <c r="QB81" s="3"/>
      <c r="QC81" s="3"/>
      <c r="QD81" s="3"/>
      <c r="QE81" s="3"/>
      <c r="QF81" s="3"/>
      <c r="QG81" s="3"/>
      <c r="QH81" s="3"/>
      <c r="QI81" s="3"/>
      <c r="QJ81" s="3"/>
      <c r="QK81" s="3"/>
      <c r="QL81" s="3"/>
      <c r="QM81" s="3"/>
      <c r="QN81" s="3"/>
      <c r="QO81" s="3"/>
      <c r="QP81" s="3"/>
      <c r="QQ81" s="3"/>
      <c r="QR81" s="3"/>
      <c r="QS81" s="3"/>
      <c r="QT81" s="3"/>
      <c r="QU81" s="3"/>
      <c r="QV81" s="3"/>
      <c r="QW81" s="3"/>
      <c r="QX81" s="3"/>
      <c r="QY81" s="3"/>
      <c r="QZ81" s="3"/>
      <c r="RA81" s="3"/>
      <c r="RB81" s="3"/>
      <c r="RC81" s="3"/>
      <c r="RD81" s="3"/>
      <c r="RE81" s="3"/>
      <c r="RF81" s="3"/>
      <c r="RG81" s="3"/>
      <c r="RH81" s="3"/>
      <c r="RI81" s="3"/>
      <c r="RJ81" s="3"/>
      <c r="RK81" s="3"/>
      <c r="RL81" s="3"/>
      <c r="RM81" s="3"/>
      <c r="RN81" s="3"/>
      <c r="RO81" s="3"/>
      <c r="RP81" s="3"/>
      <c r="RQ81" s="3"/>
      <c r="RR81" s="3"/>
      <c r="RS81" s="3"/>
      <c r="RT81" s="3"/>
      <c r="RU81" s="3"/>
      <c r="RV81" s="3"/>
      <c r="RW81" s="3"/>
      <c r="RX81" s="3"/>
      <c r="RY81" s="3"/>
      <c r="RZ81" s="3"/>
      <c r="SA81" s="3"/>
      <c r="SB81" s="3"/>
      <c r="SC81" s="3"/>
      <c r="SD81" s="3"/>
      <c r="SE81" s="3"/>
      <c r="SF81" s="3"/>
      <c r="SG81" s="3"/>
      <c r="SH81" s="3"/>
      <c r="SI81" s="3"/>
      <c r="SJ81" s="3"/>
      <c r="SK81" s="3"/>
      <c r="SL81" s="3"/>
      <c r="SM81" s="3"/>
      <c r="SN81" s="3"/>
      <c r="SO81" s="3"/>
      <c r="SP81" s="3"/>
      <c r="SQ81" s="3"/>
    </row>
    <row r="82" spans="1:511" customFormat="1">
      <c r="A82" s="3">
        <v>12</v>
      </c>
      <c r="B82" s="3">
        <v>116000172</v>
      </c>
      <c r="C82" s="3" t="s">
        <v>15</v>
      </c>
      <c r="D82" s="3" t="s">
        <v>20</v>
      </c>
      <c r="E82" s="3" t="s">
        <v>253</v>
      </c>
      <c r="F82" s="3" t="s">
        <v>254</v>
      </c>
      <c r="G82" s="3" t="s">
        <v>258</v>
      </c>
      <c r="H82" s="3" t="s">
        <v>259</v>
      </c>
      <c r="I82" s="3" t="s">
        <v>22</v>
      </c>
      <c r="J82" s="3" t="s">
        <v>726</v>
      </c>
      <c r="K82" s="4" t="s">
        <v>4525</v>
      </c>
      <c r="L82" s="4" t="s">
        <v>4525</v>
      </c>
      <c r="M82" s="3" t="s">
        <v>771</v>
      </c>
      <c r="N82" s="3" t="s">
        <v>413</v>
      </c>
      <c r="O82" s="3" t="s">
        <v>496</v>
      </c>
      <c r="P82" s="3" t="s">
        <v>550</v>
      </c>
      <c r="Q82" s="3" t="s">
        <v>583</v>
      </c>
      <c r="R82" s="4" t="s">
        <v>4525</v>
      </c>
      <c r="S82" s="3" t="s">
        <v>646</v>
      </c>
      <c r="T82" s="4" t="s">
        <v>4525</v>
      </c>
      <c r="U82" s="4" t="s">
        <v>4525</v>
      </c>
      <c r="V82" s="3" t="s">
        <v>704</v>
      </c>
      <c r="W82" s="4" t="s">
        <v>4525</v>
      </c>
      <c r="X82" s="4" t="s">
        <v>4525</v>
      </c>
      <c r="Y82" s="3" t="s">
        <v>257</v>
      </c>
      <c r="Z82" s="3" t="s">
        <v>358</v>
      </c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  <c r="MY82" s="3"/>
      <c r="MZ82" s="3"/>
      <c r="NA82" s="3"/>
      <c r="NB82" s="3"/>
      <c r="NC82" s="3"/>
      <c r="ND82" s="3"/>
      <c r="NE82" s="3"/>
      <c r="NF82" s="3"/>
      <c r="NG82" s="3"/>
      <c r="NH82" s="3"/>
      <c r="NI82" s="3"/>
      <c r="NJ82" s="3"/>
      <c r="NK82" s="3"/>
      <c r="NL82" s="3"/>
      <c r="NM82" s="3"/>
      <c r="NN82" s="3"/>
      <c r="NO82" s="3"/>
      <c r="NP82" s="3"/>
      <c r="NQ82" s="3"/>
      <c r="NR82" s="3"/>
      <c r="NS82" s="3"/>
      <c r="NT82" s="3"/>
      <c r="NU82" s="3"/>
      <c r="NV82" s="3"/>
      <c r="NW82" s="3"/>
      <c r="NX82" s="3"/>
      <c r="NY82" s="3"/>
      <c r="NZ82" s="3"/>
      <c r="OA82" s="3"/>
      <c r="OB82" s="3"/>
      <c r="OC82" s="3"/>
      <c r="OD82" s="3"/>
      <c r="OE82" s="3"/>
      <c r="OF82" s="3"/>
      <c r="OG82" s="3"/>
      <c r="OH82" s="3"/>
      <c r="OI82" s="3"/>
      <c r="OJ82" s="3"/>
      <c r="OK82" s="3"/>
      <c r="OL82" s="3"/>
      <c r="OM82" s="3"/>
      <c r="ON82" s="3"/>
      <c r="OO82" s="3"/>
      <c r="OP82" s="3"/>
      <c r="OQ82" s="3"/>
      <c r="OR82" s="3"/>
      <c r="OS82" s="3"/>
      <c r="OT82" s="3"/>
      <c r="OU82" s="3"/>
      <c r="OV82" s="3"/>
      <c r="OW82" s="3"/>
      <c r="OX82" s="3"/>
      <c r="OY82" s="3"/>
      <c r="OZ82" s="3"/>
      <c r="PA82" s="3"/>
      <c r="PB82" s="3"/>
      <c r="PC82" s="3"/>
      <c r="PD82" s="3"/>
      <c r="PE82" s="3"/>
      <c r="PF82" s="3"/>
      <c r="PG82" s="3"/>
      <c r="PH82" s="3"/>
      <c r="PI82" s="3"/>
      <c r="PJ82" s="3"/>
      <c r="PK82" s="3"/>
      <c r="PL82" s="3"/>
      <c r="PM82" s="3"/>
      <c r="PN82" s="3"/>
      <c r="PO82" s="3"/>
      <c r="PP82" s="3"/>
      <c r="PQ82" s="3"/>
      <c r="PR82" s="3"/>
      <c r="PS82" s="3"/>
      <c r="PT82" s="3"/>
      <c r="PU82" s="3"/>
      <c r="PV82" s="3"/>
      <c r="PW82" s="3"/>
      <c r="PX82" s="3"/>
      <c r="PY82" s="3"/>
      <c r="PZ82" s="3"/>
      <c r="QA82" s="3"/>
      <c r="QB82" s="3"/>
      <c r="QC82" s="3"/>
      <c r="QD82" s="3"/>
      <c r="QE82" s="3"/>
      <c r="QF82" s="3"/>
      <c r="QG82" s="3"/>
      <c r="QH82" s="3"/>
      <c r="QI82" s="3"/>
      <c r="QJ82" s="3"/>
      <c r="QK82" s="3"/>
      <c r="QL82" s="3"/>
      <c r="QM82" s="3"/>
      <c r="QN82" s="3"/>
      <c r="QO82" s="3"/>
      <c r="QP82" s="3"/>
      <c r="QQ82" s="3"/>
      <c r="QR82" s="3"/>
      <c r="QS82" s="3"/>
      <c r="QT82" s="3"/>
      <c r="QU82" s="3"/>
      <c r="QV82" s="3"/>
      <c r="QW82" s="3"/>
      <c r="QX82" s="3"/>
      <c r="QY82" s="3"/>
      <c r="QZ82" s="3"/>
      <c r="RA82" s="3"/>
      <c r="RB82" s="3"/>
      <c r="RC82" s="3"/>
      <c r="RD82" s="3"/>
      <c r="RE82" s="3"/>
      <c r="RF82" s="3"/>
      <c r="RG82" s="3"/>
      <c r="RH82" s="3"/>
      <c r="RI82" s="3"/>
      <c r="RJ82" s="3"/>
      <c r="RK82" s="3"/>
      <c r="RL82" s="3"/>
      <c r="RM82" s="3"/>
      <c r="RN82" s="3"/>
      <c r="RO82" s="3"/>
      <c r="RP82" s="3"/>
      <c r="RQ82" s="3"/>
      <c r="RR82" s="3"/>
      <c r="RS82" s="3"/>
      <c r="RT82" s="3"/>
      <c r="RU82" s="3"/>
      <c r="RV82" s="3"/>
      <c r="RW82" s="3"/>
      <c r="RX82" s="3"/>
      <c r="RY82" s="3"/>
      <c r="RZ82" s="3"/>
      <c r="SA82" s="3"/>
      <c r="SB82" s="3"/>
      <c r="SC82" s="3"/>
      <c r="SD82" s="3"/>
      <c r="SE82" s="3"/>
      <c r="SF82" s="3"/>
      <c r="SG82" s="3"/>
      <c r="SH82" s="3"/>
      <c r="SI82" s="3"/>
      <c r="SJ82" s="3"/>
      <c r="SK82" s="3"/>
      <c r="SL82" s="3"/>
      <c r="SM82" s="3"/>
      <c r="SN82" s="3"/>
      <c r="SO82" s="3"/>
      <c r="SP82" s="3"/>
      <c r="SQ82" s="3"/>
    </row>
    <row r="83" spans="1:511" customFormat="1">
      <c r="A83" s="3">
        <v>12</v>
      </c>
      <c r="B83" s="3">
        <v>116000173</v>
      </c>
      <c r="C83" s="3" t="s">
        <v>15</v>
      </c>
      <c r="D83" s="3" t="s">
        <v>4</v>
      </c>
      <c r="E83" s="3" t="s">
        <v>253</v>
      </c>
      <c r="F83" s="3" t="s">
        <v>254</v>
      </c>
      <c r="G83" s="3" t="s">
        <v>262</v>
      </c>
      <c r="H83" s="3" t="s">
        <v>263</v>
      </c>
      <c r="I83" s="3" t="s">
        <v>261</v>
      </c>
      <c r="J83" s="3" t="s">
        <v>726</v>
      </c>
      <c r="K83" s="4" t="s">
        <v>4525</v>
      </c>
      <c r="L83" s="4" t="s">
        <v>4525</v>
      </c>
      <c r="M83" s="3" t="s">
        <v>771</v>
      </c>
      <c r="N83" s="4" t="s">
        <v>4525</v>
      </c>
      <c r="O83" s="3" t="s">
        <v>497</v>
      </c>
      <c r="P83" s="3" t="s">
        <v>550</v>
      </c>
      <c r="Q83" s="3" t="s">
        <v>584</v>
      </c>
      <c r="R83" s="4" t="s">
        <v>4525</v>
      </c>
      <c r="S83" s="3" t="s">
        <v>647</v>
      </c>
      <c r="T83" s="4" t="s">
        <v>4525</v>
      </c>
      <c r="U83" s="4" t="s">
        <v>4525</v>
      </c>
      <c r="V83" s="3" t="s">
        <v>705</v>
      </c>
      <c r="W83" s="4" t="s">
        <v>4525</v>
      </c>
      <c r="X83" s="4" t="s">
        <v>4525</v>
      </c>
      <c r="Y83" s="3" t="s">
        <v>260</v>
      </c>
      <c r="Z83" s="3" t="s">
        <v>359</v>
      </c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  <c r="MY83" s="3"/>
      <c r="MZ83" s="3"/>
      <c r="NA83" s="3"/>
      <c r="NB83" s="3"/>
      <c r="NC83" s="3"/>
      <c r="ND83" s="3"/>
      <c r="NE83" s="3"/>
      <c r="NF83" s="3"/>
      <c r="NG83" s="3"/>
      <c r="NH83" s="3"/>
      <c r="NI83" s="3"/>
      <c r="NJ83" s="3"/>
      <c r="NK83" s="3"/>
      <c r="NL83" s="3"/>
      <c r="NM83" s="3"/>
      <c r="NN83" s="3"/>
      <c r="NO83" s="3"/>
      <c r="NP83" s="3"/>
      <c r="NQ83" s="3"/>
      <c r="NR83" s="3"/>
      <c r="NS83" s="3"/>
      <c r="NT83" s="3"/>
      <c r="NU83" s="3"/>
      <c r="NV83" s="3"/>
      <c r="NW83" s="3"/>
      <c r="NX83" s="3"/>
      <c r="NY83" s="3"/>
      <c r="NZ83" s="3"/>
      <c r="OA83" s="3"/>
      <c r="OB83" s="3"/>
      <c r="OC83" s="3"/>
      <c r="OD83" s="3"/>
      <c r="OE83" s="3"/>
      <c r="OF83" s="3"/>
      <c r="OG83" s="3"/>
      <c r="OH83" s="3"/>
      <c r="OI83" s="3"/>
      <c r="OJ83" s="3"/>
      <c r="OK83" s="3"/>
      <c r="OL83" s="3"/>
      <c r="OM83" s="3"/>
      <c r="ON83" s="3"/>
      <c r="OO83" s="3"/>
      <c r="OP83" s="3"/>
      <c r="OQ83" s="3"/>
      <c r="OR83" s="3"/>
      <c r="OS83" s="3"/>
      <c r="OT83" s="3"/>
      <c r="OU83" s="3"/>
      <c r="OV83" s="3"/>
      <c r="OW83" s="3"/>
      <c r="OX83" s="3"/>
      <c r="OY83" s="3"/>
      <c r="OZ83" s="3"/>
      <c r="PA83" s="3"/>
      <c r="PB83" s="3"/>
      <c r="PC83" s="3"/>
      <c r="PD83" s="3"/>
      <c r="PE83" s="3"/>
      <c r="PF83" s="3"/>
      <c r="PG83" s="3"/>
      <c r="PH83" s="3"/>
      <c r="PI83" s="3"/>
      <c r="PJ83" s="3"/>
      <c r="PK83" s="3"/>
      <c r="PL83" s="3"/>
      <c r="PM83" s="3"/>
      <c r="PN83" s="3"/>
      <c r="PO83" s="3"/>
      <c r="PP83" s="3"/>
      <c r="PQ83" s="3"/>
      <c r="PR83" s="3"/>
      <c r="PS83" s="3"/>
      <c r="PT83" s="3"/>
      <c r="PU83" s="3"/>
      <c r="PV83" s="3"/>
      <c r="PW83" s="3"/>
      <c r="PX83" s="3"/>
      <c r="PY83" s="3"/>
      <c r="PZ83" s="3"/>
      <c r="QA83" s="3"/>
      <c r="QB83" s="3"/>
      <c r="QC83" s="3"/>
      <c r="QD83" s="3"/>
      <c r="QE83" s="3"/>
      <c r="QF83" s="3"/>
      <c r="QG83" s="3"/>
      <c r="QH83" s="3"/>
      <c r="QI83" s="3"/>
      <c r="QJ83" s="3"/>
      <c r="QK83" s="3"/>
      <c r="QL83" s="3"/>
      <c r="QM83" s="3"/>
      <c r="QN83" s="3"/>
      <c r="QO83" s="3"/>
      <c r="QP83" s="3"/>
      <c r="QQ83" s="3"/>
      <c r="QR83" s="3"/>
      <c r="QS83" s="3"/>
      <c r="QT83" s="3"/>
      <c r="QU83" s="3"/>
      <c r="QV83" s="3"/>
      <c r="QW83" s="3"/>
      <c r="QX83" s="3"/>
      <c r="QY83" s="3"/>
      <c r="QZ83" s="3"/>
      <c r="RA83" s="3"/>
      <c r="RB83" s="3"/>
      <c r="RC83" s="3"/>
      <c r="RD83" s="3"/>
      <c r="RE83" s="3"/>
      <c r="RF83" s="3"/>
      <c r="RG83" s="3"/>
      <c r="RH83" s="3"/>
      <c r="RI83" s="3"/>
      <c r="RJ83" s="3"/>
      <c r="RK83" s="3"/>
      <c r="RL83" s="3"/>
      <c r="RM83" s="3"/>
      <c r="RN83" s="3"/>
      <c r="RO83" s="3"/>
      <c r="RP83" s="3"/>
      <c r="RQ83" s="3"/>
      <c r="RR83" s="3"/>
      <c r="RS83" s="3"/>
      <c r="RT83" s="3"/>
      <c r="RU83" s="3"/>
      <c r="RV83" s="3"/>
      <c r="RW83" s="3"/>
      <c r="RX83" s="3"/>
      <c r="RY83" s="3"/>
      <c r="RZ83" s="3"/>
      <c r="SA83" s="3"/>
      <c r="SB83" s="3"/>
      <c r="SC83" s="3"/>
      <c r="SD83" s="3"/>
      <c r="SE83" s="3"/>
      <c r="SF83" s="3"/>
      <c r="SG83" s="3"/>
      <c r="SH83" s="3"/>
      <c r="SI83" s="3"/>
      <c r="SJ83" s="3"/>
      <c r="SK83" s="3"/>
      <c r="SL83" s="3"/>
      <c r="SM83" s="3"/>
      <c r="SN83" s="3"/>
      <c r="SO83" s="3"/>
      <c r="SP83" s="3"/>
      <c r="SQ83" s="3"/>
    </row>
    <row r="84" spans="1:511" customFormat="1">
      <c r="A84" s="3">
        <v>12</v>
      </c>
      <c r="B84" s="3">
        <v>116000190</v>
      </c>
      <c r="C84" s="3" t="s">
        <v>4</v>
      </c>
      <c r="D84" s="3" t="s">
        <v>3</v>
      </c>
      <c r="E84" s="3" t="s">
        <v>253</v>
      </c>
      <c r="F84" s="3" t="s">
        <v>254</v>
      </c>
      <c r="G84" s="3" t="s">
        <v>265</v>
      </c>
      <c r="H84" s="3" t="s">
        <v>266</v>
      </c>
      <c r="I84" s="3" t="s">
        <v>6</v>
      </c>
      <c r="J84" s="3" t="s">
        <v>727</v>
      </c>
      <c r="K84" s="4" t="s">
        <v>4525</v>
      </c>
      <c r="L84" s="4" t="s">
        <v>4525</v>
      </c>
      <c r="M84" s="3" t="s">
        <v>771</v>
      </c>
      <c r="N84" s="4" t="s">
        <v>4525</v>
      </c>
      <c r="O84" s="3" t="s">
        <v>498</v>
      </c>
      <c r="P84" s="3" t="s">
        <v>550</v>
      </c>
      <c r="Q84" s="3" t="s">
        <v>585</v>
      </c>
      <c r="R84" s="4" t="s">
        <v>4525</v>
      </c>
      <c r="S84" s="3" t="s">
        <v>648</v>
      </c>
      <c r="T84" s="4" t="s">
        <v>4525</v>
      </c>
      <c r="U84" s="4" t="s">
        <v>4525</v>
      </c>
      <c r="V84" s="3" t="s">
        <v>706</v>
      </c>
      <c r="W84" s="4" t="s">
        <v>4525</v>
      </c>
      <c r="X84" s="4" t="s">
        <v>4525</v>
      </c>
      <c r="Y84" s="3" t="s">
        <v>264</v>
      </c>
      <c r="Z84" s="3" t="s">
        <v>360</v>
      </c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  <c r="IW84" s="3"/>
      <c r="IX84" s="3"/>
      <c r="IY84" s="3"/>
      <c r="IZ84" s="3"/>
      <c r="JA84" s="3"/>
      <c r="JB84" s="3"/>
      <c r="JC84" s="3"/>
      <c r="JD84" s="3"/>
      <c r="JE84" s="3"/>
      <c r="JF84" s="3"/>
      <c r="JG84" s="3"/>
      <c r="JH84" s="3"/>
      <c r="JI84" s="3"/>
      <c r="JJ84" s="3"/>
      <c r="JK84" s="3"/>
      <c r="JL84" s="3"/>
      <c r="JM84" s="3"/>
      <c r="JN84" s="3"/>
      <c r="JO84" s="3"/>
      <c r="JP84" s="3"/>
      <c r="JQ84" s="3"/>
      <c r="JR84" s="3"/>
      <c r="JS84" s="3"/>
      <c r="JT84" s="3"/>
      <c r="JU84" s="3"/>
      <c r="JV84" s="3"/>
      <c r="JW84" s="3"/>
      <c r="JX84" s="3"/>
      <c r="JY84" s="3"/>
      <c r="JZ84" s="3"/>
      <c r="KA84" s="3"/>
      <c r="KB84" s="3"/>
      <c r="KC84" s="3"/>
      <c r="KD84" s="3"/>
      <c r="KE84" s="3"/>
      <c r="KF84" s="3"/>
      <c r="KG84" s="3"/>
      <c r="KH84" s="3"/>
      <c r="KI84" s="3"/>
      <c r="KJ84" s="3"/>
      <c r="KK84" s="3"/>
      <c r="KL84" s="3"/>
      <c r="KM84" s="3"/>
      <c r="KN84" s="3"/>
      <c r="KO84" s="3"/>
      <c r="KP84" s="3"/>
      <c r="KQ84" s="3"/>
      <c r="KR84" s="3"/>
      <c r="KS84" s="3"/>
      <c r="KT84" s="3"/>
      <c r="KU84" s="3"/>
      <c r="KV84" s="3"/>
      <c r="KW84" s="3"/>
      <c r="KX84" s="3"/>
      <c r="KY84" s="3"/>
      <c r="KZ84" s="3"/>
      <c r="LA84" s="3"/>
      <c r="LB84" s="3"/>
      <c r="LC84" s="3"/>
      <c r="LD84" s="3"/>
      <c r="LE84" s="3"/>
      <c r="LF84" s="3"/>
      <c r="LG84" s="3"/>
      <c r="LH84" s="3"/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  <c r="MY84" s="3"/>
      <c r="MZ84" s="3"/>
      <c r="NA84" s="3"/>
      <c r="NB84" s="3"/>
      <c r="NC84" s="3"/>
      <c r="ND84" s="3"/>
      <c r="NE84" s="3"/>
      <c r="NF84" s="3"/>
      <c r="NG84" s="3"/>
      <c r="NH84" s="3"/>
      <c r="NI84" s="3"/>
      <c r="NJ84" s="3"/>
      <c r="NK84" s="3"/>
      <c r="NL84" s="3"/>
      <c r="NM84" s="3"/>
      <c r="NN84" s="3"/>
      <c r="NO84" s="3"/>
      <c r="NP84" s="3"/>
      <c r="NQ84" s="3"/>
      <c r="NR84" s="3"/>
      <c r="NS84" s="3"/>
      <c r="NT84" s="3"/>
      <c r="NU84" s="3"/>
      <c r="NV84" s="3"/>
      <c r="NW84" s="3"/>
      <c r="NX84" s="3"/>
      <c r="NY84" s="3"/>
      <c r="NZ84" s="3"/>
      <c r="OA84" s="3"/>
      <c r="OB84" s="3"/>
      <c r="OC84" s="3"/>
      <c r="OD84" s="3"/>
      <c r="OE84" s="3"/>
      <c r="OF84" s="3"/>
      <c r="OG84" s="3"/>
      <c r="OH84" s="3"/>
      <c r="OI84" s="3"/>
      <c r="OJ84" s="3"/>
      <c r="OK84" s="3"/>
      <c r="OL84" s="3"/>
      <c r="OM84" s="3"/>
      <c r="ON84" s="3"/>
      <c r="OO84" s="3"/>
      <c r="OP84" s="3"/>
      <c r="OQ84" s="3"/>
      <c r="OR84" s="3"/>
      <c r="OS84" s="3"/>
      <c r="OT84" s="3"/>
      <c r="OU84" s="3"/>
      <c r="OV84" s="3"/>
      <c r="OW84" s="3"/>
      <c r="OX84" s="3"/>
      <c r="OY84" s="3"/>
      <c r="OZ84" s="3"/>
      <c r="PA84" s="3"/>
      <c r="PB84" s="3"/>
      <c r="PC84" s="3"/>
      <c r="PD84" s="3"/>
      <c r="PE84" s="3"/>
      <c r="PF84" s="3"/>
      <c r="PG84" s="3"/>
      <c r="PH84" s="3"/>
      <c r="PI84" s="3"/>
      <c r="PJ84" s="3"/>
      <c r="PK84" s="3"/>
      <c r="PL84" s="3"/>
      <c r="PM84" s="3"/>
      <c r="PN84" s="3"/>
      <c r="PO84" s="3"/>
      <c r="PP84" s="3"/>
      <c r="PQ84" s="3"/>
      <c r="PR84" s="3"/>
      <c r="PS84" s="3"/>
      <c r="PT84" s="3"/>
      <c r="PU84" s="3"/>
      <c r="PV84" s="3"/>
      <c r="PW84" s="3"/>
      <c r="PX84" s="3"/>
      <c r="PY84" s="3"/>
      <c r="PZ84" s="3"/>
      <c r="QA84" s="3"/>
      <c r="QB84" s="3"/>
      <c r="QC84" s="3"/>
      <c r="QD84" s="3"/>
      <c r="QE84" s="3"/>
      <c r="QF84" s="3"/>
      <c r="QG84" s="3"/>
      <c r="QH84" s="3"/>
      <c r="QI84" s="3"/>
      <c r="QJ84" s="3"/>
      <c r="QK84" s="3"/>
      <c r="QL84" s="3"/>
      <c r="QM84" s="3"/>
      <c r="QN84" s="3"/>
      <c r="QO84" s="3"/>
      <c r="QP84" s="3"/>
      <c r="QQ84" s="3"/>
      <c r="QR84" s="3"/>
      <c r="QS84" s="3"/>
      <c r="QT84" s="3"/>
      <c r="QU84" s="3"/>
      <c r="QV84" s="3"/>
      <c r="QW84" s="3"/>
      <c r="QX84" s="3"/>
      <c r="QY84" s="3"/>
      <c r="QZ84" s="3"/>
      <c r="RA84" s="3"/>
      <c r="RB84" s="3"/>
      <c r="RC84" s="3"/>
      <c r="RD84" s="3"/>
      <c r="RE84" s="3"/>
      <c r="RF84" s="3"/>
      <c r="RG84" s="3"/>
      <c r="RH84" s="3"/>
      <c r="RI84" s="3"/>
      <c r="RJ84" s="3"/>
      <c r="RK84" s="3"/>
      <c r="RL84" s="3"/>
      <c r="RM84" s="3"/>
      <c r="RN84" s="3"/>
      <c r="RO84" s="3"/>
      <c r="RP84" s="3"/>
      <c r="RQ84" s="3"/>
      <c r="RR84" s="3"/>
      <c r="RS84" s="3"/>
      <c r="RT84" s="3"/>
      <c r="RU84" s="3"/>
      <c r="RV84" s="3"/>
      <c r="RW84" s="3"/>
      <c r="RX84" s="3"/>
      <c r="RY84" s="3"/>
      <c r="RZ84" s="3"/>
      <c r="SA84" s="3"/>
      <c r="SB84" s="3"/>
      <c r="SC84" s="3"/>
      <c r="SD84" s="3"/>
      <c r="SE84" s="3"/>
      <c r="SF84" s="3"/>
      <c r="SG84" s="3"/>
      <c r="SH84" s="3"/>
      <c r="SI84" s="3"/>
      <c r="SJ84" s="3"/>
      <c r="SK84" s="3"/>
      <c r="SL84" s="3"/>
      <c r="SM84" s="3"/>
      <c r="SN84" s="3"/>
      <c r="SO84" s="3"/>
      <c r="SP84" s="3"/>
      <c r="SQ84" s="3"/>
    </row>
    <row r="85" spans="1:511" customFormat="1">
      <c r="A85" s="3">
        <v>12</v>
      </c>
      <c r="B85" s="3">
        <v>116000241</v>
      </c>
      <c r="C85" s="3" t="s">
        <v>3</v>
      </c>
      <c r="D85" s="3" t="s">
        <v>20</v>
      </c>
      <c r="E85" s="3" t="s">
        <v>253</v>
      </c>
      <c r="F85" s="3" t="s">
        <v>254</v>
      </c>
      <c r="G85" s="3" t="s">
        <v>268</v>
      </c>
      <c r="H85" s="3" t="s">
        <v>269</v>
      </c>
      <c r="I85" s="3" t="s">
        <v>6</v>
      </c>
      <c r="J85" s="3" t="s">
        <v>237</v>
      </c>
      <c r="K85" s="4" t="s">
        <v>4525</v>
      </c>
      <c r="L85" s="4" t="s">
        <v>4525</v>
      </c>
      <c r="M85" s="3" t="s">
        <v>320</v>
      </c>
      <c r="N85" s="4" t="s">
        <v>4525</v>
      </c>
      <c r="O85" s="3" t="s">
        <v>499</v>
      </c>
      <c r="P85" s="3" t="s">
        <v>553</v>
      </c>
      <c r="Q85" s="3" t="s">
        <v>586</v>
      </c>
      <c r="R85" s="4" t="s">
        <v>4525</v>
      </c>
      <c r="S85" s="3" t="s">
        <v>649</v>
      </c>
      <c r="T85" s="4" t="s">
        <v>4525</v>
      </c>
      <c r="U85" s="4" t="s">
        <v>4525</v>
      </c>
      <c r="V85" s="3" t="s">
        <v>707</v>
      </c>
      <c r="W85" s="4" t="s">
        <v>4525</v>
      </c>
      <c r="X85" s="4" t="s">
        <v>4525</v>
      </c>
      <c r="Y85" s="3" t="s">
        <v>267</v>
      </c>
      <c r="Z85" s="3" t="s">
        <v>361</v>
      </c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  <c r="IW85" s="3"/>
      <c r="IX85" s="3"/>
      <c r="IY85" s="3"/>
      <c r="IZ85" s="3"/>
      <c r="JA85" s="3"/>
      <c r="JB85" s="3"/>
      <c r="JC85" s="3"/>
      <c r="JD85" s="3"/>
      <c r="JE85" s="3"/>
      <c r="JF85" s="3"/>
      <c r="JG85" s="3"/>
      <c r="JH85" s="3"/>
      <c r="JI85" s="3"/>
      <c r="JJ85" s="3"/>
      <c r="JK85" s="3"/>
      <c r="JL85" s="3"/>
      <c r="JM85" s="3"/>
      <c r="JN85" s="3"/>
      <c r="JO85" s="3"/>
      <c r="JP85" s="3"/>
      <c r="JQ85" s="3"/>
      <c r="JR85" s="3"/>
      <c r="JS85" s="3"/>
      <c r="JT85" s="3"/>
      <c r="JU85" s="3"/>
      <c r="JV85" s="3"/>
      <c r="JW85" s="3"/>
      <c r="JX85" s="3"/>
      <c r="JY85" s="3"/>
      <c r="JZ85" s="3"/>
      <c r="KA85" s="3"/>
      <c r="KB85" s="3"/>
      <c r="KC85" s="3"/>
      <c r="KD85" s="3"/>
      <c r="KE85" s="3"/>
      <c r="KF85" s="3"/>
      <c r="KG85" s="3"/>
      <c r="KH85" s="3"/>
      <c r="KI85" s="3"/>
      <c r="KJ85" s="3"/>
      <c r="KK85" s="3"/>
      <c r="KL85" s="3"/>
      <c r="KM85" s="3"/>
      <c r="KN85" s="3"/>
      <c r="KO85" s="3"/>
      <c r="KP85" s="3"/>
      <c r="KQ85" s="3"/>
      <c r="KR85" s="3"/>
      <c r="KS85" s="3"/>
      <c r="KT85" s="3"/>
      <c r="KU85" s="3"/>
      <c r="KV85" s="3"/>
      <c r="KW85" s="3"/>
      <c r="KX85" s="3"/>
      <c r="KY85" s="3"/>
      <c r="KZ85" s="3"/>
      <c r="LA85" s="3"/>
      <c r="LB85" s="3"/>
      <c r="LC85" s="3"/>
      <c r="LD85" s="3"/>
      <c r="LE85" s="3"/>
      <c r="LF85" s="3"/>
      <c r="LG85" s="3"/>
      <c r="LH85" s="3"/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  <c r="MY85" s="3"/>
      <c r="MZ85" s="3"/>
      <c r="NA85" s="3"/>
      <c r="NB85" s="3"/>
      <c r="NC85" s="3"/>
      <c r="ND85" s="3"/>
      <c r="NE85" s="3"/>
      <c r="NF85" s="3"/>
      <c r="NG85" s="3"/>
      <c r="NH85" s="3"/>
      <c r="NI85" s="3"/>
      <c r="NJ85" s="3"/>
      <c r="NK85" s="3"/>
      <c r="NL85" s="3"/>
      <c r="NM85" s="3"/>
      <c r="NN85" s="3"/>
      <c r="NO85" s="3"/>
      <c r="NP85" s="3"/>
      <c r="NQ85" s="3"/>
      <c r="NR85" s="3"/>
      <c r="NS85" s="3"/>
      <c r="NT85" s="3"/>
      <c r="NU85" s="3"/>
      <c r="NV85" s="3"/>
      <c r="NW85" s="3"/>
      <c r="NX85" s="3"/>
      <c r="NY85" s="3"/>
      <c r="NZ85" s="3"/>
      <c r="OA85" s="3"/>
      <c r="OB85" s="3"/>
      <c r="OC85" s="3"/>
      <c r="OD85" s="3"/>
      <c r="OE85" s="3"/>
      <c r="OF85" s="3"/>
      <c r="OG85" s="3"/>
      <c r="OH85" s="3"/>
      <c r="OI85" s="3"/>
      <c r="OJ85" s="3"/>
      <c r="OK85" s="3"/>
      <c r="OL85" s="3"/>
      <c r="OM85" s="3"/>
      <c r="ON85" s="3"/>
      <c r="OO85" s="3"/>
      <c r="OP85" s="3"/>
      <c r="OQ85" s="3"/>
      <c r="OR85" s="3"/>
      <c r="OS85" s="3"/>
      <c r="OT85" s="3"/>
      <c r="OU85" s="3"/>
      <c r="OV85" s="3"/>
      <c r="OW85" s="3"/>
      <c r="OX85" s="3"/>
      <c r="OY85" s="3"/>
      <c r="OZ85" s="3"/>
      <c r="PA85" s="3"/>
      <c r="PB85" s="3"/>
      <c r="PC85" s="3"/>
      <c r="PD85" s="3"/>
      <c r="PE85" s="3"/>
      <c r="PF85" s="3"/>
      <c r="PG85" s="3"/>
      <c r="PH85" s="3"/>
      <c r="PI85" s="3"/>
      <c r="PJ85" s="3"/>
      <c r="PK85" s="3"/>
      <c r="PL85" s="3"/>
      <c r="PM85" s="3"/>
      <c r="PN85" s="3"/>
      <c r="PO85" s="3"/>
      <c r="PP85" s="3"/>
      <c r="PQ85" s="3"/>
      <c r="PR85" s="3"/>
      <c r="PS85" s="3"/>
      <c r="PT85" s="3"/>
      <c r="PU85" s="3"/>
      <c r="PV85" s="3"/>
      <c r="PW85" s="3"/>
      <c r="PX85" s="3"/>
      <c r="PY85" s="3"/>
      <c r="PZ85" s="3"/>
      <c r="QA85" s="3"/>
      <c r="QB85" s="3"/>
      <c r="QC85" s="3"/>
      <c r="QD85" s="3"/>
      <c r="QE85" s="3"/>
      <c r="QF85" s="3"/>
      <c r="QG85" s="3"/>
      <c r="QH85" s="3"/>
      <c r="QI85" s="3"/>
      <c r="QJ85" s="3"/>
      <c r="QK85" s="3"/>
      <c r="QL85" s="3"/>
      <c r="QM85" s="3"/>
      <c r="QN85" s="3"/>
      <c r="QO85" s="3"/>
      <c r="QP85" s="3"/>
      <c r="QQ85" s="3"/>
      <c r="QR85" s="3"/>
      <c r="QS85" s="3"/>
      <c r="QT85" s="3"/>
      <c r="QU85" s="3"/>
      <c r="QV85" s="3"/>
      <c r="QW85" s="3"/>
      <c r="QX85" s="3"/>
      <c r="QY85" s="3"/>
      <c r="QZ85" s="3"/>
      <c r="RA85" s="3"/>
      <c r="RB85" s="3"/>
      <c r="RC85" s="3"/>
      <c r="RD85" s="3"/>
      <c r="RE85" s="3"/>
      <c r="RF85" s="3"/>
      <c r="RG85" s="3"/>
      <c r="RH85" s="3"/>
      <c r="RI85" s="3"/>
      <c r="RJ85" s="3"/>
      <c r="RK85" s="3"/>
      <c r="RL85" s="3"/>
      <c r="RM85" s="3"/>
      <c r="RN85" s="3"/>
      <c r="RO85" s="3"/>
      <c r="RP85" s="3"/>
      <c r="RQ85" s="3"/>
      <c r="RR85" s="3"/>
      <c r="RS85" s="3"/>
      <c r="RT85" s="3"/>
      <c r="RU85" s="3"/>
      <c r="RV85" s="3"/>
      <c r="RW85" s="3"/>
      <c r="RX85" s="3"/>
      <c r="RY85" s="3"/>
      <c r="RZ85" s="3"/>
      <c r="SA85" s="3"/>
      <c r="SB85" s="3"/>
      <c r="SC85" s="3"/>
      <c r="SD85" s="3"/>
      <c r="SE85" s="3"/>
      <c r="SF85" s="3"/>
      <c r="SG85" s="3"/>
      <c r="SH85" s="3"/>
      <c r="SI85" s="3"/>
      <c r="SJ85" s="3"/>
      <c r="SK85" s="3"/>
      <c r="SL85" s="3"/>
      <c r="SM85" s="3"/>
      <c r="SN85" s="3"/>
      <c r="SO85" s="3"/>
      <c r="SP85" s="3"/>
      <c r="SQ85" s="3"/>
    </row>
    <row r="86" spans="1:511" customFormat="1">
      <c r="A86" s="3">
        <v>12</v>
      </c>
      <c r="B86" s="3">
        <v>24096864</v>
      </c>
      <c r="C86" s="3" t="s">
        <v>3</v>
      </c>
      <c r="D86" s="3" t="s">
        <v>20</v>
      </c>
      <c r="E86" s="3" t="s">
        <v>239</v>
      </c>
      <c r="F86" s="3" t="s">
        <v>240</v>
      </c>
      <c r="G86" s="3" t="s">
        <v>241</v>
      </c>
      <c r="H86" s="3" t="s">
        <v>242</v>
      </c>
      <c r="I86" s="3" t="s">
        <v>6</v>
      </c>
      <c r="J86" s="4" t="s">
        <v>4525</v>
      </c>
      <c r="K86" s="4" t="s">
        <v>4525</v>
      </c>
      <c r="L86" s="4" t="s">
        <v>4525</v>
      </c>
      <c r="M86" s="3" t="s">
        <v>769</v>
      </c>
      <c r="N86" s="4" t="s">
        <v>4525</v>
      </c>
      <c r="O86" s="4" t="s">
        <v>4525</v>
      </c>
      <c r="P86" s="4" t="s">
        <v>4525</v>
      </c>
      <c r="Q86" s="3" t="s">
        <v>280</v>
      </c>
      <c r="R86" s="4" t="s">
        <v>4525</v>
      </c>
      <c r="S86" s="4" t="s">
        <v>4525</v>
      </c>
      <c r="T86" s="4" t="s">
        <v>4525</v>
      </c>
      <c r="U86" s="3" t="s">
        <v>676</v>
      </c>
      <c r="V86" s="4" t="s">
        <v>4525</v>
      </c>
      <c r="W86" s="4" t="s">
        <v>4525</v>
      </c>
      <c r="X86" s="4" t="s">
        <v>4525</v>
      </c>
      <c r="Y86" s="3" t="s">
        <v>238</v>
      </c>
      <c r="Z86" s="4" t="s">
        <v>4525</v>
      </c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  <c r="MY86" s="3"/>
      <c r="MZ86" s="3"/>
      <c r="NA86" s="3"/>
      <c r="NB86" s="3"/>
      <c r="NC86" s="3"/>
      <c r="ND86" s="3"/>
      <c r="NE86" s="3"/>
      <c r="NF86" s="3"/>
      <c r="NG86" s="3"/>
      <c r="NH86" s="3"/>
      <c r="NI86" s="3"/>
      <c r="NJ86" s="3"/>
      <c r="NK86" s="3"/>
      <c r="NL86" s="3"/>
      <c r="NM86" s="3"/>
      <c r="NN86" s="3"/>
      <c r="NO86" s="3"/>
      <c r="NP86" s="3"/>
      <c r="NQ86" s="3"/>
      <c r="NR86" s="3"/>
      <c r="NS86" s="3"/>
      <c r="NT86" s="3"/>
      <c r="NU86" s="3"/>
      <c r="NV86" s="3"/>
      <c r="NW86" s="3"/>
      <c r="NX86" s="3"/>
      <c r="NY86" s="3"/>
      <c r="NZ86" s="3"/>
      <c r="OA86" s="3"/>
      <c r="OB86" s="3"/>
      <c r="OC86" s="3"/>
      <c r="OD86" s="3"/>
      <c r="OE86" s="3"/>
      <c r="OF86" s="3"/>
      <c r="OG86" s="3"/>
      <c r="OH86" s="3"/>
      <c r="OI86" s="3"/>
      <c r="OJ86" s="3"/>
      <c r="OK86" s="3"/>
      <c r="OL86" s="3"/>
      <c r="OM86" s="3"/>
      <c r="ON86" s="3"/>
      <c r="OO86" s="3"/>
      <c r="OP86" s="3"/>
      <c r="OQ86" s="3"/>
      <c r="OR86" s="3"/>
      <c r="OS86" s="3"/>
      <c r="OT86" s="3"/>
      <c r="OU86" s="3"/>
      <c r="OV86" s="3"/>
      <c r="OW86" s="3"/>
      <c r="OX86" s="3"/>
      <c r="OY86" s="3"/>
      <c r="OZ86" s="3"/>
      <c r="PA86" s="3"/>
      <c r="PB86" s="3"/>
      <c r="PC86" s="3"/>
      <c r="PD86" s="3"/>
      <c r="PE86" s="3"/>
      <c r="PF86" s="3"/>
      <c r="PG86" s="3"/>
      <c r="PH86" s="3"/>
      <c r="PI86" s="3"/>
      <c r="PJ86" s="3"/>
      <c r="PK86" s="3"/>
      <c r="PL86" s="3"/>
      <c r="PM86" s="3"/>
      <c r="PN86" s="3"/>
      <c r="PO86" s="3"/>
      <c r="PP86" s="3"/>
      <c r="PQ86" s="3"/>
      <c r="PR86" s="3"/>
      <c r="PS86" s="3"/>
      <c r="PT86" s="3"/>
      <c r="PU86" s="3"/>
      <c r="PV86" s="3"/>
      <c r="PW86" s="3"/>
      <c r="PX86" s="3"/>
      <c r="PY86" s="3"/>
      <c r="PZ86" s="3"/>
      <c r="QA86" s="3"/>
      <c r="QB86" s="3"/>
      <c r="QC86" s="3"/>
      <c r="QD86" s="3"/>
      <c r="QE86" s="3"/>
      <c r="QF86" s="3"/>
      <c r="QG86" s="3"/>
      <c r="QH86" s="3"/>
      <c r="QI86" s="3"/>
      <c r="QJ86" s="3"/>
      <c r="QK86" s="3"/>
      <c r="QL86" s="3"/>
      <c r="QM86" s="3"/>
      <c r="QN86" s="3"/>
      <c r="QO86" s="3"/>
      <c r="QP86" s="3"/>
      <c r="QQ86" s="3"/>
      <c r="QR86" s="3"/>
      <c r="QS86" s="3"/>
      <c r="QT86" s="3"/>
      <c r="QU86" s="3"/>
      <c r="QV86" s="3"/>
      <c r="QW86" s="3"/>
      <c r="QX86" s="3"/>
      <c r="QY86" s="3"/>
      <c r="QZ86" s="3"/>
      <c r="RA86" s="3"/>
      <c r="RB86" s="3"/>
      <c r="RC86" s="3"/>
      <c r="RD86" s="3"/>
      <c r="RE86" s="3"/>
      <c r="RF86" s="3"/>
      <c r="RG86" s="3"/>
      <c r="RH86" s="3"/>
      <c r="RI86" s="3"/>
      <c r="RJ86" s="3"/>
      <c r="RK86" s="3"/>
      <c r="RL86" s="3"/>
      <c r="RM86" s="3"/>
      <c r="RN86" s="3"/>
      <c r="RO86" s="3"/>
      <c r="RP86" s="3"/>
      <c r="RQ86" s="3"/>
      <c r="RR86" s="3"/>
      <c r="RS86" s="3"/>
      <c r="RT86" s="3"/>
      <c r="RU86" s="3"/>
      <c r="RV86" s="3"/>
      <c r="RW86" s="3"/>
      <c r="RX86" s="3"/>
      <c r="RY86" s="3"/>
      <c r="RZ86" s="3"/>
      <c r="SA86" s="3"/>
      <c r="SB86" s="3"/>
      <c r="SC86" s="3"/>
      <c r="SD86" s="3"/>
      <c r="SE86" s="3"/>
      <c r="SF86" s="3"/>
      <c r="SG86" s="3"/>
      <c r="SH86" s="3"/>
      <c r="SI86" s="3"/>
      <c r="SJ86" s="3"/>
      <c r="SK86" s="3"/>
      <c r="SL86" s="3"/>
      <c r="SM86" s="3"/>
      <c r="SN86" s="3"/>
      <c r="SO86" s="3"/>
      <c r="SP86" s="3"/>
      <c r="SQ86" s="3"/>
    </row>
    <row r="87" spans="1:511" customFormat="1">
      <c r="A87" s="3">
        <v>12</v>
      </c>
      <c r="B87" s="3">
        <v>24096866</v>
      </c>
      <c r="C87" s="3" t="s">
        <v>15</v>
      </c>
      <c r="D87" s="3" t="s">
        <v>4</v>
      </c>
      <c r="E87" s="3" t="s">
        <v>239</v>
      </c>
      <c r="F87" s="3" t="s">
        <v>240</v>
      </c>
      <c r="G87" s="3" t="s">
        <v>243</v>
      </c>
      <c r="H87" s="3" t="s">
        <v>244</v>
      </c>
      <c r="I87" s="3" t="s">
        <v>22</v>
      </c>
      <c r="J87" s="4" t="s">
        <v>4525</v>
      </c>
      <c r="K87" s="4" t="s">
        <v>4525</v>
      </c>
      <c r="L87" s="4" t="s">
        <v>4525</v>
      </c>
      <c r="M87" s="3" t="s">
        <v>769</v>
      </c>
      <c r="N87" s="4" t="s">
        <v>4525</v>
      </c>
      <c r="O87" s="4" t="s">
        <v>4525</v>
      </c>
      <c r="P87" s="4" t="s">
        <v>4525</v>
      </c>
      <c r="Q87" s="3" t="s">
        <v>280</v>
      </c>
      <c r="R87" s="4" t="s">
        <v>4525</v>
      </c>
      <c r="S87" s="4" t="s">
        <v>4525</v>
      </c>
      <c r="T87" s="4" t="s">
        <v>4525</v>
      </c>
      <c r="U87" s="3" t="s">
        <v>677</v>
      </c>
      <c r="V87" s="4" t="s">
        <v>4525</v>
      </c>
      <c r="W87" s="4" t="s">
        <v>4525</v>
      </c>
      <c r="X87" s="4" t="s">
        <v>4525</v>
      </c>
      <c r="Y87" s="3" t="s">
        <v>238</v>
      </c>
      <c r="Z87" s="4" t="s">
        <v>4525</v>
      </c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  <c r="MY87" s="3"/>
      <c r="MZ87" s="3"/>
      <c r="NA87" s="3"/>
      <c r="NB87" s="3"/>
      <c r="NC87" s="3"/>
      <c r="ND87" s="3"/>
      <c r="NE87" s="3"/>
      <c r="NF87" s="3"/>
      <c r="NG87" s="3"/>
      <c r="NH87" s="3"/>
      <c r="NI87" s="3"/>
      <c r="NJ87" s="3"/>
      <c r="NK87" s="3"/>
      <c r="NL87" s="3"/>
      <c r="NM87" s="3"/>
      <c r="NN87" s="3"/>
      <c r="NO87" s="3"/>
      <c r="NP87" s="3"/>
      <c r="NQ87" s="3"/>
      <c r="NR87" s="3"/>
      <c r="NS87" s="3"/>
      <c r="NT87" s="3"/>
      <c r="NU87" s="3"/>
      <c r="NV87" s="3"/>
      <c r="NW87" s="3"/>
      <c r="NX87" s="3"/>
      <c r="NY87" s="3"/>
      <c r="NZ87" s="3"/>
      <c r="OA87" s="3"/>
      <c r="OB87" s="3"/>
      <c r="OC87" s="3"/>
      <c r="OD87" s="3"/>
      <c r="OE87" s="3"/>
      <c r="OF87" s="3"/>
      <c r="OG87" s="3"/>
      <c r="OH87" s="3"/>
      <c r="OI87" s="3"/>
      <c r="OJ87" s="3"/>
      <c r="OK87" s="3"/>
      <c r="OL87" s="3"/>
      <c r="OM87" s="3"/>
      <c r="ON87" s="3"/>
      <c r="OO87" s="3"/>
      <c r="OP87" s="3"/>
      <c r="OQ87" s="3"/>
      <c r="OR87" s="3"/>
      <c r="OS87" s="3"/>
      <c r="OT87" s="3"/>
      <c r="OU87" s="3"/>
      <c r="OV87" s="3"/>
      <c r="OW87" s="3"/>
      <c r="OX87" s="3"/>
      <c r="OY87" s="3"/>
      <c r="OZ87" s="3"/>
      <c r="PA87" s="3"/>
      <c r="PB87" s="3"/>
      <c r="PC87" s="3"/>
      <c r="PD87" s="3"/>
      <c r="PE87" s="3"/>
      <c r="PF87" s="3"/>
      <c r="PG87" s="3"/>
      <c r="PH87" s="3"/>
      <c r="PI87" s="3"/>
      <c r="PJ87" s="3"/>
      <c r="PK87" s="3"/>
      <c r="PL87" s="3"/>
      <c r="PM87" s="3"/>
      <c r="PN87" s="3"/>
      <c r="PO87" s="3"/>
      <c r="PP87" s="3"/>
      <c r="PQ87" s="3"/>
      <c r="PR87" s="3"/>
      <c r="PS87" s="3"/>
      <c r="PT87" s="3"/>
      <c r="PU87" s="3"/>
      <c r="PV87" s="3"/>
      <c r="PW87" s="3"/>
      <c r="PX87" s="3"/>
      <c r="PY87" s="3"/>
      <c r="PZ87" s="3"/>
      <c r="QA87" s="3"/>
      <c r="QB87" s="3"/>
      <c r="QC87" s="3"/>
      <c r="QD87" s="3"/>
      <c r="QE87" s="3"/>
      <c r="QF87" s="3"/>
      <c r="QG87" s="3"/>
      <c r="QH87" s="3"/>
      <c r="QI87" s="3"/>
      <c r="QJ87" s="3"/>
      <c r="QK87" s="3"/>
      <c r="QL87" s="3"/>
      <c r="QM87" s="3"/>
      <c r="QN87" s="3"/>
      <c r="QO87" s="3"/>
      <c r="QP87" s="3"/>
      <c r="QQ87" s="3"/>
      <c r="QR87" s="3"/>
      <c r="QS87" s="3"/>
      <c r="QT87" s="3"/>
      <c r="QU87" s="3"/>
      <c r="QV87" s="3"/>
      <c r="QW87" s="3"/>
      <c r="QX87" s="3"/>
      <c r="QY87" s="3"/>
      <c r="QZ87" s="3"/>
      <c r="RA87" s="3"/>
      <c r="RB87" s="3"/>
      <c r="RC87" s="3"/>
      <c r="RD87" s="3"/>
      <c r="RE87" s="3"/>
      <c r="RF87" s="3"/>
      <c r="RG87" s="3"/>
      <c r="RH87" s="3"/>
      <c r="RI87" s="3"/>
      <c r="RJ87" s="3"/>
      <c r="RK87" s="3"/>
      <c r="RL87" s="3"/>
      <c r="RM87" s="3"/>
      <c r="RN87" s="3"/>
      <c r="RO87" s="3"/>
      <c r="RP87" s="3"/>
      <c r="RQ87" s="3"/>
      <c r="RR87" s="3"/>
      <c r="RS87" s="3"/>
      <c r="RT87" s="3"/>
      <c r="RU87" s="3"/>
      <c r="RV87" s="3"/>
      <c r="RW87" s="3"/>
      <c r="RX87" s="3"/>
      <c r="RY87" s="3"/>
      <c r="RZ87" s="3"/>
      <c r="SA87" s="3"/>
      <c r="SB87" s="3"/>
      <c r="SC87" s="3"/>
      <c r="SD87" s="3"/>
      <c r="SE87" s="3"/>
      <c r="SF87" s="3"/>
      <c r="SG87" s="3"/>
      <c r="SH87" s="3"/>
      <c r="SI87" s="3"/>
      <c r="SJ87" s="3"/>
      <c r="SK87" s="3"/>
      <c r="SL87" s="3"/>
      <c r="SM87" s="3"/>
      <c r="SN87" s="3"/>
      <c r="SO87" s="3"/>
      <c r="SP87" s="3"/>
      <c r="SQ87" s="3"/>
    </row>
    <row r="88" spans="1:511" customFormat="1">
      <c r="A88" s="3">
        <v>12</v>
      </c>
      <c r="B88" s="3">
        <v>24096898</v>
      </c>
      <c r="C88" s="3" t="s">
        <v>3</v>
      </c>
      <c r="D88" s="3" t="s">
        <v>20</v>
      </c>
      <c r="E88" s="3" t="s">
        <v>239</v>
      </c>
      <c r="F88" s="3" t="s">
        <v>240</v>
      </c>
      <c r="G88" s="3" t="s">
        <v>245</v>
      </c>
      <c r="H88" s="3" t="s">
        <v>246</v>
      </c>
      <c r="I88" s="3" t="s">
        <v>22</v>
      </c>
      <c r="J88" s="3" t="s">
        <v>235</v>
      </c>
      <c r="K88" s="3" t="s">
        <v>627</v>
      </c>
      <c r="L88" s="4" t="s">
        <v>4525</v>
      </c>
      <c r="M88" s="3" t="s">
        <v>435</v>
      </c>
      <c r="N88" s="4" t="s">
        <v>4525</v>
      </c>
      <c r="O88" s="4" t="s">
        <v>4525</v>
      </c>
      <c r="P88" s="4" t="s">
        <v>4525</v>
      </c>
      <c r="Q88" s="3" t="s">
        <v>578</v>
      </c>
      <c r="R88" s="4" t="s">
        <v>4525</v>
      </c>
      <c r="S88" s="4" t="s">
        <v>4525</v>
      </c>
      <c r="T88" s="4" t="s">
        <v>4525</v>
      </c>
      <c r="U88" s="3" t="s">
        <v>678</v>
      </c>
      <c r="V88" s="4" t="s">
        <v>4525</v>
      </c>
      <c r="W88" s="4" t="s">
        <v>4525</v>
      </c>
      <c r="X88" s="4" t="s">
        <v>4525</v>
      </c>
      <c r="Y88" s="3" t="s">
        <v>205</v>
      </c>
      <c r="Z88" s="4" t="s">
        <v>4525</v>
      </c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  <c r="MY88" s="3"/>
      <c r="MZ88" s="3"/>
      <c r="NA88" s="3"/>
      <c r="NB88" s="3"/>
      <c r="NC88" s="3"/>
      <c r="ND88" s="3"/>
      <c r="NE88" s="3"/>
      <c r="NF88" s="3"/>
      <c r="NG88" s="3"/>
      <c r="NH88" s="3"/>
      <c r="NI88" s="3"/>
      <c r="NJ88" s="3"/>
      <c r="NK88" s="3"/>
      <c r="NL88" s="3"/>
      <c r="NM88" s="3"/>
      <c r="NN88" s="3"/>
      <c r="NO88" s="3"/>
      <c r="NP88" s="3"/>
      <c r="NQ88" s="3"/>
      <c r="NR88" s="3"/>
      <c r="NS88" s="3"/>
      <c r="NT88" s="3"/>
      <c r="NU88" s="3"/>
      <c r="NV88" s="3"/>
      <c r="NW88" s="3"/>
      <c r="NX88" s="3"/>
      <c r="NY88" s="3"/>
      <c r="NZ88" s="3"/>
      <c r="OA88" s="3"/>
      <c r="OB88" s="3"/>
      <c r="OC88" s="3"/>
      <c r="OD88" s="3"/>
      <c r="OE88" s="3"/>
      <c r="OF88" s="3"/>
      <c r="OG88" s="3"/>
      <c r="OH88" s="3"/>
      <c r="OI88" s="3"/>
      <c r="OJ88" s="3"/>
      <c r="OK88" s="3"/>
      <c r="OL88" s="3"/>
      <c r="OM88" s="3"/>
      <c r="ON88" s="3"/>
      <c r="OO88" s="3"/>
      <c r="OP88" s="3"/>
      <c r="OQ88" s="3"/>
      <c r="OR88" s="3"/>
      <c r="OS88" s="3"/>
      <c r="OT88" s="3"/>
      <c r="OU88" s="3"/>
      <c r="OV88" s="3"/>
      <c r="OW88" s="3"/>
      <c r="OX88" s="3"/>
      <c r="OY88" s="3"/>
      <c r="OZ88" s="3"/>
      <c r="PA88" s="3"/>
      <c r="PB88" s="3"/>
      <c r="PC88" s="3"/>
      <c r="PD88" s="3"/>
      <c r="PE88" s="3"/>
      <c r="PF88" s="3"/>
      <c r="PG88" s="3"/>
      <c r="PH88" s="3"/>
      <c r="PI88" s="3"/>
      <c r="PJ88" s="3"/>
      <c r="PK88" s="3"/>
      <c r="PL88" s="3"/>
      <c r="PM88" s="3"/>
      <c r="PN88" s="3"/>
      <c r="PO88" s="3"/>
      <c r="PP88" s="3"/>
      <c r="PQ88" s="3"/>
      <c r="PR88" s="3"/>
      <c r="PS88" s="3"/>
      <c r="PT88" s="3"/>
      <c r="PU88" s="3"/>
      <c r="PV88" s="3"/>
      <c r="PW88" s="3"/>
      <c r="PX88" s="3"/>
      <c r="PY88" s="3"/>
      <c r="PZ88" s="3"/>
      <c r="QA88" s="3"/>
      <c r="QB88" s="3"/>
      <c r="QC88" s="3"/>
      <c r="QD88" s="3"/>
      <c r="QE88" s="3"/>
      <c r="QF88" s="3"/>
      <c r="QG88" s="3"/>
      <c r="QH88" s="3"/>
      <c r="QI88" s="3"/>
      <c r="QJ88" s="3"/>
      <c r="QK88" s="3"/>
      <c r="QL88" s="3"/>
      <c r="QM88" s="3"/>
      <c r="QN88" s="3"/>
      <c r="QO88" s="3"/>
      <c r="QP88" s="3"/>
      <c r="QQ88" s="3"/>
      <c r="QR88" s="3"/>
      <c r="QS88" s="3"/>
      <c r="QT88" s="3"/>
      <c r="QU88" s="3"/>
      <c r="QV88" s="3"/>
      <c r="QW88" s="3"/>
      <c r="QX88" s="3"/>
      <c r="QY88" s="3"/>
      <c r="QZ88" s="3"/>
      <c r="RA88" s="3"/>
      <c r="RB88" s="3"/>
      <c r="RC88" s="3"/>
      <c r="RD88" s="3"/>
      <c r="RE88" s="3"/>
      <c r="RF88" s="3"/>
      <c r="RG88" s="3"/>
      <c r="RH88" s="3"/>
      <c r="RI88" s="3"/>
      <c r="RJ88" s="3"/>
      <c r="RK88" s="3"/>
      <c r="RL88" s="3"/>
      <c r="RM88" s="3"/>
      <c r="RN88" s="3"/>
      <c r="RO88" s="3"/>
      <c r="RP88" s="3"/>
      <c r="RQ88" s="3"/>
      <c r="RR88" s="3"/>
      <c r="RS88" s="3"/>
      <c r="RT88" s="3"/>
      <c r="RU88" s="3"/>
      <c r="RV88" s="3"/>
      <c r="RW88" s="3"/>
      <c r="RX88" s="3"/>
      <c r="RY88" s="3"/>
      <c r="RZ88" s="3"/>
      <c r="SA88" s="3"/>
      <c r="SB88" s="3"/>
      <c r="SC88" s="3"/>
      <c r="SD88" s="3"/>
      <c r="SE88" s="3"/>
      <c r="SF88" s="3"/>
      <c r="SG88" s="3"/>
      <c r="SH88" s="3"/>
      <c r="SI88" s="3"/>
      <c r="SJ88" s="3"/>
      <c r="SK88" s="3"/>
      <c r="SL88" s="3"/>
      <c r="SM88" s="3"/>
      <c r="SN88" s="3"/>
      <c r="SO88" s="3"/>
      <c r="SP88" s="3"/>
      <c r="SQ88" s="3"/>
    </row>
    <row r="89" spans="1:511" customFormat="1">
      <c r="A89">
        <v>12</v>
      </c>
      <c r="B89">
        <v>40036214</v>
      </c>
      <c r="E89" t="s">
        <v>537</v>
      </c>
      <c r="F89" t="s">
        <v>793</v>
      </c>
      <c r="G89" t="s">
        <v>794</v>
      </c>
      <c r="H89" t="s">
        <v>795</v>
      </c>
      <c r="I89" t="s">
        <v>83</v>
      </c>
      <c r="J89" s="4" t="s">
        <v>4525</v>
      </c>
      <c r="K89" s="4" t="s">
        <v>4525</v>
      </c>
      <c r="L89" s="4" t="s">
        <v>4525</v>
      </c>
      <c r="M89" s="4" t="s">
        <v>4525</v>
      </c>
      <c r="N89" s="4" t="s">
        <v>4525</v>
      </c>
      <c r="O89" t="s">
        <v>536</v>
      </c>
      <c r="P89" s="4" t="s">
        <v>4525</v>
      </c>
      <c r="Q89" s="4" t="s">
        <v>4525</v>
      </c>
      <c r="R89" s="3" t="s">
        <v>404</v>
      </c>
      <c r="S89" s="4" t="s">
        <v>4525</v>
      </c>
      <c r="T89" s="4" t="s">
        <v>4525</v>
      </c>
      <c r="U89" s="4" t="s">
        <v>4525</v>
      </c>
      <c r="V89" s="4" t="s">
        <v>4525</v>
      </c>
      <c r="W89" s="4" t="s">
        <v>4525</v>
      </c>
      <c r="X89" s="4" t="s">
        <v>4525</v>
      </c>
      <c r="Y89" s="4" t="s">
        <v>4525</v>
      </c>
      <c r="Z89" s="4" t="s">
        <v>4525</v>
      </c>
      <c r="SP89" s="3"/>
    </row>
    <row r="90" spans="1:511" customFormat="1">
      <c r="A90">
        <v>12</v>
      </c>
      <c r="B90">
        <v>52098346</v>
      </c>
      <c r="C90" t="s">
        <v>15</v>
      </c>
      <c r="D90" t="s">
        <v>4</v>
      </c>
      <c r="E90" t="s">
        <v>349</v>
      </c>
      <c r="F90" t="s">
        <v>350</v>
      </c>
      <c r="G90" t="s">
        <v>351</v>
      </c>
      <c r="I90" t="s">
        <v>11</v>
      </c>
      <c r="J90" s="4" t="s">
        <v>4525</v>
      </c>
      <c r="K90" s="4" t="s">
        <v>4525</v>
      </c>
      <c r="L90" s="4" t="s">
        <v>4525</v>
      </c>
      <c r="M90" t="s">
        <v>770</v>
      </c>
      <c r="N90" s="4" t="s">
        <v>4525</v>
      </c>
      <c r="O90" s="4" t="s">
        <v>4525</v>
      </c>
      <c r="P90" s="4" t="s">
        <v>4525</v>
      </c>
      <c r="Q90" s="4" t="s">
        <v>4525</v>
      </c>
      <c r="R90" s="4" t="s">
        <v>4525</v>
      </c>
      <c r="S90" s="4" t="s">
        <v>4525</v>
      </c>
      <c r="T90" s="4" t="s">
        <v>4525</v>
      </c>
      <c r="U90" s="4" t="s">
        <v>4525</v>
      </c>
      <c r="V90" t="s">
        <v>702</v>
      </c>
      <c r="W90" s="4" t="s">
        <v>4525</v>
      </c>
      <c r="X90" s="4" t="s">
        <v>4525</v>
      </c>
      <c r="Y90" s="4" t="s">
        <v>4525</v>
      </c>
      <c r="Z90" t="s">
        <v>348</v>
      </c>
      <c r="AK90" s="1"/>
    </row>
    <row r="91" spans="1:511" customFormat="1">
      <c r="A91">
        <v>13</v>
      </c>
      <c r="B91">
        <v>100427147</v>
      </c>
      <c r="C91" t="s">
        <v>3</v>
      </c>
      <c r="D91" t="s">
        <v>20</v>
      </c>
      <c r="E91" t="s">
        <v>418</v>
      </c>
      <c r="F91" t="s">
        <v>419</v>
      </c>
      <c r="G91" t="s">
        <v>420</v>
      </c>
      <c r="H91" t="s">
        <v>421</v>
      </c>
      <c r="I91" t="s">
        <v>6</v>
      </c>
      <c r="J91" s="4" t="s">
        <v>4525</v>
      </c>
      <c r="K91" s="4" t="s">
        <v>4525</v>
      </c>
      <c r="L91" s="4" t="s">
        <v>4525</v>
      </c>
      <c r="M91" s="4" t="s">
        <v>4525</v>
      </c>
      <c r="N91" t="s">
        <v>417</v>
      </c>
      <c r="O91" s="4" t="s">
        <v>4525</v>
      </c>
      <c r="P91" s="4" t="s">
        <v>4525</v>
      </c>
      <c r="Q91" t="s">
        <v>590</v>
      </c>
      <c r="R91" s="4" t="s">
        <v>4525</v>
      </c>
      <c r="S91" s="4" t="s">
        <v>4525</v>
      </c>
      <c r="T91" s="4" t="s">
        <v>4525</v>
      </c>
      <c r="U91" t="s">
        <v>683</v>
      </c>
      <c r="V91" s="4" t="s">
        <v>4525</v>
      </c>
      <c r="W91" s="4" t="s">
        <v>4525</v>
      </c>
      <c r="X91" s="4" t="s">
        <v>4525</v>
      </c>
      <c r="Y91" s="4" t="s">
        <v>4525</v>
      </c>
      <c r="Z91" s="4" t="s">
        <v>4525</v>
      </c>
    </row>
    <row r="92" spans="1:511">
      <c r="A92">
        <v>13</v>
      </c>
      <c r="B92">
        <v>23249532</v>
      </c>
      <c r="C92" t="s">
        <v>15</v>
      </c>
      <c r="D92" t="s">
        <v>4</v>
      </c>
      <c r="E92" t="s">
        <v>555</v>
      </c>
      <c r="F92" t="s">
        <v>556</v>
      </c>
      <c r="G92" t="s">
        <v>557</v>
      </c>
      <c r="H92" t="s">
        <v>558</v>
      </c>
      <c r="I92" t="s">
        <v>22</v>
      </c>
      <c r="J92" t="s">
        <v>728</v>
      </c>
      <c r="K92" s="4" t="s">
        <v>4525</v>
      </c>
      <c r="L92" s="4" t="s">
        <v>4525</v>
      </c>
      <c r="M92" s="4" t="s">
        <v>4525</v>
      </c>
      <c r="N92" s="4" t="s">
        <v>4525</v>
      </c>
      <c r="O92" s="4" t="s">
        <v>4525</v>
      </c>
      <c r="P92" t="s">
        <v>554</v>
      </c>
      <c r="Q92" t="s">
        <v>587</v>
      </c>
      <c r="R92" s="4" t="s">
        <v>4525</v>
      </c>
      <c r="S92" s="4" t="s">
        <v>4525</v>
      </c>
      <c r="T92" s="4" t="s">
        <v>4525</v>
      </c>
      <c r="U92" s="4" t="s">
        <v>4525</v>
      </c>
      <c r="V92" s="4" t="s">
        <v>4525</v>
      </c>
      <c r="W92" s="4" t="s">
        <v>4525</v>
      </c>
      <c r="X92" s="4" t="s">
        <v>4525</v>
      </c>
      <c r="Y92" s="4" t="s">
        <v>4525</v>
      </c>
      <c r="Z92" s="4" t="s">
        <v>4525</v>
      </c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  <c r="GU92"/>
      <c r="GV92"/>
      <c r="GW92"/>
      <c r="GX92"/>
      <c r="GY92"/>
      <c r="GZ92"/>
      <c r="HA92"/>
      <c r="HB92"/>
      <c r="HC92"/>
      <c r="HD92"/>
      <c r="HE92"/>
      <c r="HF92"/>
      <c r="HG92"/>
      <c r="HH92"/>
      <c r="HI92"/>
      <c r="HJ92"/>
      <c r="HK92"/>
      <c r="HL92"/>
      <c r="HM92"/>
      <c r="HN92"/>
      <c r="HO92"/>
      <c r="HP92"/>
      <c r="HQ92"/>
      <c r="HR92"/>
      <c r="HS92"/>
      <c r="HT92"/>
      <c r="HU92"/>
      <c r="HV92"/>
      <c r="HW92"/>
      <c r="HX92"/>
      <c r="HY92"/>
      <c r="HZ92"/>
      <c r="IA92"/>
      <c r="IB92"/>
      <c r="IC92"/>
      <c r="ID92"/>
      <c r="IE92"/>
      <c r="IF92"/>
      <c r="IG92"/>
      <c r="IH92"/>
      <c r="II92"/>
      <c r="IJ92"/>
      <c r="IK92"/>
      <c r="IL92"/>
      <c r="IM92"/>
      <c r="IN92"/>
      <c r="IO92"/>
      <c r="IP92"/>
      <c r="IQ92"/>
      <c r="IR92"/>
      <c r="IS92"/>
      <c r="IT92"/>
      <c r="IU92"/>
      <c r="IV92"/>
      <c r="IW92"/>
      <c r="IX92"/>
      <c r="IY92"/>
      <c r="IZ92"/>
      <c r="JA92"/>
      <c r="JB92"/>
      <c r="JC92"/>
      <c r="JD92"/>
      <c r="JE92"/>
      <c r="JF92"/>
      <c r="JG92"/>
      <c r="JH92"/>
      <c r="JI92"/>
      <c r="JJ92"/>
      <c r="JK92"/>
      <c r="JL92"/>
      <c r="JM92"/>
      <c r="JN92"/>
      <c r="JO92"/>
      <c r="JP92"/>
      <c r="JQ92"/>
      <c r="JR92"/>
      <c r="JS92"/>
      <c r="JT92"/>
      <c r="JU92"/>
      <c r="JV92"/>
      <c r="JW92"/>
      <c r="JX92"/>
      <c r="JY92"/>
      <c r="JZ92"/>
      <c r="KA92"/>
      <c r="KB92"/>
      <c r="KC92"/>
      <c r="KD92"/>
      <c r="KE92"/>
      <c r="KF92"/>
      <c r="KG92"/>
      <c r="KH92"/>
      <c r="KI92"/>
      <c r="KJ92"/>
      <c r="KK92"/>
      <c r="KL92"/>
      <c r="KM92"/>
      <c r="KN92"/>
      <c r="KO92"/>
      <c r="KP92"/>
      <c r="KQ92"/>
      <c r="KR92"/>
      <c r="KS92"/>
      <c r="KT92"/>
      <c r="KU92"/>
      <c r="KV92"/>
      <c r="KW92"/>
      <c r="KX92"/>
      <c r="KY92"/>
      <c r="KZ92"/>
      <c r="LA92"/>
      <c r="LB92"/>
      <c r="LC92"/>
      <c r="LD92"/>
      <c r="LE92"/>
      <c r="LF92"/>
      <c r="LG92"/>
      <c r="LH92"/>
      <c r="LI92"/>
      <c r="LJ92"/>
      <c r="LK92"/>
      <c r="LL92"/>
      <c r="LM92"/>
      <c r="LN92"/>
      <c r="LO92"/>
      <c r="LP92"/>
      <c r="LQ92"/>
      <c r="LR92"/>
      <c r="LS92"/>
      <c r="LT92"/>
      <c r="LU92"/>
      <c r="LV92"/>
      <c r="LW92"/>
      <c r="LX92"/>
      <c r="LY92"/>
      <c r="LZ92"/>
      <c r="MA92"/>
      <c r="MB92"/>
      <c r="MC92"/>
      <c r="MD92"/>
      <c r="ME92"/>
      <c r="MF92"/>
      <c r="MG92"/>
      <c r="MH92"/>
      <c r="MI92"/>
      <c r="MJ92"/>
      <c r="MK92"/>
      <c r="ML92"/>
      <c r="MM92"/>
      <c r="MN92"/>
      <c r="MO92"/>
      <c r="MP92"/>
      <c r="MQ92"/>
      <c r="MR92"/>
      <c r="MS92"/>
      <c r="MT92"/>
      <c r="MU92"/>
      <c r="MV92"/>
      <c r="MW92"/>
      <c r="MX92"/>
      <c r="MY92"/>
      <c r="MZ92"/>
      <c r="NA92"/>
      <c r="NB92"/>
      <c r="NC92"/>
      <c r="ND92"/>
      <c r="NE92"/>
      <c r="NF92"/>
      <c r="NG92"/>
      <c r="NH92"/>
      <c r="NI92"/>
      <c r="NJ92"/>
      <c r="NK92"/>
      <c r="NL92"/>
      <c r="NM92"/>
      <c r="NN92"/>
      <c r="NO92"/>
      <c r="NP92"/>
      <c r="NQ92"/>
      <c r="NR92"/>
      <c r="NS92"/>
      <c r="NT92"/>
      <c r="NU92"/>
      <c r="NV92"/>
      <c r="NW92"/>
      <c r="NX92"/>
      <c r="NY92"/>
      <c r="NZ92"/>
      <c r="OA92"/>
      <c r="OB92"/>
      <c r="OC92"/>
      <c r="OD92"/>
      <c r="OE92"/>
      <c r="OF92"/>
      <c r="OG92"/>
      <c r="OH92"/>
      <c r="OI92"/>
      <c r="OJ92"/>
      <c r="OK92"/>
      <c r="OL92"/>
      <c r="OM92"/>
      <c r="ON92"/>
      <c r="OO92"/>
      <c r="OP92"/>
      <c r="OQ92"/>
      <c r="OR92"/>
      <c r="OS92"/>
      <c r="OT92"/>
      <c r="OU92"/>
      <c r="OV92"/>
      <c r="OW92"/>
      <c r="OX92"/>
      <c r="OY92"/>
      <c r="OZ92"/>
      <c r="PA92"/>
      <c r="PB92"/>
      <c r="PC92"/>
      <c r="PD92"/>
      <c r="PE92"/>
      <c r="PF92"/>
      <c r="PG92"/>
      <c r="PH92"/>
      <c r="PI92"/>
      <c r="PJ92"/>
      <c r="PK92"/>
      <c r="PL92"/>
      <c r="PM92"/>
      <c r="PN92"/>
      <c r="PO92"/>
      <c r="PP92"/>
      <c r="PQ92"/>
      <c r="PR92"/>
      <c r="PS92"/>
      <c r="PT92"/>
      <c r="PU92"/>
      <c r="PV92"/>
      <c r="PW92"/>
      <c r="PX92"/>
      <c r="PY92"/>
      <c r="PZ92"/>
      <c r="QA92"/>
      <c r="QB92"/>
      <c r="QC92"/>
      <c r="QD92"/>
      <c r="QE92"/>
      <c r="QF92"/>
      <c r="QG92"/>
      <c r="QH92"/>
      <c r="QI92"/>
      <c r="QJ92"/>
      <c r="QK92"/>
      <c r="QL92"/>
      <c r="QM92"/>
      <c r="QN92"/>
      <c r="QO92"/>
      <c r="QP92"/>
      <c r="QQ92"/>
      <c r="QR92"/>
      <c r="QS92"/>
      <c r="QT92"/>
      <c r="QU92"/>
      <c r="QV92"/>
      <c r="QW92"/>
      <c r="QX92"/>
      <c r="QY92"/>
      <c r="QZ92"/>
      <c r="RA92"/>
      <c r="RB92"/>
      <c r="RC92"/>
      <c r="RD92"/>
      <c r="RE92"/>
      <c r="RF92"/>
      <c r="RG92"/>
      <c r="RH92"/>
      <c r="RI92"/>
      <c r="RJ92"/>
      <c r="RK92"/>
      <c r="RL92"/>
      <c r="RM92"/>
      <c r="RN92"/>
      <c r="RO92"/>
      <c r="RP92"/>
      <c r="RQ92"/>
      <c r="RR92"/>
      <c r="RS92"/>
      <c r="RT92"/>
      <c r="RU92"/>
      <c r="RV92"/>
      <c r="RW92"/>
      <c r="RX92"/>
      <c r="RY92"/>
      <c r="RZ92"/>
      <c r="SA92"/>
      <c r="SB92"/>
      <c r="SC92"/>
      <c r="SD92"/>
      <c r="SE92"/>
      <c r="SF92"/>
      <c r="SG92"/>
      <c r="SH92"/>
      <c r="SI92"/>
      <c r="SJ92"/>
      <c r="SK92"/>
      <c r="SL92"/>
      <c r="SM92"/>
      <c r="SN92"/>
      <c r="SO92"/>
      <c r="SP92"/>
      <c r="SQ92"/>
    </row>
    <row r="93" spans="1:511">
      <c r="A93" s="3">
        <v>13</v>
      </c>
      <c r="B93" s="3">
        <v>67260154</v>
      </c>
      <c r="C93" s="3" t="s">
        <v>3</v>
      </c>
      <c r="D93" s="3" t="s">
        <v>15</v>
      </c>
      <c r="E93" s="3" t="s">
        <v>106</v>
      </c>
      <c r="F93" s="3" t="s">
        <v>107</v>
      </c>
      <c r="G93" s="3" t="s">
        <v>108</v>
      </c>
      <c r="H93" s="3" t="s">
        <v>109</v>
      </c>
      <c r="I93" s="3" t="s">
        <v>22</v>
      </c>
      <c r="J93" s="4" t="s">
        <v>4525</v>
      </c>
      <c r="K93" s="4" t="s">
        <v>4525</v>
      </c>
      <c r="L93" s="4" t="s">
        <v>4525</v>
      </c>
      <c r="M93" s="4" t="s">
        <v>4525</v>
      </c>
      <c r="N93" s="4" t="s">
        <v>4525</v>
      </c>
      <c r="O93" t="s">
        <v>500</v>
      </c>
      <c r="P93" s="4" t="s">
        <v>4525</v>
      </c>
      <c r="Q93" s="4" t="s">
        <v>4525</v>
      </c>
      <c r="R93" s="4" t="s">
        <v>4525</v>
      </c>
      <c r="S93" t="s">
        <v>650</v>
      </c>
      <c r="T93" s="4" t="s">
        <v>4525</v>
      </c>
      <c r="U93" s="4" t="s">
        <v>4525</v>
      </c>
      <c r="V93" s="4" t="s">
        <v>4525</v>
      </c>
      <c r="W93" s="4" t="s">
        <v>4525</v>
      </c>
      <c r="X93" s="3" t="s">
        <v>208</v>
      </c>
      <c r="Y93" s="4" t="s">
        <v>4525</v>
      </c>
      <c r="Z93" s="4" t="s">
        <v>4525</v>
      </c>
      <c r="SP93"/>
      <c r="SQ93"/>
    </row>
    <row r="94" spans="1:511">
      <c r="A94" s="3">
        <v>13</v>
      </c>
      <c r="B94" s="3">
        <v>67390679</v>
      </c>
      <c r="C94" s="3" t="s">
        <v>3</v>
      </c>
      <c r="D94" s="3" t="s">
        <v>20</v>
      </c>
      <c r="E94" s="3" t="s">
        <v>110</v>
      </c>
      <c r="F94" s="3" t="s">
        <v>111</v>
      </c>
      <c r="G94" s="3" t="s">
        <v>112</v>
      </c>
      <c r="H94" s="3" t="s">
        <v>113</v>
      </c>
      <c r="I94" s="3" t="s">
        <v>6</v>
      </c>
      <c r="J94" s="4" t="s">
        <v>4525</v>
      </c>
      <c r="K94" s="4" t="s">
        <v>4525</v>
      </c>
      <c r="L94" s="4" t="s">
        <v>4525</v>
      </c>
      <c r="M94" s="4" t="s">
        <v>4525</v>
      </c>
      <c r="N94" s="3" t="s">
        <v>414</v>
      </c>
      <c r="O94" s="4" t="s">
        <v>4525</v>
      </c>
      <c r="P94" s="4" t="s">
        <v>4525</v>
      </c>
      <c r="Q94" s="3" t="s">
        <v>588</v>
      </c>
      <c r="R94" s="4" t="s">
        <v>4525</v>
      </c>
      <c r="S94" s="4" t="s">
        <v>4525</v>
      </c>
      <c r="T94" s="4" t="s">
        <v>4525</v>
      </c>
      <c r="U94" s="3" t="s">
        <v>681</v>
      </c>
      <c r="V94" s="3" t="s">
        <v>708</v>
      </c>
      <c r="W94" s="4" t="s">
        <v>4525</v>
      </c>
      <c r="X94" s="3" t="s">
        <v>209</v>
      </c>
      <c r="Y94" s="4" t="s">
        <v>4525</v>
      </c>
      <c r="Z94" s="4" t="s">
        <v>4525</v>
      </c>
    </row>
    <row r="95" spans="1:511" customFormat="1">
      <c r="A95" s="3">
        <v>13</v>
      </c>
      <c r="B95" s="3">
        <v>67390856</v>
      </c>
      <c r="C95" s="3" t="s">
        <v>3</v>
      </c>
      <c r="D95" s="3" t="s">
        <v>20</v>
      </c>
      <c r="E95" s="3" t="s">
        <v>110</v>
      </c>
      <c r="F95" s="3" t="s">
        <v>111</v>
      </c>
      <c r="G95" s="3" t="s">
        <v>114</v>
      </c>
      <c r="H95" s="3" t="s">
        <v>115</v>
      </c>
      <c r="I95" s="3" t="s">
        <v>6</v>
      </c>
      <c r="J95" s="4" t="s">
        <v>4525</v>
      </c>
      <c r="K95" s="4" t="s">
        <v>4525</v>
      </c>
      <c r="L95" s="4" t="s">
        <v>4525</v>
      </c>
      <c r="M95" s="4" t="s">
        <v>4525</v>
      </c>
      <c r="N95" s="3" t="s">
        <v>415</v>
      </c>
      <c r="O95" s="4" t="s">
        <v>4525</v>
      </c>
      <c r="P95" s="4" t="s">
        <v>4525</v>
      </c>
      <c r="Q95" s="3" t="s">
        <v>589</v>
      </c>
      <c r="R95" s="4" t="s">
        <v>4525</v>
      </c>
      <c r="S95" s="3" t="s">
        <v>230</v>
      </c>
      <c r="T95" s="4" t="s">
        <v>4525</v>
      </c>
      <c r="U95" s="3" t="s">
        <v>682</v>
      </c>
      <c r="V95" s="3" t="s">
        <v>709</v>
      </c>
      <c r="W95" s="4" t="s">
        <v>4525</v>
      </c>
      <c r="X95" s="3" t="s">
        <v>210</v>
      </c>
      <c r="Y95" s="3" t="s">
        <v>270</v>
      </c>
      <c r="Z95" s="4" t="s">
        <v>4525</v>
      </c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  <c r="MY95" s="3"/>
      <c r="MZ95" s="3"/>
      <c r="NA95" s="3"/>
      <c r="NB95" s="3"/>
      <c r="NC95" s="3"/>
      <c r="ND95" s="3"/>
      <c r="NE95" s="3"/>
      <c r="NF95" s="3"/>
      <c r="NG95" s="3"/>
      <c r="NH95" s="3"/>
      <c r="NI95" s="3"/>
      <c r="NJ95" s="3"/>
      <c r="NK95" s="3"/>
      <c r="NL95" s="3"/>
      <c r="NM95" s="3"/>
      <c r="NN95" s="3"/>
      <c r="NO95" s="3"/>
      <c r="NP95" s="3"/>
      <c r="NQ95" s="3"/>
      <c r="NR95" s="3"/>
      <c r="NS95" s="3"/>
      <c r="NT95" s="3"/>
      <c r="NU95" s="3"/>
      <c r="NV95" s="3"/>
      <c r="NW95" s="3"/>
      <c r="NX95" s="3"/>
      <c r="NY95" s="3"/>
      <c r="NZ95" s="3"/>
      <c r="OA95" s="3"/>
      <c r="OB95" s="3"/>
      <c r="OC95" s="3"/>
      <c r="OD95" s="3"/>
      <c r="OE95" s="3"/>
      <c r="OF95" s="3"/>
      <c r="OG95" s="3"/>
      <c r="OH95" s="3"/>
      <c r="OI95" s="3"/>
      <c r="OJ95" s="3"/>
      <c r="OK95" s="3"/>
      <c r="OL95" s="3"/>
      <c r="OM95" s="3"/>
      <c r="ON95" s="3"/>
      <c r="OO95" s="3"/>
      <c r="OP95" s="3"/>
      <c r="OQ95" s="3"/>
      <c r="OR95" s="3"/>
      <c r="OS95" s="3"/>
      <c r="OT95" s="3"/>
      <c r="OU95" s="3"/>
      <c r="OV95" s="3"/>
      <c r="OW95" s="3"/>
      <c r="OX95" s="3"/>
      <c r="OY95" s="3"/>
      <c r="OZ95" s="3"/>
      <c r="PA95" s="3"/>
      <c r="PB95" s="3"/>
      <c r="PC95" s="3"/>
      <c r="PD95" s="3"/>
      <c r="PE95" s="3"/>
      <c r="PF95" s="3"/>
      <c r="PG95" s="3"/>
      <c r="PH95" s="3"/>
      <c r="PI95" s="3"/>
      <c r="PJ95" s="3"/>
      <c r="PK95" s="3"/>
      <c r="PL95" s="3"/>
      <c r="PM95" s="3"/>
      <c r="PN95" s="3"/>
      <c r="PO95" s="3"/>
      <c r="PP95" s="3"/>
      <c r="PQ95" s="3"/>
      <c r="PR95" s="3"/>
      <c r="PS95" s="3"/>
      <c r="PT95" s="3"/>
      <c r="PU95" s="3"/>
      <c r="PV95" s="3"/>
      <c r="PW95" s="3"/>
      <c r="PX95" s="3"/>
      <c r="PY95" s="3"/>
      <c r="PZ95" s="3"/>
      <c r="QA95" s="3"/>
      <c r="QB95" s="3"/>
      <c r="QC95" s="3"/>
      <c r="QD95" s="3"/>
      <c r="QE95" s="3"/>
      <c r="QF95" s="3"/>
      <c r="QG95" s="3"/>
      <c r="QH95" s="3"/>
      <c r="QI95" s="3"/>
      <c r="QJ95" s="3"/>
      <c r="QK95" s="3"/>
      <c r="QL95" s="3"/>
      <c r="QM95" s="3"/>
      <c r="QN95" s="3"/>
      <c r="QO95" s="3"/>
      <c r="QP95" s="3"/>
      <c r="QQ95" s="3"/>
      <c r="QR95" s="3"/>
      <c r="QS95" s="3"/>
      <c r="QT95" s="3"/>
      <c r="QU95" s="3"/>
      <c r="QV95" s="3"/>
      <c r="QW95" s="3"/>
      <c r="QX95" s="3"/>
      <c r="QY95" s="3"/>
      <c r="QZ95" s="3"/>
      <c r="RA95" s="3"/>
      <c r="RB95" s="3"/>
      <c r="RC95" s="3"/>
      <c r="RD95" s="3"/>
      <c r="RE95" s="3"/>
      <c r="RF95" s="3"/>
      <c r="RG95" s="3"/>
      <c r="RH95" s="3"/>
      <c r="RI95" s="3"/>
      <c r="RJ95" s="3"/>
      <c r="RK95" s="3"/>
      <c r="RL95" s="3"/>
      <c r="RM95" s="3"/>
      <c r="RN95" s="3"/>
      <c r="RO95" s="3"/>
      <c r="RP95" s="3"/>
      <c r="RQ95" s="3"/>
      <c r="RR95" s="3"/>
      <c r="RS95" s="3"/>
      <c r="RT95" s="3"/>
      <c r="RU95" s="3"/>
      <c r="RV95" s="3"/>
      <c r="RW95" s="3"/>
      <c r="RX95" s="3"/>
      <c r="RY95" s="3"/>
      <c r="RZ95" s="3"/>
      <c r="SA95" s="3"/>
      <c r="SB95" s="3"/>
      <c r="SC95" s="3"/>
      <c r="SD95" s="3"/>
      <c r="SE95" s="3"/>
      <c r="SF95" s="3"/>
      <c r="SG95" s="3"/>
      <c r="SH95" s="3"/>
      <c r="SI95" s="3"/>
      <c r="SJ95" s="3"/>
      <c r="SK95" s="3"/>
      <c r="SL95" s="3"/>
      <c r="SM95" s="3"/>
      <c r="SN95" s="3"/>
      <c r="SO95" s="3"/>
      <c r="SP95" s="3"/>
      <c r="SQ95" s="3"/>
    </row>
    <row r="96" spans="1:511">
      <c r="A96">
        <v>13</v>
      </c>
      <c r="B96">
        <v>67710896</v>
      </c>
      <c r="C96" t="s">
        <v>3</v>
      </c>
      <c r="D96" t="s">
        <v>4</v>
      </c>
      <c r="E96" t="s">
        <v>612</v>
      </c>
      <c r="F96" t="s">
        <v>613</v>
      </c>
      <c r="G96" t="s">
        <v>614</v>
      </c>
      <c r="H96" t="s">
        <v>615</v>
      </c>
      <c r="I96" t="s">
        <v>22</v>
      </c>
      <c r="J96" s="4" t="s">
        <v>4525</v>
      </c>
      <c r="K96" t="s">
        <v>306</v>
      </c>
      <c r="L96" t="s">
        <v>597</v>
      </c>
      <c r="M96" s="4" t="s">
        <v>4525</v>
      </c>
      <c r="N96" s="4" t="s">
        <v>4525</v>
      </c>
      <c r="O96" s="4" t="s">
        <v>4525</v>
      </c>
      <c r="P96" s="4" t="s">
        <v>4525</v>
      </c>
      <c r="Q96" s="4" t="s">
        <v>4525</v>
      </c>
      <c r="R96" t="s">
        <v>611</v>
      </c>
      <c r="S96" s="4" t="s">
        <v>4525</v>
      </c>
      <c r="T96" s="4" t="s">
        <v>4525</v>
      </c>
      <c r="U96" s="4" t="s">
        <v>4525</v>
      </c>
      <c r="V96" s="15" t="s">
        <v>4525</v>
      </c>
      <c r="W96" s="4" t="s">
        <v>4525</v>
      </c>
      <c r="X96" s="4" t="s">
        <v>4525</v>
      </c>
      <c r="Y96" s="4" t="s">
        <v>4525</v>
      </c>
      <c r="Z96" s="4" t="s">
        <v>4525</v>
      </c>
      <c r="AA96"/>
      <c r="AB96"/>
      <c r="AC96"/>
      <c r="AD96"/>
      <c r="AE96"/>
      <c r="AF96"/>
      <c r="AG96"/>
      <c r="AH96"/>
      <c r="AI96"/>
      <c r="AJ96"/>
      <c r="AK96" s="1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  <c r="GU96"/>
      <c r="GV96"/>
      <c r="GW96"/>
      <c r="GX96"/>
      <c r="GY96"/>
      <c r="GZ96"/>
      <c r="HA96"/>
      <c r="HB96"/>
      <c r="HC96"/>
      <c r="HD96"/>
      <c r="HE96"/>
      <c r="HF96"/>
      <c r="HG96"/>
      <c r="HH96"/>
      <c r="HI96"/>
      <c r="HJ96"/>
      <c r="HK96"/>
      <c r="HL96"/>
      <c r="HM96"/>
      <c r="HN96"/>
      <c r="HO96"/>
      <c r="HP96"/>
      <c r="HQ96"/>
      <c r="HR96"/>
      <c r="HS96"/>
      <c r="HT96"/>
      <c r="HU96"/>
      <c r="HV96"/>
      <c r="HW96"/>
      <c r="HX96"/>
      <c r="HY96"/>
      <c r="HZ96"/>
      <c r="IA96"/>
      <c r="IB96"/>
      <c r="IC96"/>
      <c r="ID96"/>
      <c r="IE96"/>
      <c r="IF96"/>
      <c r="IG96"/>
      <c r="IH96"/>
      <c r="II96"/>
      <c r="IJ96"/>
      <c r="IK96"/>
      <c r="IL96"/>
      <c r="IM96"/>
      <c r="IN96"/>
      <c r="IO96"/>
      <c r="IP96"/>
      <c r="IQ96"/>
      <c r="IR96"/>
      <c r="IS96"/>
      <c r="IT96"/>
      <c r="IU96"/>
      <c r="IV96"/>
      <c r="IW96"/>
      <c r="IX96"/>
      <c r="IY96"/>
      <c r="IZ96"/>
      <c r="JA96"/>
      <c r="JB96"/>
      <c r="JC96"/>
      <c r="JD96"/>
      <c r="JE96"/>
      <c r="JF96"/>
      <c r="JG96"/>
      <c r="JH96"/>
      <c r="JI96"/>
      <c r="JJ96"/>
      <c r="JK96"/>
      <c r="JL96"/>
      <c r="JM96"/>
      <c r="JN96"/>
      <c r="JO96"/>
      <c r="JP96"/>
      <c r="JQ96"/>
      <c r="JR96"/>
      <c r="JS96"/>
      <c r="JT96"/>
      <c r="JU96"/>
      <c r="JV96"/>
      <c r="JW96"/>
      <c r="JX96"/>
      <c r="JY96"/>
      <c r="JZ96"/>
      <c r="KA96"/>
      <c r="KB96"/>
      <c r="KC96"/>
      <c r="KD96"/>
      <c r="KE96"/>
      <c r="KF96"/>
      <c r="KG96"/>
      <c r="KH96"/>
      <c r="KI96"/>
      <c r="KJ96"/>
      <c r="KK96"/>
      <c r="KL96"/>
      <c r="KM96"/>
      <c r="KN96"/>
      <c r="KO96"/>
      <c r="KP96"/>
      <c r="KQ96"/>
      <c r="KR96"/>
      <c r="KS96"/>
      <c r="KT96"/>
      <c r="KU96"/>
      <c r="KV96"/>
      <c r="KW96"/>
      <c r="KX96"/>
      <c r="KY96"/>
      <c r="KZ96"/>
      <c r="LA96"/>
      <c r="LB96"/>
      <c r="LC96"/>
      <c r="LD96"/>
      <c r="LE96"/>
      <c r="LF96"/>
      <c r="LG96"/>
      <c r="LH96"/>
      <c r="LI96"/>
      <c r="LJ96"/>
      <c r="LK96"/>
      <c r="LL96"/>
      <c r="LM96"/>
      <c r="LN96"/>
      <c r="LO96"/>
      <c r="LP96"/>
      <c r="LQ96"/>
      <c r="LR96"/>
      <c r="LS96"/>
      <c r="LT96"/>
      <c r="LU96"/>
      <c r="LV96"/>
      <c r="LW96"/>
      <c r="LX96"/>
      <c r="LY96"/>
      <c r="LZ96"/>
      <c r="MA96"/>
      <c r="MB96"/>
      <c r="MC96"/>
      <c r="MD96"/>
      <c r="ME96"/>
      <c r="MF96"/>
      <c r="MG96"/>
      <c r="MH96"/>
      <c r="MI96"/>
      <c r="MJ96"/>
      <c r="MK96"/>
      <c r="ML96"/>
      <c r="MM96"/>
      <c r="MN96"/>
      <c r="MO96"/>
      <c r="MP96"/>
      <c r="MQ96"/>
      <c r="MR96"/>
      <c r="MS96"/>
      <c r="MT96"/>
      <c r="MU96"/>
      <c r="MV96"/>
      <c r="MW96"/>
      <c r="MX96"/>
      <c r="MY96"/>
      <c r="MZ96"/>
      <c r="NA96"/>
      <c r="NB96"/>
      <c r="NC96"/>
      <c r="ND96"/>
      <c r="NE96"/>
      <c r="NF96"/>
      <c r="NG96"/>
      <c r="NH96"/>
      <c r="NI96"/>
      <c r="NJ96"/>
      <c r="NK96"/>
      <c r="NL96"/>
      <c r="NM96"/>
      <c r="NN96"/>
      <c r="NO96"/>
      <c r="NP96"/>
      <c r="NQ96"/>
      <c r="NR96"/>
      <c r="NS96"/>
      <c r="NT96"/>
      <c r="NU96"/>
      <c r="NV96"/>
      <c r="NW96"/>
      <c r="NX96"/>
      <c r="NY96"/>
      <c r="NZ96"/>
      <c r="OA96"/>
      <c r="OB96"/>
      <c r="OC96"/>
      <c r="OD96"/>
      <c r="OE96"/>
      <c r="OF96"/>
      <c r="OG96"/>
      <c r="OH96"/>
      <c r="OI96"/>
      <c r="OJ96"/>
      <c r="OK96"/>
      <c r="OL96"/>
      <c r="OM96"/>
      <c r="ON96"/>
      <c r="OO96"/>
      <c r="OP96"/>
      <c r="OQ96"/>
      <c r="OR96"/>
      <c r="OS96"/>
      <c r="OT96"/>
      <c r="OU96"/>
      <c r="OV96"/>
      <c r="OW96"/>
      <c r="OX96"/>
      <c r="OY96"/>
      <c r="OZ96"/>
      <c r="PA96"/>
      <c r="PB96"/>
      <c r="PC96"/>
      <c r="PD96"/>
      <c r="PE96"/>
      <c r="PF96"/>
      <c r="PG96"/>
      <c r="PH96"/>
      <c r="PI96"/>
      <c r="PJ96"/>
      <c r="PK96"/>
      <c r="PL96"/>
      <c r="PM96"/>
      <c r="PN96"/>
      <c r="PO96"/>
      <c r="PP96"/>
      <c r="PQ96"/>
      <c r="PR96"/>
      <c r="PS96"/>
      <c r="PT96"/>
      <c r="PU96"/>
      <c r="PV96"/>
      <c r="PW96"/>
      <c r="PX96"/>
      <c r="PY96"/>
      <c r="PZ96"/>
      <c r="QA96"/>
      <c r="QB96"/>
      <c r="QC96"/>
      <c r="QD96"/>
      <c r="QE96"/>
      <c r="QF96"/>
      <c r="QG96"/>
      <c r="QH96"/>
      <c r="QI96"/>
      <c r="QJ96"/>
      <c r="QK96"/>
      <c r="QL96"/>
      <c r="QM96"/>
      <c r="QN96"/>
      <c r="QO96"/>
      <c r="QP96"/>
      <c r="QQ96"/>
      <c r="QR96"/>
      <c r="QS96"/>
      <c r="QT96"/>
      <c r="QU96"/>
      <c r="QV96"/>
      <c r="QW96"/>
      <c r="QX96"/>
      <c r="QY96"/>
      <c r="QZ96"/>
      <c r="RA96"/>
      <c r="RB96"/>
      <c r="RC96"/>
      <c r="RD96"/>
      <c r="RE96"/>
      <c r="RF96"/>
      <c r="RG96"/>
      <c r="RH96"/>
      <c r="RI96"/>
      <c r="RJ96"/>
      <c r="RK96"/>
      <c r="RL96"/>
      <c r="RM96"/>
      <c r="RN96"/>
      <c r="RO96"/>
      <c r="RP96"/>
      <c r="RQ96"/>
      <c r="RR96"/>
      <c r="RS96"/>
      <c r="RT96"/>
      <c r="RU96"/>
      <c r="RV96"/>
      <c r="RW96"/>
      <c r="RX96"/>
      <c r="RY96"/>
      <c r="RZ96"/>
      <c r="SA96"/>
      <c r="SB96"/>
      <c r="SC96"/>
      <c r="SD96"/>
      <c r="SE96"/>
      <c r="SF96"/>
      <c r="SG96"/>
      <c r="SH96"/>
      <c r="SI96"/>
      <c r="SJ96"/>
      <c r="SK96"/>
      <c r="SL96"/>
      <c r="SM96"/>
      <c r="SN96"/>
      <c r="SO96"/>
      <c r="SQ96"/>
    </row>
    <row r="97" spans="1:511">
      <c r="A97">
        <v>13</v>
      </c>
      <c r="B97">
        <v>67710996</v>
      </c>
      <c r="C97" t="s">
        <v>4</v>
      </c>
      <c r="D97" t="s">
        <v>20</v>
      </c>
      <c r="E97" t="s">
        <v>612</v>
      </c>
      <c r="F97" t="s">
        <v>613</v>
      </c>
      <c r="G97" t="s">
        <v>617</v>
      </c>
      <c r="H97" t="s">
        <v>618</v>
      </c>
      <c r="I97" t="s">
        <v>6</v>
      </c>
      <c r="J97" s="4" t="s">
        <v>4525</v>
      </c>
      <c r="K97" t="s">
        <v>361</v>
      </c>
      <c r="L97" t="s">
        <v>291</v>
      </c>
      <c r="M97" s="4" t="s">
        <v>4525</v>
      </c>
      <c r="N97" s="4" t="s">
        <v>4525</v>
      </c>
      <c r="O97" s="4" t="s">
        <v>4525</v>
      </c>
      <c r="P97" s="4" t="s">
        <v>4525</v>
      </c>
      <c r="Q97" s="4" t="s">
        <v>4525</v>
      </c>
      <c r="R97" t="s">
        <v>616</v>
      </c>
      <c r="S97" s="4" t="s">
        <v>4525</v>
      </c>
      <c r="T97" s="4" t="s">
        <v>4525</v>
      </c>
      <c r="U97" s="4" t="s">
        <v>4525</v>
      </c>
      <c r="V97" s="15" t="s">
        <v>4525</v>
      </c>
      <c r="W97" s="4" t="s">
        <v>4525</v>
      </c>
      <c r="X97" s="4" t="s">
        <v>4525</v>
      </c>
      <c r="Y97" s="4" t="s">
        <v>4525</v>
      </c>
      <c r="Z97" s="4" t="s">
        <v>4525</v>
      </c>
      <c r="AA97"/>
      <c r="AB97"/>
      <c r="AC97"/>
      <c r="AD97"/>
      <c r="AE97"/>
      <c r="AF97"/>
      <c r="AG97"/>
      <c r="AH97"/>
      <c r="AI97"/>
      <c r="AJ97"/>
      <c r="AK97" s="1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  <c r="GU97"/>
      <c r="GV97"/>
      <c r="GW97"/>
      <c r="GX97"/>
      <c r="GY97"/>
      <c r="GZ97"/>
      <c r="HA97"/>
      <c r="HB97"/>
      <c r="HC97"/>
      <c r="HD97"/>
      <c r="HE97"/>
      <c r="HF97"/>
      <c r="HG97"/>
      <c r="HH97"/>
      <c r="HI97"/>
      <c r="HJ97"/>
      <c r="HK97"/>
      <c r="HL97"/>
      <c r="HM97"/>
      <c r="HN97"/>
      <c r="HO97"/>
      <c r="HP97"/>
      <c r="HQ97"/>
      <c r="HR97"/>
      <c r="HS97"/>
      <c r="HT97"/>
      <c r="HU97"/>
      <c r="HV97"/>
      <c r="HW97"/>
      <c r="HX97"/>
      <c r="HY97"/>
      <c r="HZ97"/>
      <c r="IA97"/>
      <c r="IB97"/>
      <c r="IC97"/>
      <c r="ID97"/>
      <c r="IE97"/>
      <c r="IF97"/>
      <c r="IG97"/>
      <c r="IH97"/>
      <c r="II97"/>
      <c r="IJ97"/>
      <c r="IK97"/>
      <c r="IL97"/>
      <c r="IM97"/>
      <c r="IN97"/>
      <c r="IO97"/>
      <c r="IP97"/>
      <c r="IQ97"/>
      <c r="IR97"/>
      <c r="IS97"/>
      <c r="IT97"/>
      <c r="IU97"/>
      <c r="IV97"/>
      <c r="IW97"/>
      <c r="IX97"/>
      <c r="IY97"/>
      <c r="IZ97"/>
      <c r="JA97"/>
      <c r="JB97"/>
      <c r="JC97"/>
      <c r="JD97"/>
      <c r="JE97"/>
      <c r="JF97"/>
      <c r="JG97"/>
      <c r="JH97"/>
      <c r="JI97"/>
      <c r="JJ97"/>
      <c r="JK97"/>
      <c r="JL97"/>
      <c r="JM97"/>
      <c r="JN97"/>
      <c r="JO97"/>
      <c r="JP97"/>
      <c r="JQ97"/>
      <c r="JR97"/>
      <c r="JS97"/>
      <c r="JT97"/>
      <c r="JU97"/>
      <c r="JV97"/>
      <c r="JW97"/>
      <c r="JX97"/>
      <c r="JY97"/>
      <c r="JZ97"/>
      <c r="KA97"/>
      <c r="KB97"/>
      <c r="KC97"/>
      <c r="KD97"/>
      <c r="KE97"/>
      <c r="KF97"/>
      <c r="KG97"/>
      <c r="KH97"/>
      <c r="KI97"/>
      <c r="KJ97"/>
      <c r="KK97"/>
      <c r="KL97"/>
      <c r="KM97"/>
      <c r="KN97"/>
      <c r="KO97"/>
      <c r="KP97"/>
      <c r="KQ97"/>
      <c r="KR97"/>
      <c r="KS97"/>
      <c r="KT97"/>
      <c r="KU97"/>
      <c r="KV97"/>
      <c r="KW97"/>
      <c r="KX97"/>
      <c r="KY97"/>
      <c r="KZ97"/>
      <c r="LA97"/>
      <c r="LB97"/>
      <c r="LC97"/>
      <c r="LD97"/>
      <c r="LE97"/>
      <c r="LF97"/>
      <c r="LG97"/>
      <c r="LH97"/>
      <c r="LI97"/>
      <c r="LJ97"/>
      <c r="LK97"/>
      <c r="LL97"/>
      <c r="LM97"/>
      <c r="LN97"/>
      <c r="LO97"/>
      <c r="LP97"/>
      <c r="LQ97"/>
      <c r="LR97"/>
      <c r="LS97"/>
      <c r="LT97"/>
      <c r="LU97"/>
      <c r="LV97"/>
      <c r="LW97"/>
      <c r="LX97"/>
      <c r="LY97"/>
      <c r="LZ97"/>
      <c r="MA97"/>
      <c r="MB97"/>
      <c r="MC97"/>
      <c r="MD97"/>
      <c r="ME97"/>
      <c r="MF97"/>
      <c r="MG97"/>
      <c r="MH97"/>
      <c r="MI97"/>
      <c r="MJ97"/>
      <c r="MK97"/>
      <c r="ML97"/>
      <c r="MM97"/>
      <c r="MN97"/>
      <c r="MO97"/>
      <c r="MP97"/>
      <c r="MQ97"/>
      <c r="MR97"/>
      <c r="MS97"/>
      <c r="MT97"/>
      <c r="MU97"/>
      <c r="MV97"/>
      <c r="MW97"/>
      <c r="MX97"/>
      <c r="MY97"/>
      <c r="MZ97"/>
      <c r="NA97"/>
      <c r="NB97"/>
      <c r="NC97"/>
      <c r="ND97"/>
      <c r="NE97"/>
      <c r="NF97"/>
      <c r="NG97"/>
      <c r="NH97"/>
      <c r="NI97"/>
      <c r="NJ97"/>
      <c r="NK97"/>
      <c r="NL97"/>
      <c r="NM97"/>
      <c r="NN97"/>
      <c r="NO97"/>
      <c r="NP97"/>
      <c r="NQ97"/>
      <c r="NR97"/>
      <c r="NS97"/>
      <c r="NT97"/>
      <c r="NU97"/>
      <c r="NV97"/>
      <c r="NW97"/>
      <c r="NX97"/>
      <c r="NY97"/>
      <c r="NZ97"/>
      <c r="OA97"/>
      <c r="OB97"/>
      <c r="OC97"/>
      <c r="OD97"/>
      <c r="OE97"/>
      <c r="OF97"/>
      <c r="OG97"/>
      <c r="OH97"/>
      <c r="OI97"/>
      <c r="OJ97"/>
      <c r="OK97"/>
      <c r="OL97"/>
      <c r="OM97"/>
      <c r="ON97"/>
      <c r="OO97"/>
      <c r="OP97"/>
      <c r="OQ97"/>
      <c r="OR97"/>
      <c r="OS97"/>
      <c r="OT97"/>
      <c r="OU97"/>
      <c r="OV97"/>
      <c r="OW97"/>
      <c r="OX97"/>
      <c r="OY97"/>
      <c r="OZ97"/>
      <c r="PA97"/>
      <c r="PB97"/>
      <c r="PC97"/>
      <c r="PD97"/>
      <c r="PE97"/>
      <c r="PF97"/>
      <c r="PG97"/>
      <c r="PH97"/>
      <c r="PI97"/>
      <c r="PJ97"/>
      <c r="PK97"/>
      <c r="PL97"/>
      <c r="PM97"/>
      <c r="PN97"/>
      <c r="PO97"/>
      <c r="PP97"/>
      <c r="PQ97"/>
      <c r="PR97"/>
      <c r="PS97"/>
      <c r="PT97"/>
      <c r="PU97"/>
      <c r="PV97"/>
      <c r="PW97"/>
      <c r="PX97"/>
      <c r="PY97"/>
      <c r="PZ97"/>
      <c r="QA97"/>
      <c r="QB97"/>
      <c r="QC97"/>
      <c r="QD97"/>
      <c r="QE97"/>
      <c r="QF97"/>
      <c r="QG97"/>
      <c r="QH97"/>
      <c r="QI97"/>
      <c r="QJ97"/>
      <c r="QK97"/>
      <c r="QL97"/>
      <c r="QM97"/>
      <c r="QN97"/>
      <c r="QO97"/>
      <c r="QP97"/>
      <c r="QQ97"/>
      <c r="QR97"/>
      <c r="QS97"/>
      <c r="QT97"/>
      <c r="QU97"/>
      <c r="QV97"/>
      <c r="QW97"/>
      <c r="QX97"/>
      <c r="QY97"/>
      <c r="QZ97"/>
      <c r="RA97"/>
      <c r="RB97"/>
      <c r="RC97"/>
      <c r="RD97"/>
      <c r="RE97"/>
      <c r="RF97"/>
      <c r="RG97"/>
      <c r="RH97"/>
      <c r="RI97"/>
      <c r="RJ97"/>
      <c r="RK97"/>
      <c r="RL97"/>
      <c r="RM97"/>
      <c r="RN97"/>
      <c r="RO97"/>
      <c r="RP97"/>
      <c r="RQ97"/>
      <c r="RR97"/>
      <c r="RS97"/>
      <c r="RT97"/>
      <c r="RU97"/>
      <c r="RV97"/>
      <c r="RW97"/>
      <c r="RX97"/>
      <c r="RY97"/>
      <c r="RZ97"/>
      <c r="SA97"/>
      <c r="SB97"/>
      <c r="SC97"/>
      <c r="SD97"/>
      <c r="SE97"/>
      <c r="SF97"/>
      <c r="SG97"/>
      <c r="SH97"/>
      <c r="SI97"/>
      <c r="SJ97"/>
      <c r="SK97"/>
      <c r="SL97"/>
      <c r="SM97"/>
      <c r="SN97"/>
      <c r="SO97"/>
      <c r="SP97"/>
      <c r="SQ97"/>
    </row>
    <row r="98" spans="1:511">
      <c r="A98">
        <v>13</v>
      </c>
      <c r="B98">
        <v>67710999</v>
      </c>
      <c r="C98" t="s">
        <v>15</v>
      </c>
      <c r="D98" t="s">
        <v>3</v>
      </c>
      <c r="E98" t="s">
        <v>612</v>
      </c>
      <c r="F98" t="s">
        <v>613</v>
      </c>
      <c r="G98" t="s">
        <v>620</v>
      </c>
      <c r="H98" t="s">
        <v>621</v>
      </c>
      <c r="I98" t="s">
        <v>6</v>
      </c>
      <c r="J98" s="4" t="s">
        <v>4525</v>
      </c>
      <c r="K98" t="s">
        <v>738</v>
      </c>
      <c r="L98" t="s">
        <v>291</v>
      </c>
      <c r="M98" s="4" t="s">
        <v>4525</v>
      </c>
      <c r="N98" s="4" t="s">
        <v>4525</v>
      </c>
      <c r="O98" s="4" t="s">
        <v>4525</v>
      </c>
      <c r="P98" s="4" t="s">
        <v>4525</v>
      </c>
      <c r="Q98" s="4" t="s">
        <v>4525</v>
      </c>
      <c r="R98" t="s">
        <v>619</v>
      </c>
      <c r="S98" s="4" t="s">
        <v>4525</v>
      </c>
      <c r="T98" s="4" t="s">
        <v>4525</v>
      </c>
      <c r="U98" s="4" t="s">
        <v>4525</v>
      </c>
      <c r="V98" s="15" t="s">
        <v>4525</v>
      </c>
      <c r="W98" s="4" t="s">
        <v>4525</v>
      </c>
      <c r="X98" s="4" t="s">
        <v>4525</v>
      </c>
      <c r="Y98" s="4" t="s">
        <v>4525</v>
      </c>
      <c r="Z98" s="4" t="s">
        <v>4525</v>
      </c>
      <c r="AA98"/>
      <c r="AB98"/>
      <c r="AC98"/>
      <c r="AD98"/>
      <c r="AE98"/>
      <c r="AF98"/>
      <c r="AG98"/>
      <c r="AH98"/>
      <c r="AI98"/>
      <c r="AJ98"/>
      <c r="AK98" s="1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  <c r="GU98"/>
      <c r="GV98"/>
      <c r="GW98"/>
      <c r="GX98"/>
      <c r="GY98"/>
      <c r="GZ98"/>
      <c r="HA98"/>
      <c r="HB98"/>
      <c r="HC98"/>
      <c r="HD98"/>
      <c r="HE98"/>
      <c r="HF98"/>
      <c r="HG98"/>
      <c r="HH98"/>
      <c r="HI98"/>
      <c r="HJ98"/>
      <c r="HK98"/>
      <c r="HL98"/>
      <c r="HM98"/>
      <c r="HN98"/>
      <c r="HO98"/>
      <c r="HP98"/>
      <c r="HQ98"/>
      <c r="HR98"/>
      <c r="HS98"/>
      <c r="HT98"/>
      <c r="HU98"/>
      <c r="HV98"/>
      <c r="HW98"/>
      <c r="HX98"/>
      <c r="HY98"/>
      <c r="HZ98"/>
      <c r="IA98"/>
      <c r="IB98"/>
      <c r="IC98"/>
      <c r="ID98"/>
      <c r="IE98"/>
      <c r="IF98"/>
      <c r="IG98"/>
      <c r="IH98"/>
      <c r="II98"/>
      <c r="IJ98"/>
      <c r="IK98"/>
      <c r="IL98"/>
      <c r="IM98"/>
      <c r="IN98"/>
      <c r="IO98"/>
      <c r="IP98"/>
      <c r="IQ98"/>
      <c r="IR98"/>
      <c r="IS98"/>
      <c r="IT98"/>
      <c r="IU98"/>
      <c r="IV98"/>
      <c r="IW98"/>
      <c r="IX98"/>
      <c r="IY98"/>
      <c r="IZ98"/>
      <c r="JA98"/>
      <c r="JB98"/>
      <c r="JC98"/>
      <c r="JD98"/>
      <c r="JE98"/>
      <c r="JF98"/>
      <c r="JG98"/>
      <c r="JH98"/>
      <c r="JI98"/>
      <c r="JJ98"/>
      <c r="JK98"/>
      <c r="JL98"/>
      <c r="JM98"/>
      <c r="JN98"/>
      <c r="JO98"/>
      <c r="JP98"/>
      <c r="JQ98"/>
      <c r="JR98"/>
      <c r="JS98"/>
      <c r="JT98"/>
      <c r="JU98"/>
      <c r="JV98"/>
      <c r="JW98"/>
      <c r="JX98"/>
      <c r="JY98"/>
      <c r="JZ98"/>
      <c r="KA98"/>
      <c r="KB98"/>
      <c r="KC98"/>
      <c r="KD98"/>
      <c r="KE98"/>
      <c r="KF98"/>
      <c r="KG98"/>
      <c r="KH98"/>
      <c r="KI98"/>
      <c r="KJ98"/>
      <c r="KK98"/>
      <c r="KL98"/>
      <c r="KM98"/>
      <c r="KN98"/>
      <c r="KO98"/>
      <c r="KP98"/>
      <c r="KQ98"/>
      <c r="KR98"/>
      <c r="KS98"/>
      <c r="KT98"/>
      <c r="KU98"/>
      <c r="KV98"/>
      <c r="KW98"/>
      <c r="KX98"/>
      <c r="KY98"/>
      <c r="KZ98"/>
      <c r="LA98"/>
      <c r="LB98"/>
      <c r="LC98"/>
      <c r="LD98"/>
      <c r="LE98"/>
      <c r="LF98"/>
      <c r="LG98"/>
      <c r="LH98"/>
      <c r="LI98"/>
      <c r="LJ98"/>
      <c r="LK98"/>
      <c r="LL98"/>
      <c r="LM98"/>
      <c r="LN98"/>
      <c r="LO98"/>
      <c r="LP98"/>
      <c r="LQ98"/>
      <c r="LR98"/>
      <c r="LS98"/>
      <c r="LT98"/>
      <c r="LU98"/>
      <c r="LV98"/>
      <c r="LW98"/>
      <c r="LX98"/>
      <c r="LY98"/>
      <c r="LZ98"/>
      <c r="MA98"/>
      <c r="MB98"/>
      <c r="MC98"/>
      <c r="MD98"/>
      <c r="ME98"/>
      <c r="MF98"/>
      <c r="MG98"/>
      <c r="MH98"/>
      <c r="MI98"/>
      <c r="MJ98"/>
      <c r="MK98"/>
      <c r="ML98"/>
      <c r="MM98"/>
      <c r="MN98"/>
      <c r="MO98"/>
      <c r="MP98"/>
      <c r="MQ98"/>
      <c r="MR98"/>
      <c r="MS98"/>
      <c r="MT98"/>
      <c r="MU98"/>
      <c r="MV98"/>
      <c r="MW98"/>
      <c r="MX98"/>
      <c r="MY98"/>
      <c r="MZ98"/>
      <c r="NA98"/>
      <c r="NB98"/>
      <c r="NC98"/>
      <c r="ND98"/>
      <c r="NE98"/>
      <c r="NF98"/>
      <c r="NG98"/>
      <c r="NH98"/>
      <c r="NI98"/>
      <c r="NJ98"/>
      <c r="NK98"/>
      <c r="NL98"/>
      <c r="NM98"/>
      <c r="NN98"/>
      <c r="NO98"/>
      <c r="NP98"/>
      <c r="NQ98"/>
      <c r="NR98"/>
      <c r="NS98"/>
      <c r="NT98"/>
      <c r="NU98"/>
      <c r="NV98"/>
      <c r="NW98"/>
      <c r="NX98"/>
      <c r="NY98"/>
      <c r="NZ98"/>
      <c r="OA98"/>
      <c r="OB98"/>
      <c r="OC98"/>
      <c r="OD98"/>
      <c r="OE98"/>
      <c r="OF98"/>
      <c r="OG98"/>
      <c r="OH98"/>
      <c r="OI98"/>
      <c r="OJ98"/>
      <c r="OK98"/>
      <c r="OL98"/>
      <c r="OM98"/>
      <c r="ON98"/>
      <c r="OO98"/>
      <c r="OP98"/>
      <c r="OQ98"/>
      <c r="OR98"/>
      <c r="OS98"/>
      <c r="OT98"/>
      <c r="OU98"/>
      <c r="OV98"/>
      <c r="OW98"/>
      <c r="OX98"/>
      <c r="OY98"/>
      <c r="OZ98"/>
      <c r="PA98"/>
      <c r="PB98"/>
      <c r="PC98"/>
      <c r="PD98"/>
      <c r="PE98"/>
      <c r="PF98"/>
      <c r="PG98"/>
      <c r="PH98"/>
      <c r="PI98"/>
      <c r="PJ98"/>
      <c r="PK98"/>
      <c r="PL98"/>
      <c r="PM98"/>
      <c r="PN98"/>
      <c r="PO98"/>
      <c r="PP98"/>
      <c r="PQ98"/>
      <c r="PR98"/>
      <c r="PS98"/>
      <c r="PT98"/>
      <c r="PU98"/>
      <c r="PV98"/>
      <c r="PW98"/>
      <c r="PX98"/>
      <c r="PY98"/>
      <c r="PZ98"/>
      <c r="QA98"/>
      <c r="QB98"/>
      <c r="QC98"/>
      <c r="QD98"/>
      <c r="QE98"/>
      <c r="QF98"/>
      <c r="QG98"/>
      <c r="QH98"/>
      <c r="QI98"/>
      <c r="QJ98"/>
      <c r="QK98"/>
      <c r="QL98"/>
      <c r="QM98"/>
      <c r="QN98"/>
      <c r="QO98"/>
      <c r="QP98"/>
      <c r="QQ98"/>
      <c r="QR98"/>
      <c r="QS98"/>
      <c r="QT98"/>
      <c r="QU98"/>
      <c r="QV98"/>
      <c r="QW98"/>
      <c r="QX98"/>
      <c r="QY98"/>
      <c r="QZ98"/>
      <c r="RA98"/>
      <c r="RB98"/>
      <c r="RC98"/>
      <c r="RD98"/>
      <c r="RE98"/>
      <c r="RF98"/>
      <c r="RG98"/>
      <c r="RH98"/>
      <c r="RI98"/>
      <c r="RJ98"/>
      <c r="RK98"/>
      <c r="RL98"/>
      <c r="RM98"/>
      <c r="RN98"/>
      <c r="RO98"/>
      <c r="RP98"/>
      <c r="RQ98"/>
      <c r="RR98"/>
      <c r="RS98"/>
      <c r="RT98"/>
      <c r="RU98"/>
      <c r="RV98"/>
      <c r="RW98"/>
      <c r="RX98"/>
      <c r="RY98"/>
      <c r="RZ98"/>
      <c r="SA98"/>
      <c r="SB98"/>
      <c r="SC98"/>
      <c r="SD98"/>
      <c r="SE98"/>
      <c r="SF98"/>
      <c r="SG98"/>
      <c r="SH98"/>
      <c r="SI98"/>
      <c r="SJ98"/>
      <c r="SK98"/>
      <c r="SL98"/>
      <c r="SM98"/>
      <c r="SN98"/>
      <c r="SO98"/>
      <c r="SP98"/>
      <c r="SQ98"/>
    </row>
    <row r="99" spans="1:511" customFormat="1">
      <c r="A99">
        <v>13</v>
      </c>
      <c r="B99">
        <v>67813860</v>
      </c>
      <c r="C99" t="s">
        <v>15</v>
      </c>
      <c r="D99" t="s">
        <v>3</v>
      </c>
      <c r="E99" t="s">
        <v>273</v>
      </c>
      <c r="F99" t="s">
        <v>274</v>
      </c>
      <c r="G99" t="s">
        <v>275</v>
      </c>
      <c r="I99" t="s">
        <v>272</v>
      </c>
      <c r="J99" t="s">
        <v>729</v>
      </c>
      <c r="K99" s="4" t="s">
        <v>4525</v>
      </c>
      <c r="L99" s="4" t="s">
        <v>4525</v>
      </c>
      <c r="M99" s="4" t="s">
        <v>4525</v>
      </c>
      <c r="N99" t="s">
        <v>416</v>
      </c>
      <c r="O99" s="4" t="s">
        <v>4525</v>
      </c>
      <c r="P99" s="4" t="s">
        <v>4525</v>
      </c>
      <c r="Q99" s="4" t="s">
        <v>4525</v>
      </c>
      <c r="R99" s="4" t="s">
        <v>4525</v>
      </c>
      <c r="S99" s="4" t="s">
        <v>4525</v>
      </c>
      <c r="T99" s="4" t="s">
        <v>4525</v>
      </c>
      <c r="U99" s="4" t="s">
        <v>4525</v>
      </c>
      <c r="V99" s="15" t="s">
        <v>4525</v>
      </c>
      <c r="W99" s="4" t="s">
        <v>4525</v>
      </c>
      <c r="X99" s="4" t="s">
        <v>4525</v>
      </c>
      <c r="Y99" t="s">
        <v>271</v>
      </c>
      <c r="Z99" s="4" t="s">
        <v>4525</v>
      </c>
      <c r="AK99" s="1"/>
      <c r="AZ99" s="1"/>
      <c r="CD99" s="1"/>
      <c r="CS99" s="1"/>
    </row>
    <row r="100" spans="1:511" customFormat="1">
      <c r="A100" s="3">
        <v>14</v>
      </c>
      <c r="B100" s="3">
        <v>51456142</v>
      </c>
      <c r="C100" s="3" t="s">
        <v>15</v>
      </c>
      <c r="D100" s="3" t="s">
        <v>3</v>
      </c>
      <c r="E100" s="3" t="s">
        <v>17</v>
      </c>
      <c r="F100" s="3" t="s">
        <v>18</v>
      </c>
      <c r="G100" s="3" t="s">
        <v>19</v>
      </c>
      <c r="H100" s="3" t="s">
        <v>181</v>
      </c>
      <c r="I100" s="3" t="s">
        <v>6</v>
      </c>
      <c r="J100" s="4" t="s">
        <v>4525</v>
      </c>
      <c r="K100" t="s">
        <v>693</v>
      </c>
      <c r="L100" s="4" t="s">
        <v>4525</v>
      </c>
      <c r="M100" s="4" t="s">
        <v>4525</v>
      </c>
      <c r="N100" s="4" t="s">
        <v>4525</v>
      </c>
      <c r="O100" s="4" t="s">
        <v>4525</v>
      </c>
      <c r="P100" s="4" t="s">
        <v>4525</v>
      </c>
      <c r="Q100" t="s">
        <v>84</v>
      </c>
      <c r="R100" s="4" t="s">
        <v>4525</v>
      </c>
      <c r="S100" s="4" t="s">
        <v>4525</v>
      </c>
      <c r="T100" s="4" t="s">
        <v>4525</v>
      </c>
      <c r="U100" s="4" t="s">
        <v>4525</v>
      </c>
      <c r="V100" s="14" t="s">
        <v>4525</v>
      </c>
      <c r="W100" s="3" t="s">
        <v>16</v>
      </c>
      <c r="X100" s="4" t="s">
        <v>4525</v>
      </c>
      <c r="Y100" s="4" t="s">
        <v>4525</v>
      </c>
      <c r="Z100" s="4" t="s">
        <v>4525</v>
      </c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5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5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/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/>
      <c r="HX100" s="3"/>
      <c r="HY100" s="3"/>
      <c r="HZ100" s="3"/>
      <c r="IA100" s="3"/>
      <c r="IB100" s="3"/>
      <c r="IC100" s="3"/>
      <c r="ID100" s="3"/>
      <c r="IE100" s="3"/>
      <c r="IF100" s="3"/>
      <c r="IG100" s="3"/>
      <c r="IH100" s="3"/>
      <c r="II100" s="3"/>
      <c r="IJ100" s="3"/>
      <c r="IK100" s="3"/>
      <c r="IL100" s="3"/>
      <c r="IM100" s="3"/>
      <c r="IN100" s="3"/>
      <c r="IO100" s="3"/>
      <c r="IP100" s="3"/>
      <c r="IQ100" s="3"/>
      <c r="IR100" s="3"/>
      <c r="IS100" s="3"/>
      <c r="IT100" s="3"/>
      <c r="IU100" s="3"/>
      <c r="IV100" s="3"/>
      <c r="IW100" s="3"/>
      <c r="IX100" s="3"/>
      <c r="IY100" s="3"/>
      <c r="IZ100" s="3"/>
      <c r="JA100" s="3"/>
      <c r="JB100" s="3"/>
      <c r="JC100" s="3"/>
      <c r="JD100" s="3"/>
      <c r="JE100" s="3"/>
      <c r="JF100" s="3"/>
      <c r="JG100" s="3"/>
      <c r="JH100" s="3"/>
      <c r="JI100" s="3"/>
      <c r="JJ100" s="3"/>
      <c r="JK100" s="3"/>
      <c r="JL100" s="3"/>
      <c r="JM100" s="3"/>
      <c r="JN100" s="3"/>
      <c r="JO100" s="3"/>
      <c r="JP100" s="3"/>
      <c r="JQ100" s="3"/>
      <c r="JR100" s="3"/>
      <c r="JS100" s="3"/>
      <c r="JT100" s="3"/>
      <c r="JU100" s="3"/>
      <c r="JV100" s="3"/>
      <c r="JW100" s="3"/>
      <c r="JX100" s="3"/>
      <c r="JY100" s="3"/>
      <c r="JZ100" s="3"/>
      <c r="KA100" s="3"/>
      <c r="KB100" s="3"/>
      <c r="KC100" s="3"/>
      <c r="KD100" s="3"/>
      <c r="KE100" s="3"/>
      <c r="KF100" s="3"/>
      <c r="KG100" s="3"/>
      <c r="KH100" s="3"/>
      <c r="KI100" s="3"/>
      <c r="KJ100" s="3"/>
      <c r="KK100" s="3"/>
      <c r="KL100" s="3"/>
      <c r="KM100" s="3"/>
      <c r="KN100" s="3"/>
      <c r="KO100" s="3"/>
      <c r="KP100" s="3"/>
      <c r="KQ100" s="3"/>
      <c r="KR100" s="3"/>
      <c r="KS100" s="3"/>
      <c r="KT100" s="3"/>
      <c r="KU100" s="3"/>
      <c r="KV100" s="3"/>
      <c r="KW100" s="3"/>
      <c r="KX100" s="3"/>
      <c r="KY100" s="3"/>
      <c r="KZ100" s="3"/>
      <c r="LA100" s="3"/>
      <c r="LB100" s="3"/>
      <c r="LC100" s="3"/>
      <c r="LD100" s="3"/>
      <c r="LE100" s="3"/>
      <c r="LF100" s="3"/>
      <c r="LG100" s="3"/>
      <c r="LH100" s="3"/>
      <c r="LI100" s="3"/>
      <c r="LJ100" s="3"/>
      <c r="LK100" s="3"/>
      <c r="LL100" s="3"/>
      <c r="LM100" s="3"/>
      <c r="LN100" s="3"/>
      <c r="LO100" s="3"/>
      <c r="LP100" s="3"/>
      <c r="LQ100" s="3"/>
      <c r="LR100" s="3"/>
      <c r="LS100" s="3"/>
      <c r="LT100" s="3"/>
      <c r="LU100" s="3"/>
      <c r="LV100" s="3"/>
      <c r="LW100" s="3"/>
      <c r="LX100" s="3"/>
      <c r="LY100" s="3"/>
      <c r="LZ100" s="3"/>
      <c r="MA100" s="3"/>
      <c r="MB100" s="3"/>
      <c r="MC100" s="3"/>
      <c r="MD100" s="3"/>
      <c r="ME100" s="3"/>
      <c r="MF100" s="3"/>
      <c r="MG100" s="3"/>
      <c r="MH100" s="3"/>
      <c r="MI100" s="3"/>
      <c r="MJ100" s="3"/>
      <c r="MK100" s="3"/>
      <c r="ML100" s="3"/>
      <c r="MM100" s="3"/>
      <c r="MN100" s="3"/>
      <c r="MO100" s="3"/>
      <c r="MP100" s="3"/>
      <c r="MQ100" s="3"/>
      <c r="MR100" s="3"/>
      <c r="MS100" s="3"/>
      <c r="MT100" s="3"/>
      <c r="MU100" s="3"/>
      <c r="MV100" s="3"/>
      <c r="MW100" s="3"/>
      <c r="MX100" s="3"/>
      <c r="MY100" s="3"/>
      <c r="MZ100" s="3"/>
      <c r="NA100" s="3"/>
      <c r="NB100" s="3"/>
      <c r="NC100" s="3"/>
      <c r="ND100" s="3"/>
      <c r="NE100" s="3"/>
      <c r="NF100" s="3"/>
      <c r="NG100" s="3"/>
      <c r="NH100" s="3"/>
      <c r="NI100" s="3"/>
      <c r="NJ100" s="3"/>
      <c r="NK100" s="3"/>
      <c r="NL100" s="3"/>
      <c r="NM100" s="3"/>
      <c r="NN100" s="3"/>
      <c r="NO100" s="3"/>
      <c r="NP100" s="3"/>
      <c r="NQ100" s="3"/>
      <c r="NR100" s="3"/>
      <c r="NS100" s="3"/>
      <c r="NT100" s="3"/>
      <c r="NU100" s="3"/>
      <c r="NV100" s="3"/>
      <c r="NW100" s="3"/>
      <c r="NX100" s="3"/>
      <c r="NY100" s="3"/>
      <c r="NZ100" s="3"/>
      <c r="OA100" s="3"/>
      <c r="OB100" s="3"/>
      <c r="OC100" s="3"/>
      <c r="OD100" s="3"/>
      <c r="OE100" s="3"/>
      <c r="OF100" s="3"/>
      <c r="OG100" s="3"/>
      <c r="OH100" s="3"/>
      <c r="OI100" s="3"/>
      <c r="OJ100" s="3"/>
      <c r="OK100" s="3"/>
      <c r="OL100" s="3"/>
      <c r="OM100" s="3"/>
      <c r="ON100" s="3"/>
      <c r="OO100" s="3"/>
      <c r="OP100" s="3"/>
      <c r="OQ100" s="3"/>
      <c r="OR100" s="3"/>
      <c r="OS100" s="3"/>
      <c r="OT100" s="3"/>
      <c r="OU100" s="3"/>
      <c r="OV100" s="3"/>
      <c r="OW100" s="3"/>
      <c r="OX100" s="3"/>
      <c r="OY100" s="3"/>
      <c r="OZ100" s="3"/>
      <c r="PA100" s="3"/>
      <c r="PB100" s="3"/>
      <c r="PC100" s="3"/>
      <c r="PD100" s="3"/>
      <c r="PE100" s="3"/>
      <c r="PF100" s="3"/>
      <c r="PG100" s="3"/>
      <c r="PH100" s="3"/>
      <c r="PI100" s="3"/>
      <c r="PJ100" s="3"/>
      <c r="PK100" s="3"/>
      <c r="PL100" s="3"/>
      <c r="PM100" s="3"/>
      <c r="PN100" s="3"/>
      <c r="PO100" s="3"/>
      <c r="PP100" s="3"/>
      <c r="PQ100" s="3"/>
      <c r="PR100" s="3"/>
      <c r="PS100" s="3"/>
      <c r="PT100" s="3"/>
      <c r="PU100" s="3"/>
      <c r="PV100" s="3"/>
      <c r="PW100" s="3"/>
      <c r="PX100" s="3"/>
      <c r="PY100" s="3"/>
      <c r="PZ100" s="3"/>
      <c r="QA100" s="3"/>
      <c r="QB100" s="3"/>
      <c r="QC100" s="3"/>
      <c r="QD100" s="3"/>
      <c r="QE100" s="3"/>
      <c r="QF100" s="3"/>
      <c r="QG100" s="3"/>
      <c r="QH100" s="3"/>
      <c r="QI100" s="3"/>
      <c r="QJ100" s="3"/>
      <c r="QK100" s="3"/>
      <c r="QL100" s="3"/>
      <c r="QM100" s="3"/>
      <c r="QN100" s="3"/>
      <c r="QO100" s="3"/>
      <c r="QP100" s="3"/>
      <c r="QQ100" s="3"/>
      <c r="QR100" s="3"/>
      <c r="QS100" s="3"/>
      <c r="QT100" s="3"/>
      <c r="QU100" s="3"/>
      <c r="QV100" s="3"/>
      <c r="QW100" s="3"/>
      <c r="QX100" s="3"/>
      <c r="QY100" s="3"/>
      <c r="QZ100" s="3"/>
      <c r="RA100" s="3"/>
      <c r="RB100" s="3"/>
      <c r="RC100" s="3"/>
      <c r="RD100" s="3"/>
      <c r="RE100" s="3"/>
      <c r="RF100" s="3"/>
      <c r="RG100" s="3"/>
      <c r="RH100" s="3"/>
      <c r="RI100" s="3"/>
      <c r="RJ100" s="3"/>
      <c r="RK100" s="3"/>
      <c r="RL100" s="3"/>
      <c r="RM100" s="3"/>
      <c r="RN100" s="3"/>
      <c r="RO100" s="3"/>
      <c r="RP100" s="3"/>
      <c r="RQ100" s="3"/>
      <c r="RR100" s="3"/>
      <c r="RS100" s="3"/>
      <c r="RT100" s="3"/>
      <c r="RU100" s="3"/>
      <c r="RV100" s="3"/>
      <c r="RW100" s="3"/>
      <c r="RX100" s="3"/>
      <c r="RY100" s="3"/>
      <c r="RZ100" s="3"/>
      <c r="SA100" s="3"/>
      <c r="SB100" s="3"/>
      <c r="SC100" s="3"/>
      <c r="SD100" s="3"/>
      <c r="SE100" s="3"/>
      <c r="SF100" s="3"/>
      <c r="SG100" s="3"/>
      <c r="SH100" s="3"/>
      <c r="SI100" s="3"/>
      <c r="SJ100" s="3"/>
      <c r="SK100" s="3"/>
      <c r="SL100" s="3"/>
      <c r="SM100" s="3"/>
      <c r="SN100" s="3"/>
      <c r="SO100" s="3"/>
    </row>
    <row r="101" spans="1:511" customFormat="1">
      <c r="A101" s="3">
        <v>14</v>
      </c>
      <c r="B101" s="3">
        <v>51456143</v>
      </c>
      <c r="C101" s="3" t="s">
        <v>15</v>
      </c>
      <c r="D101" s="3" t="s">
        <v>20</v>
      </c>
      <c r="E101" s="3" t="s">
        <v>17</v>
      </c>
      <c r="F101" s="3" t="s">
        <v>18</v>
      </c>
      <c r="G101" s="3" t="s">
        <v>23</v>
      </c>
      <c r="H101" s="3" t="s">
        <v>182</v>
      </c>
      <c r="I101" s="3" t="s">
        <v>22</v>
      </c>
      <c r="J101" s="4" t="s">
        <v>4525</v>
      </c>
      <c r="K101" t="s">
        <v>739</v>
      </c>
      <c r="L101" s="4" t="s">
        <v>4525</v>
      </c>
      <c r="M101" s="4" t="s">
        <v>4525</v>
      </c>
      <c r="N101" s="4" t="s">
        <v>4525</v>
      </c>
      <c r="O101" s="4" t="s">
        <v>4525</v>
      </c>
      <c r="P101" s="4" t="s">
        <v>4525</v>
      </c>
      <c r="Q101" t="s">
        <v>84</v>
      </c>
      <c r="R101" s="4" t="s">
        <v>4525</v>
      </c>
      <c r="S101" s="4" t="s">
        <v>4525</v>
      </c>
      <c r="T101" s="4" t="s">
        <v>4525</v>
      </c>
      <c r="U101" s="4" t="s">
        <v>4525</v>
      </c>
      <c r="V101" s="14" t="s">
        <v>4525</v>
      </c>
      <c r="W101" s="3" t="s">
        <v>21</v>
      </c>
      <c r="X101" s="4" t="s">
        <v>4525</v>
      </c>
      <c r="Y101" s="4" t="s">
        <v>4525</v>
      </c>
      <c r="Z101" s="4" t="s">
        <v>4525</v>
      </c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5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5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/>
      <c r="HX101" s="3"/>
      <c r="HY101" s="3"/>
      <c r="HZ101" s="3"/>
      <c r="IA101" s="3"/>
      <c r="IB101" s="3"/>
      <c r="IC101" s="3"/>
      <c r="ID101" s="3"/>
      <c r="IE101" s="3"/>
      <c r="IF101" s="3"/>
      <c r="IG101" s="3"/>
      <c r="IH101" s="3"/>
      <c r="II101" s="3"/>
      <c r="IJ101" s="3"/>
      <c r="IK101" s="3"/>
      <c r="IL101" s="3"/>
      <c r="IM101" s="3"/>
      <c r="IN101" s="3"/>
      <c r="IO101" s="3"/>
      <c r="IP101" s="3"/>
      <c r="IQ101" s="3"/>
      <c r="IR101" s="3"/>
      <c r="IS101" s="3"/>
      <c r="IT101" s="3"/>
      <c r="IU101" s="3"/>
      <c r="IV101" s="3"/>
      <c r="IW101" s="3"/>
      <c r="IX101" s="3"/>
      <c r="IY101" s="3"/>
      <c r="IZ101" s="3"/>
      <c r="JA101" s="3"/>
      <c r="JB101" s="3"/>
      <c r="JC101" s="3"/>
      <c r="JD101" s="3"/>
      <c r="JE101" s="3"/>
      <c r="JF101" s="3"/>
      <c r="JG101" s="3"/>
      <c r="JH101" s="3"/>
      <c r="JI101" s="3"/>
      <c r="JJ101" s="3"/>
      <c r="JK101" s="3"/>
      <c r="JL101" s="3"/>
      <c r="JM101" s="3"/>
      <c r="JN101" s="3"/>
      <c r="JO101" s="3"/>
      <c r="JP101" s="3"/>
      <c r="JQ101" s="3"/>
      <c r="JR101" s="3"/>
      <c r="JS101" s="3"/>
      <c r="JT101" s="3"/>
      <c r="JU101" s="3"/>
      <c r="JV101" s="3"/>
      <c r="JW101" s="3"/>
      <c r="JX101" s="3"/>
      <c r="JY101" s="3"/>
      <c r="JZ101" s="3"/>
      <c r="KA101" s="3"/>
      <c r="KB101" s="3"/>
      <c r="KC101" s="3"/>
      <c r="KD101" s="3"/>
      <c r="KE101" s="3"/>
      <c r="KF101" s="3"/>
      <c r="KG101" s="3"/>
      <c r="KH101" s="3"/>
      <c r="KI101" s="3"/>
      <c r="KJ101" s="3"/>
      <c r="KK101" s="3"/>
      <c r="KL101" s="3"/>
      <c r="KM101" s="3"/>
      <c r="KN101" s="3"/>
      <c r="KO101" s="3"/>
      <c r="KP101" s="3"/>
      <c r="KQ101" s="3"/>
      <c r="KR101" s="3"/>
      <c r="KS101" s="3"/>
      <c r="KT101" s="3"/>
      <c r="KU101" s="3"/>
      <c r="KV101" s="3"/>
      <c r="KW101" s="3"/>
      <c r="KX101" s="3"/>
      <c r="KY101" s="3"/>
      <c r="KZ101" s="3"/>
      <c r="LA101" s="3"/>
      <c r="LB101" s="3"/>
      <c r="LC101" s="3"/>
      <c r="LD101" s="3"/>
      <c r="LE101" s="3"/>
      <c r="LF101" s="3"/>
      <c r="LG101" s="3"/>
      <c r="LH101" s="3"/>
      <c r="LI101" s="3"/>
      <c r="LJ101" s="3"/>
      <c r="LK101" s="3"/>
      <c r="LL101" s="3"/>
      <c r="LM101" s="3"/>
      <c r="LN101" s="3"/>
      <c r="LO101" s="3"/>
      <c r="LP101" s="3"/>
      <c r="LQ101" s="3"/>
      <c r="LR101" s="3"/>
      <c r="LS101" s="3"/>
      <c r="LT101" s="3"/>
      <c r="LU101" s="3"/>
      <c r="LV101" s="3"/>
      <c r="LW101" s="3"/>
      <c r="LX101" s="3"/>
      <c r="LY101" s="3"/>
      <c r="LZ101" s="3"/>
      <c r="MA101" s="3"/>
      <c r="MB101" s="3"/>
      <c r="MC101" s="3"/>
      <c r="MD101" s="3"/>
      <c r="ME101" s="3"/>
      <c r="MF101" s="3"/>
      <c r="MG101" s="3"/>
      <c r="MH101" s="3"/>
      <c r="MI101" s="3"/>
      <c r="MJ101" s="3"/>
      <c r="MK101" s="3"/>
      <c r="ML101" s="3"/>
      <c r="MM101" s="3"/>
      <c r="MN101" s="3"/>
      <c r="MO101" s="3"/>
      <c r="MP101" s="3"/>
      <c r="MQ101" s="3"/>
      <c r="MR101" s="3"/>
      <c r="MS101" s="3"/>
      <c r="MT101" s="3"/>
      <c r="MU101" s="3"/>
      <c r="MV101" s="3"/>
      <c r="MW101" s="3"/>
      <c r="MX101" s="3"/>
      <c r="MY101" s="3"/>
      <c r="MZ101" s="3"/>
      <c r="NA101" s="3"/>
      <c r="NB101" s="3"/>
      <c r="NC101" s="3"/>
      <c r="ND101" s="3"/>
      <c r="NE101" s="3"/>
      <c r="NF101" s="3"/>
      <c r="NG101" s="3"/>
      <c r="NH101" s="3"/>
      <c r="NI101" s="3"/>
      <c r="NJ101" s="3"/>
      <c r="NK101" s="3"/>
      <c r="NL101" s="3"/>
      <c r="NM101" s="3"/>
      <c r="NN101" s="3"/>
      <c r="NO101" s="3"/>
      <c r="NP101" s="3"/>
      <c r="NQ101" s="3"/>
      <c r="NR101" s="3"/>
      <c r="NS101" s="3"/>
      <c r="NT101" s="3"/>
      <c r="NU101" s="3"/>
      <c r="NV101" s="3"/>
      <c r="NW101" s="3"/>
      <c r="NX101" s="3"/>
      <c r="NY101" s="3"/>
      <c r="NZ101" s="3"/>
      <c r="OA101" s="3"/>
      <c r="OB101" s="3"/>
      <c r="OC101" s="3"/>
      <c r="OD101" s="3"/>
      <c r="OE101" s="3"/>
      <c r="OF101" s="3"/>
      <c r="OG101" s="3"/>
      <c r="OH101" s="3"/>
      <c r="OI101" s="3"/>
      <c r="OJ101" s="3"/>
      <c r="OK101" s="3"/>
      <c r="OL101" s="3"/>
      <c r="OM101" s="3"/>
      <c r="ON101" s="3"/>
      <c r="OO101" s="3"/>
      <c r="OP101" s="3"/>
      <c r="OQ101" s="3"/>
      <c r="OR101" s="3"/>
      <c r="OS101" s="3"/>
      <c r="OT101" s="3"/>
      <c r="OU101" s="3"/>
      <c r="OV101" s="3"/>
      <c r="OW101" s="3"/>
      <c r="OX101" s="3"/>
      <c r="OY101" s="3"/>
      <c r="OZ101" s="3"/>
      <c r="PA101" s="3"/>
      <c r="PB101" s="3"/>
      <c r="PC101" s="3"/>
      <c r="PD101" s="3"/>
      <c r="PE101" s="3"/>
      <c r="PF101" s="3"/>
      <c r="PG101" s="3"/>
      <c r="PH101" s="3"/>
      <c r="PI101" s="3"/>
      <c r="PJ101" s="3"/>
      <c r="PK101" s="3"/>
      <c r="PL101" s="3"/>
      <c r="PM101" s="3"/>
      <c r="PN101" s="3"/>
      <c r="PO101" s="3"/>
      <c r="PP101" s="3"/>
      <c r="PQ101" s="3"/>
      <c r="PR101" s="3"/>
      <c r="PS101" s="3"/>
      <c r="PT101" s="3"/>
      <c r="PU101" s="3"/>
      <c r="PV101" s="3"/>
      <c r="PW101" s="3"/>
      <c r="PX101" s="3"/>
      <c r="PY101" s="3"/>
      <c r="PZ101" s="3"/>
      <c r="QA101" s="3"/>
      <c r="QB101" s="3"/>
      <c r="QC101" s="3"/>
      <c r="QD101" s="3"/>
      <c r="QE101" s="3"/>
      <c r="QF101" s="3"/>
      <c r="QG101" s="3"/>
      <c r="QH101" s="3"/>
      <c r="QI101" s="3"/>
      <c r="QJ101" s="3"/>
      <c r="QK101" s="3"/>
      <c r="QL101" s="3"/>
      <c r="QM101" s="3"/>
      <c r="QN101" s="3"/>
      <c r="QO101" s="3"/>
      <c r="QP101" s="3"/>
      <c r="QQ101" s="3"/>
      <c r="QR101" s="3"/>
      <c r="QS101" s="3"/>
      <c r="QT101" s="3"/>
      <c r="QU101" s="3"/>
      <c r="QV101" s="3"/>
      <c r="QW101" s="3"/>
      <c r="QX101" s="3"/>
      <c r="QY101" s="3"/>
      <c r="QZ101" s="3"/>
      <c r="RA101" s="3"/>
      <c r="RB101" s="3"/>
      <c r="RC101" s="3"/>
      <c r="RD101" s="3"/>
      <c r="RE101" s="3"/>
      <c r="RF101" s="3"/>
      <c r="RG101" s="3"/>
      <c r="RH101" s="3"/>
      <c r="RI101" s="3"/>
      <c r="RJ101" s="3"/>
      <c r="RK101" s="3"/>
      <c r="RL101" s="3"/>
      <c r="RM101" s="3"/>
      <c r="RN101" s="3"/>
      <c r="RO101" s="3"/>
      <c r="RP101" s="3"/>
      <c r="RQ101" s="3"/>
      <c r="RR101" s="3"/>
      <c r="RS101" s="3"/>
      <c r="RT101" s="3"/>
      <c r="RU101" s="3"/>
      <c r="RV101" s="3"/>
      <c r="RW101" s="3"/>
      <c r="RX101" s="3"/>
      <c r="RY101" s="3"/>
      <c r="RZ101" s="3"/>
      <c r="SA101" s="3"/>
      <c r="SB101" s="3"/>
      <c r="SC101" s="3"/>
      <c r="SD101" s="3"/>
      <c r="SE101" s="3"/>
      <c r="SF101" s="3"/>
      <c r="SG101" s="3"/>
      <c r="SH101" s="3"/>
      <c r="SI101" s="3"/>
      <c r="SJ101" s="3"/>
      <c r="SK101" s="3"/>
      <c r="SL101" s="3"/>
      <c r="SM101" s="3"/>
      <c r="SN101" s="3"/>
      <c r="SO101" s="3"/>
    </row>
    <row r="102" spans="1:511" customFormat="1">
      <c r="A102" s="3">
        <v>14</v>
      </c>
      <c r="B102" s="3">
        <v>51456165</v>
      </c>
      <c r="C102" s="3" t="s">
        <v>20</v>
      </c>
      <c r="D102" s="3" t="s">
        <v>3</v>
      </c>
      <c r="E102" s="3" t="s">
        <v>17</v>
      </c>
      <c r="F102" s="3" t="s">
        <v>18</v>
      </c>
      <c r="G102" s="3" t="s">
        <v>25</v>
      </c>
      <c r="H102" s="3" t="s">
        <v>183</v>
      </c>
      <c r="I102" s="3" t="s">
        <v>22</v>
      </c>
      <c r="J102" s="4" t="s">
        <v>4525</v>
      </c>
      <c r="K102" s="3" t="s">
        <v>676</v>
      </c>
      <c r="L102" s="4" t="s">
        <v>4525</v>
      </c>
      <c r="M102" s="4" t="s">
        <v>4525</v>
      </c>
      <c r="N102" s="4" t="s">
        <v>4525</v>
      </c>
      <c r="O102" s="4" t="s">
        <v>4525</v>
      </c>
      <c r="P102" s="4" t="s">
        <v>4525</v>
      </c>
      <c r="Q102" s="3" t="s">
        <v>591</v>
      </c>
      <c r="R102" s="3" t="s">
        <v>291</v>
      </c>
      <c r="S102" s="3" t="s">
        <v>602</v>
      </c>
      <c r="T102" s="4" t="s">
        <v>4525</v>
      </c>
      <c r="U102" s="4" t="s">
        <v>4525</v>
      </c>
      <c r="V102" s="14" t="s">
        <v>4525</v>
      </c>
      <c r="W102" s="3" t="s">
        <v>24</v>
      </c>
      <c r="X102" s="4" t="s">
        <v>4525</v>
      </c>
      <c r="Y102" s="4" t="s">
        <v>4525</v>
      </c>
      <c r="Z102" s="4" t="s">
        <v>4525</v>
      </c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5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5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/>
      <c r="HX102" s="3"/>
      <c r="HY102" s="3"/>
      <c r="HZ102" s="3"/>
      <c r="IA102" s="3"/>
      <c r="IB102" s="3"/>
      <c r="IC102" s="3"/>
      <c r="ID102" s="3"/>
      <c r="IE102" s="3"/>
      <c r="IF102" s="3"/>
      <c r="IG102" s="3"/>
      <c r="IH102" s="3"/>
      <c r="II102" s="3"/>
      <c r="IJ102" s="3"/>
      <c r="IK102" s="3"/>
      <c r="IL102" s="3"/>
      <c r="IM102" s="3"/>
      <c r="IN102" s="3"/>
      <c r="IO102" s="3"/>
      <c r="IP102" s="3"/>
      <c r="IQ102" s="3"/>
      <c r="IR102" s="3"/>
      <c r="IS102" s="3"/>
      <c r="IT102" s="3"/>
      <c r="IU102" s="3"/>
      <c r="IV102" s="3"/>
      <c r="IW102" s="3"/>
      <c r="IX102" s="3"/>
      <c r="IY102" s="3"/>
      <c r="IZ102" s="3"/>
      <c r="JA102" s="3"/>
      <c r="JB102" s="3"/>
      <c r="JC102" s="3"/>
      <c r="JD102" s="3"/>
      <c r="JE102" s="3"/>
      <c r="JF102" s="3"/>
      <c r="JG102" s="3"/>
      <c r="JH102" s="3"/>
      <c r="JI102" s="3"/>
      <c r="JJ102" s="3"/>
      <c r="JK102" s="3"/>
      <c r="JL102" s="3"/>
      <c r="JM102" s="3"/>
      <c r="JN102" s="3"/>
      <c r="JO102" s="3"/>
      <c r="JP102" s="3"/>
      <c r="JQ102" s="3"/>
      <c r="JR102" s="3"/>
      <c r="JS102" s="3"/>
      <c r="JT102" s="3"/>
      <c r="JU102" s="3"/>
      <c r="JV102" s="3"/>
      <c r="JW102" s="3"/>
      <c r="JX102" s="3"/>
      <c r="JY102" s="3"/>
      <c r="JZ102" s="3"/>
      <c r="KA102" s="3"/>
      <c r="KB102" s="3"/>
      <c r="KC102" s="3"/>
      <c r="KD102" s="3"/>
      <c r="KE102" s="3"/>
      <c r="KF102" s="3"/>
      <c r="KG102" s="3"/>
      <c r="KH102" s="3"/>
      <c r="KI102" s="3"/>
      <c r="KJ102" s="3"/>
      <c r="KK102" s="3"/>
      <c r="KL102" s="3"/>
      <c r="KM102" s="3"/>
      <c r="KN102" s="3"/>
      <c r="KO102" s="3"/>
      <c r="KP102" s="3"/>
      <c r="KQ102" s="3"/>
      <c r="KR102" s="3"/>
      <c r="KS102" s="3"/>
      <c r="KT102" s="3"/>
      <c r="KU102" s="3"/>
      <c r="KV102" s="3"/>
      <c r="KW102" s="3"/>
      <c r="KX102" s="3"/>
      <c r="KY102" s="3"/>
      <c r="KZ102" s="3"/>
      <c r="LA102" s="3"/>
      <c r="LB102" s="3"/>
      <c r="LC102" s="3"/>
      <c r="LD102" s="3"/>
      <c r="LE102" s="3"/>
      <c r="LF102" s="3"/>
      <c r="LG102" s="3"/>
      <c r="LH102" s="3"/>
      <c r="LI102" s="3"/>
      <c r="LJ102" s="3"/>
      <c r="LK102" s="3"/>
      <c r="LL102" s="3"/>
      <c r="LM102" s="3"/>
      <c r="LN102" s="3"/>
      <c r="LO102" s="3"/>
      <c r="LP102" s="3"/>
      <c r="LQ102" s="3"/>
      <c r="LR102" s="3"/>
      <c r="LS102" s="3"/>
      <c r="LT102" s="3"/>
      <c r="LU102" s="3"/>
      <c r="LV102" s="3"/>
      <c r="LW102" s="3"/>
      <c r="LX102" s="3"/>
      <c r="LY102" s="3"/>
      <c r="LZ102" s="3"/>
      <c r="MA102" s="3"/>
      <c r="MB102" s="3"/>
      <c r="MC102" s="3"/>
      <c r="MD102" s="3"/>
      <c r="ME102" s="3"/>
      <c r="MF102" s="3"/>
      <c r="MG102" s="3"/>
      <c r="MH102" s="3"/>
      <c r="MI102" s="3"/>
      <c r="MJ102" s="3"/>
      <c r="MK102" s="3"/>
      <c r="ML102" s="3"/>
      <c r="MM102" s="3"/>
      <c r="MN102" s="3"/>
      <c r="MO102" s="3"/>
      <c r="MP102" s="3"/>
      <c r="MQ102" s="3"/>
      <c r="MR102" s="3"/>
      <c r="MS102" s="3"/>
      <c r="MT102" s="3"/>
      <c r="MU102" s="3"/>
      <c r="MV102" s="3"/>
      <c r="MW102" s="3"/>
      <c r="MX102" s="3"/>
      <c r="MY102" s="3"/>
      <c r="MZ102" s="3"/>
      <c r="NA102" s="3"/>
      <c r="NB102" s="3"/>
      <c r="NC102" s="3"/>
      <c r="ND102" s="3"/>
      <c r="NE102" s="3"/>
      <c r="NF102" s="3"/>
      <c r="NG102" s="3"/>
      <c r="NH102" s="3"/>
      <c r="NI102" s="3"/>
      <c r="NJ102" s="3"/>
      <c r="NK102" s="3"/>
      <c r="NL102" s="3"/>
      <c r="NM102" s="3"/>
      <c r="NN102" s="3"/>
      <c r="NO102" s="3"/>
      <c r="NP102" s="3"/>
      <c r="NQ102" s="3"/>
      <c r="NR102" s="3"/>
      <c r="NS102" s="3"/>
      <c r="NT102" s="3"/>
      <c r="NU102" s="3"/>
      <c r="NV102" s="3"/>
      <c r="NW102" s="3"/>
      <c r="NX102" s="3"/>
      <c r="NY102" s="3"/>
      <c r="NZ102" s="3"/>
      <c r="OA102" s="3"/>
      <c r="OB102" s="3"/>
      <c r="OC102" s="3"/>
      <c r="OD102" s="3"/>
      <c r="OE102" s="3"/>
      <c r="OF102" s="3"/>
      <c r="OG102" s="3"/>
      <c r="OH102" s="3"/>
      <c r="OI102" s="3"/>
      <c r="OJ102" s="3"/>
      <c r="OK102" s="3"/>
      <c r="OL102" s="3"/>
      <c r="OM102" s="3"/>
      <c r="ON102" s="3"/>
      <c r="OO102" s="3"/>
      <c r="OP102" s="3"/>
      <c r="OQ102" s="3"/>
      <c r="OR102" s="3"/>
      <c r="OS102" s="3"/>
      <c r="OT102" s="3"/>
      <c r="OU102" s="3"/>
      <c r="OV102" s="3"/>
      <c r="OW102" s="3"/>
      <c r="OX102" s="3"/>
      <c r="OY102" s="3"/>
      <c r="OZ102" s="3"/>
      <c r="PA102" s="3"/>
      <c r="PB102" s="3"/>
      <c r="PC102" s="3"/>
      <c r="PD102" s="3"/>
      <c r="PE102" s="3"/>
      <c r="PF102" s="3"/>
      <c r="PG102" s="3"/>
      <c r="PH102" s="3"/>
      <c r="PI102" s="3"/>
      <c r="PJ102" s="3"/>
      <c r="PK102" s="3"/>
      <c r="PL102" s="3"/>
      <c r="PM102" s="3"/>
      <c r="PN102" s="3"/>
      <c r="PO102" s="3"/>
      <c r="PP102" s="3"/>
      <c r="PQ102" s="3"/>
      <c r="PR102" s="3"/>
      <c r="PS102" s="3"/>
      <c r="PT102" s="3"/>
      <c r="PU102" s="3"/>
      <c r="PV102" s="3"/>
      <c r="PW102" s="3"/>
      <c r="PX102" s="3"/>
      <c r="PY102" s="3"/>
      <c r="PZ102" s="3"/>
      <c r="QA102" s="3"/>
      <c r="QB102" s="3"/>
      <c r="QC102" s="3"/>
      <c r="QD102" s="3"/>
      <c r="QE102" s="3"/>
      <c r="QF102" s="3"/>
      <c r="QG102" s="3"/>
      <c r="QH102" s="3"/>
      <c r="QI102" s="3"/>
      <c r="QJ102" s="3"/>
      <c r="QK102" s="3"/>
      <c r="QL102" s="3"/>
      <c r="QM102" s="3"/>
      <c r="QN102" s="3"/>
      <c r="QO102" s="3"/>
      <c r="QP102" s="3"/>
      <c r="QQ102" s="3"/>
      <c r="QR102" s="3"/>
      <c r="QS102" s="3"/>
      <c r="QT102" s="3"/>
      <c r="QU102" s="3"/>
      <c r="QV102" s="3"/>
      <c r="QW102" s="3"/>
      <c r="QX102" s="3"/>
      <c r="QY102" s="3"/>
      <c r="QZ102" s="3"/>
      <c r="RA102" s="3"/>
      <c r="RB102" s="3"/>
      <c r="RC102" s="3"/>
      <c r="RD102" s="3"/>
      <c r="RE102" s="3"/>
      <c r="RF102" s="3"/>
      <c r="RG102" s="3"/>
      <c r="RH102" s="3"/>
      <c r="RI102" s="3"/>
      <c r="RJ102" s="3"/>
      <c r="RK102" s="3"/>
      <c r="RL102" s="3"/>
      <c r="RM102" s="3"/>
      <c r="RN102" s="3"/>
      <c r="RO102" s="3"/>
      <c r="RP102" s="3"/>
      <c r="RQ102" s="3"/>
      <c r="RR102" s="3"/>
      <c r="RS102" s="3"/>
      <c r="RT102" s="3"/>
      <c r="RU102" s="3"/>
      <c r="RV102" s="3"/>
      <c r="RW102" s="3"/>
      <c r="RX102" s="3"/>
      <c r="RY102" s="3"/>
      <c r="RZ102" s="3"/>
      <c r="SA102" s="3"/>
      <c r="SB102" s="3"/>
      <c r="SC102" s="3"/>
      <c r="SD102" s="3"/>
      <c r="SE102" s="3"/>
      <c r="SF102" s="3"/>
      <c r="SG102" s="3"/>
      <c r="SH102" s="3"/>
      <c r="SI102" s="3"/>
      <c r="SJ102" s="3"/>
      <c r="SK102" s="3"/>
      <c r="SL102" s="3"/>
      <c r="SM102" s="3"/>
      <c r="SN102" s="3"/>
      <c r="SO102" s="3"/>
    </row>
    <row r="103" spans="1:511">
      <c r="A103" s="3">
        <v>14</v>
      </c>
      <c r="B103" s="3">
        <v>51456182</v>
      </c>
      <c r="C103" s="3" t="s">
        <v>4</v>
      </c>
      <c r="D103" s="3" t="s">
        <v>15</v>
      </c>
      <c r="E103" s="3" t="s">
        <v>17</v>
      </c>
      <c r="F103" s="3" t="s">
        <v>18</v>
      </c>
      <c r="G103" s="3" t="s">
        <v>27</v>
      </c>
      <c r="H103" s="3" t="s">
        <v>116</v>
      </c>
      <c r="I103" s="3" t="s">
        <v>6</v>
      </c>
      <c r="J103" s="4" t="s">
        <v>4525</v>
      </c>
      <c r="K103" t="s">
        <v>740</v>
      </c>
      <c r="L103" s="4" t="s">
        <v>4525</v>
      </c>
      <c r="M103" s="4" t="s">
        <v>4525</v>
      </c>
      <c r="N103" s="4" t="s">
        <v>4525</v>
      </c>
      <c r="O103" s="4" t="s">
        <v>4525</v>
      </c>
      <c r="P103" s="4" t="s">
        <v>4525</v>
      </c>
      <c r="Q103" s="4" t="s">
        <v>4525</v>
      </c>
      <c r="R103" t="s">
        <v>291</v>
      </c>
      <c r="S103" t="s">
        <v>220</v>
      </c>
      <c r="T103" s="4" t="s">
        <v>4525</v>
      </c>
      <c r="U103" s="4" t="s">
        <v>4525</v>
      </c>
      <c r="V103" s="14" t="s">
        <v>4525</v>
      </c>
      <c r="W103" s="3" t="s">
        <v>26</v>
      </c>
      <c r="X103" s="3" t="s">
        <v>211</v>
      </c>
      <c r="Y103" s="4" t="s">
        <v>4525</v>
      </c>
      <c r="Z103" s="4" t="s">
        <v>4525</v>
      </c>
      <c r="AK103" s="5"/>
      <c r="AZ103" s="5"/>
      <c r="SP103"/>
      <c r="SQ103"/>
    </row>
    <row r="104" spans="1:511">
      <c r="A104" s="3">
        <v>14</v>
      </c>
      <c r="B104" s="3">
        <v>51456213</v>
      </c>
      <c r="C104" s="3" t="s">
        <v>15</v>
      </c>
      <c r="D104" s="3" t="s">
        <v>4</v>
      </c>
      <c r="E104" s="3" t="s">
        <v>17</v>
      </c>
      <c r="F104" s="3" t="s">
        <v>18</v>
      </c>
      <c r="G104" s="3" t="s">
        <v>29</v>
      </c>
      <c r="H104" s="3" t="s">
        <v>117</v>
      </c>
      <c r="I104" s="3" t="s">
        <v>22</v>
      </c>
      <c r="J104" s="4" t="s">
        <v>4525</v>
      </c>
      <c r="K104" s="3" t="s">
        <v>741</v>
      </c>
      <c r="L104" s="4" t="s">
        <v>4525</v>
      </c>
      <c r="M104" s="4" t="s">
        <v>4525</v>
      </c>
      <c r="N104" s="4" t="s">
        <v>4525</v>
      </c>
      <c r="O104" s="4" t="s">
        <v>4525</v>
      </c>
      <c r="P104" s="4" t="s">
        <v>4525</v>
      </c>
      <c r="Q104" s="3" t="s">
        <v>592</v>
      </c>
      <c r="R104" s="3" t="s">
        <v>521</v>
      </c>
      <c r="S104" s="3" t="s">
        <v>220</v>
      </c>
      <c r="T104" s="4" t="s">
        <v>4525</v>
      </c>
      <c r="U104" s="4" t="s">
        <v>4525</v>
      </c>
      <c r="V104" s="14" t="s">
        <v>4525</v>
      </c>
      <c r="W104" s="3" t="s">
        <v>28</v>
      </c>
      <c r="X104" s="3" t="s">
        <v>212</v>
      </c>
      <c r="Y104" s="4" t="s">
        <v>4525</v>
      </c>
      <c r="Z104" s="4" t="s">
        <v>4525</v>
      </c>
      <c r="AK104" s="5"/>
      <c r="AZ104" s="5"/>
    </row>
    <row r="105" spans="1:511" customFormat="1">
      <c r="A105" s="3">
        <v>14</v>
      </c>
      <c r="B105" s="3">
        <v>53491323</v>
      </c>
      <c r="C105" s="3" t="s">
        <v>20</v>
      </c>
      <c r="D105" s="3" t="s">
        <v>4</v>
      </c>
      <c r="E105" s="3" t="s">
        <v>31</v>
      </c>
      <c r="F105" s="3" t="s">
        <v>32</v>
      </c>
      <c r="G105" s="3" t="s">
        <v>33</v>
      </c>
      <c r="H105" s="3"/>
      <c r="I105" s="3" t="s">
        <v>11</v>
      </c>
      <c r="J105" s="4" t="s">
        <v>4525</v>
      </c>
      <c r="K105" s="4" t="s">
        <v>4525</v>
      </c>
      <c r="L105" s="4" t="s">
        <v>4525</v>
      </c>
      <c r="M105" t="s">
        <v>772</v>
      </c>
      <c r="N105" s="4" t="s">
        <v>4525</v>
      </c>
      <c r="O105" s="4" t="s">
        <v>4525</v>
      </c>
      <c r="P105" s="4" t="s">
        <v>4525</v>
      </c>
      <c r="Q105" s="4" t="s">
        <v>4525</v>
      </c>
      <c r="R105" s="4" t="s">
        <v>4525</v>
      </c>
      <c r="S105" s="4" t="s">
        <v>4525</v>
      </c>
      <c r="T105" s="4" t="s">
        <v>4525</v>
      </c>
      <c r="U105" s="4" t="s">
        <v>4525</v>
      </c>
      <c r="V105" s="14" t="s">
        <v>4525</v>
      </c>
      <c r="W105" s="3" t="s">
        <v>30</v>
      </c>
      <c r="X105" s="4" t="s">
        <v>4525</v>
      </c>
      <c r="Y105" s="4" t="s">
        <v>4525</v>
      </c>
      <c r="Z105" t="s">
        <v>362</v>
      </c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5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/>
      <c r="HX105" s="3"/>
      <c r="HY105" s="3"/>
      <c r="HZ105" s="3"/>
      <c r="IA105" s="3"/>
      <c r="IB105" s="3"/>
      <c r="IC105" s="3"/>
      <c r="ID105" s="3"/>
      <c r="IE105" s="3"/>
      <c r="IF105" s="3"/>
      <c r="IG105" s="3"/>
      <c r="IH105" s="3"/>
      <c r="II105" s="3"/>
      <c r="IJ105" s="3"/>
      <c r="IK105" s="3"/>
      <c r="IL105" s="3"/>
      <c r="IM105" s="3"/>
      <c r="IN105" s="3"/>
      <c r="IO105" s="3"/>
      <c r="IP105" s="3"/>
      <c r="IQ105" s="3"/>
      <c r="IR105" s="3"/>
      <c r="IS105" s="3"/>
      <c r="IT105" s="3"/>
      <c r="IU105" s="3"/>
      <c r="IV105" s="3"/>
      <c r="IW105" s="3"/>
      <c r="IX105" s="3"/>
      <c r="IY105" s="3"/>
      <c r="IZ105" s="3"/>
      <c r="JA105" s="3"/>
      <c r="JB105" s="3"/>
      <c r="JC105" s="3"/>
      <c r="JD105" s="3"/>
      <c r="JE105" s="3"/>
      <c r="JF105" s="3"/>
      <c r="JG105" s="3"/>
      <c r="JH105" s="3"/>
      <c r="JI105" s="3"/>
      <c r="JJ105" s="3"/>
      <c r="JK105" s="3"/>
      <c r="JL105" s="3"/>
      <c r="JM105" s="3"/>
      <c r="JN105" s="3"/>
      <c r="JO105" s="3"/>
      <c r="JP105" s="3"/>
      <c r="JQ105" s="3"/>
      <c r="JR105" s="3"/>
      <c r="JS105" s="3"/>
      <c r="JT105" s="3"/>
      <c r="JU105" s="3"/>
      <c r="JV105" s="3"/>
      <c r="JW105" s="3"/>
      <c r="JX105" s="3"/>
      <c r="JY105" s="3"/>
      <c r="JZ105" s="3"/>
      <c r="KA105" s="3"/>
      <c r="KB105" s="3"/>
      <c r="KC105" s="3"/>
      <c r="KD105" s="3"/>
      <c r="KE105" s="3"/>
      <c r="KF105" s="3"/>
      <c r="KG105" s="3"/>
      <c r="KH105" s="3"/>
      <c r="KI105" s="3"/>
      <c r="KJ105" s="3"/>
      <c r="KK105" s="3"/>
      <c r="KL105" s="3"/>
      <c r="KM105" s="3"/>
      <c r="KN105" s="3"/>
      <c r="KO105" s="3"/>
      <c r="KP105" s="3"/>
      <c r="KQ105" s="3"/>
      <c r="KR105" s="3"/>
      <c r="KS105" s="3"/>
      <c r="KT105" s="3"/>
      <c r="KU105" s="3"/>
      <c r="KV105" s="3"/>
      <c r="KW105" s="3"/>
      <c r="KX105" s="3"/>
      <c r="KY105" s="3"/>
      <c r="KZ105" s="3"/>
      <c r="LA105" s="3"/>
      <c r="LB105" s="3"/>
      <c r="LC105" s="3"/>
      <c r="LD105" s="3"/>
      <c r="LE105" s="3"/>
      <c r="LF105" s="3"/>
      <c r="LG105" s="3"/>
      <c r="LH105" s="3"/>
      <c r="LI105" s="3"/>
      <c r="LJ105" s="3"/>
      <c r="LK105" s="3"/>
      <c r="LL105" s="3"/>
      <c r="LM105" s="3"/>
      <c r="LN105" s="3"/>
      <c r="LO105" s="3"/>
      <c r="LP105" s="3"/>
      <c r="LQ105" s="3"/>
      <c r="LR105" s="3"/>
      <c r="LS105" s="3"/>
      <c r="LT105" s="3"/>
      <c r="LU105" s="3"/>
      <c r="LV105" s="3"/>
      <c r="LW105" s="3"/>
      <c r="LX105" s="3"/>
      <c r="LY105" s="3"/>
      <c r="LZ105" s="3"/>
      <c r="MA105" s="3"/>
      <c r="MB105" s="3"/>
      <c r="MC105" s="3"/>
      <c r="MD105" s="3"/>
      <c r="ME105" s="3"/>
      <c r="MF105" s="3"/>
      <c r="MG105" s="3"/>
      <c r="MH105" s="3"/>
      <c r="MI105" s="3"/>
      <c r="MJ105" s="3"/>
      <c r="MK105" s="3"/>
      <c r="ML105" s="3"/>
      <c r="MM105" s="3"/>
      <c r="MN105" s="3"/>
      <c r="MO105" s="3"/>
      <c r="MP105" s="3"/>
      <c r="MQ105" s="3"/>
      <c r="MR105" s="3"/>
      <c r="MS105" s="3"/>
      <c r="MT105" s="3"/>
      <c r="MU105" s="3"/>
      <c r="MV105" s="3"/>
      <c r="MW105" s="3"/>
      <c r="MX105" s="3"/>
      <c r="MY105" s="3"/>
      <c r="MZ105" s="3"/>
      <c r="NA105" s="3"/>
      <c r="NB105" s="3"/>
      <c r="NC105" s="3"/>
      <c r="ND105" s="3"/>
      <c r="NE105" s="3"/>
      <c r="NF105" s="3"/>
      <c r="NG105" s="3"/>
      <c r="NH105" s="3"/>
      <c r="NI105" s="3"/>
      <c r="NJ105" s="3"/>
      <c r="NK105" s="3"/>
      <c r="NL105" s="3"/>
      <c r="NM105" s="3"/>
      <c r="NN105" s="3"/>
      <c r="NO105" s="3"/>
      <c r="NP105" s="3"/>
      <c r="NQ105" s="3"/>
      <c r="NR105" s="3"/>
      <c r="NS105" s="3"/>
      <c r="NT105" s="3"/>
      <c r="NU105" s="3"/>
      <c r="NV105" s="3"/>
      <c r="NW105" s="3"/>
      <c r="NX105" s="3"/>
      <c r="NY105" s="3"/>
      <c r="NZ105" s="3"/>
      <c r="OA105" s="3"/>
      <c r="OB105" s="3"/>
      <c r="OC105" s="3"/>
      <c r="OD105" s="3"/>
      <c r="OE105" s="3"/>
      <c r="OF105" s="3"/>
      <c r="OG105" s="3"/>
      <c r="OH105" s="3"/>
      <c r="OI105" s="3"/>
      <c r="OJ105" s="3"/>
      <c r="OK105" s="3"/>
      <c r="OL105" s="3"/>
      <c r="OM105" s="3"/>
      <c r="ON105" s="3"/>
      <c r="OO105" s="3"/>
      <c r="OP105" s="3"/>
      <c r="OQ105" s="3"/>
      <c r="OR105" s="3"/>
      <c r="OS105" s="3"/>
      <c r="OT105" s="3"/>
      <c r="OU105" s="3"/>
      <c r="OV105" s="3"/>
      <c r="OW105" s="3"/>
      <c r="OX105" s="3"/>
      <c r="OY105" s="3"/>
      <c r="OZ105" s="3"/>
      <c r="PA105" s="3"/>
      <c r="PB105" s="3"/>
      <c r="PC105" s="3"/>
      <c r="PD105" s="3"/>
      <c r="PE105" s="3"/>
      <c r="PF105" s="3"/>
      <c r="PG105" s="3"/>
      <c r="PH105" s="3"/>
      <c r="PI105" s="3"/>
      <c r="PJ105" s="3"/>
      <c r="PK105" s="3"/>
      <c r="PL105" s="3"/>
      <c r="PM105" s="3"/>
      <c r="PN105" s="3"/>
      <c r="PO105" s="3"/>
      <c r="PP105" s="3"/>
      <c r="PQ105" s="3"/>
      <c r="PR105" s="3"/>
      <c r="PS105" s="3"/>
      <c r="PT105" s="3"/>
      <c r="PU105" s="3"/>
      <c r="PV105" s="3"/>
      <c r="PW105" s="3"/>
      <c r="PX105" s="3"/>
      <c r="PY105" s="3"/>
      <c r="PZ105" s="3"/>
      <c r="QA105" s="3"/>
      <c r="QB105" s="3"/>
      <c r="QC105" s="3"/>
      <c r="QD105" s="3"/>
      <c r="QE105" s="3"/>
      <c r="QF105" s="3"/>
      <c r="QG105" s="3"/>
      <c r="QH105" s="3"/>
      <c r="QI105" s="3"/>
      <c r="QJ105" s="3"/>
      <c r="QK105" s="3"/>
      <c r="QL105" s="3"/>
      <c r="QM105" s="3"/>
      <c r="QN105" s="3"/>
      <c r="QO105" s="3"/>
      <c r="QP105" s="3"/>
      <c r="QQ105" s="3"/>
      <c r="QR105" s="3"/>
      <c r="QS105" s="3"/>
      <c r="QT105" s="3"/>
      <c r="QU105" s="3"/>
      <c r="QV105" s="3"/>
      <c r="QW105" s="3"/>
      <c r="QX105" s="3"/>
      <c r="QY105" s="3"/>
      <c r="QZ105" s="3"/>
      <c r="RA105" s="3"/>
      <c r="RB105" s="3"/>
      <c r="RC105" s="3"/>
      <c r="RD105" s="3"/>
      <c r="RE105" s="3"/>
      <c r="RF105" s="3"/>
      <c r="RG105" s="3"/>
      <c r="RH105" s="3"/>
      <c r="RI105" s="3"/>
      <c r="RJ105" s="3"/>
      <c r="RK105" s="3"/>
      <c r="RL105" s="3"/>
      <c r="RM105" s="3"/>
      <c r="RN105" s="3"/>
      <c r="RO105" s="3"/>
      <c r="RP105" s="3"/>
      <c r="RQ105" s="3"/>
      <c r="RR105" s="3"/>
      <c r="RS105" s="3"/>
      <c r="RT105" s="3"/>
      <c r="RU105" s="3"/>
      <c r="RV105" s="3"/>
      <c r="RW105" s="3"/>
      <c r="RX105" s="3"/>
      <c r="RY105" s="3"/>
      <c r="RZ105" s="3"/>
      <c r="SA105" s="3"/>
      <c r="SB105" s="3"/>
      <c r="SC105" s="3"/>
      <c r="SD105" s="3"/>
      <c r="SE105" s="3"/>
      <c r="SF105" s="3"/>
      <c r="SG105" s="3"/>
      <c r="SH105" s="3"/>
      <c r="SI105" s="3"/>
      <c r="SJ105" s="3"/>
      <c r="SK105" s="3"/>
      <c r="SL105" s="3"/>
      <c r="SM105" s="3"/>
      <c r="SN105" s="3"/>
      <c r="SO105" s="3"/>
    </row>
    <row r="106" spans="1:511" customFormat="1">
      <c r="A106">
        <v>15</v>
      </c>
      <c r="B106">
        <v>100012131</v>
      </c>
      <c r="C106" t="s">
        <v>3</v>
      </c>
      <c r="D106" t="s">
        <v>20</v>
      </c>
      <c r="E106" t="s">
        <v>184</v>
      </c>
      <c r="F106" t="s">
        <v>185</v>
      </c>
      <c r="G106" t="s">
        <v>186</v>
      </c>
      <c r="H106" t="s">
        <v>187</v>
      </c>
      <c r="I106" t="s">
        <v>22</v>
      </c>
      <c r="J106" s="4" t="s">
        <v>4525</v>
      </c>
      <c r="K106" s="4" t="s">
        <v>4525</v>
      </c>
      <c r="L106" s="4" t="s">
        <v>4525</v>
      </c>
      <c r="M106" s="4" t="s">
        <v>4525</v>
      </c>
      <c r="N106" s="4" t="s">
        <v>4525</v>
      </c>
      <c r="O106" s="4" t="s">
        <v>4525</v>
      </c>
      <c r="P106" s="4" t="s">
        <v>4525</v>
      </c>
      <c r="Q106" s="4" t="s">
        <v>4525</v>
      </c>
      <c r="R106" s="4" t="s">
        <v>4525</v>
      </c>
      <c r="S106" s="4" t="s">
        <v>4525</v>
      </c>
      <c r="T106" s="4" t="s">
        <v>4525</v>
      </c>
      <c r="U106" t="s">
        <v>684</v>
      </c>
      <c r="V106" s="14" t="s">
        <v>4525</v>
      </c>
      <c r="W106" s="4" t="s">
        <v>4525</v>
      </c>
      <c r="X106" s="4" t="s">
        <v>4525</v>
      </c>
      <c r="Y106" s="4" t="s">
        <v>4525</v>
      </c>
      <c r="Z106" s="4" t="s">
        <v>4525</v>
      </c>
    </row>
    <row r="107" spans="1:511" customFormat="1">
      <c r="A107" s="3">
        <v>16</v>
      </c>
      <c r="B107" s="3">
        <v>23113270</v>
      </c>
      <c r="C107" s="3" t="s">
        <v>20</v>
      </c>
      <c r="D107" s="3" t="s">
        <v>15</v>
      </c>
      <c r="E107" s="3" t="s">
        <v>87</v>
      </c>
      <c r="F107" s="3" t="s">
        <v>594</v>
      </c>
      <c r="G107" s="3" t="s">
        <v>595</v>
      </c>
      <c r="H107" s="3" t="s">
        <v>596</v>
      </c>
      <c r="I107" s="3" t="s">
        <v>22</v>
      </c>
      <c r="J107" s="4" t="s">
        <v>4525</v>
      </c>
      <c r="K107" s="4" t="s">
        <v>4525</v>
      </c>
      <c r="L107" s="4" t="s">
        <v>4525</v>
      </c>
      <c r="M107" s="3" t="s">
        <v>773</v>
      </c>
      <c r="N107" s="4" t="s">
        <v>4525</v>
      </c>
      <c r="O107" s="4" t="s">
        <v>4525</v>
      </c>
      <c r="P107" s="4" t="s">
        <v>4525</v>
      </c>
      <c r="Q107" s="3" t="s">
        <v>593</v>
      </c>
      <c r="R107" s="4" t="s">
        <v>4525</v>
      </c>
      <c r="S107" s="3" t="s">
        <v>651</v>
      </c>
      <c r="T107" s="3" t="s">
        <v>672</v>
      </c>
      <c r="U107" s="4" t="s">
        <v>4525</v>
      </c>
      <c r="V107" s="3" t="s">
        <v>722</v>
      </c>
      <c r="W107" s="3" t="s">
        <v>86</v>
      </c>
      <c r="X107" s="4" t="s">
        <v>4525</v>
      </c>
      <c r="Y107" s="3" t="s">
        <v>333</v>
      </c>
      <c r="Z107" s="3" t="s">
        <v>406</v>
      </c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5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5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5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5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5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3"/>
      <c r="IA107" s="3"/>
      <c r="IB107" s="3"/>
      <c r="IC107" s="3"/>
      <c r="ID107" s="3"/>
      <c r="IE107" s="3"/>
      <c r="IF107" s="3"/>
      <c r="IG107" s="3"/>
      <c r="IH107" s="3"/>
      <c r="II107" s="3"/>
      <c r="IJ107" s="3"/>
      <c r="IK107" s="3"/>
      <c r="IL107" s="3"/>
      <c r="IM107" s="3"/>
      <c r="IN107" s="3"/>
      <c r="IO107" s="3"/>
      <c r="IP107" s="3"/>
      <c r="IQ107" s="3"/>
      <c r="IR107" s="3"/>
      <c r="IS107" s="3"/>
      <c r="IT107" s="3"/>
      <c r="IU107" s="3"/>
      <c r="IV107" s="3"/>
      <c r="IW107" s="3"/>
      <c r="IX107" s="3"/>
      <c r="IY107" s="3"/>
      <c r="IZ107" s="3"/>
      <c r="JA107" s="3"/>
      <c r="JB107" s="3"/>
      <c r="JC107" s="3"/>
      <c r="JD107" s="3"/>
      <c r="JE107" s="3"/>
      <c r="JF107" s="3"/>
      <c r="JG107" s="3"/>
      <c r="JH107" s="3"/>
      <c r="JI107" s="3"/>
      <c r="JJ107" s="3"/>
      <c r="JK107" s="3"/>
      <c r="JL107" s="3"/>
      <c r="JM107" s="3"/>
      <c r="JN107" s="3"/>
      <c r="JO107" s="3"/>
      <c r="JP107" s="3"/>
      <c r="JQ107" s="3"/>
      <c r="JR107" s="3"/>
      <c r="JS107" s="3"/>
      <c r="JT107" s="3"/>
      <c r="JU107" s="3"/>
      <c r="JV107" s="3"/>
      <c r="JW107" s="3"/>
      <c r="JX107" s="3"/>
      <c r="JY107" s="3"/>
      <c r="JZ107" s="3"/>
      <c r="KA107" s="3"/>
      <c r="KB107" s="3"/>
      <c r="KC107" s="3"/>
      <c r="KD107" s="3"/>
      <c r="KE107" s="3"/>
      <c r="KF107" s="3"/>
      <c r="KG107" s="3"/>
      <c r="KH107" s="3"/>
      <c r="KI107" s="3"/>
      <c r="KJ107" s="3"/>
      <c r="KK107" s="3"/>
      <c r="KL107" s="3"/>
      <c r="KM107" s="3"/>
      <c r="KN107" s="3"/>
      <c r="KO107" s="3"/>
      <c r="KP107" s="3"/>
      <c r="KQ107" s="3"/>
      <c r="KR107" s="3"/>
      <c r="KS107" s="3"/>
      <c r="KT107" s="3"/>
      <c r="KU107" s="3"/>
      <c r="KV107" s="3"/>
      <c r="KW107" s="3"/>
      <c r="KX107" s="3"/>
      <c r="KY107" s="3"/>
      <c r="KZ107" s="3"/>
      <c r="LA107" s="3"/>
      <c r="LB107" s="3"/>
      <c r="LC107" s="3"/>
      <c r="LD107" s="3"/>
      <c r="LE107" s="3"/>
      <c r="LF107" s="3"/>
      <c r="LG107" s="3"/>
      <c r="LH107" s="3"/>
      <c r="LI107" s="3"/>
      <c r="LJ107" s="3"/>
      <c r="LK107" s="3"/>
      <c r="LL107" s="3"/>
      <c r="LM107" s="3"/>
      <c r="LN107" s="3"/>
      <c r="LO107" s="3"/>
      <c r="LP107" s="3"/>
      <c r="LQ107" s="3"/>
      <c r="LR107" s="3"/>
      <c r="LS107" s="3"/>
      <c r="LT107" s="3"/>
      <c r="LU107" s="3"/>
      <c r="LV107" s="3"/>
      <c r="LW107" s="3"/>
      <c r="LX107" s="3"/>
      <c r="LY107" s="3"/>
      <c r="LZ107" s="3"/>
      <c r="MA107" s="3"/>
      <c r="MB107" s="3"/>
      <c r="MC107" s="3"/>
      <c r="MD107" s="3"/>
      <c r="ME107" s="3"/>
      <c r="MF107" s="3"/>
      <c r="MG107" s="3"/>
      <c r="MH107" s="3"/>
      <c r="MI107" s="3"/>
      <c r="MJ107" s="3"/>
      <c r="MK107" s="3"/>
      <c r="ML107" s="3"/>
      <c r="MM107" s="3"/>
      <c r="MN107" s="3"/>
      <c r="MO107" s="3"/>
      <c r="MP107" s="3"/>
      <c r="MQ107" s="3"/>
      <c r="MR107" s="3"/>
      <c r="MS107" s="3"/>
      <c r="MT107" s="3"/>
      <c r="MU107" s="3"/>
      <c r="MV107" s="3"/>
      <c r="MW107" s="3"/>
      <c r="MX107" s="3"/>
      <c r="MY107" s="3"/>
      <c r="MZ107" s="3"/>
      <c r="NA107" s="3"/>
      <c r="NB107" s="3"/>
      <c r="NC107" s="3"/>
      <c r="ND107" s="3"/>
      <c r="NE107" s="3"/>
      <c r="NF107" s="3"/>
      <c r="NG107" s="3"/>
      <c r="NH107" s="3"/>
      <c r="NI107" s="3"/>
      <c r="NJ107" s="3"/>
      <c r="NK107" s="3"/>
      <c r="NL107" s="3"/>
      <c r="NM107" s="3"/>
      <c r="NN107" s="3"/>
      <c r="NO107" s="3"/>
      <c r="NP107" s="3"/>
      <c r="NQ107" s="3"/>
      <c r="NR107" s="3"/>
      <c r="NS107" s="3"/>
      <c r="NT107" s="3"/>
      <c r="NU107" s="3"/>
      <c r="NV107" s="3"/>
      <c r="NW107" s="3"/>
      <c r="NX107" s="3"/>
      <c r="NY107" s="3"/>
      <c r="NZ107" s="3"/>
      <c r="OA107" s="3"/>
      <c r="OB107" s="3"/>
      <c r="OC107" s="3"/>
      <c r="OD107" s="3"/>
      <c r="OE107" s="3"/>
      <c r="OF107" s="3"/>
      <c r="OG107" s="3"/>
      <c r="OH107" s="3"/>
      <c r="OI107" s="3"/>
      <c r="OJ107" s="3"/>
      <c r="OK107" s="3"/>
      <c r="OL107" s="3"/>
      <c r="OM107" s="3"/>
      <c r="ON107" s="3"/>
      <c r="OO107" s="3"/>
      <c r="OP107" s="3"/>
      <c r="OQ107" s="3"/>
      <c r="OR107" s="3"/>
      <c r="OS107" s="3"/>
      <c r="OT107" s="3"/>
      <c r="OU107" s="3"/>
      <c r="OV107" s="3"/>
      <c r="OW107" s="3"/>
      <c r="OX107" s="3"/>
      <c r="OY107" s="3"/>
      <c r="OZ107" s="3"/>
      <c r="PA107" s="3"/>
      <c r="PB107" s="3"/>
      <c r="PC107" s="3"/>
      <c r="PD107" s="3"/>
      <c r="PE107" s="3"/>
      <c r="PF107" s="3"/>
      <c r="PG107" s="3"/>
      <c r="PH107" s="3"/>
      <c r="PI107" s="3"/>
      <c r="PJ107" s="3"/>
      <c r="PK107" s="3"/>
      <c r="PL107" s="3"/>
      <c r="PM107" s="3"/>
      <c r="PN107" s="3"/>
      <c r="PO107" s="3"/>
      <c r="PP107" s="3"/>
      <c r="PQ107" s="3"/>
      <c r="PR107" s="3"/>
      <c r="PS107" s="3"/>
      <c r="PT107" s="3"/>
      <c r="PU107" s="3"/>
      <c r="PV107" s="3"/>
      <c r="PW107" s="3"/>
      <c r="PX107" s="3"/>
      <c r="PY107" s="3"/>
      <c r="PZ107" s="3"/>
      <c r="QA107" s="3"/>
      <c r="QB107" s="3"/>
      <c r="QC107" s="3"/>
      <c r="QD107" s="3"/>
      <c r="QE107" s="3"/>
      <c r="QF107" s="3"/>
      <c r="QG107" s="3"/>
      <c r="QH107" s="3"/>
      <c r="QI107" s="3"/>
      <c r="QJ107" s="3"/>
      <c r="QK107" s="3"/>
      <c r="QL107" s="3"/>
      <c r="QM107" s="3"/>
      <c r="QN107" s="3"/>
      <c r="QO107" s="3"/>
      <c r="QP107" s="3"/>
      <c r="QQ107" s="3"/>
      <c r="QR107" s="3"/>
      <c r="QS107" s="3"/>
      <c r="QT107" s="3"/>
      <c r="QU107" s="3"/>
      <c r="QV107" s="3"/>
      <c r="QW107" s="3"/>
      <c r="QX107" s="3"/>
      <c r="QY107" s="3"/>
      <c r="QZ107" s="3"/>
      <c r="RA107" s="3"/>
      <c r="RB107" s="3"/>
      <c r="RC107" s="3"/>
      <c r="RD107" s="3"/>
      <c r="RE107" s="3"/>
      <c r="RF107" s="3"/>
      <c r="RG107" s="3"/>
      <c r="RH107" s="3"/>
      <c r="RI107" s="3"/>
      <c r="RJ107" s="3"/>
      <c r="RK107" s="3"/>
      <c r="RL107" s="3"/>
      <c r="RM107" s="3"/>
      <c r="RN107" s="3"/>
      <c r="RO107" s="3"/>
      <c r="RP107" s="3"/>
      <c r="RQ107" s="3"/>
      <c r="RR107" s="3"/>
      <c r="RS107" s="3"/>
      <c r="RT107" s="3"/>
      <c r="RU107" s="3"/>
      <c r="RV107" s="3"/>
      <c r="RW107" s="3"/>
      <c r="RX107" s="3"/>
      <c r="RY107" s="3"/>
      <c r="RZ107" s="3"/>
      <c r="SA107" s="3"/>
      <c r="SB107" s="3"/>
      <c r="SC107" s="3"/>
      <c r="SD107" s="3"/>
      <c r="SE107" s="3"/>
      <c r="SF107" s="3"/>
      <c r="SG107" s="3"/>
      <c r="SH107" s="3"/>
      <c r="SI107" s="3"/>
      <c r="SJ107" s="3"/>
      <c r="SK107" s="3"/>
      <c r="SL107" s="3"/>
      <c r="SM107" s="3"/>
      <c r="SN107" s="3"/>
      <c r="SO107" s="3"/>
      <c r="SP107" s="3"/>
      <c r="SQ107" s="3"/>
    </row>
    <row r="108" spans="1:511" customFormat="1">
      <c r="A108" s="3">
        <v>16</v>
      </c>
      <c r="B108" s="3">
        <v>88873998</v>
      </c>
      <c r="C108" s="3" t="s">
        <v>3</v>
      </c>
      <c r="D108" s="3" t="s">
        <v>20</v>
      </c>
      <c r="E108" s="3" t="s">
        <v>35</v>
      </c>
      <c r="F108" s="3" t="s">
        <v>36</v>
      </c>
      <c r="G108" s="3" t="s">
        <v>37</v>
      </c>
      <c r="H108" s="3" t="s">
        <v>118</v>
      </c>
      <c r="I108" s="3" t="s">
        <v>6</v>
      </c>
      <c r="J108" s="4" t="s">
        <v>4525</v>
      </c>
      <c r="K108" s="4" t="s">
        <v>4525</v>
      </c>
      <c r="L108" s="4" t="s">
        <v>4525</v>
      </c>
      <c r="M108" s="3" t="s">
        <v>774</v>
      </c>
      <c r="N108" s="4" t="s">
        <v>4525</v>
      </c>
      <c r="O108" s="4" t="s">
        <v>4525</v>
      </c>
      <c r="P108" s="4" t="s">
        <v>4525</v>
      </c>
      <c r="Q108" s="4" t="s">
        <v>4525</v>
      </c>
      <c r="R108" s="4" t="s">
        <v>4525</v>
      </c>
      <c r="S108" s="3" t="s">
        <v>652</v>
      </c>
      <c r="T108" s="3" t="s">
        <v>400</v>
      </c>
      <c r="U108" s="3" t="s">
        <v>685</v>
      </c>
      <c r="V108" s="14" t="s">
        <v>4525</v>
      </c>
      <c r="W108" s="3" t="s">
        <v>34</v>
      </c>
      <c r="X108" s="3" t="s">
        <v>213</v>
      </c>
      <c r="Y108" s="4" t="s">
        <v>4525</v>
      </c>
      <c r="Z108" s="3" t="s">
        <v>363</v>
      </c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HZ108" s="3"/>
      <c r="IA108" s="3"/>
      <c r="IB108" s="3"/>
      <c r="IC108" s="3"/>
      <c r="ID108" s="3"/>
      <c r="IE108" s="3"/>
      <c r="IF108" s="3"/>
      <c r="IG108" s="3"/>
      <c r="IH108" s="3"/>
      <c r="II108" s="3"/>
      <c r="IJ108" s="3"/>
      <c r="IK108" s="3"/>
      <c r="IL108" s="3"/>
      <c r="IM108" s="3"/>
      <c r="IN108" s="3"/>
      <c r="IO108" s="3"/>
      <c r="IP108" s="3"/>
      <c r="IQ108" s="3"/>
      <c r="IR108" s="3"/>
      <c r="IS108" s="3"/>
      <c r="IT108" s="3"/>
      <c r="IU108" s="3"/>
      <c r="IV108" s="3"/>
      <c r="IW108" s="3"/>
      <c r="IX108" s="3"/>
      <c r="IY108" s="3"/>
      <c r="IZ108" s="3"/>
      <c r="JA108" s="3"/>
      <c r="JB108" s="3"/>
      <c r="JC108" s="3"/>
      <c r="JD108" s="3"/>
      <c r="JE108" s="3"/>
      <c r="JF108" s="3"/>
      <c r="JG108" s="3"/>
      <c r="JH108" s="3"/>
      <c r="JI108" s="3"/>
      <c r="JJ108" s="3"/>
      <c r="JK108" s="3"/>
      <c r="JL108" s="3"/>
      <c r="JM108" s="3"/>
      <c r="JN108" s="3"/>
      <c r="JO108" s="3"/>
      <c r="JP108" s="3"/>
      <c r="JQ108" s="3"/>
      <c r="JR108" s="3"/>
      <c r="JS108" s="3"/>
      <c r="JT108" s="3"/>
      <c r="JU108" s="3"/>
      <c r="JV108" s="3"/>
      <c r="JW108" s="3"/>
      <c r="JX108" s="3"/>
      <c r="JY108" s="3"/>
      <c r="JZ108" s="3"/>
      <c r="KA108" s="3"/>
      <c r="KB108" s="3"/>
      <c r="KC108" s="3"/>
      <c r="KD108" s="3"/>
      <c r="KE108" s="3"/>
      <c r="KF108" s="3"/>
      <c r="KG108" s="3"/>
      <c r="KH108" s="3"/>
      <c r="KI108" s="3"/>
      <c r="KJ108" s="3"/>
      <c r="KK108" s="3"/>
      <c r="KL108" s="3"/>
      <c r="KM108" s="3"/>
      <c r="KN108" s="3"/>
      <c r="KO108" s="3"/>
      <c r="KP108" s="3"/>
      <c r="KQ108" s="3"/>
      <c r="KR108" s="3"/>
      <c r="KS108" s="3"/>
      <c r="KT108" s="3"/>
      <c r="KU108" s="3"/>
      <c r="KV108" s="3"/>
      <c r="KW108" s="3"/>
      <c r="KX108" s="3"/>
      <c r="KY108" s="3"/>
      <c r="KZ108" s="3"/>
      <c r="LA108" s="3"/>
      <c r="LB108" s="3"/>
      <c r="LC108" s="3"/>
      <c r="LD108" s="3"/>
      <c r="LE108" s="3"/>
      <c r="LF108" s="3"/>
      <c r="LG108" s="3"/>
      <c r="LH108" s="3"/>
      <c r="LI108" s="3"/>
      <c r="LJ108" s="3"/>
      <c r="LK108" s="3"/>
      <c r="LL108" s="3"/>
      <c r="LM108" s="3"/>
      <c r="LN108" s="3"/>
      <c r="LO108" s="3"/>
      <c r="LP108" s="3"/>
      <c r="LQ108" s="3"/>
      <c r="LR108" s="3"/>
      <c r="LS108" s="3"/>
      <c r="LT108" s="3"/>
      <c r="LU108" s="3"/>
      <c r="LV108" s="3"/>
      <c r="LW108" s="3"/>
      <c r="LX108" s="3"/>
      <c r="LY108" s="3"/>
      <c r="LZ108" s="3"/>
      <c r="MA108" s="3"/>
      <c r="MB108" s="3"/>
      <c r="MC108" s="3"/>
      <c r="MD108" s="3"/>
      <c r="ME108" s="3"/>
      <c r="MF108" s="3"/>
      <c r="MG108" s="3"/>
      <c r="MH108" s="3"/>
      <c r="MI108" s="3"/>
      <c r="MJ108" s="3"/>
      <c r="MK108" s="3"/>
      <c r="ML108" s="3"/>
      <c r="MM108" s="3"/>
      <c r="MN108" s="3"/>
      <c r="MO108" s="3"/>
      <c r="MP108" s="3"/>
      <c r="MQ108" s="3"/>
      <c r="MR108" s="3"/>
      <c r="MS108" s="3"/>
      <c r="MT108" s="3"/>
      <c r="MU108" s="3"/>
      <c r="MV108" s="3"/>
      <c r="MW108" s="3"/>
      <c r="MX108" s="3"/>
      <c r="MY108" s="3"/>
      <c r="MZ108" s="3"/>
      <c r="NA108" s="3"/>
      <c r="NB108" s="3"/>
      <c r="NC108" s="3"/>
      <c r="ND108" s="3"/>
      <c r="NE108" s="3"/>
      <c r="NF108" s="3"/>
      <c r="NG108" s="3"/>
      <c r="NH108" s="3"/>
      <c r="NI108" s="3"/>
      <c r="NJ108" s="3"/>
      <c r="NK108" s="3"/>
      <c r="NL108" s="3"/>
      <c r="NM108" s="3"/>
      <c r="NN108" s="3"/>
      <c r="NO108" s="3"/>
      <c r="NP108" s="3"/>
      <c r="NQ108" s="3"/>
      <c r="NR108" s="3"/>
      <c r="NS108" s="3"/>
      <c r="NT108" s="3"/>
      <c r="NU108" s="3"/>
      <c r="NV108" s="3"/>
      <c r="NW108" s="3"/>
      <c r="NX108" s="3"/>
      <c r="NY108" s="3"/>
      <c r="NZ108" s="3"/>
      <c r="OA108" s="3"/>
      <c r="OB108" s="3"/>
      <c r="OC108" s="3"/>
      <c r="OD108" s="3"/>
      <c r="OE108" s="3"/>
      <c r="OF108" s="3"/>
      <c r="OG108" s="3"/>
      <c r="OH108" s="3"/>
      <c r="OI108" s="3"/>
      <c r="OJ108" s="3"/>
      <c r="OK108" s="3"/>
      <c r="OL108" s="3"/>
      <c r="OM108" s="3"/>
      <c r="ON108" s="3"/>
      <c r="OO108" s="3"/>
      <c r="OP108" s="3"/>
      <c r="OQ108" s="3"/>
      <c r="OR108" s="3"/>
      <c r="OS108" s="3"/>
      <c r="OT108" s="3"/>
      <c r="OU108" s="3"/>
      <c r="OV108" s="3"/>
      <c r="OW108" s="3"/>
      <c r="OX108" s="3"/>
      <c r="OY108" s="3"/>
      <c r="OZ108" s="3"/>
      <c r="PA108" s="3"/>
      <c r="PB108" s="3"/>
      <c r="PC108" s="3"/>
      <c r="PD108" s="3"/>
      <c r="PE108" s="3"/>
      <c r="PF108" s="3"/>
      <c r="PG108" s="3"/>
      <c r="PH108" s="3"/>
      <c r="PI108" s="3"/>
      <c r="PJ108" s="3"/>
      <c r="PK108" s="3"/>
      <c r="PL108" s="3"/>
      <c r="PM108" s="3"/>
      <c r="PN108" s="3"/>
      <c r="PO108" s="3"/>
      <c r="PP108" s="3"/>
      <c r="PQ108" s="3"/>
      <c r="PR108" s="3"/>
      <c r="PS108" s="3"/>
      <c r="PT108" s="3"/>
      <c r="PU108" s="3"/>
      <c r="PV108" s="3"/>
      <c r="PW108" s="3"/>
      <c r="PX108" s="3"/>
      <c r="PY108" s="3"/>
      <c r="PZ108" s="3"/>
      <c r="QA108" s="3"/>
      <c r="QB108" s="3"/>
      <c r="QC108" s="3"/>
      <c r="QD108" s="3"/>
      <c r="QE108" s="3"/>
      <c r="QF108" s="3"/>
      <c r="QG108" s="3"/>
      <c r="QH108" s="3"/>
      <c r="QI108" s="3"/>
      <c r="QJ108" s="3"/>
      <c r="QK108" s="3"/>
      <c r="QL108" s="3"/>
      <c r="QM108" s="3"/>
      <c r="QN108" s="3"/>
      <c r="QO108" s="3"/>
      <c r="QP108" s="3"/>
      <c r="QQ108" s="3"/>
      <c r="QR108" s="3"/>
      <c r="QS108" s="3"/>
      <c r="QT108" s="3"/>
      <c r="QU108" s="3"/>
      <c r="QV108" s="3"/>
      <c r="QW108" s="3"/>
      <c r="QX108" s="3"/>
      <c r="QY108" s="3"/>
      <c r="QZ108" s="3"/>
      <c r="RA108" s="3"/>
      <c r="RB108" s="3"/>
      <c r="RC108" s="3"/>
      <c r="RD108" s="3"/>
      <c r="RE108" s="3"/>
      <c r="RF108" s="3"/>
      <c r="RG108" s="3"/>
      <c r="RH108" s="3"/>
      <c r="RI108" s="3"/>
      <c r="RJ108" s="3"/>
      <c r="RK108" s="3"/>
      <c r="RL108" s="3"/>
      <c r="RM108" s="3"/>
      <c r="RN108" s="3"/>
      <c r="RO108" s="3"/>
      <c r="RP108" s="3"/>
      <c r="RQ108" s="3"/>
      <c r="RR108" s="3"/>
      <c r="RS108" s="3"/>
      <c r="RT108" s="3"/>
      <c r="RU108" s="3"/>
      <c r="RV108" s="3"/>
      <c r="RW108" s="3"/>
      <c r="RX108" s="3"/>
      <c r="RY108" s="3"/>
      <c r="RZ108" s="3"/>
      <c r="SA108" s="3"/>
      <c r="SB108" s="3"/>
      <c r="SC108" s="3"/>
      <c r="SD108" s="3"/>
      <c r="SE108" s="3"/>
      <c r="SF108" s="3"/>
      <c r="SG108" s="3"/>
      <c r="SH108" s="3"/>
      <c r="SI108" s="3"/>
      <c r="SJ108" s="3"/>
      <c r="SK108" s="3"/>
      <c r="SL108" s="3"/>
      <c r="SM108" s="3"/>
      <c r="SN108" s="3"/>
      <c r="SO108" s="3"/>
      <c r="SP108" s="3"/>
      <c r="SQ108" s="3"/>
    </row>
    <row r="109" spans="1:511">
      <c r="A109" s="3">
        <v>16</v>
      </c>
      <c r="B109" s="3">
        <v>89174877</v>
      </c>
      <c r="C109" s="3" t="s">
        <v>20</v>
      </c>
      <c r="D109" s="3" t="s">
        <v>3</v>
      </c>
      <c r="E109" s="3" t="s">
        <v>119</v>
      </c>
      <c r="F109" s="3" t="s">
        <v>120</v>
      </c>
      <c r="G109" s="3" t="s">
        <v>121</v>
      </c>
      <c r="H109" s="3" t="s">
        <v>122</v>
      </c>
      <c r="I109" s="3" t="s">
        <v>22</v>
      </c>
      <c r="J109" s="4" t="s">
        <v>4525</v>
      </c>
      <c r="K109" s="4" t="s">
        <v>4525</v>
      </c>
      <c r="L109" s="4" t="s">
        <v>4525</v>
      </c>
      <c r="M109" s="4" t="s">
        <v>4525</v>
      </c>
      <c r="N109" s="4" t="s">
        <v>4525</v>
      </c>
      <c r="O109" s="4" t="s">
        <v>4525</v>
      </c>
      <c r="P109" s="4" t="s">
        <v>4525</v>
      </c>
      <c r="Q109" s="4" t="s">
        <v>4525</v>
      </c>
      <c r="R109" s="4" t="s">
        <v>4525</v>
      </c>
      <c r="S109" s="4" t="s">
        <v>4525</v>
      </c>
      <c r="T109" t="s">
        <v>660</v>
      </c>
      <c r="U109" t="s">
        <v>686</v>
      </c>
      <c r="V109" s="14" t="s">
        <v>4525</v>
      </c>
      <c r="W109" s="4" t="s">
        <v>4525</v>
      </c>
      <c r="X109" s="3" t="s">
        <v>214</v>
      </c>
      <c r="Y109" s="4" t="s">
        <v>4525</v>
      </c>
      <c r="Z109" s="4" t="s">
        <v>4525</v>
      </c>
      <c r="SP109"/>
      <c r="SQ109"/>
    </row>
    <row r="110" spans="1:511">
      <c r="A110" s="3">
        <v>17</v>
      </c>
      <c r="B110" s="3">
        <v>20113258</v>
      </c>
      <c r="C110" s="3" t="s">
        <v>20</v>
      </c>
      <c r="D110" s="3" t="s">
        <v>3</v>
      </c>
      <c r="E110" s="3" t="s">
        <v>123</v>
      </c>
      <c r="F110" s="3" t="s">
        <v>124</v>
      </c>
      <c r="G110" s="3" t="s">
        <v>125</v>
      </c>
      <c r="H110" s="3" t="s">
        <v>126</v>
      </c>
      <c r="I110" s="3" t="s">
        <v>6</v>
      </c>
      <c r="J110" s="4" t="s">
        <v>4525</v>
      </c>
      <c r="K110" s="3" t="s">
        <v>742</v>
      </c>
      <c r="L110" s="4" t="s">
        <v>4525</v>
      </c>
      <c r="M110" s="4" t="s">
        <v>4525</v>
      </c>
      <c r="N110" s="4" t="s">
        <v>4525</v>
      </c>
      <c r="O110" s="4" t="s">
        <v>4525</v>
      </c>
      <c r="P110" s="3" t="s">
        <v>559</v>
      </c>
      <c r="Q110" s="4" t="s">
        <v>4525</v>
      </c>
      <c r="R110" s="4" t="s">
        <v>4525</v>
      </c>
      <c r="S110" s="4" t="s">
        <v>4525</v>
      </c>
      <c r="T110" s="3" t="s">
        <v>661</v>
      </c>
      <c r="U110" s="4" t="s">
        <v>4525</v>
      </c>
      <c r="V110" s="14" t="s">
        <v>4525</v>
      </c>
      <c r="W110" s="4" t="s">
        <v>4525</v>
      </c>
      <c r="X110" s="3" t="s">
        <v>215</v>
      </c>
      <c r="Y110" s="4" t="s">
        <v>4525</v>
      </c>
      <c r="Z110" s="4" t="s">
        <v>4525</v>
      </c>
    </row>
    <row r="111" spans="1:511" customFormat="1">
      <c r="A111">
        <v>17</v>
      </c>
      <c r="B111">
        <v>34513755</v>
      </c>
      <c r="C111" t="s">
        <v>20</v>
      </c>
      <c r="D111" t="s">
        <v>4</v>
      </c>
      <c r="E111" t="s">
        <v>365</v>
      </c>
      <c r="F111" t="s">
        <v>366</v>
      </c>
      <c r="G111" t="s">
        <v>367</v>
      </c>
      <c r="H111" t="s">
        <v>368</v>
      </c>
      <c r="I111" t="s">
        <v>22</v>
      </c>
      <c r="J111" s="4" t="s">
        <v>4525</v>
      </c>
      <c r="K111" s="4" t="s">
        <v>4525</v>
      </c>
      <c r="L111" t="s">
        <v>759</v>
      </c>
      <c r="M111" s="4" t="s">
        <v>4525</v>
      </c>
      <c r="N111" t="s">
        <v>422</v>
      </c>
      <c r="O111" s="4" t="s">
        <v>4525</v>
      </c>
      <c r="P111" s="4" t="s">
        <v>4525</v>
      </c>
      <c r="Q111" s="4" t="s">
        <v>4525</v>
      </c>
      <c r="R111" s="4" t="s">
        <v>4525</v>
      </c>
      <c r="S111" s="4" t="s">
        <v>4525</v>
      </c>
      <c r="T111" s="4" t="s">
        <v>4525</v>
      </c>
      <c r="U111" s="4" t="s">
        <v>4525</v>
      </c>
      <c r="V111" s="15" t="s">
        <v>4525</v>
      </c>
      <c r="W111" s="4" t="s">
        <v>4525</v>
      </c>
      <c r="X111" s="4" t="s">
        <v>4525</v>
      </c>
      <c r="Y111" s="4" t="s">
        <v>4525</v>
      </c>
      <c r="Z111" t="s">
        <v>364</v>
      </c>
    </row>
    <row r="112" spans="1:511">
      <c r="A112" s="3">
        <v>17</v>
      </c>
      <c r="B112" s="3">
        <v>34515379</v>
      </c>
      <c r="C112" s="3" t="s">
        <v>4</v>
      </c>
      <c r="D112" s="3" t="s">
        <v>20</v>
      </c>
      <c r="E112" s="3" t="s">
        <v>365</v>
      </c>
      <c r="F112" s="3" t="s">
        <v>366</v>
      </c>
      <c r="G112" s="3" t="s">
        <v>662</v>
      </c>
      <c r="H112" s="3" t="s">
        <v>663</v>
      </c>
      <c r="I112" s="3" t="s">
        <v>22</v>
      </c>
      <c r="J112" s="3" t="s">
        <v>652</v>
      </c>
      <c r="K112" s="4" t="s">
        <v>4525</v>
      </c>
      <c r="L112" s="3" t="s">
        <v>760</v>
      </c>
      <c r="M112" s="3" t="s">
        <v>775</v>
      </c>
      <c r="N112" s="4" t="s">
        <v>4525</v>
      </c>
      <c r="O112" s="4" t="s">
        <v>4525</v>
      </c>
      <c r="P112" s="4" t="s">
        <v>4525</v>
      </c>
      <c r="Q112" s="4" t="s">
        <v>4525</v>
      </c>
      <c r="R112" s="4" t="s">
        <v>4525</v>
      </c>
      <c r="S112" s="4" t="s">
        <v>4525</v>
      </c>
      <c r="T112" s="3" t="s">
        <v>598</v>
      </c>
      <c r="U112" s="4" t="s">
        <v>4525</v>
      </c>
      <c r="V112" s="14" t="s">
        <v>4525</v>
      </c>
      <c r="W112" s="4" t="s">
        <v>4525</v>
      </c>
      <c r="X112" s="4" t="s">
        <v>4525</v>
      </c>
      <c r="Y112" s="4" t="s">
        <v>4525</v>
      </c>
      <c r="Z112" s="4" t="s">
        <v>4525</v>
      </c>
    </row>
    <row r="113" spans="1:511" customFormat="1">
      <c r="A113">
        <v>17</v>
      </c>
      <c r="B113">
        <v>34541647</v>
      </c>
      <c r="C113" t="s">
        <v>15</v>
      </c>
      <c r="D113" t="s">
        <v>20</v>
      </c>
      <c r="E113" t="s">
        <v>424</v>
      </c>
      <c r="F113" t="s">
        <v>425</v>
      </c>
      <c r="G113" t="s">
        <v>426</v>
      </c>
      <c r="I113" t="s">
        <v>11</v>
      </c>
      <c r="J113" s="4" t="s">
        <v>4525</v>
      </c>
      <c r="K113" s="4" t="s">
        <v>4525</v>
      </c>
      <c r="L113" t="s">
        <v>676</v>
      </c>
      <c r="M113" s="4" t="s">
        <v>4525</v>
      </c>
      <c r="N113" t="s">
        <v>423</v>
      </c>
      <c r="O113" s="4" t="s">
        <v>4525</v>
      </c>
      <c r="P113" s="4" t="s">
        <v>4525</v>
      </c>
      <c r="Q113" t="s">
        <v>597</v>
      </c>
      <c r="R113" s="4" t="s">
        <v>4525</v>
      </c>
      <c r="S113" s="4" t="s">
        <v>4525</v>
      </c>
      <c r="T113" s="4" t="s">
        <v>4525</v>
      </c>
      <c r="U113" s="4" t="s">
        <v>4525</v>
      </c>
      <c r="V113" s="14" t="s">
        <v>4525</v>
      </c>
      <c r="W113" s="4" t="s">
        <v>4525</v>
      </c>
      <c r="X113" s="4" t="s">
        <v>4525</v>
      </c>
      <c r="Y113" s="4" t="s">
        <v>4525</v>
      </c>
      <c r="Z113" s="4" t="s">
        <v>4525</v>
      </c>
    </row>
    <row r="114" spans="1:511">
      <c r="A114" s="3">
        <v>17</v>
      </c>
      <c r="B114" s="3">
        <v>34854068</v>
      </c>
      <c r="C114" s="3" t="s">
        <v>3</v>
      </c>
      <c r="D114" s="3" t="s">
        <v>20</v>
      </c>
      <c r="E114" s="3" t="s">
        <v>336</v>
      </c>
      <c r="F114" s="3" t="s">
        <v>599</v>
      </c>
      <c r="G114" s="3" t="s">
        <v>600</v>
      </c>
      <c r="H114" s="3" t="s">
        <v>601</v>
      </c>
      <c r="I114" s="3" t="s">
        <v>22</v>
      </c>
      <c r="J114" s="4" t="s">
        <v>4525</v>
      </c>
      <c r="K114" s="4" t="s">
        <v>4525</v>
      </c>
      <c r="L114" s="3" t="s">
        <v>761</v>
      </c>
      <c r="M114" s="3" t="s">
        <v>776</v>
      </c>
      <c r="N114" s="4" t="s">
        <v>4525</v>
      </c>
      <c r="O114" s="4" t="s">
        <v>4525</v>
      </c>
      <c r="P114" s="4" t="s">
        <v>4525</v>
      </c>
      <c r="Q114" s="3" t="s">
        <v>598</v>
      </c>
      <c r="R114" s="3" t="s">
        <v>634</v>
      </c>
      <c r="S114" s="4" t="s">
        <v>4525</v>
      </c>
      <c r="T114" s="4" t="s">
        <v>4525</v>
      </c>
      <c r="U114" s="4" t="s">
        <v>4525</v>
      </c>
      <c r="V114" s="14" t="s">
        <v>4525</v>
      </c>
      <c r="W114" s="4" t="s">
        <v>4525</v>
      </c>
      <c r="X114" s="4" t="s">
        <v>4525</v>
      </c>
      <c r="Y114" s="3" t="s">
        <v>335</v>
      </c>
      <c r="Z114" s="3" t="s">
        <v>404</v>
      </c>
      <c r="AK114" s="5"/>
      <c r="AZ114" s="5"/>
      <c r="LY114" s="5"/>
    </row>
    <row r="115" spans="1:511" customFormat="1">
      <c r="A115">
        <v>17</v>
      </c>
      <c r="B115">
        <v>35439558</v>
      </c>
      <c r="C115" t="s">
        <v>15</v>
      </c>
      <c r="D115" t="s">
        <v>4</v>
      </c>
      <c r="E115" t="s">
        <v>428</v>
      </c>
      <c r="F115" t="s">
        <v>429</v>
      </c>
      <c r="G115" t="s">
        <v>430</v>
      </c>
      <c r="H115" t="s">
        <v>431</v>
      </c>
      <c r="I115" t="s">
        <v>6</v>
      </c>
      <c r="J115" s="4" t="s">
        <v>4525</v>
      </c>
      <c r="K115" s="4" t="s">
        <v>4525</v>
      </c>
      <c r="L115" t="s">
        <v>382</v>
      </c>
      <c r="M115" s="4" t="s">
        <v>4525</v>
      </c>
      <c r="N115" t="s">
        <v>427</v>
      </c>
      <c r="O115" s="4" t="s">
        <v>4525</v>
      </c>
      <c r="P115" s="4" t="s">
        <v>4525</v>
      </c>
      <c r="Q115" s="4" t="s">
        <v>4525</v>
      </c>
      <c r="R115" s="4" t="s">
        <v>4525</v>
      </c>
      <c r="S115" s="4" t="s">
        <v>4525</v>
      </c>
      <c r="T115" s="4" t="s">
        <v>4525</v>
      </c>
      <c r="U115" s="4" t="s">
        <v>4525</v>
      </c>
      <c r="V115" t="s">
        <v>710</v>
      </c>
      <c r="W115" s="4" t="s">
        <v>4525</v>
      </c>
      <c r="X115" s="4" t="s">
        <v>4525</v>
      </c>
      <c r="Y115" s="4" t="s">
        <v>4525</v>
      </c>
      <c r="Z115" s="4" t="s">
        <v>4525</v>
      </c>
      <c r="AK115" s="1"/>
      <c r="AZ115" s="1"/>
      <c r="CD115" s="1"/>
    </row>
    <row r="116" spans="1:511">
      <c r="A116">
        <v>17</v>
      </c>
      <c r="B116">
        <v>35439606</v>
      </c>
      <c r="C116" t="s">
        <v>3</v>
      </c>
      <c r="D116" t="s">
        <v>20</v>
      </c>
      <c r="E116" t="s">
        <v>428</v>
      </c>
      <c r="F116" t="s">
        <v>429</v>
      </c>
      <c r="G116" t="s">
        <v>433</v>
      </c>
      <c r="H116" t="s">
        <v>434</v>
      </c>
      <c r="I116" t="s">
        <v>22</v>
      </c>
      <c r="J116" s="4" t="s">
        <v>4525</v>
      </c>
      <c r="K116" s="4" t="s">
        <v>4525</v>
      </c>
      <c r="L116" t="s">
        <v>762</v>
      </c>
      <c r="M116" s="4" t="s">
        <v>4525</v>
      </c>
      <c r="N116" t="s">
        <v>432</v>
      </c>
      <c r="O116" s="4" t="s">
        <v>4525</v>
      </c>
      <c r="P116" s="4" t="s">
        <v>4525</v>
      </c>
      <c r="Q116" s="4" t="s">
        <v>4525</v>
      </c>
      <c r="R116" s="4" t="s">
        <v>4525</v>
      </c>
      <c r="S116" s="4" t="s">
        <v>4525</v>
      </c>
      <c r="T116" s="4" t="s">
        <v>4525</v>
      </c>
      <c r="U116" s="4" t="s">
        <v>4525</v>
      </c>
      <c r="V116" t="s">
        <v>711</v>
      </c>
      <c r="W116" s="4" t="s">
        <v>4525</v>
      </c>
      <c r="X116" s="4" t="s">
        <v>4525</v>
      </c>
      <c r="Y116" s="4" t="s">
        <v>4525</v>
      </c>
      <c r="Z116" s="4" t="s">
        <v>4525</v>
      </c>
      <c r="AA116"/>
      <c r="AB116"/>
      <c r="AC116"/>
      <c r="AD116"/>
      <c r="AE116"/>
      <c r="AF116"/>
      <c r="AG116"/>
      <c r="AH116"/>
      <c r="AI116"/>
      <c r="AJ116"/>
      <c r="AK116" s="1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 s="1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 s="1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  <c r="HO116"/>
      <c r="HP116"/>
      <c r="HQ116"/>
      <c r="HR116"/>
      <c r="HS116"/>
      <c r="HT116"/>
      <c r="HU116"/>
      <c r="HV116"/>
      <c r="HW116"/>
      <c r="HX116"/>
      <c r="HY116"/>
      <c r="HZ116"/>
      <c r="IA116"/>
      <c r="IB116"/>
      <c r="IC116"/>
      <c r="ID116"/>
      <c r="IE116"/>
      <c r="IF116"/>
      <c r="IG116"/>
      <c r="IH116"/>
      <c r="II116"/>
      <c r="IJ116"/>
      <c r="IK116"/>
      <c r="IL116"/>
      <c r="IM116"/>
      <c r="IN116"/>
      <c r="IO116"/>
      <c r="IP116"/>
      <c r="IQ116"/>
      <c r="IR116"/>
      <c r="IS116"/>
      <c r="IT116"/>
      <c r="IU116"/>
      <c r="IV116"/>
      <c r="IW116"/>
      <c r="IX116"/>
      <c r="IY116"/>
      <c r="IZ116"/>
      <c r="JA116"/>
      <c r="JB116"/>
      <c r="JC116"/>
      <c r="JD116"/>
      <c r="JE116"/>
      <c r="JF116"/>
      <c r="JG116"/>
      <c r="JH116"/>
      <c r="JI116"/>
      <c r="JJ116"/>
      <c r="JK116"/>
      <c r="JL116"/>
      <c r="JM116"/>
      <c r="JN116"/>
      <c r="JO116"/>
      <c r="JP116"/>
      <c r="JQ116"/>
      <c r="JR116"/>
      <c r="JS116"/>
      <c r="JT116"/>
      <c r="JU116"/>
      <c r="JV116"/>
      <c r="JW116"/>
      <c r="JX116"/>
      <c r="JY116"/>
      <c r="JZ116"/>
      <c r="KA116"/>
      <c r="KB116"/>
      <c r="KC116"/>
      <c r="KD116"/>
      <c r="KE116"/>
      <c r="KF116"/>
      <c r="KG116"/>
      <c r="KH116"/>
      <c r="KI116"/>
      <c r="KJ116"/>
      <c r="KK116"/>
      <c r="KL116"/>
      <c r="KM116"/>
      <c r="KN116"/>
      <c r="KO116"/>
      <c r="KP116"/>
      <c r="KQ116"/>
      <c r="KR116"/>
      <c r="KS116"/>
      <c r="KT116"/>
      <c r="KU116"/>
      <c r="KV116"/>
      <c r="KW116"/>
      <c r="KX116"/>
      <c r="KY116"/>
      <c r="KZ116"/>
      <c r="LA116"/>
      <c r="LB116"/>
      <c r="LC116"/>
      <c r="LD116"/>
      <c r="LE116"/>
      <c r="LF116"/>
      <c r="LG116"/>
      <c r="LH116"/>
      <c r="LI116"/>
      <c r="LJ116"/>
      <c r="LK116"/>
      <c r="LL116"/>
      <c r="LM116"/>
      <c r="LN116"/>
      <c r="LO116"/>
      <c r="LP116"/>
      <c r="LQ116"/>
      <c r="LR116"/>
      <c r="LS116"/>
      <c r="LT116"/>
      <c r="LU116"/>
      <c r="LV116"/>
      <c r="LW116"/>
      <c r="LX116"/>
      <c r="LY116"/>
      <c r="LZ116"/>
      <c r="MA116"/>
      <c r="MB116"/>
      <c r="MC116"/>
      <c r="MD116"/>
      <c r="ME116"/>
      <c r="MF116"/>
      <c r="MG116"/>
      <c r="MH116"/>
      <c r="MI116"/>
      <c r="MJ116"/>
      <c r="MK116"/>
      <c r="ML116"/>
      <c r="MM116"/>
      <c r="MN116"/>
      <c r="MO116"/>
      <c r="MP116"/>
      <c r="MQ116"/>
      <c r="MR116"/>
      <c r="MS116"/>
      <c r="MT116"/>
      <c r="MU116"/>
      <c r="MV116"/>
      <c r="MW116"/>
      <c r="MX116"/>
      <c r="MY116"/>
      <c r="MZ116"/>
      <c r="NA116"/>
      <c r="NB116"/>
      <c r="NC116"/>
      <c r="ND116"/>
      <c r="NE116"/>
      <c r="NF116"/>
      <c r="NG116"/>
      <c r="NH116"/>
      <c r="NI116"/>
      <c r="NJ116"/>
      <c r="NK116"/>
      <c r="NL116"/>
      <c r="NM116"/>
      <c r="NN116"/>
      <c r="NO116"/>
      <c r="NP116"/>
      <c r="NQ116"/>
      <c r="NR116"/>
      <c r="NS116"/>
      <c r="NT116"/>
      <c r="NU116"/>
      <c r="NV116"/>
      <c r="NW116"/>
      <c r="NX116"/>
      <c r="NY116"/>
      <c r="NZ116"/>
      <c r="OA116"/>
      <c r="OB116"/>
      <c r="OC116"/>
      <c r="OD116"/>
      <c r="OE116"/>
      <c r="OF116"/>
      <c r="OG116"/>
      <c r="OH116"/>
      <c r="OI116"/>
      <c r="OJ116"/>
      <c r="OK116"/>
      <c r="OL116"/>
      <c r="OM116"/>
      <c r="ON116"/>
      <c r="OO116"/>
      <c r="OP116"/>
      <c r="OQ116"/>
      <c r="OR116"/>
      <c r="OS116"/>
      <c r="OT116"/>
      <c r="OU116"/>
      <c r="OV116"/>
      <c r="OW116"/>
      <c r="OX116"/>
      <c r="OY116"/>
      <c r="OZ116"/>
      <c r="PA116"/>
      <c r="PB116"/>
      <c r="PC116"/>
      <c r="PD116"/>
      <c r="PE116"/>
      <c r="PF116"/>
      <c r="PG116"/>
      <c r="PH116"/>
      <c r="PI116"/>
      <c r="PJ116"/>
      <c r="PK116"/>
      <c r="PL116"/>
      <c r="PM116"/>
      <c r="PN116"/>
      <c r="PO116"/>
      <c r="PP116"/>
      <c r="PQ116"/>
      <c r="PR116"/>
      <c r="PS116"/>
      <c r="PT116"/>
      <c r="PU116"/>
      <c r="PV116"/>
      <c r="PW116"/>
      <c r="PX116"/>
      <c r="PY116"/>
      <c r="PZ116"/>
      <c r="QA116"/>
      <c r="QB116"/>
      <c r="QC116"/>
      <c r="QD116"/>
      <c r="QE116"/>
      <c r="QF116"/>
      <c r="QG116"/>
      <c r="QH116"/>
      <c r="QI116"/>
      <c r="QJ116"/>
      <c r="QK116"/>
      <c r="QL116"/>
      <c r="QM116"/>
      <c r="QN116"/>
      <c r="QO116"/>
      <c r="QP116"/>
      <c r="QQ116"/>
      <c r="QR116"/>
      <c r="QS116"/>
      <c r="QT116"/>
      <c r="QU116"/>
      <c r="QV116"/>
      <c r="QW116"/>
      <c r="QX116"/>
      <c r="QY116"/>
      <c r="QZ116"/>
      <c r="RA116"/>
      <c r="RB116"/>
      <c r="RC116"/>
      <c r="RD116"/>
      <c r="RE116"/>
      <c r="RF116"/>
      <c r="RG116"/>
      <c r="RH116"/>
      <c r="RI116"/>
      <c r="RJ116"/>
      <c r="RK116"/>
      <c r="RL116"/>
      <c r="RM116"/>
      <c r="RN116"/>
      <c r="RO116"/>
      <c r="RP116"/>
      <c r="RQ116"/>
      <c r="RR116"/>
      <c r="RS116"/>
      <c r="RT116"/>
      <c r="RU116"/>
      <c r="RV116"/>
      <c r="RW116"/>
      <c r="RX116"/>
      <c r="RY116"/>
      <c r="RZ116"/>
      <c r="SA116"/>
      <c r="SB116"/>
      <c r="SC116"/>
      <c r="SD116"/>
      <c r="SE116"/>
      <c r="SF116"/>
      <c r="SG116"/>
      <c r="SH116"/>
      <c r="SI116"/>
      <c r="SJ116"/>
      <c r="SK116"/>
      <c r="SL116"/>
      <c r="SM116"/>
      <c r="SN116"/>
      <c r="SO116"/>
      <c r="SP116"/>
    </row>
    <row r="117" spans="1:511" customFormat="1">
      <c r="A117">
        <v>17</v>
      </c>
      <c r="B117">
        <v>36167697</v>
      </c>
      <c r="C117" t="s">
        <v>20</v>
      </c>
      <c r="D117" t="s">
        <v>4</v>
      </c>
      <c r="E117" t="s">
        <v>436</v>
      </c>
      <c r="F117" t="s">
        <v>437</v>
      </c>
      <c r="G117" t="s">
        <v>438</v>
      </c>
      <c r="H117" t="s">
        <v>439</v>
      </c>
      <c r="I117" t="s">
        <v>22</v>
      </c>
      <c r="J117" s="4" t="s">
        <v>4525</v>
      </c>
      <c r="K117" s="4" t="s">
        <v>4525</v>
      </c>
      <c r="L117" s="4" t="s">
        <v>4525</v>
      </c>
      <c r="M117" t="s">
        <v>282</v>
      </c>
      <c r="N117" t="s">
        <v>435</v>
      </c>
      <c r="O117" s="4" t="s">
        <v>4525</v>
      </c>
      <c r="P117" s="4" t="s">
        <v>4525</v>
      </c>
      <c r="Q117" s="4" t="s">
        <v>4525</v>
      </c>
      <c r="R117" t="s">
        <v>622</v>
      </c>
      <c r="S117" s="4" t="s">
        <v>4525</v>
      </c>
      <c r="T117" s="4" t="s">
        <v>4525</v>
      </c>
      <c r="U117" s="4" t="s">
        <v>4525</v>
      </c>
      <c r="V117" s="15" t="s">
        <v>4525</v>
      </c>
      <c r="W117" s="4" t="s">
        <v>4525</v>
      </c>
      <c r="X117" s="4" t="s">
        <v>4525</v>
      </c>
      <c r="Y117" s="4" t="s">
        <v>4525</v>
      </c>
      <c r="Z117" s="4" t="s">
        <v>4525</v>
      </c>
      <c r="AK117" s="1"/>
      <c r="CD117" s="1"/>
      <c r="CS117" s="1"/>
      <c r="SQ117" s="3"/>
    </row>
    <row r="118" spans="1:511" customFormat="1">
      <c r="A118">
        <v>17</v>
      </c>
      <c r="B118">
        <v>53401617</v>
      </c>
      <c r="C118" t="s">
        <v>4</v>
      </c>
      <c r="D118" t="s">
        <v>440</v>
      </c>
      <c r="E118" t="s">
        <v>441</v>
      </c>
      <c r="F118" t="s">
        <v>442</v>
      </c>
      <c r="G118" t="s">
        <v>443</v>
      </c>
      <c r="H118" t="s">
        <v>444</v>
      </c>
      <c r="I118" t="s">
        <v>22</v>
      </c>
      <c r="J118" s="4" t="s">
        <v>4525</v>
      </c>
      <c r="K118" s="4" t="s">
        <v>4525</v>
      </c>
      <c r="L118" s="4" t="s">
        <v>4525</v>
      </c>
      <c r="M118" s="4" t="s">
        <v>4525</v>
      </c>
      <c r="N118" t="s">
        <v>238</v>
      </c>
      <c r="O118" s="4" t="s">
        <v>4525</v>
      </c>
      <c r="P118" s="4" t="s">
        <v>4525</v>
      </c>
      <c r="Q118" t="s">
        <v>560</v>
      </c>
      <c r="R118" s="4" t="s">
        <v>4525</v>
      </c>
      <c r="S118" s="4" t="s">
        <v>4525</v>
      </c>
      <c r="T118" s="4" t="s">
        <v>4525</v>
      </c>
      <c r="U118" t="s">
        <v>560</v>
      </c>
      <c r="V118" s="15" t="s">
        <v>4525</v>
      </c>
      <c r="W118" s="4" t="s">
        <v>4525</v>
      </c>
      <c r="X118" s="4" t="s">
        <v>4525</v>
      </c>
      <c r="Y118" s="4" t="s">
        <v>4525</v>
      </c>
      <c r="Z118" s="4" t="s">
        <v>4525</v>
      </c>
    </row>
    <row r="119" spans="1:511">
      <c r="A119" s="3">
        <v>17</v>
      </c>
      <c r="B119" s="3">
        <v>79621299</v>
      </c>
      <c r="C119" s="3" t="s">
        <v>20</v>
      </c>
      <c r="D119" s="3" t="s">
        <v>4</v>
      </c>
      <c r="E119" s="3" t="s">
        <v>39</v>
      </c>
      <c r="F119" s="3" t="s">
        <v>40</v>
      </c>
      <c r="G119" s="3" t="s">
        <v>41</v>
      </c>
      <c r="I119" s="3" t="s">
        <v>11</v>
      </c>
      <c r="J119" s="4" t="s">
        <v>4525</v>
      </c>
      <c r="K119" s="4" t="s">
        <v>4525</v>
      </c>
      <c r="L119" s="4" t="s">
        <v>4525</v>
      </c>
      <c r="M119" s="4" t="s">
        <v>4525</v>
      </c>
      <c r="N119" s="4" t="s">
        <v>4525</v>
      </c>
      <c r="O119" s="4" t="s">
        <v>4525</v>
      </c>
      <c r="P119" s="4" t="s">
        <v>4525</v>
      </c>
      <c r="Q119" s="4" t="s">
        <v>4525</v>
      </c>
      <c r="R119" s="4" t="s">
        <v>4525</v>
      </c>
      <c r="S119" t="s">
        <v>653</v>
      </c>
      <c r="T119" s="4" t="s">
        <v>4525</v>
      </c>
      <c r="U119" t="s">
        <v>687</v>
      </c>
      <c r="V119" s="14" t="s">
        <v>4525</v>
      </c>
      <c r="W119" s="3" t="s">
        <v>38</v>
      </c>
      <c r="X119" s="3" t="s">
        <v>216</v>
      </c>
      <c r="Y119" s="4" t="s">
        <v>4525</v>
      </c>
      <c r="Z119" t="s">
        <v>369</v>
      </c>
      <c r="SP119"/>
      <c r="SQ119"/>
    </row>
    <row r="120" spans="1:511">
      <c r="A120" s="3">
        <v>18</v>
      </c>
      <c r="B120" s="3">
        <v>51865474</v>
      </c>
      <c r="C120" s="3" t="s">
        <v>20</v>
      </c>
      <c r="D120" s="3" t="s">
        <v>3</v>
      </c>
      <c r="E120" s="3" t="s">
        <v>43</v>
      </c>
      <c r="F120" s="3" t="s">
        <v>44</v>
      </c>
      <c r="G120" s="3" t="s">
        <v>45</v>
      </c>
      <c r="H120" s="3" t="s">
        <v>127</v>
      </c>
      <c r="I120" s="3" t="s">
        <v>6</v>
      </c>
      <c r="J120" s="4" t="s">
        <v>4525</v>
      </c>
      <c r="K120" t="s">
        <v>627</v>
      </c>
      <c r="L120" s="4" t="s">
        <v>4525</v>
      </c>
      <c r="M120" s="4" t="s">
        <v>4525</v>
      </c>
      <c r="N120" s="4" t="s">
        <v>4525</v>
      </c>
      <c r="O120" s="4" t="s">
        <v>4525</v>
      </c>
      <c r="P120" t="s">
        <v>560</v>
      </c>
      <c r="Q120" s="4" t="s">
        <v>4525</v>
      </c>
      <c r="R120" s="4" t="s">
        <v>4525</v>
      </c>
      <c r="S120" s="4" t="s">
        <v>4525</v>
      </c>
      <c r="T120" s="4" t="s">
        <v>4525</v>
      </c>
      <c r="U120" s="4" t="s">
        <v>4525</v>
      </c>
      <c r="V120" s="14" t="s">
        <v>4525</v>
      </c>
      <c r="W120" s="3" t="s">
        <v>42</v>
      </c>
      <c r="X120" s="3" t="s">
        <v>217</v>
      </c>
      <c r="Y120" s="4" t="s">
        <v>4525</v>
      </c>
      <c r="Z120" s="4" t="s">
        <v>4525</v>
      </c>
      <c r="SP120"/>
      <c r="SQ120"/>
    </row>
    <row r="121" spans="1:511">
      <c r="A121">
        <v>18</v>
      </c>
      <c r="B121">
        <v>51865639</v>
      </c>
      <c r="C121" t="s">
        <v>3</v>
      </c>
      <c r="D121" t="s">
        <v>15</v>
      </c>
      <c r="E121" t="s">
        <v>43</v>
      </c>
      <c r="F121" t="s">
        <v>44</v>
      </c>
      <c r="G121" t="s">
        <v>446</v>
      </c>
      <c r="H121" t="s">
        <v>447</v>
      </c>
      <c r="I121" t="s">
        <v>22</v>
      </c>
      <c r="J121" s="4" t="s">
        <v>4525</v>
      </c>
      <c r="K121" s="4" t="s">
        <v>4525</v>
      </c>
      <c r="L121" s="4" t="s">
        <v>4525</v>
      </c>
      <c r="M121" s="4" t="s">
        <v>4525</v>
      </c>
      <c r="N121" t="s">
        <v>445</v>
      </c>
      <c r="O121" s="4" t="s">
        <v>4525</v>
      </c>
      <c r="P121" s="4" t="s">
        <v>4525</v>
      </c>
      <c r="Q121" t="s">
        <v>602</v>
      </c>
      <c r="R121" s="4" t="s">
        <v>4525</v>
      </c>
      <c r="S121" s="4" t="s">
        <v>4525</v>
      </c>
      <c r="T121" s="4" t="s">
        <v>4525</v>
      </c>
      <c r="U121" t="s">
        <v>205</v>
      </c>
      <c r="V121" s="14" t="s">
        <v>4525</v>
      </c>
      <c r="W121" s="4" t="s">
        <v>4525</v>
      </c>
      <c r="X121" s="4" t="s">
        <v>4525</v>
      </c>
      <c r="Y121" s="4" t="s">
        <v>4525</v>
      </c>
      <c r="Z121" s="4" t="s">
        <v>4525</v>
      </c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  <c r="GU121"/>
      <c r="GV121"/>
      <c r="GW121"/>
      <c r="GX121"/>
      <c r="GY121"/>
      <c r="GZ121"/>
      <c r="HA121"/>
      <c r="HB121"/>
      <c r="HC121"/>
      <c r="HD121"/>
      <c r="HE121"/>
      <c r="HF121"/>
      <c r="HG121"/>
      <c r="HH121"/>
      <c r="HI121"/>
      <c r="HJ121"/>
      <c r="HK121"/>
      <c r="HL121"/>
      <c r="HM121"/>
      <c r="HN121"/>
      <c r="HO121"/>
      <c r="HP121"/>
      <c r="HQ121"/>
      <c r="HR121"/>
      <c r="HS121"/>
      <c r="HT121"/>
      <c r="HU121"/>
      <c r="HV121"/>
      <c r="HW121"/>
      <c r="HX121"/>
      <c r="HY121"/>
      <c r="HZ121"/>
      <c r="IA121"/>
      <c r="IB121"/>
      <c r="IC121"/>
      <c r="ID121"/>
      <c r="IE121"/>
      <c r="IF121"/>
      <c r="IG121"/>
      <c r="IH121"/>
      <c r="II121"/>
      <c r="IJ121"/>
      <c r="IK121"/>
      <c r="IL121"/>
      <c r="IM121"/>
      <c r="IN121"/>
      <c r="IO121"/>
      <c r="IP121"/>
      <c r="IQ121"/>
      <c r="IR121"/>
      <c r="IS121"/>
      <c r="IT121"/>
      <c r="IU121"/>
      <c r="IV121"/>
      <c r="IW121"/>
      <c r="IX121"/>
      <c r="IY121"/>
      <c r="IZ121"/>
      <c r="JA121"/>
      <c r="JB121"/>
      <c r="JC121"/>
      <c r="JD121"/>
      <c r="JE121"/>
      <c r="JF121"/>
      <c r="JG121"/>
      <c r="JH121"/>
      <c r="JI121"/>
      <c r="JJ121"/>
      <c r="JK121"/>
      <c r="JL121"/>
      <c r="JM121"/>
      <c r="JN121"/>
      <c r="JO121"/>
      <c r="JP121"/>
      <c r="JQ121"/>
      <c r="JR121"/>
      <c r="JS121"/>
      <c r="JT121"/>
      <c r="JU121"/>
      <c r="JV121"/>
      <c r="JW121"/>
      <c r="JX121"/>
      <c r="JY121"/>
      <c r="JZ121"/>
      <c r="KA121"/>
      <c r="KB121"/>
      <c r="KC121"/>
      <c r="KD121"/>
      <c r="KE121"/>
      <c r="KF121"/>
      <c r="KG121"/>
      <c r="KH121"/>
      <c r="KI121"/>
      <c r="KJ121"/>
      <c r="KK121"/>
      <c r="KL121"/>
      <c r="KM121"/>
      <c r="KN121"/>
      <c r="KO121"/>
      <c r="KP121"/>
      <c r="KQ121"/>
      <c r="KR121"/>
      <c r="KS121"/>
      <c r="KT121"/>
      <c r="KU121"/>
      <c r="KV121"/>
      <c r="KW121"/>
      <c r="KX121"/>
      <c r="KY121"/>
      <c r="KZ121"/>
      <c r="LA121"/>
      <c r="LB121"/>
      <c r="LC121"/>
      <c r="LD121"/>
      <c r="LE121"/>
      <c r="LF121"/>
      <c r="LG121"/>
      <c r="LH121"/>
      <c r="LI121"/>
      <c r="LJ121"/>
      <c r="LK121"/>
      <c r="LL121"/>
      <c r="LM121"/>
      <c r="LN121"/>
      <c r="LO121"/>
      <c r="LP121"/>
      <c r="LQ121"/>
      <c r="LR121"/>
      <c r="LS121"/>
      <c r="LT121"/>
      <c r="LU121"/>
      <c r="LV121"/>
      <c r="LW121"/>
      <c r="LX121"/>
      <c r="LY121"/>
      <c r="LZ121"/>
      <c r="MA121"/>
      <c r="MB121"/>
      <c r="MC121"/>
      <c r="MD121"/>
      <c r="ME121"/>
      <c r="MF121"/>
      <c r="MG121"/>
      <c r="MH121"/>
      <c r="MI121"/>
      <c r="MJ121"/>
      <c r="MK121"/>
      <c r="ML121"/>
      <c r="MM121"/>
      <c r="MN121"/>
      <c r="MO121"/>
      <c r="MP121"/>
      <c r="MQ121"/>
      <c r="MR121"/>
      <c r="MS121"/>
      <c r="MT121"/>
      <c r="MU121"/>
      <c r="MV121"/>
      <c r="MW121"/>
      <c r="MX121"/>
      <c r="MY121"/>
      <c r="MZ121"/>
      <c r="NA121"/>
      <c r="NB121"/>
      <c r="NC121"/>
      <c r="ND121"/>
      <c r="NE121"/>
      <c r="NF121"/>
      <c r="NG121"/>
      <c r="NH121"/>
      <c r="NI121"/>
      <c r="NJ121"/>
      <c r="NK121"/>
      <c r="NL121"/>
      <c r="NM121"/>
      <c r="NN121"/>
      <c r="NO121"/>
      <c r="NP121"/>
      <c r="NQ121"/>
      <c r="NR121"/>
      <c r="NS121"/>
      <c r="NT121"/>
      <c r="NU121"/>
      <c r="NV121"/>
      <c r="NW121"/>
      <c r="NX121"/>
      <c r="NY121"/>
      <c r="NZ121"/>
      <c r="OA121"/>
      <c r="OB121"/>
      <c r="OC121"/>
      <c r="OD121"/>
      <c r="OE121"/>
      <c r="OF121"/>
      <c r="OG121"/>
      <c r="OH121"/>
      <c r="OI121"/>
      <c r="OJ121"/>
      <c r="OK121"/>
      <c r="OL121"/>
      <c r="OM121"/>
      <c r="ON121"/>
      <c r="OO121"/>
      <c r="OP121"/>
      <c r="OQ121"/>
      <c r="OR121"/>
      <c r="OS121"/>
      <c r="OT121"/>
      <c r="OU121"/>
      <c r="OV121"/>
      <c r="OW121"/>
      <c r="OX121"/>
      <c r="OY121"/>
      <c r="OZ121"/>
      <c r="PA121"/>
      <c r="PB121"/>
      <c r="PC121"/>
      <c r="PD121"/>
      <c r="PE121"/>
      <c r="PF121"/>
      <c r="PG121"/>
      <c r="PH121"/>
      <c r="PI121"/>
      <c r="PJ121"/>
      <c r="PK121"/>
      <c r="PL121"/>
      <c r="PM121"/>
      <c r="PN121"/>
      <c r="PO121"/>
      <c r="PP121"/>
      <c r="PQ121"/>
      <c r="PR121"/>
      <c r="PS121"/>
      <c r="PT121"/>
      <c r="PU121"/>
      <c r="PV121"/>
      <c r="PW121"/>
      <c r="PX121"/>
      <c r="PY121"/>
      <c r="PZ121"/>
      <c r="QA121"/>
      <c r="QB121"/>
      <c r="QC121"/>
      <c r="QD121"/>
      <c r="QE121"/>
      <c r="QF121"/>
      <c r="QG121"/>
      <c r="QH121"/>
      <c r="QI121"/>
      <c r="QJ121"/>
      <c r="QK121"/>
      <c r="QL121"/>
      <c r="QM121"/>
      <c r="QN121"/>
      <c r="QO121"/>
      <c r="QP121"/>
      <c r="QQ121"/>
      <c r="QR121"/>
      <c r="QS121"/>
      <c r="QT121"/>
      <c r="QU121"/>
      <c r="QV121"/>
      <c r="QW121"/>
      <c r="QX121"/>
      <c r="QY121"/>
      <c r="QZ121"/>
      <c r="RA121"/>
      <c r="RB121"/>
      <c r="RC121"/>
      <c r="RD121"/>
      <c r="RE121"/>
      <c r="RF121"/>
      <c r="RG121"/>
      <c r="RH121"/>
      <c r="RI121"/>
      <c r="RJ121"/>
      <c r="RK121"/>
      <c r="RL121"/>
      <c r="RM121"/>
      <c r="RN121"/>
      <c r="RO121"/>
      <c r="RP121"/>
      <c r="RQ121"/>
      <c r="RR121"/>
      <c r="RS121"/>
      <c r="RT121"/>
      <c r="RU121"/>
      <c r="RV121"/>
      <c r="RW121"/>
      <c r="RX121"/>
      <c r="RY121"/>
      <c r="RZ121"/>
      <c r="SA121"/>
      <c r="SB121"/>
      <c r="SC121"/>
      <c r="SD121"/>
      <c r="SE121"/>
      <c r="SF121"/>
      <c r="SG121"/>
      <c r="SH121"/>
      <c r="SI121"/>
      <c r="SJ121"/>
      <c r="SK121"/>
      <c r="SL121"/>
      <c r="SM121"/>
      <c r="SN121"/>
      <c r="SO121"/>
      <c r="SP121"/>
      <c r="SQ121"/>
    </row>
    <row r="122" spans="1:511">
      <c r="A122">
        <v>19</v>
      </c>
      <c r="B122">
        <v>21619210</v>
      </c>
      <c r="C122" t="s">
        <v>20</v>
      </c>
      <c r="D122" t="s">
        <v>3</v>
      </c>
      <c r="E122" t="s">
        <v>689</v>
      </c>
      <c r="F122" t="s">
        <v>690</v>
      </c>
      <c r="G122" t="s">
        <v>691</v>
      </c>
      <c r="H122" t="s">
        <v>692</v>
      </c>
      <c r="I122" t="s">
        <v>6</v>
      </c>
      <c r="J122" s="4" t="s">
        <v>4525</v>
      </c>
      <c r="K122" s="4" t="s">
        <v>4525</v>
      </c>
      <c r="L122" s="4" t="s">
        <v>4525</v>
      </c>
      <c r="M122" t="s">
        <v>598</v>
      </c>
      <c r="N122" s="4" t="s">
        <v>4525</v>
      </c>
      <c r="O122" s="4" t="s">
        <v>4525</v>
      </c>
      <c r="P122" s="4" t="s">
        <v>4525</v>
      </c>
      <c r="Q122" s="4" t="s">
        <v>4525</v>
      </c>
      <c r="R122" s="4" t="s">
        <v>4525</v>
      </c>
      <c r="S122" s="4" t="s">
        <v>4525</v>
      </c>
      <c r="T122" s="4" t="s">
        <v>4525</v>
      </c>
      <c r="U122" t="s">
        <v>688</v>
      </c>
      <c r="V122" t="s">
        <v>712</v>
      </c>
      <c r="W122" s="4" t="s">
        <v>4525</v>
      </c>
      <c r="X122" s="4" t="s">
        <v>4525</v>
      </c>
      <c r="Y122" s="4" t="s">
        <v>4525</v>
      </c>
      <c r="Z122" s="4" t="s">
        <v>4525</v>
      </c>
      <c r="AA122"/>
      <c r="AB122"/>
      <c r="AC122"/>
      <c r="AD122"/>
      <c r="AE122"/>
      <c r="AF122"/>
      <c r="AG122"/>
      <c r="AH122"/>
      <c r="AI122"/>
      <c r="AJ122"/>
      <c r="AK122" s="1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 s="1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 s="1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 s="1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 s="1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 s="1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  <c r="IT122"/>
      <c r="IU122"/>
      <c r="IV122"/>
      <c r="IW122"/>
      <c r="IX122"/>
      <c r="IY122"/>
      <c r="IZ122"/>
      <c r="JA122"/>
      <c r="JB122"/>
      <c r="JC122"/>
      <c r="JD122"/>
      <c r="JE122"/>
      <c r="JF122"/>
      <c r="JG122"/>
      <c r="JH122"/>
      <c r="JI122"/>
      <c r="JJ122"/>
      <c r="JK122"/>
      <c r="JL122"/>
      <c r="JM122"/>
      <c r="JN122"/>
      <c r="JO122"/>
      <c r="JP122"/>
      <c r="JQ122"/>
      <c r="JR122"/>
      <c r="JS122"/>
      <c r="JT122"/>
      <c r="JU122"/>
      <c r="JV122"/>
      <c r="JW122"/>
      <c r="JX122"/>
      <c r="JY122"/>
      <c r="JZ122"/>
      <c r="KA122"/>
      <c r="KB122"/>
      <c r="KC122"/>
      <c r="KD122"/>
      <c r="KE122"/>
      <c r="KF122"/>
      <c r="KG122"/>
      <c r="KH122"/>
      <c r="KI122"/>
      <c r="KJ122"/>
      <c r="KK122"/>
      <c r="KL122"/>
      <c r="KM122"/>
      <c r="KN122"/>
      <c r="KO122"/>
      <c r="KP122"/>
      <c r="KQ122"/>
      <c r="KR122"/>
      <c r="KS122"/>
      <c r="KT122"/>
      <c r="KU122"/>
      <c r="KV122"/>
      <c r="KW122"/>
      <c r="KX122"/>
      <c r="KY122"/>
      <c r="KZ122"/>
      <c r="LA122"/>
      <c r="LB122"/>
      <c r="LC122"/>
      <c r="LD122"/>
      <c r="LE122"/>
      <c r="LF122"/>
      <c r="LG122"/>
      <c r="LH122"/>
      <c r="LI122"/>
      <c r="LJ122"/>
      <c r="LK122"/>
      <c r="LL122"/>
      <c r="LM122"/>
      <c r="LN122"/>
      <c r="LO122"/>
      <c r="LP122"/>
      <c r="LQ122"/>
      <c r="LR122"/>
      <c r="LS122"/>
      <c r="LT122"/>
      <c r="LU122"/>
      <c r="LV122"/>
      <c r="LW122"/>
      <c r="LX122"/>
      <c r="LY122"/>
      <c r="LZ122"/>
      <c r="MA122"/>
      <c r="MB122"/>
      <c r="MC122"/>
      <c r="MD122"/>
      <c r="ME122"/>
      <c r="MF122"/>
      <c r="MG122"/>
      <c r="MH122"/>
      <c r="MI122"/>
      <c r="MJ122"/>
      <c r="MK122"/>
      <c r="ML122"/>
      <c r="MM122"/>
      <c r="MN122"/>
      <c r="MO122"/>
      <c r="MP122"/>
      <c r="MQ122"/>
      <c r="MR122"/>
      <c r="MS122"/>
      <c r="MT122"/>
      <c r="MU122"/>
      <c r="MV122"/>
      <c r="MW122"/>
      <c r="MX122"/>
      <c r="MY122"/>
      <c r="MZ122"/>
      <c r="NA122"/>
      <c r="NB122"/>
      <c r="NC122"/>
      <c r="ND122"/>
      <c r="NE122"/>
      <c r="NF122"/>
      <c r="NG122"/>
      <c r="NH122"/>
      <c r="NI122"/>
      <c r="NJ122"/>
      <c r="NK122"/>
      <c r="NL122"/>
      <c r="NM122"/>
      <c r="NN122"/>
      <c r="NO122"/>
      <c r="NP122"/>
      <c r="NQ122"/>
      <c r="NR122"/>
      <c r="NS122"/>
      <c r="NT122"/>
      <c r="NU122"/>
      <c r="NV122"/>
      <c r="NW122"/>
      <c r="NX122"/>
      <c r="NY122"/>
      <c r="NZ122"/>
      <c r="OA122"/>
      <c r="OB122"/>
      <c r="OC122"/>
      <c r="OD122"/>
      <c r="OE122"/>
      <c r="OF122"/>
      <c r="OG122"/>
      <c r="OH122"/>
      <c r="OI122"/>
      <c r="OJ122"/>
      <c r="OK122"/>
      <c r="OL122"/>
      <c r="OM122"/>
      <c r="ON122"/>
      <c r="OO122"/>
      <c r="OP122"/>
      <c r="OQ122"/>
      <c r="OR122"/>
      <c r="OS122"/>
      <c r="OT122"/>
      <c r="OU122"/>
      <c r="OV122"/>
      <c r="OW122"/>
      <c r="OX122"/>
      <c r="OY122"/>
      <c r="OZ122"/>
      <c r="PA122"/>
      <c r="PB122"/>
      <c r="PC122"/>
      <c r="PD122"/>
      <c r="PE122"/>
      <c r="PF122"/>
      <c r="PG122"/>
      <c r="PH122"/>
      <c r="PI122"/>
      <c r="PJ122"/>
      <c r="PK122"/>
      <c r="PL122"/>
      <c r="PM122"/>
      <c r="PN122"/>
      <c r="PO122"/>
      <c r="PP122"/>
      <c r="PQ122"/>
      <c r="PR122"/>
      <c r="PS122"/>
      <c r="PT122"/>
      <c r="PU122"/>
      <c r="PV122"/>
      <c r="PW122"/>
      <c r="PX122"/>
      <c r="PY122"/>
      <c r="PZ122"/>
      <c r="QA122"/>
      <c r="QB122"/>
      <c r="QC122"/>
      <c r="QD122"/>
      <c r="QE122"/>
      <c r="QF122"/>
      <c r="QG122"/>
      <c r="QH122"/>
      <c r="QI122"/>
      <c r="QJ122"/>
      <c r="QK122"/>
      <c r="QL122"/>
      <c r="QM122"/>
      <c r="QN122"/>
      <c r="QO122"/>
      <c r="QP122"/>
      <c r="QQ122"/>
      <c r="QR122"/>
      <c r="QS122"/>
      <c r="QT122"/>
      <c r="QU122"/>
      <c r="QV122"/>
      <c r="QW122"/>
      <c r="QX122"/>
      <c r="QY122"/>
      <c r="QZ122"/>
      <c r="RA122"/>
      <c r="RB122"/>
      <c r="RC122"/>
      <c r="RD122"/>
      <c r="RE122"/>
      <c r="RF122"/>
      <c r="RG122"/>
      <c r="RH122"/>
      <c r="RI122"/>
      <c r="RJ122"/>
      <c r="RK122"/>
      <c r="RL122"/>
      <c r="RM122"/>
      <c r="RN122"/>
      <c r="RO122"/>
      <c r="RP122"/>
      <c r="RQ122"/>
      <c r="RR122"/>
      <c r="RS122"/>
      <c r="RT122"/>
      <c r="RU122"/>
      <c r="RV122"/>
      <c r="RW122"/>
      <c r="RX122"/>
      <c r="RY122"/>
      <c r="RZ122"/>
      <c r="SA122"/>
      <c r="SB122"/>
      <c r="SC122"/>
      <c r="SD122"/>
      <c r="SE122"/>
      <c r="SF122"/>
      <c r="SG122"/>
      <c r="SH122"/>
      <c r="SI122"/>
      <c r="SJ122"/>
      <c r="SK122"/>
      <c r="SL122"/>
      <c r="SM122"/>
      <c r="SN122"/>
      <c r="SO122"/>
      <c r="SP122"/>
      <c r="SQ122"/>
    </row>
    <row r="123" spans="1:511" customFormat="1">
      <c r="A123" s="3">
        <v>19</v>
      </c>
      <c r="B123" s="3">
        <v>40243502</v>
      </c>
      <c r="C123" s="3" t="s">
        <v>15</v>
      </c>
      <c r="D123" s="3" t="s">
        <v>4</v>
      </c>
      <c r="E123" s="3" t="s">
        <v>85</v>
      </c>
      <c r="F123" t="s">
        <v>799</v>
      </c>
      <c r="G123" t="s">
        <v>800</v>
      </c>
      <c r="H123" t="s">
        <v>801</v>
      </c>
      <c r="I123" s="3" t="s">
        <v>83</v>
      </c>
      <c r="J123" s="4" t="s">
        <v>4525</v>
      </c>
      <c r="K123" s="4" t="s">
        <v>4525</v>
      </c>
      <c r="L123" s="4" t="s">
        <v>4525</v>
      </c>
      <c r="M123" s="4" t="s">
        <v>4525</v>
      </c>
      <c r="N123" s="4" t="s">
        <v>4525</v>
      </c>
      <c r="O123" t="s">
        <v>538</v>
      </c>
      <c r="P123" s="4" t="s">
        <v>4525</v>
      </c>
      <c r="Q123" s="4" t="s">
        <v>4525</v>
      </c>
      <c r="R123" s="3" t="s">
        <v>538</v>
      </c>
      <c r="S123" s="4" t="s">
        <v>4525</v>
      </c>
      <c r="T123" s="4" t="s">
        <v>4525</v>
      </c>
      <c r="U123" s="4" t="s">
        <v>4525</v>
      </c>
      <c r="V123" s="14" t="s">
        <v>4525</v>
      </c>
      <c r="W123" s="3" t="s">
        <v>84</v>
      </c>
      <c r="X123" s="3" t="s">
        <v>236</v>
      </c>
      <c r="Y123" s="4" t="s">
        <v>4525</v>
      </c>
      <c r="Z123" s="4" t="s">
        <v>4525</v>
      </c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/>
      <c r="HX123" s="3"/>
      <c r="HY123" s="3"/>
      <c r="HZ123" s="3"/>
      <c r="IA123" s="3"/>
      <c r="IB123" s="3"/>
      <c r="IC123" s="3"/>
      <c r="ID123" s="3"/>
      <c r="IE123" s="3"/>
      <c r="IF123" s="3"/>
      <c r="IG123" s="3"/>
      <c r="IH123" s="3"/>
      <c r="II123" s="3"/>
      <c r="IJ123" s="3"/>
      <c r="IK123" s="3"/>
      <c r="IL123" s="3"/>
      <c r="IM123" s="3"/>
      <c r="IN123" s="3"/>
      <c r="IO123" s="3"/>
      <c r="IP123" s="3"/>
      <c r="IQ123" s="3"/>
      <c r="IR123" s="3"/>
      <c r="IS123" s="3"/>
      <c r="IT123" s="3"/>
      <c r="IU123" s="3"/>
      <c r="IV123" s="3"/>
      <c r="IW123" s="3"/>
      <c r="IX123" s="3"/>
      <c r="IY123" s="3"/>
      <c r="IZ123" s="3"/>
      <c r="JA123" s="3"/>
      <c r="JB123" s="3"/>
      <c r="JC123" s="3"/>
      <c r="JD123" s="3"/>
      <c r="JE123" s="3"/>
      <c r="JF123" s="3"/>
      <c r="JG123" s="3"/>
      <c r="JH123" s="3"/>
      <c r="JI123" s="3"/>
      <c r="JJ123" s="3"/>
      <c r="JK123" s="3"/>
      <c r="JL123" s="3"/>
      <c r="JM123" s="3"/>
      <c r="JN123" s="3"/>
      <c r="JO123" s="3"/>
      <c r="JP123" s="3"/>
      <c r="JQ123" s="3"/>
      <c r="JR123" s="3"/>
      <c r="JS123" s="3"/>
      <c r="JT123" s="3"/>
      <c r="JU123" s="3"/>
      <c r="JV123" s="3"/>
      <c r="JW123" s="3"/>
      <c r="JX123" s="3"/>
      <c r="JY123" s="3"/>
      <c r="JZ123" s="3"/>
      <c r="KA123" s="3"/>
      <c r="KB123" s="3"/>
      <c r="KC123" s="3"/>
      <c r="KD123" s="3"/>
      <c r="KE123" s="3"/>
      <c r="KF123" s="3"/>
      <c r="KG123" s="3"/>
      <c r="KH123" s="3"/>
      <c r="KI123" s="3"/>
      <c r="KJ123" s="3"/>
      <c r="KK123" s="3"/>
      <c r="KL123" s="3"/>
      <c r="KM123" s="3"/>
      <c r="KN123" s="3"/>
      <c r="KO123" s="3"/>
      <c r="KP123" s="3"/>
      <c r="KQ123" s="3"/>
      <c r="KR123" s="3"/>
      <c r="KS123" s="3"/>
      <c r="KT123" s="3"/>
      <c r="KU123" s="3"/>
      <c r="KV123" s="3"/>
      <c r="KW123" s="3"/>
      <c r="KX123" s="3"/>
      <c r="KY123" s="3"/>
      <c r="KZ123" s="3"/>
      <c r="LA123" s="3"/>
      <c r="LB123" s="3"/>
      <c r="LC123" s="3"/>
      <c r="LD123" s="3"/>
      <c r="LE123" s="3"/>
      <c r="LF123" s="3"/>
      <c r="LG123" s="3"/>
      <c r="LH123" s="3"/>
      <c r="LI123" s="3"/>
      <c r="LJ123" s="3"/>
      <c r="LK123" s="3"/>
      <c r="LL123" s="3"/>
      <c r="LM123" s="3"/>
      <c r="LN123" s="3"/>
      <c r="LO123" s="3"/>
      <c r="LP123" s="3"/>
      <c r="LQ123" s="3"/>
      <c r="LR123" s="3"/>
      <c r="LS123" s="3"/>
      <c r="LT123" s="3"/>
      <c r="LU123" s="3"/>
      <c r="LV123" s="3"/>
      <c r="LW123" s="3"/>
      <c r="LX123" s="3"/>
      <c r="LY123" s="3"/>
      <c r="LZ123" s="3"/>
      <c r="MA123" s="3"/>
      <c r="MB123" s="3"/>
      <c r="MC123" s="3"/>
      <c r="MD123" s="3"/>
      <c r="ME123" s="3"/>
      <c r="MF123" s="3"/>
      <c r="MG123" s="3"/>
      <c r="MH123" s="3"/>
      <c r="MI123" s="3"/>
      <c r="MJ123" s="3"/>
      <c r="MK123" s="3"/>
      <c r="ML123" s="3"/>
      <c r="MM123" s="3"/>
      <c r="MN123" s="3"/>
      <c r="MO123" s="3"/>
      <c r="MP123" s="3"/>
      <c r="MQ123" s="3"/>
      <c r="MR123" s="3"/>
      <c r="MS123" s="3"/>
      <c r="MT123" s="3"/>
      <c r="MU123" s="3"/>
      <c r="MV123" s="3"/>
      <c r="MW123" s="3"/>
      <c r="MX123" s="3"/>
      <c r="MY123" s="3"/>
      <c r="MZ123" s="3"/>
      <c r="NA123" s="3"/>
      <c r="NB123" s="3"/>
      <c r="NC123" s="3"/>
      <c r="ND123" s="3"/>
      <c r="NE123" s="3"/>
      <c r="NF123" s="3"/>
      <c r="NG123" s="3"/>
      <c r="NH123" s="3"/>
      <c r="NI123" s="3"/>
      <c r="NJ123" s="3"/>
      <c r="NK123" s="3"/>
      <c r="NL123" s="3"/>
      <c r="NM123" s="3"/>
      <c r="NN123" s="3"/>
      <c r="NO123" s="3"/>
      <c r="NP123" s="3"/>
      <c r="NQ123" s="3"/>
      <c r="NR123" s="3"/>
      <c r="NS123" s="3"/>
      <c r="NT123" s="3"/>
      <c r="NU123" s="3"/>
      <c r="NV123" s="3"/>
      <c r="NW123" s="3"/>
      <c r="NX123" s="3"/>
      <c r="NY123" s="3"/>
      <c r="NZ123" s="3"/>
      <c r="OA123" s="3"/>
      <c r="OB123" s="3"/>
      <c r="OC123" s="3"/>
      <c r="OD123" s="3"/>
      <c r="OE123" s="3"/>
      <c r="OF123" s="3"/>
      <c r="OG123" s="3"/>
      <c r="OH123" s="3"/>
      <c r="OI123" s="3"/>
      <c r="OJ123" s="3"/>
      <c r="OK123" s="3"/>
      <c r="OL123" s="3"/>
      <c r="OM123" s="3"/>
      <c r="ON123" s="3"/>
      <c r="OO123" s="3"/>
      <c r="OP123" s="3"/>
      <c r="OQ123" s="3"/>
      <c r="OR123" s="3"/>
      <c r="OS123" s="3"/>
      <c r="OT123" s="3"/>
      <c r="OU123" s="3"/>
      <c r="OV123" s="3"/>
      <c r="OW123" s="3"/>
      <c r="OX123" s="3"/>
      <c r="OY123" s="3"/>
      <c r="OZ123" s="3"/>
      <c r="PA123" s="3"/>
      <c r="PB123" s="3"/>
      <c r="PC123" s="3"/>
      <c r="PD123" s="3"/>
      <c r="PE123" s="3"/>
      <c r="PF123" s="3"/>
      <c r="PG123" s="3"/>
      <c r="PH123" s="3"/>
      <c r="PI123" s="3"/>
      <c r="PJ123" s="3"/>
      <c r="PK123" s="3"/>
      <c r="PL123" s="3"/>
      <c r="PM123" s="3"/>
      <c r="PN123" s="3"/>
      <c r="PO123" s="3"/>
      <c r="PP123" s="3"/>
      <c r="PQ123" s="3"/>
      <c r="PR123" s="3"/>
      <c r="PS123" s="3"/>
      <c r="PT123" s="3"/>
      <c r="PU123" s="3"/>
      <c r="PV123" s="3"/>
      <c r="PW123" s="3"/>
      <c r="PX123" s="3"/>
      <c r="PY123" s="3"/>
      <c r="PZ123" s="3"/>
      <c r="QA123" s="3"/>
      <c r="QB123" s="3"/>
      <c r="QC123" s="3"/>
      <c r="QD123" s="3"/>
      <c r="QE123" s="3"/>
      <c r="QF123" s="3"/>
      <c r="QG123" s="3"/>
      <c r="QH123" s="3"/>
      <c r="QI123" s="3"/>
      <c r="QJ123" s="3"/>
      <c r="QK123" s="3"/>
      <c r="QL123" s="3"/>
      <c r="QM123" s="3"/>
      <c r="QN123" s="3"/>
      <c r="QO123" s="3"/>
      <c r="QP123" s="3"/>
      <c r="QQ123" s="3"/>
      <c r="QR123" s="3"/>
      <c r="QS123" s="3"/>
      <c r="QT123" s="3"/>
      <c r="QU123" s="3"/>
      <c r="QV123" s="3"/>
      <c r="QW123" s="3"/>
      <c r="QX123" s="3"/>
      <c r="QY123" s="3"/>
      <c r="QZ123" s="3"/>
      <c r="RA123" s="3"/>
      <c r="RB123" s="3"/>
      <c r="RC123" s="3"/>
      <c r="RD123" s="3"/>
      <c r="RE123" s="3"/>
      <c r="RF123" s="3"/>
      <c r="RG123" s="3"/>
      <c r="RH123" s="3"/>
      <c r="RI123" s="3"/>
      <c r="RJ123" s="3"/>
      <c r="RK123" s="3"/>
      <c r="RL123" s="3"/>
      <c r="RM123" s="3"/>
      <c r="RN123" s="3"/>
      <c r="RO123" s="3"/>
      <c r="RP123" s="3"/>
      <c r="RQ123" s="3"/>
      <c r="RR123" s="3"/>
      <c r="RS123" s="3"/>
      <c r="RT123" s="3"/>
      <c r="RU123" s="3"/>
      <c r="RV123" s="3"/>
      <c r="RW123" s="3"/>
      <c r="RX123" s="3"/>
      <c r="RY123" s="3"/>
      <c r="RZ123" s="3"/>
      <c r="SA123" s="3"/>
      <c r="SB123" s="3"/>
      <c r="SC123" s="3"/>
      <c r="SD123" s="3"/>
      <c r="SE123" s="3"/>
      <c r="SF123" s="3"/>
      <c r="SG123" s="3"/>
      <c r="SH123" s="3"/>
      <c r="SI123" s="3"/>
      <c r="SJ123" s="3"/>
      <c r="SK123" s="3"/>
      <c r="SL123" s="3"/>
      <c r="SM123" s="3"/>
      <c r="SN123" s="3"/>
      <c r="SO123" s="3"/>
    </row>
    <row r="124" spans="1:511" customFormat="1">
      <c r="A124" s="3" t="s">
        <v>177</v>
      </c>
      <c r="B124" s="3">
        <v>134758769</v>
      </c>
      <c r="C124" s="3" t="s">
        <v>15</v>
      </c>
      <c r="D124" s="3" t="s">
        <v>20</v>
      </c>
      <c r="E124" s="3" t="s">
        <v>178</v>
      </c>
      <c r="F124" t="s">
        <v>805</v>
      </c>
      <c r="G124" t="s">
        <v>806</v>
      </c>
      <c r="H124" t="s">
        <v>807</v>
      </c>
      <c r="I124" s="3" t="s">
        <v>83</v>
      </c>
      <c r="J124" s="4" t="s">
        <v>4525</v>
      </c>
      <c r="K124" s="4" t="s">
        <v>4525</v>
      </c>
      <c r="L124" s="4" t="s">
        <v>4525</v>
      </c>
      <c r="M124" s="4" t="s">
        <v>4525</v>
      </c>
      <c r="N124" t="s">
        <v>459</v>
      </c>
      <c r="O124" s="4" t="s">
        <v>4525</v>
      </c>
      <c r="P124" s="4" t="s">
        <v>4525</v>
      </c>
      <c r="Q124" s="3" t="s">
        <v>608</v>
      </c>
      <c r="R124" s="4" t="s">
        <v>4525</v>
      </c>
      <c r="S124" s="4" t="s">
        <v>4525</v>
      </c>
      <c r="T124" t="s">
        <v>673</v>
      </c>
      <c r="U124" s="4" t="s">
        <v>4525</v>
      </c>
      <c r="V124" t="s">
        <v>723</v>
      </c>
      <c r="W124" s="4" t="s">
        <v>4525</v>
      </c>
      <c r="X124" s="3" t="s">
        <v>235</v>
      </c>
      <c r="Y124" t="s">
        <v>334</v>
      </c>
      <c r="Z124" t="s">
        <v>402</v>
      </c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  <c r="HV124" s="3"/>
      <c r="HW124" s="3"/>
      <c r="HX124" s="3"/>
      <c r="HY124" s="3"/>
      <c r="HZ124" s="3"/>
      <c r="IA124" s="3"/>
      <c r="IB124" s="3"/>
      <c r="IC124" s="3"/>
      <c r="ID124" s="3"/>
      <c r="IE124" s="3"/>
      <c r="IF124" s="3"/>
      <c r="IG124" s="3"/>
      <c r="IH124" s="3"/>
      <c r="II124" s="3"/>
      <c r="IJ124" s="3"/>
      <c r="IK124" s="3"/>
      <c r="IL124" s="3"/>
      <c r="IM124" s="3"/>
      <c r="IN124" s="3"/>
      <c r="IO124" s="3"/>
      <c r="IP124" s="3"/>
      <c r="IQ124" s="3"/>
      <c r="IR124" s="3"/>
      <c r="IS124" s="3"/>
      <c r="IT124" s="3"/>
      <c r="IU124" s="3"/>
      <c r="IV124" s="3"/>
      <c r="IW124" s="3"/>
      <c r="IX124" s="3"/>
      <c r="IY124" s="3"/>
      <c r="IZ124" s="3"/>
      <c r="JA124" s="3"/>
      <c r="JB124" s="3"/>
      <c r="JC124" s="3"/>
      <c r="JD124" s="3"/>
      <c r="JE124" s="3"/>
      <c r="JF124" s="3"/>
      <c r="JG124" s="3"/>
      <c r="JH124" s="3"/>
      <c r="JI124" s="3"/>
      <c r="JJ124" s="3"/>
      <c r="JK124" s="3"/>
      <c r="JL124" s="3"/>
      <c r="JM124" s="3"/>
      <c r="JN124" s="3"/>
      <c r="JO124" s="3"/>
      <c r="JP124" s="3"/>
      <c r="JQ124" s="3"/>
      <c r="JR124" s="3"/>
      <c r="JS124" s="3"/>
      <c r="JT124" s="3"/>
      <c r="JU124" s="3"/>
      <c r="JV124" s="3"/>
      <c r="JW124" s="3"/>
      <c r="JX124" s="3"/>
      <c r="JY124" s="3"/>
      <c r="JZ124" s="3"/>
      <c r="KA124" s="3"/>
      <c r="KB124" s="3"/>
      <c r="KC124" s="3"/>
      <c r="KD124" s="3"/>
      <c r="KE124" s="3"/>
      <c r="KF124" s="3"/>
      <c r="KG124" s="3"/>
      <c r="KH124" s="3"/>
      <c r="KI124" s="3"/>
      <c r="KJ124" s="3"/>
      <c r="KK124" s="3"/>
      <c r="KL124" s="3"/>
      <c r="KM124" s="3"/>
      <c r="KN124" s="3"/>
      <c r="KO124" s="3"/>
      <c r="KP124" s="3"/>
      <c r="KQ124" s="3"/>
      <c r="KR124" s="3"/>
      <c r="KS124" s="3"/>
      <c r="KT124" s="3"/>
      <c r="KU124" s="3"/>
      <c r="KV124" s="3"/>
      <c r="KW124" s="3"/>
      <c r="KX124" s="3"/>
      <c r="KY124" s="3"/>
      <c r="KZ124" s="3"/>
      <c r="LA124" s="3"/>
      <c r="LB124" s="3"/>
      <c r="LC124" s="3"/>
      <c r="LD124" s="3"/>
      <c r="LE124" s="3"/>
      <c r="LF124" s="3"/>
      <c r="LG124" s="3"/>
      <c r="LH124" s="3"/>
      <c r="LI124" s="3"/>
      <c r="LJ124" s="3"/>
      <c r="LK124" s="3"/>
      <c r="LL124" s="3"/>
      <c r="LM124" s="3"/>
      <c r="LN124" s="3"/>
      <c r="LO124" s="3"/>
      <c r="LP124" s="3"/>
      <c r="LQ124" s="3"/>
      <c r="LR124" s="3"/>
      <c r="LS124" s="3"/>
      <c r="LT124" s="3"/>
      <c r="LU124" s="3"/>
      <c r="LV124" s="3"/>
      <c r="LW124" s="3"/>
      <c r="LX124" s="3"/>
      <c r="LY124" s="3"/>
      <c r="LZ124" s="3"/>
      <c r="MA124" s="3"/>
      <c r="MB124" s="3"/>
      <c r="MC124" s="3"/>
      <c r="MD124" s="3"/>
      <c r="ME124" s="3"/>
      <c r="MF124" s="3"/>
      <c r="MG124" s="3"/>
      <c r="MH124" s="3"/>
      <c r="MI124" s="3"/>
      <c r="MJ124" s="3"/>
      <c r="MK124" s="3"/>
      <c r="ML124" s="3"/>
      <c r="MM124" s="3"/>
      <c r="MN124" s="3"/>
      <c r="MO124" s="3"/>
      <c r="MP124" s="3"/>
      <c r="MQ124" s="3"/>
      <c r="MR124" s="3"/>
      <c r="MS124" s="3"/>
      <c r="MT124" s="3"/>
      <c r="MU124" s="3"/>
      <c r="MV124" s="3"/>
      <c r="MW124" s="3"/>
      <c r="MX124" s="3"/>
      <c r="MY124" s="3"/>
      <c r="MZ124" s="3"/>
      <c r="NA124" s="3"/>
      <c r="NB124" s="3"/>
      <c r="NC124" s="3"/>
      <c r="ND124" s="3"/>
      <c r="NE124" s="3"/>
      <c r="NF124" s="3"/>
      <c r="NG124" s="3"/>
      <c r="NH124" s="3"/>
      <c r="NI124" s="3"/>
      <c r="NJ124" s="3"/>
      <c r="NK124" s="3"/>
      <c r="NL124" s="3"/>
      <c r="NM124" s="3"/>
      <c r="NN124" s="3"/>
      <c r="NO124" s="3"/>
      <c r="NP124" s="3"/>
      <c r="NQ124" s="3"/>
      <c r="NR124" s="3"/>
      <c r="NS124" s="3"/>
      <c r="NT124" s="3"/>
      <c r="NU124" s="3"/>
      <c r="NV124" s="3"/>
      <c r="NW124" s="3"/>
      <c r="NX124" s="3"/>
      <c r="NY124" s="3"/>
      <c r="NZ124" s="3"/>
      <c r="OA124" s="3"/>
      <c r="OB124" s="3"/>
      <c r="OC124" s="3"/>
      <c r="OD124" s="3"/>
      <c r="OE124" s="3"/>
      <c r="OF124" s="3"/>
      <c r="OG124" s="3"/>
      <c r="OH124" s="3"/>
      <c r="OI124" s="3"/>
      <c r="OJ124" s="3"/>
      <c r="OK124" s="3"/>
      <c r="OL124" s="3"/>
      <c r="OM124" s="3"/>
      <c r="ON124" s="3"/>
      <c r="OO124" s="3"/>
      <c r="OP124" s="3"/>
      <c r="OQ124" s="3"/>
      <c r="OR124" s="3"/>
      <c r="OS124" s="3"/>
      <c r="OT124" s="3"/>
      <c r="OU124" s="3"/>
      <c r="OV124" s="3"/>
      <c r="OW124" s="3"/>
      <c r="OX124" s="3"/>
      <c r="OY124" s="3"/>
      <c r="OZ124" s="3"/>
      <c r="PA124" s="3"/>
      <c r="PB124" s="3"/>
      <c r="PC124" s="3"/>
      <c r="PD124" s="3"/>
      <c r="PE124" s="3"/>
      <c r="PF124" s="3"/>
      <c r="PG124" s="3"/>
      <c r="PH124" s="3"/>
      <c r="PI124" s="3"/>
      <c r="PJ124" s="3"/>
      <c r="PK124" s="3"/>
      <c r="PL124" s="3"/>
      <c r="PM124" s="3"/>
      <c r="PN124" s="3"/>
      <c r="PO124" s="3"/>
      <c r="PP124" s="3"/>
      <c r="PQ124" s="3"/>
      <c r="PR124" s="3"/>
      <c r="PS124" s="3"/>
      <c r="PT124" s="3"/>
      <c r="PU124" s="3"/>
      <c r="PV124" s="3"/>
      <c r="PW124" s="3"/>
      <c r="PX124" s="3"/>
      <c r="PY124" s="3"/>
      <c r="PZ124" s="3"/>
      <c r="QA124" s="3"/>
      <c r="QB124" s="3"/>
      <c r="QC124" s="3"/>
      <c r="QD124" s="3"/>
      <c r="QE124" s="3"/>
      <c r="QF124" s="3"/>
      <c r="QG124" s="3"/>
      <c r="QH124" s="3"/>
      <c r="QI124" s="3"/>
      <c r="QJ124" s="3"/>
      <c r="QK124" s="3"/>
      <c r="QL124" s="3"/>
      <c r="QM124" s="3"/>
      <c r="QN124" s="3"/>
      <c r="QO124" s="3"/>
      <c r="QP124" s="3"/>
      <c r="QQ124" s="3"/>
      <c r="QR124" s="3"/>
      <c r="QS124" s="3"/>
      <c r="QT124" s="3"/>
      <c r="QU124" s="3"/>
      <c r="QV124" s="3"/>
      <c r="QW124" s="3"/>
      <c r="QX124" s="3"/>
      <c r="QY124" s="3"/>
      <c r="QZ124" s="3"/>
      <c r="RA124" s="3"/>
      <c r="RB124" s="3"/>
      <c r="RC124" s="3"/>
      <c r="RD124" s="3"/>
      <c r="RE124" s="3"/>
      <c r="RF124" s="3"/>
      <c r="RG124" s="3"/>
      <c r="RH124" s="3"/>
      <c r="RI124" s="3"/>
      <c r="RJ124" s="3"/>
      <c r="RK124" s="3"/>
      <c r="RL124" s="3"/>
      <c r="RM124" s="3"/>
      <c r="RN124" s="3"/>
      <c r="RO124" s="3"/>
      <c r="RP124" s="3"/>
      <c r="RQ124" s="3"/>
      <c r="RR124" s="3"/>
      <c r="RS124" s="3"/>
      <c r="RT124" s="3"/>
      <c r="RU124" s="3"/>
      <c r="RV124" s="3"/>
      <c r="RW124" s="3"/>
      <c r="RX124" s="3"/>
      <c r="RY124" s="3"/>
      <c r="RZ124" s="3"/>
      <c r="SA124" s="3"/>
      <c r="SB124" s="3"/>
      <c r="SC124" s="3"/>
      <c r="SD124" s="3"/>
      <c r="SE124" s="3"/>
      <c r="SF124" s="3"/>
      <c r="SG124" s="3"/>
      <c r="SH124" s="3"/>
      <c r="SI124" s="3"/>
      <c r="SJ124" s="3"/>
      <c r="SK124" s="3"/>
      <c r="SL124" s="3"/>
      <c r="SM124" s="3"/>
      <c r="SN124" s="3"/>
      <c r="SO124" s="3"/>
    </row>
    <row r="125" spans="1:511" customFormat="1">
      <c r="A125" t="s">
        <v>177</v>
      </c>
      <c r="B125">
        <v>95956762</v>
      </c>
      <c r="C125" t="s">
        <v>20</v>
      </c>
      <c r="D125" t="s">
        <v>3</v>
      </c>
      <c r="E125" t="s">
        <v>326</v>
      </c>
      <c r="F125" t="s">
        <v>327</v>
      </c>
      <c r="G125" t="s">
        <v>328</v>
      </c>
      <c r="H125" t="s">
        <v>329</v>
      </c>
      <c r="I125" t="s">
        <v>6</v>
      </c>
      <c r="J125" s="4" t="s">
        <v>4525</v>
      </c>
      <c r="K125" s="4" t="s">
        <v>4525</v>
      </c>
      <c r="L125" s="4" t="s">
        <v>4525</v>
      </c>
      <c r="M125" s="4" t="s">
        <v>4525</v>
      </c>
      <c r="N125" s="4" t="s">
        <v>4525</v>
      </c>
      <c r="O125" t="s">
        <v>532</v>
      </c>
      <c r="P125" s="4" t="s">
        <v>4525</v>
      </c>
      <c r="Q125" s="4" t="s">
        <v>4525</v>
      </c>
      <c r="R125" s="4" t="s">
        <v>4525</v>
      </c>
      <c r="S125" s="4" t="s">
        <v>4525</v>
      </c>
      <c r="T125" s="4" t="s">
        <v>4525</v>
      </c>
      <c r="U125" s="4" t="s">
        <v>4525</v>
      </c>
      <c r="V125" s="18" t="s">
        <v>4525</v>
      </c>
      <c r="W125" s="4" t="s">
        <v>4525</v>
      </c>
      <c r="X125" s="4" t="s">
        <v>4525</v>
      </c>
      <c r="Y125" t="s">
        <v>325</v>
      </c>
      <c r="Z125" t="s">
        <v>400</v>
      </c>
      <c r="AK125" s="1"/>
      <c r="AZ125" s="1"/>
    </row>
  </sheetData>
  <sortState xmlns:xlrd2="http://schemas.microsoft.com/office/spreadsheetml/2017/richdata2" ref="A2:SQ125">
    <sortCondition ref="A2"/>
  </sortState>
  <conditionalFormatting sqref="B1:B1048576">
    <cfRule type="duplicateValues" dxfId="39" priority="81"/>
  </conditionalFormatting>
  <conditionalFormatting sqref="B126:B1048576 B19:B26 B28 B1:B17">
    <cfRule type="duplicateValues" dxfId="38" priority="82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32B7-58F5-0942-A55A-6A27FF79F4BB}">
  <dimension ref="A1:OW355"/>
  <sheetViews>
    <sheetView workbookViewId="0">
      <selection sqref="A1:XFD1"/>
    </sheetView>
  </sheetViews>
  <sheetFormatPr baseColWidth="10" defaultRowHeight="16"/>
  <sheetData>
    <row r="1" spans="1:413">
      <c r="A1" t="s">
        <v>4513</v>
      </c>
      <c r="B1" t="s">
        <v>0</v>
      </c>
      <c r="C1" t="s">
        <v>1</v>
      </c>
      <c r="D1" t="s">
        <v>2</v>
      </c>
      <c r="E1" s="3" t="s">
        <v>4508</v>
      </c>
      <c r="F1" t="s">
        <v>4509</v>
      </c>
      <c r="G1" t="s">
        <v>4510</v>
      </c>
      <c r="H1" t="s">
        <v>4511</v>
      </c>
      <c r="I1" t="s">
        <v>4512</v>
      </c>
      <c r="J1" s="19" t="s">
        <v>4544</v>
      </c>
      <c r="K1" s="19" t="s">
        <v>1042</v>
      </c>
      <c r="L1" s="19" t="s">
        <v>1041</v>
      </c>
      <c r="M1" s="19" t="s">
        <v>4545</v>
      </c>
      <c r="N1" s="19" t="s">
        <v>4546</v>
      </c>
      <c r="O1" s="19" t="s">
        <v>4547</v>
      </c>
      <c r="P1" s="19" t="s">
        <v>4543</v>
      </c>
      <c r="Q1" s="19" t="s">
        <v>4548</v>
      </c>
      <c r="R1" s="19" t="s">
        <v>4549</v>
      </c>
      <c r="S1" s="19" t="s">
        <v>4550</v>
      </c>
      <c r="T1" s="19" t="s">
        <v>4551</v>
      </c>
      <c r="U1" s="19" t="s">
        <v>4552</v>
      </c>
      <c r="V1" s="19" t="s">
        <v>4553</v>
      </c>
      <c r="W1" s="19" t="s">
        <v>4555</v>
      </c>
      <c r="X1" s="19" t="s">
        <v>4556</v>
      </c>
      <c r="Y1" s="19" t="s">
        <v>4557</v>
      </c>
      <c r="Z1" s="19" t="s">
        <v>4554</v>
      </c>
      <c r="AA1" s="19" t="s">
        <v>4558</v>
      </c>
      <c r="AB1" s="19" t="s">
        <v>4559</v>
      </c>
      <c r="AC1" s="19" t="s">
        <v>4560</v>
      </c>
      <c r="AD1" s="19" t="s">
        <v>4561</v>
      </c>
      <c r="AE1" s="19" t="s">
        <v>4562</v>
      </c>
      <c r="AF1" s="19" t="s">
        <v>4563</v>
      </c>
      <c r="AG1" s="19" t="s">
        <v>4564</v>
      </c>
      <c r="AH1" s="19" t="s">
        <v>4565</v>
      </c>
      <c r="AI1" s="19" t="s">
        <v>4566</v>
      </c>
      <c r="AJ1" s="19" t="s">
        <v>4567</v>
      </c>
      <c r="AK1" s="19" t="s">
        <v>4568</v>
      </c>
      <c r="AL1" s="19" t="s">
        <v>4569</v>
      </c>
    </row>
    <row r="2" spans="1:413">
      <c r="A2" s="3">
        <v>1</v>
      </c>
      <c r="B2" s="3">
        <v>156524880</v>
      </c>
      <c r="C2" s="3" t="s">
        <v>3</v>
      </c>
      <c r="D2" s="3" t="s">
        <v>4</v>
      </c>
      <c r="E2" s="3" t="s">
        <v>1698</v>
      </c>
      <c r="F2" s="3" t="s">
        <v>1699</v>
      </c>
      <c r="G2" s="3" t="s">
        <v>1700</v>
      </c>
      <c r="H2" s="3" t="s">
        <v>1701</v>
      </c>
      <c r="I2" s="3" t="s">
        <v>22</v>
      </c>
      <c r="J2" s="4" t="s">
        <v>4525</v>
      </c>
      <c r="K2" s="4" t="s">
        <v>4525</v>
      </c>
      <c r="L2" s="4" t="s">
        <v>4525</v>
      </c>
      <c r="M2" s="4" t="s">
        <v>4525</v>
      </c>
      <c r="N2" s="4" t="s">
        <v>4525</v>
      </c>
      <c r="O2" s="4" t="s">
        <v>4525</v>
      </c>
      <c r="P2" s="4" t="s">
        <v>4525</v>
      </c>
      <c r="Q2" s="4" t="s">
        <v>4525</v>
      </c>
      <c r="R2" s="4" t="s">
        <v>4525</v>
      </c>
      <c r="S2" s="3" t="s">
        <v>364</v>
      </c>
      <c r="T2" s="4" t="s">
        <v>4525</v>
      </c>
      <c r="U2" s="4" t="s">
        <v>4525</v>
      </c>
      <c r="V2" s="14" t="s">
        <v>4525</v>
      </c>
      <c r="W2" s="3" t="s">
        <v>2082</v>
      </c>
      <c r="X2" s="4" t="s">
        <v>4525</v>
      </c>
      <c r="Y2" s="3" t="s">
        <v>2187</v>
      </c>
      <c r="Z2" s="4" t="s">
        <v>4525</v>
      </c>
      <c r="AA2" s="4" t="s">
        <v>4525</v>
      </c>
      <c r="AB2" s="3" t="s">
        <v>2312</v>
      </c>
      <c r="AC2" s="4" t="s">
        <v>4525</v>
      </c>
      <c r="AD2" s="3" t="s">
        <v>2430</v>
      </c>
      <c r="AE2" s="4" t="s">
        <v>4525</v>
      </c>
      <c r="AF2" s="3" t="s">
        <v>281</v>
      </c>
      <c r="AG2" s="3" t="s">
        <v>2560</v>
      </c>
      <c r="AH2" s="3" t="s">
        <v>2610</v>
      </c>
      <c r="AI2" s="4" t="s">
        <v>4525</v>
      </c>
      <c r="AJ2" s="4" t="s">
        <v>4525</v>
      </c>
      <c r="AK2" s="4" t="s">
        <v>4525</v>
      </c>
      <c r="AL2" s="4" t="s">
        <v>4525</v>
      </c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</row>
    <row r="3" spans="1:413" s="3" customFormat="1">
      <c r="A3" s="3">
        <v>1</v>
      </c>
      <c r="B3" s="3">
        <v>173928819</v>
      </c>
      <c r="C3" s="3" t="s">
        <v>4</v>
      </c>
      <c r="D3" s="3" t="s">
        <v>3</v>
      </c>
      <c r="E3" s="3" t="s">
        <v>1844</v>
      </c>
      <c r="F3" s="3" t="s">
        <v>1845</v>
      </c>
      <c r="G3" s="3" t="s">
        <v>1846</v>
      </c>
      <c r="H3" s="3" t="s">
        <v>1847</v>
      </c>
      <c r="I3" s="3" t="s">
        <v>22</v>
      </c>
      <c r="J3" s="4" t="s">
        <v>4525</v>
      </c>
      <c r="K3" s="4" t="s">
        <v>4525</v>
      </c>
      <c r="L3" s="4" t="s">
        <v>4525</v>
      </c>
      <c r="M3" s="4" t="s">
        <v>4525</v>
      </c>
      <c r="N3" s="4" t="s">
        <v>4525</v>
      </c>
      <c r="O3" s="4" t="s">
        <v>4525</v>
      </c>
      <c r="P3" s="4" t="s">
        <v>4525</v>
      </c>
      <c r="Q3" s="4" t="s">
        <v>4525</v>
      </c>
      <c r="R3" s="4" t="s">
        <v>4525</v>
      </c>
      <c r="S3" s="4" t="s">
        <v>4525</v>
      </c>
      <c r="T3" s="4" t="s">
        <v>4525</v>
      </c>
      <c r="U3" s="3" t="s">
        <v>1843</v>
      </c>
      <c r="V3" s="3" t="s">
        <v>1931</v>
      </c>
      <c r="W3" s="4" t="s">
        <v>4525</v>
      </c>
      <c r="X3" s="3" t="s">
        <v>2133</v>
      </c>
      <c r="Y3" s="4" t="s">
        <v>4525</v>
      </c>
      <c r="Z3" s="4" t="s">
        <v>4525</v>
      </c>
      <c r="AA3" s="4" t="s">
        <v>4525</v>
      </c>
      <c r="AB3" s="4" t="s">
        <v>4525</v>
      </c>
      <c r="AC3" s="4" t="s">
        <v>4525</v>
      </c>
      <c r="AD3" s="4" t="s">
        <v>4525</v>
      </c>
      <c r="AE3" s="4" t="s">
        <v>4525</v>
      </c>
      <c r="AF3" s="4" t="s">
        <v>4525</v>
      </c>
      <c r="AG3" s="4" t="s">
        <v>4525</v>
      </c>
      <c r="AH3" s="4" t="s">
        <v>4525</v>
      </c>
      <c r="AI3" s="4" t="s">
        <v>4525</v>
      </c>
      <c r="AJ3" s="3" t="s">
        <v>777</v>
      </c>
      <c r="AK3" s="14" t="s">
        <v>4525</v>
      </c>
      <c r="AL3" s="4" t="s">
        <v>4525</v>
      </c>
      <c r="AZ3" s="5"/>
      <c r="BO3" s="5"/>
      <c r="CD3" s="5"/>
      <c r="CS3" s="5"/>
      <c r="DH3" s="5"/>
      <c r="DW3" s="5"/>
    </row>
    <row r="4" spans="1:413" s="3" customFormat="1">
      <c r="A4" s="3">
        <v>1</v>
      </c>
      <c r="B4" s="3">
        <v>191353076</v>
      </c>
      <c r="C4" s="3" t="s">
        <v>15</v>
      </c>
      <c r="D4" s="3" t="s">
        <v>4</v>
      </c>
      <c r="E4" s="3" t="s">
        <v>90</v>
      </c>
      <c r="F4" s="3" t="s">
        <v>91</v>
      </c>
      <c r="G4" s="3" t="s">
        <v>1269</v>
      </c>
      <c r="H4" s="3" t="s">
        <v>1270</v>
      </c>
      <c r="I4" s="3" t="s">
        <v>6</v>
      </c>
      <c r="J4" s="4" t="s">
        <v>4525</v>
      </c>
      <c r="K4" s="4" t="s">
        <v>4525</v>
      </c>
      <c r="L4" s="3" t="s">
        <v>1268</v>
      </c>
      <c r="M4" s="4" t="s">
        <v>4525</v>
      </c>
      <c r="N4" s="4" t="s">
        <v>4525</v>
      </c>
      <c r="O4" s="3" t="s">
        <v>1499</v>
      </c>
      <c r="P4" s="4" t="s">
        <v>4525</v>
      </c>
      <c r="Q4" s="4" t="s">
        <v>4525</v>
      </c>
      <c r="R4" s="4" t="s">
        <v>4525</v>
      </c>
      <c r="S4" s="4" t="s">
        <v>4525</v>
      </c>
      <c r="T4" s="4" t="s">
        <v>4525</v>
      </c>
      <c r="U4" s="4" t="s">
        <v>4525</v>
      </c>
      <c r="V4" s="4" t="s">
        <v>4525</v>
      </c>
      <c r="W4" s="3" t="s">
        <v>2083</v>
      </c>
      <c r="X4" s="4" t="s">
        <v>4525</v>
      </c>
      <c r="Y4" s="4" t="s">
        <v>4525</v>
      </c>
      <c r="Z4" s="3" t="s">
        <v>1120</v>
      </c>
      <c r="AA4" s="4" t="s">
        <v>4525</v>
      </c>
      <c r="AB4" s="4" t="s">
        <v>4525</v>
      </c>
      <c r="AC4" s="4" t="s">
        <v>4525</v>
      </c>
      <c r="AD4" s="3" t="s">
        <v>550</v>
      </c>
      <c r="AE4" s="4" t="s">
        <v>4525</v>
      </c>
      <c r="AF4" s="4" t="s">
        <v>4525</v>
      </c>
      <c r="AG4" s="4" t="s">
        <v>4525</v>
      </c>
      <c r="AH4" s="4" t="s">
        <v>4525</v>
      </c>
      <c r="AI4" s="3" t="s">
        <v>270</v>
      </c>
      <c r="AJ4" s="4" t="s">
        <v>4525</v>
      </c>
      <c r="AK4" s="4" t="s">
        <v>4525</v>
      </c>
      <c r="AL4" s="4" t="s">
        <v>4525</v>
      </c>
    </row>
    <row r="5" spans="1:413">
      <c r="A5" s="3">
        <v>1</v>
      </c>
      <c r="B5" s="3">
        <v>52905425</v>
      </c>
      <c r="C5" s="3" t="s">
        <v>3</v>
      </c>
      <c r="D5" s="3" t="s">
        <v>15</v>
      </c>
      <c r="E5" s="3" t="s">
        <v>2299</v>
      </c>
      <c r="F5" s="3" t="s">
        <v>2300</v>
      </c>
      <c r="G5" s="3" t="s">
        <v>2301</v>
      </c>
      <c r="H5" s="3" t="s">
        <v>2302</v>
      </c>
      <c r="I5" s="3" t="s">
        <v>6</v>
      </c>
      <c r="J5" s="4" t="s">
        <v>4525</v>
      </c>
      <c r="K5" s="4" t="s">
        <v>4525</v>
      </c>
      <c r="L5" s="4" t="s">
        <v>4525</v>
      </c>
      <c r="M5" s="4" t="s">
        <v>4525</v>
      </c>
      <c r="N5" s="4" t="s">
        <v>4525</v>
      </c>
      <c r="O5" s="4" t="s">
        <v>4525</v>
      </c>
      <c r="P5" s="4" t="s">
        <v>4525</v>
      </c>
      <c r="Q5" s="4" t="s">
        <v>4525</v>
      </c>
      <c r="R5" s="4" t="s">
        <v>4525</v>
      </c>
      <c r="S5" s="4" t="s">
        <v>4525</v>
      </c>
      <c r="T5" s="4" t="s">
        <v>4525</v>
      </c>
      <c r="U5" s="4" t="s">
        <v>4525</v>
      </c>
      <c r="V5" s="14" t="s">
        <v>4525</v>
      </c>
      <c r="W5" s="4" t="s">
        <v>4525</v>
      </c>
      <c r="X5" s="4" t="s">
        <v>4525</v>
      </c>
      <c r="Y5" s="4" t="s">
        <v>4525</v>
      </c>
      <c r="Z5" s="4" t="s">
        <v>4525</v>
      </c>
      <c r="AA5" s="4" t="s">
        <v>4525</v>
      </c>
      <c r="AB5" s="3" t="s">
        <v>2311</v>
      </c>
      <c r="AC5" s="3" t="s">
        <v>1690</v>
      </c>
      <c r="AD5" s="3" t="s">
        <v>1711</v>
      </c>
      <c r="AE5" s="4" t="s">
        <v>4525</v>
      </c>
      <c r="AF5" s="4" t="s">
        <v>4525</v>
      </c>
      <c r="AG5" s="4" t="s">
        <v>4525</v>
      </c>
      <c r="AH5" s="4" t="s">
        <v>4525</v>
      </c>
      <c r="AI5" s="4" t="s">
        <v>4525</v>
      </c>
      <c r="AJ5" s="4" t="s">
        <v>4525</v>
      </c>
      <c r="AK5" s="3" t="s">
        <v>2683</v>
      </c>
      <c r="AL5" s="4" t="s">
        <v>4525</v>
      </c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5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  <c r="IW5" s="3"/>
      <c r="IX5" s="3"/>
      <c r="IY5" s="3"/>
      <c r="IZ5" s="3"/>
      <c r="JA5" s="3"/>
      <c r="JB5" s="3"/>
      <c r="JC5" s="3"/>
      <c r="JD5" s="3"/>
      <c r="JE5" s="3"/>
      <c r="JF5" s="3"/>
      <c r="JG5" s="3"/>
      <c r="JH5" s="3"/>
      <c r="JI5" s="3"/>
      <c r="JJ5" s="3"/>
      <c r="JK5" s="3"/>
      <c r="JL5" s="3"/>
      <c r="JM5" s="3"/>
      <c r="JN5" s="3"/>
      <c r="JO5" s="3"/>
      <c r="JP5" s="3"/>
      <c r="JQ5" s="3"/>
      <c r="JR5" s="3"/>
      <c r="JS5" s="3"/>
      <c r="JT5" s="3"/>
      <c r="JU5" s="3"/>
      <c r="JV5" s="3"/>
      <c r="JW5" s="3"/>
      <c r="JX5" s="3"/>
      <c r="JY5" s="3"/>
      <c r="JZ5" s="3"/>
      <c r="KA5" s="3"/>
      <c r="KB5" s="3"/>
      <c r="KC5" s="3"/>
      <c r="KD5" s="3"/>
      <c r="KE5" s="3"/>
      <c r="KF5" s="3"/>
      <c r="KG5" s="3"/>
      <c r="KH5" s="3"/>
      <c r="KI5" s="3"/>
      <c r="KJ5" s="3"/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/>
      <c r="MK5" s="3"/>
      <c r="ML5" s="3"/>
      <c r="MM5" s="3"/>
      <c r="MN5" s="3"/>
      <c r="MO5" s="3"/>
      <c r="MP5" s="3"/>
      <c r="MQ5" s="3"/>
      <c r="MR5" s="3"/>
      <c r="MS5" s="3"/>
      <c r="MT5" s="3"/>
      <c r="MU5" s="3"/>
      <c r="MV5" s="3"/>
      <c r="MW5" s="3"/>
      <c r="MX5" s="3"/>
      <c r="MY5" s="3"/>
      <c r="MZ5" s="3"/>
      <c r="NA5" s="3"/>
      <c r="NB5" s="3"/>
      <c r="NC5" s="3"/>
      <c r="ND5" s="3"/>
      <c r="NE5" s="3"/>
      <c r="NF5" s="3"/>
      <c r="NG5" s="3"/>
      <c r="NH5" s="3"/>
      <c r="NI5" s="3"/>
      <c r="NJ5" s="3"/>
      <c r="NK5" s="3"/>
      <c r="NL5" s="3"/>
      <c r="NM5" s="3"/>
      <c r="NN5" s="3"/>
      <c r="NO5" s="3"/>
      <c r="NP5" s="3"/>
      <c r="NQ5" s="3"/>
      <c r="NR5" s="3"/>
      <c r="NS5" s="3"/>
      <c r="NT5" s="3"/>
      <c r="NU5" s="3"/>
      <c r="NV5" s="3"/>
      <c r="NW5" s="3"/>
      <c r="NX5" s="3"/>
      <c r="NY5" s="3"/>
      <c r="NZ5" s="3"/>
      <c r="OA5" s="3"/>
      <c r="OB5" s="3"/>
      <c r="OC5" s="3"/>
      <c r="OD5" s="3"/>
      <c r="OE5" s="3"/>
      <c r="OF5" s="3"/>
      <c r="OG5" s="3"/>
      <c r="OH5" s="3"/>
      <c r="OI5" s="3"/>
      <c r="OJ5" s="3"/>
      <c r="OK5" s="3"/>
      <c r="OL5" s="3"/>
      <c r="OM5" s="3"/>
      <c r="ON5" s="3"/>
      <c r="OO5" s="3"/>
      <c r="OP5" s="3"/>
      <c r="OQ5" s="3"/>
      <c r="OR5" s="3"/>
      <c r="OS5" s="3"/>
      <c r="OT5" s="3"/>
      <c r="OU5" s="3"/>
      <c r="OV5" s="3"/>
      <c r="OW5" s="3"/>
    </row>
    <row r="6" spans="1:413" s="3" customFormat="1">
      <c r="A6" s="3">
        <v>1</v>
      </c>
      <c r="B6" s="3">
        <v>88256051</v>
      </c>
      <c r="C6" s="3" t="s">
        <v>15</v>
      </c>
      <c r="D6" s="3" t="s">
        <v>20</v>
      </c>
      <c r="E6" s="3" t="s">
        <v>1043</v>
      </c>
      <c r="F6" s="3" t="s">
        <v>1044</v>
      </c>
      <c r="G6" s="3" t="s">
        <v>1930</v>
      </c>
      <c r="I6" s="3" t="s">
        <v>11</v>
      </c>
      <c r="J6" s="4" t="s">
        <v>4525</v>
      </c>
      <c r="K6" s="4" t="s">
        <v>4525</v>
      </c>
      <c r="L6" s="4" t="s">
        <v>4525</v>
      </c>
      <c r="M6" s="4" t="s">
        <v>4525</v>
      </c>
      <c r="N6" s="4" t="s">
        <v>4525</v>
      </c>
      <c r="O6" s="4" t="s">
        <v>4525</v>
      </c>
      <c r="P6" s="4" t="s">
        <v>4525</v>
      </c>
      <c r="Q6" s="4" t="s">
        <v>4525</v>
      </c>
      <c r="R6" s="4" t="s">
        <v>4525</v>
      </c>
      <c r="S6" s="4" t="s">
        <v>4525</v>
      </c>
      <c r="T6" s="4" t="s">
        <v>4525</v>
      </c>
      <c r="U6" s="4" t="s">
        <v>4525</v>
      </c>
      <c r="V6" s="3" t="s">
        <v>764</v>
      </c>
      <c r="W6" s="4" t="s">
        <v>4525</v>
      </c>
      <c r="X6" s="4" t="s">
        <v>4525</v>
      </c>
      <c r="Y6" s="4" t="s">
        <v>4525</v>
      </c>
      <c r="Z6" s="3" t="s">
        <v>2008</v>
      </c>
      <c r="AA6" s="4" t="s">
        <v>4525</v>
      </c>
      <c r="AB6" s="3" t="s">
        <v>235</v>
      </c>
      <c r="AC6" s="4" t="s">
        <v>4525</v>
      </c>
      <c r="AD6" s="4" t="s">
        <v>4525</v>
      </c>
      <c r="AE6" s="4" t="s">
        <v>4525</v>
      </c>
      <c r="AF6" s="4" t="s">
        <v>4525</v>
      </c>
      <c r="AG6" s="3" t="s">
        <v>2559</v>
      </c>
      <c r="AH6" s="4" t="s">
        <v>4525</v>
      </c>
      <c r="AI6" s="4" t="s">
        <v>4525</v>
      </c>
      <c r="AJ6" s="4" t="s">
        <v>4525</v>
      </c>
      <c r="AK6" s="3" t="s">
        <v>680</v>
      </c>
      <c r="AL6" s="4" t="s">
        <v>4525</v>
      </c>
    </row>
    <row r="7" spans="1:413" s="3" customFormat="1">
      <c r="A7" s="3">
        <v>2</v>
      </c>
      <c r="B7" s="3">
        <v>10577852</v>
      </c>
      <c r="C7" s="3" t="s">
        <v>3</v>
      </c>
      <c r="D7" s="3" t="s">
        <v>20</v>
      </c>
      <c r="E7" s="3" t="s">
        <v>2466</v>
      </c>
      <c r="F7" s="3" t="s">
        <v>2467</v>
      </c>
      <c r="G7" s="3" t="s">
        <v>2468</v>
      </c>
      <c r="H7" s="3" t="s">
        <v>2469</v>
      </c>
      <c r="I7" s="3" t="s">
        <v>6</v>
      </c>
      <c r="J7" s="4" t="s">
        <v>4525</v>
      </c>
      <c r="K7" s="4" t="s">
        <v>4525</v>
      </c>
      <c r="L7" s="4" t="s">
        <v>4525</v>
      </c>
      <c r="M7" s="4" t="s">
        <v>4525</v>
      </c>
      <c r="N7" s="4" t="s">
        <v>4525</v>
      </c>
      <c r="O7" s="4" t="s">
        <v>4525</v>
      </c>
      <c r="P7" s="4" t="s">
        <v>4525</v>
      </c>
      <c r="Q7" s="4" t="s">
        <v>4525</v>
      </c>
      <c r="R7" s="4" t="s">
        <v>4525</v>
      </c>
      <c r="S7" s="4" t="s">
        <v>4525</v>
      </c>
      <c r="T7" s="4" t="s">
        <v>4525</v>
      </c>
      <c r="U7" s="4" t="s">
        <v>4525</v>
      </c>
      <c r="V7" s="4" t="s">
        <v>4525</v>
      </c>
      <c r="W7" s="4" t="s">
        <v>4525</v>
      </c>
      <c r="X7" s="4" t="s">
        <v>4525</v>
      </c>
      <c r="Y7" s="4" t="s">
        <v>4525</v>
      </c>
      <c r="Z7" s="4" t="s">
        <v>4525</v>
      </c>
      <c r="AA7" s="4" t="s">
        <v>4525</v>
      </c>
      <c r="AB7" s="4" t="s">
        <v>4525</v>
      </c>
      <c r="AC7" s="4" t="s">
        <v>4525</v>
      </c>
      <c r="AD7" s="3" t="s">
        <v>2465</v>
      </c>
      <c r="AE7" s="3" t="s">
        <v>587</v>
      </c>
      <c r="AF7" s="3" t="s">
        <v>2544</v>
      </c>
      <c r="AG7" s="4" t="s">
        <v>4525</v>
      </c>
      <c r="AH7" s="4" t="s">
        <v>4525</v>
      </c>
      <c r="AI7" s="4" t="s">
        <v>4525</v>
      </c>
      <c r="AJ7" s="4" t="s">
        <v>4525</v>
      </c>
      <c r="AK7" s="4" t="s">
        <v>4525</v>
      </c>
      <c r="AL7" s="4" t="s">
        <v>4525</v>
      </c>
    </row>
    <row r="8" spans="1:413" s="3" customFormat="1">
      <c r="A8" s="3">
        <v>2</v>
      </c>
      <c r="B8" s="3">
        <v>145912415</v>
      </c>
      <c r="C8" s="3" t="s">
        <v>3</v>
      </c>
      <c r="D8" s="3" t="s">
        <v>20</v>
      </c>
      <c r="E8" s="3" t="s">
        <v>1495</v>
      </c>
      <c r="F8" s="3" t="s">
        <v>1966</v>
      </c>
      <c r="G8" s="3" t="s">
        <v>1967</v>
      </c>
      <c r="H8" s="3" t="s">
        <v>1968</v>
      </c>
      <c r="I8" s="3" t="s">
        <v>22</v>
      </c>
      <c r="J8" s="4" t="s">
        <v>4525</v>
      </c>
      <c r="K8" s="4" t="s">
        <v>4525</v>
      </c>
      <c r="L8" s="4" t="s">
        <v>4525</v>
      </c>
      <c r="M8" s="4" t="s">
        <v>4525</v>
      </c>
      <c r="N8" s="3" t="s">
        <v>1494</v>
      </c>
      <c r="O8" s="3" t="s">
        <v>1549</v>
      </c>
      <c r="P8" s="4" t="s">
        <v>4525</v>
      </c>
      <c r="Q8" s="4" t="s">
        <v>4525</v>
      </c>
      <c r="R8" s="4" t="s">
        <v>4525</v>
      </c>
      <c r="S8" s="4" t="s">
        <v>4525</v>
      </c>
      <c r="T8" s="3" t="s">
        <v>1841</v>
      </c>
      <c r="U8" s="4" t="s">
        <v>4525</v>
      </c>
      <c r="V8" s="3" t="s">
        <v>1965</v>
      </c>
      <c r="W8" s="3" t="s">
        <v>2101</v>
      </c>
      <c r="X8" s="3" t="s">
        <v>1447</v>
      </c>
      <c r="Y8" s="4" t="s">
        <v>4525</v>
      </c>
      <c r="Z8" s="4" t="s">
        <v>4525</v>
      </c>
      <c r="AA8" s="3" t="s">
        <v>747</v>
      </c>
      <c r="AB8" s="3" t="s">
        <v>1063</v>
      </c>
      <c r="AC8" s="4" t="s">
        <v>4525</v>
      </c>
      <c r="AD8" s="3" t="s">
        <v>2498</v>
      </c>
      <c r="AE8" s="4" t="s">
        <v>4525</v>
      </c>
      <c r="AF8" s="3" t="s">
        <v>2554</v>
      </c>
      <c r="AG8" s="4" t="s">
        <v>4525</v>
      </c>
      <c r="AH8" s="3" t="s">
        <v>2654</v>
      </c>
      <c r="AI8" s="4" t="s">
        <v>4525</v>
      </c>
      <c r="AJ8" s="4" t="s">
        <v>4525</v>
      </c>
      <c r="AK8" s="4" t="s">
        <v>4525</v>
      </c>
      <c r="AL8" s="4" t="s">
        <v>4525</v>
      </c>
    </row>
    <row r="9" spans="1:413" s="3" customFormat="1">
      <c r="A9" s="3">
        <v>2</v>
      </c>
      <c r="B9" s="3">
        <v>62645965</v>
      </c>
      <c r="C9" s="3" t="s">
        <v>3</v>
      </c>
      <c r="D9" s="3" t="s">
        <v>20</v>
      </c>
      <c r="E9" s="3" t="s">
        <v>2162</v>
      </c>
      <c r="F9" s="3" t="s">
        <v>2163</v>
      </c>
      <c r="G9" s="3" t="s">
        <v>2164</v>
      </c>
      <c r="I9" s="3" t="s">
        <v>272</v>
      </c>
      <c r="J9" s="4" t="s">
        <v>4525</v>
      </c>
      <c r="K9" s="4" t="s">
        <v>4525</v>
      </c>
      <c r="L9" s="4" t="s">
        <v>4525</v>
      </c>
      <c r="M9" s="4" t="s">
        <v>4525</v>
      </c>
      <c r="N9" s="4" t="s">
        <v>4525</v>
      </c>
      <c r="O9" s="4" t="s">
        <v>4525</v>
      </c>
      <c r="P9" s="4" t="s">
        <v>4525</v>
      </c>
      <c r="Q9" s="4" t="s">
        <v>4525</v>
      </c>
      <c r="R9" s="4" t="s">
        <v>4525</v>
      </c>
      <c r="S9" s="4" t="s">
        <v>4525</v>
      </c>
      <c r="T9" s="4" t="s">
        <v>4525</v>
      </c>
      <c r="U9" s="4" t="s">
        <v>4525</v>
      </c>
      <c r="V9" s="13" t="s">
        <v>4525</v>
      </c>
      <c r="W9" s="4" t="s">
        <v>4525</v>
      </c>
      <c r="X9" s="3" t="s">
        <v>270</v>
      </c>
      <c r="Y9" s="4" t="s">
        <v>4525</v>
      </c>
      <c r="Z9" s="4" t="s">
        <v>4525</v>
      </c>
      <c r="AA9" s="4" t="s">
        <v>4525</v>
      </c>
      <c r="AB9" s="3" t="s">
        <v>2341</v>
      </c>
      <c r="AC9" s="4" t="s">
        <v>4525</v>
      </c>
      <c r="AD9" s="4" t="s">
        <v>4525</v>
      </c>
      <c r="AE9" s="4" t="s">
        <v>4525</v>
      </c>
      <c r="AF9" s="4" t="s">
        <v>4525</v>
      </c>
      <c r="AG9" s="3" t="s">
        <v>2128</v>
      </c>
      <c r="AH9" s="4" t="s">
        <v>4525</v>
      </c>
      <c r="AI9" s="4" t="s">
        <v>4525</v>
      </c>
      <c r="AJ9" s="4" t="s">
        <v>4525</v>
      </c>
      <c r="AK9" s="13" t="s">
        <v>4525</v>
      </c>
      <c r="AL9" s="4" t="s">
        <v>4525</v>
      </c>
      <c r="AZ9" s="6"/>
      <c r="BO9" s="5"/>
      <c r="CD9" s="5"/>
    </row>
    <row r="10" spans="1:413" s="3" customFormat="1">
      <c r="A10" s="3">
        <v>2</v>
      </c>
      <c r="B10" s="3">
        <v>76738293</v>
      </c>
      <c r="C10" s="3" t="s">
        <v>4</v>
      </c>
      <c r="D10" s="3" t="s">
        <v>3</v>
      </c>
      <c r="E10" s="3" t="s">
        <v>1748</v>
      </c>
      <c r="F10" s="3" t="s">
        <v>1749</v>
      </c>
      <c r="G10" s="3" t="s">
        <v>1750</v>
      </c>
      <c r="H10" s="3" t="s">
        <v>1751</v>
      </c>
      <c r="I10" s="3" t="s">
        <v>22</v>
      </c>
      <c r="J10" s="4" t="s">
        <v>4525</v>
      </c>
      <c r="K10" s="4" t="s">
        <v>4525</v>
      </c>
      <c r="L10" s="4" t="s">
        <v>4525</v>
      </c>
      <c r="M10" s="4" t="s">
        <v>4525</v>
      </c>
      <c r="N10" s="4" t="s">
        <v>4525</v>
      </c>
      <c r="O10" s="4" t="s">
        <v>4525</v>
      </c>
      <c r="P10" s="4" t="s">
        <v>4525</v>
      </c>
      <c r="Q10" s="4" t="s">
        <v>4525</v>
      </c>
      <c r="R10" s="4" t="s">
        <v>4525</v>
      </c>
      <c r="S10" s="3" t="s">
        <v>1747</v>
      </c>
      <c r="T10" s="4" t="s">
        <v>4525</v>
      </c>
      <c r="U10" s="3" t="s">
        <v>679</v>
      </c>
      <c r="V10" s="3" t="s">
        <v>1964</v>
      </c>
      <c r="W10" s="4" t="s">
        <v>4525</v>
      </c>
      <c r="X10" s="4" t="s">
        <v>4525</v>
      </c>
      <c r="Y10" s="4" t="s">
        <v>4525</v>
      </c>
      <c r="Z10" s="3" t="s">
        <v>2029</v>
      </c>
      <c r="AA10" s="4" t="s">
        <v>4525</v>
      </c>
      <c r="AB10" s="4" t="s">
        <v>4525</v>
      </c>
      <c r="AC10" s="4" t="s">
        <v>4525</v>
      </c>
      <c r="AD10" s="4" t="s">
        <v>4525</v>
      </c>
      <c r="AE10" s="4" t="s">
        <v>4525</v>
      </c>
      <c r="AF10" s="4" t="s">
        <v>4525</v>
      </c>
      <c r="AG10" s="4" t="s">
        <v>4525</v>
      </c>
      <c r="AH10" s="3" t="s">
        <v>343</v>
      </c>
      <c r="AI10" s="4" t="s">
        <v>4525</v>
      </c>
      <c r="AJ10" s="3" t="s">
        <v>722</v>
      </c>
      <c r="AK10" s="3" t="s">
        <v>521</v>
      </c>
      <c r="AL10" s="4" t="s">
        <v>4525</v>
      </c>
      <c r="BO10" s="5"/>
    </row>
    <row r="11" spans="1:413" s="3" customFormat="1">
      <c r="A11" s="3">
        <v>2</v>
      </c>
      <c r="B11" s="3">
        <v>78920005</v>
      </c>
      <c r="C11" s="3" t="s">
        <v>3</v>
      </c>
      <c r="D11" s="3" t="s">
        <v>20</v>
      </c>
      <c r="E11" s="3" t="s">
        <v>1267</v>
      </c>
      <c r="F11" s="3" t="s">
        <v>2165</v>
      </c>
      <c r="G11" s="3" t="s">
        <v>2305</v>
      </c>
      <c r="H11" s="3" t="s">
        <v>2306</v>
      </c>
      <c r="I11" s="3" t="s">
        <v>22</v>
      </c>
      <c r="J11" s="4" t="s">
        <v>4525</v>
      </c>
      <c r="K11" s="3" t="s">
        <v>1265</v>
      </c>
      <c r="L11" s="4" t="s">
        <v>4525</v>
      </c>
      <c r="M11" s="4" t="s">
        <v>4525</v>
      </c>
      <c r="N11" s="3" t="s">
        <v>1465</v>
      </c>
      <c r="O11" s="3" t="s">
        <v>1548</v>
      </c>
      <c r="P11" s="4" t="s">
        <v>4525</v>
      </c>
      <c r="Q11" s="3" t="s">
        <v>587</v>
      </c>
      <c r="R11" s="4" t="s">
        <v>4525</v>
      </c>
      <c r="S11" s="4" t="s">
        <v>4525</v>
      </c>
      <c r="T11" s="4" t="s">
        <v>4525</v>
      </c>
      <c r="U11" s="4" t="s">
        <v>4525</v>
      </c>
      <c r="V11" s="4" t="s">
        <v>4525</v>
      </c>
      <c r="W11" s="4" t="s">
        <v>4525</v>
      </c>
      <c r="X11" s="3" t="s">
        <v>2182</v>
      </c>
      <c r="Y11" s="4" t="s">
        <v>4525</v>
      </c>
      <c r="Z11" s="4" t="s">
        <v>4525</v>
      </c>
      <c r="AA11" s="3" t="s">
        <v>2296</v>
      </c>
      <c r="AB11" s="3" t="s">
        <v>279</v>
      </c>
      <c r="AC11" s="3" t="s">
        <v>235</v>
      </c>
      <c r="AD11" s="4" t="s">
        <v>4525</v>
      </c>
      <c r="AE11" s="4" t="s">
        <v>4525</v>
      </c>
      <c r="AF11" s="3" t="s">
        <v>680</v>
      </c>
      <c r="AG11" s="4" t="s">
        <v>4525</v>
      </c>
      <c r="AH11" s="4" t="s">
        <v>4525</v>
      </c>
      <c r="AI11" s="4" t="s">
        <v>4525</v>
      </c>
      <c r="AJ11" s="3" t="s">
        <v>343</v>
      </c>
      <c r="AK11" s="4" t="s">
        <v>4525</v>
      </c>
      <c r="AL11" s="4" t="s">
        <v>4525</v>
      </c>
    </row>
    <row r="12" spans="1:413" s="3" customFormat="1">
      <c r="A12" s="3">
        <v>2</v>
      </c>
      <c r="B12" s="3">
        <v>78920019</v>
      </c>
      <c r="C12" s="3" t="s">
        <v>3</v>
      </c>
      <c r="D12" s="3" t="s">
        <v>20</v>
      </c>
      <c r="E12" s="3" t="s">
        <v>1267</v>
      </c>
      <c r="F12" s="3" t="s">
        <v>2165</v>
      </c>
      <c r="G12" s="3" t="s">
        <v>2166</v>
      </c>
      <c r="H12" s="3" t="s">
        <v>2167</v>
      </c>
      <c r="I12" s="3" t="s">
        <v>6</v>
      </c>
      <c r="J12" s="4" t="s">
        <v>4525</v>
      </c>
      <c r="K12" s="4" t="s">
        <v>4525</v>
      </c>
      <c r="L12" s="4" t="s">
        <v>4525</v>
      </c>
      <c r="M12" s="4" t="s">
        <v>4525</v>
      </c>
      <c r="N12" s="4" t="s">
        <v>4525</v>
      </c>
      <c r="O12" s="4" t="s">
        <v>4525</v>
      </c>
      <c r="P12" s="4" t="s">
        <v>4525</v>
      </c>
      <c r="Q12" s="4" t="s">
        <v>4525</v>
      </c>
      <c r="R12" s="4" t="s">
        <v>4525</v>
      </c>
      <c r="S12" s="4" t="s">
        <v>4525</v>
      </c>
      <c r="T12" s="4" t="s">
        <v>4525</v>
      </c>
      <c r="U12" s="4" t="s">
        <v>4525</v>
      </c>
      <c r="V12" s="14" t="s">
        <v>4525</v>
      </c>
      <c r="W12" s="4" t="s">
        <v>4525</v>
      </c>
      <c r="X12" s="3" t="s">
        <v>2128</v>
      </c>
      <c r="Y12" s="4" t="s">
        <v>4525</v>
      </c>
      <c r="Z12" s="4" t="s">
        <v>4525</v>
      </c>
      <c r="AA12" s="4" t="s">
        <v>4525</v>
      </c>
      <c r="AB12" s="3" t="s">
        <v>670</v>
      </c>
      <c r="AC12" s="3" t="s">
        <v>227</v>
      </c>
      <c r="AD12" s="4" t="s">
        <v>4525</v>
      </c>
      <c r="AE12" s="4" t="s">
        <v>4525</v>
      </c>
      <c r="AF12" s="3" t="s">
        <v>592</v>
      </c>
      <c r="AG12" s="4" t="s">
        <v>4525</v>
      </c>
      <c r="AH12" s="4" t="s">
        <v>4525</v>
      </c>
      <c r="AI12" s="4" t="s">
        <v>4525</v>
      </c>
      <c r="AJ12" s="4" t="s">
        <v>4525</v>
      </c>
      <c r="AK12" s="14" t="s">
        <v>4525</v>
      </c>
      <c r="AL12" s="4" t="s">
        <v>4525</v>
      </c>
    </row>
    <row r="13" spans="1:413" s="3" customFormat="1">
      <c r="A13" s="3">
        <v>3</v>
      </c>
      <c r="B13" s="3">
        <v>38951177</v>
      </c>
      <c r="C13" s="3" t="s">
        <v>20</v>
      </c>
      <c r="D13" s="3" t="s">
        <v>3</v>
      </c>
      <c r="E13" s="3" t="s">
        <v>909</v>
      </c>
      <c r="F13" s="3" t="s">
        <v>910</v>
      </c>
      <c r="G13" s="3" t="s">
        <v>911</v>
      </c>
      <c r="H13" s="3" t="s">
        <v>912</v>
      </c>
      <c r="I13" s="3" t="s">
        <v>6</v>
      </c>
      <c r="J13" s="4" t="s">
        <v>4525</v>
      </c>
      <c r="K13" s="4" t="s">
        <v>4525</v>
      </c>
      <c r="L13" s="4" t="s">
        <v>4525</v>
      </c>
      <c r="M13" s="3" t="s">
        <v>1414</v>
      </c>
      <c r="N13" s="4" t="s">
        <v>4525</v>
      </c>
      <c r="O13" s="4" t="s">
        <v>4525</v>
      </c>
      <c r="P13" s="3" t="s">
        <v>908</v>
      </c>
      <c r="Q13" s="3" t="s">
        <v>1592</v>
      </c>
      <c r="R13" s="4" t="s">
        <v>4525</v>
      </c>
      <c r="S13" s="3" t="s">
        <v>1752</v>
      </c>
      <c r="T13" s="4" t="s">
        <v>4525</v>
      </c>
      <c r="U13" s="4" t="s">
        <v>4525</v>
      </c>
      <c r="V13" s="14" t="s">
        <v>4525</v>
      </c>
      <c r="W13" s="4" t="s">
        <v>4525</v>
      </c>
      <c r="X13" s="3" t="s">
        <v>1752</v>
      </c>
      <c r="Y13" s="4" t="s">
        <v>4525</v>
      </c>
      <c r="Z13" s="4" t="s">
        <v>4525</v>
      </c>
      <c r="AA13" s="4" t="s">
        <v>4525</v>
      </c>
      <c r="AB13" s="3" t="s">
        <v>768</v>
      </c>
      <c r="AC13" s="3" t="s">
        <v>723</v>
      </c>
      <c r="AD13" s="3" t="s">
        <v>711</v>
      </c>
      <c r="AE13" s="4" t="s">
        <v>4525</v>
      </c>
      <c r="AF13" s="4" t="s">
        <v>4525</v>
      </c>
      <c r="AG13" s="4" t="s">
        <v>4525</v>
      </c>
      <c r="AH13" s="4" t="s">
        <v>4525</v>
      </c>
      <c r="AI13" s="4" t="s">
        <v>4525</v>
      </c>
      <c r="AJ13" s="4" t="s">
        <v>4525</v>
      </c>
      <c r="AK13" s="3" t="s">
        <v>2686</v>
      </c>
      <c r="AL13" s="4" t="s">
        <v>4525</v>
      </c>
    </row>
    <row r="14" spans="1:413" s="3" customFormat="1">
      <c r="A14" s="3">
        <v>3</v>
      </c>
      <c r="B14" s="3">
        <v>84134099</v>
      </c>
      <c r="C14" s="3" t="s">
        <v>3</v>
      </c>
      <c r="D14" s="3" t="s">
        <v>20</v>
      </c>
      <c r="E14" s="3" t="s">
        <v>1970</v>
      </c>
      <c r="F14" s="3" t="s">
        <v>1971</v>
      </c>
      <c r="G14" s="3" t="s">
        <v>1972</v>
      </c>
      <c r="H14" s="3" t="s">
        <v>1973</v>
      </c>
      <c r="I14" s="3" t="s">
        <v>6</v>
      </c>
      <c r="J14" s="4" t="s">
        <v>4525</v>
      </c>
      <c r="K14" s="4" t="s">
        <v>4525</v>
      </c>
      <c r="L14" s="4" t="s">
        <v>4525</v>
      </c>
      <c r="M14" s="4" t="s">
        <v>4525</v>
      </c>
      <c r="N14" s="4" t="s">
        <v>4525</v>
      </c>
      <c r="O14" s="4" t="s">
        <v>4525</v>
      </c>
      <c r="P14" s="4" t="s">
        <v>4525</v>
      </c>
      <c r="Q14" s="4" t="s">
        <v>4525</v>
      </c>
      <c r="R14" s="4" t="s">
        <v>4525</v>
      </c>
      <c r="S14" s="4" t="s">
        <v>4525</v>
      </c>
      <c r="T14" s="4" t="s">
        <v>4525</v>
      </c>
      <c r="U14" s="4" t="s">
        <v>4525</v>
      </c>
      <c r="V14" s="3" t="s">
        <v>1969</v>
      </c>
      <c r="W14" s="4" t="s">
        <v>4525</v>
      </c>
      <c r="X14" s="4" t="s">
        <v>4525</v>
      </c>
      <c r="Y14" s="3" t="s">
        <v>2225</v>
      </c>
      <c r="Z14" s="3" t="s">
        <v>2030</v>
      </c>
      <c r="AA14" s="4" t="s">
        <v>4525</v>
      </c>
      <c r="AB14" s="3" t="s">
        <v>2342</v>
      </c>
      <c r="AC14" s="4" t="s">
        <v>4525</v>
      </c>
      <c r="AD14" s="4" t="s">
        <v>4525</v>
      </c>
      <c r="AE14" s="4" t="s">
        <v>4525</v>
      </c>
      <c r="AF14" s="3" t="s">
        <v>238</v>
      </c>
      <c r="AG14" s="3" t="s">
        <v>2579</v>
      </c>
      <c r="AH14" s="4" t="s">
        <v>4525</v>
      </c>
      <c r="AI14" s="4" t="s">
        <v>4525</v>
      </c>
      <c r="AJ14" s="4" t="s">
        <v>4525</v>
      </c>
      <c r="AK14" s="4" t="s">
        <v>4525</v>
      </c>
      <c r="AL14" s="4" t="s">
        <v>4525</v>
      </c>
    </row>
    <row r="15" spans="1:413">
      <c r="A15" s="3">
        <v>3</v>
      </c>
      <c r="B15" s="3">
        <v>88689267</v>
      </c>
      <c r="C15" s="3" t="s">
        <v>15</v>
      </c>
      <c r="D15" s="3" t="s">
        <v>4</v>
      </c>
      <c r="E15" s="3" t="s">
        <v>1301</v>
      </c>
      <c r="F15" s="3" t="s">
        <v>1302</v>
      </c>
      <c r="G15" s="3" t="s">
        <v>1303</v>
      </c>
      <c r="H15" s="3" t="s">
        <v>1304</v>
      </c>
      <c r="I15" s="3" t="s">
        <v>6</v>
      </c>
      <c r="J15" s="4" t="s">
        <v>4525</v>
      </c>
      <c r="K15" s="4" t="s">
        <v>4525</v>
      </c>
      <c r="L15" s="3" t="s">
        <v>221</v>
      </c>
      <c r="M15" s="4" t="s">
        <v>4525</v>
      </c>
      <c r="N15" s="4" t="s">
        <v>4525</v>
      </c>
      <c r="O15" s="4" t="s">
        <v>4525</v>
      </c>
      <c r="P15" s="4" t="s">
        <v>4525</v>
      </c>
      <c r="Q15" s="4" t="s">
        <v>4525</v>
      </c>
      <c r="R15" s="4" t="s">
        <v>4525</v>
      </c>
      <c r="S15" s="4" t="s">
        <v>4525</v>
      </c>
      <c r="T15" s="3" t="s">
        <v>895</v>
      </c>
      <c r="U15" s="4" t="s">
        <v>4525</v>
      </c>
      <c r="V15" s="13" t="s">
        <v>4525</v>
      </c>
      <c r="W15" s="4" t="s">
        <v>4525</v>
      </c>
      <c r="X15" s="4" t="s">
        <v>4525</v>
      </c>
      <c r="Y15" s="3" t="s">
        <v>2226</v>
      </c>
      <c r="Z15" s="4" t="s">
        <v>4525</v>
      </c>
      <c r="AA15" s="4" t="s">
        <v>4525</v>
      </c>
      <c r="AB15" s="4" t="s">
        <v>4525</v>
      </c>
      <c r="AC15" s="4" t="s">
        <v>4525</v>
      </c>
      <c r="AD15" s="4" t="s">
        <v>4525</v>
      </c>
      <c r="AE15" s="4" t="s">
        <v>4525</v>
      </c>
      <c r="AF15" s="4" t="s">
        <v>4525</v>
      </c>
      <c r="AG15" s="4" t="s">
        <v>4525</v>
      </c>
      <c r="AH15" s="4" t="s">
        <v>4525</v>
      </c>
      <c r="AI15" s="4" t="s">
        <v>4525</v>
      </c>
      <c r="AJ15" s="4" t="s">
        <v>4525</v>
      </c>
      <c r="AK15" s="13" t="s">
        <v>4525</v>
      </c>
      <c r="AL15" s="4" t="s">
        <v>4525</v>
      </c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6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5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</row>
    <row r="16" spans="1:413">
      <c r="A16" s="3">
        <v>3</v>
      </c>
      <c r="B16" s="3">
        <v>92571928</v>
      </c>
      <c r="C16" s="3" t="s">
        <v>15</v>
      </c>
      <c r="D16" s="3" t="s">
        <v>4</v>
      </c>
      <c r="E16" s="3" t="s">
        <v>1160</v>
      </c>
      <c r="F16" s="3" t="s">
        <v>1161</v>
      </c>
      <c r="G16" s="3" t="s">
        <v>1162</v>
      </c>
      <c r="H16" s="3" t="s">
        <v>1163</v>
      </c>
      <c r="I16" s="3" t="s">
        <v>22</v>
      </c>
      <c r="J16" s="4" t="s">
        <v>4525</v>
      </c>
      <c r="K16" s="3" t="s">
        <v>235</v>
      </c>
      <c r="L16" s="4" t="s">
        <v>4525</v>
      </c>
      <c r="M16" s="3" t="s">
        <v>670</v>
      </c>
      <c r="N16" s="4" t="s">
        <v>4525</v>
      </c>
      <c r="O16" s="4" t="s">
        <v>4525</v>
      </c>
      <c r="P16" s="4" t="s">
        <v>4525</v>
      </c>
      <c r="Q16" s="3" t="s">
        <v>1640</v>
      </c>
      <c r="R16" s="4" t="s">
        <v>4525</v>
      </c>
      <c r="S16" s="3" t="s">
        <v>1789</v>
      </c>
      <c r="T16" s="4" t="s">
        <v>4525</v>
      </c>
      <c r="U16" s="4" t="s">
        <v>4525</v>
      </c>
      <c r="V16" s="4" t="s">
        <v>4525</v>
      </c>
      <c r="W16" s="4" t="s">
        <v>4525</v>
      </c>
      <c r="X16" s="3" t="s">
        <v>2186</v>
      </c>
      <c r="Y16" s="4" t="s">
        <v>4525</v>
      </c>
      <c r="Z16" s="3" t="s">
        <v>374</v>
      </c>
      <c r="AA16" s="4" t="s">
        <v>4525</v>
      </c>
      <c r="AB16" s="4" t="s">
        <v>4525</v>
      </c>
      <c r="AC16" s="4" t="s">
        <v>4525</v>
      </c>
      <c r="AD16" s="4" t="s">
        <v>4525</v>
      </c>
      <c r="AE16" s="4" t="s">
        <v>4525</v>
      </c>
      <c r="AF16" s="4" t="s">
        <v>4525</v>
      </c>
      <c r="AG16" s="4" t="s">
        <v>4525</v>
      </c>
      <c r="AH16" s="4" t="s">
        <v>4525</v>
      </c>
      <c r="AI16" s="4" t="s">
        <v>4525</v>
      </c>
      <c r="AJ16" s="4" t="s">
        <v>4525</v>
      </c>
      <c r="AK16" s="4" t="s">
        <v>4525</v>
      </c>
      <c r="AL16" s="4" t="s">
        <v>4525</v>
      </c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</row>
    <row r="17" spans="1:413">
      <c r="A17" s="3">
        <v>3</v>
      </c>
      <c r="B17" s="3">
        <v>93652117</v>
      </c>
      <c r="C17" s="3" t="s">
        <v>15</v>
      </c>
      <c r="D17" s="3" t="s">
        <v>4</v>
      </c>
      <c r="E17" s="3" t="s">
        <v>914</v>
      </c>
      <c r="F17" s="3" t="s">
        <v>915</v>
      </c>
      <c r="G17" s="3" t="s">
        <v>916</v>
      </c>
      <c r="H17" s="3" t="s">
        <v>917</v>
      </c>
      <c r="I17" s="3" t="s">
        <v>22</v>
      </c>
      <c r="J17" s="4" t="s">
        <v>4525</v>
      </c>
      <c r="K17" s="4" t="s">
        <v>4525</v>
      </c>
      <c r="L17" s="3" t="s">
        <v>1305</v>
      </c>
      <c r="M17" s="4" t="s">
        <v>4525</v>
      </c>
      <c r="N17" s="4" t="s">
        <v>4525</v>
      </c>
      <c r="O17" s="3" t="s">
        <v>1523</v>
      </c>
      <c r="P17" s="3" t="s">
        <v>913</v>
      </c>
      <c r="Q17" s="4" t="s">
        <v>4525</v>
      </c>
      <c r="R17" s="4" t="s">
        <v>4525</v>
      </c>
      <c r="S17" s="3" t="s">
        <v>1753</v>
      </c>
      <c r="T17" s="4" t="s">
        <v>4525</v>
      </c>
      <c r="U17" s="4" t="s">
        <v>4525</v>
      </c>
      <c r="V17" s="4" t="s">
        <v>4525</v>
      </c>
      <c r="W17" s="4" t="s">
        <v>4525</v>
      </c>
      <c r="X17" s="4" t="s">
        <v>4525</v>
      </c>
      <c r="Y17" s="4" t="s">
        <v>4525</v>
      </c>
      <c r="Z17" s="4" t="s">
        <v>4525</v>
      </c>
      <c r="AA17" s="4" t="s">
        <v>4525</v>
      </c>
      <c r="AB17" s="4" t="s">
        <v>4525</v>
      </c>
      <c r="AC17" s="4" t="s">
        <v>4525</v>
      </c>
      <c r="AD17" s="4" t="s">
        <v>4525</v>
      </c>
      <c r="AE17" s="4" t="s">
        <v>4525</v>
      </c>
      <c r="AF17" s="4" t="s">
        <v>4525</v>
      </c>
      <c r="AG17" s="4" t="s">
        <v>4525</v>
      </c>
      <c r="AH17" s="4" t="s">
        <v>4525</v>
      </c>
      <c r="AI17" s="4" t="s">
        <v>4525</v>
      </c>
      <c r="AJ17" s="4" t="s">
        <v>4525</v>
      </c>
      <c r="AK17" s="4" t="s">
        <v>4525</v>
      </c>
      <c r="AL17" s="4" t="s">
        <v>4525</v>
      </c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</row>
    <row r="18" spans="1:413" s="3" customFormat="1">
      <c r="A18" s="3">
        <v>4</v>
      </c>
      <c r="B18" s="3">
        <v>126171738</v>
      </c>
      <c r="C18" s="3" t="s">
        <v>4</v>
      </c>
      <c r="D18" s="3" t="s">
        <v>15</v>
      </c>
      <c r="E18" s="3" t="s">
        <v>292</v>
      </c>
      <c r="F18" s="3" t="s">
        <v>293</v>
      </c>
      <c r="G18" s="3" t="s">
        <v>1768</v>
      </c>
      <c r="H18" s="3" t="s">
        <v>1769</v>
      </c>
      <c r="I18" s="3" t="s">
        <v>6</v>
      </c>
      <c r="J18" s="4" t="s">
        <v>4525</v>
      </c>
      <c r="K18" s="4" t="s">
        <v>4525</v>
      </c>
      <c r="L18" s="4" t="s">
        <v>4525</v>
      </c>
      <c r="M18" s="4" t="s">
        <v>4525</v>
      </c>
      <c r="N18" s="4" t="s">
        <v>4525</v>
      </c>
      <c r="O18" s="4" t="s">
        <v>4525</v>
      </c>
      <c r="P18" s="4" t="s">
        <v>4525</v>
      </c>
      <c r="Q18" s="4" t="s">
        <v>4525</v>
      </c>
      <c r="R18" s="4" t="s">
        <v>4525</v>
      </c>
      <c r="S18" s="3" t="s">
        <v>1767</v>
      </c>
      <c r="T18" s="4" t="s">
        <v>4525</v>
      </c>
      <c r="U18" s="4" t="s">
        <v>4525</v>
      </c>
      <c r="V18" s="14" t="s">
        <v>4525</v>
      </c>
      <c r="W18" s="4" t="s">
        <v>4525</v>
      </c>
      <c r="X18" s="4" t="s">
        <v>4525</v>
      </c>
      <c r="Y18" s="4" t="s">
        <v>4525</v>
      </c>
      <c r="Z18" s="4" t="s">
        <v>4525</v>
      </c>
      <c r="AA18" s="3" t="s">
        <v>1567</v>
      </c>
      <c r="AB18" s="4" t="s">
        <v>4525</v>
      </c>
      <c r="AC18" s="4" t="s">
        <v>4525</v>
      </c>
      <c r="AD18" s="4" t="s">
        <v>4525</v>
      </c>
      <c r="AE18" s="4" t="s">
        <v>4525</v>
      </c>
      <c r="AF18" s="4" t="s">
        <v>4525</v>
      </c>
      <c r="AG18" s="4" t="s">
        <v>4525</v>
      </c>
      <c r="AH18" s="4" t="s">
        <v>4525</v>
      </c>
      <c r="AI18" s="4" t="s">
        <v>4525</v>
      </c>
      <c r="AJ18" s="4" t="s">
        <v>4525</v>
      </c>
      <c r="AK18" s="3" t="s">
        <v>603</v>
      </c>
      <c r="AL18" s="4" t="s">
        <v>4525</v>
      </c>
    </row>
    <row r="19" spans="1:413" s="3" customFormat="1">
      <c r="A19" s="3">
        <v>4</v>
      </c>
      <c r="B19" s="3">
        <v>126186476</v>
      </c>
      <c r="C19" s="3" t="s">
        <v>3</v>
      </c>
      <c r="D19" s="3" t="s">
        <v>20</v>
      </c>
      <c r="E19" s="3" t="s">
        <v>292</v>
      </c>
      <c r="F19" s="3" t="s">
        <v>293</v>
      </c>
      <c r="G19" s="3" t="s">
        <v>1879</v>
      </c>
      <c r="H19" s="3" t="s">
        <v>1880</v>
      </c>
      <c r="I19" s="3" t="s">
        <v>6</v>
      </c>
      <c r="J19" s="4" t="s">
        <v>4525</v>
      </c>
      <c r="K19" s="4" t="s">
        <v>4525</v>
      </c>
      <c r="L19" s="4" t="s">
        <v>4525</v>
      </c>
      <c r="M19" s="4" t="s">
        <v>4525</v>
      </c>
      <c r="N19" s="4" t="s">
        <v>4525</v>
      </c>
      <c r="O19" s="4" t="s">
        <v>4525</v>
      </c>
      <c r="P19" s="4" t="s">
        <v>4525</v>
      </c>
      <c r="Q19" s="4" t="s">
        <v>4525</v>
      </c>
      <c r="R19" s="4" t="s">
        <v>4525</v>
      </c>
      <c r="S19" s="4" t="s">
        <v>4525</v>
      </c>
      <c r="T19" s="4" t="s">
        <v>4525</v>
      </c>
      <c r="U19" s="3" t="s">
        <v>374</v>
      </c>
      <c r="V19" s="14" t="s">
        <v>4525</v>
      </c>
      <c r="W19" s="3" t="s">
        <v>738</v>
      </c>
      <c r="X19" s="3" t="s">
        <v>1004</v>
      </c>
      <c r="Y19" s="4" t="s">
        <v>4525</v>
      </c>
      <c r="Z19" s="4" t="s">
        <v>4525</v>
      </c>
      <c r="AA19" s="4" t="s">
        <v>4525</v>
      </c>
      <c r="AB19" s="4" t="s">
        <v>4525</v>
      </c>
      <c r="AC19" s="4" t="s">
        <v>4525</v>
      </c>
      <c r="AD19" s="4" t="s">
        <v>4525</v>
      </c>
      <c r="AE19" s="4" t="s">
        <v>4525</v>
      </c>
      <c r="AF19" s="4" t="s">
        <v>4525</v>
      </c>
      <c r="AG19" s="4" t="s">
        <v>4525</v>
      </c>
      <c r="AH19" s="4" t="s">
        <v>4525</v>
      </c>
      <c r="AI19" s="4" t="s">
        <v>4525</v>
      </c>
      <c r="AJ19" s="4" t="s">
        <v>4525</v>
      </c>
      <c r="AK19" s="14" t="s">
        <v>4525</v>
      </c>
      <c r="AL19" s="4" t="s">
        <v>4525</v>
      </c>
      <c r="AZ19" s="5"/>
      <c r="BO19" s="5"/>
      <c r="DW19" s="5"/>
      <c r="EL19" s="5"/>
      <c r="FA19" s="5"/>
    </row>
    <row r="20" spans="1:413" s="3" customFormat="1">
      <c r="A20" s="3">
        <v>4</v>
      </c>
      <c r="B20" s="3">
        <v>126186481</v>
      </c>
      <c r="C20" s="3" t="s">
        <v>3</v>
      </c>
      <c r="D20" s="3" t="s">
        <v>4</v>
      </c>
      <c r="E20" s="3" t="s">
        <v>292</v>
      </c>
      <c r="F20" s="3" t="s">
        <v>293</v>
      </c>
      <c r="G20" s="3" t="s">
        <v>1593</v>
      </c>
      <c r="H20" s="3" t="s">
        <v>1594</v>
      </c>
      <c r="I20" s="3" t="s">
        <v>6</v>
      </c>
      <c r="J20" s="4" t="s">
        <v>4525</v>
      </c>
      <c r="K20" s="4" t="s">
        <v>4525</v>
      </c>
      <c r="L20" s="4" t="s">
        <v>4525</v>
      </c>
      <c r="M20" s="4" t="s">
        <v>4525</v>
      </c>
      <c r="N20" s="4" t="s">
        <v>4525</v>
      </c>
      <c r="O20" s="4" t="s">
        <v>4525</v>
      </c>
      <c r="P20" s="4" t="s">
        <v>4525</v>
      </c>
      <c r="Q20" s="3" t="s">
        <v>84</v>
      </c>
      <c r="R20" s="4" t="s">
        <v>4525</v>
      </c>
      <c r="S20" s="4" t="s">
        <v>4525</v>
      </c>
      <c r="T20" s="4" t="s">
        <v>4525</v>
      </c>
      <c r="U20" s="3" t="s">
        <v>374</v>
      </c>
      <c r="V20" s="14" t="s">
        <v>4525</v>
      </c>
      <c r="W20" s="3" t="s">
        <v>738</v>
      </c>
      <c r="X20" s="3" t="s">
        <v>1133</v>
      </c>
      <c r="Y20" s="4" t="s">
        <v>4525</v>
      </c>
      <c r="Z20" s="4" t="s">
        <v>4525</v>
      </c>
      <c r="AA20" s="4" t="s">
        <v>4525</v>
      </c>
      <c r="AB20" s="4" t="s">
        <v>4525</v>
      </c>
      <c r="AC20" s="4" t="s">
        <v>4525</v>
      </c>
      <c r="AD20" s="4" t="s">
        <v>4525</v>
      </c>
      <c r="AE20" s="4" t="s">
        <v>4525</v>
      </c>
      <c r="AF20" s="4" t="s">
        <v>4525</v>
      </c>
      <c r="AG20" s="4" t="s">
        <v>4525</v>
      </c>
      <c r="AH20" s="4" t="s">
        <v>4525</v>
      </c>
      <c r="AI20" s="4" t="s">
        <v>4525</v>
      </c>
      <c r="AJ20" s="4" t="s">
        <v>4525</v>
      </c>
      <c r="AK20" s="14" t="s">
        <v>4525</v>
      </c>
      <c r="AL20" s="4" t="s">
        <v>4525</v>
      </c>
      <c r="AZ20" s="5"/>
      <c r="BO20" s="5"/>
      <c r="DW20" s="5"/>
      <c r="EL20" s="5"/>
      <c r="FA20" s="5"/>
    </row>
    <row r="21" spans="1:413" s="3" customFormat="1">
      <c r="A21" s="3">
        <v>4</v>
      </c>
      <c r="B21" s="3">
        <v>137421902</v>
      </c>
      <c r="C21" s="3" t="s">
        <v>15</v>
      </c>
      <c r="D21" s="3" t="s">
        <v>4</v>
      </c>
      <c r="E21" s="3" t="s">
        <v>1171</v>
      </c>
      <c r="F21" s="3" t="s">
        <v>1172</v>
      </c>
      <c r="G21" s="3" t="s">
        <v>1173</v>
      </c>
      <c r="H21" s="3" t="s">
        <v>1174</v>
      </c>
      <c r="I21" s="3" t="s">
        <v>1008</v>
      </c>
      <c r="J21" s="4" t="s">
        <v>4525</v>
      </c>
      <c r="K21" s="3" t="s">
        <v>694</v>
      </c>
      <c r="L21" s="4" t="s">
        <v>4525</v>
      </c>
      <c r="M21" s="4" t="s">
        <v>4525</v>
      </c>
      <c r="N21" s="4" t="s">
        <v>4525</v>
      </c>
      <c r="O21" s="4" t="s">
        <v>4525</v>
      </c>
      <c r="P21" s="4" t="s">
        <v>4525</v>
      </c>
      <c r="Q21" s="4" t="s">
        <v>4525</v>
      </c>
      <c r="R21" s="4" t="s">
        <v>4525</v>
      </c>
      <c r="S21" s="3" t="s">
        <v>1788</v>
      </c>
      <c r="T21" s="4" t="s">
        <v>4525</v>
      </c>
      <c r="U21" s="3" t="s">
        <v>1929</v>
      </c>
      <c r="V21" s="14" t="s">
        <v>4525</v>
      </c>
      <c r="W21" s="3" t="s">
        <v>2102</v>
      </c>
      <c r="X21" s="3" t="s">
        <v>2185</v>
      </c>
      <c r="Y21" s="4" t="s">
        <v>4525</v>
      </c>
      <c r="Z21" s="3" t="s">
        <v>211</v>
      </c>
      <c r="AA21" s="4" t="s">
        <v>4525</v>
      </c>
      <c r="AB21" s="4" t="s">
        <v>4525</v>
      </c>
      <c r="AC21" s="4" t="s">
        <v>4525</v>
      </c>
      <c r="AD21" s="4" t="s">
        <v>4525</v>
      </c>
      <c r="AE21" s="3" t="s">
        <v>2532</v>
      </c>
      <c r="AF21" s="4" t="s">
        <v>4525</v>
      </c>
      <c r="AG21" s="4" t="s">
        <v>4525</v>
      </c>
      <c r="AH21" s="4" t="s">
        <v>4525</v>
      </c>
      <c r="AI21" s="4" t="s">
        <v>4525</v>
      </c>
      <c r="AJ21" s="4" t="s">
        <v>4525</v>
      </c>
      <c r="AK21" s="4" t="s">
        <v>4525</v>
      </c>
      <c r="AL21" s="4" t="s">
        <v>4525</v>
      </c>
    </row>
    <row r="22" spans="1:413" s="3" customFormat="1">
      <c r="A22" s="3">
        <v>4</v>
      </c>
      <c r="B22" s="3">
        <v>143571938</v>
      </c>
      <c r="C22" s="3" t="s">
        <v>15</v>
      </c>
      <c r="D22" s="3" t="s">
        <v>4</v>
      </c>
      <c r="E22" s="3" t="s">
        <v>1315</v>
      </c>
      <c r="F22" s="3" t="s">
        <v>1316</v>
      </c>
      <c r="G22" s="3" t="s">
        <v>1317</v>
      </c>
      <c r="H22" s="3" t="s">
        <v>1186</v>
      </c>
      <c r="I22" s="3" t="s">
        <v>6</v>
      </c>
      <c r="J22" s="4" t="s">
        <v>4525</v>
      </c>
      <c r="K22" s="4" t="s">
        <v>4525</v>
      </c>
      <c r="L22" s="3" t="s">
        <v>1314</v>
      </c>
      <c r="M22" s="3" t="s">
        <v>1417</v>
      </c>
      <c r="N22" s="4" t="s">
        <v>4525</v>
      </c>
      <c r="O22" s="4" t="s">
        <v>4525</v>
      </c>
      <c r="P22" s="4" t="s">
        <v>4525</v>
      </c>
      <c r="Q22" s="4" t="s">
        <v>4525</v>
      </c>
      <c r="R22" s="4" t="s">
        <v>4525</v>
      </c>
      <c r="S22" s="4" t="s">
        <v>4525</v>
      </c>
      <c r="T22" s="4" t="s">
        <v>4525</v>
      </c>
      <c r="U22" s="4" t="s">
        <v>4525</v>
      </c>
      <c r="V22" s="14" t="s">
        <v>4525</v>
      </c>
      <c r="W22" s="3" t="s">
        <v>2103</v>
      </c>
      <c r="X22" s="4" t="s">
        <v>4525</v>
      </c>
      <c r="Y22" s="3" t="s">
        <v>677</v>
      </c>
      <c r="Z22" s="4" t="s">
        <v>4525</v>
      </c>
      <c r="AA22" s="4" t="s">
        <v>4525</v>
      </c>
      <c r="AB22" s="4" t="s">
        <v>4525</v>
      </c>
      <c r="AC22" s="4" t="s">
        <v>4525</v>
      </c>
      <c r="AD22" s="4" t="s">
        <v>4525</v>
      </c>
      <c r="AE22" s="4" t="s">
        <v>4525</v>
      </c>
      <c r="AF22" s="4" t="s">
        <v>4525</v>
      </c>
      <c r="AG22" s="4" t="s">
        <v>4525</v>
      </c>
      <c r="AH22" s="4" t="s">
        <v>4525</v>
      </c>
      <c r="AI22" s="4" t="s">
        <v>4525</v>
      </c>
      <c r="AJ22" s="4" t="s">
        <v>4525</v>
      </c>
      <c r="AK22" s="4" t="s">
        <v>4525</v>
      </c>
      <c r="AL22" s="4" t="s">
        <v>4525</v>
      </c>
    </row>
    <row r="23" spans="1:413" s="3" customFormat="1">
      <c r="A23" s="3">
        <v>4</v>
      </c>
      <c r="B23" s="3">
        <v>143615030</v>
      </c>
      <c r="C23" s="3" t="s">
        <v>4</v>
      </c>
      <c r="D23" s="3" t="s">
        <v>15</v>
      </c>
      <c r="E23" s="3" t="s">
        <v>1175</v>
      </c>
      <c r="F23" s="3" t="s">
        <v>1176</v>
      </c>
      <c r="G23" s="3" t="s">
        <v>1177</v>
      </c>
      <c r="H23" s="3" t="s">
        <v>1178</v>
      </c>
      <c r="I23" s="3" t="s">
        <v>22</v>
      </c>
      <c r="J23" s="4" t="s">
        <v>4525</v>
      </c>
      <c r="K23" s="3" t="s">
        <v>553</v>
      </c>
      <c r="L23" s="4" t="s">
        <v>4525</v>
      </c>
      <c r="M23" s="3" t="s">
        <v>335</v>
      </c>
      <c r="N23" s="3" t="s">
        <v>445</v>
      </c>
      <c r="O23" s="4" t="s">
        <v>4525</v>
      </c>
      <c r="P23" s="4" t="s">
        <v>4525</v>
      </c>
      <c r="Q23" s="4" t="s">
        <v>4525</v>
      </c>
      <c r="R23" s="4" t="s">
        <v>4525</v>
      </c>
      <c r="S23" s="4" t="s">
        <v>4525</v>
      </c>
      <c r="T23" s="4" t="s">
        <v>4525</v>
      </c>
      <c r="U23" s="4" t="s">
        <v>4525</v>
      </c>
      <c r="V23" s="3" t="s">
        <v>84</v>
      </c>
      <c r="W23" s="3" t="s">
        <v>2104</v>
      </c>
      <c r="X23" s="4" t="s">
        <v>4525</v>
      </c>
      <c r="Y23" s="3" t="s">
        <v>320</v>
      </c>
      <c r="Z23" s="4" t="s">
        <v>4525</v>
      </c>
      <c r="AA23" s="3" t="s">
        <v>699</v>
      </c>
      <c r="AB23" s="4" t="s">
        <v>4525</v>
      </c>
      <c r="AC23" s="4" t="s">
        <v>4525</v>
      </c>
      <c r="AD23" s="4" t="s">
        <v>4525</v>
      </c>
      <c r="AE23" s="4" t="s">
        <v>4525</v>
      </c>
      <c r="AF23" s="3" t="s">
        <v>895</v>
      </c>
      <c r="AG23" s="4" t="s">
        <v>4525</v>
      </c>
      <c r="AH23" s="4" t="s">
        <v>4525</v>
      </c>
      <c r="AI23" s="4" t="s">
        <v>4525</v>
      </c>
      <c r="AJ23" s="3" t="s">
        <v>374</v>
      </c>
      <c r="AK23" s="4" t="s">
        <v>4525</v>
      </c>
      <c r="AL23" s="4" t="s">
        <v>4525</v>
      </c>
    </row>
    <row r="24" spans="1:413" s="3" customFormat="1">
      <c r="A24" s="3">
        <v>4</v>
      </c>
      <c r="B24" s="3">
        <v>143616039</v>
      </c>
      <c r="C24" s="3" t="s">
        <v>20</v>
      </c>
      <c r="D24" s="3" t="s">
        <v>4</v>
      </c>
      <c r="E24" s="3" t="s">
        <v>1175</v>
      </c>
      <c r="F24" s="3" t="s">
        <v>1176</v>
      </c>
      <c r="G24" s="3" t="s">
        <v>1770</v>
      </c>
      <c r="H24" s="3" t="s">
        <v>1771</v>
      </c>
      <c r="I24" s="3" t="s">
        <v>22</v>
      </c>
      <c r="J24" s="4" t="s">
        <v>4525</v>
      </c>
      <c r="K24" s="4" t="s">
        <v>4525</v>
      </c>
      <c r="L24" s="4" t="s">
        <v>4525</v>
      </c>
      <c r="M24" s="4" t="s">
        <v>4525</v>
      </c>
      <c r="N24" s="4" t="s">
        <v>4525</v>
      </c>
      <c r="O24" s="4" t="s">
        <v>4525</v>
      </c>
      <c r="P24" s="4" t="s">
        <v>4525</v>
      </c>
      <c r="Q24" s="4" t="s">
        <v>4525</v>
      </c>
      <c r="R24" s="4" t="s">
        <v>4525</v>
      </c>
      <c r="S24" s="3" t="s">
        <v>400</v>
      </c>
      <c r="T24" s="4" t="s">
        <v>4525</v>
      </c>
      <c r="U24" s="3" t="s">
        <v>1881</v>
      </c>
      <c r="V24" s="14" t="s">
        <v>4525</v>
      </c>
      <c r="W24" s="4" t="s">
        <v>4525</v>
      </c>
      <c r="X24" s="4" t="s">
        <v>4525</v>
      </c>
      <c r="Y24" s="4" t="s">
        <v>4525</v>
      </c>
      <c r="Z24" s="4" t="s">
        <v>4525</v>
      </c>
      <c r="AA24" s="4" t="s">
        <v>4525</v>
      </c>
      <c r="AB24" s="3" t="s">
        <v>1794</v>
      </c>
      <c r="AC24" s="4" t="s">
        <v>4525</v>
      </c>
      <c r="AD24" s="3" t="s">
        <v>635</v>
      </c>
      <c r="AE24" s="4" t="s">
        <v>4525</v>
      </c>
      <c r="AF24" s="4" t="s">
        <v>4525</v>
      </c>
      <c r="AG24" s="4" t="s">
        <v>4525</v>
      </c>
      <c r="AH24" s="3" t="s">
        <v>2012</v>
      </c>
      <c r="AI24" s="4" t="s">
        <v>4525</v>
      </c>
      <c r="AJ24" s="4" t="s">
        <v>4525</v>
      </c>
      <c r="AK24" s="4" t="s">
        <v>4525</v>
      </c>
      <c r="AL24" s="4" t="s">
        <v>4525</v>
      </c>
    </row>
    <row r="25" spans="1:413" s="3" customFormat="1">
      <c r="A25" s="3">
        <v>4</v>
      </c>
      <c r="B25" s="3">
        <v>143789414</v>
      </c>
      <c r="C25" s="3" t="s">
        <v>3</v>
      </c>
      <c r="D25" s="3" t="s">
        <v>15</v>
      </c>
      <c r="E25" s="3" t="s">
        <v>1319</v>
      </c>
      <c r="F25" s="3" t="s">
        <v>1320</v>
      </c>
      <c r="G25" s="3" t="s">
        <v>1321</v>
      </c>
      <c r="H25" s="3" t="s">
        <v>1322</v>
      </c>
      <c r="I25" s="3" t="s">
        <v>22</v>
      </c>
      <c r="J25" s="4" t="s">
        <v>4525</v>
      </c>
      <c r="K25" s="4" t="s">
        <v>4525</v>
      </c>
      <c r="L25" s="3" t="s">
        <v>1318</v>
      </c>
      <c r="M25" s="4" t="s">
        <v>4525</v>
      </c>
      <c r="N25" s="4" t="s">
        <v>4525</v>
      </c>
      <c r="O25" s="4" t="s">
        <v>4525</v>
      </c>
      <c r="P25" s="4" t="s">
        <v>4525</v>
      </c>
      <c r="Q25" s="4" t="s">
        <v>4525</v>
      </c>
      <c r="R25" s="4" t="s">
        <v>4525</v>
      </c>
      <c r="S25" s="4" t="s">
        <v>4525</v>
      </c>
      <c r="T25" s="4" t="s">
        <v>4525</v>
      </c>
      <c r="U25" s="4" t="s">
        <v>4525</v>
      </c>
      <c r="V25" s="14" t="s">
        <v>4525</v>
      </c>
      <c r="W25" s="4" t="s">
        <v>4525</v>
      </c>
      <c r="X25" s="3" t="s">
        <v>2170</v>
      </c>
      <c r="Y25" s="3" t="s">
        <v>2227</v>
      </c>
      <c r="Z25" s="3" t="s">
        <v>2031</v>
      </c>
      <c r="AA25" s="4" t="s">
        <v>4525</v>
      </c>
      <c r="AB25" s="4" t="s">
        <v>4525</v>
      </c>
      <c r="AC25" s="4" t="s">
        <v>4525</v>
      </c>
      <c r="AD25" s="4" t="s">
        <v>4525</v>
      </c>
      <c r="AE25" s="4" t="s">
        <v>4525</v>
      </c>
      <c r="AF25" s="4" t="s">
        <v>4525</v>
      </c>
      <c r="AG25" s="4" t="s">
        <v>4525</v>
      </c>
      <c r="AH25" s="4" t="s">
        <v>4525</v>
      </c>
      <c r="AI25" s="4" t="s">
        <v>4525</v>
      </c>
      <c r="AJ25" s="4" t="s">
        <v>4525</v>
      </c>
      <c r="AK25" s="14" t="s">
        <v>4525</v>
      </c>
      <c r="AL25" s="4" t="s">
        <v>4525</v>
      </c>
      <c r="AZ25" s="5"/>
    </row>
    <row r="26" spans="1:413" s="3" customFormat="1">
      <c r="A26" s="3">
        <v>4</v>
      </c>
      <c r="B26" s="3">
        <v>143851505</v>
      </c>
      <c r="C26" s="3" t="s">
        <v>15</v>
      </c>
      <c r="D26" s="3" t="s">
        <v>4</v>
      </c>
      <c r="E26" s="3" t="s">
        <v>1050</v>
      </c>
      <c r="F26" s="3" t="s">
        <v>1051</v>
      </c>
      <c r="G26" s="3" t="s">
        <v>1052</v>
      </c>
      <c r="I26" s="3" t="s">
        <v>11</v>
      </c>
      <c r="J26" s="3" t="s">
        <v>568</v>
      </c>
      <c r="K26" s="4" t="s">
        <v>4525</v>
      </c>
      <c r="L26" s="4" t="s">
        <v>4525</v>
      </c>
      <c r="M26" s="4" t="s">
        <v>4525</v>
      </c>
      <c r="N26" s="3" t="s">
        <v>680</v>
      </c>
      <c r="O26" s="4" t="s">
        <v>4525</v>
      </c>
      <c r="P26" s="4" t="s">
        <v>4525</v>
      </c>
      <c r="Q26" s="4" t="s">
        <v>4525</v>
      </c>
      <c r="R26" s="4" t="s">
        <v>4525</v>
      </c>
      <c r="S26" s="4" t="s">
        <v>4525</v>
      </c>
      <c r="T26" s="4" t="s">
        <v>4525</v>
      </c>
      <c r="U26" s="4" t="s">
        <v>4525</v>
      </c>
      <c r="V26" s="14" t="s">
        <v>4525</v>
      </c>
      <c r="W26" s="4" t="s">
        <v>4525</v>
      </c>
      <c r="X26" s="4" t="s">
        <v>4525</v>
      </c>
      <c r="Y26" s="4" t="s">
        <v>4525</v>
      </c>
      <c r="Z26" s="4" t="s">
        <v>4525</v>
      </c>
      <c r="AA26" s="4" t="s">
        <v>4525</v>
      </c>
      <c r="AB26" s="4" t="s">
        <v>4525</v>
      </c>
      <c r="AC26" s="4" t="s">
        <v>4525</v>
      </c>
      <c r="AD26" s="4" t="s">
        <v>4525</v>
      </c>
      <c r="AE26" s="4" t="s">
        <v>4525</v>
      </c>
      <c r="AF26" s="4" t="s">
        <v>4525</v>
      </c>
      <c r="AG26" s="4" t="s">
        <v>4525</v>
      </c>
      <c r="AH26" s="3" t="s">
        <v>552</v>
      </c>
      <c r="AI26" s="4" t="s">
        <v>4525</v>
      </c>
      <c r="AJ26" s="4" t="s">
        <v>4525</v>
      </c>
      <c r="AK26" s="14" t="s">
        <v>4525</v>
      </c>
      <c r="AL26" s="4" t="s">
        <v>4525</v>
      </c>
    </row>
    <row r="27" spans="1:413" s="3" customFormat="1">
      <c r="A27" s="3">
        <v>4</v>
      </c>
      <c r="B27" s="3">
        <v>143949138</v>
      </c>
      <c r="C27" s="3" t="s">
        <v>3</v>
      </c>
      <c r="D27" s="3" t="s">
        <v>20</v>
      </c>
      <c r="E27" s="3" t="s">
        <v>919</v>
      </c>
      <c r="F27" s="3" t="s">
        <v>920</v>
      </c>
      <c r="G27" s="3" t="s">
        <v>921</v>
      </c>
      <c r="H27" s="3" t="s">
        <v>922</v>
      </c>
      <c r="I27" s="3" t="s">
        <v>6</v>
      </c>
      <c r="J27" s="4" t="s">
        <v>4525</v>
      </c>
      <c r="K27" s="4" t="s">
        <v>4525</v>
      </c>
      <c r="L27" s="4" t="s">
        <v>4525</v>
      </c>
      <c r="M27" s="4" t="s">
        <v>4525</v>
      </c>
      <c r="N27" s="4" t="s">
        <v>4525</v>
      </c>
      <c r="O27" s="4" t="s">
        <v>4525</v>
      </c>
      <c r="P27" s="3" t="s">
        <v>918</v>
      </c>
      <c r="Q27" s="4" t="s">
        <v>4525</v>
      </c>
      <c r="R27" s="4" t="s">
        <v>4525</v>
      </c>
      <c r="S27" s="4" t="s">
        <v>4525</v>
      </c>
      <c r="T27" s="4" t="s">
        <v>4525</v>
      </c>
      <c r="U27" s="4" t="s">
        <v>4525</v>
      </c>
      <c r="V27" s="14" t="s">
        <v>4525</v>
      </c>
      <c r="W27" s="4" t="s">
        <v>4525</v>
      </c>
      <c r="X27" s="4" t="s">
        <v>4525</v>
      </c>
      <c r="Y27" s="4" t="s">
        <v>4525</v>
      </c>
      <c r="Z27" s="4" t="s">
        <v>4525</v>
      </c>
      <c r="AA27" s="4" t="s">
        <v>4525</v>
      </c>
      <c r="AB27" s="4" t="s">
        <v>4525</v>
      </c>
      <c r="AC27" s="3" t="s">
        <v>895</v>
      </c>
      <c r="AD27" s="3" t="s">
        <v>1892</v>
      </c>
      <c r="AE27" s="4" t="s">
        <v>4525</v>
      </c>
      <c r="AF27" s="4" t="s">
        <v>4525</v>
      </c>
      <c r="AG27" s="4" t="s">
        <v>4525</v>
      </c>
      <c r="AH27" s="4" t="s">
        <v>4525</v>
      </c>
      <c r="AI27" s="4" t="s">
        <v>4525</v>
      </c>
      <c r="AJ27" s="3" t="s">
        <v>34</v>
      </c>
      <c r="AK27" s="4" t="s">
        <v>4525</v>
      </c>
      <c r="AL27" s="4" t="s">
        <v>4525</v>
      </c>
    </row>
    <row r="28" spans="1:413">
      <c r="A28" s="3">
        <v>4</v>
      </c>
      <c r="B28" s="3">
        <v>144196069</v>
      </c>
      <c r="C28" s="3" t="s">
        <v>3</v>
      </c>
      <c r="D28" s="3" t="s">
        <v>20</v>
      </c>
      <c r="E28" s="3" t="s">
        <v>924</v>
      </c>
      <c r="F28" s="3" t="s">
        <v>925</v>
      </c>
      <c r="G28" s="3" t="s">
        <v>926</v>
      </c>
      <c r="H28" s="3" t="s">
        <v>927</v>
      </c>
      <c r="I28" s="3" t="s">
        <v>6</v>
      </c>
      <c r="J28" s="4" t="s">
        <v>4525</v>
      </c>
      <c r="K28" s="4" t="s">
        <v>4525</v>
      </c>
      <c r="L28" s="4" t="s">
        <v>4525</v>
      </c>
      <c r="M28" s="4" t="s">
        <v>4525</v>
      </c>
      <c r="N28" s="4" t="s">
        <v>4525</v>
      </c>
      <c r="O28" s="4" t="s">
        <v>4525</v>
      </c>
      <c r="P28" s="3" t="s">
        <v>923</v>
      </c>
      <c r="Q28" s="4" t="s">
        <v>4525</v>
      </c>
      <c r="R28" s="4" t="s">
        <v>4525</v>
      </c>
      <c r="S28" s="3" t="s">
        <v>962</v>
      </c>
      <c r="T28" s="4" t="s">
        <v>4525</v>
      </c>
      <c r="U28" s="3" t="s">
        <v>1882</v>
      </c>
      <c r="V28" s="14" t="s">
        <v>4525</v>
      </c>
      <c r="W28" s="4" t="s">
        <v>4525</v>
      </c>
      <c r="X28" s="4" t="s">
        <v>4525</v>
      </c>
      <c r="Y28" s="4" t="s">
        <v>4525</v>
      </c>
      <c r="Z28" s="4" t="s">
        <v>4525</v>
      </c>
      <c r="AA28" s="4" t="s">
        <v>4525</v>
      </c>
      <c r="AB28" s="4" t="s">
        <v>4525</v>
      </c>
      <c r="AC28" s="4" t="s">
        <v>4525</v>
      </c>
      <c r="AD28" s="4" t="s">
        <v>4525</v>
      </c>
      <c r="AE28" s="3" t="s">
        <v>2510</v>
      </c>
      <c r="AF28" s="4" t="s">
        <v>4525</v>
      </c>
      <c r="AG28" s="4" t="s">
        <v>4525</v>
      </c>
      <c r="AH28" s="4" t="s">
        <v>4525</v>
      </c>
      <c r="AI28" s="4" t="s">
        <v>4525</v>
      </c>
      <c r="AJ28" s="4" t="s">
        <v>4525</v>
      </c>
      <c r="AK28" s="4" t="s">
        <v>4525</v>
      </c>
      <c r="AL28" s="4" t="s">
        <v>4525</v>
      </c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</row>
    <row r="29" spans="1:413">
      <c r="A29" s="3">
        <v>4</v>
      </c>
      <c r="B29" s="3">
        <v>144362523</v>
      </c>
      <c r="C29" s="3" t="s">
        <v>20</v>
      </c>
      <c r="D29" s="3" t="s">
        <v>3</v>
      </c>
      <c r="E29" s="3" t="s">
        <v>1180</v>
      </c>
      <c r="F29" s="3" t="s">
        <v>1181</v>
      </c>
      <c r="G29" s="3" t="s">
        <v>1182</v>
      </c>
      <c r="H29" s="3" t="s">
        <v>1183</v>
      </c>
      <c r="I29" s="3" t="s">
        <v>22</v>
      </c>
      <c r="J29" s="4" t="s">
        <v>4525</v>
      </c>
      <c r="K29" s="3" t="s">
        <v>1179</v>
      </c>
      <c r="L29" s="4" t="s">
        <v>4525</v>
      </c>
      <c r="M29" s="4" t="s">
        <v>4525</v>
      </c>
      <c r="N29" s="4" t="s">
        <v>4525</v>
      </c>
      <c r="O29" s="4" t="s">
        <v>4525</v>
      </c>
      <c r="P29" s="4" t="s">
        <v>4525</v>
      </c>
      <c r="Q29" s="4" t="s">
        <v>4525</v>
      </c>
      <c r="R29" s="4" t="s">
        <v>4525</v>
      </c>
      <c r="S29" s="4" t="s">
        <v>4525</v>
      </c>
      <c r="T29" s="4" t="s">
        <v>4525</v>
      </c>
      <c r="U29" s="3" t="s">
        <v>1883</v>
      </c>
      <c r="V29" s="14" t="s">
        <v>4525</v>
      </c>
      <c r="W29" s="4" t="s">
        <v>4525</v>
      </c>
      <c r="X29" s="3" t="s">
        <v>2171</v>
      </c>
      <c r="Y29" s="4" t="s">
        <v>4525</v>
      </c>
      <c r="Z29" s="4" t="s">
        <v>4525</v>
      </c>
      <c r="AA29" s="4" t="s">
        <v>4525</v>
      </c>
      <c r="AB29" s="4" t="s">
        <v>4525</v>
      </c>
      <c r="AC29" s="4" t="s">
        <v>4525</v>
      </c>
      <c r="AD29" s="4" t="s">
        <v>4525</v>
      </c>
      <c r="AE29" s="4" t="s">
        <v>4525</v>
      </c>
      <c r="AF29" s="4" t="s">
        <v>4525</v>
      </c>
      <c r="AG29" s="4" t="s">
        <v>4525</v>
      </c>
      <c r="AH29" s="4" t="s">
        <v>4525</v>
      </c>
      <c r="AI29" s="4" t="s">
        <v>4525</v>
      </c>
      <c r="AJ29" s="4" t="s">
        <v>4525</v>
      </c>
      <c r="AK29" s="4" t="s">
        <v>4525</v>
      </c>
      <c r="AL29" s="4" t="s">
        <v>4525</v>
      </c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  <c r="MY29" s="3"/>
      <c r="MZ29" s="3"/>
      <c r="NA29" s="3"/>
      <c r="NB29" s="3"/>
      <c r="NC29" s="3"/>
      <c r="ND29" s="3"/>
      <c r="NE29" s="3"/>
      <c r="NF29" s="3"/>
      <c r="NG29" s="3"/>
      <c r="NH29" s="3"/>
      <c r="NI29" s="3"/>
      <c r="NJ29" s="3"/>
      <c r="NK29" s="3"/>
      <c r="NL29" s="3"/>
      <c r="NM29" s="3"/>
      <c r="NN29" s="3"/>
      <c r="NO29" s="3"/>
      <c r="NP29" s="3"/>
      <c r="NQ29" s="3"/>
      <c r="NR29" s="3"/>
      <c r="NS29" s="3"/>
      <c r="NT29" s="3"/>
      <c r="NU29" s="3"/>
      <c r="NV29" s="3"/>
      <c r="NW29" s="3"/>
      <c r="NX29" s="3"/>
      <c r="NY29" s="3"/>
      <c r="NZ29" s="3"/>
      <c r="OA29" s="3"/>
      <c r="OB29" s="3"/>
      <c r="OC29" s="3"/>
      <c r="OD29" s="3"/>
      <c r="OE29" s="3"/>
      <c r="OF29" s="3"/>
      <c r="OG29" s="3"/>
      <c r="OH29" s="3"/>
      <c r="OI29" s="3"/>
      <c r="OJ29" s="3"/>
      <c r="OK29" s="3"/>
      <c r="OL29" s="3"/>
      <c r="OM29" s="3"/>
      <c r="ON29" s="3"/>
      <c r="OO29" s="3"/>
      <c r="OP29" s="3"/>
      <c r="OQ29" s="3"/>
      <c r="OR29" s="3"/>
      <c r="OS29" s="3"/>
      <c r="OT29" s="3"/>
      <c r="OU29" s="3"/>
      <c r="OV29" s="3"/>
      <c r="OW29" s="3"/>
    </row>
    <row r="30" spans="1:413" s="3" customFormat="1">
      <c r="A30" s="3">
        <v>4</v>
      </c>
      <c r="B30" s="3">
        <v>144362563</v>
      </c>
      <c r="C30" s="3" t="s">
        <v>4</v>
      </c>
      <c r="D30" s="3" t="s">
        <v>15</v>
      </c>
      <c r="E30" s="3" t="s">
        <v>1180</v>
      </c>
      <c r="F30" s="3" t="s">
        <v>1181</v>
      </c>
      <c r="G30" s="3" t="s">
        <v>1185</v>
      </c>
      <c r="H30" s="3" t="s">
        <v>1186</v>
      </c>
      <c r="I30" s="3" t="s">
        <v>6</v>
      </c>
      <c r="J30" s="4" t="s">
        <v>4525</v>
      </c>
      <c r="K30" s="3" t="s">
        <v>1184</v>
      </c>
      <c r="L30" s="4" t="s">
        <v>4525</v>
      </c>
      <c r="M30" s="4" t="s">
        <v>4525</v>
      </c>
      <c r="N30" s="4" t="s">
        <v>4525</v>
      </c>
      <c r="O30" s="4" t="s">
        <v>4525</v>
      </c>
      <c r="P30" s="4" t="s">
        <v>4525</v>
      </c>
      <c r="Q30" s="4" t="s">
        <v>4525</v>
      </c>
      <c r="R30" s="4" t="s">
        <v>4525</v>
      </c>
      <c r="S30" s="4" t="s">
        <v>4525</v>
      </c>
      <c r="T30" s="4" t="s">
        <v>4525</v>
      </c>
      <c r="U30" s="3" t="s">
        <v>1884</v>
      </c>
      <c r="V30" s="14" t="s">
        <v>4525</v>
      </c>
      <c r="W30" s="4" t="s">
        <v>4525</v>
      </c>
      <c r="X30" s="3" t="s">
        <v>2172</v>
      </c>
      <c r="Y30" s="4" t="s">
        <v>4525</v>
      </c>
      <c r="Z30" s="4" t="s">
        <v>4525</v>
      </c>
      <c r="AA30" s="4" t="s">
        <v>4525</v>
      </c>
      <c r="AB30" s="4" t="s">
        <v>4525</v>
      </c>
      <c r="AC30" s="4" t="s">
        <v>4525</v>
      </c>
      <c r="AD30" s="4" t="s">
        <v>4525</v>
      </c>
      <c r="AE30" s="4" t="s">
        <v>4525</v>
      </c>
      <c r="AF30" s="4" t="s">
        <v>4525</v>
      </c>
      <c r="AG30" s="4" t="s">
        <v>4525</v>
      </c>
      <c r="AH30" s="4" t="s">
        <v>4525</v>
      </c>
      <c r="AI30" s="4" t="s">
        <v>4525</v>
      </c>
      <c r="AJ30" s="4" t="s">
        <v>4525</v>
      </c>
      <c r="AK30" s="4" t="s">
        <v>4525</v>
      </c>
      <c r="AL30" s="4" t="s">
        <v>4525</v>
      </c>
    </row>
    <row r="31" spans="1:413" s="3" customFormat="1">
      <c r="A31" s="3">
        <v>4</v>
      </c>
      <c r="B31" s="3">
        <v>144674613</v>
      </c>
      <c r="C31" s="3" t="s">
        <v>4</v>
      </c>
      <c r="D31" s="3" t="s">
        <v>15</v>
      </c>
      <c r="E31" s="3" t="s">
        <v>929</v>
      </c>
      <c r="F31" s="3" t="s">
        <v>930</v>
      </c>
      <c r="G31" s="3" t="s">
        <v>931</v>
      </c>
      <c r="H31" s="3" t="s">
        <v>932</v>
      </c>
      <c r="I31" s="3" t="s">
        <v>6</v>
      </c>
      <c r="J31" s="4" t="s">
        <v>4525</v>
      </c>
      <c r="K31" s="4" t="s">
        <v>4525</v>
      </c>
      <c r="L31" s="4" t="s">
        <v>4525</v>
      </c>
      <c r="M31" s="4" t="s">
        <v>4525</v>
      </c>
      <c r="N31" s="3" t="s">
        <v>277</v>
      </c>
      <c r="O31" s="4" t="s">
        <v>4525</v>
      </c>
      <c r="P31" s="3" t="s">
        <v>928</v>
      </c>
      <c r="Q31" s="4" t="s">
        <v>4525</v>
      </c>
      <c r="R31" s="4" t="s">
        <v>4525</v>
      </c>
      <c r="S31" s="4" t="s">
        <v>4525</v>
      </c>
      <c r="T31" s="4" t="s">
        <v>4525</v>
      </c>
      <c r="U31" s="4" t="s">
        <v>4525</v>
      </c>
      <c r="V31" s="14" t="s">
        <v>4525</v>
      </c>
      <c r="W31" s="3" t="s">
        <v>717</v>
      </c>
      <c r="X31" s="4" t="s">
        <v>4525</v>
      </c>
      <c r="Y31" s="4" t="s">
        <v>4525</v>
      </c>
      <c r="Z31" s="4" t="s">
        <v>4525</v>
      </c>
      <c r="AA31" s="4" t="s">
        <v>4525</v>
      </c>
      <c r="AB31" s="4" t="s">
        <v>4525</v>
      </c>
      <c r="AC31" s="4" t="s">
        <v>4525</v>
      </c>
      <c r="AD31" s="4" t="s">
        <v>4525</v>
      </c>
      <c r="AE31" s="4" t="s">
        <v>4525</v>
      </c>
      <c r="AF31" s="4" t="s">
        <v>4525</v>
      </c>
      <c r="AG31" s="4" t="s">
        <v>4525</v>
      </c>
      <c r="AH31" s="4" t="s">
        <v>4525</v>
      </c>
      <c r="AI31" s="4" t="s">
        <v>4525</v>
      </c>
      <c r="AJ31" s="4" t="s">
        <v>4525</v>
      </c>
      <c r="AK31" s="4" t="s">
        <v>4525</v>
      </c>
      <c r="AL31" s="4" t="s">
        <v>4525</v>
      </c>
    </row>
    <row r="32" spans="1:413" s="3" customFormat="1">
      <c r="A32" s="3">
        <v>4</v>
      </c>
      <c r="B32" s="3">
        <v>144674622</v>
      </c>
      <c r="C32" s="3" t="s">
        <v>3</v>
      </c>
      <c r="D32" s="3" t="s">
        <v>20</v>
      </c>
      <c r="E32" s="3" t="s">
        <v>929</v>
      </c>
      <c r="F32" s="3" t="s">
        <v>930</v>
      </c>
      <c r="G32" s="3" t="s">
        <v>933</v>
      </c>
      <c r="H32" s="3" t="s">
        <v>934</v>
      </c>
      <c r="I32" s="3" t="s">
        <v>6</v>
      </c>
      <c r="J32" s="4" t="s">
        <v>4525</v>
      </c>
      <c r="K32" s="4" t="s">
        <v>4525</v>
      </c>
      <c r="L32" s="4" t="s">
        <v>4525</v>
      </c>
      <c r="M32" s="4" t="s">
        <v>4525</v>
      </c>
      <c r="N32" s="3" t="s">
        <v>276</v>
      </c>
      <c r="O32" s="4" t="s">
        <v>4525</v>
      </c>
      <c r="P32" s="3" t="s">
        <v>928</v>
      </c>
      <c r="Q32" s="4" t="s">
        <v>4525</v>
      </c>
      <c r="R32" s="4" t="s">
        <v>4525</v>
      </c>
      <c r="S32" s="4" t="s">
        <v>4525</v>
      </c>
      <c r="T32" s="4" t="s">
        <v>4525</v>
      </c>
      <c r="U32" s="4" t="s">
        <v>4525</v>
      </c>
      <c r="V32" s="14" t="s">
        <v>4525</v>
      </c>
      <c r="W32" s="3" t="s">
        <v>591</v>
      </c>
      <c r="X32" s="4" t="s">
        <v>4525</v>
      </c>
      <c r="Y32" s="4" t="s">
        <v>4525</v>
      </c>
      <c r="Z32" s="4" t="s">
        <v>4525</v>
      </c>
      <c r="AA32" s="4" t="s">
        <v>4525</v>
      </c>
      <c r="AB32" s="4" t="s">
        <v>4525</v>
      </c>
      <c r="AC32" s="4" t="s">
        <v>4525</v>
      </c>
      <c r="AD32" s="4" t="s">
        <v>4525</v>
      </c>
      <c r="AE32" s="4" t="s">
        <v>4525</v>
      </c>
      <c r="AF32" s="4" t="s">
        <v>4525</v>
      </c>
      <c r="AG32" s="4" t="s">
        <v>4525</v>
      </c>
      <c r="AH32" s="4" t="s">
        <v>4525</v>
      </c>
      <c r="AI32" s="4" t="s">
        <v>4525</v>
      </c>
      <c r="AJ32" s="4" t="s">
        <v>4525</v>
      </c>
      <c r="AK32" s="4" t="s">
        <v>4525</v>
      </c>
      <c r="AL32" s="4" t="s">
        <v>4525</v>
      </c>
    </row>
    <row r="33" spans="1:52" s="3" customFormat="1">
      <c r="A33" s="3">
        <v>4</v>
      </c>
      <c r="B33" s="3">
        <v>144674631</v>
      </c>
      <c r="C33" s="3" t="s">
        <v>15</v>
      </c>
      <c r="D33" s="3" t="s">
        <v>20</v>
      </c>
      <c r="E33" s="3" t="s">
        <v>929</v>
      </c>
      <c r="F33" s="3" t="s">
        <v>930</v>
      </c>
      <c r="G33" s="3" t="s">
        <v>935</v>
      </c>
      <c r="H33" s="3" t="s">
        <v>936</v>
      </c>
      <c r="I33" s="3" t="s">
        <v>22</v>
      </c>
      <c r="J33" s="4" t="s">
        <v>4525</v>
      </c>
      <c r="K33" s="4" t="s">
        <v>4525</v>
      </c>
      <c r="L33" s="4" t="s">
        <v>4525</v>
      </c>
      <c r="M33" s="4" t="s">
        <v>4525</v>
      </c>
      <c r="N33" s="3" t="s">
        <v>581</v>
      </c>
      <c r="O33" s="4" t="s">
        <v>4525</v>
      </c>
      <c r="P33" s="3" t="s">
        <v>554</v>
      </c>
      <c r="Q33" s="4" t="s">
        <v>4525</v>
      </c>
      <c r="R33" s="4" t="s">
        <v>4525</v>
      </c>
      <c r="S33" s="4" t="s">
        <v>4525</v>
      </c>
      <c r="T33" s="4" t="s">
        <v>4525</v>
      </c>
      <c r="U33" s="4" t="s">
        <v>4525</v>
      </c>
      <c r="V33" s="14" t="s">
        <v>4525</v>
      </c>
      <c r="W33" s="3" t="s">
        <v>591</v>
      </c>
      <c r="X33" s="4" t="s">
        <v>4525</v>
      </c>
      <c r="Y33" s="4" t="s">
        <v>4525</v>
      </c>
      <c r="Z33" s="4" t="s">
        <v>4525</v>
      </c>
      <c r="AA33" s="4" t="s">
        <v>4525</v>
      </c>
      <c r="AB33" s="4" t="s">
        <v>4525</v>
      </c>
      <c r="AC33" s="4" t="s">
        <v>4525</v>
      </c>
      <c r="AD33" s="4" t="s">
        <v>4525</v>
      </c>
      <c r="AE33" s="4" t="s">
        <v>4525</v>
      </c>
      <c r="AF33" s="4" t="s">
        <v>4525</v>
      </c>
      <c r="AG33" s="4" t="s">
        <v>4525</v>
      </c>
      <c r="AH33" s="4" t="s">
        <v>4525</v>
      </c>
      <c r="AI33" s="4" t="s">
        <v>4525</v>
      </c>
      <c r="AJ33" s="4" t="s">
        <v>4525</v>
      </c>
      <c r="AK33" s="4" t="s">
        <v>4525</v>
      </c>
      <c r="AL33" s="4" t="s">
        <v>4525</v>
      </c>
    </row>
    <row r="34" spans="1:52" s="3" customFormat="1">
      <c r="A34" s="3">
        <v>4</v>
      </c>
      <c r="B34" s="3">
        <v>145623945</v>
      </c>
      <c r="C34" s="3" t="s">
        <v>20</v>
      </c>
      <c r="D34" s="3" t="s">
        <v>15</v>
      </c>
      <c r="E34" s="3" t="s">
        <v>937</v>
      </c>
      <c r="F34" s="3" t="s">
        <v>938</v>
      </c>
      <c r="G34" s="3" t="s">
        <v>939</v>
      </c>
      <c r="H34" s="3" t="s">
        <v>940</v>
      </c>
      <c r="I34" s="3" t="s">
        <v>22</v>
      </c>
      <c r="J34" s="4" t="s">
        <v>4525</v>
      </c>
      <c r="K34" s="4" t="s">
        <v>4525</v>
      </c>
      <c r="L34" s="4" t="s">
        <v>4525</v>
      </c>
      <c r="M34" s="4" t="s">
        <v>4525</v>
      </c>
      <c r="N34" s="4" t="s">
        <v>4525</v>
      </c>
      <c r="O34" s="4" t="s">
        <v>4525</v>
      </c>
      <c r="P34" s="3" t="s">
        <v>374</v>
      </c>
      <c r="Q34" s="4" t="s">
        <v>4525</v>
      </c>
      <c r="R34" s="4" t="s">
        <v>4525</v>
      </c>
      <c r="S34" s="4" t="s">
        <v>4525</v>
      </c>
      <c r="T34" s="4" t="s">
        <v>4525</v>
      </c>
      <c r="U34" s="4" t="s">
        <v>4525</v>
      </c>
      <c r="V34" s="14" t="s">
        <v>4525</v>
      </c>
      <c r="W34" s="3" t="s">
        <v>2105</v>
      </c>
      <c r="X34" s="3" t="s">
        <v>1507</v>
      </c>
      <c r="Y34" s="4" t="s">
        <v>4525</v>
      </c>
      <c r="Z34" s="3" t="s">
        <v>1032</v>
      </c>
      <c r="AA34" s="4" t="s">
        <v>4525</v>
      </c>
      <c r="AB34" s="4" t="s">
        <v>4525</v>
      </c>
      <c r="AC34" s="4" t="s">
        <v>4525</v>
      </c>
      <c r="AD34" s="4" t="s">
        <v>4525</v>
      </c>
      <c r="AE34" s="4" t="s">
        <v>4525</v>
      </c>
      <c r="AF34" s="4" t="s">
        <v>4525</v>
      </c>
      <c r="AG34" s="4" t="s">
        <v>4525</v>
      </c>
      <c r="AH34" s="4" t="s">
        <v>4525</v>
      </c>
      <c r="AI34" s="4" t="s">
        <v>4525</v>
      </c>
      <c r="AJ34" s="4" t="s">
        <v>4525</v>
      </c>
      <c r="AK34" s="4" t="s">
        <v>4525</v>
      </c>
      <c r="AL34" s="4" t="s">
        <v>4525</v>
      </c>
      <c r="AZ34" s="5"/>
    </row>
    <row r="35" spans="1:52" s="3" customFormat="1">
      <c r="A35" s="3">
        <v>4</v>
      </c>
      <c r="B35" s="3">
        <v>145623986</v>
      </c>
      <c r="C35" s="3" t="s">
        <v>15</v>
      </c>
      <c r="D35" s="3" t="s">
        <v>3</v>
      </c>
      <c r="E35" s="3" t="s">
        <v>937</v>
      </c>
      <c r="F35" s="3" t="s">
        <v>938</v>
      </c>
      <c r="G35" s="3" t="s">
        <v>2032</v>
      </c>
      <c r="H35" s="3" t="s">
        <v>2033</v>
      </c>
      <c r="I35" s="3" t="s">
        <v>22</v>
      </c>
      <c r="J35" s="4" t="s">
        <v>4525</v>
      </c>
      <c r="K35" s="4" t="s">
        <v>4525</v>
      </c>
      <c r="L35" s="4" t="s">
        <v>4525</v>
      </c>
      <c r="M35" s="4" t="s">
        <v>4525</v>
      </c>
      <c r="N35" s="4" t="s">
        <v>4525</v>
      </c>
      <c r="O35" s="4" t="s">
        <v>4525</v>
      </c>
      <c r="P35" s="4" t="s">
        <v>4525</v>
      </c>
      <c r="Q35" s="4" t="s">
        <v>4525</v>
      </c>
      <c r="R35" s="4" t="s">
        <v>4525</v>
      </c>
      <c r="S35" s="4" t="s">
        <v>4525</v>
      </c>
      <c r="T35" s="4" t="s">
        <v>4525</v>
      </c>
      <c r="U35" s="4" t="s">
        <v>4525</v>
      </c>
      <c r="V35" s="14" t="s">
        <v>4525</v>
      </c>
      <c r="W35" s="3" t="s">
        <v>2106</v>
      </c>
      <c r="X35" s="3" t="s">
        <v>285</v>
      </c>
      <c r="Y35" s="4" t="s">
        <v>4525</v>
      </c>
      <c r="Z35" s="3" t="s">
        <v>282</v>
      </c>
      <c r="AA35" s="4" t="s">
        <v>4525</v>
      </c>
      <c r="AB35" s="4" t="s">
        <v>4525</v>
      </c>
      <c r="AC35" s="4" t="s">
        <v>4525</v>
      </c>
      <c r="AD35" s="4" t="s">
        <v>4525</v>
      </c>
      <c r="AE35" s="4" t="s">
        <v>4525</v>
      </c>
      <c r="AF35" s="4" t="s">
        <v>4525</v>
      </c>
      <c r="AG35" s="4" t="s">
        <v>4525</v>
      </c>
      <c r="AH35" s="4" t="s">
        <v>4525</v>
      </c>
      <c r="AI35" s="4" t="s">
        <v>4525</v>
      </c>
      <c r="AJ35" s="4" t="s">
        <v>4525</v>
      </c>
      <c r="AK35" s="4" t="s">
        <v>4525</v>
      </c>
      <c r="AL35" s="4" t="s">
        <v>4525</v>
      </c>
      <c r="AZ35" s="5"/>
    </row>
    <row r="36" spans="1:52" s="3" customFormat="1">
      <c r="A36" s="3">
        <v>4</v>
      </c>
      <c r="B36" s="3">
        <v>145899911</v>
      </c>
      <c r="C36" s="3" t="s">
        <v>15</v>
      </c>
      <c r="D36" s="3" t="s">
        <v>4</v>
      </c>
      <c r="E36" s="3" t="s">
        <v>942</v>
      </c>
      <c r="F36" s="3" t="s">
        <v>943</v>
      </c>
      <c r="G36" s="3" t="s">
        <v>944</v>
      </c>
      <c r="H36" s="3" t="s">
        <v>945</v>
      </c>
      <c r="I36" s="3" t="s">
        <v>6</v>
      </c>
      <c r="J36" s="4" t="s">
        <v>4525</v>
      </c>
      <c r="K36" s="4" t="s">
        <v>4525</v>
      </c>
      <c r="L36" s="4" t="s">
        <v>4525</v>
      </c>
      <c r="M36" s="4" t="s">
        <v>4525</v>
      </c>
      <c r="N36" s="3" t="s">
        <v>755</v>
      </c>
      <c r="O36" s="4" t="s">
        <v>4525</v>
      </c>
      <c r="P36" s="3" t="s">
        <v>695</v>
      </c>
      <c r="Q36" s="3" t="s">
        <v>1595</v>
      </c>
      <c r="R36" s="4" t="s">
        <v>4525</v>
      </c>
      <c r="S36" s="4" t="s">
        <v>4525</v>
      </c>
      <c r="T36" s="4" t="s">
        <v>4525</v>
      </c>
      <c r="U36" s="4" t="s">
        <v>4525</v>
      </c>
      <c r="V36" s="14" t="s">
        <v>4525</v>
      </c>
      <c r="W36" s="4" t="s">
        <v>4525</v>
      </c>
      <c r="X36" s="13" t="s">
        <v>4525</v>
      </c>
      <c r="Y36" s="13" t="s">
        <v>4525</v>
      </c>
      <c r="Z36" s="4" t="s">
        <v>4525</v>
      </c>
      <c r="AA36" s="13" t="s">
        <v>4525</v>
      </c>
      <c r="AB36" s="13" t="s">
        <v>4525</v>
      </c>
      <c r="AC36" s="13" t="s">
        <v>4525</v>
      </c>
      <c r="AD36" s="13" t="s">
        <v>4525</v>
      </c>
      <c r="AE36" s="13" t="s">
        <v>4525</v>
      </c>
      <c r="AF36" s="3" t="s">
        <v>343</v>
      </c>
      <c r="AG36" s="13" t="s">
        <v>4525</v>
      </c>
      <c r="AH36" s="13" t="s">
        <v>4525</v>
      </c>
      <c r="AI36" s="13" t="s">
        <v>4525</v>
      </c>
      <c r="AJ36" s="13" t="s">
        <v>4525</v>
      </c>
      <c r="AK36" s="3" t="s">
        <v>627</v>
      </c>
      <c r="AL36" s="13" t="s">
        <v>4525</v>
      </c>
    </row>
    <row r="37" spans="1:52" s="3" customFormat="1">
      <c r="A37" s="3">
        <v>4</v>
      </c>
      <c r="B37" s="3">
        <v>147513486</v>
      </c>
      <c r="C37" s="3" t="s">
        <v>3</v>
      </c>
      <c r="D37" s="3" t="s">
        <v>20</v>
      </c>
      <c r="E37" s="3" t="s">
        <v>2278</v>
      </c>
      <c r="F37" s="3" t="s">
        <v>2279</v>
      </c>
      <c r="G37" s="3" t="s">
        <v>2280</v>
      </c>
      <c r="I37" s="3" t="s">
        <v>1025</v>
      </c>
      <c r="J37" s="4" t="s">
        <v>4525</v>
      </c>
      <c r="K37" s="4" t="s">
        <v>4525</v>
      </c>
      <c r="L37" s="4" t="s">
        <v>4525</v>
      </c>
      <c r="M37" s="4" t="s">
        <v>4525</v>
      </c>
      <c r="N37" s="4" t="s">
        <v>4525</v>
      </c>
      <c r="O37" s="4" t="s">
        <v>4525</v>
      </c>
      <c r="P37" s="4" t="s">
        <v>4525</v>
      </c>
      <c r="Q37" s="4" t="s">
        <v>4525</v>
      </c>
      <c r="R37" s="4" t="s">
        <v>4525</v>
      </c>
      <c r="S37" s="4" t="s">
        <v>4525</v>
      </c>
      <c r="T37" s="4" t="s">
        <v>4525</v>
      </c>
      <c r="U37" s="4" t="s">
        <v>4525</v>
      </c>
      <c r="V37" s="14" t="s">
        <v>4525</v>
      </c>
      <c r="W37" s="4" t="s">
        <v>4525</v>
      </c>
      <c r="X37" s="4" t="s">
        <v>4525</v>
      </c>
      <c r="Y37" s="4" t="s">
        <v>4525</v>
      </c>
      <c r="Z37" s="4" t="s">
        <v>4525</v>
      </c>
      <c r="AA37" s="3" t="s">
        <v>2277</v>
      </c>
      <c r="AB37" s="4" t="s">
        <v>4525</v>
      </c>
      <c r="AC37" s="4" t="s">
        <v>4525</v>
      </c>
      <c r="AD37" s="3" t="s">
        <v>2472</v>
      </c>
      <c r="AE37" s="4" t="s">
        <v>4525</v>
      </c>
      <c r="AF37" s="4" t="s">
        <v>4525</v>
      </c>
      <c r="AG37" s="4" t="s">
        <v>4525</v>
      </c>
      <c r="AH37" s="3" t="s">
        <v>361</v>
      </c>
      <c r="AI37" s="3" t="s">
        <v>2229</v>
      </c>
      <c r="AJ37" s="4" t="s">
        <v>4525</v>
      </c>
      <c r="AK37" s="4" t="s">
        <v>4525</v>
      </c>
      <c r="AL37" s="4" t="s">
        <v>4525</v>
      </c>
    </row>
    <row r="38" spans="1:52" s="3" customFormat="1">
      <c r="A38" s="3">
        <v>4</v>
      </c>
      <c r="B38" s="3">
        <v>147541248</v>
      </c>
      <c r="C38" s="3" t="s">
        <v>4</v>
      </c>
      <c r="D38" s="3" t="s">
        <v>20</v>
      </c>
      <c r="E38" s="3" t="s">
        <v>1323</v>
      </c>
      <c r="F38" s="3" t="s">
        <v>1324</v>
      </c>
      <c r="G38" s="3" t="s">
        <v>1773</v>
      </c>
      <c r="H38" s="3" t="s">
        <v>1774</v>
      </c>
      <c r="I38" s="3" t="s">
        <v>22</v>
      </c>
      <c r="J38" s="4" t="s">
        <v>4525</v>
      </c>
      <c r="K38" s="4" t="s">
        <v>4525</v>
      </c>
      <c r="L38" s="4" t="s">
        <v>4525</v>
      </c>
      <c r="M38" s="4" t="s">
        <v>4525</v>
      </c>
      <c r="N38" s="4" t="s">
        <v>4525</v>
      </c>
      <c r="O38" s="4" t="s">
        <v>4525</v>
      </c>
      <c r="P38" s="4" t="s">
        <v>4525</v>
      </c>
      <c r="Q38" s="4" t="s">
        <v>4525</v>
      </c>
      <c r="R38" s="4" t="s">
        <v>4525</v>
      </c>
      <c r="S38" s="3" t="s">
        <v>1772</v>
      </c>
      <c r="T38" s="4" t="s">
        <v>4525</v>
      </c>
      <c r="U38" s="3" t="s">
        <v>1885</v>
      </c>
      <c r="V38" s="14" t="s">
        <v>4525</v>
      </c>
      <c r="W38" s="4" t="s">
        <v>4525</v>
      </c>
      <c r="X38" s="4" t="s">
        <v>4525</v>
      </c>
      <c r="Y38" s="3" t="s">
        <v>2228</v>
      </c>
      <c r="Z38" s="3" t="s">
        <v>2034</v>
      </c>
      <c r="AA38" s="4" t="s">
        <v>4525</v>
      </c>
      <c r="AB38" s="4" t="s">
        <v>4525</v>
      </c>
      <c r="AC38" s="4" t="s">
        <v>4525</v>
      </c>
      <c r="AD38" s="3" t="s">
        <v>2473</v>
      </c>
      <c r="AE38" s="3" t="s">
        <v>2511</v>
      </c>
      <c r="AF38" s="4" t="s">
        <v>4525</v>
      </c>
      <c r="AG38" s="4" t="s">
        <v>4525</v>
      </c>
      <c r="AH38" s="4" t="s">
        <v>4525</v>
      </c>
      <c r="AI38" s="4" t="s">
        <v>4525</v>
      </c>
      <c r="AJ38" s="3" t="s">
        <v>287</v>
      </c>
      <c r="AK38" s="4" t="s">
        <v>4525</v>
      </c>
      <c r="AL38" s="4" t="s">
        <v>4525</v>
      </c>
    </row>
    <row r="39" spans="1:52" s="3" customFormat="1">
      <c r="A39" s="3">
        <v>4</v>
      </c>
      <c r="B39" s="3">
        <v>147541338</v>
      </c>
      <c r="C39" s="3" t="s">
        <v>3</v>
      </c>
      <c r="D39" s="3" t="s">
        <v>15</v>
      </c>
      <c r="E39" s="3" t="s">
        <v>1323</v>
      </c>
      <c r="F39" s="3" t="s">
        <v>1324</v>
      </c>
      <c r="G39" s="3" t="s">
        <v>1325</v>
      </c>
      <c r="H39" s="3" t="s">
        <v>1326</v>
      </c>
      <c r="I39" s="3" t="s">
        <v>22</v>
      </c>
      <c r="J39" s="4" t="s">
        <v>4525</v>
      </c>
      <c r="K39" s="4" t="s">
        <v>4525</v>
      </c>
      <c r="L39" s="3" t="s">
        <v>279</v>
      </c>
      <c r="M39" s="4" t="s">
        <v>4525</v>
      </c>
      <c r="N39" s="4" t="s">
        <v>4525</v>
      </c>
      <c r="O39" s="4" t="s">
        <v>4525</v>
      </c>
      <c r="P39" s="4" t="s">
        <v>4525</v>
      </c>
      <c r="Q39" s="4" t="s">
        <v>4525</v>
      </c>
      <c r="R39" s="4" t="s">
        <v>4525</v>
      </c>
      <c r="S39" s="4" t="s">
        <v>4525</v>
      </c>
      <c r="T39" s="4" t="s">
        <v>4525</v>
      </c>
      <c r="U39" s="3" t="s">
        <v>400</v>
      </c>
      <c r="V39" s="14" t="s">
        <v>4525</v>
      </c>
      <c r="W39" s="4" t="s">
        <v>4525</v>
      </c>
      <c r="X39" s="4" t="s">
        <v>4525</v>
      </c>
      <c r="Y39" s="4" t="s">
        <v>4525</v>
      </c>
      <c r="Z39" s="4" t="s">
        <v>4525</v>
      </c>
      <c r="AA39" s="4" t="s">
        <v>4525</v>
      </c>
      <c r="AB39" s="4" t="s">
        <v>4525</v>
      </c>
      <c r="AC39" s="4" t="s">
        <v>4525</v>
      </c>
      <c r="AD39" s="4" t="s">
        <v>4525</v>
      </c>
      <c r="AE39" s="4" t="s">
        <v>4525</v>
      </c>
      <c r="AF39" s="3" t="s">
        <v>756</v>
      </c>
      <c r="AG39" s="4" t="s">
        <v>4525</v>
      </c>
      <c r="AH39" s="4" t="s">
        <v>4525</v>
      </c>
      <c r="AI39" s="4" t="s">
        <v>4525</v>
      </c>
      <c r="AJ39" s="4" t="s">
        <v>4525</v>
      </c>
      <c r="AK39" s="4" t="s">
        <v>4525</v>
      </c>
      <c r="AL39" s="4" t="s">
        <v>4525</v>
      </c>
    </row>
    <row r="40" spans="1:52" s="3" customFormat="1">
      <c r="A40" s="3">
        <v>4</v>
      </c>
      <c r="B40" s="3">
        <v>156218118</v>
      </c>
      <c r="C40" s="3" t="s">
        <v>15</v>
      </c>
      <c r="D40" s="3" t="s">
        <v>4</v>
      </c>
      <c r="E40" s="3" t="s">
        <v>1596</v>
      </c>
      <c r="F40" s="3" t="s">
        <v>1597</v>
      </c>
      <c r="G40" s="3" t="s">
        <v>1598</v>
      </c>
      <c r="H40" s="3" t="s">
        <v>1599</v>
      </c>
      <c r="I40" s="3" t="s">
        <v>22</v>
      </c>
      <c r="J40" s="4" t="s">
        <v>4525</v>
      </c>
      <c r="K40" s="4" t="s">
        <v>4525</v>
      </c>
      <c r="L40" s="4" t="s">
        <v>4525</v>
      </c>
      <c r="M40" s="4" t="s">
        <v>4525</v>
      </c>
      <c r="N40" s="4" t="s">
        <v>4525</v>
      </c>
      <c r="O40" s="4" t="s">
        <v>4525</v>
      </c>
      <c r="P40" s="4" t="s">
        <v>4525</v>
      </c>
      <c r="Q40" s="3" t="s">
        <v>34</v>
      </c>
      <c r="R40" s="3" t="s">
        <v>739</v>
      </c>
      <c r="S40" s="4" t="s">
        <v>4525</v>
      </c>
      <c r="T40" s="4" t="s">
        <v>4525</v>
      </c>
      <c r="U40" s="4" t="s">
        <v>4525</v>
      </c>
      <c r="V40" s="14" t="s">
        <v>4525</v>
      </c>
      <c r="W40" s="4" t="s">
        <v>4525</v>
      </c>
      <c r="X40" s="4" t="s">
        <v>4525</v>
      </c>
      <c r="Y40" s="4" t="s">
        <v>4525</v>
      </c>
      <c r="Z40" s="4" t="s">
        <v>4525</v>
      </c>
      <c r="AA40" s="4" t="s">
        <v>4525</v>
      </c>
      <c r="AB40" s="4" t="s">
        <v>4525</v>
      </c>
      <c r="AC40" s="4" t="s">
        <v>4525</v>
      </c>
      <c r="AD40" s="4" t="s">
        <v>4525</v>
      </c>
      <c r="AE40" s="3" t="s">
        <v>587</v>
      </c>
      <c r="AF40" s="4" t="s">
        <v>4525</v>
      </c>
      <c r="AG40" s="4" t="s">
        <v>4525</v>
      </c>
      <c r="AH40" s="4" t="s">
        <v>4525</v>
      </c>
      <c r="AI40" s="4" t="s">
        <v>4525</v>
      </c>
      <c r="AJ40" s="4" t="s">
        <v>4525</v>
      </c>
      <c r="AK40" s="4" t="s">
        <v>4525</v>
      </c>
      <c r="AL40" s="4" t="s">
        <v>4525</v>
      </c>
    </row>
    <row r="41" spans="1:52" s="3" customFormat="1">
      <c r="A41" s="3">
        <v>4</v>
      </c>
      <c r="B41" s="3">
        <v>88571478</v>
      </c>
      <c r="C41" s="3" t="s">
        <v>3</v>
      </c>
      <c r="D41" s="3" t="s">
        <v>4</v>
      </c>
      <c r="E41" s="3" t="s">
        <v>197</v>
      </c>
      <c r="F41" s="3" t="s">
        <v>198</v>
      </c>
      <c r="G41" s="3" t="s">
        <v>1754</v>
      </c>
      <c r="H41" s="3" t="s">
        <v>1755</v>
      </c>
      <c r="I41" s="3" t="s">
        <v>6</v>
      </c>
      <c r="J41" s="4" t="s">
        <v>4525</v>
      </c>
      <c r="K41" s="4" t="s">
        <v>4525</v>
      </c>
      <c r="L41" s="4" t="s">
        <v>4525</v>
      </c>
      <c r="M41" s="4" t="s">
        <v>4525</v>
      </c>
      <c r="N41" s="4" t="s">
        <v>4525</v>
      </c>
      <c r="O41" s="4" t="s">
        <v>4525</v>
      </c>
      <c r="P41" s="4" t="s">
        <v>4525</v>
      </c>
      <c r="Q41" s="4" t="s">
        <v>4525</v>
      </c>
      <c r="R41" s="4" t="s">
        <v>4525</v>
      </c>
      <c r="S41" s="3" t="s">
        <v>291</v>
      </c>
      <c r="T41" s="4" t="s">
        <v>4525</v>
      </c>
      <c r="U41" s="3" t="s">
        <v>1874</v>
      </c>
      <c r="V41" s="3" t="s">
        <v>1974</v>
      </c>
      <c r="W41" s="4" t="s">
        <v>4525</v>
      </c>
      <c r="X41" s="4" t="s">
        <v>4525</v>
      </c>
      <c r="Y41" s="4" t="s">
        <v>4525</v>
      </c>
      <c r="Z41" s="4" t="s">
        <v>4525</v>
      </c>
      <c r="AA41" s="3" t="s">
        <v>2270</v>
      </c>
      <c r="AB41" s="4" t="s">
        <v>4525</v>
      </c>
      <c r="AC41" s="4" t="s">
        <v>4525</v>
      </c>
      <c r="AD41" s="4" t="s">
        <v>4525</v>
      </c>
      <c r="AE41" s="4" t="s">
        <v>4525</v>
      </c>
      <c r="AF41" s="4" t="s">
        <v>4525</v>
      </c>
      <c r="AG41" s="3" t="s">
        <v>2580</v>
      </c>
      <c r="AH41" s="4" t="s">
        <v>4525</v>
      </c>
      <c r="AI41" s="3" t="s">
        <v>2088</v>
      </c>
      <c r="AJ41" s="3" t="s">
        <v>2676</v>
      </c>
      <c r="AK41" s="4" t="s">
        <v>4525</v>
      </c>
      <c r="AL41" s="3" t="s">
        <v>2035</v>
      </c>
    </row>
    <row r="42" spans="1:52" s="3" customFormat="1">
      <c r="A42" s="3">
        <v>4</v>
      </c>
      <c r="B42" s="3">
        <v>88592054</v>
      </c>
      <c r="C42" s="3" t="s">
        <v>15</v>
      </c>
      <c r="D42" s="3" t="s">
        <v>4</v>
      </c>
      <c r="E42" s="3" t="s">
        <v>1165</v>
      </c>
      <c r="F42" s="3" t="s">
        <v>1166</v>
      </c>
      <c r="G42" s="3" t="s">
        <v>1167</v>
      </c>
      <c r="H42" s="3" t="s">
        <v>1168</v>
      </c>
      <c r="I42" s="3" t="s">
        <v>22</v>
      </c>
      <c r="J42" s="4" t="s">
        <v>4525</v>
      </c>
      <c r="K42" s="3" t="s">
        <v>1164</v>
      </c>
      <c r="L42" s="4" t="s">
        <v>4525</v>
      </c>
      <c r="M42" s="3" t="s">
        <v>1415</v>
      </c>
      <c r="N42" s="4" t="s">
        <v>4525</v>
      </c>
      <c r="O42" s="4" t="s">
        <v>4525</v>
      </c>
      <c r="P42" s="4" t="s">
        <v>4525</v>
      </c>
      <c r="Q42" s="4" t="s">
        <v>4525</v>
      </c>
      <c r="R42" s="3" t="s">
        <v>1686</v>
      </c>
      <c r="S42" s="3" t="s">
        <v>1756</v>
      </c>
      <c r="T42" s="3" t="s">
        <v>1816</v>
      </c>
      <c r="U42" s="3" t="s">
        <v>1875</v>
      </c>
      <c r="V42" s="3" t="s">
        <v>1975</v>
      </c>
      <c r="W42" s="4" t="s">
        <v>4525</v>
      </c>
      <c r="X42" s="4" t="s">
        <v>4525</v>
      </c>
      <c r="Y42" s="4" t="s">
        <v>4525</v>
      </c>
      <c r="Z42" s="4" t="s">
        <v>4525</v>
      </c>
      <c r="AA42" s="3" t="s">
        <v>2271</v>
      </c>
      <c r="AB42" s="4" t="s">
        <v>4525</v>
      </c>
      <c r="AC42" s="4" t="s">
        <v>4525</v>
      </c>
      <c r="AD42" s="3" t="s">
        <v>2470</v>
      </c>
      <c r="AE42" s="3" t="s">
        <v>2508</v>
      </c>
      <c r="AF42" s="4" t="s">
        <v>4525</v>
      </c>
      <c r="AG42" s="3" t="s">
        <v>2581</v>
      </c>
      <c r="AH42" s="3" t="s">
        <v>2626</v>
      </c>
      <c r="AI42" s="3" t="s">
        <v>2657</v>
      </c>
      <c r="AJ42" s="3" t="s">
        <v>2407</v>
      </c>
      <c r="AK42" s="3" t="s">
        <v>2687</v>
      </c>
      <c r="AL42" s="4" t="s">
        <v>4525</v>
      </c>
    </row>
    <row r="43" spans="1:52" s="3" customFormat="1">
      <c r="A43" s="3">
        <v>4</v>
      </c>
      <c r="B43" s="3">
        <v>88592057</v>
      </c>
      <c r="C43" s="3" t="s">
        <v>3</v>
      </c>
      <c r="D43" s="3" t="s">
        <v>4</v>
      </c>
      <c r="E43" s="3" t="s">
        <v>1165</v>
      </c>
      <c r="F43" s="3" t="s">
        <v>1166</v>
      </c>
      <c r="G43" s="3" t="s">
        <v>1169</v>
      </c>
      <c r="H43" s="3" t="s">
        <v>1170</v>
      </c>
      <c r="I43" s="3" t="s">
        <v>22</v>
      </c>
      <c r="J43" s="4" t="s">
        <v>4525</v>
      </c>
      <c r="K43" s="3" t="s">
        <v>1135</v>
      </c>
      <c r="L43" s="4" t="s">
        <v>4525</v>
      </c>
      <c r="M43" s="3" t="s">
        <v>1416</v>
      </c>
      <c r="N43" s="4" t="s">
        <v>4525</v>
      </c>
      <c r="O43" s="4" t="s">
        <v>4525</v>
      </c>
      <c r="P43" s="4" t="s">
        <v>4525</v>
      </c>
      <c r="Q43" s="4" t="s">
        <v>4525</v>
      </c>
      <c r="R43" s="3" t="s">
        <v>1687</v>
      </c>
      <c r="S43" s="3" t="s">
        <v>1757</v>
      </c>
      <c r="T43" s="3" t="s">
        <v>1817</v>
      </c>
      <c r="U43" s="3" t="s">
        <v>1876</v>
      </c>
      <c r="V43" s="3" t="s">
        <v>1976</v>
      </c>
      <c r="W43" s="4" t="s">
        <v>4525</v>
      </c>
      <c r="X43" s="4" t="s">
        <v>4525</v>
      </c>
      <c r="Y43" s="4" t="s">
        <v>4525</v>
      </c>
      <c r="Z43" s="4" t="s">
        <v>4525</v>
      </c>
      <c r="AA43" s="3" t="s">
        <v>2272</v>
      </c>
      <c r="AB43" s="4" t="s">
        <v>4525</v>
      </c>
      <c r="AC43" s="4" t="s">
        <v>4525</v>
      </c>
      <c r="AD43" s="3" t="s">
        <v>2471</v>
      </c>
      <c r="AE43" s="3" t="s">
        <v>2509</v>
      </c>
      <c r="AF43" s="4" t="s">
        <v>4525</v>
      </c>
      <c r="AG43" s="3" t="s">
        <v>2582</v>
      </c>
      <c r="AH43" s="3" t="s">
        <v>2627</v>
      </c>
      <c r="AI43" s="3" t="s">
        <v>2658</v>
      </c>
      <c r="AJ43" s="3" t="s">
        <v>2587</v>
      </c>
      <c r="AK43" s="3" t="s">
        <v>2688</v>
      </c>
      <c r="AL43" s="4" t="s">
        <v>4525</v>
      </c>
    </row>
    <row r="44" spans="1:52" s="3" customFormat="1">
      <c r="A44" s="3">
        <v>4</v>
      </c>
      <c r="B44" s="3">
        <v>88592128</v>
      </c>
      <c r="C44" s="3" t="s">
        <v>15</v>
      </c>
      <c r="D44" s="3" t="s">
        <v>4</v>
      </c>
      <c r="E44" s="3" t="s">
        <v>1165</v>
      </c>
      <c r="F44" s="3" t="s">
        <v>1166</v>
      </c>
      <c r="G44" s="3" t="s">
        <v>1759</v>
      </c>
      <c r="H44" s="3" t="s">
        <v>1760</v>
      </c>
      <c r="I44" s="3" t="s">
        <v>6</v>
      </c>
      <c r="J44" s="4" t="s">
        <v>4525</v>
      </c>
      <c r="K44" s="4" t="s">
        <v>4525</v>
      </c>
      <c r="L44" s="4" t="s">
        <v>4525</v>
      </c>
      <c r="M44" s="4" t="s">
        <v>4525</v>
      </c>
      <c r="N44" s="4" t="s">
        <v>4525</v>
      </c>
      <c r="O44" s="4" t="s">
        <v>4525</v>
      </c>
      <c r="P44" s="4" t="s">
        <v>4525</v>
      </c>
      <c r="Q44" s="4" t="s">
        <v>4525</v>
      </c>
      <c r="R44" s="4" t="s">
        <v>4525</v>
      </c>
      <c r="S44" s="3" t="s">
        <v>1758</v>
      </c>
      <c r="T44" s="4" t="s">
        <v>4525</v>
      </c>
      <c r="U44" s="3" t="s">
        <v>1877</v>
      </c>
      <c r="V44" s="3" t="s">
        <v>1977</v>
      </c>
      <c r="W44" s="4" t="s">
        <v>4525</v>
      </c>
      <c r="X44" s="4" t="s">
        <v>4525</v>
      </c>
      <c r="Y44" s="4" t="s">
        <v>4525</v>
      </c>
      <c r="Z44" s="4" t="s">
        <v>4525</v>
      </c>
      <c r="AA44" s="3" t="s">
        <v>2273</v>
      </c>
      <c r="AB44" s="4" t="s">
        <v>4525</v>
      </c>
      <c r="AC44" s="4" t="s">
        <v>4525</v>
      </c>
      <c r="AD44" s="4" t="s">
        <v>4525</v>
      </c>
      <c r="AE44" s="4" t="s">
        <v>4525</v>
      </c>
      <c r="AF44" s="4" t="s">
        <v>4525</v>
      </c>
      <c r="AG44" s="3" t="s">
        <v>2583</v>
      </c>
      <c r="AH44" s="4" t="s">
        <v>4525</v>
      </c>
      <c r="AI44" s="3" t="s">
        <v>2659</v>
      </c>
      <c r="AJ44" s="3" t="s">
        <v>2677</v>
      </c>
      <c r="AK44" s="4" t="s">
        <v>4525</v>
      </c>
      <c r="AL44" s="4" t="s">
        <v>4525</v>
      </c>
    </row>
    <row r="45" spans="1:52" s="3" customFormat="1">
      <c r="A45" s="3">
        <v>4</v>
      </c>
      <c r="B45" s="3">
        <v>88592144</v>
      </c>
      <c r="C45" s="3" t="s">
        <v>15</v>
      </c>
      <c r="D45" s="3" t="s">
        <v>3</v>
      </c>
      <c r="E45" s="3" t="s">
        <v>1165</v>
      </c>
      <c r="F45" s="3" t="s">
        <v>1166</v>
      </c>
      <c r="G45" s="3" t="s">
        <v>199</v>
      </c>
      <c r="H45" s="3" t="s">
        <v>200</v>
      </c>
      <c r="I45" s="3" t="s">
        <v>22</v>
      </c>
      <c r="J45" s="4" t="s">
        <v>4525</v>
      </c>
      <c r="K45" s="4" t="s">
        <v>4525</v>
      </c>
      <c r="L45" s="4" t="s">
        <v>4525</v>
      </c>
      <c r="M45" s="4" t="s">
        <v>4525</v>
      </c>
      <c r="N45" s="4" t="s">
        <v>4525</v>
      </c>
      <c r="O45" s="4" t="s">
        <v>4525</v>
      </c>
      <c r="P45" s="4" t="s">
        <v>4525</v>
      </c>
      <c r="Q45" s="4" t="s">
        <v>4525</v>
      </c>
      <c r="R45" s="4" t="s">
        <v>4525</v>
      </c>
      <c r="S45" s="3" t="s">
        <v>1761</v>
      </c>
      <c r="T45" s="4" t="s">
        <v>4525</v>
      </c>
      <c r="U45" s="3" t="s">
        <v>1878</v>
      </c>
      <c r="V45" s="3" t="s">
        <v>1978</v>
      </c>
      <c r="W45" s="4" t="s">
        <v>4525</v>
      </c>
      <c r="X45" s="4" t="s">
        <v>4525</v>
      </c>
      <c r="Y45" s="4" t="s">
        <v>4525</v>
      </c>
      <c r="Z45" s="4" t="s">
        <v>4525</v>
      </c>
      <c r="AA45" s="4" t="s">
        <v>4525</v>
      </c>
      <c r="AB45" s="4" t="s">
        <v>4525</v>
      </c>
      <c r="AC45" s="4" t="s">
        <v>4525</v>
      </c>
      <c r="AD45" s="4" t="s">
        <v>4525</v>
      </c>
      <c r="AE45" s="4" t="s">
        <v>4525</v>
      </c>
      <c r="AF45" s="4" t="s">
        <v>4525</v>
      </c>
      <c r="AG45" s="4" t="s">
        <v>4525</v>
      </c>
      <c r="AH45" s="4" t="s">
        <v>4525</v>
      </c>
      <c r="AI45" s="3" t="s">
        <v>2659</v>
      </c>
      <c r="AJ45" s="4" t="s">
        <v>4525</v>
      </c>
      <c r="AK45" s="4" t="s">
        <v>4525</v>
      </c>
      <c r="AL45" s="4" t="s">
        <v>4525</v>
      </c>
    </row>
    <row r="46" spans="1:52" s="3" customFormat="1">
      <c r="A46" s="3">
        <v>4</v>
      </c>
      <c r="B46" s="3">
        <v>88603035</v>
      </c>
      <c r="C46" s="3" t="s">
        <v>4</v>
      </c>
      <c r="D46" s="3" t="s">
        <v>20</v>
      </c>
      <c r="E46" s="3" t="s">
        <v>1046</v>
      </c>
      <c r="F46" s="3" t="s">
        <v>1047</v>
      </c>
      <c r="G46" s="3" t="s">
        <v>1048</v>
      </c>
      <c r="H46" s="3" t="s">
        <v>1049</v>
      </c>
      <c r="I46" s="3" t="s">
        <v>22</v>
      </c>
      <c r="J46" s="3" t="s">
        <v>1045</v>
      </c>
      <c r="K46" s="4" t="s">
        <v>4525</v>
      </c>
      <c r="L46" s="4" t="s">
        <v>4525</v>
      </c>
      <c r="M46" s="4" t="s">
        <v>4525</v>
      </c>
      <c r="N46" s="4" t="s">
        <v>4525</v>
      </c>
      <c r="O46" s="4" t="s">
        <v>4525</v>
      </c>
      <c r="P46" s="4" t="s">
        <v>4525</v>
      </c>
      <c r="Q46" s="4" t="s">
        <v>4525</v>
      </c>
      <c r="R46" s="4" t="s">
        <v>4525</v>
      </c>
      <c r="S46" s="3" t="s">
        <v>1762</v>
      </c>
      <c r="T46" s="3" t="s">
        <v>1818</v>
      </c>
      <c r="U46" s="4" t="s">
        <v>4525</v>
      </c>
      <c r="V46" s="4" t="s">
        <v>4525</v>
      </c>
      <c r="W46" s="4" t="s">
        <v>4525</v>
      </c>
      <c r="X46" s="4" t="s">
        <v>4525</v>
      </c>
      <c r="Y46" s="4" t="s">
        <v>4525</v>
      </c>
      <c r="Z46" s="4" t="s">
        <v>4525</v>
      </c>
      <c r="AA46" s="3" t="s">
        <v>2274</v>
      </c>
      <c r="AB46" s="4" t="s">
        <v>4525</v>
      </c>
      <c r="AC46" s="4" t="s">
        <v>4525</v>
      </c>
      <c r="AD46" s="4" t="s">
        <v>4525</v>
      </c>
      <c r="AE46" s="4" t="s">
        <v>4525</v>
      </c>
      <c r="AF46" s="3" t="s">
        <v>870</v>
      </c>
      <c r="AG46" s="3" t="s">
        <v>2584</v>
      </c>
      <c r="AH46" s="3" t="s">
        <v>2628</v>
      </c>
      <c r="AI46" s="4" t="s">
        <v>4525</v>
      </c>
      <c r="AJ46" s="4" t="s">
        <v>4525</v>
      </c>
      <c r="AK46" s="3" t="s">
        <v>2689</v>
      </c>
      <c r="AL46" s="4" t="s">
        <v>4525</v>
      </c>
    </row>
    <row r="47" spans="1:52" s="3" customFormat="1">
      <c r="A47" s="3">
        <v>4</v>
      </c>
      <c r="B47" s="3">
        <v>88820353</v>
      </c>
      <c r="C47" s="3" t="s">
        <v>15</v>
      </c>
      <c r="D47" s="3" t="s">
        <v>4</v>
      </c>
      <c r="E47" s="3" t="s">
        <v>146</v>
      </c>
      <c r="F47" s="3" t="s">
        <v>147</v>
      </c>
      <c r="G47" s="3" t="s">
        <v>1764</v>
      </c>
      <c r="H47" s="3" t="s">
        <v>1765</v>
      </c>
      <c r="I47" s="3" t="s">
        <v>22</v>
      </c>
      <c r="J47" s="4" t="s">
        <v>4525</v>
      </c>
      <c r="K47" s="4" t="s">
        <v>4525</v>
      </c>
      <c r="L47" s="4" t="s">
        <v>4525</v>
      </c>
      <c r="M47" s="4" t="s">
        <v>4525</v>
      </c>
      <c r="N47" s="4" t="s">
        <v>4525</v>
      </c>
      <c r="O47" s="4" t="s">
        <v>4525</v>
      </c>
      <c r="P47" s="4" t="s">
        <v>4525</v>
      </c>
      <c r="Q47" s="4" t="s">
        <v>4525</v>
      </c>
      <c r="R47" s="4" t="s">
        <v>4525</v>
      </c>
      <c r="S47" s="3" t="s">
        <v>1763</v>
      </c>
      <c r="T47" s="4" t="s">
        <v>4525</v>
      </c>
      <c r="U47" s="4" t="s">
        <v>4525</v>
      </c>
      <c r="V47" s="4" t="s">
        <v>4525</v>
      </c>
      <c r="W47" s="4" t="s">
        <v>4525</v>
      </c>
      <c r="X47" s="4" t="s">
        <v>4525</v>
      </c>
      <c r="Y47" s="4" t="s">
        <v>4525</v>
      </c>
      <c r="Z47" s="4" t="s">
        <v>4525</v>
      </c>
      <c r="AA47" s="3" t="s">
        <v>2275</v>
      </c>
      <c r="AB47" s="4" t="s">
        <v>4525</v>
      </c>
      <c r="AC47" s="4" t="s">
        <v>4525</v>
      </c>
      <c r="AD47" s="4" t="s">
        <v>4525</v>
      </c>
      <c r="AE47" s="3" t="s">
        <v>325</v>
      </c>
      <c r="AF47" s="4" t="s">
        <v>4525</v>
      </c>
      <c r="AG47" s="3" t="s">
        <v>2585</v>
      </c>
      <c r="AH47" s="3" t="s">
        <v>2092</v>
      </c>
      <c r="AI47" s="3" t="s">
        <v>2660</v>
      </c>
      <c r="AJ47" s="4" t="s">
        <v>4525</v>
      </c>
      <c r="AK47" s="3" t="s">
        <v>627</v>
      </c>
      <c r="AL47" s="4" t="s">
        <v>4525</v>
      </c>
    </row>
    <row r="48" spans="1:52" s="3" customFormat="1">
      <c r="A48" s="3">
        <v>4</v>
      </c>
      <c r="B48" s="3">
        <v>88820392</v>
      </c>
      <c r="C48" s="3" t="s">
        <v>4</v>
      </c>
      <c r="D48" s="3" t="s">
        <v>20</v>
      </c>
      <c r="E48" s="3" t="s">
        <v>146</v>
      </c>
      <c r="F48" s="3" t="s">
        <v>147</v>
      </c>
      <c r="G48" s="3" t="s">
        <v>148</v>
      </c>
      <c r="H48" s="3" t="s">
        <v>149</v>
      </c>
      <c r="I48" s="3" t="s">
        <v>22</v>
      </c>
      <c r="J48" s="4" t="s">
        <v>4525</v>
      </c>
      <c r="K48" s="4" t="s">
        <v>4525</v>
      </c>
      <c r="L48" s="4" t="s">
        <v>4525</v>
      </c>
      <c r="M48" s="4" t="s">
        <v>4525</v>
      </c>
      <c r="N48" s="4" t="s">
        <v>4525</v>
      </c>
      <c r="O48" s="4" t="s">
        <v>4525</v>
      </c>
      <c r="P48" s="4" t="s">
        <v>4525</v>
      </c>
      <c r="Q48" s="4" t="s">
        <v>4525</v>
      </c>
      <c r="R48" s="4" t="s">
        <v>4525</v>
      </c>
      <c r="S48" s="3" t="s">
        <v>1766</v>
      </c>
      <c r="T48" s="4" t="s">
        <v>4525</v>
      </c>
      <c r="U48" s="4" t="s">
        <v>4525</v>
      </c>
      <c r="V48" s="4" t="s">
        <v>4525</v>
      </c>
      <c r="W48" s="4" t="s">
        <v>4525</v>
      </c>
      <c r="X48" s="4" t="s">
        <v>4525</v>
      </c>
      <c r="Y48" s="4" t="s">
        <v>4525</v>
      </c>
      <c r="Z48" s="4" t="s">
        <v>4525</v>
      </c>
      <c r="AA48" s="3" t="s">
        <v>2276</v>
      </c>
      <c r="AB48" s="4" t="s">
        <v>4525</v>
      </c>
      <c r="AC48" s="4" t="s">
        <v>4525</v>
      </c>
      <c r="AD48" s="4" t="s">
        <v>4525</v>
      </c>
      <c r="AE48" s="4" t="s">
        <v>4525</v>
      </c>
      <c r="AF48" s="4" t="s">
        <v>4525</v>
      </c>
      <c r="AG48" s="4" t="s">
        <v>4525</v>
      </c>
      <c r="AH48" s="3" t="s">
        <v>2629</v>
      </c>
      <c r="AI48" s="4" t="s">
        <v>4525</v>
      </c>
      <c r="AJ48" s="4" t="s">
        <v>4525</v>
      </c>
      <c r="AK48" s="4" t="s">
        <v>4525</v>
      </c>
      <c r="AL48" s="4" t="s">
        <v>4525</v>
      </c>
    </row>
    <row r="49" spans="1:413" s="3" customFormat="1">
      <c r="A49" s="3">
        <v>4</v>
      </c>
      <c r="B49" s="3">
        <v>92190807</v>
      </c>
      <c r="C49" s="3" t="s">
        <v>20</v>
      </c>
      <c r="D49" s="3" t="s">
        <v>4</v>
      </c>
      <c r="E49" s="3" t="s">
        <v>1307</v>
      </c>
      <c r="F49" s="3" t="s">
        <v>1308</v>
      </c>
      <c r="G49" s="3" t="s">
        <v>1309</v>
      </c>
      <c r="H49" s="3" t="s">
        <v>1310</v>
      </c>
      <c r="I49" s="3" t="s">
        <v>22</v>
      </c>
      <c r="J49" s="4" t="s">
        <v>4525</v>
      </c>
      <c r="K49" s="4" t="s">
        <v>4525</v>
      </c>
      <c r="L49" s="3" t="s">
        <v>1306</v>
      </c>
      <c r="M49" s="4" t="s">
        <v>4525</v>
      </c>
      <c r="N49" s="4" t="s">
        <v>4525</v>
      </c>
      <c r="O49" s="4" t="s">
        <v>4525</v>
      </c>
      <c r="P49" s="4" t="s">
        <v>4525</v>
      </c>
      <c r="Q49" s="4" t="s">
        <v>4525</v>
      </c>
      <c r="R49" s="4" t="s">
        <v>4525</v>
      </c>
      <c r="S49" s="4" t="s">
        <v>4525</v>
      </c>
      <c r="T49" s="4" t="s">
        <v>4525</v>
      </c>
      <c r="U49" s="4" t="s">
        <v>4525</v>
      </c>
      <c r="V49" s="4" t="s">
        <v>4525</v>
      </c>
      <c r="W49" s="4" t="s">
        <v>4525</v>
      </c>
      <c r="X49" s="3" t="s">
        <v>2168</v>
      </c>
      <c r="Y49" s="4" t="s">
        <v>4525</v>
      </c>
      <c r="Z49" s="4" t="s">
        <v>4525</v>
      </c>
      <c r="AA49" s="4" t="s">
        <v>4525</v>
      </c>
      <c r="AB49" s="4" t="s">
        <v>4525</v>
      </c>
      <c r="AC49" s="4" t="s">
        <v>4525</v>
      </c>
      <c r="AD49" s="4" t="s">
        <v>4525</v>
      </c>
      <c r="AE49" s="3" t="s">
        <v>1874</v>
      </c>
      <c r="AF49" s="4" t="s">
        <v>4525</v>
      </c>
      <c r="AG49" s="4" t="s">
        <v>4525</v>
      </c>
      <c r="AH49" s="4" t="s">
        <v>4525</v>
      </c>
      <c r="AI49" s="4" t="s">
        <v>4525</v>
      </c>
      <c r="AJ49" s="4" t="s">
        <v>4525</v>
      </c>
      <c r="AK49" s="4" t="s">
        <v>4525</v>
      </c>
      <c r="AL49" s="4" t="s">
        <v>4525</v>
      </c>
    </row>
    <row r="50" spans="1:413" s="3" customFormat="1">
      <c r="A50">
        <v>4</v>
      </c>
      <c r="B50">
        <v>92190833</v>
      </c>
      <c r="C50" t="s">
        <v>15</v>
      </c>
      <c r="D50" t="s">
        <v>4</v>
      </c>
      <c r="E50" t="s">
        <v>1307</v>
      </c>
      <c r="F50" t="s">
        <v>1308</v>
      </c>
      <c r="G50" t="s">
        <v>1312</v>
      </c>
      <c r="H50" t="s">
        <v>1313</v>
      </c>
      <c r="I50" t="s">
        <v>6</v>
      </c>
      <c r="J50" s="4" t="s">
        <v>4525</v>
      </c>
      <c r="K50" s="4" t="s">
        <v>4525</v>
      </c>
      <c r="L50" t="s">
        <v>1311</v>
      </c>
      <c r="M50" s="4" t="s">
        <v>4525</v>
      </c>
      <c r="N50" s="4" t="s">
        <v>4525</v>
      </c>
      <c r="O50" s="4" t="s">
        <v>4525</v>
      </c>
      <c r="P50" s="4" t="s">
        <v>4525</v>
      </c>
      <c r="Q50" s="4" t="s">
        <v>4525</v>
      </c>
      <c r="R50" s="4" t="s">
        <v>4525</v>
      </c>
      <c r="S50" s="4" t="s">
        <v>4525</v>
      </c>
      <c r="T50" s="4" t="s">
        <v>4525</v>
      </c>
      <c r="U50" s="4" t="s">
        <v>4525</v>
      </c>
      <c r="V50" s="4" t="s">
        <v>4525</v>
      </c>
      <c r="W50" s="4" t="s">
        <v>4525</v>
      </c>
      <c r="X50" s="4" t="s">
        <v>4525</v>
      </c>
      <c r="Y50" s="4" t="s">
        <v>4525</v>
      </c>
      <c r="Z50" s="4" t="s">
        <v>4525</v>
      </c>
      <c r="AA50" s="4" t="s">
        <v>4525</v>
      </c>
      <c r="AB50" s="4" t="s">
        <v>4525</v>
      </c>
      <c r="AC50" s="4" t="s">
        <v>4525</v>
      </c>
      <c r="AD50" s="4" t="s">
        <v>4525</v>
      </c>
      <c r="AE50" s="4" t="s">
        <v>4525</v>
      </c>
      <c r="AF50" s="4" t="s">
        <v>4525</v>
      </c>
      <c r="AG50" s="4" t="s">
        <v>4525</v>
      </c>
      <c r="AH50" s="4" t="s">
        <v>4525</v>
      </c>
      <c r="AI50" s="4" t="s">
        <v>4525</v>
      </c>
      <c r="AJ50" s="4" t="s">
        <v>4525</v>
      </c>
      <c r="AK50" s="4" t="s">
        <v>4525</v>
      </c>
      <c r="AL50" s="4" t="s">
        <v>4525</v>
      </c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</row>
    <row r="51" spans="1:413" s="3" customFormat="1">
      <c r="A51">
        <v>4</v>
      </c>
      <c r="B51">
        <v>92190833</v>
      </c>
      <c r="C51" t="s">
        <v>15</v>
      </c>
      <c r="D51" t="s">
        <v>4</v>
      </c>
      <c r="E51" t="s">
        <v>1307</v>
      </c>
      <c r="F51" t="s">
        <v>1308</v>
      </c>
      <c r="G51" t="s">
        <v>1312</v>
      </c>
      <c r="H51" t="s">
        <v>1313</v>
      </c>
      <c r="I51" t="s">
        <v>6</v>
      </c>
      <c r="J51" s="4" t="s">
        <v>4525</v>
      </c>
      <c r="K51" s="4" t="s">
        <v>4525</v>
      </c>
      <c r="L51" s="4" t="s">
        <v>4525</v>
      </c>
      <c r="M51" t="s">
        <v>1314</v>
      </c>
      <c r="N51" s="4" t="s">
        <v>4525</v>
      </c>
      <c r="O51" s="4" t="s">
        <v>4525</v>
      </c>
      <c r="P51" s="4" t="s">
        <v>4525</v>
      </c>
      <c r="Q51" s="4" t="s">
        <v>4525</v>
      </c>
      <c r="R51" s="4" t="s">
        <v>4525</v>
      </c>
      <c r="S51" s="4" t="s">
        <v>4525</v>
      </c>
      <c r="T51" s="4" t="s">
        <v>4525</v>
      </c>
      <c r="U51" s="4" t="s">
        <v>4525</v>
      </c>
      <c r="V51" s="4" t="s">
        <v>4525</v>
      </c>
      <c r="W51" s="4" t="s">
        <v>4525</v>
      </c>
      <c r="X51" s="4" t="s">
        <v>4525</v>
      </c>
      <c r="Y51" s="4" t="s">
        <v>4525</v>
      </c>
      <c r="Z51" s="4" t="s">
        <v>4525</v>
      </c>
      <c r="AA51" s="4" t="s">
        <v>4525</v>
      </c>
      <c r="AB51" s="4" t="s">
        <v>4525</v>
      </c>
      <c r="AC51" s="4" t="s">
        <v>4525</v>
      </c>
      <c r="AD51" s="4" t="s">
        <v>4525</v>
      </c>
      <c r="AE51" s="4" t="s">
        <v>4525</v>
      </c>
      <c r="AF51" s="4" t="s">
        <v>4525</v>
      </c>
      <c r="AG51" s="4" t="s">
        <v>4525</v>
      </c>
      <c r="AH51" s="4" t="s">
        <v>4525</v>
      </c>
      <c r="AI51" s="4" t="s">
        <v>4525</v>
      </c>
      <c r="AJ51" s="4" t="s">
        <v>4525</v>
      </c>
      <c r="AK51" s="4" t="s">
        <v>4525</v>
      </c>
      <c r="AL51" s="4" t="s">
        <v>4525</v>
      </c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</row>
    <row r="52" spans="1:413" s="3" customFormat="1">
      <c r="A52">
        <v>4</v>
      </c>
      <c r="B52">
        <v>92190833</v>
      </c>
      <c r="C52" t="s">
        <v>15</v>
      </c>
      <c r="D52" t="s">
        <v>4</v>
      </c>
      <c r="E52" t="s">
        <v>1307</v>
      </c>
      <c r="F52" t="s">
        <v>1308</v>
      </c>
      <c r="G52" t="s">
        <v>1312</v>
      </c>
      <c r="H52" t="s">
        <v>1313</v>
      </c>
      <c r="I52" t="s">
        <v>6</v>
      </c>
      <c r="J52" s="4" t="s">
        <v>4525</v>
      </c>
      <c r="K52" s="4" t="s">
        <v>4525</v>
      </c>
      <c r="L52" s="4" t="s">
        <v>4525</v>
      </c>
      <c r="M52" s="4" t="s">
        <v>4525</v>
      </c>
      <c r="N52" s="4" t="s">
        <v>4525</v>
      </c>
      <c r="O52" s="4" t="s">
        <v>4525</v>
      </c>
      <c r="P52" s="4" t="s">
        <v>4525</v>
      </c>
      <c r="Q52" s="4" t="s">
        <v>4525</v>
      </c>
      <c r="R52" s="4" t="s">
        <v>4525</v>
      </c>
      <c r="S52" s="4" t="s">
        <v>4525</v>
      </c>
      <c r="T52" s="4" t="s">
        <v>4525</v>
      </c>
      <c r="U52" s="4" t="s">
        <v>4525</v>
      </c>
      <c r="V52" s="4" t="s">
        <v>4525</v>
      </c>
      <c r="W52" s="4" t="s">
        <v>4525</v>
      </c>
      <c r="X52" t="s">
        <v>2169</v>
      </c>
      <c r="Y52" s="4" t="s">
        <v>4525</v>
      </c>
      <c r="Z52" s="4" t="s">
        <v>4525</v>
      </c>
      <c r="AA52" s="4" t="s">
        <v>4525</v>
      </c>
      <c r="AB52" s="4" t="s">
        <v>4525</v>
      </c>
      <c r="AC52" s="4" t="s">
        <v>4525</v>
      </c>
      <c r="AD52" s="4" t="s">
        <v>4525</v>
      </c>
      <c r="AE52" s="4" t="s">
        <v>4525</v>
      </c>
      <c r="AF52" s="4" t="s">
        <v>4525</v>
      </c>
      <c r="AG52" s="4" t="s">
        <v>4525</v>
      </c>
      <c r="AH52" s="4" t="s">
        <v>4525</v>
      </c>
      <c r="AI52" s="4" t="s">
        <v>4525</v>
      </c>
      <c r="AJ52" s="4" t="s">
        <v>4525</v>
      </c>
      <c r="AK52" s="4" t="s">
        <v>4525</v>
      </c>
      <c r="AL52" s="4" t="s">
        <v>4525</v>
      </c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</row>
    <row r="53" spans="1:413" s="3" customFormat="1">
      <c r="A53">
        <v>4</v>
      </c>
      <c r="B53">
        <v>92190833</v>
      </c>
      <c r="C53" t="s">
        <v>15</v>
      </c>
      <c r="D53" t="s">
        <v>4</v>
      </c>
      <c r="E53" t="s">
        <v>1307</v>
      </c>
      <c r="F53" t="s">
        <v>1308</v>
      </c>
      <c r="G53" t="s">
        <v>1312</v>
      </c>
      <c r="H53" t="s">
        <v>1313</v>
      </c>
      <c r="I53" t="s">
        <v>6</v>
      </c>
      <c r="J53" s="4" t="s">
        <v>4525</v>
      </c>
      <c r="K53" s="4" t="s">
        <v>4525</v>
      </c>
      <c r="L53" s="4" t="s">
        <v>4525</v>
      </c>
      <c r="M53" s="4" t="s">
        <v>4525</v>
      </c>
      <c r="N53" s="4" t="s">
        <v>4525</v>
      </c>
      <c r="O53" s="4" t="s">
        <v>4525</v>
      </c>
      <c r="P53" s="4" t="s">
        <v>4525</v>
      </c>
      <c r="Q53" s="4" t="s">
        <v>4525</v>
      </c>
      <c r="R53" s="4" t="s">
        <v>4525</v>
      </c>
      <c r="S53" s="4" t="s">
        <v>4525</v>
      </c>
      <c r="T53" s="4" t="s">
        <v>4525</v>
      </c>
      <c r="U53" s="4" t="s">
        <v>4525</v>
      </c>
      <c r="V53" s="4" t="s">
        <v>4525</v>
      </c>
      <c r="W53" s="4" t="s">
        <v>4525</v>
      </c>
      <c r="X53" s="4" t="s">
        <v>4525</v>
      </c>
      <c r="Y53" s="4" t="s">
        <v>4525</v>
      </c>
      <c r="Z53" s="4" t="s">
        <v>4525</v>
      </c>
      <c r="AA53" s="4" t="s">
        <v>4525</v>
      </c>
      <c r="AB53" s="4" t="s">
        <v>4525</v>
      </c>
      <c r="AC53" s="4" t="s">
        <v>4525</v>
      </c>
      <c r="AD53" s="4" t="s">
        <v>4525</v>
      </c>
      <c r="AE53" t="s">
        <v>2035</v>
      </c>
      <c r="AF53" s="4" t="s">
        <v>4525</v>
      </c>
      <c r="AG53" s="4" t="s">
        <v>4525</v>
      </c>
      <c r="AH53" s="4" t="s">
        <v>4525</v>
      </c>
      <c r="AI53" s="4" t="s">
        <v>4525</v>
      </c>
      <c r="AJ53" s="4" t="s">
        <v>4525</v>
      </c>
      <c r="AK53" s="4" t="s">
        <v>4525</v>
      </c>
      <c r="AL53" s="4" t="s">
        <v>4525</v>
      </c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</row>
    <row r="54" spans="1:413" s="3" customFormat="1">
      <c r="A54" s="3">
        <v>5</v>
      </c>
      <c r="B54" s="3">
        <v>100038683</v>
      </c>
      <c r="C54" s="3" t="s">
        <v>3</v>
      </c>
      <c r="D54" s="3" t="s">
        <v>15</v>
      </c>
      <c r="E54" s="3" t="s">
        <v>951</v>
      </c>
      <c r="F54" s="3" t="s">
        <v>952</v>
      </c>
      <c r="G54" s="3" t="s">
        <v>953</v>
      </c>
      <c r="H54" s="3" t="s">
        <v>954</v>
      </c>
      <c r="I54" s="3" t="s">
        <v>6</v>
      </c>
      <c r="J54" s="4" t="s">
        <v>4525</v>
      </c>
      <c r="K54" s="4" t="s">
        <v>4525</v>
      </c>
      <c r="L54" s="3" t="s">
        <v>1327</v>
      </c>
      <c r="M54" s="4" t="s">
        <v>4525</v>
      </c>
      <c r="N54" s="4" t="s">
        <v>4525</v>
      </c>
      <c r="O54" s="4" t="s">
        <v>4525</v>
      </c>
      <c r="P54" s="3" t="s">
        <v>311</v>
      </c>
      <c r="Q54" s="4" t="s">
        <v>4525</v>
      </c>
      <c r="R54" s="3" t="s">
        <v>356</v>
      </c>
      <c r="S54" s="3" t="s">
        <v>381</v>
      </c>
      <c r="T54" s="4" t="s">
        <v>4525</v>
      </c>
      <c r="U54" s="3" t="s">
        <v>1892</v>
      </c>
      <c r="V54" s="4" t="s">
        <v>4525</v>
      </c>
      <c r="W54" s="4" t="s">
        <v>4525</v>
      </c>
      <c r="X54" s="4" t="s">
        <v>4525</v>
      </c>
      <c r="Y54" s="4" t="s">
        <v>4525</v>
      </c>
      <c r="Z54" s="4" t="s">
        <v>4525</v>
      </c>
      <c r="AA54" s="4" t="s">
        <v>4525</v>
      </c>
      <c r="AB54" s="4" t="s">
        <v>4525</v>
      </c>
      <c r="AC54" s="4" t="s">
        <v>4525</v>
      </c>
      <c r="AD54" s="4" t="s">
        <v>4525</v>
      </c>
      <c r="AE54" s="4" t="s">
        <v>4525</v>
      </c>
      <c r="AF54" s="4" t="s">
        <v>4525</v>
      </c>
      <c r="AG54" s="4" t="s">
        <v>4525</v>
      </c>
      <c r="AH54" s="4" t="s">
        <v>4525</v>
      </c>
      <c r="AI54" s="4" t="s">
        <v>4525</v>
      </c>
      <c r="AJ54" s="4" t="s">
        <v>4525</v>
      </c>
      <c r="AK54" s="4" t="s">
        <v>4525</v>
      </c>
      <c r="AL54" s="4" t="s">
        <v>4525</v>
      </c>
      <c r="DH54" s="5"/>
      <c r="DW54" s="5"/>
      <c r="EL54" s="5"/>
    </row>
    <row r="55" spans="1:413" s="3" customFormat="1">
      <c r="A55" s="3">
        <v>5</v>
      </c>
      <c r="B55" s="3">
        <v>105121873</v>
      </c>
      <c r="C55" s="3" t="s">
        <v>3</v>
      </c>
      <c r="D55" s="3" t="s">
        <v>20</v>
      </c>
      <c r="E55" s="3" t="s">
        <v>302</v>
      </c>
      <c r="F55" s="3" t="s">
        <v>303</v>
      </c>
      <c r="G55" s="3" t="s">
        <v>1033</v>
      </c>
      <c r="H55" s="3" t="s">
        <v>1034</v>
      </c>
      <c r="I55" s="3" t="s">
        <v>22</v>
      </c>
      <c r="J55" s="4" t="s">
        <v>4525</v>
      </c>
      <c r="K55" s="4" t="s">
        <v>4525</v>
      </c>
      <c r="L55" s="4" t="s">
        <v>4525</v>
      </c>
      <c r="M55" s="4" t="s">
        <v>4525</v>
      </c>
      <c r="N55" s="4" t="s">
        <v>4525</v>
      </c>
      <c r="O55" s="4" t="s">
        <v>4525</v>
      </c>
      <c r="P55" s="3" t="s">
        <v>1032</v>
      </c>
      <c r="Q55" s="4" t="s">
        <v>4525</v>
      </c>
      <c r="R55" s="4" t="s">
        <v>4525</v>
      </c>
      <c r="S55" s="4" t="s">
        <v>4525</v>
      </c>
      <c r="T55" s="8" t="s">
        <v>1842</v>
      </c>
      <c r="U55" s="3" t="s">
        <v>536</v>
      </c>
      <c r="V55" s="14" t="s">
        <v>4525</v>
      </c>
      <c r="W55" s="3" t="s">
        <v>2131</v>
      </c>
      <c r="X55" s="4" t="s">
        <v>4525</v>
      </c>
      <c r="Y55" s="4" t="s">
        <v>4525</v>
      </c>
      <c r="Z55" s="4" t="s">
        <v>4525</v>
      </c>
      <c r="AA55" s="4" t="s">
        <v>4525</v>
      </c>
      <c r="AB55" s="3" t="s">
        <v>564</v>
      </c>
      <c r="AC55" s="4" t="s">
        <v>4525</v>
      </c>
      <c r="AD55" s="3" t="s">
        <v>2497</v>
      </c>
      <c r="AE55" s="4" t="s">
        <v>4525</v>
      </c>
      <c r="AF55" s="4" t="s">
        <v>4525</v>
      </c>
      <c r="AG55" s="3" t="s">
        <v>2606</v>
      </c>
      <c r="AH55" s="4" t="s">
        <v>4525</v>
      </c>
      <c r="AI55" s="3" t="s">
        <v>521</v>
      </c>
      <c r="AJ55" s="3" t="s">
        <v>2682</v>
      </c>
      <c r="AK55" s="3" t="s">
        <v>2698</v>
      </c>
      <c r="AL55" s="3" t="s">
        <v>2715</v>
      </c>
      <c r="CD55" s="5"/>
      <c r="CS55" s="5"/>
    </row>
    <row r="56" spans="1:413" s="3" customFormat="1">
      <c r="A56" s="3">
        <v>5</v>
      </c>
      <c r="B56" s="3">
        <v>105121878</v>
      </c>
      <c r="C56" s="3" t="s">
        <v>4</v>
      </c>
      <c r="D56" s="3" t="s">
        <v>15</v>
      </c>
      <c r="E56" s="3" t="s">
        <v>302</v>
      </c>
      <c r="F56" s="3" t="s">
        <v>303</v>
      </c>
      <c r="G56" s="3" t="s">
        <v>1422</v>
      </c>
      <c r="H56" s="3" t="s">
        <v>1423</v>
      </c>
      <c r="I56" s="3" t="s">
        <v>6</v>
      </c>
      <c r="J56" s="4" t="s">
        <v>4525</v>
      </c>
      <c r="K56" s="4" t="s">
        <v>4525</v>
      </c>
      <c r="L56" s="4" t="s">
        <v>4525</v>
      </c>
      <c r="M56" s="3" t="s">
        <v>587</v>
      </c>
      <c r="N56" s="4" t="s">
        <v>4525</v>
      </c>
      <c r="O56" s="4" t="s">
        <v>4525</v>
      </c>
      <c r="P56" s="4" t="s">
        <v>4525</v>
      </c>
      <c r="Q56" s="4" t="s">
        <v>4525</v>
      </c>
      <c r="R56" s="4" t="s">
        <v>4525</v>
      </c>
      <c r="S56" s="4" t="s">
        <v>4525</v>
      </c>
      <c r="T56" s="4" t="s">
        <v>4525</v>
      </c>
      <c r="U56" s="4" t="s">
        <v>4525</v>
      </c>
      <c r="V56" s="14" t="s">
        <v>4525</v>
      </c>
      <c r="W56" s="4" t="s">
        <v>4525</v>
      </c>
      <c r="X56" s="4" t="s">
        <v>4525</v>
      </c>
      <c r="Y56" s="4" t="s">
        <v>4525</v>
      </c>
      <c r="Z56" s="4" t="s">
        <v>4525</v>
      </c>
      <c r="AA56" s="3" t="s">
        <v>2282</v>
      </c>
      <c r="AB56" s="4" t="s">
        <v>4525</v>
      </c>
      <c r="AC56" s="4" t="s">
        <v>4525</v>
      </c>
      <c r="AD56" s="4" t="s">
        <v>4525</v>
      </c>
      <c r="AE56" s="4" t="s">
        <v>4525</v>
      </c>
      <c r="AF56" s="4" t="s">
        <v>4525</v>
      </c>
      <c r="AG56" s="4" t="s">
        <v>4525</v>
      </c>
      <c r="AH56" s="4" t="s">
        <v>4525</v>
      </c>
      <c r="AI56" s="3" t="s">
        <v>610</v>
      </c>
      <c r="AJ56" s="4" t="s">
        <v>4525</v>
      </c>
      <c r="AK56" s="4" t="s">
        <v>4525</v>
      </c>
      <c r="AL56" s="4" t="s">
        <v>4525</v>
      </c>
      <c r="CD56" s="5"/>
      <c r="CS56" s="5"/>
    </row>
    <row r="57" spans="1:413" s="3" customFormat="1">
      <c r="A57" s="3">
        <v>5</v>
      </c>
      <c r="B57" s="3">
        <v>105222052</v>
      </c>
      <c r="C57" s="3" t="s">
        <v>3</v>
      </c>
      <c r="D57" s="3" t="s">
        <v>20</v>
      </c>
      <c r="E57" s="3" t="s">
        <v>1776</v>
      </c>
      <c r="F57" s="3" t="s">
        <v>1777</v>
      </c>
      <c r="G57" s="3" t="s">
        <v>1778</v>
      </c>
      <c r="H57" s="3" t="s">
        <v>1779</v>
      </c>
      <c r="I57" s="3" t="s">
        <v>22</v>
      </c>
      <c r="J57" s="4" t="s">
        <v>4525</v>
      </c>
      <c r="K57" s="4" t="s">
        <v>4525</v>
      </c>
      <c r="L57" s="4" t="s">
        <v>4525</v>
      </c>
      <c r="M57" s="4" t="s">
        <v>4525</v>
      </c>
      <c r="N57" s="4" t="s">
        <v>4525</v>
      </c>
      <c r="O57" s="4" t="s">
        <v>4525</v>
      </c>
      <c r="P57" s="4" t="s">
        <v>4525</v>
      </c>
      <c r="Q57" s="4" t="s">
        <v>4525</v>
      </c>
      <c r="R57" s="4" t="s">
        <v>4525</v>
      </c>
      <c r="S57" s="3" t="s">
        <v>1775</v>
      </c>
      <c r="T57" s="4" t="s">
        <v>4525</v>
      </c>
      <c r="U57" s="4" t="s">
        <v>4525</v>
      </c>
      <c r="V57" s="3" t="s">
        <v>523</v>
      </c>
      <c r="W57" s="4" t="s">
        <v>4525</v>
      </c>
      <c r="X57" s="3" t="s">
        <v>2174</v>
      </c>
      <c r="Y57" s="4" t="s">
        <v>4525</v>
      </c>
      <c r="Z57" s="4" t="s">
        <v>4525</v>
      </c>
      <c r="AA57" s="4" t="s">
        <v>4525</v>
      </c>
      <c r="AB57" s="3" t="s">
        <v>2343</v>
      </c>
      <c r="AC57" s="4" t="s">
        <v>4525</v>
      </c>
      <c r="AD57" s="4" t="s">
        <v>4525</v>
      </c>
      <c r="AE57" s="4" t="s">
        <v>4525</v>
      </c>
      <c r="AF57" s="4" t="s">
        <v>4525</v>
      </c>
      <c r="AG57" s="4" t="s">
        <v>4525</v>
      </c>
      <c r="AH57" s="3" t="s">
        <v>2631</v>
      </c>
      <c r="AI57" s="4" t="s">
        <v>4525</v>
      </c>
      <c r="AJ57" s="4" t="s">
        <v>4525</v>
      </c>
      <c r="AK57" s="14" t="s">
        <v>4525</v>
      </c>
      <c r="AL57" s="4" t="s">
        <v>4525</v>
      </c>
    </row>
    <row r="58" spans="1:413" s="3" customFormat="1">
      <c r="A58" s="3">
        <v>5</v>
      </c>
      <c r="B58" s="3">
        <v>109675656</v>
      </c>
      <c r="C58" s="3" t="s">
        <v>15</v>
      </c>
      <c r="D58" s="3" t="s">
        <v>4</v>
      </c>
      <c r="E58" s="3" t="s">
        <v>1329</v>
      </c>
      <c r="F58" s="3" t="s">
        <v>1330</v>
      </c>
      <c r="G58" s="3" t="s">
        <v>1331</v>
      </c>
      <c r="H58" s="3" t="s">
        <v>1332</v>
      </c>
      <c r="I58" s="3" t="s">
        <v>22</v>
      </c>
      <c r="J58" s="4" t="s">
        <v>4525</v>
      </c>
      <c r="K58" s="4" t="s">
        <v>4525</v>
      </c>
      <c r="L58" s="3" t="s">
        <v>1328</v>
      </c>
      <c r="M58" s="4" t="s">
        <v>4525</v>
      </c>
      <c r="N58" s="4" t="s">
        <v>4525</v>
      </c>
      <c r="O58" s="4" t="s">
        <v>4525</v>
      </c>
      <c r="P58" s="4" t="s">
        <v>4525</v>
      </c>
      <c r="Q58" s="4" t="s">
        <v>4525</v>
      </c>
      <c r="R58" s="4" t="s">
        <v>4525</v>
      </c>
      <c r="S58" s="4" t="s">
        <v>4525</v>
      </c>
      <c r="T58" s="3" t="s">
        <v>1819</v>
      </c>
      <c r="U58" s="4" t="s">
        <v>4525</v>
      </c>
      <c r="V58" s="3" t="s">
        <v>591</v>
      </c>
      <c r="W58" s="4" t="s">
        <v>4525</v>
      </c>
      <c r="X58" s="4" t="s">
        <v>4525</v>
      </c>
      <c r="Y58" s="4" t="s">
        <v>4525</v>
      </c>
      <c r="Z58" s="4" t="s">
        <v>4525</v>
      </c>
      <c r="AA58" s="3" t="s">
        <v>1498</v>
      </c>
      <c r="AB58" s="4" t="s">
        <v>4525</v>
      </c>
      <c r="AC58" s="4" t="s">
        <v>4525</v>
      </c>
      <c r="AD58" s="4" t="s">
        <v>4525</v>
      </c>
      <c r="AE58" s="4" t="s">
        <v>4525</v>
      </c>
      <c r="AF58" s="4" t="s">
        <v>4525</v>
      </c>
      <c r="AG58" s="4" t="s">
        <v>4525</v>
      </c>
      <c r="AH58" s="4" t="s">
        <v>4525</v>
      </c>
      <c r="AI58" s="4" t="s">
        <v>4525</v>
      </c>
      <c r="AJ58" s="4" t="s">
        <v>4525</v>
      </c>
      <c r="AK58" s="4" t="s">
        <v>4525</v>
      </c>
      <c r="AL58" s="3" t="s">
        <v>521</v>
      </c>
    </row>
    <row r="59" spans="1:413" s="3" customFormat="1">
      <c r="A59" s="3">
        <v>5</v>
      </c>
      <c r="B59" s="3">
        <v>129020704</v>
      </c>
      <c r="C59" s="3" t="s">
        <v>15</v>
      </c>
      <c r="D59" s="3" t="s">
        <v>4</v>
      </c>
      <c r="E59" s="3" t="s">
        <v>62</v>
      </c>
      <c r="F59" s="3" t="s">
        <v>63</v>
      </c>
      <c r="G59" s="3" t="s">
        <v>955</v>
      </c>
      <c r="H59" s="3" t="s">
        <v>956</v>
      </c>
      <c r="I59" s="3" t="s">
        <v>6</v>
      </c>
      <c r="J59" s="4" t="s">
        <v>4525</v>
      </c>
      <c r="K59" s="4" t="s">
        <v>4525</v>
      </c>
      <c r="L59" s="4" t="s">
        <v>4525</v>
      </c>
      <c r="M59" s="4" t="s">
        <v>4525</v>
      </c>
      <c r="N59" s="3" t="s">
        <v>1464</v>
      </c>
      <c r="O59" s="3" t="s">
        <v>234</v>
      </c>
      <c r="P59" s="3" t="s">
        <v>598</v>
      </c>
      <c r="Q59" s="4" t="s">
        <v>4525</v>
      </c>
      <c r="R59" s="4" t="s">
        <v>4525</v>
      </c>
      <c r="S59" s="3" t="s">
        <v>1780</v>
      </c>
      <c r="T59" s="4" t="s">
        <v>4525</v>
      </c>
      <c r="U59" s="4" t="s">
        <v>4525</v>
      </c>
      <c r="V59" s="3" t="s">
        <v>554</v>
      </c>
      <c r="W59" s="3" t="s">
        <v>238</v>
      </c>
      <c r="X59" s="4" t="s">
        <v>4525</v>
      </c>
      <c r="Y59" s="3" t="s">
        <v>750</v>
      </c>
      <c r="Z59" s="3" t="s">
        <v>234</v>
      </c>
      <c r="AA59" s="4" t="s">
        <v>4525</v>
      </c>
      <c r="AB59" s="3" t="s">
        <v>364</v>
      </c>
      <c r="AC59" s="4" t="s">
        <v>4525</v>
      </c>
      <c r="AD59" s="4" t="s">
        <v>4525</v>
      </c>
      <c r="AE59" s="4" t="s">
        <v>4525</v>
      </c>
      <c r="AF59" s="4" t="s">
        <v>4525</v>
      </c>
      <c r="AG59" s="4" t="s">
        <v>4525</v>
      </c>
      <c r="AH59" s="3" t="s">
        <v>602</v>
      </c>
      <c r="AI59" s="4" t="s">
        <v>4525</v>
      </c>
      <c r="AJ59" s="4" t="s">
        <v>4525</v>
      </c>
      <c r="AK59" s="14" t="s">
        <v>4525</v>
      </c>
      <c r="AL59" s="3" t="s">
        <v>568</v>
      </c>
    </row>
    <row r="60" spans="1:413" s="3" customFormat="1">
      <c r="A60" s="3">
        <v>5</v>
      </c>
      <c r="B60" s="3">
        <v>13794706</v>
      </c>
      <c r="C60" s="3" t="s">
        <v>4</v>
      </c>
      <c r="D60" s="3" t="s">
        <v>15</v>
      </c>
      <c r="E60" s="3" t="s">
        <v>1418</v>
      </c>
      <c r="F60" s="3" t="s">
        <v>1419</v>
      </c>
      <c r="G60" s="3" t="s">
        <v>1420</v>
      </c>
      <c r="H60" s="3" t="s">
        <v>1421</v>
      </c>
      <c r="I60" s="3" t="s">
        <v>6</v>
      </c>
      <c r="J60" s="4" t="s">
        <v>4525</v>
      </c>
      <c r="K60" s="4" t="s">
        <v>4525</v>
      </c>
      <c r="L60" s="4" t="s">
        <v>4525</v>
      </c>
      <c r="M60" s="3" t="s">
        <v>435</v>
      </c>
      <c r="N60" s="4" t="s">
        <v>4525</v>
      </c>
      <c r="O60" s="4" t="s">
        <v>4525</v>
      </c>
      <c r="P60" s="4" t="s">
        <v>4525</v>
      </c>
      <c r="Q60" s="4" t="s">
        <v>4525</v>
      </c>
      <c r="R60" s="4" t="s">
        <v>4525</v>
      </c>
      <c r="S60" s="4" t="s">
        <v>4525</v>
      </c>
      <c r="T60" s="4" t="s">
        <v>4525</v>
      </c>
      <c r="U60" s="4" t="s">
        <v>4525</v>
      </c>
      <c r="V60" s="14" t="s">
        <v>4525</v>
      </c>
      <c r="W60" s="3" t="s">
        <v>2107</v>
      </c>
      <c r="X60" s="4" t="s">
        <v>4525</v>
      </c>
      <c r="Y60" s="3" t="s">
        <v>710</v>
      </c>
      <c r="Z60" s="3" t="s">
        <v>655</v>
      </c>
      <c r="AA60" s="4" t="s">
        <v>4525</v>
      </c>
      <c r="AB60" s="4" t="s">
        <v>4525</v>
      </c>
      <c r="AC60" s="4" t="s">
        <v>4525</v>
      </c>
      <c r="AD60" s="4" t="s">
        <v>4525</v>
      </c>
      <c r="AE60" s="4" t="s">
        <v>4525</v>
      </c>
      <c r="AF60" s="4" t="s">
        <v>4525</v>
      </c>
      <c r="AG60" s="4" t="s">
        <v>4525</v>
      </c>
      <c r="AH60" s="3" t="s">
        <v>750</v>
      </c>
      <c r="AI60" s="4" t="s">
        <v>4525</v>
      </c>
      <c r="AJ60" s="4" t="s">
        <v>4525</v>
      </c>
      <c r="AK60" s="4" t="s">
        <v>4525</v>
      </c>
      <c r="AL60" s="4" t="s">
        <v>4525</v>
      </c>
    </row>
    <row r="61" spans="1:413" s="3" customFormat="1">
      <c r="A61" s="3">
        <v>5</v>
      </c>
      <c r="B61" s="3">
        <v>138166012</v>
      </c>
      <c r="C61" s="3" t="s">
        <v>3</v>
      </c>
      <c r="D61" s="3" t="s">
        <v>20</v>
      </c>
      <c r="E61" s="3" t="s">
        <v>1192</v>
      </c>
      <c r="F61" s="3" t="s">
        <v>1193</v>
      </c>
      <c r="G61" s="3" t="s">
        <v>1194</v>
      </c>
      <c r="H61" s="3" t="s">
        <v>1195</v>
      </c>
      <c r="I61" s="3" t="s">
        <v>6</v>
      </c>
      <c r="J61" s="4" t="s">
        <v>4525</v>
      </c>
      <c r="K61" s="3" t="s">
        <v>1191</v>
      </c>
      <c r="L61" s="4" t="s">
        <v>4525</v>
      </c>
      <c r="M61" s="3" t="s">
        <v>699</v>
      </c>
      <c r="N61" s="4" t="s">
        <v>4525</v>
      </c>
      <c r="O61" s="4" t="s">
        <v>4525</v>
      </c>
      <c r="P61" s="4" t="s">
        <v>4525</v>
      </c>
      <c r="Q61" s="4" t="s">
        <v>4525</v>
      </c>
      <c r="R61" s="4" t="s">
        <v>4525</v>
      </c>
      <c r="S61" s="4" t="s">
        <v>4525</v>
      </c>
      <c r="T61" s="3" t="s">
        <v>1820</v>
      </c>
      <c r="U61" s="4" t="s">
        <v>4525</v>
      </c>
      <c r="V61" s="4" t="s">
        <v>4525</v>
      </c>
      <c r="W61" s="3" t="s">
        <v>1560</v>
      </c>
      <c r="X61" s="3" t="s">
        <v>2010</v>
      </c>
      <c r="Y61" s="4" t="s">
        <v>4525</v>
      </c>
      <c r="Z61" s="4" t="s">
        <v>4525</v>
      </c>
      <c r="AA61" s="4" t="s">
        <v>4525</v>
      </c>
      <c r="AB61" s="4" t="s">
        <v>4525</v>
      </c>
      <c r="AC61" s="4" t="s">
        <v>4525</v>
      </c>
      <c r="AD61" s="3" t="s">
        <v>58</v>
      </c>
      <c r="AE61" s="4" t="s">
        <v>4525</v>
      </c>
      <c r="AF61" s="4" t="s">
        <v>4525</v>
      </c>
      <c r="AG61" s="4" t="s">
        <v>4525</v>
      </c>
      <c r="AH61" s="4" t="s">
        <v>4525</v>
      </c>
      <c r="AI61" s="4" t="s">
        <v>4525</v>
      </c>
      <c r="AJ61" s="4" t="s">
        <v>4525</v>
      </c>
      <c r="AK61" s="14" t="s">
        <v>4525</v>
      </c>
      <c r="AL61" s="4" t="s">
        <v>4525</v>
      </c>
      <c r="JB61" s="5"/>
    </row>
    <row r="62" spans="1:413" s="3" customFormat="1">
      <c r="A62" s="3">
        <v>5</v>
      </c>
      <c r="B62" s="3">
        <v>138167899</v>
      </c>
      <c r="D62" s="3" t="s">
        <v>4</v>
      </c>
      <c r="E62" s="3" t="s">
        <v>1192</v>
      </c>
      <c r="F62" s="3" t="s">
        <v>1193</v>
      </c>
      <c r="G62" s="3" t="s">
        <v>1822</v>
      </c>
      <c r="H62" s="3" t="s">
        <v>1823</v>
      </c>
      <c r="I62" s="3" t="s">
        <v>6</v>
      </c>
      <c r="J62" s="4" t="s">
        <v>4525</v>
      </c>
      <c r="K62" s="4" t="s">
        <v>4525</v>
      </c>
      <c r="L62" s="4" t="s">
        <v>4525</v>
      </c>
      <c r="M62" s="4" t="s">
        <v>4525</v>
      </c>
      <c r="N62" s="4" t="s">
        <v>4525</v>
      </c>
      <c r="O62" s="4" t="s">
        <v>4525</v>
      </c>
      <c r="P62" s="4" t="s">
        <v>4525</v>
      </c>
      <c r="Q62" s="4" t="s">
        <v>4525</v>
      </c>
      <c r="R62" s="4" t="s">
        <v>4525</v>
      </c>
      <c r="S62" s="4" t="s">
        <v>4525</v>
      </c>
      <c r="T62" s="3" t="s">
        <v>1821</v>
      </c>
      <c r="U62" s="4" t="s">
        <v>4525</v>
      </c>
      <c r="V62" s="4" t="s">
        <v>4525</v>
      </c>
      <c r="W62" s="3" t="s">
        <v>2008</v>
      </c>
      <c r="X62" s="4" t="s">
        <v>4525</v>
      </c>
      <c r="Y62" s="4" t="s">
        <v>4525</v>
      </c>
      <c r="Z62" s="4" t="s">
        <v>4525</v>
      </c>
      <c r="AA62" s="4" t="s">
        <v>4525</v>
      </c>
      <c r="AB62" s="4" t="s">
        <v>4525</v>
      </c>
      <c r="AC62" s="4" t="s">
        <v>4525</v>
      </c>
      <c r="AD62" s="3" t="s">
        <v>602</v>
      </c>
      <c r="AE62" s="4" t="s">
        <v>4525</v>
      </c>
      <c r="AF62" s="4" t="s">
        <v>4525</v>
      </c>
      <c r="AG62" s="4" t="s">
        <v>4525</v>
      </c>
      <c r="AH62" s="4" t="s">
        <v>4525</v>
      </c>
      <c r="AI62" s="4" t="s">
        <v>4525</v>
      </c>
      <c r="AJ62" s="4" t="s">
        <v>4525</v>
      </c>
      <c r="AK62" s="4" t="s">
        <v>4525</v>
      </c>
      <c r="AL62" s="4" t="s">
        <v>4525</v>
      </c>
      <c r="LJ62" s="5"/>
    </row>
    <row r="63" spans="1:413" s="3" customFormat="1">
      <c r="A63" s="3">
        <v>5</v>
      </c>
      <c r="B63" s="3">
        <v>138248720</v>
      </c>
      <c r="C63" s="3" t="s">
        <v>4</v>
      </c>
      <c r="D63" s="3" t="s">
        <v>3</v>
      </c>
      <c r="E63" s="3" t="s">
        <v>2040</v>
      </c>
      <c r="F63" s="3" t="s">
        <v>2041</v>
      </c>
      <c r="G63" s="3" t="s">
        <v>2042</v>
      </c>
      <c r="H63" s="3" t="s">
        <v>2043</v>
      </c>
      <c r="I63" s="3" t="s">
        <v>22</v>
      </c>
      <c r="J63" s="4" t="s">
        <v>4525</v>
      </c>
      <c r="K63" s="4" t="s">
        <v>4525</v>
      </c>
      <c r="L63" s="4" t="s">
        <v>4525</v>
      </c>
      <c r="M63" s="4" t="s">
        <v>4525</v>
      </c>
      <c r="N63" s="4" t="s">
        <v>4525</v>
      </c>
      <c r="O63" s="4" t="s">
        <v>4525</v>
      </c>
      <c r="P63" s="4" t="s">
        <v>4525</v>
      </c>
      <c r="Q63" s="4" t="s">
        <v>4525</v>
      </c>
      <c r="R63" s="4" t="s">
        <v>4525</v>
      </c>
      <c r="S63" s="4" t="s">
        <v>4525</v>
      </c>
      <c r="T63" s="4" t="s">
        <v>4525</v>
      </c>
      <c r="U63" s="4" t="s">
        <v>4525</v>
      </c>
      <c r="V63" s="14" t="s">
        <v>4525</v>
      </c>
      <c r="W63" s="4" t="s">
        <v>4525</v>
      </c>
      <c r="X63" s="4" t="s">
        <v>4525</v>
      </c>
      <c r="Y63" s="4" t="s">
        <v>4525</v>
      </c>
      <c r="Z63" s="3" t="s">
        <v>2039</v>
      </c>
      <c r="AA63" s="4" t="s">
        <v>4525</v>
      </c>
      <c r="AB63" s="4" t="s">
        <v>4525</v>
      </c>
      <c r="AC63" s="4" t="s">
        <v>4525</v>
      </c>
      <c r="AD63" s="4" t="s">
        <v>4525</v>
      </c>
      <c r="AE63" s="4" t="s">
        <v>4525</v>
      </c>
      <c r="AF63" s="3" t="s">
        <v>356</v>
      </c>
      <c r="AG63" s="4" t="s">
        <v>4525</v>
      </c>
      <c r="AH63" s="3" t="s">
        <v>2632</v>
      </c>
      <c r="AI63" s="4" t="s">
        <v>4525</v>
      </c>
      <c r="AJ63" s="4" t="s">
        <v>4525</v>
      </c>
      <c r="AK63" s="14" t="s">
        <v>4525</v>
      </c>
      <c r="AL63" s="4" t="s">
        <v>4525</v>
      </c>
      <c r="AZ63" s="5"/>
    </row>
    <row r="64" spans="1:413" s="3" customFormat="1">
      <c r="A64" s="3">
        <v>5</v>
      </c>
      <c r="B64" s="3">
        <v>146299800</v>
      </c>
      <c r="C64" s="3" t="s">
        <v>3</v>
      </c>
      <c r="D64" s="3" t="s">
        <v>15</v>
      </c>
      <c r="E64" s="3" t="s">
        <v>1497</v>
      </c>
      <c r="F64" s="3" t="s">
        <v>1601</v>
      </c>
      <c r="G64" s="3" t="s">
        <v>1602</v>
      </c>
      <c r="H64" s="3" t="s">
        <v>1603</v>
      </c>
      <c r="I64" s="3" t="s">
        <v>22</v>
      </c>
      <c r="J64" s="4" t="s">
        <v>4525</v>
      </c>
      <c r="K64" s="4" t="s">
        <v>4525</v>
      </c>
      <c r="L64" s="4" t="s">
        <v>4525</v>
      </c>
      <c r="M64" s="4" t="s">
        <v>4525</v>
      </c>
      <c r="N64" s="3" t="s">
        <v>1496</v>
      </c>
      <c r="O64" s="4" t="s">
        <v>4525</v>
      </c>
      <c r="P64" s="4" t="s">
        <v>4525</v>
      </c>
      <c r="Q64" s="3" t="s">
        <v>1600</v>
      </c>
      <c r="R64" s="4" t="s">
        <v>4525</v>
      </c>
      <c r="S64" s="4" t="s">
        <v>4525</v>
      </c>
      <c r="T64" s="4" t="s">
        <v>4525</v>
      </c>
      <c r="U64" s="4" t="s">
        <v>4525</v>
      </c>
      <c r="V64" s="4" t="s">
        <v>4525</v>
      </c>
      <c r="W64" s="4" t="s">
        <v>4525</v>
      </c>
      <c r="X64" s="4" t="s">
        <v>4525</v>
      </c>
      <c r="Y64" s="3" t="s">
        <v>370</v>
      </c>
      <c r="Z64" s="3" t="s">
        <v>2059</v>
      </c>
      <c r="AA64" s="4" t="s">
        <v>4525</v>
      </c>
      <c r="AB64" s="3" t="s">
        <v>2356</v>
      </c>
      <c r="AC64" s="4" t="s">
        <v>4525</v>
      </c>
      <c r="AD64" s="4" t="s">
        <v>4525</v>
      </c>
      <c r="AE64" s="4" t="s">
        <v>4525</v>
      </c>
      <c r="AF64" s="4" t="s">
        <v>4525</v>
      </c>
      <c r="AG64" s="3" t="s">
        <v>2607</v>
      </c>
      <c r="AH64" s="4" t="s">
        <v>4525</v>
      </c>
      <c r="AI64" s="4" t="s">
        <v>4525</v>
      </c>
      <c r="AJ64" s="4" t="s">
        <v>4525</v>
      </c>
      <c r="AK64" s="3" t="s">
        <v>343</v>
      </c>
      <c r="AL64" s="4" t="s">
        <v>4525</v>
      </c>
    </row>
    <row r="65" spans="1:413" s="3" customFormat="1">
      <c r="A65" s="3">
        <v>5</v>
      </c>
      <c r="B65" s="3">
        <v>146466909</v>
      </c>
      <c r="C65" s="3" t="s">
        <v>3</v>
      </c>
      <c r="D65" s="3" t="s">
        <v>20</v>
      </c>
      <c r="E65" s="3" t="s">
        <v>1053</v>
      </c>
      <c r="F65" s="3" t="s">
        <v>1054</v>
      </c>
      <c r="G65" s="3" t="s">
        <v>1055</v>
      </c>
      <c r="H65" s="3" t="s">
        <v>1056</v>
      </c>
      <c r="I65" s="3" t="s">
        <v>6</v>
      </c>
      <c r="J65" s="3" t="s">
        <v>282</v>
      </c>
      <c r="K65" s="4" t="s">
        <v>4525</v>
      </c>
      <c r="L65" s="4" t="s">
        <v>4525</v>
      </c>
      <c r="M65" s="4" t="s">
        <v>4525</v>
      </c>
      <c r="N65" s="4" t="s">
        <v>4525</v>
      </c>
      <c r="O65" s="4" t="s">
        <v>4525</v>
      </c>
      <c r="P65" s="4" t="s">
        <v>4525</v>
      </c>
      <c r="Q65" s="4" t="s">
        <v>4525</v>
      </c>
      <c r="R65" s="4" t="s">
        <v>4525</v>
      </c>
      <c r="S65" s="4" t="s">
        <v>4525</v>
      </c>
      <c r="T65" s="4" t="s">
        <v>4525</v>
      </c>
      <c r="U65" s="3" t="s">
        <v>235</v>
      </c>
      <c r="V65" s="4" t="s">
        <v>4525</v>
      </c>
      <c r="W65" s="4" t="s">
        <v>4525</v>
      </c>
      <c r="X65" s="4" t="s">
        <v>4525</v>
      </c>
      <c r="Y65" s="4" t="s">
        <v>4525</v>
      </c>
      <c r="Z65" s="4" t="s">
        <v>4525</v>
      </c>
      <c r="AA65" s="4" t="s">
        <v>4525</v>
      </c>
      <c r="AB65" s="3" t="s">
        <v>280</v>
      </c>
      <c r="AC65" s="4" t="s">
        <v>4525</v>
      </c>
      <c r="AD65" s="4" t="s">
        <v>4525</v>
      </c>
      <c r="AE65" s="4" t="s">
        <v>4525</v>
      </c>
      <c r="AF65" s="4" t="s">
        <v>4525</v>
      </c>
      <c r="AG65" s="4" t="s">
        <v>4525</v>
      </c>
      <c r="AH65" s="4" t="s">
        <v>4525</v>
      </c>
      <c r="AI65" s="4" t="s">
        <v>4525</v>
      </c>
      <c r="AJ65" s="4" t="s">
        <v>4525</v>
      </c>
      <c r="AK65" s="4" t="s">
        <v>4525</v>
      </c>
      <c r="AL65" s="4" t="s">
        <v>4525</v>
      </c>
    </row>
    <row r="66" spans="1:413" s="3" customFormat="1">
      <c r="A66" s="3">
        <v>5</v>
      </c>
      <c r="B66" s="3">
        <v>146466922</v>
      </c>
      <c r="C66" s="3" t="s">
        <v>3</v>
      </c>
      <c r="D66" s="3" t="s">
        <v>4</v>
      </c>
      <c r="E66" s="3" t="s">
        <v>1053</v>
      </c>
      <c r="F66" s="3" t="s">
        <v>1054</v>
      </c>
      <c r="G66" s="3" t="s">
        <v>1057</v>
      </c>
      <c r="H66" s="3" t="s">
        <v>1058</v>
      </c>
      <c r="I66" s="3" t="s">
        <v>22</v>
      </c>
      <c r="J66" s="4" t="s">
        <v>4525</v>
      </c>
      <c r="K66" s="4" t="s">
        <v>4525</v>
      </c>
      <c r="L66" s="4" t="s">
        <v>4525</v>
      </c>
      <c r="M66" s="4" t="s">
        <v>4525</v>
      </c>
      <c r="N66" s="4" t="s">
        <v>4525</v>
      </c>
      <c r="O66" s="4" t="s">
        <v>4525</v>
      </c>
      <c r="P66" s="4" t="s">
        <v>4525</v>
      </c>
      <c r="Q66" s="4" t="s">
        <v>4525</v>
      </c>
      <c r="R66" s="4" t="s">
        <v>4525</v>
      </c>
      <c r="S66" s="4" t="s">
        <v>4525</v>
      </c>
      <c r="T66" s="4" t="s">
        <v>4525</v>
      </c>
      <c r="U66" s="3" t="s">
        <v>235</v>
      </c>
      <c r="V66" s="4" t="s">
        <v>4525</v>
      </c>
      <c r="W66" s="4" t="s">
        <v>4525</v>
      </c>
      <c r="X66" s="4" t="s">
        <v>4525</v>
      </c>
      <c r="Y66" s="4" t="s">
        <v>4525</v>
      </c>
      <c r="Z66" s="4" t="s">
        <v>4525</v>
      </c>
      <c r="AA66" s="4" t="s">
        <v>4525</v>
      </c>
      <c r="AB66" s="4" t="s">
        <v>4525</v>
      </c>
      <c r="AC66" s="4" t="s">
        <v>4525</v>
      </c>
      <c r="AD66" s="4" t="s">
        <v>4525</v>
      </c>
      <c r="AE66" s="4" t="s">
        <v>4525</v>
      </c>
      <c r="AF66" s="4" t="s">
        <v>4525</v>
      </c>
      <c r="AG66" s="4" t="s">
        <v>4525</v>
      </c>
      <c r="AH66" s="4" t="s">
        <v>4525</v>
      </c>
      <c r="AI66" s="4" t="s">
        <v>4525</v>
      </c>
      <c r="AJ66" s="4" t="s">
        <v>4525</v>
      </c>
      <c r="AK66" s="4" t="s">
        <v>4525</v>
      </c>
      <c r="AL66" s="4" t="s">
        <v>4525</v>
      </c>
    </row>
    <row r="67" spans="1:413" s="3" customFormat="1">
      <c r="A67" s="3">
        <v>5</v>
      </c>
      <c r="B67" s="3">
        <v>146953903</v>
      </c>
      <c r="C67" s="3" t="s">
        <v>3</v>
      </c>
      <c r="D67" s="3" t="s">
        <v>20</v>
      </c>
      <c r="E67" s="3" t="s">
        <v>1059</v>
      </c>
      <c r="F67" s="3" t="s">
        <v>1060</v>
      </c>
      <c r="G67" s="3" t="s">
        <v>1061</v>
      </c>
      <c r="H67" s="3" t="s">
        <v>1062</v>
      </c>
      <c r="I67" s="3" t="s">
        <v>6</v>
      </c>
      <c r="J67" s="3" t="s">
        <v>234</v>
      </c>
      <c r="K67" s="4" t="s">
        <v>4525</v>
      </c>
      <c r="L67" s="4" t="s">
        <v>4525</v>
      </c>
      <c r="M67" s="4" t="s">
        <v>4525</v>
      </c>
      <c r="N67" s="4" t="s">
        <v>4525</v>
      </c>
      <c r="O67" s="4" t="s">
        <v>4525</v>
      </c>
      <c r="P67" s="4" t="s">
        <v>4525</v>
      </c>
      <c r="Q67" s="4" t="s">
        <v>4525</v>
      </c>
      <c r="R67" s="4" t="s">
        <v>4525</v>
      </c>
      <c r="S67" s="4" t="s">
        <v>4525</v>
      </c>
      <c r="T67" s="4" t="s">
        <v>4525</v>
      </c>
      <c r="U67" s="4" t="s">
        <v>4525</v>
      </c>
      <c r="V67" s="14" t="s">
        <v>4525</v>
      </c>
      <c r="W67" s="4" t="s">
        <v>4525</v>
      </c>
      <c r="X67" s="4" t="s">
        <v>4525</v>
      </c>
      <c r="Y67" s="4" t="s">
        <v>4525</v>
      </c>
      <c r="Z67" s="4" t="s">
        <v>4525</v>
      </c>
      <c r="AA67" s="4" t="s">
        <v>4525</v>
      </c>
      <c r="AB67" s="4" t="s">
        <v>4525</v>
      </c>
      <c r="AC67" s="4" t="s">
        <v>4525</v>
      </c>
      <c r="AD67" s="4" t="s">
        <v>4525</v>
      </c>
      <c r="AE67" s="4" t="s">
        <v>4525</v>
      </c>
      <c r="AF67" s="3" t="s">
        <v>301</v>
      </c>
      <c r="AG67" s="4" t="s">
        <v>4525</v>
      </c>
      <c r="AH67" s="4" t="s">
        <v>4525</v>
      </c>
      <c r="AI67" s="4" t="s">
        <v>4525</v>
      </c>
      <c r="AJ67" s="3" t="s">
        <v>234</v>
      </c>
      <c r="AK67" s="14" t="s">
        <v>4525</v>
      </c>
      <c r="AL67" s="4" t="s">
        <v>4525</v>
      </c>
      <c r="CS67" s="5"/>
      <c r="DH67" s="5"/>
    </row>
    <row r="68" spans="1:413" s="3" customFormat="1">
      <c r="A68" s="3">
        <v>5</v>
      </c>
      <c r="B68" s="3">
        <v>15525874</v>
      </c>
      <c r="C68" s="3" t="s">
        <v>4</v>
      </c>
      <c r="D68" s="3" t="s">
        <v>20</v>
      </c>
      <c r="E68" s="3" t="s">
        <v>947</v>
      </c>
      <c r="F68" s="3" t="s">
        <v>948</v>
      </c>
      <c r="G68" s="3" t="s">
        <v>949</v>
      </c>
      <c r="H68" s="3" t="s">
        <v>950</v>
      </c>
      <c r="I68" s="3" t="s">
        <v>6</v>
      </c>
      <c r="J68" s="4" t="s">
        <v>4525</v>
      </c>
      <c r="K68" s="4" t="s">
        <v>4525</v>
      </c>
      <c r="L68" s="4" t="s">
        <v>4525</v>
      </c>
      <c r="M68" s="4" t="s">
        <v>4525</v>
      </c>
      <c r="N68" s="4" t="s">
        <v>4525</v>
      </c>
      <c r="O68" s="4" t="s">
        <v>4525</v>
      </c>
      <c r="P68" s="3" t="s">
        <v>946</v>
      </c>
      <c r="Q68" s="4" t="s">
        <v>4525</v>
      </c>
      <c r="R68" s="4" t="s">
        <v>4525</v>
      </c>
      <c r="S68" s="4" t="s">
        <v>4525</v>
      </c>
      <c r="T68" s="4" t="s">
        <v>4525</v>
      </c>
      <c r="U68" s="4" t="s">
        <v>4525</v>
      </c>
      <c r="V68" s="14" t="s">
        <v>4525</v>
      </c>
      <c r="W68" s="4" t="s">
        <v>4525</v>
      </c>
      <c r="X68" s="4" t="s">
        <v>4525</v>
      </c>
      <c r="Y68" s="4" t="s">
        <v>4525</v>
      </c>
      <c r="Z68" s="4" t="s">
        <v>4525</v>
      </c>
      <c r="AA68" s="4" t="s">
        <v>4525</v>
      </c>
      <c r="AB68" s="4" t="s">
        <v>4525</v>
      </c>
      <c r="AC68" s="4" t="s">
        <v>4525</v>
      </c>
      <c r="AD68" s="4" t="s">
        <v>4525</v>
      </c>
      <c r="AE68" s="4" t="s">
        <v>4525</v>
      </c>
      <c r="AF68" s="4" t="s">
        <v>4525</v>
      </c>
      <c r="AG68" s="4" t="s">
        <v>4525</v>
      </c>
      <c r="AH68" s="4" t="s">
        <v>4525</v>
      </c>
      <c r="AI68" s="3" t="s">
        <v>445</v>
      </c>
      <c r="AJ68" s="4" t="s">
        <v>4525</v>
      </c>
      <c r="AK68" s="14" t="s">
        <v>4525</v>
      </c>
      <c r="AL68" s="3" t="s">
        <v>2705</v>
      </c>
    </row>
    <row r="69" spans="1:413" s="3" customFormat="1">
      <c r="A69" s="3">
        <v>5</v>
      </c>
      <c r="B69" s="3">
        <v>21228019</v>
      </c>
      <c r="C69" s="3" t="s">
        <v>20</v>
      </c>
      <c r="D69" s="3" t="s">
        <v>4</v>
      </c>
      <c r="E69" s="3" t="s">
        <v>2036</v>
      </c>
      <c r="F69" s="3" t="s">
        <v>2037</v>
      </c>
      <c r="G69" s="3" t="s">
        <v>2038</v>
      </c>
      <c r="I69" s="3" t="s">
        <v>11</v>
      </c>
      <c r="J69" s="4" t="s">
        <v>4525</v>
      </c>
      <c r="K69" s="4" t="s">
        <v>4525</v>
      </c>
      <c r="L69" s="4" t="s">
        <v>4525</v>
      </c>
      <c r="M69" s="4" t="s">
        <v>4525</v>
      </c>
      <c r="N69" s="4" t="s">
        <v>4525</v>
      </c>
      <c r="O69" s="4" t="s">
        <v>4525</v>
      </c>
      <c r="P69" s="4" t="s">
        <v>4525</v>
      </c>
      <c r="Q69" s="4" t="s">
        <v>4525</v>
      </c>
      <c r="R69" s="4" t="s">
        <v>4525</v>
      </c>
      <c r="S69" s="4" t="s">
        <v>4525</v>
      </c>
      <c r="T69" s="4" t="s">
        <v>4525</v>
      </c>
      <c r="U69" s="4" t="s">
        <v>4525</v>
      </c>
      <c r="V69" s="13" t="s">
        <v>4525</v>
      </c>
      <c r="W69" s="4" t="s">
        <v>4525</v>
      </c>
      <c r="X69" s="3" t="s">
        <v>2173</v>
      </c>
      <c r="Y69" s="3" t="s">
        <v>2229</v>
      </c>
      <c r="Z69" s="3" t="s">
        <v>2035</v>
      </c>
      <c r="AA69" s="3" t="s">
        <v>738</v>
      </c>
      <c r="AB69" s="3" t="s">
        <v>695</v>
      </c>
      <c r="AC69" s="3" t="s">
        <v>2376</v>
      </c>
      <c r="AD69" s="3" t="s">
        <v>2474</v>
      </c>
      <c r="AE69" s="4" t="s">
        <v>4525</v>
      </c>
      <c r="AF69" s="4" t="s">
        <v>4525</v>
      </c>
      <c r="AG69" s="3" t="s">
        <v>2586</v>
      </c>
      <c r="AH69" s="3" t="s">
        <v>2630</v>
      </c>
      <c r="AI69" s="4" t="s">
        <v>4525</v>
      </c>
      <c r="AJ69" s="3" t="s">
        <v>694</v>
      </c>
      <c r="AK69" s="3" t="s">
        <v>320</v>
      </c>
      <c r="AL69" s="4" t="s">
        <v>4525</v>
      </c>
      <c r="AZ69" s="5"/>
      <c r="BO69" s="6"/>
      <c r="CD69" s="6"/>
    </row>
    <row r="70" spans="1:413" s="3" customFormat="1">
      <c r="A70" s="3">
        <v>5</v>
      </c>
      <c r="B70" s="3">
        <v>26118673</v>
      </c>
      <c r="C70" s="3" t="s">
        <v>3</v>
      </c>
      <c r="D70" s="3" t="s">
        <v>4</v>
      </c>
      <c r="E70" s="3" t="s">
        <v>1887</v>
      </c>
      <c r="F70" s="3" t="s">
        <v>1888</v>
      </c>
      <c r="G70" s="3" t="s">
        <v>1889</v>
      </c>
      <c r="H70" s="3" t="s">
        <v>1890</v>
      </c>
      <c r="I70" s="3" t="s">
        <v>22</v>
      </c>
      <c r="J70" s="4" t="s">
        <v>4525</v>
      </c>
      <c r="K70" s="4" t="s">
        <v>4525</v>
      </c>
      <c r="L70" s="4" t="s">
        <v>4525</v>
      </c>
      <c r="M70" s="4" t="s">
        <v>4525</v>
      </c>
      <c r="N70" s="4" t="s">
        <v>4525</v>
      </c>
      <c r="O70" s="4" t="s">
        <v>4525</v>
      </c>
      <c r="P70" s="4" t="s">
        <v>4525</v>
      </c>
      <c r="Q70" s="4" t="s">
        <v>4525</v>
      </c>
      <c r="R70" s="4" t="s">
        <v>4525</v>
      </c>
      <c r="S70" s="4" t="s">
        <v>4525</v>
      </c>
      <c r="T70" s="4" t="s">
        <v>4525</v>
      </c>
      <c r="U70" s="3" t="s">
        <v>1886</v>
      </c>
      <c r="V70" s="4" t="s">
        <v>4525</v>
      </c>
      <c r="W70" s="3" t="s">
        <v>2108</v>
      </c>
      <c r="X70" s="4" t="s">
        <v>4525</v>
      </c>
      <c r="Y70" s="4" t="s">
        <v>4525</v>
      </c>
      <c r="Z70" s="3" t="s">
        <v>2009</v>
      </c>
      <c r="AA70" s="4" t="s">
        <v>4525</v>
      </c>
      <c r="AB70" s="4" t="s">
        <v>4525</v>
      </c>
      <c r="AC70" s="4" t="s">
        <v>4525</v>
      </c>
      <c r="AD70" s="4" t="s">
        <v>4525</v>
      </c>
      <c r="AE70" s="4" t="s">
        <v>4525</v>
      </c>
      <c r="AF70" s="4" t="s">
        <v>4525</v>
      </c>
      <c r="AG70" s="4" t="s">
        <v>4525</v>
      </c>
      <c r="AH70" s="4" t="s">
        <v>4525</v>
      </c>
      <c r="AI70" s="4" t="s">
        <v>4525</v>
      </c>
      <c r="AJ70" s="4" t="s">
        <v>4525</v>
      </c>
      <c r="AK70" s="4" t="s">
        <v>4525</v>
      </c>
      <c r="AL70" s="4" t="s">
        <v>4525</v>
      </c>
    </row>
    <row r="71" spans="1:413" s="3" customFormat="1">
      <c r="A71" s="3">
        <v>5</v>
      </c>
      <c r="B71" s="3">
        <v>33651979</v>
      </c>
      <c r="C71" s="3" t="s">
        <v>15</v>
      </c>
      <c r="D71" s="3" t="s">
        <v>4</v>
      </c>
      <c r="E71" s="3" t="s">
        <v>534</v>
      </c>
      <c r="F71" s="3" t="s">
        <v>802</v>
      </c>
      <c r="G71" s="3" t="s">
        <v>803</v>
      </c>
      <c r="H71" s="3" t="s">
        <v>804</v>
      </c>
      <c r="I71" s="3" t="s">
        <v>22</v>
      </c>
      <c r="J71" s="4" t="s">
        <v>4525</v>
      </c>
      <c r="K71" s="4" t="s">
        <v>4525</v>
      </c>
      <c r="L71" s="4" t="s">
        <v>4525</v>
      </c>
      <c r="M71" s="4" t="s">
        <v>4525</v>
      </c>
      <c r="N71" s="4" t="s">
        <v>4525</v>
      </c>
      <c r="O71" s="4" t="s">
        <v>4525</v>
      </c>
      <c r="P71" s="4" t="s">
        <v>4525</v>
      </c>
      <c r="Q71" s="4" t="s">
        <v>4525</v>
      </c>
      <c r="R71" s="4" t="s">
        <v>4525</v>
      </c>
      <c r="S71" s="4" t="s">
        <v>4525</v>
      </c>
      <c r="T71" s="4" t="s">
        <v>4525</v>
      </c>
      <c r="U71" s="3" t="s">
        <v>219</v>
      </c>
      <c r="V71" s="14" t="s">
        <v>4525</v>
      </c>
      <c r="W71" s="4" t="s">
        <v>4525</v>
      </c>
      <c r="X71" s="4" t="s">
        <v>4525</v>
      </c>
      <c r="Y71" s="4" t="s">
        <v>4525</v>
      </c>
      <c r="Z71" s="4" t="s">
        <v>4525</v>
      </c>
      <c r="AA71" s="4" t="s">
        <v>4525</v>
      </c>
      <c r="AB71" s="4" t="s">
        <v>4525</v>
      </c>
      <c r="AC71" s="4" t="s">
        <v>4525</v>
      </c>
      <c r="AD71" s="4" t="s">
        <v>4525</v>
      </c>
      <c r="AE71" s="4" t="s">
        <v>4525</v>
      </c>
      <c r="AF71" s="4" t="s">
        <v>4525</v>
      </c>
      <c r="AG71" s="4" t="s">
        <v>4525</v>
      </c>
      <c r="AH71" s="4" t="s">
        <v>4525</v>
      </c>
      <c r="AI71" s="4" t="s">
        <v>4525</v>
      </c>
      <c r="AJ71" s="4" t="s">
        <v>4525</v>
      </c>
      <c r="AK71" s="14" t="s">
        <v>4525</v>
      </c>
      <c r="AL71" s="4" t="s">
        <v>4525</v>
      </c>
      <c r="AZ71" s="5"/>
      <c r="BO71" s="5"/>
      <c r="FA71" s="5"/>
      <c r="FP71" s="5"/>
      <c r="GE71" s="5"/>
    </row>
    <row r="72" spans="1:413" s="3" customFormat="1">
      <c r="A72" s="3">
        <v>5</v>
      </c>
      <c r="B72" s="3">
        <v>33651994</v>
      </c>
      <c r="C72" s="3" t="s">
        <v>15</v>
      </c>
      <c r="D72" s="3" t="s">
        <v>4</v>
      </c>
      <c r="E72" s="3" t="s">
        <v>534</v>
      </c>
      <c r="F72" s="3" t="s">
        <v>802</v>
      </c>
      <c r="G72" s="3" t="s">
        <v>1187</v>
      </c>
      <c r="H72" s="3" t="s">
        <v>1188</v>
      </c>
      <c r="I72" s="3" t="s">
        <v>22</v>
      </c>
      <c r="J72" s="4" t="s">
        <v>4525</v>
      </c>
      <c r="K72" s="4" t="s">
        <v>4525</v>
      </c>
      <c r="L72" s="4" t="s">
        <v>4525</v>
      </c>
      <c r="M72" s="4" t="s">
        <v>4525</v>
      </c>
      <c r="N72" s="4" t="s">
        <v>4525</v>
      </c>
      <c r="O72" s="4" t="s">
        <v>4525</v>
      </c>
      <c r="P72" s="4" t="s">
        <v>4525</v>
      </c>
      <c r="Q72" s="4" t="s">
        <v>4525</v>
      </c>
      <c r="R72" s="4" t="s">
        <v>4525</v>
      </c>
      <c r="S72" s="4" t="s">
        <v>4525</v>
      </c>
      <c r="T72" s="4" t="s">
        <v>4525</v>
      </c>
      <c r="U72" s="3" t="s">
        <v>229</v>
      </c>
      <c r="V72" s="14" t="s">
        <v>4525</v>
      </c>
      <c r="W72" s="4" t="s">
        <v>4525</v>
      </c>
      <c r="X72" s="4" t="s">
        <v>4525</v>
      </c>
      <c r="Y72" s="4" t="s">
        <v>4525</v>
      </c>
      <c r="Z72" s="4" t="s">
        <v>4525</v>
      </c>
      <c r="AA72" s="4" t="s">
        <v>4525</v>
      </c>
      <c r="AB72" s="4" t="s">
        <v>4525</v>
      </c>
      <c r="AC72" s="4" t="s">
        <v>4525</v>
      </c>
      <c r="AD72" s="4" t="s">
        <v>4525</v>
      </c>
      <c r="AE72" s="4" t="s">
        <v>4525</v>
      </c>
      <c r="AF72" s="4" t="s">
        <v>4525</v>
      </c>
      <c r="AG72" s="4" t="s">
        <v>4525</v>
      </c>
      <c r="AH72" s="4" t="s">
        <v>4525</v>
      </c>
      <c r="AI72" s="4" t="s">
        <v>4525</v>
      </c>
      <c r="AJ72" s="4" t="s">
        <v>4525</v>
      </c>
      <c r="AK72" s="14" t="s">
        <v>4525</v>
      </c>
      <c r="AL72" s="4" t="s">
        <v>4525</v>
      </c>
      <c r="AZ72" s="5"/>
      <c r="BO72" s="5"/>
      <c r="FA72" s="5"/>
      <c r="FP72" s="5"/>
      <c r="GE72" s="5"/>
    </row>
    <row r="73" spans="1:413" s="3" customFormat="1">
      <c r="A73" s="3">
        <v>5</v>
      </c>
      <c r="B73" s="3">
        <v>33652025</v>
      </c>
      <c r="C73" s="3" t="s">
        <v>15</v>
      </c>
      <c r="D73" s="3" t="s">
        <v>20</v>
      </c>
      <c r="E73" s="3" t="s">
        <v>534</v>
      </c>
      <c r="F73" s="3" t="s">
        <v>802</v>
      </c>
      <c r="G73" s="3" t="s">
        <v>1189</v>
      </c>
      <c r="H73" s="3" t="s">
        <v>1190</v>
      </c>
      <c r="I73" s="3" t="s">
        <v>22</v>
      </c>
      <c r="J73" s="4" t="s">
        <v>4525</v>
      </c>
      <c r="K73" s="4" t="s">
        <v>4525</v>
      </c>
      <c r="L73" s="4" t="s">
        <v>4525</v>
      </c>
      <c r="M73" s="4" t="s">
        <v>4525</v>
      </c>
      <c r="N73" s="4" t="s">
        <v>4525</v>
      </c>
      <c r="O73" s="4" t="s">
        <v>4525</v>
      </c>
      <c r="P73" s="4" t="s">
        <v>4525</v>
      </c>
      <c r="Q73" s="4" t="s">
        <v>4525</v>
      </c>
      <c r="R73" s="4" t="s">
        <v>4525</v>
      </c>
      <c r="S73" s="4" t="s">
        <v>4525</v>
      </c>
      <c r="T73" s="4" t="s">
        <v>4525</v>
      </c>
      <c r="U73" s="3" t="s">
        <v>1891</v>
      </c>
      <c r="V73" s="14" t="s">
        <v>4525</v>
      </c>
      <c r="W73" s="4" t="s">
        <v>4525</v>
      </c>
      <c r="X73" s="4" t="s">
        <v>4525</v>
      </c>
      <c r="Y73" s="4" t="s">
        <v>4525</v>
      </c>
      <c r="Z73" s="4" t="s">
        <v>4525</v>
      </c>
      <c r="AA73" s="4" t="s">
        <v>4525</v>
      </c>
      <c r="AB73" s="4" t="s">
        <v>4525</v>
      </c>
      <c r="AC73" s="4" t="s">
        <v>4525</v>
      </c>
      <c r="AD73" s="4" t="s">
        <v>4525</v>
      </c>
      <c r="AE73" s="4" t="s">
        <v>4525</v>
      </c>
      <c r="AF73" s="4" t="s">
        <v>4525</v>
      </c>
      <c r="AG73" s="4" t="s">
        <v>4525</v>
      </c>
      <c r="AH73" s="4" t="s">
        <v>4525</v>
      </c>
      <c r="AI73" s="4" t="s">
        <v>4525</v>
      </c>
      <c r="AJ73" s="4" t="s">
        <v>4525</v>
      </c>
      <c r="AK73" s="14" t="s">
        <v>4525</v>
      </c>
      <c r="AL73" s="4" t="s">
        <v>4525</v>
      </c>
      <c r="AZ73" s="5"/>
      <c r="BO73" s="5"/>
      <c r="FA73" s="5"/>
      <c r="FP73" s="5"/>
      <c r="GE73" s="5"/>
    </row>
    <row r="74" spans="1:413" s="3" customFormat="1">
      <c r="A74" s="3">
        <v>6</v>
      </c>
      <c r="B74" s="3">
        <v>124580861</v>
      </c>
      <c r="C74" s="3" t="s">
        <v>3</v>
      </c>
      <c r="D74" s="3" t="s">
        <v>20</v>
      </c>
      <c r="E74" s="3" t="s">
        <v>958</v>
      </c>
      <c r="F74" s="3" t="s">
        <v>959</v>
      </c>
      <c r="G74" s="3" t="s">
        <v>960</v>
      </c>
      <c r="H74" s="3" t="s">
        <v>961</v>
      </c>
      <c r="I74" s="3" t="s">
        <v>6</v>
      </c>
      <c r="J74" s="4" t="s">
        <v>4525</v>
      </c>
      <c r="K74" s="4" t="s">
        <v>4525</v>
      </c>
      <c r="L74" s="4" t="s">
        <v>4525</v>
      </c>
      <c r="M74" s="4" t="s">
        <v>4525</v>
      </c>
      <c r="N74" s="4" t="s">
        <v>4525</v>
      </c>
      <c r="O74" s="4" t="s">
        <v>4525</v>
      </c>
      <c r="P74" s="3" t="s">
        <v>957</v>
      </c>
      <c r="Q74" s="4" t="s">
        <v>4525</v>
      </c>
      <c r="R74" s="4" t="s">
        <v>4525</v>
      </c>
      <c r="S74" s="3" t="s">
        <v>306</v>
      </c>
      <c r="T74" s="3" t="s">
        <v>1824</v>
      </c>
      <c r="U74" s="4" t="s">
        <v>4525</v>
      </c>
      <c r="V74" s="14" t="s">
        <v>4525</v>
      </c>
      <c r="W74" s="4" t="s">
        <v>4525</v>
      </c>
      <c r="X74" s="4" t="s">
        <v>4525</v>
      </c>
      <c r="Y74" s="4" t="s">
        <v>4525</v>
      </c>
      <c r="Z74" s="4" t="s">
        <v>4525</v>
      </c>
      <c r="AA74" s="4" t="s">
        <v>4525</v>
      </c>
      <c r="AB74" s="4" t="s">
        <v>4525</v>
      </c>
      <c r="AC74" s="4" t="s">
        <v>4525</v>
      </c>
      <c r="AD74" s="4" t="s">
        <v>4525</v>
      </c>
      <c r="AE74" s="4" t="s">
        <v>4525</v>
      </c>
      <c r="AF74" s="4" t="s">
        <v>4525</v>
      </c>
      <c r="AG74" s="4" t="s">
        <v>4525</v>
      </c>
      <c r="AH74" s="4" t="s">
        <v>4525</v>
      </c>
      <c r="AI74" s="3" t="s">
        <v>1063</v>
      </c>
      <c r="AJ74" s="4" t="s">
        <v>4525</v>
      </c>
      <c r="AK74" s="14" t="s">
        <v>4525</v>
      </c>
      <c r="AL74" s="4" t="s">
        <v>4525</v>
      </c>
    </row>
    <row r="75" spans="1:413" s="3" customFormat="1">
      <c r="A75">
        <v>6</v>
      </c>
      <c r="B75">
        <v>124812465</v>
      </c>
      <c r="C75" t="s">
        <v>4</v>
      </c>
      <c r="D75" t="s">
        <v>15</v>
      </c>
      <c r="E75" t="s">
        <v>963</v>
      </c>
      <c r="F75" t="s">
        <v>964</v>
      </c>
      <c r="G75" t="s">
        <v>965</v>
      </c>
      <c r="H75" t="s">
        <v>966</v>
      </c>
      <c r="I75" t="s">
        <v>6</v>
      </c>
      <c r="J75" s="4" t="s">
        <v>4525</v>
      </c>
      <c r="K75" s="4" t="s">
        <v>4525</v>
      </c>
      <c r="L75" s="4" t="s">
        <v>4525</v>
      </c>
      <c r="M75" s="4" t="s">
        <v>4525</v>
      </c>
      <c r="N75" s="4" t="s">
        <v>4525</v>
      </c>
      <c r="O75" s="4" t="s">
        <v>4525</v>
      </c>
      <c r="P75" t="s">
        <v>962</v>
      </c>
      <c r="Q75" s="4" t="s">
        <v>4525</v>
      </c>
      <c r="R75" s="4" t="s">
        <v>4525</v>
      </c>
      <c r="S75" s="4" t="s">
        <v>4525</v>
      </c>
      <c r="T75" s="4" t="s">
        <v>4525</v>
      </c>
      <c r="U75" s="4" t="s">
        <v>4525</v>
      </c>
      <c r="V75" s="15" t="s">
        <v>4525</v>
      </c>
      <c r="W75" s="4" t="s">
        <v>4525</v>
      </c>
      <c r="X75" s="4" t="s">
        <v>4525</v>
      </c>
      <c r="Y75" s="4" t="s">
        <v>4525</v>
      </c>
      <c r="Z75" s="4" t="s">
        <v>4525</v>
      </c>
      <c r="AA75" s="4" t="s">
        <v>4525</v>
      </c>
      <c r="AB75" s="4" t="s">
        <v>4525</v>
      </c>
      <c r="AC75" s="4" t="s">
        <v>4525</v>
      </c>
      <c r="AD75" s="4" t="s">
        <v>4525</v>
      </c>
      <c r="AE75" s="4" t="s">
        <v>4525</v>
      </c>
      <c r="AF75" t="s">
        <v>280</v>
      </c>
      <c r="AG75" s="4" t="s">
        <v>4525</v>
      </c>
      <c r="AH75" s="4" t="s">
        <v>4525</v>
      </c>
      <c r="AI75" s="4" t="s">
        <v>4525</v>
      </c>
      <c r="AJ75" s="4" t="s">
        <v>4525</v>
      </c>
      <c r="AK75" t="s">
        <v>282</v>
      </c>
      <c r="AL75" s="4" t="s">
        <v>4525</v>
      </c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 s="1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</row>
    <row r="76" spans="1:413" s="3" customFormat="1">
      <c r="A76" s="3">
        <v>6</v>
      </c>
      <c r="B76" s="3">
        <v>128655827</v>
      </c>
      <c r="C76" s="3" t="s">
        <v>20</v>
      </c>
      <c r="D76" s="3" t="s">
        <v>15</v>
      </c>
      <c r="E76" s="3" t="s">
        <v>1466</v>
      </c>
      <c r="F76" s="3" t="s">
        <v>1467</v>
      </c>
      <c r="G76" s="3" t="s">
        <v>1468</v>
      </c>
      <c r="I76" s="3" t="s">
        <v>11</v>
      </c>
      <c r="J76" s="4" t="s">
        <v>4525</v>
      </c>
      <c r="K76" s="4" t="s">
        <v>4525</v>
      </c>
      <c r="L76" s="4" t="s">
        <v>4525</v>
      </c>
      <c r="M76" s="4" t="s">
        <v>4525</v>
      </c>
      <c r="N76" s="3" t="s">
        <v>1465</v>
      </c>
      <c r="O76" s="4" t="s">
        <v>4525</v>
      </c>
      <c r="P76" s="4" t="s">
        <v>4525</v>
      </c>
      <c r="Q76" s="4" t="s">
        <v>4525</v>
      </c>
      <c r="R76" s="4" t="s">
        <v>4525</v>
      </c>
      <c r="S76" s="4" t="s">
        <v>4525</v>
      </c>
      <c r="T76" s="4" t="s">
        <v>4525</v>
      </c>
      <c r="U76" s="4" t="s">
        <v>4525</v>
      </c>
      <c r="V76" s="14" t="s">
        <v>4525</v>
      </c>
      <c r="W76" s="4" t="s">
        <v>4525</v>
      </c>
      <c r="X76" s="4" t="s">
        <v>4525</v>
      </c>
      <c r="Y76" s="4" t="s">
        <v>4525</v>
      </c>
      <c r="Z76" s="4" t="s">
        <v>4525</v>
      </c>
      <c r="AA76" s="4" t="s">
        <v>4525</v>
      </c>
      <c r="AB76" s="4" t="s">
        <v>4525</v>
      </c>
      <c r="AC76" s="4" t="s">
        <v>4525</v>
      </c>
      <c r="AD76" s="4" t="s">
        <v>4525</v>
      </c>
      <c r="AE76" s="4" t="s">
        <v>4525</v>
      </c>
      <c r="AF76" s="4" t="s">
        <v>4525</v>
      </c>
      <c r="AG76" s="3" t="s">
        <v>2587</v>
      </c>
      <c r="AH76" s="4" t="s">
        <v>4525</v>
      </c>
      <c r="AI76" s="4" t="s">
        <v>4525</v>
      </c>
      <c r="AJ76" s="3" t="s">
        <v>457</v>
      </c>
      <c r="AK76" s="14" t="s">
        <v>4525</v>
      </c>
      <c r="AL76" s="3" t="s">
        <v>739</v>
      </c>
    </row>
    <row r="77" spans="1:413" s="3" customFormat="1">
      <c r="A77" s="3">
        <v>6</v>
      </c>
      <c r="B77" s="3">
        <v>128784266</v>
      </c>
      <c r="C77" s="3" t="s">
        <v>4</v>
      </c>
      <c r="D77" s="3" t="s">
        <v>15</v>
      </c>
      <c r="E77" s="3" t="s">
        <v>67</v>
      </c>
      <c r="F77" s="3" t="s">
        <v>68</v>
      </c>
      <c r="G77" s="3" t="s">
        <v>2283</v>
      </c>
      <c r="I77" s="3" t="s">
        <v>11</v>
      </c>
      <c r="J77" s="4" t="s">
        <v>4525</v>
      </c>
      <c r="K77" s="4" t="s">
        <v>4525</v>
      </c>
      <c r="L77" s="4" t="s">
        <v>4525</v>
      </c>
      <c r="M77" s="4" t="s">
        <v>4525</v>
      </c>
      <c r="N77" s="4" t="s">
        <v>4525</v>
      </c>
      <c r="O77" s="4" t="s">
        <v>4525</v>
      </c>
      <c r="P77" s="4" t="s">
        <v>4525</v>
      </c>
      <c r="Q77" s="4" t="s">
        <v>4525</v>
      </c>
      <c r="R77" s="4" t="s">
        <v>4525</v>
      </c>
      <c r="S77" s="4" t="s">
        <v>4525</v>
      </c>
      <c r="T77" s="4" t="s">
        <v>4525</v>
      </c>
      <c r="U77" s="4" t="s">
        <v>4525</v>
      </c>
      <c r="V77" s="14" t="s">
        <v>4525</v>
      </c>
      <c r="W77" s="4" t="s">
        <v>4525</v>
      </c>
      <c r="X77" s="4" t="s">
        <v>4525</v>
      </c>
      <c r="Y77" s="4" t="s">
        <v>4525</v>
      </c>
      <c r="Z77" s="4" t="s">
        <v>4525</v>
      </c>
      <c r="AA77" s="3" t="s">
        <v>1063</v>
      </c>
      <c r="AB77" s="4" t="s">
        <v>4525</v>
      </c>
      <c r="AC77" s="4" t="s">
        <v>4525</v>
      </c>
      <c r="AD77" s="4" t="s">
        <v>4525</v>
      </c>
      <c r="AE77" s="4" t="s">
        <v>4525</v>
      </c>
      <c r="AF77" s="4" t="s">
        <v>4525</v>
      </c>
      <c r="AG77" s="3" t="s">
        <v>2588</v>
      </c>
      <c r="AH77" s="3" t="s">
        <v>301</v>
      </c>
      <c r="AI77" s="4" t="s">
        <v>4525</v>
      </c>
      <c r="AJ77" s="4" t="s">
        <v>4525</v>
      </c>
      <c r="AK77" s="14" t="s">
        <v>4525</v>
      </c>
      <c r="AL77" s="4" t="s">
        <v>4525</v>
      </c>
      <c r="BO77" s="5"/>
      <c r="CD77" s="5"/>
      <c r="CS77" s="5"/>
      <c r="DH77" s="5"/>
    </row>
    <row r="78" spans="1:413" s="3" customFormat="1">
      <c r="A78" s="3">
        <v>6</v>
      </c>
      <c r="B78" s="3">
        <v>129639094</v>
      </c>
      <c r="C78" s="3" t="s">
        <v>3</v>
      </c>
      <c r="D78" s="3" t="s">
        <v>20</v>
      </c>
      <c r="E78" s="3" t="s">
        <v>1200</v>
      </c>
      <c r="F78" s="3" t="s">
        <v>1201</v>
      </c>
      <c r="G78" s="3" t="s">
        <v>1202</v>
      </c>
      <c r="H78" s="3" t="s">
        <v>1203</v>
      </c>
      <c r="I78" s="3" t="s">
        <v>6</v>
      </c>
      <c r="J78" s="4" t="s">
        <v>4525</v>
      </c>
      <c r="K78" s="3" t="s">
        <v>678</v>
      </c>
      <c r="L78" s="4" t="s">
        <v>4525</v>
      </c>
      <c r="M78" s="4" t="s">
        <v>4525</v>
      </c>
      <c r="N78" s="4" t="s">
        <v>4525</v>
      </c>
      <c r="O78" s="4" t="s">
        <v>4525</v>
      </c>
      <c r="P78" s="4" t="s">
        <v>4525</v>
      </c>
      <c r="Q78" s="4" t="s">
        <v>4525</v>
      </c>
      <c r="R78" s="3" t="s">
        <v>598</v>
      </c>
      <c r="S78" s="4" t="s">
        <v>4525</v>
      </c>
      <c r="T78" s="4" t="s">
        <v>4525</v>
      </c>
      <c r="U78" s="4" t="s">
        <v>4525</v>
      </c>
      <c r="V78" s="14" t="s">
        <v>4525</v>
      </c>
      <c r="W78" s="4" t="s">
        <v>4525</v>
      </c>
      <c r="X78" s="4" t="s">
        <v>4525</v>
      </c>
      <c r="Y78" s="4" t="s">
        <v>4525</v>
      </c>
      <c r="Z78" s="4" t="s">
        <v>4525</v>
      </c>
      <c r="AA78" s="4" t="s">
        <v>4525</v>
      </c>
      <c r="AB78" s="3" t="s">
        <v>301</v>
      </c>
      <c r="AC78" s="4" t="s">
        <v>4525</v>
      </c>
      <c r="AD78" s="4" t="s">
        <v>4525</v>
      </c>
      <c r="AE78" s="4" t="s">
        <v>4525</v>
      </c>
      <c r="AF78" s="3" t="s">
        <v>2501</v>
      </c>
      <c r="AG78" s="3" t="s">
        <v>34</v>
      </c>
      <c r="AH78" s="4" t="s">
        <v>4525</v>
      </c>
      <c r="AI78" s="4" t="s">
        <v>4525</v>
      </c>
      <c r="AJ78" s="4" t="s">
        <v>4525</v>
      </c>
      <c r="AK78" s="14" t="s">
        <v>4525</v>
      </c>
      <c r="AL78" s="4" t="s">
        <v>4525</v>
      </c>
    </row>
    <row r="79" spans="1:413" s="3" customFormat="1">
      <c r="A79" s="3">
        <v>6</v>
      </c>
      <c r="B79" s="3">
        <v>129674863</v>
      </c>
      <c r="C79" s="3" t="s">
        <v>20</v>
      </c>
      <c r="D79" s="3" t="s">
        <v>4</v>
      </c>
      <c r="E79" s="3" t="s">
        <v>1469</v>
      </c>
      <c r="F79" s="3" t="s">
        <v>1470</v>
      </c>
      <c r="G79" s="3" t="s">
        <v>1471</v>
      </c>
      <c r="H79" s="3" t="s">
        <v>1472</v>
      </c>
      <c r="I79" s="3" t="s">
        <v>22</v>
      </c>
      <c r="J79" s="4" t="s">
        <v>4525</v>
      </c>
      <c r="K79" s="4" t="s">
        <v>4525</v>
      </c>
      <c r="L79" s="4" t="s">
        <v>4525</v>
      </c>
      <c r="M79" s="4" t="s">
        <v>4525</v>
      </c>
      <c r="N79" s="3" t="s">
        <v>777</v>
      </c>
      <c r="O79" s="4" t="s">
        <v>4525</v>
      </c>
      <c r="P79" s="4" t="s">
        <v>4525</v>
      </c>
      <c r="Q79" s="4" t="s">
        <v>4525</v>
      </c>
      <c r="R79" s="4" t="s">
        <v>4525</v>
      </c>
      <c r="S79" s="4" t="s">
        <v>4525</v>
      </c>
      <c r="T79" s="4" t="s">
        <v>4525</v>
      </c>
      <c r="U79" s="3" t="s">
        <v>84</v>
      </c>
      <c r="V79" s="14" t="s">
        <v>4525</v>
      </c>
      <c r="W79" s="4" t="s">
        <v>4525</v>
      </c>
      <c r="X79" s="4" t="s">
        <v>4525</v>
      </c>
      <c r="Y79" s="4" t="s">
        <v>4525</v>
      </c>
      <c r="Z79" s="4" t="s">
        <v>4525</v>
      </c>
      <c r="AA79" s="3" t="s">
        <v>1490</v>
      </c>
      <c r="AB79" s="4" t="s">
        <v>4525</v>
      </c>
      <c r="AC79" s="4" t="s">
        <v>4525</v>
      </c>
      <c r="AD79" s="4" t="s">
        <v>4525</v>
      </c>
      <c r="AE79" s="3" t="s">
        <v>2529</v>
      </c>
      <c r="AF79" s="4" t="s">
        <v>4525</v>
      </c>
      <c r="AG79" s="3" t="s">
        <v>694</v>
      </c>
      <c r="AH79" s="4" t="s">
        <v>4525</v>
      </c>
      <c r="AI79" s="4" t="s">
        <v>4525</v>
      </c>
      <c r="AJ79" s="4" t="s">
        <v>4525</v>
      </c>
      <c r="AK79" s="14" t="s">
        <v>4525</v>
      </c>
      <c r="AL79" s="4" t="s">
        <v>4525</v>
      </c>
      <c r="AZ79" s="5"/>
    </row>
    <row r="80" spans="1:413">
      <c r="A80" s="3">
        <v>6</v>
      </c>
      <c r="B80" s="3">
        <v>129698899</v>
      </c>
      <c r="C80" s="3" t="s">
        <v>15</v>
      </c>
      <c r="D80" s="3" t="s">
        <v>4</v>
      </c>
      <c r="E80" s="3" t="s">
        <v>1064</v>
      </c>
      <c r="F80" s="3" t="s">
        <v>1065</v>
      </c>
      <c r="G80" s="3" t="s">
        <v>1066</v>
      </c>
      <c r="H80" s="3" t="s">
        <v>1067</v>
      </c>
      <c r="I80" s="3" t="s">
        <v>261</v>
      </c>
      <c r="J80" s="3" t="s">
        <v>1063</v>
      </c>
      <c r="K80" s="4" t="s">
        <v>4525</v>
      </c>
      <c r="L80" s="3" t="s">
        <v>1333</v>
      </c>
      <c r="M80" s="4" t="s">
        <v>4525</v>
      </c>
      <c r="N80" s="4" t="s">
        <v>4525</v>
      </c>
      <c r="O80" s="3" t="s">
        <v>278</v>
      </c>
      <c r="P80" s="4" t="s">
        <v>4525</v>
      </c>
      <c r="Q80" s="4" t="s">
        <v>4525</v>
      </c>
      <c r="R80" s="4" t="s">
        <v>4525</v>
      </c>
      <c r="S80" s="4" t="s">
        <v>4525</v>
      </c>
      <c r="T80" s="4" t="s">
        <v>4525</v>
      </c>
      <c r="U80" s="4" t="s">
        <v>4525</v>
      </c>
      <c r="V80" s="14" t="s">
        <v>4525</v>
      </c>
      <c r="W80" s="3" t="s">
        <v>2109</v>
      </c>
      <c r="X80" s="4" t="s">
        <v>4525</v>
      </c>
      <c r="Y80" s="4" t="s">
        <v>4525</v>
      </c>
      <c r="Z80" s="4" t="s">
        <v>4525</v>
      </c>
      <c r="AA80" s="4" t="s">
        <v>4525</v>
      </c>
      <c r="AB80" s="4" t="s">
        <v>4525</v>
      </c>
      <c r="AC80" s="4" t="s">
        <v>4525</v>
      </c>
      <c r="AD80" s="4" t="s">
        <v>4525</v>
      </c>
      <c r="AE80" s="3" t="s">
        <v>676</v>
      </c>
      <c r="AF80" s="4" t="s">
        <v>4525</v>
      </c>
      <c r="AG80" s="4" t="s">
        <v>4525</v>
      </c>
      <c r="AH80" s="4" t="s">
        <v>4525</v>
      </c>
      <c r="AI80" s="4" t="s">
        <v>4525</v>
      </c>
      <c r="AJ80" s="4" t="s">
        <v>4525</v>
      </c>
      <c r="AK80" s="14" t="s">
        <v>4525</v>
      </c>
      <c r="AL80" s="4" t="s">
        <v>4525</v>
      </c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  <c r="MY80" s="3"/>
      <c r="MZ80" s="3"/>
      <c r="NA80" s="3"/>
      <c r="NB80" s="3"/>
      <c r="NC80" s="3"/>
      <c r="ND80" s="3"/>
      <c r="NE80" s="3"/>
      <c r="NF80" s="3"/>
      <c r="NG80" s="3"/>
      <c r="NH80" s="3"/>
      <c r="NI80" s="3"/>
      <c r="NJ80" s="3"/>
      <c r="NK80" s="3"/>
      <c r="NL80" s="3"/>
      <c r="NM80" s="3"/>
      <c r="NN80" s="3"/>
      <c r="NO80" s="3"/>
      <c r="NP80" s="3"/>
      <c r="NQ80" s="3"/>
      <c r="NR80" s="3"/>
      <c r="NS80" s="3"/>
      <c r="NT80" s="3"/>
      <c r="NU80" s="3"/>
      <c r="NV80" s="3"/>
      <c r="NW80" s="3"/>
      <c r="NX80" s="3"/>
      <c r="NY80" s="3"/>
      <c r="NZ80" s="3"/>
      <c r="OA80" s="3"/>
      <c r="OB80" s="3"/>
      <c r="OC80" s="3"/>
      <c r="OD80" s="3"/>
      <c r="OE80" s="3"/>
      <c r="OF80" s="3"/>
      <c r="OG80" s="3"/>
      <c r="OH80" s="3"/>
      <c r="OI80" s="3"/>
      <c r="OJ80" s="3"/>
      <c r="OK80" s="3"/>
      <c r="OL80" s="3"/>
      <c r="OM80" s="3"/>
      <c r="ON80" s="3"/>
      <c r="OO80" s="3"/>
      <c r="OP80" s="3"/>
      <c r="OQ80" s="3"/>
      <c r="OR80" s="3"/>
      <c r="OS80" s="3"/>
      <c r="OT80" s="3"/>
      <c r="OU80" s="3"/>
      <c r="OV80" s="3"/>
      <c r="OW80" s="3"/>
    </row>
    <row r="81" spans="1:52" s="3" customFormat="1">
      <c r="A81" s="3">
        <v>6</v>
      </c>
      <c r="B81" s="3">
        <v>129698907</v>
      </c>
      <c r="C81" s="3" t="s">
        <v>3</v>
      </c>
      <c r="D81" s="3" t="s">
        <v>20</v>
      </c>
      <c r="E81" s="3" t="s">
        <v>1064</v>
      </c>
      <c r="F81" s="3" t="s">
        <v>1065</v>
      </c>
      <c r="G81" s="3" t="s">
        <v>1068</v>
      </c>
      <c r="H81" s="3" t="s">
        <v>1069</v>
      </c>
      <c r="I81" s="3" t="s">
        <v>6</v>
      </c>
      <c r="J81" s="3" t="s">
        <v>277</v>
      </c>
      <c r="K81" s="4" t="s">
        <v>4525</v>
      </c>
      <c r="L81" s="3" t="s">
        <v>50</v>
      </c>
      <c r="M81" s="4" t="s">
        <v>4525</v>
      </c>
      <c r="N81" s="4" t="s">
        <v>4525</v>
      </c>
      <c r="O81" s="3" t="s">
        <v>679</v>
      </c>
      <c r="P81" s="4" t="s">
        <v>4525</v>
      </c>
      <c r="Q81" s="4" t="s">
        <v>4525</v>
      </c>
      <c r="R81" s="4" t="s">
        <v>4525</v>
      </c>
      <c r="S81" s="4" t="s">
        <v>4525</v>
      </c>
      <c r="T81" s="4" t="s">
        <v>4525</v>
      </c>
      <c r="U81" s="4" t="s">
        <v>4525</v>
      </c>
      <c r="V81" s="14" t="s">
        <v>4525</v>
      </c>
      <c r="W81" s="3" t="s">
        <v>225</v>
      </c>
      <c r="X81" s="4" t="s">
        <v>4525</v>
      </c>
      <c r="Y81" s="4" t="s">
        <v>4525</v>
      </c>
      <c r="Z81" s="4" t="s">
        <v>4525</v>
      </c>
      <c r="AA81" s="4" t="s">
        <v>4525</v>
      </c>
      <c r="AB81" s="4" t="s">
        <v>4525</v>
      </c>
      <c r="AC81" s="4" t="s">
        <v>4525</v>
      </c>
      <c r="AD81" s="4" t="s">
        <v>4525</v>
      </c>
      <c r="AE81" s="3" t="s">
        <v>654</v>
      </c>
      <c r="AF81" s="4" t="s">
        <v>4525</v>
      </c>
      <c r="AG81" s="4" t="s">
        <v>4525</v>
      </c>
      <c r="AH81" s="4" t="s">
        <v>4525</v>
      </c>
      <c r="AI81" s="4" t="s">
        <v>4525</v>
      </c>
      <c r="AJ81" s="4" t="s">
        <v>4525</v>
      </c>
      <c r="AK81" s="14" t="s">
        <v>4525</v>
      </c>
      <c r="AL81" s="4" t="s">
        <v>4525</v>
      </c>
    </row>
    <row r="82" spans="1:52" s="3" customFormat="1">
      <c r="A82" s="3">
        <v>6</v>
      </c>
      <c r="B82" s="3">
        <v>129903548</v>
      </c>
      <c r="C82" s="3" t="s">
        <v>3</v>
      </c>
      <c r="D82" s="3" t="s">
        <v>4</v>
      </c>
      <c r="E82" s="3" t="s">
        <v>1205</v>
      </c>
      <c r="F82" s="3" t="s">
        <v>1206</v>
      </c>
      <c r="G82" s="3" t="s">
        <v>1207</v>
      </c>
      <c r="H82" s="3" t="s">
        <v>1208</v>
      </c>
      <c r="I82" s="3" t="s">
        <v>22</v>
      </c>
      <c r="J82" s="4" t="s">
        <v>4525</v>
      </c>
      <c r="K82" s="3" t="s">
        <v>1204</v>
      </c>
      <c r="L82" s="4" t="s">
        <v>4525</v>
      </c>
      <c r="M82" s="4" t="s">
        <v>4525</v>
      </c>
      <c r="N82" s="3" t="s">
        <v>1473</v>
      </c>
      <c r="O82" s="4" t="s">
        <v>4525</v>
      </c>
      <c r="P82" s="4" t="s">
        <v>4525</v>
      </c>
      <c r="Q82" s="3" t="s">
        <v>1604</v>
      </c>
      <c r="R82" s="3" t="s">
        <v>1689</v>
      </c>
      <c r="S82" s="4" t="s">
        <v>4525</v>
      </c>
      <c r="T82" s="3" t="s">
        <v>766</v>
      </c>
      <c r="U82" s="4" t="s">
        <v>4525</v>
      </c>
      <c r="V82" s="3" t="s">
        <v>1979</v>
      </c>
      <c r="W82" s="3" t="s">
        <v>2110</v>
      </c>
      <c r="X82" s="3" t="s">
        <v>551</v>
      </c>
      <c r="Y82" s="4" t="s">
        <v>4525</v>
      </c>
      <c r="Z82" s="3" t="s">
        <v>2044</v>
      </c>
      <c r="AA82" s="4" t="s">
        <v>4525</v>
      </c>
      <c r="AB82" s="3" t="s">
        <v>2344</v>
      </c>
      <c r="AC82" s="3" t="s">
        <v>2378</v>
      </c>
      <c r="AD82" s="3" t="s">
        <v>2475</v>
      </c>
      <c r="AE82" s="3" t="s">
        <v>2513</v>
      </c>
      <c r="AF82" s="4" t="s">
        <v>4525</v>
      </c>
      <c r="AG82" s="4" t="s">
        <v>4525</v>
      </c>
      <c r="AH82" s="3" t="s">
        <v>694</v>
      </c>
      <c r="AI82" s="4" t="s">
        <v>4525</v>
      </c>
      <c r="AJ82" s="3" t="s">
        <v>1886</v>
      </c>
      <c r="AK82" s="3" t="s">
        <v>2692</v>
      </c>
      <c r="AL82" s="4" t="s">
        <v>4525</v>
      </c>
      <c r="AZ82" s="5"/>
    </row>
    <row r="83" spans="1:52" s="3" customFormat="1">
      <c r="A83" s="3">
        <v>6</v>
      </c>
      <c r="B83" s="3">
        <v>129903556</v>
      </c>
      <c r="C83" s="3" t="s">
        <v>3</v>
      </c>
      <c r="D83" s="3" t="s">
        <v>4</v>
      </c>
      <c r="E83" s="3" t="s">
        <v>1205</v>
      </c>
      <c r="F83" s="3" t="s">
        <v>1206</v>
      </c>
      <c r="G83" s="3" t="s">
        <v>2635</v>
      </c>
      <c r="H83" s="3" t="s">
        <v>2636</v>
      </c>
      <c r="I83" s="3" t="s">
        <v>22</v>
      </c>
      <c r="J83" s="4" t="s">
        <v>4525</v>
      </c>
      <c r="K83" s="4" t="s">
        <v>4525</v>
      </c>
      <c r="L83" s="4" t="s">
        <v>4525</v>
      </c>
      <c r="M83" s="4" t="s">
        <v>4525</v>
      </c>
      <c r="N83" s="4" t="s">
        <v>4525</v>
      </c>
      <c r="O83" s="4" t="s">
        <v>4525</v>
      </c>
      <c r="P83" s="4" t="s">
        <v>4525</v>
      </c>
      <c r="Q83" s="4" t="s">
        <v>4525</v>
      </c>
      <c r="R83" s="4" t="s">
        <v>4525</v>
      </c>
      <c r="S83" s="4" t="s">
        <v>4525</v>
      </c>
      <c r="T83" s="4" t="s">
        <v>4525</v>
      </c>
      <c r="U83" s="4" t="s">
        <v>4525</v>
      </c>
      <c r="V83" s="14" t="s">
        <v>4525</v>
      </c>
      <c r="W83" s="4" t="s">
        <v>4525</v>
      </c>
      <c r="X83" s="4" t="s">
        <v>4525</v>
      </c>
      <c r="Y83" s="4" t="s">
        <v>4525</v>
      </c>
      <c r="Z83" s="4" t="s">
        <v>4525</v>
      </c>
      <c r="AA83" s="4" t="s">
        <v>4525</v>
      </c>
      <c r="AB83" s="4" t="s">
        <v>4525</v>
      </c>
      <c r="AC83" s="4" t="s">
        <v>4525</v>
      </c>
      <c r="AD83" s="4" t="s">
        <v>4525</v>
      </c>
      <c r="AE83" s="4" t="s">
        <v>4525</v>
      </c>
      <c r="AF83" s="4" t="s">
        <v>4525</v>
      </c>
      <c r="AG83" s="4" t="s">
        <v>4525</v>
      </c>
      <c r="AH83" s="3" t="s">
        <v>1032</v>
      </c>
      <c r="AI83" s="3" t="s">
        <v>2661</v>
      </c>
      <c r="AJ83" s="4" t="s">
        <v>4525</v>
      </c>
      <c r="AK83" s="3" t="s">
        <v>2692</v>
      </c>
      <c r="AL83" s="4" t="s">
        <v>4525</v>
      </c>
      <c r="AZ83" s="5"/>
    </row>
    <row r="84" spans="1:52" s="3" customFormat="1">
      <c r="A84" s="3">
        <v>6</v>
      </c>
      <c r="B84" s="3">
        <v>129903573</v>
      </c>
      <c r="C84" s="3" t="s">
        <v>3</v>
      </c>
      <c r="D84" s="3" t="s">
        <v>15</v>
      </c>
      <c r="E84" s="3" t="s">
        <v>1205</v>
      </c>
      <c r="F84" s="3" t="s">
        <v>1206</v>
      </c>
      <c r="G84" s="3" t="s">
        <v>1210</v>
      </c>
      <c r="H84" s="3" t="s">
        <v>1211</v>
      </c>
      <c r="I84" s="3" t="s">
        <v>22</v>
      </c>
      <c r="J84" s="4" t="s">
        <v>4525</v>
      </c>
      <c r="K84" s="3" t="s">
        <v>1209</v>
      </c>
      <c r="L84" s="4" t="s">
        <v>4525</v>
      </c>
      <c r="M84" s="3" t="s">
        <v>1424</v>
      </c>
      <c r="N84" s="3" t="s">
        <v>1474</v>
      </c>
      <c r="O84" s="4" t="s">
        <v>4525</v>
      </c>
      <c r="P84" s="4" t="s">
        <v>4525</v>
      </c>
      <c r="Q84" s="3" t="s">
        <v>1605</v>
      </c>
      <c r="R84" s="3" t="s">
        <v>1690</v>
      </c>
      <c r="S84" s="4" t="s">
        <v>4525</v>
      </c>
      <c r="T84" s="4" t="s">
        <v>4525</v>
      </c>
      <c r="U84" s="4" t="s">
        <v>4525</v>
      </c>
      <c r="V84" s="3" t="s">
        <v>1980</v>
      </c>
      <c r="W84" s="3" t="s">
        <v>2111</v>
      </c>
      <c r="X84" s="3" t="s">
        <v>2175</v>
      </c>
      <c r="Y84" s="4" t="s">
        <v>4525</v>
      </c>
      <c r="Z84" s="4" t="s">
        <v>4525</v>
      </c>
      <c r="AA84" s="4" t="s">
        <v>4525</v>
      </c>
      <c r="AB84" s="3" t="s">
        <v>2345</v>
      </c>
      <c r="AC84" s="3" t="s">
        <v>2379</v>
      </c>
      <c r="AD84" s="3" t="s">
        <v>2476</v>
      </c>
      <c r="AE84" s="3" t="s">
        <v>1690</v>
      </c>
      <c r="AF84" s="3" t="s">
        <v>2545</v>
      </c>
      <c r="AG84" s="4" t="s">
        <v>4525</v>
      </c>
      <c r="AH84" s="3" t="s">
        <v>2637</v>
      </c>
      <c r="AI84" s="3" t="s">
        <v>2662</v>
      </c>
      <c r="AJ84" s="3" t="s">
        <v>2679</v>
      </c>
      <c r="AK84" s="3" t="s">
        <v>2693</v>
      </c>
      <c r="AL84" s="4" t="s">
        <v>4525</v>
      </c>
      <c r="AZ84" s="5"/>
    </row>
    <row r="85" spans="1:52" s="3" customFormat="1">
      <c r="A85" s="3">
        <v>6</v>
      </c>
      <c r="B85" s="3">
        <v>129903618</v>
      </c>
      <c r="C85" s="3" t="s">
        <v>20</v>
      </c>
      <c r="D85" s="3" t="s">
        <v>3</v>
      </c>
      <c r="E85" s="3" t="s">
        <v>1205</v>
      </c>
      <c r="F85" s="3" t="s">
        <v>1206</v>
      </c>
      <c r="G85" s="3" t="s">
        <v>2380</v>
      </c>
      <c r="H85" s="3" t="s">
        <v>2381</v>
      </c>
      <c r="I85" s="3" t="s">
        <v>22</v>
      </c>
      <c r="J85" s="4" t="s">
        <v>4525</v>
      </c>
      <c r="K85" s="4" t="s">
        <v>4525</v>
      </c>
      <c r="L85" s="4" t="s">
        <v>4525</v>
      </c>
      <c r="M85" s="4" t="s">
        <v>4525</v>
      </c>
      <c r="N85" s="4" t="s">
        <v>4525</v>
      </c>
      <c r="O85" s="4" t="s">
        <v>4525</v>
      </c>
      <c r="P85" s="4" t="s">
        <v>4525</v>
      </c>
      <c r="Q85" s="4" t="s">
        <v>4525</v>
      </c>
      <c r="R85" s="4" t="s">
        <v>4525</v>
      </c>
      <c r="S85" s="4" t="s">
        <v>4525</v>
      </c>
      <c r="T85" s="4" t="s">
        <v>4525</v>
      </c>
      <c r="U85" s="4" t="s">
        <v>4525</v>
      </c>
      <c r="V85" s="14" t="s">
        <v>4525</v>
      </c>
      <c r="W85" s="4" t="s">
        <v>4525</v>
      </c>
      <c r="X85" s="4" t="s">
        <v>4525</v>
      </c>
      <c r="Y85" s="4" t="s">
        <v>4525</v>
      </c>
      <c r="Z85" s="4" t="s">
        <v>4525</v>
      </c>
      <c r="AA85" s="4" t="s">
        <v>4525</v>
      </c>
      <c r="AB85" s="4" t="s">
        <v>4525</v>
      </c>
      <c r="AC85" s="3" t="s">
        <v>587</v>
      </c>
      <c r="AD85" s="3" t="s">
        <v>2477</v>
      </c>
      <c r="AE85" s="4" t="s">
        <v>4525</v>
      </c>
      <c r="AF85" s="4" t="s">
        <v>4525</v>
      </c>
      <c r="AG85" s="4" t="s">
        <v>4525</v>
      </c>
      <c r="AH85" s="3" t="s">
        <v>587</v>
      </c>
      <c r="AI85" s="4" t="s">
        <v>4525</v>
      </c>
      <c r="AJ85" s="4" t="s">
        <v>4525</v>
      </c>
      <c r="AK85" s="3" t="s">
        <v>2694</v>
      </c>
      <c r="AL85" s="4" t="s">
        <v>4525</v>
      </c>
      <c r="AZ85" s="5"/>
    </row>
    <row r="86" spans="1:52" s="3" customFormat="1">
      <c r="A86" s="3">
        <v>6</v>
      </c>
      <c r="B86" s="3">
        <v>129908907</v>
      </c>
      <c r="C86" s="3" t="s">
        <v>4</v>
      </c>
      <c r="D86" s="3" t="s">
        <v>15</v>
      </c>
      <c r="E86" s="3" t="s">
        <v>1205</v>
      </c>
      <c r="F86" s="3" t="s">
        <v>1206</v>
      </c>
      <c r="G86" s="3" t="s">
        <v>1212</v>
      </c>
      <c r="H86" s="3" t="s">
        <v>1213</v>
      </c>
      <c r="I86" s="3" t="s">
        <v>6</v>
      </c>
      <c r="J86" s="4" t="s">
        <v>4525</v>
      </c>
      <c r="K86" s="3" t="s">
        <v>858</v>
      </c>
      <c r="L86" s="4" t="s">
        <v>4525</v>
      </c>
      <c r="M86" s="4" t="s">
        <v>4525</v>
      </c>
      <c r="N86" s="4" t="s">
        <v>4525</v>
      </c>
      <c r="O86" s="4" t="s">
        <v>4525</v>
      </c>
      <c r="P86" s="4" t="s">
        <v>4525</v>
      </c>
      <c r="Q86" s="4" t="s">
        <v>4525</v>
      </c>
      <c r="R86" s="4" t="s">
        <v>4525</v>
      </c>
      <c r="S86" s="4" t="s">
        <v>4525</v>
      </c>
      <c r="T86" s="4" t="s">
        <v>4525</v>
      </c>
      <c r="U86" s="4" t="s">
        <v>4525</v>
      </c>
      <c r="V86" s="14" t="s">
        <v>4525</v>
      </c>
      <c r="W86" s="3" t="s">
        <v>2112</v>
      </c>
      <c r="X86" s="4" t="s">
        <v>4525</v>
      </c>
      <c r="Y86" s="4" t="s">
        <v>4525</v>
      </c>
      <c r="Z86" s="4" t="s">
        <v>4525</v>
      </c>
      <c r="AA86" s="4" t="s">
        <v>4525</v>
      </c>
      <c r="AB86" s="4" t="s">
        <v>4525</v>
      </c>
      <c r="AC86" s="3" t="s">
        <v>1019</v>
      </c>
      <c r="AD86" s="4" t="s">
        <v>4525</v>
      </c>
      <c r="AE86" s="4" t="s">
        <v>4525</v>
      </c>
      <c r="AF86" s="4" t="s">
        <v>4525</v>
      </c>
      <c r="AG86" s="4" t="s">
        <v>4525</v>
      </c>
      <c r="AH86" s="4" t="s">
        <v>4525</v>
      </c>
      <c r="AI86" s="4" t="s">
        <v>4525</v>
      </c>
      <c r="AJ86" s="4" t="s">
        <v>4525</v>
      </c>
      <c r="AK86" s="14" t="s">
        <v>4525</v>
      </c>
      <c r="AL86" s="4" t="s">
        <v>4525</v>
      </c>
    </row>
    <row r="87" spans="1:52" s="3" customFormat="1">
      <c r="A87" s="3">
        <v>6</v>
      </c>
      <c r="B87" s="3">
        <v>129908942</v>
      </c>
      <c r="C87" s="3" t="s">
        <v>4</v>
      </c>
      <c r="D87" s="3" t="s">
        <v>3</v>
      </c>
      <c r="E87" s="3" t="s">
        <v>1205</v>
      </c>
      <c r="F87" s="3" t="s">
        <v>1206</v>
      </c>
      <c r="G87" s="3" t="s">
        <v>1215</v>
      </c>
      <c r="H87" s="3" t="s">
        <v>1216</v>
      </c>
      <c r="I87" s="3" t="s">
        <v>22</v>
      </c>
      <c r="J87" s="4" t="s">
        <v>4525</v>
      </c>
      <c r="K87" s="3" t="s">
        <v>1214</v>
      </c>
      <c r="L87" s="4" t="s">
        <v>4525</v>
      </c>
      <c r="M87" s="4" t="s">
        <v>4525</v>
      </c>
      <c r="N87" s="4" t="s">
        <v>4525</v>
      </c>
      <c r="O87" s="4" t="s">
        <v>4525</v>
      </c>
      <c r="P87" s="4" t="s">
        <v>4525</v>
      </c>
      <c r="Q87" s="4" t="s">
        <v>4525</v>
      </c>
      <c r="R87" s="4" t="s">
        <v>4525</v>
      </c>
      <c r="S87" s="4" t="s">
        <v>4525</v>
      </c>
      <c r="T87" s="4" t="s">
        <v>4525</v>
      </c>
      <c r="U87" s="4" t="s">
        <v>4525</v>
      </c>
      <c r="V87" s="3" t="s">
        <v>1981</v>
      </c>
      <c r="W87" s="3" t="s">
        <v>2113</v>
      </c>
      <c r="X87" s="4" t="s">
        <v>4525</v>
      </c>
      <c r="Y87" s="4" t="s">
        <v>4525</v>
      </c>
      <c r="Z87" s="4" t="s">
        <v>4525</v>
      </c>
      <c r="AA87" s="4" t="s">
        <v>4525</v>
      </c>
      <c r="AB87" s="4" t="s">
        <v>4525</v>
      </c>
      <c r="AC87" s="3" t="s">
        <v>205</v>
      </c>
      <c r="AD87" s="4" t="s">
        <v>4525</v>
      </c>
      <c r="AE87" s="4" t="s">
        <v>4525</v>
      </c>
      <c r="AF87" s="4" t="s">
        <v>4525</v>
      </c>
      <c r="AG87" s="4" t="s">
        <v>4525</v>
      </c>
      <c r="AH87" s="4" t="s">
        <v>4525</v>
      </c>
      <c r="AI87" s="4" t="s">
        <v>4525</v>
      </c>
      <c r="AJ87" s="4" t="s">
        <v>4525</v>
      </c>
      <c r="AK87" s="14" t="s">
        <v>4525</v>
      </c>
      <c r="AL87" s="4" t="s">
        <v>4525</v>
      </c>
    </row>
    <row r="88" spans="1:52" s="3" customFormat="1">
      <c r="A88" s="3">
        <v>6</v>
      </c>
      <c r="B88" s="3">
        <v>130052977</v>
      </c>
      <c r="C88" s="3" t="s">
        <v>15</v>
      </c>
      <c r="D88" s="3" t="s">
        <v>4</v>
      </c>
      <c r="E88" s="3" t="s">
        <v>383</v>
      </c>
      <c r="F88" s="3" t="s">
        <v>384</v>
      </c>
      <c r="G88" s="3" t="s">
        <v>968</v>
      </c>
      <c r="H88" s="3" t="s">
        <v>969</v>
      </c>
      <c r="I88" s="3" t="s">
        <v>22</v>
      </c>
      <c r="J88" s="4" t="s">
        <v>4525</v>
      </c>
      <c r="K88" s="4" t="s">
        <v>4525</v>
      </c>
      <c r="L88" s="4" t="s">
        <v>4525</v>
      </c>
      <c r="M88" s="4" t="s">
        <v>4525</v>
      </c>
      <c r="N88" s="4" t="s">
        <v>4525</v>
      </c>
      <c r="O88" s="4" t="s">
        <v>4525</v>
      </c>
      <c r="P88" s="3" t="s">
        <v>967</v>
      </c>
      <c r="Q88" s="4" t="s">
        <v>4525</v>
      </c>
      <c r="R88" s="4" t="s">
        <v>4525</v>
      </c>
      <c r="S88" s="4" t="s">
        <v>4525</v>
      </c>
      <c r="T88" s="4" t="s">
        <v>4525</v>
      </c>
      <c r="U88" s="4" t="s">
        <v>4525</v>
      </c>
      <c r="V88" s="14" t="s">
        <v>4525</v>
      </c>
      <c r="W88" s="3" t="s">
        <v>2114</v>
      </c>
      <c r="X88" s="4" t="s">
        <v>4525</v>
      </c>
      <c r="Y88" s="4" t="s">
        <v>4525</v>
      </c>
      <c r="Z88" s="4" t="s">
        <v>4525</v>
      </c>
      <c r="AA88" s="4" t="s">
        <v>4525</v>
      </c>
      <c r="AB88" s="4" t="s">
        <v>4525</v>
      </c>
      <c r="AC88" s="4" t="s">
        <v>4525</v>
      </c>
      <c r="AD88" s="4" t="s">
        <v>4525</v>
      </c>
      <c r="AE88" s="4" t="s">
        <v>4525</v>
      </c>
      <c r="AF88" s="3" t="s">
        <v>2242</v>
      </c>
      <c r="AG88" s="4" t="s">
        <v>4525</v>
      </c>
      <c r="AH88" s="4" t="s">
        <v>4525</v>
      </c>
      <c r="AI88" s="4" t="s">
        <v>4525</v>
      </c>
      <c r="AJ88" s="4" t="s">
        <v>4525</v>
      </c>
      <c r="AK88" s="4" t="s">
        <v>4525</v>
      </c>
      <c r="AL88" s="4" t="s">
        <v>4525</v>
      </c>
    </row>
    <row r="89" spans="1:52" s="3" customFormat="1">
      <c r="A89" s="3">
        <v>6</v>
      </c>
      <c r="B89" s="3">
        <v>130052984</v>
      </c>
      <c r="C89" s="3" t="s">
        <v>15</v>
      </c>
      <c r="D89" s="3" t="s">
        <v>4</v>
      </c>
      <c r="E89" s="3" t="s">
        <v>383</v>
      </c>
      <c r="F89" s="3" t="s">
        <v>384</v>
      </c>
      <c r="G89" s="3" t="s">
        <v>1426</v>
      </c>
      <c r="H89" s="3" t="s">
        <v>1427</v>
      </c>
      <c r="I89" s="3" t="s">
        <v>22</v>
      </c>
      <c r="J89" s="4" t="s">
        <v>4525</v>
      </c>
      <c r="K89" s="4" t="s">
        <v>4525</v>
      </c>
      <c r="L89" s="4" t="s">
        <v>4525</v>
      </c>
      <c r="M89" s="3" t="s">
        <v>1425</v>
      </c>
      <c r="N89" s="4" t="s">
        <v>4525</v>
      </c>
      <c r="O89" s="4" t="s">
        <v>4525</v>
      </c>
      <c r="P89" s="4" t="s">
        <v>4525</v>
      </c>
      <c r="Q89" s="4" t="s">
        <v>4525</v>
      </c>
      <c r="R89" s="4" t="s">
        <v>4525</v>
      </c>
      <c r="S89" s="4" t="s">
        <v>4525</v>
      </c>
      <c r="T89" s="4" t="s">
        <v>4525</v>
      </c>
      <c r="U89" s="3" t="s">
        <v>1896</v>
      </c>
      <c r="V89" s="14" t="s">
        <v>4525</v>
      </c>
      <c r="W89" s="4" t="s">
        <v>4525</v>
      </c>
      <c r="X89" s="4" t="s">
        <v>4525</v>
      </c>
      <c r="Y89" s="4" t="s">
        <v>4525</v>
      </c>
      <c r="Z89" s="4" t="s">
        <v>4525</v>
      </c>
      <c r="AA89" s="3" t="s">
        <v>1669</v>
      </c>
      <c r="AB89" s="4" t="s">
        <v>4525</v>
      </c>
      <c r="AC89" s="4" t="s">
        <v>4525</v>
      </c>
      <c r="AD89" s="4" t="s">
        <v>4525</v>
      </c>
      <c r="AE89" s="4" t="s">
        <v>4525</v>
      </c>
      <c r="AF89" s="4" t="s">
        <v>4525</v>
      </c>
      <c r="AG89" s="3" t="s">
        <v>2589</v>
      </c>
      <c r="AH89" s="4" t="s">
        <v>4525</v>
      </c>
      <c r="AI89" s="4" t="s">
        <v>4525</v>
      </c>
      <c r="AJ89" s="4" t="s">
        <v>4525</v>
      </c>
      <c r="AK89" s="4" t="s">
        <v>4525</v>
      </c>
      <c r="AL89" s="4" t="s">
        <v>4525</v>
      </c>
    </row>
    <row r="90" spans="1:52" s="3" customFormat="1">
      <c r="A90" s="3">
        <v>6</v>
      </c>
      <c r="B90" s="3">
        <v>130053003</v>
      </c>
      <c r="C90" s="3" t="s">
        <v>4</v>
      </c>
      <c r="D90" s="3" t="s">
        <v>15</v>
      </c>
      <c r="E90" s="3" t="s">
        <v>383</v>
      </c>
      <c r="F90" s="3" t="s">
        <v>384</v>
      </c>
      <c r="G90" s="3" t="s">
        <v>1429</v>
      </c>
      <c r="H90" s="3" t="s">
        <v>1430</v>
      </c>
      <c r="I90" s="3" t="s">
        <v>6</v>
      </c>
      <c r="J90" s="4" t="s">
        <v>4525</v>
      </c>
      <c r="K90" s="4" t="s">
        <v>4525</v>
      </c>
      <c r="L90" s="4" t="s">
        <v>4525</v>
      </c>
      <c r="M90" s="3" t="s">
        <v>1428</v>
      </c>
      <c r="N90" s="4" t="s">
        <v>4525</v>
      </c>
      <c r="O90" s="4" t="s">
        <v>4525</v>
      </c>
      <c r="P90" s="4" t="s">
        <v>4525</v>
      </c>
      <c r="Q90" s="4" t="s">
        <v>4525</v>
      </c>
      <c r="R90" s="4" t="s">
        <v>4525</v>
      </c>
      <c r="S90" s="4" t="s">
        <v>4525</v>
      </c>
      <c r="T90" s="4" t="s">
        <v>4525</v>
      </c>
      <c r="U90" s="3" t="s">
        <v>1897</v>
      </c>
      <c r="V90" s="14" t="s">
        <v>4525</v>
      </c>
      <c r="W90" s="4" t="s">
        <v>4525</v>
      </c>
      <c r="X90" s="4" t="s">
        <v>4525</v>
      </c>
      <c r="Y90" s="4" t="s">
        <v>4525</v>
      </c>
      <c r="Z90" s="4" t="s">
        <v>4525</v>
      </c>
      <c r="AA90" s="3" t="s">
        <v>364</v>
      </c>
      <c r="AB90" s="4" t="s">
        <v>4525</v>
      </c>
      <c r="AC90" s="4" t="s">
        <v>4525</v>
      </c>
      <c r="AD90" s="4" t="s">
        <v>4525</v>
      </c>
      <c r="AE90" s="4" t="s">
        <v>4525</v>
      </c>
      <c r="AF90" s="4" t="s">
        <v>4525</v>
      </c>
      <c r="AG90" s="3" t="s">
        <v>2442</v>
      </c>
      <c r="AH90" s="4" t="s">
        <v>4525</v>
      </c>
      <c r="AI90" s="4" t="s">
        <v>4525</v>
      </c>
      <c r="AJ90" s="4" t="s">
        <v>4525</v>
      </c>
      <c r="AK90" s="4" t="s">
        <v>4525</v>
      </c>
      <c r="AL90" s="4" t="s">
        <v>4525</v>
      </c>
    </row>
    <row r="91" spans="1:52" s="3" customFormat="1">
      <c r="A91" s="3">
        <v>6</v>
      </c>
      <c r="B91" s="3">
        <v>130053046</v>
      </c>
      <c r="C91" s="3" t="s">
        <v>3</v>
      </c>
      <c r="D91" s="3" t="s">
        <v>4</v>
      </c>
      <c r="E91" s="3" t="s">
        <v>383</v>
      </c>
      <c r="F91" s="3" t="s">
        <v>384</v>
      </c>
      <c r="G91" s="3" t="s">
        <v>971</v>
      </c>
      <c r="H91" s="3" t="s">
        <v>972</v>
      </c>
      <c r="I91" s="3" t="s">
        <v>22</v>
      </c>
      <c r="J91" s="4" t="s">
        <v>4525</v>
      </c>
      <c r="K91" s="4" t="s">
        <v>4525</v>
      </c>
      <c r="L91" s="4" t="s">
        <v>4525</v>
      </c>
      <c r="M91" s="4" t="s">
        <v>4525</v>
      </c>
      <c r="N91" s="4" t="s">
        <v>4525</v>
      </c>
      <c r="O91" s="4" t="s">
        <v>4525</v>
      </c>
      <c r="P91" s="3" t="s">
        <v>970</v>
      </c>
      <c r="Q91" s="4" t="s">
        <v>4525</v>
      </c>
      <c r="R91" s="4" t="s">
        <v>4525</v>
      </c>
      <c r="S91" s="4" t="s">
        <v>4525</v>
      </c>
      <c r="T91" s="4" t="s">
        <v>4525</v>
      </c>
      <c r="U91" s="4" t="s">
        <v>4525</v>
      </c>
      <c r="V91" s="14" t="s">
        <v>4525</v>
      </c>
      <c r="W91" s="3" t="s">
        <v>2115</v>
      </c>
      <c r="X91" s="4" t="s">
        <v>4525</v>
      </c>
      <c r="Y91" s="4" t="s">
        <v>4525</v>
      </c>
      <c r="Z91" s="4" t="s">
        <v>4525</v>
      </c>
      <c r="AA91" s="4" t="s">
        <v>4525</v>
      </c>
      <c r="AB91" s="4" t="s">
        <v>4525</v>
      </c>
      <c r="AC91" s="4" t="s">
        <v>4525</v>
      </c>
      <c r="AD91" s="4" t="s">
        <v>4525</v>
      </c>
      <c r="AE91" s="4" t="s">
        <v>4525</v>
      </c>
      <c r="AF91" s="3" t="s">
        <v>2546</v>
      </c>
      <c r="AG91" s="4" t="s">
        <v>4525</v>
      </c>
      <c r="AH91" s="4" t="s">
        <v>4525</v>
      </c>
      <c r="AI91" s="4" t="s">
        <v>4525</v>
      </c>
      <c r="AJ91" s="4" t="s">
        <v>4525</v>
      </c>
      <c r="AK91" s="4" t="s">
        <v>4525</v>
      </c>
      <c r="AL91" s="4" t="s">
        <v>4525</v>
      </c>
    </row>
    <row r="92" spans="1:52" s="3" customFormat="1">
      <c r="A92" s="3">
        <v>6</v>
      </c>
      <c r="B92" s="3">
        <v>130053053</v>
      </c>
      <c r="C92" s="3" t="s">
        <v>15</v>
      </c>
      <c r="D92" s="3" t="s">
        <v>3</v>
      </c>
      <c r="E92" s="3" t="s">
        <v>383</v>
      </c>
      <c r="F92" s="3" t="s">
        <v>384</v>
      </c>
      <c r="G92" s="3" t="s">
        <v>1432</v>
      </c>
      <c r="H92" s="3" t="s">
        <v>1433</v>
      </c>
      <c r="I92" s="3" t="s">
        <v>22</v>
      </c>
      <c r="J92" s="4" t="s">
        <v>4525</v>
      </c>
      <c r="K92" s="4" t="s">
        <v>4525</v>
      </c>
      <c r="L92" s="4" t="s">
        <v>4525</v>
      </c>
      <c r="M92" s="3" t="s">
        <v>1431</v>
      </c>
      <c r="N92" s="4" t="s">
        <v>4525</v>
      </c>
      <c r="O92" s="4" t="s">
        <v>4525</v>
      </c>
      <c r="P92" s="4" t="s">
        <v>4525</v>
      </c>
      <c r="Q92" s="4" t="s">
        <v>4525</v>
      </c>
      <c r="R92" s="4" t="s">
        <v>4525</v>
      </c>
      <c r="S92" s="4" t="s">
        <v>4525</v>
      </c>
      <c r="T92" s="4" t="s">
        <v>4525</v>
      </c>
      <c r="U92" s="3" t="s">
        <v>1898</v>
      </c>
      <c r="V92" s="14" t="s">
        <v>4525</v>
      </c>
      <c r="W92" s="4" t="s">
        <v>4525</v>
      </c>
      <c r="X92" s="4" t="s">
        <v>4525</v>
      </c>
      <c r="Y92" s="4" t="s">
        <v>4525</v>
      </c>
      <c r="Z92" s="4" t="s">
        <v>4525</v>
      </c>
      <c r="AA92" s="3" t="s">
        <v>846</v>
      </c>
      <c r="AB92" s="4" t="s">
        <v>4525</v>
      </c>
      <c r="AC92" s="4" t="s">
        <v>4525</v>
      </c>
      <c r="AD92" s="4" t="s">
        <v>4525</v>
      </c>
      <c r="AE92" s="4" t="s">
        <v>4525</v>
      </c>
      <c r="AF92" s="4" t="s">
        <v>4525</v>
      </c>
      <c r="AG92" s="3" t="s">
        <v>2590</v>
      </c>
      <c r="AH92" s="4" t="s">
        <v>4525</v>
      </c>
      <c r="AI92" s="4" t="s">
        <v>4525</v>
      </c>
      <c r="AJ92" s="4" t="s">
        <v>4525</v>
      </c>
      <c r="AK92" s="4" t="s">
        <v>4525</v>
      </c>
      <c r="AL92" s="4" t="s">
        <v>4525</v>
      </c>
    </row>
    <row r="93" spans="1:52" s="3" customFormat="1">
      <c r="A93" s="3">
        <v>6</v>
      </c>
      <c r="B93" s="3">
        <v>130053059</v>
      </c>
      <c r="C93" s="3" t="s">
        <v>3</v>
      </c>
      <c r="D93" s="3" t="s">
        <v>4</v>
      </c>
      <c r="E93" s="3" t="s">
        <v>383</v>
      </c>
      <c r="F93" s="3" t="s">
        <v>384</v>
      </c>
      <c r="G93" s="3" t="s">
        <v>1434</v>
      </c>
      <c r="H93" s="3" t="s">
        <v>1435</v>
      </c>
      <c r="I93" s="3" t="s">
        <v>22</v>
      </c>
      <c r="J93" s="4" t="s">
        <v>4525</v>
      </c>
      <c r="K93" s="4" t="s">
        <v>4525</v>
      </c>
      <c r="L93" s="4" t="s">
        <v>4525</v>
      </c>
      <c r="M93" s="3" t="s">
        <v>779</v>
      </c>
      <c r="N93" s="4" t="s">
        <v>4525</v>
      </c>
      <c r="O93" s="4" t="s">
        <v>4525</v>
      </c>
      <c r="P93" s="4" t="s">
        <v>4525</v>
      </c>
      <c r="Q93" s="4" t="s">
        <v>4525</v>
      </c>
      <c r="R93" s="4" t="s">
        <v>4525</v>
      </c>
      <c r="S93" s="4" t="s">
        <v>4525</v>
      </c>
      <c r="T93" s="4" t="s">
        <v>4525</v>
      </c>
      <c r="U93" s="3" t="s">
        <v>1899</v>
      </c>
      <c r="V93" s="14" t="s">
        <v>4525</v>
      </c>
      <c r="W93" s="4" t="s">
        <v>4525</v>
      </c>
      <c r="X93" s="4" t="s">
        <v>4525</v>
      </c>
      <c r="Y93" s="4" t="s">
        <v>4525</v>
      </c>
      <c r="Z93" s="4" t="s">
        <v>4525</v>
      </c>
      <c r="AA93" s="3" t="s">
        <v>846</v>
      </c>
      <c r="AB93" s="4" t="s">
        <v>4525</v>
      </c>
      <c r="AC93" s="4" t="s">
        <v>4525</v>
      </c>
      <c r="AD93" s="4" t="s">
        <v>4525</v>
      </c>
      <c r="AE93" s="4" t="s">
        <v>4525</v>
      </c>
      <c r="AF93" s="4" t="s">
        <v>4525</v>
      </c>
      <c r="AG93" s="3" t="s">
        <v>1849</v>
      </c>
      <c r="AH93" s="4" t="s">
        <v>4525</v>
      </c>
      <c r="AI93" s="4" t="s">
        <v>4525</v>
      </c>
      <c r="AJ93" s="4" t="s">
        <v>4525</v>
      </c>
      <c r="AK93" s="4" t="s">
        <v>4525</v>
      </c>
      <c r="AL93" s="4" t="s">
        <v>4525</v>
      </c>
    </row>
    <row r="94" spans="1:52" s="3" customFormat="1">
      <c r="A94" s="3">
        <v>6</v>
      </c>
      <c r="B94" s="3">
        <v>130228509</v>
      </c>
      <c r="C94" s="3" t="s">
        <v>20</v>
      </c>
      <c r="D94" s="3" t="s">
        <v>3</v>
      </c>
      <c r="E94" s="3" t="s">
        <v>1334</v>
      </c>
      <c r="F94" s="3" t="s">
        <v>1335</v>
      </c>
      <c r="G94" s="3" t="s">
        <v>1336</v>
      </c>
      <c r="I94" s="3" t="s">
        <v>11</v>
      </c>
      <c r="J94" s="4" t="s">
        <v>4525</v>
      </c>
      <c r="K94" s="4" t="s">
        <v>4525</v>
      </c>
      <c r="L94" s="3" t="s">
        <v>766</v>
      </c>
      <c r="M94" s="3" t="s">
        <v>1436</v>
      </c>
      <c r="N94" s="4" t="s">
        <v>4525</v>
      </c>
      <c r="O94" s="4" t="s">
        <v>4525</v>
      </c>
      <c r="P94" s="4" t="s">
        <v>4525</v>
      </c>
      <c r="Q94" s="4" t="s">
        <v>4525</v>
      </c>
      <c r="R94" s="4" t="s">
        <v>4525</v>
      </c>
      <c r="S94" s="4" t="s">
        <v>4525</v>
      </c>
      <c r="T94" s="4" t="s">
        <v>4525</v>
      </c>
      <c r="U94" s="3" t="s">
        <v>1900</v>
      </c>
      <c r="V94" s="14" t="s">
        <v>4525</v>
      </c>
      <c r="W94" s="4" t="s">
        <v>4525</v>
      </c>
      <c r="X94" s="4" t="s">
        <v>4525</v>
      </c>
      <c r="Y94" s="4" t="s">
        <v>4525</v>
      </c>
      <c r="Z94" s="3" t="s">
        <v>2045</v>
      </c>
      <c r="AA94" s="4" t="s">
        <v>4525</v>
      </c>
      <c r="AB94" s="4" t="s">
        <v>4525</v>
      </c>
      <c r="AC94" s="4" t="s">
        <v>4525</v>
      </c>
      <c r="AD94" s="4" t="s">
        <v>4525</v>
      </c>
      <c r="AE94" s="4" t="s">
        <v>4525</v>
      </c>
      <c r="AF94" s="4" t="s">
        <v>4525</v>
      </c>
      <c r="AG94" s="4" t="s">
        <v>4525</v>
      </c>
      <c r="AH94" s="4" t="s">
        <v>4525</v>
      </c>
      <c r="AI94" s="4" t="s">
        <v>4525</v>
      </c>
      <c r="AJ94" s="4" t="s">
        <v>4525</v>
      </c>
      <c r="AK94" s="14" t="s">
        <v>4525</v>
      </c>
      <c r="AL94" s="4" t="s">
        <v>4525</v>
      </c>
      <c r="AZ94" s="5"/>
    </row>
    <row r="95" spans="1:52" s="3" customFormat="1">
      <c r="A95" s="3">
        <v>6</v>
      </c>
      <c r="B95" s="3">
        <v>130330161</v>
      </c>
      <c r="C95" s="3" t="s">
        <v>20</v>
      </c>
      <c r="D95" s="3" t="s">
        <v>3</v>
      </c>
      <c r="E95" s="3" t="s">
        <v>1475</v>
      </c>
      <c r="F95" s="3" t="s">
        <v>1476</v>
      </c>
      <c r="G95" s="3" t="s">
        <v>1607</v>
      </c>
      <c r="H95" s="3" t="s">
        <v>1608</v>
      </c>
      <c r="I95" s="3" t="s">
        <v>6</v>
      </c>
      <c r="J95" s="4" t="s">
        <v>4525</v>
      </c>
      <c r="K95" s="4" t="s">
        <v>4525</v>
      </c>
      <c r="L95" s="4" t="s">
        <v>4525</v>
      </c>
      <c r="M95" s="4" t="s">
        <v>4525</v>
      </c>
      <c r="N95" s="4" t="s">
        <v>4525</v>
      </c>
      <c r="O95" s="4" t="s">
        <v>4525</v>
      </c>
      <c r="P95" s="4" t="s">
        <v>4525</v>
      </c>
      <c r="Q95" s="3" t="s">
        <v>1606</v>
      </c>
      <c r="R95" s="3" t="s">
        <v>1691</v>
      </c>
      <c r="S95" s="4" t="s">
        <v>4525</v>
      </c>
      <c r="T95" s="4" t="s">
        <v>4525</v>
      </c>
      <c r="U95" s="4" t="s">
        <v>4525</v>
      </c>
      <c r="V95" s="3" t="s">
        <v>1982</v>
      </c>
      <c r="W95" s="4" t="s">
        <v>4525</v>
      </c>
      <c r="X95" s="4" t="s">
        <v>4525</v>
      </c>
      <c r="Y95" s="4" t="s">
        <v>4525</v>
      </c>
      <c r="Z95" s="4" t="s">
        <v>4525</v>
      </c>
      <c r="AA95" s="4" t="s">
        <v>4525</v>
      </c>
      <c r="AB95" s="4" t="s">
        <v>4525</v>
      </c>
      <c r="AC95" s="4" t="s">
        <v>4525</v>
      </c>
      <c r="AD95" s="4" t="s">
        <v>4525</v>
      </c>
      <c r="AE95" s="3" t="s">
        <v>2514</v>
      </c>
      <c r="AF95" s="4" t="s">
        <v>4525</v>
      </c>
      <c r="AG95" s="4" t="s">
        <v>4525</v>
      </c>
      <c r="AH95" s="4" t="s">
        <v>4525</v>
      </c>
      <c r="AI95" s="4" t="s">
        <v>4525</v>
      </c>
      <c r="AJ95" s="4" t="s">
        <v>4525</v>
      </c>
      <c r="AK95" s="4" t="s">
        <v>4525</v>
      </c>
      <c r="AL95" s="4" t="s">
        <v>4525</v>
      </c>
    </row>
    <row r="96" spans="1:52" s="3" customFormat="1">
      <c r="A96" s="3">
        <v>6</v>
      </c>
      <c r="B96" s="3">
        <v>130330166</v>
      </c>
      <c r="C96" s="3" t="s">
        <v>3</v>
      </c>
      <c r="D96" s="3" t="s">
        <v>20</v>
      </c>
      <c r="E96" s="3" t="s">
        <v>1475</v>
      </c>
      <c r="F96" s="3" t="s">
        <v>1476</v>
      </c>
      <c r="G96" s="3" t="s">
        <v>1477</v>
      </c>
      <c r="H96" s="3" t="s">
        <v>1478</v>
      </c>
      <c r="I96" s="3" t="s">
        <v>22</v>
      </c>
      <c r="J96" s="4" t="s">
        <v>4525</v>
      </c>
      <c r="K96" s="4" t="s">
        <v>4525</v>
      </c>
      <c r="L96" s="4" t="s">
        <v>4525</v>
      </c>
      <c r="M96" s="4" t="s">
        <v>4525</v>
      </c>
      <c r="N96" s="3" t="s">
        <v>277</v>
      </c>
      <c r="O96" s="4" t="s">
        <v>4525</v>
      </c>
      <c r="P96" s="4" t="s">
        <v>4525</v>
      </c>
      <c r="Q96" s="3" t="s">
        <v>1609</v>
      </c>
      <c r="R96" s="3" t="s">
        <v>660</v>
      </c>
      <c r="S96" s="4" t="s">
        <v>4525</v>
      </c>
      <c r="T96" s="4" t="s">
        <v>4525</v>
      </c>
      <c r="U96" s="4" t="s">
        <v>4525</v>
      </c>
      <c r="V96" s="3" t="s">
        <v>1983</v>
      </c>
      <c r="W96" s="3" t="s">
        <v>1445</v>
      </c>
      <c r="X96" s="4" t="s">
        <v>4525</v>
      </c>
      <c r="Y96" s="4" t="s">
        <v>4525</v>
      </c>
      <c r="Z96" s="4" t="s">
        <v>4525</v>
      </c>
      <c r="AA96" s="4" t="s">
        <v>4525</v>
      </c>
      <c r="AB96" s="4" t="s">
        <v>4525</v>
      </c>
      <c r="AC96" s="4" t="s">
        <v>4525</v>
      </c>
      <c r="AD96" s="4" t="s">
        <v>4525</v>
      </c>
      <c r="AE96" s="3" t="s">
        <v>2515</v>
      </c>
      <c r="AF96" s="4" t="s">
        <v>4525</v>
      </c>
      <c r="AG96" s="4" t="s">
        <v>4525</v>
      </c>
      <c r="AH96" s="4" t="s">
        <v>4525</v>
      </c>
      <c r="AI96" s="4" t="s">
        <v>4525</v>
      </c>
      <c r="AJ96" s="4" t="s">
        <v>4525</v>
      </c>
      <c r="AK96" s="4" t="s">
        <v>4525</v>
      </c>
      <c r="AL96" s="4" t="s">
        <v>4525</v>
      </c>
    </row>
    <row r="97" spans="1:262" s="3" customFormat="1">
      <c r="A97" s="3">
        <v>6</v>
      </c>
      <c r="B97" s="3">
        <v>136824397</v>
      </c>
      <c r="C97" s="3" t="s">
        <v>15</v>
      </c>
      <c r="D97" s="3" t="s">
        <v>4</v>
      </c>
      <c r="E97" s="3" t="s">
        <v>974</v>
      </c>
      <c r="F97" s="3" t="s">
        <v>975</v>
      </c>
      <c r="G97" s="3" t="s">
        <v>976</v>
      </c>
      <c r="H97" s="3" t="s">
        <v>977</v>
      </c>
      <c r="I97" s="3" t="s">
        <v>6</v>
      </c>
      <c r="J97" s="4" t="s">
        <v>4525</v>
      </c>
      <c r="K97" s="4" t="s">
        <v>4525</v>
      </c>
      <c r="L97" s="4" t="s">
        <v>4525</v>
      </c>
      <c r="M97" s="3" t="s">
        <v>301</v>
      </c>
      <c r="N97" s="4" t="s">
        <v>4525</v>
      </c>
      <c r="O97" s="4" t="s">
        <v>4525</v>
      </c>
      <c r="P97" s="3" t="s">
        <v>973</v>
      </c>
      <c r="Q97" s="3" t="s">
        <v>1610</v>
      </c>
      <c r="R97" s="4" t="s">
        <v>4525</v>
      </c>
      <c r="S97" s="4" t="s">
        <v>4525</v>
      </c>
      <c r="T97" s="4" t="s">
        <v>4525</v>
      </c>
      <c r="U97" s="4" t="s">
        <v>4525</v>
      </c>
      <c r="V97" s="14" t="s">
        <v>4525</v>
      </c>
      <c r="W97" s="4" t="s">
        <v>4525</v>
      </c>
      <c r="X97" s="4" t="s">
        <v>4525</v>
      </c>
      <c r="Y97" s="4" t="s">
        <v>4525</v>
      </c>
      <c r="Z97" s="4" t="s">
        <v>4525</v>
      </c>
      <c r="AA97" s="4" t="s">
        <v>4525</v>
      </c>
      <c r="AB97" s="4" t="s">
        <v>4525</v>
      </c>
      <c r="AC97" s="4" t="s">
        <v>4525</v>
      </c>
      <c r="AD97" s="4" t="s">
        <v>4525</v>
      </c>
      <c r="AE97" s="4" t="s">
        <v>4525</v>
      </c>
      <c r="AF97" s="4" t="s">
        <v>4525</v>
      </c>
      <c r="AG97" s="3" t="s">
        <v>1814</v>
      </c>
      <c r="AH97" s="4" t="s">
        <v>4525</v>
      </c>
      <c r="AI97" s="4" t="s">
        <v>4525</v>
      </c>
      <c r="AJ97" s="4" t="s">
        <v>4525</v>
      </c>
      <c r="AK97" s="4" t="s">
        <v>4525</v>
      </c>
      <c r="AL97" s="4" t="s">
        <v>4525</v>
      </c>
      <c r="DW97" s="5"/>
      <c r="EL97" s="5"/>
    </row>
    <row r="98" spans="1:262" s="3" customFormat="1">
      <c r="A98" s="3">
        <v>6</v>
      </c>
      <c r="B98" s="3">
        <v>136824400</v>
      </c>
      <c r="C98" s="3" t="s">
        <v>3</v>
      </c>
      <c r="D98" s="3" t="s">
        <v>4</v>
      </c>
      <c r="E98" s="3" t="s">
        <v>974</v>
      </c>
      <c r="F98" s="3" t="s">
        <v>975</v>
      </c>
      <c r="G98" s="3" t="s">
        <v>978</v>
      </c>
      <c r="H98" s="3" t="s">
        <v>979</v>
      </c>
      <c r="I98" s="3" t="s">
        <v>6</v>
      </c>
      <c r="J98" s="4" t="s">
        <v>4525</v>
      </c>
      <c r="K98" s="4" t="s">
        <v>4525</v>
      </c>
      <c r="L98" s="4" t="s">
        <v>4525</v>
      </c>
      <c r="M98" s="3" t="s">
        <v>301</v>
      </c>
      <c r="N98" s="4" t="s">
        <v>4525</v>
      </c>
      <c r="O98" s="4" t="s">
        <v>4525</v>
      </c>
      <c r="P98" s="3" t="s">
        <v>973</v>
      </c>
      <c r="Q98" s="4" t="s">
        <v>4525</v>
      </c>
      <c r="R98" s="4" t="s">
        <v>4525</v>
      </c>
      <c r="S98" s="4" t="s">
        <v>4525</v>
      </c>
      <c r="T98" s="4" t="s">
        <v>4525</v>
      </c>
      <c r="U98" s="4" t="s">
        <v>4525</v>
      </c>
      <c r="V98" s="14" t="s">
        <v>4525</v>
      </c>
      <c r="W98" s="4" t="s">
        <v>4525</v>
      </c>
      <c r="X98" s="4" t="s">
        <v>4525</v>
      </c>
      <c r="Y98" s="4" t="s">
        <v>4525</v>
      </c>
      <c r="Z98" s="4" t="s">
        <v>4525</v>
      </c>
      <c r="AA98" s="4" t="s">
        <v>4525</v>
      </c>
      <c r="AB98" s="4" t="s">
        <v>4525</v>
      </c>
      <c r="AC98" s="4" t="s">
        <v>4525</v>
      </c>
      <c r="AD98" s="4" t="s">
        <v>4525</v>
      </c>
      <c r="AE98" s="4" t="s">
        <v>4525</v>
      </c>
      <c r="AF98" s="4" t="s">
        <v>4525</v>
      </c>
      <c r="AG98" s="3" t="s">
        <v>1814</v>
      </c>
      <c r="AH98" s="4" t="s">
        <v>4525</v>
      </c>
      <c r="AI98" s="4" t="s">
        <v>4525</v>
      </c>
      <c r="AJ98" s="4" t="s">
        <v>4525</v>
      </c>
      <c r="AK98" s="4" t="s">
        <v>4525</v>
      </c>
      <c r="AL98" s="4" t="s">
        <v>4525</v>
      </c>
      <c r="DW98" s="5"/>
      <c r="EL98" s="5"/>
    </row>
    <row r="99" spans="1:262" s="3" customFormat="1">
      <c r="A99" s="3">
        <v>6</v>
      </c>
      <c r="B99" s="3">
        <v>136824415</v>
      </c>
      <c r="C99" s="3" t="s">
        <v>4</v>
      </c>
      <c r="D99" s="3" t="s">
        <v>15</v>
      </c>
      <c r="E99" s="3" t="s">
        <v>974</v>
      </c>
      <c r="F99" s="3" t="s">
        <v>975</v>
      </c>
      <c r="G99" s="3" t="s">
        <v>980</v>
      </c>
      <c r="H99" s="3" t="s">
        <v>981</v>
      </c>
      <c r="I99" s="3" t="s">
        <v>6</v>
      </c>
      <c r="J99" s="4" t="s">
        <v>4525</v>
      </c>
      <c r="K99" s="4" t="s">
        <v>4525</v>
      </c>
      <c r="L99" s="4" t="s">
        <v>4525</v>
      </c>
      <c r="M99" s="3" t="s">
        <v>457</v>
      </c>
      <c r="N99" s="4" t="s">
        <v>4525</v>
      </c>
      <c r="O99" s="4" t="s">
        <v>4525</v>
      </c>
      <c r="P99" s="3" t="s">
        <v>651</v>
      </c>
      <c r="Q99" s="4" t="s">
        <v>4525</v>
      </c>
      <c r="R99" s="4" t="s">
        <v>4525</v>
      </c>
      <c r="S99" s="4" t="s">
        <v>4525</v>
      </c>
      <c r="T99" s="4" t="s">
        <v>4525</v>
      </c>
      <c r="U99" s="4" t="s">
        <v>4525</v>
      </c>
      <c r="V99" s="14" t="s">
        <v>4525</v>
      </c>
      <c r="W99" s="4" t="s">
        <v>4525</v>
      </c>
      <c r="X99" s="4" t="s">
        <v>4525</v>
      </c>
      <c r="Y99" s="4" t="s">
        <v>4525</v>
      </c>
      <c r="Z99" s="4" t="s">
        <v>4525</v>
      </c>
      <c r="AA99" s="4" t="s">
        <v>4525</v>
      </c>
      <c r="AB99" s="4" t="s">
        <v>4525</v>
      </c>
      <c r="AC99" s="4" t="s">
        <v>4525</v>
      </c>
      <c r="AD99" s="4" t="s">
        <v>4525</v>
      </c>
      <c r="AE99" s="4" t="s">
        <v>4525</v>
      </c>
      <c r="AF99" s="4" t="s">
        <v>4525</v>
      </c>
      <c r="AG99" s="3" t="s">
        <v>1814</v>
      </c>
      <c r="AH99" s="4" t="s">
        <v>4525</v>
      </c>
      <c r="AI99" s="4" t="s">
        <v>4525</v>
      </c>
      <c r="AJ99" s="4" t="s">
        <v>4525</v>
      </c>
      <c r="AK99" s="4" t="s">
        <v>4525</v>
      </c>
      <c r="AL99" s="4" t="s">
        <v>4525</v>
      </c>
      <c r="DW99" s="5"/>
      <c r="EL99" s="5"/>
    </row>
    <row r="100" spans="1:262" s="3" customFormat="1">
      <c r="A100" s="3">
        <v>6</v>
      </c>
      <c r="B100" s="3">
        <v>37355664</v>
      </c>
      <c r="C100" s="3" t="s">
        <v>3</v>
      </c>
      <c r="D100" s="3" t="s">
        <v>20</v>
      </c>
      <c r="E100" s="3" t="s">
        <v>1196</v>
      </c>
      <c r="F100" s="3" t="s">
        <v>1197</v>
      </c>
      <c r="G100" s="3" t="s">
        <v>1198</v>
      </c>
      <c r="H100" s="3" t="s">
        <v>1199</v>
      </c>
      <c r="I100" s="3" t="s">
        <v>6</v>
      </c>
      <c r="J100" s="4" t="s">
        <v>4525</v>
      </c>
      <c r="K100" s="3" t="s">
        <v>627</v>
      </c>
      <c r="L100" s="4" t="s">
        <v>4525</v>
      </c>
      <c r="M100" s="4" t="s">
        <v>4525</v>
      </c>
      <c r="N100" s="4" t="s">
        <v>4525</v>
      </c>
      <c r="O100" s="3" t="s">
        <v>1229</v>
      </c>
      <c r="P100" s="4" t="s">
        <v>4525</v>
      </c>
      <c r="Q100" s="4" t="s">
        <v>4525</v>
      </c>
      <c r="R100" s="3" t="s">
        <v>1688</v>
      </c>
      <c r="S100" s="4" t="s">
        <v>4525</v>
      </c>
      <c r="T100" s="4" t="s">
        <v>4525</v>
      </c>
      <c r="U100" s="3" t="s">
        <v>623</v>
      </c>
      <c r="V100" s="14" t="s">
        <v>4525</v>
      </c>
      <c r="W100" s="4" t="s">
        <v>4525</v>
      </c>
      <c r="X100" s="4" t="s">
        <v>4525</v>
      </c>
      <c r="Y100" s="4" t="s">
        <v>4525</v>
      </c>
      <c r="Z100" s="4" t="s">
        <v>4525</v>
      </c>
      <c r="AA100" s="4" t="s">
        <v>4525</v>
      </c>
      <c r="AB100" s="4" t="s">
        <v>4525</v>
      </c>
      <c r="AC100" s="3" t="s">
        <v>2377</v>
      </c>
      <c r="AD100" s="4" t="s">
        <v>4525</v>
      </c>
      <c r="AE100" s="3" t="s">
        <v>2512</v>
      </c>
      <c r="AF100" s="4" t="s">
        <v>4525</v>
      </c>
      <c r="AG100" s="4" t="s">
        <v>4525</v>
      </c>
      <c r="AH100" s="3" t="s">
        <v>2633</v>
      </c>
      <c r="AI100" s="3" t="s">
        <v>759</v>
      </c>
      <c r="AJ100" s="3" t="s">
        <v>2678</v>
      </c>
      <c r="AK100" s="3" t="s">
        <v>2690</v>
      </c>
      <c r="AL100" s="3" t="s">
        <v>2108</v>
      </c>
    </row>
    <row r="101" spans="1:262" s="3" customFormat="1">
      <c r="A101" s="3">
        <v>6</v>
      </c>
      <c r="B101" s="3">
        <v>37355694</v>
      </c>
      <c r="C101" s="3" t="s">
        <v>4</v>
      </c>
      <c r="D101" s="3" t="s">
        <v>3</v>
      </c>
      <c r="E101" s="3" t="s">
        <v>1196</v>
      </c>
      <c r="F101" s="3" t="s">
        <v>1197</v>
      </c>
      <c r="G101" s="3" t="s">
        <v>1894</v>
      </c>
      <c r="H101" s="3" t="s">
        <v>1895</v>
      </c>
      <c r="I101" s="3" t="s">
        <v>6</v>
      </c>
      <c r="J101" s="4" t="s">
        <v>4525</v>
      </c>
      <c r="K101" s="4" t="s">
        <v>4525</v>
      </c>
      <c r="L101" s="4" t="s">
        <v>4525</v>
      </c>
      <c r="M101" s="4" t="s">
        <v>4525</v>
      </c>
      <c r="N101" s="4" t="s">
        <v>4525</v>
      </c>
      <c r="O101" s="4" t="s">
        <v>4525</v>
      </c>
      <c r="P101" s="4" t="s">
        <v>4525</v>
      </c>
      <c r="Q101" s="4" t="s">
        <v>4525</v>
      </c>
      <c r="R101" s="4" t="s">
        <v>4525</v>
      </c>
      <c r="S101" s="4" t="s">
        <v>4525</v>
      </c>
      <c r="T101" s="4" t="s">
        <v>4525</v>
      </c>
      <c r="U101" s="3" t="s">
        <v>1893</v>
      </c>
      <c r="V101" s="14" t="s">
        <v>4525</v>
      </c>
      <c r="W101" s="4" t="s">
        <v>4525</v>
      </c>
      <c r="X101" s="4" t="s">
        <v>4525</v>
      </c>
      <c r="Y101" s="4" t="s">
        <v>4525</v>
      </c>
      <c r="Z101" s="4" t="s">
        <v>4525</v>
      </c>
      <c r="AA101" s="4" t="s">
        <v>4525</v>
      </c>
      <c r="AB101" s="4" t="s">
        <v>4525</v>
      </c>
      <c r="AC101" s="4" t="s">
        <v>4525</v>
      </c>
      <c r="AD101" s="4" t="s">
        <v>4525</v>
      </c>
      <c r="AE101" s="4" t="s">
        <v>4525</v>
      </c>
      <c r="AF101" s="4" t="s">
        <v>4525</v>
      </c>
      <c r="AG101" s="4" t="s">
        <v>4525</v>
      </c>
      <c r="AH101" s="3" t="s">
        <v>2634</v>
      </c>
      <c r="AI101" s="3" t="s">
        <v>1767</v>
      </c>
      <c r="AJ101" s="3" t="s">
        <v>1708</v>
      </c>
      <c r="AK101" s="3" t="s">
        <v>2691</v>
      </c>
      <c r="AL101" s="3" t="s">
        <v>2518</v>
      </c>
    </row>
    <row r="102" spans="1:262" s="3" customFormat="1">
      <c r="A102" s="3">
        <v>7</v>
      </c>
      <c r="B102" s="3">
        <v>105743953</v>
      </c>
      <c r="C102" s="3" t="s">
        <v>15</v>
      </c>
      <c r="D102" s="3" t="s">
        <v>4</v>
      </c>
      <c r="E102" s="3" t="s">
        <v>1238</v>
      </c>
      <c r="F102" s="3" t="s">
        <v>1239</v>
      </c>
      <c r="G102" s="3" t="s">
        <v>1240</v>
      </c>
      <c r="H102" s="3" t="s">
        <v>1241</v>
      </c>
      <c r="I102" s="3" t="s">
        <v>6</v>
      </c>
      <c r="J102" s="4" t="s">
        <v>4525</v>
      </c>
      <c r="K102" s="3" t="s">
        <v>301</v>
      </c>
      <c r="L102" s="4" t="s">
        <v>4525</v>
      </c>
      <c r="M102" s="3" t="s">
        <v>280</v>
      </c>
      <c r="N102" s="4" t="s">
        <v>4525</v>
      </c>
      <c r="O102" s="4" t="s">
        <v>4525</v>
      </c>
      <c r="P102" s="4" t="s">
        <v>4525</v>
      </c>
      <c r="Q102" s="4" t="s">
        <v>4525</v>
      </c>
      <c r="R102" s="4" t="s">
        <v>4525</v>
      </c>
      <c r="S102" s="3" t="s">
        <v>1019</v>
      </c>
      <c r="T102" s="3" t="s">
        <v>768</v>
      </c>
      <c r="U102" s="4" t="s">
        <v>4525</v>
      </c>
      <c r="V102" s="14" t="s">
        <v>4525</v>
      </c>
      <c r="W102" s="4" t="s">
        <v>4525</v>
      </c>
      <c r="X102" s="3" t="s">
        <v>1806</v>
      </c>
      <c r="Y102" s="4" t="s">
        <v>4525</v>
      </c>
      <c r="Z102" s="4" t="s">
        <v>4525</v>
      </c>
      <c r="AA102" s="4" t="s">
        <v>4525</v>
      </c>
      <c r="AB102" s="4" t="s">
        <v>4525</v>
      </c>
      <c r="AC102" s="4" t="s">
        <v>4525</v>
      </c>
      <c r="AD102" s="4" t="s">
        <v>4525</v>
      </c>
      <c r="AE102" s="4" t="s">
        <v>4525</v>
      </c>
      <c r="AF102" s="4" t="s">
        <v>4525</v>
      </c>
      <c r="AG102" s="4" t="s">
        <v>4525</v>
      </c>
      <c r="AH102" s="4" t="s">
        <v>4525</v>
      </c>
      <c r="AI102" s="4" t="s">
        <v>4525</v>
      </c>
      <c r="AJ102" s="4" t="s">
        <v>4525</v>
      </c>
      <c r="AK102" s="4" t="s">
        <v>4525</v>
      </c>
      <c r="AL102" s="4" t="s">
        <v>4525</v>
      </c>
      <c r="IM102" s="5"/>
      <c r="JB102" s="5"/>
    </row>
    <row r="103" spans="1:262" s="3" customFormat="1">
      <c r="A103" s="3">
        <v>7</v>
      </c>
      <c r="B103" s="3">
        <v>109981020</v>
      </c>
      <c r="C103" s="3" t="s">
        <v>15</v>
      </c>
      <c r="D103" s="3" t="s">
        <v>4</v>
      </c>
      <c r="E103" s="3" t="s">
        <v>1338</v>
      </c>
      <c r="F103" s="3" t="s">
        <v>1339</v>
      </c>
      <c r="G103" s="3" t="s">
        <v>1340</v>
      </c>
      <c r="H103" s="3" t="s">
        <v>1341</v>
      </c>
      <c r="I103" s="3" t="s">
        <v>22</v>
      </c>
      <c r="J103" s="4" t="s">
        <v>4525</v>
      </c>
      <c r="K103" s="4" t="s">
        <v>4525</v>
      </c>
      <c r="L103" s="3" t="s">
        <v>1337</v>
      </c>
      <c r="M103" s="3" t="s">
        <v>1449</v>
      </c>
      <c r="N103" s="4" t="s">
        <v>4525</v>
      </c>
      <c r="O103" s="4" t="s">
        <v>4525</v>
      </c>
      <c r="P103" s="4" t="s">
        <v>4525</v>
      </c>
      <c r="Q103" s="4" t="s">
        <v>4525</v>
      </c>
      <c r="R103" s="4" t="s">
        <v>4525</v>
      </c>
      <c r="S103" s="3" t="s">
        <v>1791</v>
      </c>
      <c r="T103" s="4" t="s">
        <v>4525</v>
      </c>
      <c r="U103" s="3" t="s">
        <v>1928</v>
      </c>
      <c r="V103" s="14" t="s">
        <v>4525</v>
      </c>
      <c r="W103" s="4" t="s">
        <v>4525</v>
      </c>
      <c r="X103" s="3" t="s">
        <v>2176</v>
      </c>
      <c r="Y103" s="3" t="s">
        <v>2235</v>
      </c>
      <c r="Z103" s="3" t="s">
        <v>2058</v>
      </c>
      <c r="AA103" s="3" t="s">
        <v>2297</v>
      </c>
      <c r="AB103" s="4" t="s">
        <v>4525</v>
      </c>
      <c r="AC103" s="4" t="s">
        <v>4525</v>
      </c>
      <c r="AD103" s="3" t="s">
        <v>2499</v>
      </c>
      <c r="AE103" s="3" t="s">
        <v>2531</v>
      </c>
      <c r="AF103" s="3" t="s">
        <v>2558</v>
      </c>
      <c r="AG103" s="4" t="s">
        <v>4525</v>
      </c>
      <c r="AH103" s="4" t="s">
        <v>4525</v>
      </c>
      <c r="AI103" s="4" t="s">
        <v>4525</v>
      </c>
      <c r="AJ103" s="4" t="s">
        <v>4525</v>
      </c>
      <c r="AK103" s="14" t="s">
        <v>4525</v>
      </c>
      <c r="AL103" s="4" t="s">
        <v>4525</v>
      </c>
      <c r="AZ103" s="5"/>
      <c r="BO103" s="5"/>
      <c r="CS103" s="5"/>
      <c r="DH103" s="5"/>
    </row>
    <row r="104" spans="1:262" s="3" customFormat="1">
      <c r="A104" s="3">
        <v>7</v>
      </c>
      <c r="B104" s="3">
        <v>122101818</v>
      </c>
      <c r="C104" s="3" t="s">
        <v>3</v>
      </c>
      <c r="D104" s="3" t="s">
        <v>20</v>
      </c>
      <c r="E104" s="3" t="s">
        <v>1451</v>
      </c>
      <c r="F104" s="3" t="s">
        <v>2236</v>
      </c>
      <c r="G104" s="3" t="s">
        <v>2237</v>
      </c>
      <c r="H104" s="3" t="s">
        <v>2238</v>
      </c>
      <c r="I104" s="3" t="s">
        <v>22</v>
      </c>
      <c r="J104" s="4" t="s">
        <v>4525</v>
      </c>
      <c r="K104" s="4" t="s">
        <v>4525</v>
      </c>
      <c r="L104" s="4" t="s">
        <v>4525</v>
      </c>
      <c r="M104" s="3" t="s">
        <v>1450</v>
      </c>
      <c r="N104" s="4" t="s">
        <v>4525</v>
      </c>
      <c r="O104" s="4" t="s">
        <v>4525</v>
      </c>
      <c r="P104" s="4" t="s">
        <v>4525</v>
      </c>
      <c r="Q104" s="4" t="s">
        <v>4525</v>
      </c>
      <c r="R104" s="4" t="s">
        <v>4525</v>
      </c>
      <c r="S104" s="4" t="s">
        <v>4525</v>
      </c>
      <c r="T104" s="4" t="s">
        <v>4525</v>
      </c>
      <c r="U104" s="4" t="s">
        <v>4525</v>
      </c>
      <c r="V104" s="14" t="s">
        <v>4525</v>
      </c>
      <c r="W104" s="4" t="s">
        <v>4525</v>
      </c>
      <c r="X104" s="4" t="s">
        <v>4525</v>
      </c>
      <c r="Y104" s="3" t="s">
        <v>415</v>
      </c>
      <c r="Z104" s="4" t="s">
        <v>4525</v>
      </c>
      <c r="AA104" s="3" t="s">
        <v>2298</v>
      </c>
      <c r="AB104" s="4" t="s">
        <v>4525</v>
      </c>
      <c r="AC104" s="3" t="s">
        <v>2410</v>
      </c>
      <c r="AD104" s="4" t="s">
        <v>4525</v>
      </c>
      <c r="AE104" s="4" t="s">
        <v>4525</v>
      </c>
      <c r="AF104" s="3" t="s">
        <v>607</v>
      </c>
      <c r="AG104" s="3" t="s">
        <v>2608</v>
      </c>
      <c r="AH104" s="4" t="s">
        <v>4525</v>
      </c>
      <c r="AI104" s="3" t="s">
        <v>343</v>
      </c>
      <c r="AJ104" s="4" t="s">
        <v>4525</v>
      </c>
      <c r="AK104" s="4" t="s">
        <v>4525</v>
      </c>
      <c r="AL104" s="4" t="s">
        <v>4525</v>
      </c>
    </row>
    <row r="105" spans="1:262" s="3" customFormat="1">
      <c r="A105" s="3">
        <v>7</v>
      </c>
      <c r="B105" s="3">
        <v>128190123</v>
      </c>
      <c r="C105" s="3" t="s">
        <v>15</v>
      </c>
      <c r="D105" s="3" t="s">
        <v>4</v>
      </c>
      <c r="E105" s="3" t="s">
        <v>986</v>
      </c>
      <c r="F105" s="3" t="s">
        <v>987</v>
      </c>
      <c r="G105" s="3" t="s">
        <v>988</v>
      </c>
      <c r="H105" s="3" t="s">
        <v>989</v>
      </c>
      <c r="I105" s="3" t="s">
        <v>6</v>
      </c>
      <c r="J105" s="4" t="s">
        <v>4525</v>
      </c>
      <c r="K105" s="3" t="s">
        <v>1242</v>
      </c>
      <c r="L105" s="4" t="s">
        <v>4525</v>
      </c>
      <c r="M105" s="4" t="s">
        <v>4525</v>
      </c>
      <c r="N105" s="4" t="s">
        <v>4525</v>
      </c>
      <c r="O105" s="4" t="s">
        <v>4525</v>
      </c>
      <c r="P105" s="3" t="s">
        <v>230</v>
      </c>
      <c r="Q105" s="4" t="s">
        <v>4525</v>
      </c>
      <c r="R105" s="4" t="s">
        <v>4525</v>
      </c>
      <c r="S105" s="4" t="s">
        <v>4525</v>
      </c>
      <c r="T105" s="4" t="s">
        <v>4525</v>
      </c>
      <c r="U105" s="4" t="s">
        <v>4525</v>
      </c>
      <c r="V105" s="3" t="s">
        <v>5</v>
      </c>
      <c r="W105" s="4" t="s">
        <v>4525</v>
      </c>
      <c r="X105" s="4" t="s">
        <v>4525</v>
      </c>
      <c r="Y105" s="4" t="s">
        <v>4525</v>
      </c>
      <c r="Z105" s="4" t="s">
        <v>4525</v>
      </c>
      <c r="AA105" s="3" t="s">
        <v>1388</v>
      </c>
      <c r="AB105" s="3" t="s">
        <v>630</v>
      </c>
      <c r="AC105" s="3" t="s">
        <v>2411</v>
      </c>
      <c r="AD105" s="4" t="s">
        <v>4525</v>
      </c>
      <c r="AE105" s="4" t="s">
        <v>4525</v>
      </c>
      <c r="AF105" s="3" t="s">
        <v>400</v>
      </c>
      <c r="AG105" s="3" t="s">
        <v>2594</v>
      </c>
      <c r="AH105" s="4" t="s">
        <v>4525</v>
      </c>
      <c r="AI105" s="4" t="s">
        <v>4525</v>
      </c>
      <c r="AJ105" s="4" t="s">
        <v>4525</v>
      </c>
      <c r="AK105" s="4" t="s">
        <v>4525</v>
      </c>
      <c r="AL105" s="4" t="s">
        <v>4525</v>
      </c>
    </row>
    <row r="106" spans="1:262" s="3" customFormat="1">
      <c r="A106" s="3">
        <v>7</v>
      </c>
      <c r="B106" s="3">
        <v>139682473</v>
      </c>
      <c r="C106" s="3" t="s">
        <v>20</v>
      </c>
      <c r="D106" s="3" t="s">
        <v>15</v>
      </c>
      <c r="E106" s="3" t="s">
        <v>1782</v>
      </c>
      <c r="F106" s="3" t="s">
        <v>1783</v>
      </c>
      <c r="G106" s="3" t="s">
        <v>1784</v>
      </c>
      <c r="I106" s="3" t="s">
        <v>11</v>
      </c>
      <c r="J106" s="4" t="s">
        <v>4525</v>
      </c>
      <c r="K106" s="4" t="s">
        <v>4525</v>
      </c>
      <c r="L106" s="4" t="s">
        <v>4525</v>
      </c>
      <c r="M106" s="4" t="s">
        <v>4525</v>
      </c>
      <c r="N106" s="4" t="s">
        <v>4525</v>
      </c>
      <c r="O106" s="4" t="s">
        <v>4525</v>
      </c>
      <c r="P106" s="4" t="s">
        <v>4525</v>
      </c>
      <c r="Q106" s="4" t="s">
        <v>4525</v>
      </c>
      <c r="R106" s="4" t="s">
        <v>4525</v>
      </c>
      <c r="S106" s="3" t="s">
        <v>1781</v>
      </c>
      <c r="T106" s="4" t="s">
        <v>4525</v>
      </c>
      <c r="U106" s="4" t="s">
        <v>4525</v>
      </c>
      <c r="V106" s="3" t="s">
        <v>554</v>
      </c>
      <c r="W106" s="4" t="s">
        <v>4525</v>
      </c>
      <c r="X106" s="4" t="s">
        <v>4525</v>
      </c>
      <c r="Y106" s="4" t="s">
        <v>4525</v>
      </c>
      <c r="Z106" s="4" t="s">
        <v>4525</v>
      </c>
      <c r="AA106" s="4" t="s">
        <v>4525</v>
      </c>
      <c r="AB106" s="3" t="s">
        <v>2347</v>
      </c>
      <c r="AC106" s="4" t="s">
        <v>4525</v>
      </c>
      <c r="AD106" s="4" t="s">
        <v>4525</v>
      </c>
      <c r="AE106" s="4" t="s">
        <v>4525</v>
      </c>
      <c r="AF106" s="4" t="s">
        <v>4525</v>
      </c>
      <c r="AG106" s="4" t="s">
        <v>4525</v>
      </c>
      <c r="AH106" s="4" t="s">
        <v>4525</v>
      </c>
      <c r="AI106" s="4" t="s">
        <v>4525</v>
      </c>
      <c r="AJ106" s="4" t="s">
        <v>4525</v>
      </c>
      <c r="AK106" s="3" t="s">
        <v>2266</v>
      </c>
      <c r="AL106" s="4" t="s">
        <v>4525</v>
      </c>
      <c r="AZ106" s="5"/>
      <c r="BO106" s="6"/>
    </row>
    <row r="107" spans="1:262" s="3" customFormat="1">
      <c r="A107" s="3">
        <v>7</v>
      </c>
      <c r="B107" s="3">
        <v>17871976</v>
      </c>
      <c r="C107" s="3" t="s">
        <v>3</v>
      </c>
      <c r="D107" s="3" t="s">
        <v>20</v>
      </c>
      <c r="E107" s="3" t="s">
        <v>1524</v>
      </c>
      <c r="F107" s="3" t="s">
        <v>1525</v>
      </c>
      <c r="G107" s="3" t="s">
        <v>1526</v>
      </c>
      <c r="H107" s="3" t="s">
        <v>1527</v>
      </c>
      <c r="I107" s="3" t="s">
        <v>22</v>
      </c>
      <c r="J107" s="4" t="s">
        <v>4525</v>
      </c>
      <c r="K107" s="4" t="s">
        <v>4525</v>
      </c>
      <c r="L107" s="4" t="s">
        <v>4525</v>
      </c>
      <c r="M107" s="4" t="s">
        <v>4525</v>
      </c>
      <c r="N107" s="4" t="s">
        <v>4525</v>
      </c>
      <c r="O107" s="3" t="s">
        <v>277</v>
      </c>
      <c r="P107" s="4" t="s">
        <v>4525</v>
      </c>
      <c r="Q107" s="4" t="s">
        <v>4525</v>
      </c>
      <c r="R107" s="4" t="s">
        <v>4525</v>
      </c>
      <c r="S107" s="4" t="s">
        <v>4525</v>
      </c>
      <c r="T107" s="4" t="s">
        <v>4525</v>
      </c>
      <c r="U107" s="4" t="s">
        <v>4525</v>
      </c>
      <c r="V107" s="14" t="s">
        <v>4525</v>
      </c>
      <c r="W107" s="4" t="s">
        <v>4525</v>
      </c>
      <c r="X107" s="4" t="s">
        <v>4525</v>
      </c>
      <c r="Y107" s="4" t="s">
        <v>4525</v>
      </c>
      <c r="Z107" s="4" t="s">
        <v>4525</v>
      </c>
      <c r="AA107" s="3" t="s">
        <v>219</v>
      </c>
      <c r="AB107" s="4" t="s">
        <v>4525</v>
      </c>
      <c r="AC107" s="4" t="s">
        <v>4525</v>
      </c>
      <c r="AD107" s="4" t="s">
        <v>4525</v>
      </c>
      <c r="AE107" s="4" t="s">
        <v>4525</v>
      </c>
      <c r="AF107" s="4" t="s">
        <v>4525</v>
      </c>
      <c r="AG107" s="3" t="s">
        <v>592</v>
      </c>
      <c r="AH107" s="4" t="s">
        <v>4525</v>
      </c>
      <c r="AI107" s="4" t="s">
        <v>4525</v>
      </c>
      <c r="AJ107" s="4" t="s">
        <v>4525</v>
      </c>
      <c r="AK107" s="4" t="s">
        <v>4525</v>
      </c>
      <c r="AL107" s="4" t="s">
        <v>4525</v>
      </c>
    </row>
    <row r="108" spans="1:262" s="3" customFormat="1">
      <c r="A108" s="3">
        <v>7</v>
      </c>
      <c r="B108" s="3">
        <v>17871983</v>
      </c>
      <c r="C108" s="3" t="s">
        <v>15</v>
      </c>
      <c r="D108" s="3" t="s">
        <v>4</v>
      </c>
      <c r="E108" s="3" t="s">
        <v>1524</v>
      </c>
      <c r="F108" s="3" t="s">
        <v>1525</v>
      </c>
      <c r="G108" s="3" t="s">
        <v>1528</v>
      </c>
      <c r="H108" s="3" t="s">
        <v>1529</v>
      </c>
      <c r="I108" s="3" t="s">
        <v>22</v>
      </c>
      <c r="J108" s="4" t="s">
        <v>4525</v>
      </c>
      <c r="K108" s="4" t="s">
        <v>4525</v>
      </c>
      <c r="L108" s="4" t="s">
        <v>4525</v>
      </c>
      <c r="M108" s="4" t="s">
        <v>4525</v>
      </c>
      <c r="N108" s="4" t="s">
        <v>4525</v>
      </c>
      <c r="O108" s="3" t="s">
        <v>271</v>
      </c>
      <c r="P108" s="4" t="s">
        <v>4525</v>
      </c>
      <c r="Q108" s="4" t="s">
        <v>4525</v>
      </c>
      <c r="R108" s="4" t="s">
        <v>4525</v>
      </c>
      <c r="S108" s="4" t="s">
        <v>4525</v>
      </c>
      <c r="T108" s="4" t="s">
        <v>4525</v>
      </c>
      <c r="U108" s="4" t="s">
        <v>4525</v>
      </c>
      <c r="V108" s="14" t="s">
        <v>4525</v>
      </c>
      <c r="W108" s="4" t="s">
        <v>4525</v>
      </c>
      <c r="X108" s="4" t="s">
        <v>4525</v>
      </c>
      <c r="Y108" s="4" t="s">
        <v>4525</v>
      </c>
      <c r="Z108" s="4" t="s">
        <v>4525</v>
      </c>
      <c r="AA108" s="3" t="s">
        <v>2142</v>
      </c>
      <c r="AB108" s="4" t="s">
        <v>4525</v>
      </c>
      <c r="AC108" s="4" t="s">
        <v>4525</v>
      </c>
      <c r="AD108" s="4" t="s">
        <v>4525</v>
      </c>
      <c r="AE108" s="4" t="s">
        <v>4525</v>
      </c>
      <c r="AF108" s="4" t="s">
        <v>4525</v>
      </c>
      <c r="AG108" s="3" t="s">
        <v>1026</v>
      </c>
      <c r="AH108" s="4" t="s">
        <v>4525</v>
      </c>
      <c r="AI108" s="4" t="s">
        <v>4525</v>
      </c>
      <c r="AJ108" s="4" t="s">
        <v>4525</v>
      </c>
      <c r="AK108" s="4" t="s">
        <v>4525</v>
      </c>
      <c r="AL108" s="4" t="s">
        <v>4525</v>
      </c>
    </row>
    <row r="109" spans="1:262" s="3" customFormat="1">
      <c r="A109" s="3">
        <v>7</v>
      </c>
      <c r="B109" s="3">
        <v>18428093</v>
      </c>
      <c r="C109" s="3" t="s">
        <v>15</v>
      </c>
      <c r="D109" s="3" t="s">
        <v>4</v>
      </c>
      <c r="E109" s="3" t="s">
        <v>2062</v>
      </c>
      <c r="F109" s="3" t="s">
        <v>2063</v>
      </c>
      <c r="G109" s="3" t="s">
        <v>2064</v>
      </c>
      <c r="H109" s="3" t="s">
        <v>2065</v>
      </c>
      <c r="I109" s="3" t="s">
        <v>22</v>
      </c>
      <c r="J109" s="4" t="s">
        <v>4525</v>
      </c>
      <c r="K109" s="4" t="s">
        <v>4525</v>
      </c>
      <c r="L109" s="4" t="s">
        <v>4525</v>
      </c>
      <c r="M109" s="4" t="s">
        <v>4525</v>
      </c>
      <c r="N109" s="4" t="s">
        <v>4525</v>
      </c>
      <c r="O109" s="4" t="s">
        <v>4525</v>
      </c>
      <c r="P109" s="4" t="s">
        <v>4525</v>
      </c>
      <c r="Q109" s="4" t="s">
        <v>4525</v>
      </c>
      <c r="R109" s="4" t="s">
        <v>4525</v>
      </c>
      <c r="S109" s="4" t="s">
        <v>4525</v>
      </c>
      <c r="T109" s="4" t="s">
        <v>4525</v>
      </c>
      <c r="U109" s="4" t="s">
        <v>4525</v>
      </c>
      <c r="V109" s="14" t="s">
        <v>4525</v>
      </c>
      <c r="W109" s="3" t="s">
        <v>372</v>
      </c>
      <c r="X109" s="4" t="s">
        <v>4525</v>
      </c>
      <c r="Y109" s="4" t="s">
        <v>4525</v>
      </c>
      <c r="Z109" s="4" t="s">
        <v>4525</v>
      </c>
      <c r="AA109" s="4" t="s">
        <v>4525</v>
      </c>
      <c r="AB109" s="4" t="s">
        <v>4525</v>
      </c>
      <c r="AC109" s="3" t="s">
        <v>306</v>
      </c>
      <c r="AD109" s="4" t="s">
        <v>4525</v>
      </c>
      <c r="AE109" s="4" t="s">
        <v>4525</v>
      </c>
      <c r="AF109" s="4" t="s">
        <v>4525</v>
      </c>
      <c r="AG109" s="4" t="s">
        <v>4525</v>
      </c>
      <c r="AH109" s="4" t="s">
        <v>4525</v>
      </c>
      <c r="AI109" s="3" t="s">
        <v>271</v>
      </c>
      <c r="AJ109" s="4" t="s">
        <v>4525</v>
      </c>
      <c r="AK109" s="4" t="s">
        <v>4525</v>
      </c>
      <c r="AL109" s="4" t="s">
        <v>4525</v>
      </c>
    </row>
    <row r="110" spans="1:262" s="3" customFormat="1">
      <c r="A110" s="3">
        <v>7</v>
      </c>
      <c r="B110" s="3">
        <v>18647333</v>
      </c>
      <c r="C110" s="3" t="s">
        <v>15</v>
      </c>
      <c r="D110" s="3" t="s">
        <v>4</v>
      </c>
      <c r="E110" s="3" t="s">
        <v>1070</v>
      </c>
      <c r="F110" s="3" t="s">
        <v>1071</v>
      </c>
      <c r="G110" s="3" t="s">
        <v>1072</v>
      </c>
      <c r="H110" s="3" t="s">
        <v>1073</v>
      </c>
      <c r="I110" s="3" t="s">
        <v>6</v>
      </c>
      <c r="J110" s="3" t="s">
        <v>457</v>
      </c>
      <c r="K110" s="3" t="s">
        <v>1222</v>
      </c>
      <c r="L110" s="4" t="s">
        <v>4525</v>
      </c>
      <c r="M110" s="4" t="s">
        <v>4525</v>
      </c>
      <c r="N110" s="4" t="s">
        <v>4525</v>
      </c>
      <c r="O110" s="3" t="s">
        <v>587</v>
      </c>
      <c r="P110" s="4" t="s">
        <v>4525</v>
      </c>
      <c r="Q110" s="4" t="s">
        <v>4525</v>
      </c>
      <c r="R110" s="4" t="s">
        <v>4525</v>
      </c>
      <c r="S110" s="4" t="s">
        <v>4525</v>
      </c>
      <c r="T110" s="4" t="s">
        <v>4525</v>
      </c>
      <c r="U110" s="4" t="s">
        <v>4525</v>
      </c>
      <c r="V110" s="3" t="s">
        <v>1984</v>
      </c>
      <c r="W110" s="3" t="s">
        <v>2116</v>
      </c>
      <c r="X110" s="4" t="s">
        <v>4525</v>
      </c>
      <c r="Y110" s="4" t="s">
        <v>4525</v>
      </c>
      <c r="Z110" s="3" t="s">
        <v>587</v>
      </c>
      <c r="AA110" s="3" t="s">
        <v>551</v>
      </c>
      <c r="AB110" s="3" t="s">
        <v>2346</v>
      </c>
      <c r="AC110" s="4" t="s">
        <v>4525</v>
      </c>
      <c r="AD110" s="4" t="s">
        <v>4525</v>
      </c>
      <c r="AE110" s="4" t="s">
        <v>4525</v>
      </c>
      <c r="AF110" s="3" t="s">
        <v>2547</v>
      </c>
      <c r="AG110" s="3" t="s">
        <v>2011</v>
      </c>
      <c r="AH110" s="4" t="s">
        <v>4525</v>
      </c>
      <c r="AI110" s="3" t="s">
        <v>223</v>
      </c>
      <c r="AJ110" s="4" t="s">
        <v>4525</v>
      </c>
      <c r="AK110" s="3" t="s">
        <v>564</v>
      </c>
      <c r="AL110" s="4" t="s">
        <v>4525</v>
      </c>
    </row>
    <row r="111" spans="1:262" s="3" customFormat="1">
      <c r="A111" s="3">
        <v>7</v>
      </c>
      <c r="B111" s="3">
        <v>18821368</v>
      </c>
      <c r="C111" s="3" t="s">
        <v>4</v>
      </c>
      <c r="D111" s="3" t="s">
        <v>15</v>
      </c>
      <c r="E111" s="3" t="s">
        <v>2383</v>
      </c>
      <c r="F111" s="3" t="s">
        <v>2384</v>
      </c>
      <c r="G111" s="3" t="s">
        <v>2385</v>
      </c>
      <c r="H111" s="3" t="s">
        <v>2386</v>
      </c>
      <c r="I111" s="3" t="s">
        <v>6</v>
      </c>
      <c r="J111" s="4" t="s">
        <v>4525</v>
      </c>
      <c r="K111" s="4" t="s">
        <v>4525</v>
      </c>
      <c r="L111" s="4" t="s">
        <v>4525</v>
      </c>
      <c r="M111" s="4" t="s">
        <v>4525</v>
      </c>
      <c r="N111" s="4" t="s">
        <v>4525</v>
      </c>
      <c r="O111" s="4" t="s">
        <v>4525</v>
      </c>
      <c r="P111" s="4" t="s">
        <v>4525</v>
      </c>
      <c r="Q111" s="4" t="s">
        <v>4525</v>
      </c>
      <c r="R111" s="4" t="s">
        <v>4525</v>
      </c>
      <c r="S111" s="4" t="s">
        <v>4525</v>
      </c>
      <c r="T111" s="4" t="s">
        <v>4525</v>
      </c>
      <c r="U111" s="4" t="s">
        <v>4525</v>
      </c>
      <c r="V111" s="14" t="s">
        <v>4525</v>
      </c>
      <c r="W111" s="4" t="s">
        <v>4525</v>
      </c>
      <c r="X111" s="4" t="s">
        <v>4525</v>
      </c>
      <c r="Y111" s="4" t="s">
        <v>4525</v>
      </c>
      <c r="Z111" s="4" t="s">
        <v>4525</v>
      </c>
      <c r="AA111" s="4" t="s">
        <v>4525</v>
      </c>
      <c r="AB111" s="4" t="s">
        <v>4525</v>
      </c>
      <c r="AC111" s="3" t="s">
        <v>2382</v>
      </c>
      <c r="AD111" s="4" t="s">
        <v>4525</v>
      </c>
      <c r="AE111" s="3" t="s">
        <v>2516</v>
      </c>
      <c r="AF111" s="4" t="s">
        <v>4525</v>
      </c>
      <c r="AG111" s="4" t="s">
        <v>4525</v>
      </c>
      <c r="AH111" s="4" t="s">
        <v>4525</v>
      </c>
      <c r="AI111" s="4" t="s">
        <v>4525</v>
      </c>
      <c r="AJ111" s="4" t="s">
        <v>4525</v>
      </c>
      <c r="AK111" s="4" t="s">
        <v>4525</v>
      </c>
      <c r="AL111" s="3" t="s">
        <v>1120</v>
      </c>
    </row>
    <row r="112" spans="1:262" s="3" customFormat="1">
      <c r="A112" s="3">
        <v>7</v>
      </c>
      <c r="B112" s="3">
        <v>20844184</v>
      </c>
      <c r="C112" s="3" t="s">
        <v>3</v>
      </c>
      <c r="D112" s="3" t="s">
        <v>20</v>
      </c>
      <c r="E112" s="3" t="s">
        <v>1530</v>
      </c>
      <c r="F112" s="3" t="s">
        <v>1531</v>
      </c>
      <c r="G112" s="3" t="s">
        <v>1532</v>
      </c>
      <c r="H112" s="3" t="s">
        <v>1533</v>
      </c>
      <c r="I112" s="3" t="s">
        <v>22</v>
      </c>
      <c r="J112" s="4" t="s">
        <v>4525</v>
      </c>
      <c r="K112" s="4" t="s">
        <v>4525</v>
      </c>
      <c r="L112" s="4" t="s">
        <v>4525</v>
      </c>
      <c r="M112" s="4" t="s">
        <v>4525</v>
      </c>
      <c r="N112" s="4" t="s">
        <v>4525</v>
      </c>
      <c r="O112" s="3" t="s">
        <v>282</v>
      </c>
      <c r="P112" s="4" t="s">
        <v>4525</v>
      </c>
      <c r="Q112" s="4" t="s">
        <v>4525</v>
      </c>
      <c r="R112" s="4" t="s">
        <v>4525</v>
      </c>
      <c r="S112" s="4" t="s">
        <v>4525</v>
      </c>
      <c r="T112" s="4" t="s">
        <v>4525</v>
      </c>
      <c r="U112" s="4" t="s">
        <v>4525</v>
      </c>
      <c r="V112" s="3" t="s">
        <v>1985</v>
      </c>
      <c r="W112" s="3" t="s">
        <v>771</v>
      </c>
      <c r="X112" s="4" t="s">
        <v>4525</v>
      </c>
      <c r="Y112" s="4" t="s">
        <v>4525</v>
      </c>
      <c r="Z112" s="4" t="s">
        <v>4525</v>
      </c>
      <c r="AA112" s="3" t="s">
        <v>729</v>
      </c>
      <c r="AB112" s="4" t="s">
        <v>4525</v>
      </c>
      <c r="AC112" s="4" t="s">
        <v>4525</v>
      </c>
      <c r="AD112" s="4" t="s">
        <v>4525</v>
      </c>
      <c r="AE112" s="3" t="s">
        <v>2287</v>
      </c>
      <c r="AF112" s="4" t="s">
        <v>4525</v>
      </c>
      <c r="AG112" s="4" t="s">
        <v>4525</v>
      </c>
      <c r="AH112" s="4" t="s">
        <v>4525</v>
      </c>
      <c r="AI112" s="4" t="s">
        <v>4525</v>
      </c>
      <c r="AJ112" s="4" t="s">
        <v>4525</v>
      </c>
      <c r="AK112" s="4" t="s">
        <v>4525</v>
      </c>
      <c r="AL112" s="3" t="s">
        <v>2118</v>
      </c>
    </row>
    <row r="113" spans="1:67" s="3" customFormat="1">
      <c r="A113" s="3">
        <v>7</v>
      </c>
      <c r="B113" s="3">
        <v>20844195</v>
      </c>
      <c r="C113" s="3" t="s">
        <v>4</v>
      </c>
      <c r="D113" s="3" t="s">
        <v>3</v>
      </c>
      <c r="E113" s="3" t="s">
        <v>1530</v>
      </c>
      <c r="F113" s="3" t="s">
        <v>1531</v>
      </c>
      <c r="G113" s="3" t="s">
        <v>1534</v>
      </c>
      <c r="H113" s="3" t="s">
        <v>1535</v>
      </c>
      <c r="I113" s="3" t="s">
        <v>22</v>
      </c>
      <c r="J113" s="4" t="s">
        <v>4525</v>
      </c>
      <c r="K113" s="4" t="s">
        <v>4525</v>
      </c>
      <c r="L113" s="4" t="s">
        <v>4525</v>
      </c>
      <c r="M113" s="4" t="s">
        <v>4525</v>
      </c>
      <c r="N113" s="4" t="s">
        <v>4525</v>
      </c>
      <c r="O113" s="3" t="s">
        <v>270</v>
      </c>
      <c r="P113" s="4" t="s">
        <v>4525</v>
      </c>
      <c r="Q113" s="4" t="s">
        <v>4525</v>
      </c>
      <c r="R113" s="4" t="s">
        <v>4525</v>
      </c>
      <c r="S113" s="4" t="s">
        <v>4525</v>
      </c>
      <c r="T113" s="4" t="s">
        <v>4525</v>
      </c>
      <c r="U113" s="4" t="s">
        <v>4525</v>
      </c>
      <c r="V113" s="3" t="s">
        <v>1986</v>
      </c>
      <c r="W113" s="3" t="s">
        <v>2117</v>
      </c>
      <c r="X113" s="4" t="s">
        <v>4525</v>
      </c>
      <c r="Y113" s="4" t="s">
        <v>4525</v>
      </c>
      <c r="Z113" s="4" t="s">
        <v>4525</v>
      </c>
      <c r="AA113" s="3" t="s">
        <v>2284</v>
      </c>
      <c r="AB113" s="4" t="s">
        <v>4525</v>
      </c>
      <c r="AC113" s="4" t="s">
        <v>4525</v>
      </c>
      <c r="AD113" s="4" t="s">
        <v>4525</v>
      </c>
      <c r="AE113" s="3" t="s">
        <v>2517</v>
      </c>
      <c r="AF113" s="4" t="s">
        <v>4525</v>
      </c>
      <c r="AG113" s="4" t="s">
        <v>4525</v>
      </c>
      <c r="AH113" s="4" t="s">
        <v>4525</v>
      </c>
      <c r="AI113" s="4" t="s">
        <v>4525</v>
      </c>
      <c r="AJ113" s="4" t="s">
        <v>4525</v>
      </c>
      <c r="AK113" s="4" t="s">
        <v>4525</v>
      </c>
      <c r="AL113" s="3" t="s">
        <v>278</v>
      </c>
    </row>
    <row r="114" spans="1:67" s="3" customFormat="1">
      <c r="A114" s="3">
        <v>7</v>
      </c>
      <c r="B114" s="3">
        <v>20844199</v>
      </c>
      <c r="C114" s="3" t="s">
        <v>20</v>
      </c>
      <c r="D114" s="3" t="s">
        <v>4</v>
      </c>
      <c r="E114" s="3" t="s">
        <v>1530</v>
      </c>
      <c r="F114" s="3" t="s">
        <v>1531</v>
      </c>
      <c r="G114" s="3" t="s">
        <v>1536</v>
      </c>
      <c r="H114" s="3" t="s">
        <v>1537</v>
      </c>
      <c r="I114" s="3" t="s">
        <v>22</v>
      </c>
      <c r="J114" s="4" t="s">
        <v>4525</v>
      </c>
      <c r="K114" s="4" t="s">
        <v>4525</v>
      </c>
      <c r="L114" s="4" t="s">
        <v>4525</v>
      </c>
      <c r="M114" s="4" t="s">
        <v>4525</v>
      </c>
      <c r="N114" s="4" t="s">
        <v>4525</v>
      </c>
      <c r="O114" s="3" t="s">
        <v>270</v>
      </c>
      <c r="P114" s="4" t="s">
        <v>4525</v>
      </c>
      <c r="Q114" s="4" t="s">
        <v>4525</v>
      </c>
      <c r="R114" s="4" t="s">
        <v>4525</v>
      </c>
      <c r="S114" s="4" t="s">
        <v>4525</v>
      </c>
      <c r="T114" s="4" t="s">
        <v>4525</v>
      </c>
      <c r="U114" s="4" t="s">
        <v>4525</v>
      </c>
      <c r="V114" s="3" t="s">
        <v>1987</v>
      </c>
      <c r="W114" s="3" t="s">
        <v>2117</v>
      </c>
      <c r="X114" s="4" t="s">
        <v>4525</v>
      </c>
      <c r="Y114" s="4" t="s">
        <v>4525</v>
      </c>
      <c r="Z114" s="4" t="s">
        <v>4525</v>
      </c>
      <c r="AA114" s="3" t="s">
        <v>212</v>
      </c>
      <c r="AB114" s="4" t="s">
        <v>4525</v>
      </c>
      <c r="AC114" s="4" t="s">
        <v>4525</v>
      </c>
      <c r="AD114" s="4" t="s">
        <v>4525</v>
      </c>
      <c r="AE114" s="3" t="s">
        <v>2518</v>
      </c>
      <c r="AF114" s="4" t="s">
        <v>4525</v>
      </c>
      <c r="AG114" s="4" t="s">
        <v>4525</v>
      </c>
      <c r="AH114" s="4" t="s">
        <v>4525</v>
      </c>
      <c r="AI114" s="4" t="s">
        <v>4525</v>
      </c>
      <c r="AJ114" s="4" t="s">
        <v>4525</v>
      </c>
      <c r="AK114" s="4" t="s">
        <v>4525</v>
      </c>
      <c r="AL114" s="3" t="s">
        <v>278</v>
      </c>
    </row>
    <row r="115" spans="1:67" s="3" customFormat="1">
      <c r="A115" s="3">
        <v>7</v>
      </c>
      <c r="B115" s="3">
        <v>20844329</v>
      </c>
      <c r="C115" s="3" t="s">
        <v>4</v>
      </c>
      <c r="D115" s="3" t="s">
        <v>15</v>
      </c>
      <c r="E115" s="3" t="s">
        <v>1530</v>
      </c>
      <c r="F115" s="3" t="s">
        <v>1531</v>
      </c>
      <c r="G115" s="3" t="s">
        <v>1989</v>
      </c>
      <c r="H115" s="3" t="s">
        <v>1990</v>
      </c>
      <c r="I115" s="3" t="s">
        <v>6</v>
      </c>
      <c r="J115" s="4" t="s">
        <v>4525</v>
      </c>
      <c r="K115" s="4" t="s">
        <v>4525</v>
      </c>
      <c r="L115" s="4" t="s">
        <v>4525</v>
      </c>
      <c r="M115" s="4" t="s">
        <v>4525</v>
      </c>
      <c r="N115" s="4" t="s">
        <v>4525</v>
      </c>
      <c r="O115" s="4" t="s">
        <v>4525</v>
      </c>
      <c r="P115" s="4" t="s">
        <v>4525</v>
      </c>
      <c r="Q115" s="4" t="s">
        <v>4525</v>
      </c>
      <c r="R115" s="4" t="s">
        <v>4525</v>
      </c>
      <c r="S115" s="4" t="s">
        <v>4525</v>
      </c>
      <c r="T115" s="4" t="s">
        <v>4525</v>
      </c>
      <c r="U115" s="4" t="s">
        <v>4525</v>
      </c>
      <c r="V115" s="3" t="s">
        <v>1988</v>
      </c>
      <c r="W115" s="4" t="s">
        <v>4525</v>
      </c>
      <c r="X115" s="4" t="s">
        <v>4525</v>
      </c>
      <c r="Y115" s="4" t="s">
        <v>4525</v>
      </c>
      <c r="Z115" s="3" t="s">
        <v>1229</v>
      </c>
      <c r="AA115" s="4" t="s">
        <v>4525</v>
      </c>
      <c r="AB115" s="4" t="s">
        <v>4525</v>
      </c>
      <c r="AC115" s="4" t="s">
        <v>4525</v>
      </c>
      <c r="AD115" s="4" t="s">
        <v>4525</v>
      </c>
      <c r="AE115" s="3" t="s">
        <v>84</v>
      </c>
      <c r="AF115" s="4" t="s">
        <v>4525</v>
      </c>
      <c r="AG115" s="4" t="s">
        <v>4525</v>
      </c>
      <c r="AH115" s="4" t="s">
        <v>4525</v>
      </c>
      <c r="AI115" s="4" t="s">
        <v>4525</v>
      </c>
      <c r="AJ115" s="4" t="s">
        <v>4525</v>
      </c>
      <c r="AK115" s="4" t="s">
        <v>4525</v>
      </c>
      <c r="AL115" s="3" t="s">
        <v>1600</v>
      </c>
    </row>
    <row r="116" spans="1:67" s="3" customFormat="1">
      <c r="A116" s="3">
        <v>7</v>
      </c>
      <c r="B116" s="3">
        <v>21133429</v>
      </c>
      <c r="C116" s="3" t="s">
        <v>4</v>
      </c>
      <c r="D116" s="3" t="s">
        <v>20</v>
      </c>
      <c r="E116" s="3" t="s">
        <v>2066</v>
      </c>
      <c r="F116" s="3" t="s">
        <v>2067</v>
      </c>
      <c r="G116" s="3" t="s">
        <v>2068</v>
      </c>
      <c r="H116" s="3" t="s">
        <v>2069</v>
      </c>
      <c r="I116" s="3" t="s">
        <v>22</v>
      </c>
      <c r="J116" s="4" t="s">
        <v>4525</v>
      </c>
      <c r="K116" s="4" t="s">
        <v>4525</v>
      </c>
      <c r="L116" s="4" t="s">
        <v>4525</v>
      </c>
      <c r="M116" s="4" t="s">
        <v>4525</v>
      </c>
      <c r="N116" s="4" t="s">
        <v>4525</v>
      </c>
      <c r="O116" s="4" t="s">
        <v>4525</v>
      </c>
      <c r="P116" s="4" t="s">
        <v>4525</v>
      </c>
      <c r="Q116" s="4" t="s">
        <v>4525</v>
      </c>
      <c r="R116" s="4" t="s">
        <v>4525</v>
      </c>
      <c r="S116" s="4" t="s">
        <v>4525</v>
      </c>
      <c r="T116" s="4" t="s">
        <v>4525</v>
      </c>
      <c r="U116" s="4" t="s">
        <v>4525</v>
      </c>
      <c r="V116" s="4" t="s">
        <v>4525</v>
      </c>
      <c r="W116" s="3" t="s">
        <v>1506</v>
      </c>
      <c r="X116" s="4" t="s">
        <v>4525</v>
      </c>
      <c r="Y116" s="4" t="s">
        <v>4525</v>
      </c>
      <c r="Z116" s="4" t="s">
        <v>4525</v>
      </c>
      <c r="AA116" s="4" t="s">
        <v>4525</v>
      </c>
      <c r="AB116" s="4" t="s">
        <v>4525</v>
      </c>
      <c r="AC116" s="3" t="s">
        <v>2387</v>
      </c>
      <c r="AD116" s="4" t="s">
        <v>4525</v>
      </c>
      <c r="AE116" s="3" t="s">
        <v>2519</v>
      </c>
      <c r="AF116" s="4" t="s">
        <v>4525</v>
      </c>
      <c r="AG116" s="3" t="s">
        <v>2591</v>
      </c>
      <c r="AH116" s="4" t="s">
        <v>4525</v>
      </c>
      <c r="AI116" s="4" t="s">
        <v>4525</v>
      </c>
      <c r="AJ116" s="4" t="s">
        <v>4525</v>
      </c>
      <c r="AK116" s="4" t="s">
        <v>4525</v>
      </c>
      <c r="AL116" s="4" t="s">
        <v>4525</v>
      </c>
    </row>
    <row r="117" spans="1:67" s="3" customFormat="1">
      <c r="A117" s="3">
        <v>7</v>
      </c>
      <c r="B117" s="3">
        <v>21133474</v>
      </c>
      <c r="C117" s="3" t="s">
        <v>3</v>
      </c>
      <c r="D117" s="3" t="s">
        <v>4</v>
      </c>
      <c r="E117" s="3" t="s">
        <v>2066</v>
      </c>
      <c r="F117" s="3" t="s">
        <v>2067</v>
      </c>
      <c r="G117" s="3" t="s">
        <v>2389</v>
      </c>
      <c r="H117" s="3" t="s">
        <v>2390</v>
      </c>
      <c r="I117" s="3" t="s">
        <v>22</v>
      </c>
      <c r="J117" s="4" t="s">
        <v>4525</v>
      </c>
      <c r="K117" s="4" t="s">
        <v>4525</v>
      </c>
      <c r="L117" s="4" t="s">
        <v>4525</v>
      </c>
      <c r="M117" s="4" t="s">
        <v>4525</v>
      </c>
      <c r="N117" s="4" t="s">
        <v>4525</v>
      </c>
      <c r="O117" s="4" t="s">
        <v>4525</v>
      </c>
      <c r="P117" s="4" t="s">
        <v>4525</v>
      </c>
      <c r="Q117" s="4" t="s">
        <v>4525</v>
      </c>
      <c r="R117" s="4" t="s">
        <v>4525</v>
      </c>
      <c r="S117" s="4" t="s">
        <v>4525</v>
      </c>
      <c r="T117" s="4" t="s">
        <v>4525</v>
      </c>
      <c r="U117" s="4" t="s">
        <v>4525</v>
      </c>
      <c r="V117" s="4" t="s">
        <v>4525</v>
      </c>
      <c r="W117" s="4" t="s">
        <v>4525</v>
      </c>
      <c r="X117" s="4" t="s">
        <v>4525</v>
      </c>
      <c r="Y117" s="4" t="s">
        <v>4525</v>
      </c>
      <c r="Z117" s="4" t="s">
        <v>4525</v>
      </c>
      <c r="AA117" s="4" t="s">
        <v>4525</v>
      </c>
      <c r="AB117" s="4" t="s">
        <v>4525</v>
      </c>
      <c r="AC117" s="3" t="s">
        <v>2388</v>
      </c>
      <c r="AD117" s="4" t="s">
        <v>4525</v>
      </c>
      <c r="AE117" s="4" t="s">
        <v>4525</v>
      </c>
      <c r="AF117" s="4" t="s">
        <v>4525</v>
      </c>
      <c r="AG117" s="4" t="s">
        <v>4525</v>
      </c>
      <c r="AH117" s="3" t="s">
        <v>2639</v>
      </c>
      <c r="AI117" s="4" t="s">
        <v>4525</v>
      </c>
      <c r="AJ117" s="4" t="s">
        <v>4525</v>
      </c>
      <c r="AK117" s="4" t="s">
        <v>4525</v>
      </c>
      <c r="AL117" s="3" t="s">
        <v>2706</v>
      </c>
    </row>
    <row r="118" spans="1:67" s="3" customFormat="1">
      <c r="A118" s="3">
        <v>7</v>
      </c>
      <c r="B118" s="3">
        <v>21133493</v>
      </c>
      <c r="C118" s="3" t="s">
        <v>20</v>
      </c>
      <c r="D118" s="3" t="s">
        <v>15</v>
      </c>
      <c r="E118" s="3" t="s">
        <v>2066</v>
      </c>
      <c r="F118" s="3" t="s">
        <v>2067</v>
      </c>
      <c r="G118" s="3" t="s">
        <v>2070</v>
      </c>
      <c r="H118" s="3" t="s">
        <v>2071</v>
      </c>
      <c r="I118" s="3" t="s">
        <v>22</v>
      </c>
      <c r="J118" s="4" t="s">
        <v>4525</v>
      </c>
      <c r="K118" s="4" t="s">
        <v>4525</v>
      </c>
      <c r="L118" s="4" t="s">
        <v>4525</v>
      </c>
      <c r="M118" s="4" t="s">
        <v>4525</v>
      </c>
      <c r="N118" s="4" t="s">
        <v>4525</v>
      </c>
      <c r="O118" s="4" t="s">
        <v>4525</v>
      </c>
      <c r="P118" s="4" t="s">
        <v>4525</v>
      </c>
      <c r="Q118" s="4" t="s">
        <v>4525</v>
      </c>
      <c r="R118" s="4" t="s">
        <v>4525</v>
      </c>
      <c r="S118" s="4" t="s">
        <v>4525</v>
      </c>
      <c r="T118" s="4" t="s">
        <v>4525</v>
      </c>
      <c r="U118" s="4" t="s">
        <v>4525</v>
      </c>
      <c r="V118" s="4" t="s">
        <v>4525</v>
      </c>
      <c r="W118" s="3" t="s">
        <v>1506</v>
      </c>
      <c r="X118" s="4" t="s">
        <v>4525</v>
      </c>
      <c r="Y118" s="4" t="s">
        <v>4525</v>
      </c>
      <c r="Z118" s="4" t="s">
        <v>4525</v>
      </c>
      <c r="AA118" s="4" t="s">
        <v>4525</v>
      </c>
      <c r="AB118" s="4" t="s">
        <v>4525</v>
      </c>
      <c r="AC118" s="3" t="s">
        <v>2391</v>
      </c>
      <c r="AD118" s="4" t="s">
        <v>4525</v>
      </c>
      <c r="AE118" s="3" t="s">
        <v>229</v>
      </c>
      <c r="AF118" s="4" t="s">
        <v>4525</v>
      </c>
      <c r="AG118" s="3" t="s">
        <v>2592</v>
      </c>
      <c r="AH118" s="4" t="s">
        <v>4525</v>
      </c>
      <c r="AI118" s="4" t="s">
        <v>4525</v>
      </c>
      <c r="AJ118" s="4" t="s">
        <v>4525</v>
      </c>
      <c r="AK118" s="4" t="s">
        <v>4525</v>
      </c>
      <c r="AL118" s="4" t="s">
        <v>4525</v>
      </c>
    </row>
    <row r="119" spans="1:67" s="3" customFormat="1">
      <c r="A119" s="3">
        <v>7</v>
      </c>
      <c r="B119" s="3">
        <v>21133555</v>
      </c>
      <c r="C119" s="3" t="s">
        <v>20</v>
      </c>
      <c r="D119" s="3" t="s">
        <v>3</v>
      </c>
      <c r="E119" s="3" t="s">
        <v>2066</v>
      </c>
      <c r="F119" s="3" t="s">
        <v>2067</v>
      </c>
      <c r="G119" s="3" t="s">
        <v>2393</v>
      </c>
      <c r="H119" s="3" t="s">
        <v>2394</v>
      </c>
      <c r="I119" s="3" t="s">
        <v>22</v>
      </c>
      <c r="J119" s="4" t="s">
        <v>4525</v>
      </c>
      <c r="K119" s="4" t="s">
        <v>4525</v>
      </c>
      <c r="L119" s="4" t="s">
        <v>4525</v>
      </c>
      <c r="M119" s="4" t="s">
        <v>4525</v>
      </c>
      <c r="N119" s="4" t="s">
        <v>4525</v>
      </c>
      <c r="O119" s="4" t="s">
        <v>4525</v>
      </c>
      <c r="P119" s="4" t="s">
        <v>4525</v>
      </c>
      <c r="Q119" s="4" t="s">
        <v>4525</v>
      </c>
      <c r="R119" s="4" t="s">
        <v>4525</v>
      </c>
      <c r="S119" s="4" t="s">
        <v>4525</v>
      </c>
      <c r="T119" s="4" t="s">
        <v>4525</v>
      </c>
      <c r="U119" s="4" t="s">
        <v>4525</v>
      </c>
      <c r="V119" s="4" t="s">
        <v>4525</v>
      </c>
      <c r="W119" s="4" t="s">
        <v>4525</v>
      </c>
      <c r="X119" s="4" t="s">
        <v>4525</v>
      </c>
      <c r="Y119" s="4" t="s">
        <v>4525</v>
      </c>
      <c r="Z119" s="4" t="s">
        <v>4525</v>
      </c>
      <c r="AA119" s="4" t="s">
        <v>4525</v>
      </c>
      <c r="AB119" s="4" t="s">
        <v>4525</v>
      </c>
      <c r="AC119" s="3" t="s">
        <v>2392</v>
      </c>
      <c r="AD119" s="4" t="s">
        <v>4525</v>
      </c>
      <c r="AE119" s="4" t="s">
        <v>4525</v>
      </c>
      <c r="AF119" s="4" t="s">
        <v>4525</v>
      </c>
      <c r="AG119" s="4" t="s">
        <v>4525</v>
      </c>
      <c r="AH119" s="3" t="s">
        <v>2515</v>
      </c>
      <c r="AI119" s="4" t="s">
        <v>4525</v>
      </c>
      <c r="AJ119" s="4" t="s">
        <v>4525</v>
      </c>
      <c r="AK119" s="4" t="s">
        <v>4525</v>
      </c>
      <c r="AL119" s="3" t="s">
        <v>2637</v>
      </c>
    </row>
    <row r="120" spans="1:67" s="3" customFormat="1">
      <c r="A120" s="3">
        <v>7</v>
      </c>
      <c r="B120" s="3">
        <v>24054892</v>
      </c>
      <c r="C120" s="3" t="s">
        <v>15</v>
      </c>
      <c r="D120" s="3" t="s">
        <v>20</v>
      </c>
      <c r="E120" s="3" t="s">
        <v>1901</v>
      </c>
      <c r="F120" s="3" t="s">
        <v>1902</v>
      </c>
      <c r="G120" s="3" t="s">
        <v>1903</v>
      </c>
      <c r="H120" s="3" t="s">
        <v>1904</v>
      </c>
      <c r="I120" s="3" t="s">
        <v>22</v>
      </c>
      <c r="J120" s="4" t="s">
        <v>4525</v>
      </c>
      <c r="K120" s="4" t="s">
        <v>4525</v>
      </c>
      <c r="L120" s="4" t="s">
        <v>4525</v>
      </c>
      <c r="M120" s="4" t="s">
        <v>4525</v>
      </c>
      <c r="N120" s="4" t="s">
        <v>4525</v>
      </c>
      <c r="O120" s="4" t="s">
        <v>4525</v>
      </c>
      <c r="P120" s="4" t="s">
        <v>4525</v>
      </c>
      <c r="Q120" s="4" t="s">
        <v>4525</v>
      </c>
      <c r="R120" s="4" t="s">
        <v>4525</v>
      </c>
      <c r="S120" s="4" t="s">
        <v>4525</v>
      </c>
      <c r="T120" s="4" t="s">
        <v>4525</v>
      </c>
      <c r="U120" s="3" t="s">
        <v>523</v>
      </c>
      <c r="V120" s="4" t="s">
        <v>4525</v>
      </c>
      <c r="W120" s="4" t="s">
        <v>4525</v>
      </c>
      <c r="X120" s="3" t="s">
        <v>281</v>
      </c>
      <c r="Y120" s="3" t="s">
        <v>521</v>
      </c>
      <c r="Z120" s="4" t="s">
        <v>4525</v>
      </c>
      <c r="AA120" s="3" t="s">
        <v>655</v>
      </c>
      <c r="AB120" s="4" t="s">
        <v>4525</v>
      </c>
      <c r="AC120" s="3" t="s">
        <v>2395</v>
      </c>
      <c r="AD120" s="3" t="s">
        <v>2478</v>
      </c>
      <c r="AE120" s="4" t="s">
        <v>4525</v>
      </c>
      <c r="AF120" s="3" t="s">
        <v>2548</v>
      </c>
      <c r="AG120" s="4" t="s">
        <v>4525</v>
      </c>
      <c r="AH120" s="4" t="s">
        <v>4525</v>
      </c>
      <c r="AI120" s="4" t="s">
        <v>4525</v>
      </c>
      <c r="AJ120" s="4" t="s">
        <v>4525</v>
      </c>
      <c r="AK120" s="4" t="s">
        <v>4525</v>
      </c>
      <c r="AL120" s="4" t="s">
        <v>4525</v>
      </c>
    </row>
    <row r="121" spans="1:67" s="3" customFormat="1">
      <c r="A121" s="3">
        <v>7</v>
      </c>
      <c r="B121" s="3">
        <v>24054912</v>
      </c>
      <c r="C121" s="3" t="s">
        <v>20</v>
      </c>
      <c r="D121" s="3" t="s">
        <v>15</v>
      </c>
      <c r="E121" s="3" t="s">
        <v>1901</v>
      </c>
      <c r="F121" s="3" t="s">
        <v>1902</v>
      </c>
      <c r="G121" s="3" t="s">
        <v>1906</v>
      </c>
      <c r="H121" s="3" t="s">
        <v>1907</v>
      </c>
      <c r="I121" s="3" t="s">
        <v>22</v>
      </c>
      <c r="J121" s="4" t="s">
        <v>4525</v>
      </c>
      <c r="K121" s="4" t="s">
        <v>4525</v>
      </c>
      <c r="L121" s="4" t="s">
        <v>4525</v>
      </c>
      <c r="M121" s="4" t="s">
        <v>4525</v>
      </c>
      <c r="N121" s="4" t="s">
        <v>4525</v>
      </c>
      <c r="O121" s="4" t="s">
        <v>4525</v>
      </c>
      <c r="P121" s="4" t="s">
        <v>4525</v>
      </c>
      <c r="Q121" s="4" t="s">
        <v>4525</v>
      </c>
      <c r="R121" s="4" t="s">
        <v>4525</v>
      </c>
      <c r="S121" s="4" t="s">
        <v>4525</v>
      </c>
      <c r="T121" s="4" t="s">
        <v>4525</v>
      </c>
      <c r="U121" s="3" t="s">
        <v>1905</v>
      </c>
      <c r="V121" s="4" t="s">
        <v>4525</v>
      </c>
      <c r="W121" s="4" t="s">
        <v>4525</v>
      </c>
      <c r="X121" s="4" t="s">
        <v>4525</v>
      </c>
      <c r="Y121" s="4" t="s">
        <v>4525</v>
      </c>
      <c r="Z121" s="4" t="s">
        <v>4525</v>
      </c>
      <c r="AA121" s="3" t="s">
        <v>454</v>
      </c>
      <c r="AB121" s="4" t="s">
        <v>4525</v>
      </c>
      <c r="AC121" s="4" t="s">
        <v>4525</v>
      </c>
      <c r="AD121" s="3" t="s">
        <v>2008</v>
      </c>
      <c r="AE121" s="4" t="s">
        <v>4525</v>
      </c>
      <c r="AF121" s="3" t="s">
        <v>2410</v>
      </c>
      <c r="AG121" s="4" t="s">
        <v>4525</v>
      </c>
      <c r="AH121" s="4" t="s">
        <v>4525</v>
      </c>
      <c r="AI121" s="4" t="s">
        <v>4525</v>
      </c>
      <c r="AJ121" s="4" t="s">
        <v>4525</v>
      </c>
      <c r="AK121" s="4" t="s">
        <v>4525</v>
      </c>
      <c r="AL121" s="4" t="s">
        <v>4525</v>
      </c>
    </row>
    <row r="122" spans="1:67" s="3" customFormat="1">
      <c r="A122" s="3">
        <v>7</v>
      </c>
      <c r="B122" s="3">
        <v>24141533</v>
      </c>
      <c r="C122" s="3" t="s">
        <v>3</v>
      </c>
      <c r="D122" s="3" t="s">
        <v>20</v>
      </c>
      <c r="E122" s="3" t="s">
        <v>1612</v>
      </c>
      <c r="F122" s="3" t="s">
        <v>1613</v>
      </c>
      <c r="G122" s="3" t="s">
        <v>1614</v>
      </c>
      <c r="H122" s="3" t="s">
        <v>1615</v>
      </c>
      <c r="I122" s="3" t="s">
        <v>22</v>
      </c>
      <c r="J122" s="4" t="s">
        <v>4525</v>
      </c>
      <c r="K122" s="4" t="s">
        <v>4525</v>
      </c>
      <c r="L122" s="4" t="s">
        <v>4525</v>
      </c>
      <c r="M122" s="4" t="s">
        <v>4525</v>
      </c>
      <c r="N122" s="4" t="s">
        <v>4525</v>
      </c>
      <c r="O122" s="4" t="s">
        <v>4525</v>
      </c>
      <c r="P122" s="4" t="s">
        <v>4525</v>
      </c>
      <c r="Q122" s="3" t="s">
        <v>1611</v>
      </c>
      <c r="R122" s="4" t="s">
        <v>4525</v>
      </c>
      <c r="S122" s="4" t="s">
        <v>4525</v>
      </c>
      <c r="T122" s="4" t="s">
        <v>4525</v>
      </c>
      <c r="U122" s="4" t="s">
        <v>4525</v>
      </c>
      <c r="V122" s="4" t="s">
        <v>4525</v>
      </c>
      <c r="W122" s="4" t="s">
        <v>4525</v>
      </c>
      <c r="X122" s="4" t="s">
        <v>4525</v>
      </c>
      <c r="Y122" s="4" t="s">
        <v>4525</v>
      </c>
      <c r="Z122" s="4" t="s">
        <v>4525</v>
      </c>
      <c r="AA122" s="4" t="s">
        <v>4525</v>
      </c>
      <c r="AB122" s="3" t="s">
        <v>1762</v>
      </c>
      <c r="AC122" s="4" t="s">
        <v>4525</v>
      </c>
      <c r="AD122" s="4" t="s">
        <v>4525</v>
      </c>
      <c r="AE122" s="4" t="s">
        <v>4525</v>
      </c>
      <c r="AF122" s="4" t="s">
        <v>4525</v>
      </c>
      <c r="AG122" s="3" t="s">
        <v>2593</v>
      </c>
      <c r="AH122" s="4" t="s">
        <v>4525</v>
      </c>
      <c r="AI122" s="4" t="s">
        <v>4525</v>
      </c>
      <c r="AJ122" s="3" t="s">
        <v>1004</v>
      </c>
      <c r="AK122" s="4" t="s">
        <v>4525</v>
      </c>
      <c r="AL122" s="4" t="s">
        <v>4525</v>
      </c>
    </row>
    <row r="123" spans="1:67" s="3" customFormat="1">
      <c r="A123" s="3">
        <v>7</v>
      </c>
      <c r="B123" s="3">
        <v>24261251</v>
      </c>
      <c r="C123" s="3" t="s">
        <v>20</v>
      </c>
      <c r="D123" s="3" t="s">
        <v>3</v>
      </c>
      <c r="E123" s="3" t="s">
        <v>1223</v>
      </c>
      <c r="F123" s="3" t="s">
        <v>1224</v>
      </c>
      <c r="G123" s="3" t="s">
        <v>2231</v>
      </c>
      <c r="H123" s="3" t="s">
        <v>2232</v>
      </c>
      <c r="I123" s="3" t="s">
        <v>6</v>
      </c>
      <c r="J123" s="4" t="s">
        <v>4525</v>
      </c>
      <c r="K123" s="4" t="s">
        <v>4525</v>
      </c>
      <c r="L123" s="4" t="s">
        <v>4525</v>
      </c>
      <c r="M123" s="4" t="s">
        <v>4525</v>
      </c>
      <c r="N123" s="4" t="s">
        <v>4525</v>
      </c>
      <c r="O123" s="4" t="s">
        <v>4525</v>
      </c>
      <c r="P123" s="4" t="s">
        <v>4525</v>
      </c>
      <c r="Q123" s="4" t="s">
        <v>4525</v>
      </c>
      <c r="R123" s="4" t="s">
        <v>4525</v>
      </c>
      <c r="S123" s="4" t="s">
        <v>4525</v>
      </c>
      <c r="T123" s="4" t="s">
        <v>4525</v>
      </c>
      <c r="U123" s="4" t="s">
        <v>4525</v>
      </c>
      <c r="V123" s="4" t="s">
        <v>4525</v>
      </c>
      <c r="W123" s="4" t="s">
        <v>4525</v>
      </c>
      <c r="X123" s="4" t="s">
        <v>4525</v>
      </c>
      <c r="Y123" s="3" t="s">
        <v>2230</v>
      </c>
      <c r="Z123" s="4" t="s">
        <v>4525</v>
      </c>
      <c r="AA123" s="4" t="s">
        <v>4525</v>
      </c>
      <c r="AB123" s="4" t="s">
        <v>4525</v>
      </c>
      <c r="AC123" s="4" t="s">
        <v>4525</v>
      </c>
      <c r="AD123" s="4" t="s">
        <v>4525</v>
      </c>
      <c r="AE123" s="4" t="s">
        <v>4525</v>
      </c>
      <c r="AF123" s="4" t="s">
        <v>4525</v>
      </c>
      <c r="AG123" s="4" t="s">
        <v>4525</v>
      </c>
      <c r="AH123" s="3" t="s">
        <v>602</v>
      </c>
      <c r="AI123" s="4" t="s">
        <v>4525</v>
      </c>
      <c r="AJ123" s="4" t="s">
        <v>4525</v>
      </c>
      <c r="AK123" s="4" t="s">
        <v>4525</v>
      </c>
      <c r="AL123" s="3" t="s">
        <v>1379</v>
      </c>
    </row>
    <row r="124" spans="1:67" s="3" customFormat="1">
      <c r="A124" s="3">
        <v>7</v>
      </c>
      <c r="B124" s="3">
        <v>24261271</v>
      </c>
      <c r="C124" s="3" t="s">
        <v>20</v>
      </c>
      <c r="D124" s="3" t="s">
        <v>3</v>
      </c>
      <c r="E124" s="3" t="s">
        <v>1223</v>
      </c>
      <c r="F124" s="3" t="s">
        <v>1224</v>
      </c>
      <c r="G124" s="3" t="s">
        <v>1225</v>
      </c>
      <c r="H124" s="3" t="s">
        <v>1226</v>
      </c>
      <c r="I124" s="3" t="s">
        <v>22</v>
      </c>
      <c r="J124" s="4" t="s">
        <v>4525</v>
      </c>
      <c r="K124" s="3" t="s">
        <v>554</v>
      </c>
      <c r="L124" s="4" t="s">
        <v>4525</v>
      </c>
      <c r="M124" s="4" t="s">
        <v>4525</v>
      </c>
      <c r="N124" s="4" t="s">
        <v>4525</v>
      </c>
      <c r="O124" s="4" t="s">
        <v>4525</v>
      </c>
      <c r="P124" s="4" t="s">
        <v>4525</v>
      </c>
      <c r="Q124" s="4" t="s">
        <v>4525</v>
      </c>
      <c r="R124" s="4" t="s">
        <v>4525</v>
      </c>
      <c r="S124" s="4" t="s">
        <v>4525</v>
      </c>
      <c r="T124" s="4" t="s">
        <v>4525</v>
      </c>
      <c r="U124" s="4" t="s">
        <v>4525</v>
      </c>
      <c r="V124" s="4" t="s">
        <v>4525</v>
      </c>
      <c r="W124" s="4" t="s">
        <v>4525</v>
      </c>
      <c r="X124" s="4" t="s">
        <v>4525</v>
      </c>
      <c r="Y124" s="3" t="s">
        <v>2233</v>
      </c>
      <c r="Z124" s="4" t="s">
        <v>4525</v>
      </c>
      <c r="AA124" s="4" t="s">
        <v>4525</v>
      </c>
      <c r="AB124" s="4" t="s">
        <v>4525</v>
      </c>
      <c r="AC124" s="4" t="s">
        <v>4525</v>
      </c>
      <c r="AD124" s="4" t="s">
        <v>4525</v>
      </c>
      <c r="AE124" s="4" t="s">
        <v>4525</v>
      </c>
      <c r="AF124" s="4" t="s">
        <v>4525</v>
      </c>
      <c r="AG124" s="4" t="s">
        <v>4525</v>
      </c>
      <c r="AH124" s="3" t="s">
        <v>320</v>
      </c>
      <c r="AI124" s="4" t="s">
        <v>4525</v>
      </c>
      <c r="AJ124" s="4" t="s">
        <v>4525</v>
      </c>
      <c r="AK124" s="4" t="s">
        <v>4525</v>
      </c>
      <c r="AL124" s="3" t="s">
        <v>1892</v>
      </c>
    </row>
    <row r="125" spans="1:67" s="3" customFormat="1">
      <c r="A125" s="3">
        <v>7</v>
      </c>
      <c r="B125" s="3">
        <v>24261352</v>
      </c>
      <c r="C125" s="3" t="s">
        <v>20</v>
      </c>
      <c r="D125" s="3" t="s">
        <v>15</v>
      </c>
      <c r="E125" s="3" t="s">
        <v>1223</v>
      </c>
      <c r="F125" s="3" t="s">
        <v>1224</v>
      </c>
      <c r="G125" s="3" t="s">
        <v>1227</v>
      </c>
      <c r="H125" s="3" t="s">
        <v>1228</v>
      </c>
      <c r="I125" s="3" t="s">
        <v>22</v>
      </c>
      <c r="J125" s="4" t="s">
        <v>4525</v>
      </c>
      <c r="K125" s="3" t="s">
        <v>230</v>
      </c>
      <c r="L125" s="4" t="s">
        <v>4525</v>
      </c>
      <c r="M125" s="4" t="s">
        <v>4525</v>
      </c>
      <c r="N125" s="4" t="s">
        <v>4525</v>
      </c>
      <c r="O125" s="4" t="s">
        <v>4525</v>
      </c>
      <c r="P125" s="4" t="s">
        <v>4525</v>
      </c>
      <c r="Q125" s="4" t="s">
        <v>4525</v>
      </c>
      <c r="R125" s="4" t="s">
        <v>4525</v>
      </c>
      <c r="S125" s="4" t="s">
        <v>4525</v>
      </c>
      <c r="T125" s="4" t="s">
        <v>4525</v>
      </c>
      <c r="U125" s="4" t="s">
        <v>4525</v>
      </c>
      <c r="V125" s="4" t="s">
        <v>4525</v>
      </c>
      <c r="W125" s="4" t="s">
        <v>4525</v>
      </c>
      <c r="X125" s="4" t="s">
        <v>4525</v>
      </c>
      <c r="Y125" s="4" t="s">
        <v>4525</v>
      </c>
      <c r="Z125" s="4" t="s">
        <v>4525</v>
      </c>
      <c r="AA125" s="4" t="s">
        <v>4525</v>
      </c>
      <c r="AB125" s="4" t="s">
        <v>4525</v>
      </c>
      <c r="AC125" s="4" t="s">
        <v>4525</v>
      </c>
      <c r="AD125" s="4" t="s">
        <v>4525</v>
      </c>
      <c r="AE125" s="4" t="s">
        <v>4525</v>
      </c>
      <c r="AF125" s="4" t="s">
        <v>4525</v>
      </c>
      <c r="AG125" s="4" t="s">
        <v>4525</v>
      </c>
      <c r="AH125" s="3" t="s">
        <v>374</v>
      </c>
      <c r="AI125" s="4" t="s">
        <v>4525</v>
      </c>
      <c r="AJ125" s="4" t="s">
        <v>4525</v>
      </c>
      <c r="AK125" s="4" t="s">
        <v>4525</v>
      </c>
      <c r="AL125" s="3" t="s">
        <v>739</v>
      </c>
    </row>
    <row r="126" spans="1:67" s="3" customFormat="1">
      <c r="A126" s="3">
        <v>7</v>
      </c>
      <c r="B126" s="3">
        <v>24275442</v>
      </c>
      <c r="C126" s="3" t="s">
        <v>3</v>
      </c>
      <c r="D126" s="3" t="s">
        <v>20</v>
      </c>
      <c r="E126" s="3" t="s">
        <v>1616</v>
      </c>
      <c r="F126" s="3" t="s">
        <v>1617</v>
      </c>
      <c r="G126" s="3" t="s">
        <v>1618</v>
      </c>
      <c r="H126" s="3" t="s">
        <v>1619</v>
      </c>
      <c r="I126" s="3" t="s">
        <v>22</v>
      </c>
      <c r="J126" s="4" t="s">
        <v>4525</v>
      </c>
      <c r="K126" s="4" t="s">
        <v>4525</v>
      </c>
      <c r="L126" s="4" t="s">
        <v>4525</v>
      </c>
      <c r="M126" s="4" t="s">
        <v>4525</v>
      </c>
      <c r="N126" s="4" t="s">
        <v>4525</v>
      </c>
      <c r="O126" s="4" t="s">
        <v>4525</v>
      </c>
      <c r="P126" s="4" t="s">
        <v>4525</v>
      </c>
      <c r="Q126" s="4" t="s">
        <v>4525</v>
      </c>
      <c r="R126" s="4" t="s">
        <v>4525</v>
      </c>
      <c r="S126" s="4" t="s">
        <v>4525</v>
      </c>
      <c r="T126" s="4" t="s">
        <v>4525</v>
      </c>
      <c r="U126" s="3" t="s">
        <v>497</v>
      </c>
      <c r="V126" s="14" t="s">
        <v>4525</v>
      </c>
      <c r="W126" s="4" t="s">
        <v>4525</v>
      </c>
      <c r="X126" s="4" t="s">
        <v>4525</v>
      </c>
      <c r="Y126" s="4" t="s">
        <v>4525</v>
      </c>
      <c r="Z126" s="4" t="s">
        <v>4525</v>
      </c>
      <c r="AA126" s="4" t="s">
        <v>4525</v>
      </c>
      <c r="AB126" s="4" t="s">
        <v>4525</v>
      </c>
      <c r="AC126" s="4" t="s">
        <v>4525</v>
      </c>
      <c r="AD126" s="4" t="s">
        <v>4525</v>
      </c>
      <c r="AE126" s="4" t="s">
        <v>4525</v>
      </c>
      <c r="AF126" s="4" t="s">
        <v>4525</v>
      </c>
      <c r="AG126" s="4" t="s">
        <v>4525</v>
      </c>
      <c r="AH126" s="4" t="s">
        <v>4525</v>
      </c>
      <c r="AI126" s="4" t="s">
        <v>4525</v>
      </c>
      <c r="AJ126" s="4" t="s">
        <v>4525</v>
      </c>
      <c r="AK126" s="4" t="s">
        <v>4525</v>
      </c>
      <c r="AL126" s="4" t="s">
        <v>4525</v>
      </c>
    </row>
    <row r="127" spans="1:67" s="3" customFormat="1">
      <c r="A127" s="3">
        <v>7</v>
      </c>
      <c r="B127" s="3">
        <v>24275443</v>
      </c>
      <c r="C127" s="3" t="s">
        <v>15</v>
      </c>
      <c r="D127" s="3" t="s">
        <v>4</v>
      </c>
      <c r="E127" s="3" t="s">
        <v>1616</v>
      </c>
      <c r="F127" s="3" t="s">
        <v>1617</v>
      </c>
      <c r="G127" s="3" t="s">
        <v>1620</v>
      </c>
      <c r="H127" s="3" t="s">
        <v>1621</v>
      </c>
      <c r="I127" s="3" t="s">
        <v>6</v>
      </c>
      <c r="J127" s="4" t="s">
        <v>4525</v>
      </c>
      <c r="K127" s="4" t="s">
        <v>4525</v>
      </c>
      <c r="L127" s="4" t="s">
        <v>4525</v>
      </c>
      <c r="M127" s="4" t="s">
        <v>4525</v>
      </c>
      <c r="N127" s="4" t="s">
        <v>4525</v>
      </c>
      <c r="O127" s="4" t="s">
        <v>4525</v>
      </c>
      <c r="P127" s="4" t="s">
        <v>4525</v>
      </c>
      <c r="Q127" s="3" t="s">
        <v>358</v>
      </c>
      <c r="R127" s="4" t="s">
        <v>4525</v>
      </c>
      <c r="S127" s="4" t="s">
        <v>4525</v>
      </c>
      <c r="T127" s="4" t="s">
        <v>4525</v>
      </c>
      <c r="U127" s="3" t="s">
        <v>1908</v>
      </c>
      <c r="V127" s="14" t="s">
        <v>4525</v>
      </c>
      <c r="W127" s="4" t="s">
        <v>4525</v>
      </c>
      <c r="X127" s="4" t="s">
        <v>4525</v>
      </c>
      <c r="Y127" s="3" t="s">
        <v>2234</v>
      </c>
      <c r="Z127" s="3" t="s">
        <v>225</v>
      </c>
      <c r="AA127" s="4" t="s">
        <v>4525</v>
      </c>
      <c r="AB127" s="4" t="s">
        <v>4525</v>
      </c>
      <c r="AC127" s="4" t="s">
        <v>4525</v>
      </c>
      <c r="AD127" s="4" t="s">
        <v>4525</v>
      </c>
      <c r="AE127" s="4" t="s">
        <v>4525</v>
      </c>
      <c r="AF127" s="4" t="s">
        <v>4525</v>
      </c>
      <c r="AG127" s="4" t="s">
        <v>4525</v>
      </c>
      <c r="AH127" s="4" t="s">
        <v>4525</v>
      </c>
      <c r="AI127" s="4" t="s">
        <v>4525</v>
      </c>
      <c r="AJ127" s="4" t="s">
        <v>4525</v>
      </c>
      <c r="AK127" s="4" t="s">
        <v>4525</v>
      </c>
      <c r="AL127" s="4" t="s">
        <v>4525</v>
      </c>
    </row>
    <row r="128" spans="1:67" s="3" customFormat="1">
      <c r="A128" s="3">
        <v>7</v>
      </c>
      <c r="B128" s="3">
        <v>26843016</v>
      </c>
      <c r="D128" s="3" t="s">
        <v>4</v>
      </c>
      <c r="E128" s="3" t="s">
        <v>1826</v>
      </c>
      <c r="F128" s="3" t="s">
        <v>1827</v>
      </c>
      <c r="G128" s="3" t="s">
        <v>1828</v>
      </c>
      <c r="H128" s="3" t="s">
        <v>1829</v>
      </c>
      <c r="I128" s="3" t="s">
        <v>22</v>
      </c>
      <c r="J128" s="4" t="s">
        <v>4525</v>
      </c>
      <c r="K128" s="4" t="s">
        <v>4525</v>
      </c>
      <c r="L128" s="4" t="s">
        <v>4525</v>
      </c>
      <c r="M128" s="4" t="s">
        <v>4525</v>
      </c>
      <c r="N128" s="4" t="s">
        <v>4525</v>
      </c>
      <c r="O128" s="4" t="s">
        <v>4525</v>
      </c>
      <c r="P128" s="4" t="s">
        <v>4525</v>
      </c>
      <c r="Q128" s="4" t="s">
        <v>4525</v>
      </c>
      <c r="R128" s="4" t="s">
        <v>4525</v>
      </c>
      <c r="S128" s="4" t="s">
        <v>4525</v>
      </c>
      <c r="T128" s="3" t="s">
        <v>1825</v>
      </c>
      <c r="U128" s="4" t="s">
        <v>4525</v>
      </c>
      <c r="V128" s="14" t="s">
        <v>4525</v>
      </c>
      <c r="W128" s="4" t="s">
        <v>4525</v>
      </c>
      <c r="X128" s="4" t="s">
        <v>4525</v>
      </c>
      <c r="Y128" s="4" t="s">
        <v>4525</v>
      </c>
      <c r="Z128" s="4" t="s">
        <v>4525</v>
      </c>
      <c r="AA128" s="4" t="s">
        <v>4525</v>
      </c>
      <c r="AB128" s="4" t="s">
        <v>4525</v>
      </c>
      <c r="AC128" s="4" t="s">
        <v>4525</v>
      </c>
      <c r="AD128" s="3" t="s">
        <v>435</v>
      </c>
      <c r="AE128" s="4" t="s">
        <v>4525</v>
      </c>
      <c r="AF128" s="4" t="s">
        <v>4525</v>
      </c>
      <c r="AG128" s="4" t="s">
        <v>4525</v>
      </c>
      <c r="AH128" s="3" t="s">
        <v>5</v>
      </c>
      <c r="AI128" s="4" t="s">
        <v>4525</v>
      </c>
      <c r="AJ128" s="3" t="s">
        <v>2680</v>
      </c>
      <c r="AK128" s="4" t="s">
        <v>4525</v>
      </c>
      <c r="AL128" s="4" t="s">
        <v>4525</v>
      </c>
      <c r="BO128" s="5"/>
    </row>
    <row r="129" spans="1:413" s="3" customFormat="1">
      <c r="A129" s="3">
        <v>7</v>
      </c>
      <c r="B129" s="3">
        <v>27036586</v>
      </c>
      <c r="C129" s="3" t="s">
        <v>4</v>
      </c>
      <c r="D129" s="3" t="s">
        <v>15</v>
      </c>
      <c r="E129" s="3" t="s">
        <v>2072</v>
      </c>
      <c r="F129" s="3" t="s">
        <v>2073</v>
      </c>
      <c r="G129" s="3" t="s">
        <v>2074</v>
      </c>
      <c r="H129" s="3" t="s">
        <v>2075</v>
      </c>
      <c r="I129" s="3" t="s">
        <v>6</v>
      </c>
      <c r="J129" s="4" t="s">
        <v>4525</v>
      </c>
      <c r="K129" s="4" t="s">
        <v>4525</v>
      </c>
      <c r="L129" s="4" t="s">
        <v>4525</v>
      </c>
      <c r="M129" s="4" t="s">
        <v>4525</v>
      </c>
      <c r="N129" s="4" t="s">
        <v>4525</v>
      </c>
      <c r="O129" s="4" t="s">
        <v>4525</v>
      </c>
      <c r="P129" s="4" t="s">
        <v>4525</v>
      </c>
      <c r="Q129" s="4" t="s">
        <v>4525</v>
      </c>
      <c r="R129" s="4" t="s">
        <v>4525</v>
      </c>
      <c r="S129" s="4" t="s">
        <v>4525</v>
      </c>
      <c r="T129" s="4" t="s">
        <v>4525</v>
      </c>
      <c r="U129" s="4" t="s">
        <v>4525</v>
      </c>
      <c r="V129" s="14" t="s">
        <v>4525</v>
      </c>
      <c r="W129" s="3" t="s">
        <v>2118</v>
      </c>
      <c r="X129" s="3" t="s">
        <v>278</v>
      </c>
      <c r="Y129" s="4" t="s">
        <v>4525</v>
      </c>
      <c r="Z129" s="4" t="s">
        <v>4525</v>
      </c>
      <c r="AA129" s="4" t="s">
        <v>4525</v>
      </c>
      <c r="AB129" s="4" t="s">
        <v>4525</v>
      </c>
      <c r="AC129" s="4" t="s">
        <v>4525</v>
      </c>
      <c r="AD129" s="3" t="s">
        <v>1892</v>
      </c>
      <c r="AE129" s="4" t="s">
        <v>4525</v>
      </c>
      <c r="AF129" s="4" t="s">
        <v>4525</v>
      </c>
      <c r="AG129" s="4" t="s">
        <v>4525</v>
      </c>
      <c r="AH129" s="4" t="s">
        <v>4525</v>
      </c>
      <c r="AI129" s="4" t="s">
        <v>4525</v>
      </c>
      <c r="AJ129" s="4" t="s">
        <v>4525</v>
      </c>
      <c r="AK129" s="4" t="s">
        <v>4525</v>
      </c>
      <c r="AL129" s="4" t="s">
        <v>4525</v>
      </c>
    </row>
    <row r="130" spans="1:413" s="3" customFormat="1">
      <c r="A130" s="3">
        <v>7</v>
      </c>
      <c r="B130" s="3">
        <v>27036588</v>
      </c>
      <c r="C130" s="3" t="s">
        <v>15</v>
      </c>
      <c r="D130" s="3" t="s">
        <v>20</v>
      </c>
      <c r="E130" s="3" t="s">
        <v>2072</v>
      </c>
      <c r="F130" s="3" t="s">
        <v>2073</v>
      </c>
      <c r="G130" s="3" t="s">
        <v>2076</v>
      </c>
      <c r="H130" s="3" t="s">
        <v>2077</v>
      </c>
      <c r="I130" s="3" t="s">
        <v>22</v>
      </c>
      <c r="J130" s="4" t="s">
        <v>4525</v>
      </c>
      <c r="K130" s="4" t="s">
        <v>4525</v>
      </c>
      <c r="L130" s="4" t="s">
        <v>4525</v>
      </c>
      <c r="M130" s="4" t="s">
        <v>4525</v>
      </c>
      <c r="N130" s="4" t="s">
        <v>4525</v>
      </c>
      <c r="O130" s="4" t="s">
        <v>4525</v>
      </c>
      <c r="P130" s="4" t="s">
        <v>4525</v>
      </c>
      <c r="Q130" s="4" t="s">
        <v>4525</v>
      </c>
      <c r="R130" s="4" t="s">
        <v>4525</v>
      </c>
      <c r="S130" s="4" t="s">
        <v>4525</v>
      </c>
      <c r="T130" s="4" t="s">
        <v>4525</v>
      </c>
      <c r="U130" s="4" t="s">
        <v>4525</v>
      </c>
      <c r="V130" s="14" t="s">
        <v>4525</v>
      </c>
      <c r="W130" s="3" t="s">
        <v>218</v>
      </c>
      <c r="X130" s="3" t="s">
        <v>1638</v>
      </c>
      <c r="Y130" s="4" t="s">
        <v>4525</v>
      </c>
      <c r="Z130" s="4" t="s">
        <v>4525</v>
      </c>
      <c r="AA130" s="4" t="s">
        <v>4525</v>
      </c>
      <c r="AB130" s="4" t="s">
        <v>4525</v>
      </c>
      <c r="AC130" s="4" t="s">
        <v>4525</v>
      </c>
      <c r="AD130" s="3" t="s">
        <v>1892</v>
      </c>
      <c r="AE130" s="4" t="s">
        <v>4525</v>
      </c>
      <c r="AF130" s="4" t="s">
        <v>4525</v>
      </c>
      <c r="AG130" s="4" t="s">
        <v>4525</v>
      </c>
      <c r="AH130" s="4" t="s">
        <v>4525</v>
      </c>
      <c r="AI130" s="4" t="s">
        <v>4525</v>
      </c>
      <c r="AJ130" s="4" t="s">
        <v>4525</v>
      </c>
      <c r="AK130" s="4" t="s">
        <v>4525</v>
      </c>
      <c r="AL130" s="4" t="s">
        <v>4525</v>
      </c>
    </row>
    <row r="131" spans="1:413" s="3" customFormat="1">
      <c r="A131" s="3">
        <v>7</v>
      </c>
      <c r="B131" s="3">
        <v>3694688</v>
      </c>
      <c r="C131" s="3" t="s">
        <v>3</v>
      </c>
      <c r="D131" s="3" t="s">
        <v>20</v>
      </c>
      <c r="E131" s="3" t="s">
        <v>1217</v>
      </c>
      <c r="F131" s="3" t="s">
        <v>1218</v>
      </c>
      <c r="G131" s="3" t="s">
        <v>1219</v>
      </c>
      <c r="H131" s="3" t="s">
        <v>1220</v>
      </c>
      <c r="I131" s="3" t="s">
        <v>6</v>
      </c>
      <c r="J131" s="4" t="s">
        <v>4525</v>
      </c>
      <c r="K131" s="3" t="s">
        <v>597</v>
      </c>
      <c r="L131" s="4" t="s">
        <v>4525</v>
      </c>
      <c r="M131" s="4" t="s">
        <v>4525</v>
      </c>
      <c r="N131" s="4" t="s">
        <v>4525</v>
      </c>
      <c r="O131" s="4" t="s">
        <v>4525</v>
      </c>
      <c r="P131" s="4" t="s">
        <v>4525</v>
      </c>
      <c r="Q131" s="4" t="s">
        <v>4525</v>
      </c>
      <c r="R131" s="4" t="s">
        <v>4525</v>
      </c>
      <c r="S131" s="4" t="s">
        <v>4525</v>
      </c>
      <c r="T131" s="4" t="s">
        <v>4525</v>
      </c>
      <c r="U131" s="4" t="s">
        <v>4525</v>
      </c>
      <c r="V131" s="14" t="s">
        <v>4525</v>
      </c>
      <c r="W131" s="4" t="s">
        <v>4525</v>
      </c>
      <c r="X131" s="4" t="s">
        <v>4525</v>
      </c>
      <c r="Y131" s="4" t="s">
        <v>4525</v>
      </c>
      <c r="Z131" s="3" t="s">
        <v>285</v>
      </c>
      <c r="AA131" s="3" t="s">
        <v>769</v>
      </c>
      <c r="AB131" s="4" t="s">
        <v>4525</v>
      </c>
      <c r="AC131" s="4" t="s">
        <v>4525</v>
      </c>
      <c r="AD131" s="4" t="s">
        <v>4525</v>
      </c>
      <c r="AE131" s="4" t="s">
        <v>4525</v>
      </c>
      <c r="AF131" s="4" t="s">
        <v>4525</v>
      </c>
      <c r="AG131" s="4" t="s">
        <v>4525</v>
      </c>
      <c r="AH131" s="3" t="s">
        <v>2638</v>
      </c>
      <c r="AI131" s="3" t="s">
        <v>2663</v>
      </c>
      <c r="AJ131" s="4" t="s">
        <v>4525</v>
      </c>
      <c r="AK131" s="14" t="s">
        <v>4525</v>
      </c>
      <c r="AL131" s="4" t="s">
        <v>4525</v>
      </c>
      <c r="AZ131" s="5"/>
      <c r="BO131" s="5"/>
      <c r="CD131" s="5"/>
      <c r="CS131" s="5"/>
      <c r="DH131" s="5"/>
    </row>
    <row r="132" spans="1:413" s="3" customFormat="1">
      <c r="A132" s="3">
        <v>7</v>
      </c>
      <c r="B132" s="3">
        <v>42613930</v>
      </c>
      <c r="C132" s="3" t="s">
        <v>15</v>
      </c>
      <c r="D132" s="3" t="s">
        <v>4</v>
      </c>
      <c r="E132" s="3" t="s">
        <v>1437</v>
      </c>
      <c r="F132" s="3" t="s">
        <v>1438</v>
      </c>
      <c r="G132" s="3" t="s">
        <v>1439</v>
      </c>
      <c r="H132" s="3" t="s">
        <v>1440</v>
      </c>
      <c r="I132" s="3" t="s">
        <v>22</v>
      </c>
      <c r="J132" s="4" t="s">
        <v>4525</v>
      </c>
      <c r="K132" s="4" t="s">
        <v>4525</v>
      </c>
      <c r="L132" s="4" t="s">
        <v>4525</v>
      </c>
      <c r="M132" s="3" t="s">
        <v>627</v>
      </c>
      <c r="N132" s="4" t="s">
        <v>4525</v>
      </c>
      <c r="O132" s="4" t="s">
        <v>4525</v>
      </c>
      <c r="P132" s="4" t="s">
        <v>4525</v>
      </c>
      <c r="Q132" s="4" t="s">
        <v>4525</v>
      </c>
      <c r="R132" s="4" t="s">
        <v>4525</v>
      </c>
      <c r="S132" s="4" t="s">
        <v>4525</v>
      </c>
      <c r="T132" s="4" t="s">
        <v>4525</v>
      </c>
      <c r="U132" s="3" t="s">
        <v>591</v>
      </c>
      <c r="V132" s="14" t="s">
        <v>4525</v>
      </c>
      <c r="W132" s="4" t="s">
        <v>4525</v>
      </c>
      <c r="X132" s="4" t="s">
        <v>4525</v>
      </c>
      <c r="Y132" s="4" t="s">
        <v>4525</v>
      </c>
      <c r="Z132" s="4" t="s">
        <v>4525</v>
      </c>
      <c r="AA132" s="4" t="s">
        <v>4525</v>
      </c>
      <c r="AB132" s="4" t="s">
        <v>4525</v>
      </c>
      <c r="AC132" s="4" t="s">
        <v>4525</v>
      </c>
      <c r="AD132" s="4" t="s">
        <v>4525</v>
      </c>
      <c r="AE132" s="4" t="s">
        <v>4525</v>
      </c>
      <c r="AF132" s="4" t="s">
        <v>4525</v>
      </c>
      <c r="AG132" s="4" t="s">
        <v>4525</v>
      </c>
      <c r="AH132" s="3" t="s">
        <v>2541</v>
      </c>
      <c r="AI132" s="4" t="s">
        <v>4525</v>
      </c>
      <c r="AJ132" s="4" t="s">
        <v>4525</v>
      </c>
      <c r="AK132" s="14" t="s">
        <v>4525</v>
      </c>
      <c r="AL132" s="3" t="s">
        <v>699</v>
      </c>
    </row>
    <row r="133" spans="1:413" s="3" customFormat="1">
      <c r="A133" s="3">
        <v>7</v>
      </c>
      <c r="B133" s="3">
        <v>42613950</v>
      </c>
      <c r="C133" s="3" t="s">
        <v>15</v>
      </c>
      <c r="D133" s="3" t="s">
        <v>4</v>
      </c>
      <c r="E133" s="3" t="s">
        <v>1437</v>
      </c>
      <c r="F133" s="3" t="s">
        <v>1438</v>
      </c>
      <c r="G133" s="3" t="s">
        <v>1441</v>
      </c>
      <c r="H133" s="3" t="s">
        <v>1442</v>
      </c>
      <c r="I133" s="3" t="s">
        <v>6</v>
      </c>
      <c r="J133" s="4" t="s">
        <v>4525</v>
      </c>
      <c r="K133" s="4" t="s">
        <v>4525</v>
      </c>
      <c r="L133" s="4" t="s">
        <v>4525</v>
      </c>
      <c r="M133" s="3" t="s">
        <v>591</v>
      </c>
      <c r="N133" s="4" t="s">
        <v>4525</v>
      </c>
      <c r="O133" s="4" t="s">
        <v>4525</v>
      </c>
      <c r="P133" s="4" t="s">
        <v>4525</v>
      </c>
      <c r="Q133" s="4" t="s">
        <v>4525</v>
      </c>
      <c r="R133" s="4" t="s">
        <v>4525</v>
      </c>
      <c r="S133" s="4" t="s">
        <v>4525</v>
      </c>
      <c r="T133" s="4" t="s">
        <v>4525</v>
      </c>
      <c r="U133" s="3" t="s">
        <v>280</v>
      </c>
      <c r="V133" s="14" t="s">
        <v>4525</v>
      </c>
      <c r="W133" s="4" t="s">
        <v>4525</v>
      </c>
      <c r="X133" s="4" t="s">
        <v>4525</v>
      </c>
      <c r="Y133" s="4" t="s">
        <v>4525</v>
      </c>
      <c r="Z133" s="4" t="s">
        <v>4525</v>
      </c>
      <c r="AA133" s="4" t="s">
        <v>4525</v>
      </c>
      <c r="AB133" s="4" t="s">
        <v>4525</v>
      </c>
      <c r="AC133" s="4" t="s">
        <v>4525</v>
      </c>
      <c r="AD133" s="4" t="s">
        <v>4525</v>
      </c>
      <c r="AE133" s="4" t="s">
        <v>4525</v>
      </c>
      <c r="AF133" s="4" t="s">
        <v>4525</v>
      </c>
      <c r="AG133" s="4" t="s">
        <v>4525</v>
      </c>
      <c r="AH133" s="3" t="s">
        <v>435</v>
      </c>
      <c r="AI133" s="4" t="s">
        <v>4525</v>
      </c>
      <c r="AJ133" s="4" t="s">
        <v>4525</v>
      </c>
      <c r="AK133" s="14" t="s">
        <v>4525</v>
      </c>
      <c r="AL133" s="3" t="s">
        <v>218</v>
      </c>
    </row>
    <row r="134" spans="1:413" s="3" customFormat="1">
      <c r="A134" s="3">
        <v>7</v>
      </c>
      <c r="B134" s="3">
        <v>42613972</v>
      </c>
      <c r="C134" s="3" t="s">
        <v>3</v>
      </c>
      <c r="D134" s="3" t="s">
        <v>20</v>
      </c>
      <c r="E134" s="3" t="s">
        <v>1437</v>
      </c>
      <c r="F134" s="3" t="s">
        <v>1438</v>
      </c>
      <c r="G134" s="3" t="s">
        <v>1443</v>
      </c>
      <c r="H134" s="3" t="s">
        <v>1444</v>
      </c>
      <c r="I134" s="3" t="s">
        <v>22</v>
      </c>
      <c r="J134" s="4" t="s">
        <v>4525</v>
      </c>
      <c r="K134" s="4" t="s">
        <v>4525</v>
      </c>
      <c r="L134" s="4" t="s">
        <v>4525</v>
      </c>
      <c r="M134" s="3" t="s">
        <v>591</v>
      </c>
      <c r="N134" s="4" t="s">
        <v>4525</v>
      </c>
      <c r="O134" s="4" t="s">
        <v>4525</v>
      </c>
      <c r="P134" s="4" t="s">
        <v>4525</v>
      </c>
      <c r="Q134" s="4" t="s">
        <v>4525</v>
      </c>
      <c r="R134" s="4" t="s">
        <v>4525</v>
      </c>
      <c r="S134" s="4" t="s">
        <v>4525</v>
      </c>
      <c r="T134" s="4" t="s">
        <v>4525</v>
      </c>
      <c r="U134" s="3" t="s">
        <v>280</v>
      </c>
      <c r="V134" s="14" t="s">
        <v>4525</v>
      </c>
      <c r="W134" s="4" t="s">
        <v>4525</v>
      </c>
      <c r="X134" s="4" t="s">
        <v>4525</v>
      </c>
      <c r="Y134" s="4" t="s">
        <v>4525</v>
      </c>
      <c r="Z134" s="4" t="s">
        <v>4525</v>
      </c>
      <c r="AA134" s="4" t="s">
        <v>4525</v>
      </c>
      <c r="AB134" s="4" t="s">
        <v>4525</v>
      </c>
      <c r="AC134" s="4" t="s">
        <v>4525</v>
      </c>
      <c r="AD134" s="4" t="s">
        <v>4525</v>
      </c>
      <c r="AE134" s="4" t="s">
        <v>4525</v>
      </c>
      <c r="AF134" s="4" t="s">
        <v>4525</v>
      </c>
      <c r="AG134" s="4" t="s">
        <v>4525</v>
      </c>
      <c r="AH134" s="3" t="s">
        <v>2135</v>
      </c>
      <c r="AI134" s="4" t="s">
        <v>4525</v>
      </c>
      <c r="AJ134" s="4" t="s">
        <v>4525</v>
      </c>
      <c r="AK134" s="14" t="s">
        <v>4525</v>
      </c>
      <c r="AL134" s="3" t="s">
        <v>278</v>
      </c>
    </row>
    <row r="135" spans="1:413" s="3" customFormat="1">
      <c r="A135" s="10">
        <v>7</v>
      </c>
      <c r="B135" s="10">
        <v>44852718</v>
      </c>
      <c r="C135" s="10" t="s">
        <v>15</v>
      </c>
      <c r="D135" s="10" t="s">
        <v>4</v>
      </c>
      <c r="E135" s="10" t="s">
        <v>982</v>
      </c>
      <c r="F135" s="10" t="s">
        <v>983</v>
      </c>
      <c r="G135" s="10" t="s">
        <v>1303</v>
      </c>
      <c r="H135" s="10" t="s">
        <v>2479</v>
      </c>
      <c r="I135" s="10" t="s">
        <v>6</v>
      </c>
      <c r="J135" s="16" t="s">
        <v>4525</v>
      </c>
      <c r="K135" s="16" t="s">
        <v>4525</v>
      </c>
      <c r="L135" s="16" t="s">
        <v>4525</v>
      </c>
      <c r="M135" s="16" t="s">
        <v>4525</v>
      </c>
      <c r="N135" s="16" t="s">
        <v>4525</v>
      </c>
      <c r="O135" s="16" t="s">
        <v>4525</v>
      </c>
      <c r="P135" s="16" t="s">
        <v>4525</v>
      </c>
      <c r="Q135" s="16" t="s">
        <v>4525</v>
      </c>
      <c r="R135" s="16" t="s">
        <v>4525</v>
      </c>
      <c r="S135" s="16" t="s">
        <v>4525</v>
      </c>
      <c r="T135" s="16" t="s">
        <v>4525</v>
      </c>
      <c r="U135" s="16" t="s">
        <v>4525</v>
      </c>
      <c r="V135" s="17" t="s">
        <v>4525</v>
      </c>
      <c r="W135" s="16" t="s">
        <v>4525</v>
      </c>
      <c r="X135" s="16" t="s">
        <v>4525</v>
      </c>
      <c r="Y135" s="16" t="s">
        <v>4525</v>
      </c>
      <c r="Z135" s="16" t="s">
        <v>4525</v>
      </c>
      <c r="AA135" s="16" t="s">
        <v>4525</v>
      </c>
      <c r="AB135" s="16" t="s">
        <v>4525</v>
      </c>
      <c r="AC135" s="16" t="s">
        <v>4525</v>
      </c>
      <c r="AD135" s="10" t="s">
        <v>708</v>
      </c>
      <c r="AE135" s="10" t="s">
        <v>2010</v>
      </c>
      <c r="AF135" s="16" t="s">
        <v>4525</v>
      </c>
      <c r="AG135" s="16" t="s">
        <v>4525</v>
      </c>
      <c r="AH135" s="16" t="s">
        <v>4525</v>
      </c>
      <c r="AI135" s="10" t="s">
        <v>739</v>
      </c>
      <c r="AJ135" s="16" t="s">
        <v>4525</v>
      </c>
      <c r="AK135" s="17" t="s">
        <v>4525</v>
      </c>
      <c r="AL135" s="16" t="s">
        <v>4525</v>
      </c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1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1"/>
      <c r="BP135" s="10"/>
      <c r="BQ135" s="10"/>
      <c r="BR135" s="10"/>
      <c r="BS135" s="10"/>
      <c r="BT135" s="10"/>
      <c r="BU135" s="10"/>
      <c r="BV135" s="10"/>
      <c r="BW135" s="10"/>
      <c r="BX135" s="10"/>
      <c r="BY135" s="10"/>
      <c r="BZ135" s="10"/>
      <c r="CA135" s="10"/>
      <c r="CB135" s="10"/>
      <c r="CC135" s="10"/>
      <c r="CD135" s="11"/>
      <c r="CE135" s="10"/>
      <c r="CF135" s="10"/>
      <c r="CG135" s="10"/>
      <c r="CH135" s="10"/>
      <c r="CI135" s="10"/>
      <c r="CJ135" s="10"/>
      <c r="CK135" s="10"/>
      <c r="CL135" s="10"/>
      <c r="CM135" s="10"/>
      <c r="CN135" s="10"/>
      <c r="CO135" s="10"/>
      <c r="CP135" s="10"/>
      <c r="CQ135" s="10"/>
      <c r="CR135" s="10"/>
      <c r="CS135" s="11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10"/>
      <c r="DE135" s="10"/>
      <c r="DF135" s="10"/>
      <c r="DG135" s="10"/>
      <c r="DH135" s="11"/>
      <c r="DI135" s="10"/>
      <c r="DJ135" s="10"/>
      <c r="DK135" s="10"/>
      <c r="DL135" s="10"/>
      <c r="DM135" s="10"/>
      <c r="DN135" s="10"/>
      <c r="DO135" s="10"/>
      <c r="DP135" s="10"/>
      <c r="DQ135" s="10"/>
      <c r="DR135" s="10"/>
      <c r="DS135" s="10"/>
      <c r="DT135" s="10"/>
      <c r="DU135" s="10"/>
      <c r="DV135" s="10"/>
      <c r="DW135" s="10"/>
      <c r="DX135" s="10"/>
      <c r="DY135" s="10"/>
      <c r="DZ135" s="10"/>
      <c r="EA135" s="10"/>
      <c r="EB135" s="10"/>
      <c r="EC135" s="10"/>
      <c r="ED135" s="10"/>
      <c r="EE135" s="10"/>
      <c r="EF135" s="10"/>
      <c r="EG135" s="10"/>
      <c r="EH135" s="10"/>
      <c r="EI135" s="10"/>
      <c r="EJ135" s="10"/>
      <c r="EK135" s="10"/>
      <c r="EL135" s="10"/>
      <c r="EM135" s="10"/>
      <c r="EN135" s="10"/>
      <c r="EO135" s="10"/>
      <c r="EP135" s="10"/>
      <c r="EQ135" s="10"/>
      <c r="ER135" s="10"/>
      <c r="ES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10"/>
      <c r="FN135" s="10"/>
      <c r="FO135" s="10"/>
      <c r="FP135" s="10"/>
      <c r="FQ135" s="10"/>
      <c r="FR135" s="10"/>
      <c r="FS135" s="10"/>
      <c r="FT135" s="10"/>
      <c r="FU135" s="10"/>
      <c r="FV135" s="10"/>
      <c r="FW135" s="10"/>
      <c r="FX135" s="10"/>
      <c r="FY135" s="10"/>
      <c r="FZ135" s="10"/>
      <c r="GA135" s="10"/>
      <c r="GB135" s="10"/>
      <c r="GC135" s="10"/>
      <c r="GD135" s="10"/>
      <c r="GE135" s="10"/>
      <c r="GF135" s="10"/>
      <c r="GG135" s="10"/>
      <c r="GH135" s="10"/>
      <c r="GI135" s="10"/>
      <c r="GJ135" s="10"/>
      <c r="GK135" s="10"/>
      <c r="GL135" s="10"/>
      <c r="GM135" s="10"/>
      <c r="GN135" s="10"/>
      <c r="GO135" s="10"/>
      <c r="GP135" s="10"/>
      <c r="GQ135" s="10"/>
      <c r="GR135" s="10"/>
      <c r="GS135" s="10"/>
      <c r="GT135" s="10"/>
      <c r="GU135" s="10"/>
      <c r="GV135" s="10"/>
      <c r="GW135" s="10"/>
      <c r="GX135" s="10"/>
      <c r="GY135" s="10"/>
      <c r="GZ135" s="10"/>
      <c r="HA135" s="10"/>
      <c r="HB135" s="10"/>
      <c r="HC135" s="10"/>
      <c r="HD135" s="10"/>
      <c r="HE135" s="10"/>
      <c r="HF135" s="10"/>
      <c r="HG135" s="10"/>
      <c r="HH135" s="10"/>
      <c r="HI135" s="10"/>
      <c r="HJ135" s="10"/>
      <c r="HK135" s="10"/>
      <c r="HL135" s="10"/>
      <c r="HM135" s="10"/>
      <c r="HN135" s="10"/>
      <c r="HO135" s="10"/>
      <c r="HP135" s="10"/>
      <c r="HQ135" s="10"/>
      <c r="HR135" s="10"/>
      <c r="HS135" s="10"/>
      <c r="HT135" s="10"/>
      <c r="HU135" s="10"/>
      <c r="HV135" s="10"/>
      <c r="HW135" s="10"/>
      <c r="HX135" s="10"/>
      <c r="HY135" s="10"/>
      <c r="HZ135" s="10"/>
      <c r="IA135" s="10"/>
      <c r="IB135" s="10"/>
      <c r="IC135" s="10"/>
      <c r="ID135" s="10"/>
      <c r="IE135" s="10"/>
      <c r="IF135" s="10"/>
      <c r="IG135" s="10"/>
      <c r="IH135" s="10"/>
      <c r="II135" s="10"/>
      <c r="IJ135" s="10"/>
      <c r="IK135" s="10"/>
      <c r="IL135" s="10"/>
      <c r="IM135" s="10"/>
      <c r="IN135" s="10"/>
      <c r="IO135" s="10"/>
      <c r="IP135" s="10"/>
      <c r="IQ135" s="10"/>
      <c r="IR135" s="10"/>
      <c r="IS135" s="10"/>
      <c r="IT135" s="10"/>
      <c r="IU135" s="10"/>
      <c r="IV135" s="10"/>
      <c r="IW135" s="10"/>
      <c r="IX135" s="10"/>
      <c r="IY135" s="10"/>
      <c r="IZ135" s="10"/>
      <c r="JA135" s="10"/>
      <c r="JB135" s="10"/>
      <c r="JC135" s="10"/>
      <c r="JD135" s="10"/>
      <c r="JE135" s="10"/>
      <c r="JF135" s="10"/>
      <c r="JG135" s="10"/>
      <c r="JH135" s="10"/>
      <c r="JI135" s="10"/>
      <c r="JJ135" s="10"/>
      <c r="JK135" s="10"/>
      <c r="JL135" s="10"/>
      <c r="JM135" s="10"/>
      <c r="JN135" s="10"/>
      <c r="JO135" s="10"/>
      <c r="JP135" s="10"/>
      <c r="JQ135" s="10"/>
      <c r="JR135" s="10"/>
      <c r="JS135" s="10"/>
      <c r="JT135" s="10"/>
      <c r="JU135" s="10"/>
      <c r="JV135" s="10"/>
      <c r="JW135" s="10"/>
      <c r="JX135" s="10"/>
      <c r="JY135" s="10"/>
      <c r="JZ135" s="10"/>
      <c r="KA135" s="10"/>
      <c r="KB135" s="10"/>
      <c r="KC135" s="10"/>
      <c r="KD135" s="10"/>
      <c r="KE135" s="10"/>
      <c r="KF135" s="10"/>
      <c r="KG135" s="10"/>
      <c r="KH135" s="10"/>
      <c r="KI135" s="10"/>
      <c r="KJ135" s="10"/>
      <c r="KK135" s="10"/>
      <c r="KL135" s="10"/>
      <c r="KM135" s="10"/>
      <c r="KN135" s="10"/>
      <c r="KO135" s="10"/>
      <c r="KP135" s="10"/>
      <c r="KQ135" s="10"/>
      <c r="KR135" s="10"/>
      <c r="KS135" s="10"/>
      <c r="KT135" s="10"/>
      <c r="KU135" s="10"/>
      <c r="KV135" s="10"/>
      <c r="KW135" s="10"/>
      <c r="KX135" s="10"/>
      <c r="KY135" s="10"/>
      <c r="KZ135" s="10"/>
      <c r="LA135" s="10"/>
      <c r="LB135" s="10"/>
      <c r="LC135" s="10"/>
      <c r="LD135" s="10"/>
      <c r="LE135" s="10"/>
      <c r="LF135" s="10"/>
      <c r="LG135" s="10"/>
      <c r="LH135" s="10"/>
      <c r="LI135" s="10"/>
      <c r="LJ135" s="10"/>
      <c r="LK135" s="10"/>
      <c r="LL135" s="10"/>
      <c r="LM135" s="10"/>
      <c r="LN135" s="10"/>
      <c r="LO135" s="10"/>
      <c r="LP135" s="10"/>
      <c r="LQ135" s="10"/>
      <c r="LR135" s="10"/>
      <c r="LS135" s="10"/>
      <c r="LT135" s="10"/>
      <c r="LU135" s="10"/>
      <c r="LV135" s="10"/>
      <c r="LW135" s="10"/>
      <c r="LX135" s="10"/>
      <c r="LY135" s="10"/>
      <c r="LZ135" s="10"/>
      <c r="MA135" s="10"/>
      <c r="MB135" s="10"/>
      <c r="MC135" s="10"/>
      <c r="MD135" s="10"/>
      <c r="ME135" s="10"/>
      <c r="MF135" s="10"/>
      <c r="MG135" s="10"/>
      <c r="MH135" s="10"/>
      <c r="MI135" s="10"/>
      <c r="MJ135" s="10"/>
      <c r="MK135" s="10"/>
      <c r="ML135" s="10"/>
      <c r="MM135" s="10"/>
      <c r="MN135" s="10"/>
      <c r="MO135" s="10"/>
      <c r="MP135" s="10"/>
      <c r="MQ135" s="10"/>
      <c r="MR135" s="10"/>
      <c r="MS135" s="10"/>
      <c r="MT135" s="10"/>
      <c r="MU135" s="10"/>
      <c r="MV135" s="10"/>
      <c r="MW135" s="10"/>
      <c r="MX135" s="10"/>
      <c r="MY135" s="10"/>
      <c r="MZ135" s="10"/>
      <c r="NA135" s="10"/>
      <c r="NB135" s="10"/>
      <c r="NC135" s="10"/>
      <c r="ND135" s="10"/>
      <c r="NE135" s="10"/>
      <c r="NF135" s="10"/>
      <c r="NG135" s="10"/>
      <c r="NH135" s="10"/>
      <c r="NI135" s="10"/>
      <c r="NJ135" s="10"/>
      <c r="NK135" s="10"/>
      <c r="NL135" s="10"/>
      <c r="NM135" s="10"/>
      <c r="NN135" s="10"/>
      <c r="NO135" s="10"/>
      <c r="NP135" s="10"/>
      <c r="NQ135" s="10"/>
      <c r="NR135" s="10"/>
      <c r="NS135" s="10"/>
      <c r="NT135" s="10"/>
      <c r="NU135" s="10"/>
      <c r="NV135" s="10"/>
      <c r="NW135" s="10"/>
      <c r="NX135" s="10"/>
      <c r="NY135" s="10"/>
      <c r="NZ135" s="10"/>
      <c r="OA135" s="10"/>
      <c r="OB135" s="10"/>
      <c r="OC135" s="10"/>
      <c r="OD135" s="10"/>
      <c r="OE135" s="10"/>
      <c r="OF135" s="10"/>
      <c r="OG135" s="10"/>
      <c r="OH135" s="10"/>
      <c r="OI135" s="10"/>
      <c r="OJ135" s="10"/>
      <c r="OK135" s="10"/>
      <c r="OL135" s="10"/>
      <c r="OM135" s="10"/>
      <c r="ON135" s="10"/>
      <c r="OO135" s="10"/>
      <c r="OP135" s="10"/>
      <c r="OQ135" s="10"/>
      <c r="OR135" s="10"/>
      <c r="OS135" s="10"/>
      <c r="OT135" s="10"/>
      <c r="OU135" s="10"/>
      <c r="OV135" s="11"/>
      <c r="OW135" s="10"/>
    </row>
    <row r="136" spans="1:413" s="3" customFormat="1">
      <c r="A136" s="10">
        <v>7</v>
      </c>
      <c r="B136" s="10">
        <v>44852727</v>
      </c>
      <c r="C136" s="10" t="s">
        <v>15</v>
      </c>
      <c r="D136" s="10" t="s">
        <v>4</v>
      </c>
      <c r="E136" s="10" t="s">
        <v>982</v>
      </c>
      <c r="F136" s="10" t="s">
        <v>983</v>
      </c>
      <c r="G136" s="10" t="s">
        <v>2397</v>
      </c>
      <c r="H136" s="10" t="s">
        <v>1080</v>
      </c>
      <c r="I136" s="10" t="s">
        <v>6</v>
      </c>
      <c r="J136" s="16" t="s">
        <v>4525</v>
      </c>
      <c r="K136" s="16" t="s">
        <v>4525</v>
      </c>
      <c r="L136" s="16" t="s">
        <v>4525</v>
      </c>
      <c r="M136" s="16" t="s">
        <v>4525</v>
      </c>
      <c r="N136" s="16" t="s">
        <v>4525</v>
      </c>
      <c r="O136" s="16" t="s">
        <v>4525</v>
      </c>
      <c r="P136" s="16" t="s">
        <v>4525</v>
      </c>
      <c r="Q136" s="16" t="s">
        <v>4525</v>
      </c>
      <c r="R136" s="16" t="s">
        <v>4525</v>
      </c>
      <c r="S136" s="16" t="s">
        <v>4525</v>
      </c>
      <c r="T136" s="16" t="s">
        <v>4525</v>
      </c>
      <c r="U136" s="16" t="s">
        <v>4525</v>
      </c>
      <c r="V136" s="17" t="s">
        <v>4525</v>
      </c>
      <c r="W136" s="16" t="s">
        <v>4525</v>
      </c>
      <c r="X136" s="16" t="s">
        <v>4525</v>
      </c>
      <c r="Y136" s="16" t="s">
        <v>4525</v>
      </c>
      <c r="Z136" s="16" t="s">
        <v>4525</v>
      </c>
      <c r="AA136" s="16" t="s">
        <v>4525</v>
      </c>
      <c r="AB136" s="16" t="s">
        <v>4525</v>
      </c>
      <c r="AC136" s="10" t="s">
        <v>2396</v>
      </c>
      <c r="AD136" s="10" t="s">
        <v>2480</v>
      </c>
      <c r="AE136" s="10" t="s">
        <v>2010</v>
      </c>
      <c r="AF136" s="16" t="s">
        <v>4525</v>
      </c>
      <c r="AG136" s="16" t="s">
        <v>4525</v>
      </c>
      <c r="AH136" s="16" t="s">
        <v>4525</v>
      </c>
      <c r="AI136" s="10" t="s">
        <v>717</v>
      </c>
      <c r="AJ136" s="16" t="s">
        <v>4525</v>
      </c>
      <c r="AK136" s="17" t="s">
        <v>4525</v>
      </c>
      <c r="AL136" s="16" t="s">
        <v>4525</v>
      </c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1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1"/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/>
      <c r="CB136" s="10"/>
      <c r="CC136" s="10"/>
      <c r="CD136" s="11"/>
      <c r="CE136" s="10"/>
      <c r="CF136" s="10"/>
      <c r="CG136" s="10"/>
      <c r="CH136" s="10"/>
      <c r="CI136" s="10"/>
      <c r="CJ136" s="10"/>
      <c r="CK136" s="10"/>
      <c r="CL136" s="10"/>
      <c r="CM136" s="10"/>
      <c r="CN136" s="10"/>
      <c r="CO136" s="10"/>
      <c r="CP136" s="10"/>
      <c r="CQ136" s="10"/>
      <c r="CR136" s="10"/>
      <c r="CS136" s="11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10"/>
      <c r="DE136" s="10"/>
      <c r="DF136" s="10"/>
      <c r="DG136" s="10"/>
      <c r="DH136" s="11"/>
      <c r="DI136" s="10"/>
      <c r="DJ136" s="10"/>
      <c r="DK136" s="10"/>
      <c r="DL136" s="10"/>
      <c r="DM136" s="10"/>
      <c r="DN136" s="10"/>
      <c r="DO136" s="10"/>
      <c r="DP136" s="10"/>
      <c r="DQ136" s="10"/>
      <c r="DR136" s="10"/>
      <c r="DS136" s="10"/>
      <c r="DT136" s="10"/>
      <c r="DU136" s="10"/>
      <c r="DV136" s="10"/>
      <c r="DW136" s="10"/>
      <c r="DX136" s="10"/>
      <c r="DY136" s="10"/>
      <c r="DZ136" s="10"/>
      <c r="EA136" s="10"/>
      <c r="EB136" s="10"/>
      <c r="EC136" s="10"/>
      <c r="ED136" s="10"/>
      <c r="EE136" s="10"/>
      <c r="EF136" s="10"/>
      <c r="EG136" s="10"/>
      <c r="EH136" s="10"/>
      <c r="EI136" s="10"/>
      <c r="EJ136" s="10"/>
      <c r="EK136" s="10"/>
      <c r="EL136" s="10"/>
      <c r="EM136" s="10"/>
      <c r="EN136" s="10"/>
      <c r="EO136" s="10"/>
      <c r="EP136" s="10"/>
      <c r="EQ136" s="10"/>
      <c r="ER136" s="10"/>
      <c r="ES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10"/>
      <c r="FN136" s="10"/>
      <c r="FO136" s="10"/>
      <c r="FP136" s="10"/>
      <c r="FQ136" s="10"/>
      <c r="FR136" s="10"/>
      <c r="FS136" s="10"/>
      <c r="FT136" s="10"/>
      <c r="FU136" s="10"/>
      <c r="FV136" s="10"/>
      <c r="FW136" s="10"/>
      <c r="FX136" s="10"/>
      <c r="FY136" s="10"/>
      <c r="FZ136" s="10"/>
      <c r="GA136" s="10"/>
      <c r="GB136" s="10"/>
      <c r="GC136" s="10"/>
      <c r="GD136" s="10"/>
      <c r="GE136" s="10"/>
      <c r="GF136" s="10"/>
      <c r="GG136" s="10"/>
      <c r="GH136" s="10"/>
      <c r="GI136" s="10"/>
      <c r="GJ136" s="10"/>
      <c r="GK136" s="10"/>
      <c r="GL136" s="10"/>
      <c r="GM136" s="10"/>
      <c r="GN136" s="10"/>
      <c r="GO136" s="10"/>
      <c r="GP136" s="10"/>
      <c r="GQ136" s="10"/>
      <c r="GR136" s="10"/>
      <c r="GS136" s="10"/>
      <c r="GT136" s="10"/>
      <c r="GU136" s="10"/>
      <c r="GV136" s="10"/>
      <c r="GW136" s="10"/>
      <c r="GX136" s="10"/>
      <c r="GY136" s="10"/>
      <c r="GZ136" s="10"/>
      <c r="HA136" s="10"/>
      <c r="HB136" s="10"/>
      <c r="HC136" s="10"/>
      <c r="HD136" s="10"/>
      <c r="HE136" s="10"/>
      <c r="HF136" s="10"/>
      <c r="HG136" s="10"/>
      <c r="HH136" s="10"/>
      <c r="HI136" s="10"/>
      <c r="HJ136" s="10"/>
      <c r="HK136" s="10"/>
      <c r="HL136" s="10"/>
      <c r="HM136" s="10"/>
      <c r="HN136" s="10"/>
      <c r="HO136" s="10"/>
      <c r="HP136" s="10"/>
      <c r="HQ136" s="10"/>
      <c r="HR136" s="10"/>
      <c r="HS136" s="10"/>
      <c r="HT136" s="10"/>
      <c r="HU136" s="10"/>
      <c r="HV136" s="10"/>
      <c r="HW136" s="10"/>
      <c r="HX136" s="10"/>
      <c r="HY136" s="10"/>
      <c r="HZ136" s="10"/>
      <c r="IA136" s="10"/>
      <c r="IB136" s="10"/>
      <c r="IC136" s="10"/>
      <c r="ID136" s="10"/>
      <c r="IE136" s="10"/>
      <c r="IF136" s="10"/>
      <c r="IG136" s="10"/>
      <c r="IH136" s="10"/>
      <c r="II136" s="10"/>
      <c r="IJ136" s="10"/>
      <c r="IK136" s="10"/>
      <c r="IL136" s="10"/>
      <c r="IM136" s="10"/>
      <c r="IN136" s="10"/>
      <c r="IO136" s="10"/>
      <c r="IP136" s="10"/>
      <c r="IQ136" s="10"/>
      <c r="IR136" s="10"/>
      <c r="IS136" s="10"/>
      <c r="IT136" s="10"/>
      <c r="IU136" s="10"/>
      <c r="IV136" s="10"/>
      <c r="IW136" s="10"/>
      <c r="IX136" s="10"/>
      <c r="IY136" s="10"/>
      <c r="IZ136" s="10"/>
      <c r="JA136" s="10"/>
      <c r="JB136" s="10"/>
      <c r="JC136" s="10"/>
      <c r="JD136" s="10"/>
      <c r="JE136" s="10"/>
      <c r="JF136" s="10"/>
      <c r="JG136" s="10"/>
      <c r="JH136" s="10"/>
      <c r="JI136" s="10"/>
      <c r="JJ136" s="10"/>
      <c r="JK136" s="10"/>
      <c r="JL136" s="10"/>
      <c r="JM136" s="10"/>
      <c r="JN136" s="10"/>
      <c r="JO136" s="10"/>
      <c r="JP136" s="10"/>
      <c r="JQ136" s="10"/>
      <c r="JR136" s="10"/>
      <c r="JS136" s="10"/>
      <c r="JT136" s="10"/>
      <c r="JU136" s="10"/>
      <c r="JV136" s="10"/>
      <c r="JW136" s="10"/>
      <c r="JX136" s="10"/>
      <c r="JY136" s="10"/>
      <c r="JZ136" s="10"/>
      <c r="KA136" s="10"/>
      <c r="KB136" s="10"/>
      <c r="KC136" s="10"/>
      <c r="KD136" s="10"/>
      <c r="KE136" s="10"/>
      <c r="KF136" s="10"/>
      <c r="KG136" s="10"/>
      <c r="KH136" s="10"/>
      <c r="KI136" s="10"/>
      <c r="KJ136" s="10"/>
      <c r="KK136" s="10"/>
      <c r="KL136" s="10"/>
      <c r="KM136" s="10"/>
      <c r="KN136" s="10"/>
      <c r="KO136" s="10"/>
      <c r="KP136" s="10"/>
      <c r="KQ136" s="10"/>
      <c r="KR136" s="10"/>
      <c r="KS136" s="10"/>
      <c r="KT136" s="10"/>
      <c r="KU136" s="10"/>
      <c r="KV136" s="10"/>
      <c r="KW136" s="10"/>
      <c r="KX136" s="10"/>
      <c r="KY136" s="10"/>
      <c r="KZ136" s="10"/>
      <c r="LA136" s="10"/>
      <c r="LB136" s="10"/>
      <c r="LC136" s="10"/>
      <c r="LD136" s="10"/>
      <c r="LE136" s="10"/>
      <c r="LF136" s="10"/>
      <c r="LG136" s="10"/>
      <c r="LH136" s="10"/>
      <c r="LI136" s="10"/>
      <c r="LJ136" s="10"/>
      <c r="LK136" s="10"/>
      <c r="LL136" s="10"/>
      <c r="LM136" s="10"/>
      <c r="LN136" s="10"/>
      <c r="LO136" s="10"/>
      <c r="LP136" s="10"/>
      <c r="LQ136" s="10"/>
      <c r="LR136" s="10"/>
      <c r="LS136" s="10"/>
      <c r="LT136" s="10"/>
      <c r="LU136" s="10"/>
      <c r="LV136" s="10"/>
      <c r="LW136" s="10"/>
      <c r="LX136" s="10"/>
      <c r="LY136" s="10"/>
      <c r="LZ136" s="10"/>
      <c r="MA136" s="10"/>
      <c r="MB136" s="10"/>
      <c r="MC136" s="10"/>
      <c r="MD136" s="10"/>
      <c r="ME136" s="10"/>
      <c r="MF136" s="10"/>
      <c r="MG136" s="10"/>
      <c r="MH136" s="10"/>
      <c r="MI136" s="10"/>
      <c r="MJ136" s="10"/>
      <c r="MK136" s="10"/>
      <c r="ML136" s="10"/>
      <c r="MM136" s="10"/>
      <c r="MN136" s="10"/>
      <c r="MO136" s="10"/>
      <c r="MP136" s="10"/>
      <c r="MQ136" s="10"/>
      <c r="MR136" s="10"/>
      <c r="MS136" s="10"/>
      <c r="MT136" s="10"/>
      <c r="MU136" s="10"/>
      <c r="MV136" s="10"/>
      <c r="MW136" s="10"/>
      <c r="MX136" s="10"/>
      <c r="MY136" s="10"/>
      <c r="MZ136" s="10"/>
      <c r="NA136" s="10"/>
      <c r="NB136" s="10"/>
      <c r="NC136" s="10"/>
      <c r="ND136" s="10"/>
      <c r="NE136" s="10"/>
      <c r="NF136" s="10"/>
      <c r="NG136" s="10"/>
      <c r="NH136" s="10"/>
      <c r="NI136" s="10"/>
      <c r="NJ136" s="10"/>
      <c r="NK136" s="10"/>
      <c r="NL136" s="10"/>
      <c r="NM136" s="10"/>
      <c r="NN136" s="10"/>
      <c r="NO136" s="10"/>
      <c r="NP136" s="10"/>
      <c r="NQ136" s="10"/>
      <c r="NR136" s="10"/>
      <c r="NS136" s="10"/>
      <c r="NT136" s="10"/>
      <c r="NU136" s="10"/>
      <c r="NV136" s="10"/>
      <c r="NW136" s="10"/>
      <c r="NX136" s="10"/>
      <c r="NY136" s="10"/>
      <c r="NZ136" s="10"/>
      <c r="OA136" s="10"/>
      <c r="OB136" s="10"/>
      <c r="OC136" s="10"/>
      <c r="OD136" s="10"/>
      <c r="OE136" s="10"/>
      <c r="OF136" s="10"/>
      <c r="OG136" s="10"/>
      <c r="OH136" s="10"/>
      <c r="OI136" s="10"/>
      <c r="OJ136" s="10"/>
      <c r="OK136" s="10"/>
      <c r="OL136" s="10"/>
      <c r="OM136" s="10"/>
      <c r="ON136" s="10"/>
      <c r="OO136" s="10"/>
      <c r="OP136" s="10"/>
      <c r="OQ136" s="10"/>
      <c r="OR136" s="10"/>
      <c r="OS136" s="10"/>
      <c r="OT136" s="10"/>
      <c r="OU136" s="10"/>
      <c r="OV136" s="11"/>
      <c r="OW136" s="10"/>
    </row>
    <row r="137" spans="1:413" s="3" customFormat="1">
      <c r="A137" s="10">
        <v>7</v>
      </c>
      <c r="B137" s="10">
        <v>44852729</v>
      </c>
      <c r="C137" s="10" t="s">
        <v>3</v>
      </c>
      <c r="D137" s="10" t="s">
        <v>20</v>
      </c>
      <c r="E137" s="10" t="s">
        <v>982</v>
      </c>
      <c r="F137" s="10" t="s">
        <v>983</v>
      </c>
      <c r="G137" s="10" t="s">
        <v>2398</v>
      </c>
      <c r="H137" s="10" t="s">
        <v>2399</v>
      </c>
      <c r="I137" s="10" t="s">
        <v>22</v>
      </c>
      <c r="J137" s="16" t="s">
        <v>4525</v>
      </c>
      <c r="K137" s="16" t="s">
        <v>4525</v>
      </c>
      <c r="L137" s="16" t="s">
        <v>4525</v>
      </c>
      <c r="M137" s="16" t="s">
        <v>4525</v>
      </c>
      <c r="N137" s="16" t="s">
        <v>4525</v>
      </c>
      <c r="O137" s="16" t="s">
        <v>4525</v>
      </c>
      <c r="P137" s="16" t="s">
        <v>4525</v>
      </c>
      <c r="Q137" s="16" t="s">
        <v>4525</v>
      </c>
      <c r="R137" s="16" t="s">
        <v>4525</v>
      </c>
      <c r="S137" s="16" t="s">
        <v>4525</v>
      </c>
      <c r="T137" s="16" t="s">
        <v>4525</v>
      </c>
      <c r="U137" s="16" t="s">
        <v>4525</v>
      </c>
      <c r="V137" s="17" t="s">
        <v>4525</v>
      </c>
      <c r="W137" s="16" t="s">
        <v>4525</v>
      </c>
      <c r="X137" s="16" t="s">
        <v>4525</v>
      </c>
      <c r="Y137" s="16" t="s">
        <v>4525</v>
      </c>
      <c r="Z137" s="16" t="s">
        <v>4525</v>
      </c>
      <c r="AA137" s="16" t="s">
        <v>4525</v>
      </c>
      <c r="AB137" s="16" t="s">
        <v>4525</v>
      </c>
      <c r="AC137" s="10" t="s">
        <v>858</v>
      </c>
      <c r="AD137" s="10" t="s">
        <v>237</v>
      </c>
      <c r="AE137" s="10" t="s">
        <v>2010</v>
      </c>
      <c r="AF137" s="16" t="s">
        <v>4525</v>
      </c>
      <c r="AG137" s="16" t="s">
        <v>4525</v>
      </c>
      <c r="AH137" s="16" t="s">
        <v>4525</v>
      </c>
      <c r="AI137" s="10" t="s">
        <v>717</v>
      </c>
      <c r="AJ137" s="16" t="s">
        <v>4525</v>
      </c>
      <c r="AK137" s="17" t="s">
        <v>4525</v>
      </c>
      <c r="AL137" s="16" t="s">
        <v>4525</v>
      </c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1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1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1"/>
      <c r="CE137" s="10"/>
      <c r="CF137" s="10"/>
      <c r="CG137" s="10"/>
      <c r="CH137" s="10"/>
      <c r="CI137" s="10"/>
      <c r="CJ137" s="10"/>
      <c r="CK137" s="10"/>
      <c r="CL137" s="10"/>
      <c r="CM137" s="10"/>
      <c r="CN137" s="10"/>
      <c r="CO137" s="10"/>
      <c r="CP137" s="10"/>
      <c r="CQ137" s="10"/>
      <c r="CR137" s="10"/>
      <c r="CS137" s="11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10"/>
      <c r="DE137" s="10"/>
      <c r="DF137" s="10"/>
      <c r="DG137" s="10"/>
      <c r="DH137" s="11"/>
      <c r="DI137" s="10"/>
      <c r="DJ137" s="10"/>
      <c r="DK137" s="10"/>
      <c r="DL137" s="10"/>
      <c r="DM137" s="10"/>
      <c r="DN137" s="10"/>
      <c r="DO137" s="10"/>
      <c r="DP137" s="10"/>
      <c r="DQ137" s="10"/>
      <c r="DR137" s="10"/>
      <c r="DS137" s="10"/>
      <c r="DT137" s="10"/>
      <c r="DU137" s="10"/>
      <c r="DV137" s="10"/>
      <c r="DW137" s="10"/>
      <c r="DX137" s="10"/>
      <c r="DY137" s="10"/>
      <c r="DZ137" s="10"/>
      <c r="EA137" s="10"/>
      <c r="EB137" s="10"/>
      <c r="EC137" s="10"/>
      <c r="ED137" s="10"/>
      <c r="EE137" s="10"/>
      <c r="EF137" s="10"/>
      <c r="EG137" s="10"/>
      <c r="EH137" s="10"/>
      <c r="EI137" s="10"/>
      <c r="EJ137" s="10"/>
      <c r="EK137" s="10"/>
      <c r="EL137" s="10"/>
      <c r="EM137" s="10"/>
      <c r="EN137" s="10"/>
      <c r="EO137" s="10"/>
      <c r="EP137" s="10"/>
      <c r="EQ137" s="10"/>
      <c r="ER137" s="10"/>
      <c r="ES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10"/>
      <c r="FN137" s="10"/>
      <c r="FO137" s="10"/>
      <c r="FP137" s="10"/>
      <c r="FQ137" s="10"/>
      <c r="FR137" s="10"/>
      <c r="FS137" s="10"/>
      <c r="FT137" s="10"/>
      <c r="FU137" s="10"/>
      <c r="FV137" s="10"/>
      <c r="FW137" s="10"/>
      <c r="FX137" s="10"/>
      <c r="FY137" s="10"/>
      <c r="FZ137" s="10"/>
      <c r="GA137" s="10"/>
      <c r="GB137" s="10"/>
      <c r="GC137" s="10"/>
      <c r="GD137" s="10"/>
      <c r="GE137" s="10"/>
      <c r="GF137" s="10"/>
      <c r="GG137" s="10"/>
      <c r="GH137" s="10"/>
      <c r="GI137" s="10"/>
      <c r="GJ137" s="10"/>
      <c r="GK137" s="10"/>
      <c r="GL137" s="10"/>
      <c r="GM137" s="10"/>
      <c r="GN137" s="10"/>
      <c r="GO137" s="10"/>
      <c r="GP137" s="10"/>
      <c r="GQ137" s="10"/>
      <c r="GR137" s="10"/>
      <c r="GS137" s="10"/>
      <c r="GT137" s="10"/>
      <c r="GU137" s="10"/>
      <c r="GV137" s="10"/>
      <c r="GW137" s="10"/>
      <c r="GX137" s="10"/>
      <c r="GY137" s="10"/>
      <c r="GZ137" s="10"/>
      <c r="HA137" s="10"/>
      <c r="HB137" s="10"/>
      <c r="HC137" s="10"/>
      <c r="HD137" s="10"/>
      <c r="HE137" s="10"/>
      <c r="HF137" s="10"/>
      <c r="HG137" s="10"/>
      <c r="HH137" s="10"/>
      <c r="HI137" s="10"/>
      <c r="HJ137" s="10"/>
      <c r="HK137" s="10"/>
      <c r="HL137" s="10"/>
      <c r="HM137" s="10"/>
      <c r="HN137" s="10"/>
      <c r="HO137" s="10"/>
      <c r="HP137" s="10"/>
      <c r="HQ137" s="10"/>
      <c r="HR137" s="10"/>
      <c r="HS137" s="10"/>
      <c r="HT137" s="10"/>
      <c r="HU137" s="10"/>
      <c r="HV137" s="10"/>
      <c r="HW137" s="10"/>
      <c r="HX137" s="10"/>
      <c r="HY137" s="10"/>
      <c r="HZ137" s="10"/>
      <c r="IA137" s="10"/>
      <c r="IB137" s="10"/>
      <c r="IC137" s="10"/>
      <c r="ID137" s="10"/>
      <c r="IE137" s="10"/>
      <c r="IF137" s="10"/>
      <c r="IG137" s="10"/>
      <c r="IH137" s="10"/>
      <c r="II137" s="10"/>
      <c r="IJ137" s="10"/>
      <c r="IK137" s="10"/>
      <c r="IL137" s="10"/>
      <c r="IM137" s="10"/>
      <c r="IN137" s="10"/>
      <c r="IO137" s="10"/>
      <c r="IP137" s="10"/>
      <c r="IQ137" s="10"/>
      <c r="IR137" s="10"/>
      <c r="IS137" s="10"/>
      <c r="IT137" s="10"/>
      <c r="IU137" s="10"/>
      <c r="IV137" s="10"/>
      <c r="IW137" s="10"/>
      <c r="IX137" s="10"/>
      <c r="IY137" s="10"/>
      <c r="IZ137" s="10"/>
      <c r="JA137" s="10"/>
      <c r="JB137" s="10"/>
      <c r="JC137" s="10"/>
      <c r="JD137" s="10"/>
      <c r="JE137" s="10"/>
      <c r="JF137" s="10"/>
      <c r="JG137" s="10"/>
      <c r="JH137" s="10"/>
      <c r="JI137" s="10"/>
      <c r="JJ137" s="10"/>
      <c r="JK137" s="10"/>
      <c r="JL137" s="10"/>
      <c r="JM137" s="10"/>
      <c r="JN137" s="10"/>
      <c r="JO137" s="10"/>
      <c r="JP137" s="10"/>
      <c r="JQ137" s="10"/>
      <c r="JR137" s="10"/>
      <c r="JS137" s="10"/>
      <c r="JT137" s="10"/>
      <c r="JU137" s="10"/>
      <c r="JV137" s="10"/>
      <c r="JW137" s="10"/>
      <c r="JX137" s="10"/>
      <c r="JY137" s="10"/>
      <c r="JZ137" s="10"/>
      <c r="KA137" s="10"/>
      <c r="KB137" s="10"/>
      <c r="KC137" s="10"/>
      <c r="KD137" s="10"/>
      <c r="KE137" s="10"/>
      <c r="KF137" s="10"/>
      <c r="KG137" s="10"/>
      <c r="KH137" s="10"/>
      <c r="KI137" s="10"/>
      <c r="KJ137" s="10"/>
      <c r="KK137" s="10"/>
      <c r="KL137" s="10"/>
      <c r="KM137" s="10"/>
      <c r="KN137" s="10"/>
      <c r="KO137" s="10"/>
      <c r="KP137" s="10"/>
      <c r="KQ137" s="10"/>
      <c r="KR137" s="10"/>
      <c r="KS137" s="10"/>
      <c r="KT137" s="10"/>
      <c r="KU137" s="10"/>
      <c r="KV137" s="10"/>
      <c r="KW137" s="10"/>
      <c r="KX137" s="10"/>
      <c r="KY137" s="10"/>
      <c r="KZ137" s="10"/>
      <c r="LA137" s="10"/>
      <c r="LB137" s="10"/>
      <c r="LC137" s="10"/>
      <c r="LD137" s="10"/>
      <c r="LE137" s="10"/>
      <c r="LF137" s="10"/>
      <c r="LG137" s="10"/>
      <c r="LH137" s="10"/>
      <c r="LI137" s="10"/>
      <c r="LJ137" s="10"/>
      <c r="LK137" s="10"/>
      <c r="LL137" s="10"/>
      <c r="LM137" s="10"/>
      <c r="LN137" s="10"/>
      <c r="LO137" s="10"/>
      <c r="LP137" s="10"/>
      <c r="LQ137" s="10"/>
      <c r="LR137" s="10"/>
      <c r="LS137" s="10"/>
      <c r="LT137" s="10"/>
      <c r="LU137" s="10"/>
      <c r="LV137" s="10"/>
      <c r="LW137" s="10"/>
      <c r="LX137" s="10"/>
      <c r="LY137" s="10"/>
      <c r="LZ137" s="10"/>
      <c r="MA137" s="10"/>
      <c r="MB137" s="10"/>
      <c r="MC137" s="10"/>
      <c r="MD137" s="10"/>
      <c r="ME137" s="10"/>
      <c r="MF137" s="10"/>
      <c r="MG137" s="10"/>
      <c r="MH137" s="10"/>
      <c r="MI137" s="10"/>
      <c r="MJ137" s="10"/>
      <c r="MK137" s="10"/>
      <c r="ML137" s="10"/>
      <c r="MM137" s="10"/>
      <c r="MN137" s="10"/>
      <c r="MO137" s="10"/>
      <c r="MP137" s="10"/>
      <c r="MQ137" s="10"/>
      <c r="MR137" s="10"/>
      <c r="MS137" s="10"/>
      <c r="MT137" s="10"/>
      <c r="MU137" s="10"/>
      <c r="MV137" s="10"/>
      <c r="MW137" s="10"/>
      <c r="MX137" s="10"/>
      <c r="MY137" s="10"/>
      <c r="MZ137" s="10"/>
      <c r="NA137" s="10"/>
      <c r="NB137" s="10"/>
      <c r="NC137" s="10"/>
      <c r="ND137" s="10"/>
      <c r="NE137" s="10"/>
      <c r="NF137" s="10"/>
      <c r="NG137" s="10"/>
      <c r="NH137" s="10"/>
      <c r="NI137" s="10"/>
      <c r="NJ137" s="10"/>
      <c r="NK137" s="10"/>
      <c r="NL137" s="10"/>
      <c r="NM137" s="10"/>
      <c r="NN137" s="10"/>
      <c r="NO137" s="10"/>
      <c r="NP137" s="10"/>
      <c r="NQ137" s="10"/>
      <c r="NR137" s="10"/>
      <c r="NS137" s="10"/>
      <c r="NT137" s="10"/>
      <c r="NU137" s="10"/>
      <c r="NV137" s="10"/>
      <c r="NW137" s="10"/>
      <c r="NX137" s="10"/>
      <c r="NY137" s="10"/>
      <c r="NZ137" s="10"/>
      <c r="OA137" s="10"/>
      <c r="OB137" s="10"/>
      <c r="OC137" s="10"/>
      <c r="OD137" s="10"/>
      <c r="OE137" s="10"/>
      <c r="OF137" s="10"/>
      <c r="OG137" s="10"/>
      <c r="OH137" s="10"/>
      <c r="OI137" s="10"/>
      <c r="OJ137" s="10"/>
      <c r="OK137" s="10"/>
      <c r="OL137" s="10"/>
      <c r="OM137" s="10"/>
      <c r="ON137" s="10"/>
      <c r="OO137" s="10"/>
      <c r="OP137" s="10"/>
      <c r="OQ137" s="10"/>
      <c r="OR137" s="10"/>
      <c r="OS137" s="10"/>
      <c r="OT137" s="10"/>
      <c r="OU137" s="10"/>
      <c r="OV137" s="11"/>
      <c r="OW137" s="10"/>
    </row>
    <row r="138" spans="1:413" s="3" customFormat="1">
      <c r="A138" s="10">
        <v>7</v>
      </c>
      <c r="B138" s="10">
        <v>44852766</v>
      </c>
      <c r="C138" s="10" t="s">
        <v>15</v>
      </c>
      <c r="D138" s="10" t="s">
        <v>4</v>
      </c>
      <c r="E138" s="10" t="s">
        <v>982</v>
      </c>
      <c r="F138" s="10" t="s">
        <v>983</v>
      </c>
      <c r="G138" s="10" t="s">
        <v>2401</v>
      </c>
      <c r="H138" s="10" t="s">
        <v>2402</v>
      </c>
      <c r="I138" s="10" t="s">
        <v>6</v>
      </c>
      <c r="J138" s="16" t="s">
        <v>4525</v>
      </c>
      <c r="K138" s="16" t="s">
        <v>4525</v>
      </c>
      <c r="L138" s="16" t="s">
        <v>4525</v>
      </c>
      <c r="M138" s="16" t="s">
        <v>4525</v>
      </c>
      <c r="N138" s="16" t="s">
        <v>4525</v>
      </c>
      <c r="O138" s="16" t="s">
        <v>4525</v>
      </c>
      <c r="P138" s="16" t="s">
        <v>4525</v>
      </c>
      <c r="Q138" s="16" t="s">
        <v>4525</v>
      </c>
      <c r="R138" s="16" t="s">
        <v>4525</v>
      </c>
      <c r="S138" s="16" t="s">
        <v>4525</v>
      </c>
      <c r="T138" s="16" t="s">
        <v>4525</v>
      </c>
      <c r="U138" s="16" t="s">
        <v>4525</v>
      </c>
      <c r="V138" s="17" t="s">
        <v>4525</v>
      </c>
      <c r="W138" s="16" t="s">
        <v>4525</v>
      </c>
      <c r="X138" s="16" t="s">
        <v>4525</v>
      </c>
      <c r="Y138" s="16" t="s">
        <v>4525</v>
      </c>
      <c r="Z138" s="16" t="s">
        <v>4525</v>
      </c>
      <c r="AA138" s="16" t="s">
        <v>4525</v>
      </c>
      <c r="AB138" s="16" t="s">
        <v>4525</v>
      </c>
      <c r="AC138" s="10" t="s">
        <v>2400</v>
      </c>
      <c r="AD138" s="10" t="s">
        <v>2481</v>
      </c>
      <c r="AE138" s="10" t="s">
        <v>2008</v>
      </c>
      <c r="AF138" s="16" t="s">
        <v>4525</v>
      </c>
      <c r="AG138" s="16" t="s">
        <v>4525</v>
      </c>
      <c r="AH138" s="16" t="s">
        <v>4525</v>
      </c>
      <c r="AI138" s="10" t="s">
        <v>680</v>
      </c>
      <c r="AJ138" s="10" t="s">
        <v>1500</v>
      </c>
      <c r="AK138" s="10" t="s">
        <v>598</v>
      </c>
      <c r="AL138" s="16" t="s">
        <v>4525</v>
      </c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1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1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/>
      <c r="CB138" s="10"/>
      <c r="CC138" s="10"/>
      <c r="CD138" s="11"/>
      <c r="CE138" s="10"/>
      <c r="CF138" s="10"/>
      <c r="CG138" s="10"/>
      <c r="CH138" s="10"/>
      <c r="CI138" s="10"/>
      <c r="CJ138" s="10"/>
      <c r="CK138" s="10"/>
      <c r="CL138" s="10"/>
      <c r="CM138" s="10"/>
      <c r="CN138" s="10"/>
      <c r="CO138" s="10"/>
      <c r="CP138" s="10"/>
      <c r="CQ138" s="10"/>
      <c r="CR138" s="10"/>
      <c r="CS138" s="11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10"/>
      <c r="DE138" s="10"/>
      <c r="DF138" s="10"/>
      <c r="DG138" s="10"/>
      <c r="DH138" s="11"/>
      <c r="DI138" s="10"/>
      <c r="DJ138" s="10"/>
      <c r="DK138" s="10"/>
      <c r="DL138" s="10"/>
      <c r="DM138" s="10"/>
      <c r="DN138" s="10"/>
      <c r="DO138" s="10"/>
      <c r="DP138" s="10"/>
      <c r="DQ138" s="10"/>
      <c r="DR138" s="10"/>
      <c r="DS138" s="10"/>
      <c r="DT138" s="10"/>
      <c r="DU138" s="10"/>
      <c r="DV138" s="10"/>
      <c r="DW138" s="10"/>
      <c r="DX138" s="10"/>
      <c r="DY138" s="10"/>
      <c r="DZ138" s="10"/>
      <c r="EA138" s="10"/>
      <c r="EB138" s="10"/>
      <c r="EC138" s="10"/>
      <c r="ED138" s="10"/>
      <c r="EE138" s="10"/>
      <c r="EF138" s="10"/>
      <c r="EG138" s="10"/>
      <c r="EH138" s="10"/>
      <c r="EI138" s="10"/>
      <c r="EJ138" s="10"/>
      <c r="EK138" s="10"/>
      <c r="EL138" s="10"/>
      <c r="EM138" s="10"/>
      <c r="EN138" s="10"/>
      <c r="EO138" s="10"/>
      <c r="EP138" s="10"/>
      <c r="EQ138" s="10"/>
      <c r="ER138" s="10"/>
      <c r="ES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10"/>
      <c r="FN138" s="10"/>
      <c r="FO138" s="10"/>
      <c r="FP138" s="10"/>
      <c r="FQ138" s="10"/>
      <c r="FR138" s="10"/>
      <c r="FS138" s="10"/>
      <c r="FT138" s="10"/>
      <c r="FU138" s="10"/>
      <c r="FV138" s="10"/>
      <c r="FW138" s="10"/>
      <c r="FX138" s="10"/>
      <c r="FY138" s="10"/>
      <c r="FZ138" s="10"/>
      <c r="GA138" s="10"/>
      <c r="GB138" s="10"/>
      <c r="GC138" s="10"/>
      <c r="GD138" s="10"/>
      <c r="GE138" s="10"/>
      <c r="GF138" s="10"/>
      <c r="GG138" s="10"/>
      <c r="GH138" s="10"/>
      <c r="GI138" s="10"/>
      <c r="GJ138" s="10"/>
      <c r="GK138" s="10"/>
      <c r="GL138" s="10"/>
      <c r="GM138" s="10"/>
      <c r="GN138" s="10"/>
      <c r="GO138" s="10"/>
      <c r="GP138" s="10"/>
      <c r="GQ138" s="10"/>
      <c r="GR138" s="10"/>
      <c r="GS138" s="10"/>
      <c r="GT138" s="10"/>
      <c r="GU138" s="10"/>
      <c r="GV138" s="10"/>
      <c r="GW138" s="10"/>
      <c r="GX138" s="10"/>
      <c r="GY138" s="10"/>
      <c r="GZ138" s="10"/>
      <c r="HA138" s="10"/>
      <c r="HB138" s="10"/>
      <c r="HC138" s="10"/>
      <c r="HD138" s="10"/>
      <c r="HE138" s="10"/>
      <c r="HF138" s="10"/>
      <c r="HG138" s="10"/>
      <c r="HH138" s="10"/>
      <c r="HI138" s="10"/>
      <c r="HJ138" s="10"/>
      <c r="HK138" s="10"/>
      <c r="HL138" s="10"/>
      <c r="HM138" s="10"/>
      <c r="HN138" s="10"/>
      <c r="HO138" s="10"/>
      <c r="HP138" s="10"/>
      <c r="HQ138" s="10"/>
      <c r="HR138" s="10"/>
      <c r="HS138" s="10"/>
      <c r="HT138" s="10"/>
      <c r="HU138" s="10"/>
      <c r="HV138" s="10"/>
      <c r="HW138" s="10"/>
      <c r="HX138" s="10"/>
      <c r="HY138" s="10"/>
      <c r="HZ138" s="10"/>
      <c r="IA138" s="10"/>
      <c r="IB138" s="10"/>
      <c r="IC138" s="10"/>
      <c r="ID138" s="10"/>
      <c r="IE138" s="10"/>
      <c r="IF138" s="10"/>
      <c r="IG138" s="10"/>
      <c r="IH138" s="10"/>
      <c r="II138" s="10"/>
      <c r="IJ138" s="10"/>
      <c r="IK138" s="10"/>
      <c r="IL138" s="10"/>
      <c r="IM138" s="10"/>
      <c r="IN138" s="10"/>
      <c r="IO138" s="10"/>
      <c r="IP138" s="10"/>
      <c r="IQ138" s="10"/>
      <c r="IR138" s="10"/>
      <c r="IS138" s="10"/>
      <c r="IT138" s="10"/>
      <c r="IU138" s="10"/>
      <c r="IV138" s="10"/>
      <c r="IW138" s="10"/>
      <c r="IX138" s="10"/>
      <c r="IY138" s="10"/>
      <c r="IZ138" s="10"/>
      <c r="JA138" s="10"/>
      <c r="JB138" s="10"/>
      <c r="JC138" s="10"/>
      <c r="JD138" s="10"/>
      <c r="JE138" s="10"/>
      <c r="JF138" s="10"/>
      <c r="JG138" s="10"/>
      <c r="JH138" s="10"/>
      <c r="JI138" s="10"/>
      <c r="JJ138" s="10"/>
      <c r="JK138" s="10"/>
      <c r="JL138" s="10"/>
      <c r="JM138" s="10"/>
      <c r="JN138" s="10"/>
      <c r="JO138" s="10"/>
      <c r="JP138" s="10"/>
      <c r="JQ138" s="10"/>
      <c r="JR138" s="10"/>
      <c r="JS138" s="10"/>
      <c r="JT138" s="10"/>
      <c r="JU138" s="10"/>
      <c r="JV138" s="10"/>
      <c r="JW138" s="10"/>
      <c r="JX138" s="10"/>
      <c r="JY138" s="10"/>
      <c r="JZ138" s="10"/>
      <c r="KA138" s="10"/>
      <c r="KB138" s="10"/>
      <c r="KC138" s="10"/>
      <c r="KD138" s="10"/>
      <c r="KE138" s="10"/>
      <c r="KF138" s="10"/>
      <c r="KG138" s="10"/>
      <c r="KH138" s="10"/>
      <c r="KI138" s="10"/>
      <c r="KJ138" s="10"/>
      <c r="KK138" s="10"/>
      <c r="KL138" s="10"/>
      <c r="KM138" s="10"/>
      <c r="KN138" s="10"/>
      <c r="KO138" s="10"/>
      <c r="KP138" s="10"/>
      <c r="KQ138" s="10"/>
      <c r="KR138" s="10"/>
      <c r="KS138" s="10"/>
      <c r="KT138" s="10"/>
      <c r="KU138" s="10"/>
      <c r="KV138" s="10"/>
      <c r="KW138" s="10"/>
      <c r="KX138" s="10"/>
      <c r="KY138" s="10"/>
      <c r="KZ138" s="10"/>
      <c r="LA138" s="10"/>
      <c r="LB138" s="10"/>
      <c r="LC138" s="10"/>
      <c r="LD138" s="10"/>
      <c r="LE138" s="10"/>
      <c r="LF138" s="10"/>
      <c r="LG138" s="10"/>
      <c r="LH138" s="10"/>
      <c r="LI138" s="10"/>
      <c r="LJ138" s="10"/>
      <c r="LK138" s="10"/>
      <c r="LL138" s="10"/>
      <c r="LM138" s="10"/>
      <c r="LN138" s="10"/>
      <c r="LO138" s="10"/>
      <c r="LP138" s="10"/>
      <c r="LQ138" s="10"/>
      <c r="LR138" s="10"/>
      <c r="LS138" s="10"/>
      <c r="LT138" s="10"/>
      <c r="LU138" s="10"/>
      <c r="LV138" s="10"/>
      <c r="LW138" s="10"/>
      <c r="LX138" s="10"/>
      <c r="LY138" s="10"/>
      <c r="LZ138" s="10"/>
      <c r="MA138" s="10"/>
      <c r="MB138" s="10"/>
      <c r="MC138" s="10"/>
      <c r="MD138" s="10"/>
      <c r="ME138" s="10"/>
      <c r="MF138" s="10"/>
      <c r="MG138" s="10"/>
      <c r="MH138" s="10"/>
      <c r="MI138" s="10"/>
      <c r="MJ138" s="10"/>
      <c r="MK138" s="10"/>
      <c r="ML138" s="10"/>
      <c r="MM138" s="10"/>
      <c r="MN138" s="10"/>
      <c r="MO138" s="10"/>
      <c r="MP138" s="10"/>
      <c r="MQ138" s="10"/>
      <c r="MR138" s="10"/>
      <c r="MS138" s="10"/>
      <c r="MT138" s="10"/>
      <c r="MU138" s="10"/>
      <c r="MV138" s="10"/>
      <c r="MW138" s="10"/>
      <c r="MX138" s="10"/>
      <c r="MY138" s="10"/>
      <c r="MZ138" s="10"/>
      <c r="NA138" s="10"/>
      <c r="NB138" s="10"/>
      <c r="NC138" s="10"/>
      <c r="ND138" s="10"/>
      <c r="NE138" s="10"/>
      <c r="NF138" s="10"/>
      <c r="NG138" s="10"/>
      <c r="NH138" s="10"/>
      <c r="NI138" s="10"/>
      <c r="NJ138" s="10"/>
      <c r="NK138" s="10"/>
      <c r="NL138" s="10"/>
      <c r="NM138" s="10"/>
      <c r="NN138" s="10"/>
      <c r="NO138" s="10"/>
      <c r="NP138" s="10"/>
      <c r="NQ138" s="10"/>
      <c r="NR138" s="10"/>
      <c r="NS138" s="10"/>
      <c r="NT138" s="10"/>
      <c r="NU138" s="10"/>
      <c r="NV138" s="10"/>
      <c r="NW138" s="10"/>
      <c r="NX138" s="10"/>
      <c r="NY138" s="10"/>
      <c r="NZ138" s="10"/>
      <c r="OA138" s="10"/>
      <c r="OB138" s="10"/>
      <c r="OC138" s="10"/>
      <c r="OD138" s="10"/>
      <c r="OE138" s="10"/>
      <c r="OF138" s="10"/>
      <c r="OG138" s="10"/>
      <c r="OH138" s="10"/>
      <c r="OI138" s="10"/>
      <c r="OJ138" s="10"/>
      <c r="OK138" s="10"/>
      <c r="OL138" s="10"/>
      <c r="OM138" s="10"/>
      <c r="ON138" s="10"/>
      <c r="OO138" s="10"/>
      <c r="OP138" s="10"/>
      <c r="OQ138" s="10"/>
      <c r="OR138" s="10"/>
      <c r="OS138" s="10"/>
      <c r="OT138" s="10"/>
      <c r="OU138" s="10"/>
      <c r="OV138" s="11"/>
      <c r="OW138" s="10"/>
    </row>
    <row r="139" spans="1:413" s="3" customFormat="1">
      <c r="A139" s="10">
        <v>7</v>
      </c>
      <c r="B139" s="10">
        <v>44852781</v>
      </c>
      <c r="C139" s="10" t="s">
        <v>3</v>
      </c>
      <c r="D139" s="10" t="s">
        <v>20</v>
      </c>
      <c r="E139" s="10" t="s">
        <v>982</v>
      </c>
      <c r="F139" s="10" t="s">
        <v>983</v>
      </c>
      <c r="G139" s="10" t="s">
        <v>2404</v>
      </c>
      <c r="H139" s="10" t="s">
        <v>2405</v>
      </c>
      <c r="I139" s="10" t="s">
        <v>6</v>
      </c>
      <c r="J139" s="16" t="s">
        <v>4525</v>
      </c>
      <c r="K139" s="16" t="s">
        <v>4525</v>
      </c>
      <c r="L139" s="16" t="s">
        <v>4525</v>
      </c>
      <c r="M139" s="16" t="s">
        <v>4525</v>
      </c>
      <c r="N139" s="16" t="s">
        <v>4525</v>
      </c>
      <c r="O139" s="16" t="s">
        <v>4525</v>
      </c>
      <c r="P139" s="16" t="s">
        <v>4525</v>
      </c>
      <c r="Q139" s="16" t="s">
        <v>4525</v>
      </c>
      <c r="R139" s="16" t="s">
        <v>4525</v>
      </c>
      <c r="S139" s="16" t="s">
        <v>4525</v>
      </c>
      <c r="T139" s="16" t="s">
        <v>4525</v>
      </c>
      <c r="U139" s="16" t="s">
        <v>4525</v>
      </c>
      <c r="V139" s="17" t="s">
        <v>4525</v>
      </c>
      <c r="W139" s="16" t="s">
        <v>4525</v>
      </c>
      <c r="X139" s="16" t="s">
        <v>4525</v>
      </c>
      <c r="Y139" s="16" t="s">
        <v>4525</v>
      </c>
      <c r="Z139" s="16" t="s">
        <v>4525</v>
      </c>
      <c r="AA139" s="16" t="s">
        <v>4525</v>
      </c>
      <c r="AB139" s="16" t="s">
        <v>4525</v>
      </c>
      <c r="AC139" s="10" t="s">
        <v>2403</v>
      </c>
      <c r="AD139" s="10" t="s">
        <v>2482</v>
      </c>
      <c r="AE139" s="10" t="s">
        <v>2520</v>
      </c>
      <c r="AF139" s="16" t="s">
        <v>4525</v>
      </c>
      <c r="AG139" s="16" t="s">
        <v>4525</v>
      </c>
      <c r="AH139" s="16" t="s">
        <v>4525</v>
      </c>
      <c r="AI139" s="10" t="s">
        <v>279</v>
      </c>
      <c r="AJ139" s="10" t="s">
        <v>2010</v>
      </c>
      <c r="AK139" s="10" t="s">
        <v>627</v>
      </c>
      <c r="AL139" s="16" t="s">
        <v>4525</v>
      </c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1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1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1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11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10"/>
      <c r="DE139" s="10"/>
      <c r="DF139" s="10"/>
      <c r="DG139" s="10"/>
      <c r="DH139" s="11"/>
      <c r="DI139" s="10"/>
      <c r="DJ139" s="10"/>
      <c r="DK139" s="10"/>
      <c r="DL139" s="10"/>
      <c r="DM139" s="10"/>
      <c r="DN139" s="10"/>
      <c r="DO139" s="10"/>
      <c r="DP139" s="10"/>
      <c r="DQ139" s="10"/>
      <c r="DR139" s="10"/>
      <c r="DS139" s="10"/>
      <c r="DT139" s="10"/>
      <c r="DU139" s="10"/>
      <c r="DV139" s="10"/>
      <c r="DW139" s="10"/>
      <c r="DX139" s="10"/>
      <c r="DY139" s="10"/>
      <c r="DZ139" s="10"/>
      <c r="EA139" s="10"/>
      <c r="EB139" s="10"/>
      <c r="EC139" s="10"/>
      <c r="ED139" s="10"/>
      <c r="EE139" s="10"/>
      <c r="EF139" s="10"/>
      <c r="EG139" s="10"/>
      <c r="EH139" s="10"/>
      <c r="EI139" s="10"/>
      <c r="EJ139" s="10"/>
      <c r="EK139" s="10"/>
      <c r="EL139" s="10"/>
      <c r="EM139" s="10"/>
      <c r="EN139" s="10"/>
      <c r="EO139" s="10"/>
      <c r="EP139" s="10"/>
      <c r="EQ139" s="10"/>
      <c r="ER139" s="10"/>
      <c r="ES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10"/>
      <c r="FN139" s="10"/>
      <c r="FO139" s="10"/>
      <c r="FP139" s="10"/>
      <c r="FQ139" s="10"/>
      <c r="FR139" s="10"/>
      <c r="FS139" s="10"/>
      <c r="FT139" s="10"/>
      <c r="FU139" s="10"/>
      <c r="FV139" s="10"/>
      <c r="FW139" s="10"/>
      <c r="FX139" s="10"/>
      <c r="FY139" s="10"/>
      <c r="FZ139" s="10"/>
      <c r="GA139" s="10"/>
      <c r="GB139" s="10"/>
      <c r="GC139" s="10"/>
      <c r="GD139" s="10"/>
      <c r="GE139" s="10"/>
      <c r="GF139" s="10"/>
      <c r="GG139" s="10"/>
      <c r="GH139" s="10"/>
      <c r="GI139" s="10"/>
      <c r="GJ139" s="10"/>
      <c r="GK139" s="10"/>
      <c r="GL139" s="10"/>
      <c r="GM139" s="10"/>
      <c r="GN139" s="10"/>
      <c r="GO139" s="10"/>
      <c r="GP139" s="10"/>
      <c r="GQ139" s="10"/>
      <c r="GR139" s="10"/>
      <c r="GS139" s="10"/>
      <c r="GT139" s="10"/>
      <c r="GU139" s="10"/>
      <c r="GV139" s="10"/>
      <c r="GW139" s="10"/>
      <c r="GX139" s="10"/>
      <c r="GY139" s="10"/>
      <c r="GZ139" s="10"/>
      <c r="HA139" s="10"/>
      <c r="HB139" s="10"/>
      <c r="HC139" s="10"/>
      <c r="HD139" s="10"/>
      <c r="HE139" s="10"/>
      <c r="HF139" s="10"/>
      <c r="HG139" s="10"/>
      <c r="HH139" s="10"/>
      <c r="HI139" s="10"/>
      <c r="HJ139" s="10"/>
      <c r="HK139" s="10"/>
      <c r="HL139" s="10"/>
      <c r="HM139" s="10"/>
      <c r="HN139" s="10"/>
      <c r="HO139" s="10"/>
      <c r="HP139" s="10"/>
      <c r="HQ139" s="10"/>
      <c r="HR139" s="10"/>
      <c r="HS139" s="10"/>
      <c r="HT139" s="10"/>
      <c r="HU139" s="10"/>
      <c r="HV139" s="10"/>
      <c r="HW139" s="10"/>
      <c r="HX139" s="10"/>
      <c r="HY139" s="10"/>
      <c r="HZ139" s="10"/>
      <c r="IA139" s="10"/>
      <c r="IB139" s="10"/>
      <c r="IC139" s="10"/>
      <c r="ID139" s="10"/>
      <c r="IE139" s="10"/>
      <c r="IF139" s="10"/>
      <c r="IG139" s="10"/>
      <c r="IH139" s="10"/>
      <c r="II139" s="10"/>
      <c r="IJ139" s="10"/>
      <c r="IK139" s="10"/>
      <c r="IL139" s="10"/>
      <c r="IM139" s="10"/>
      <c r="IN139" s="10"/>
      <c r="IO139" s="10"/>
      <c r="IP139" s="10"/>
      <c r="IQ139" s="10"/>
      <c r="IR139" s="10"/>
      <c r="IS139" s="10"/>
      <c r="IT139" s="10"/>
      <c r="IU139" s="10"/>
      <c r="IV139" s="10"/>
      <c r="IW139" s="10"/>
      <c r="IX139" s="10"/>
      <c r="IY139" s="10"/>
      <c r="IZ139" s="10"/>
      <c r="JA139" s="10"/>
      <c r="JB139" s="10"/>
      <c r="JC139" s="10"/>
      <c r="JD139" s="10"/>
      <c r="JE139" s="10"/>
      <c r="JF139" s="10"/>
      <c r="JG139" s="10"/>
      <c r="JH139" s="10"/>
      <c r="JI139" s="10"/>
      <c r="JJ139" s="10"/>
      <c r="JK139" s="10"/>
      <c r="JL139" s="10"/>
      <c r="JM139" s="10"/>
      <c r="JN139" s="10"/>
      <c r="JO139" s="10"/>
      <c r="JP139" s="10"/>
      <c r="JQ139" s="10"/>
      <c r="JR139" s="10"/>
      <c r="JS139" s="10"/>
      <c r="JT139" s="10"/>
      <c r="JU139" s="10"/>
      <c r="JV139" s="10"/>
      <c r="JW139" s="10"/>
      <c r="JX139" s="10"/>
      <c r="JY139" s="10"/>
      <c r="JZ139" s="10"/>
      <c r="KA139" s="10"/>
      <c r="KB139" s="10"/>
      <c r="KC139" s="10"/>
      <c r="KD139" s="10"/>
      <c r="KE139" s="10"/>
      <c r="KF139" s="10"/>
      <c r="KG139" s="10"/>
      <c r="KH139" s="10"/>
      <c r="KI139" s="10"/>
      <c r="KJ139" s="10"/>
      <c r="KK139" s="10"/>
      <c r="KL139" s="10"/>
      <c r="KM139" s="10"/>
      <c r="KN139" s="10"/>
      <c r="KO139" s="10"/>
      <c r="KP139" s="10"/>
      <c r="KQ139" s="10"/>
      <c r="KR139" s="10"/>
      <c r="KS139" s="10"/>
      <c r="KT139" s="10"/>
      <c r="KU139" s="10"/>
      <c r="KV139" s="10"/>
      <c r="KW139" s="10"/>
      <c r="KX139" s="10"/>
      <c r="KY139" s="10"/>
      <c r="KZ139" s="10"/>
      <c r="LA139" s="10"/>
      <c r="LB139" s="10"/>
      <c r="LC139" s="10"/>
      <c r="LD139" s="10"/>
      <c r="LE139" s="10"/>
      <c r="LF139" s="10"/>
      <c r="LG139" s="10"/>
      <c r="LH139" s="10"/>
      <c r="LI139" s="10"/>
      <c r="LJ139" s="10"/>
      <c r="LK139" s="10"/>
      <c r="LL139" s="10"/>
      <c r="LM139" s="10"/>
      <c r="LN139" s="10"/>
      <c r="LO139" s="10"/>
      <c r="LP139" s="10"/>
      <c r="LQ139" s="10"/>
      <c r="LR139" s="10"/>
      <c r="LS139" s="10"/>
      <c r="LT139" s="10"/>
      <c r="LU139" s="10"/>
      <c r="LV139" s="10"/>
      <c r="LW139" s="10"/>
      <c r="LX139" s="10"/>
      <c r="LY139" s="10"/>
      <c r="LZ139" s="10"/>
      <c r="MA139" s="10"/>
      <c r="MB139" s="10"/>
      <c r="MC139" s="10"/>
      <c r="MD139" s="10"/>
      <c r="ME139" s="10"/>
      <c r="MF139" s="10"/>
      <c r="MG139" s="10"/>
      <c r="MH139" s="10"/>
      <c r="MI139" s="10"/>
      <c r="MJ139" s="10"/>
      <c r="MK139" s="10"/>
      <c r="ML139" s="10"/>
      <c r="MM139" s="10"/>
      <c r="MN139" s="10"/>
      <c r="MO139" s="10"/>
      <c r="MP139" s="10"/>
      <c r="MQ139" s="10"/>
      <c r="MR139" s="10"/>
      <c r="MS139" s="10"/>
      <c r="MT139" s="10"/>
      <c r="MU139" s="10"/>
      <c r="MV139" s="10"/>
      <c r="MW139" s="10"/>
      <c r="MX139" s="10"/>
      <c r="MY139" s="10"/>
      <c r="MZ139" s="10"/>
      <c r="NA139" s="10"/>
      <c r="NB139" s="10"/>
      <c r="NC139" s="10"/>
      <c r="ND139" s="10"/>
      <c r="NE139" s="10"/>
      <c r="NF139" s="10"/>
      <c r="NG139" s="10"/>
      <c r="NH139" s="10"/>
      <c r="NI139" s="10"/>
      <c r="NJ139" s="10"/>
      <c r="NK139" s="10"/>
      <c r="NL139" s="10"/>
      <c r="NM139" s="10"/>
      <c r="NN139" s="10"/>
      <c r="NO139" s="10"/>
      <c r="NP139" s="10"/>
      <c r="NQ139" s="10"/>
      <c r="NR139" s="10"/>
      <c r="NS139" s="10"/>
      <c r="NT139" s="10"/>
      <c r="NU139" s="10"/>
      <c r="NV139" s="10"/>
      <c r="NW139" s="10"/>
      <c r="NX139" s="10"/>
      <c r="NY139" s="10"/>
      <c r="NZ139" s="10"/>
      <c r="OA139" s="10"/>
      <c r="OB139" s="10"/>
      <c r="OC139" s="10"/>
      <c r="OD139" s="10"/>
      <c r="OE139" s="10"/>
      <c r="OF139" s="10"/>
      <c r="OG139" s="10"/>
      <c r="OH139" s="10"/>
      <c r="OI139" s="10"/>
      <c r="OJ139" s="10"/>
      <c r="OK139" s="10"/>
      <c r="OL139" s="10"/>
      <c r="OM139" s="10"/>
      <c r="ON139" s="10"/>
      <c r="OO139" s="10"/>
      <c r="OP139" s="10"/>
      <c r="OQ139" s="10"/>
      <c r="OR139" s="10"/>
      <c r="OS139" s="10"/>
      <c r="OT139" s="10"/>
      <c r="OU139" s="10"/>
      <c r="OV139" s="11"/>
      <c r="OW139" s="10"/>
    </row>
    <row r="140" spans="1:413" s="3" customFormat="1">
      <c r="A140" s="10">
        <v>7</v>
      </c>
      <c r="B140" s="10">
        <v>44852793</v>
      </c>
      <c r="C140" s="10" t="s">
        <v>15</v>
      </c>
      <c r="D140" s="10" t="s">
        <v>20</v>
      </c>
      <c r="E140" s="10" t="s">
        <v>982</v>
      </c>
      <c r="F140" s="10" t="s">
        <v>983</v>
      </c>
      <c r="G140" s="10" t="s">
        <v>2408</v>
      </c>
      <c r="H140" s="10" t="s">
        <v>2409</v>
      </c>
      <c r="I140" s="10" t="s">
        <v>6</v>
      </c>
      <c r="J140" s="16" t="s">
        <v>4525</v>
      </c>
      <c r="K140" s="16" t="s">
        <v>4525</v>
      </c>
      <c r="L140" s="16" t="s">
        <v>4525</v>
      </c>
      <c r="M140" s="16" t="s">
        <v>4525</v>
      </c>
      <c r="N140" s="16" t="s">
        <v>4525</v>
      </c>
      <c r="O140" s="16" t="s">
        <v>4525</v>
      </c>
      <c r="P140" s="16" t="s">
        <v>4525</v>
      </c>
      <c r="Q140" s="16" t="s">
        <v>4525</v>
      </c>
      <c r="R140" s="16" t="s">
        <v>4525</v>
      </c>
      <c r="S140" s="16" t="s">
        <v>4525</v>
      </c>
      <c r="T140" s="16" t="s">
        <v>4525</v>
      </c>
      <c r="U140" s="16" t="s">
        <v>4525</v>
      </c>
      <c r="V140" s="17" t="s">
        <v>4525</v>
      </c>
      <c r="W140" s="16" t="s">
        <v>4525</v>
      </c>
      <c r="X140" s="16" t="s">
        <v>4525</v>
      </c>
      <c r="Y140" s="16" t="s">
        <v>4525</v>
      </c>
      <c r="Z140" s="16" t="s">
        <v>4525</v>
      </c>
      <c r="AA140" s="16" t="s">
        <v>4525</v>
      </c>
      <c r="AB140" s="16" t="s">
        <v>4525</v>
      </c>
      <c r="AC140" s="10" t="s">
        <v>2407</v>
      </c>
      <c r="AD140" s="10" t="s">
        <v>2483</v>
      </c>
      <c r="AE140" s="10" t="s">
        <v>2521</v>
      </c>
      <c r="AF140" s="16" t="s">
        <v>4525</v>
      </c>
      <c r="AG140" s="16" t="s">
        <v>4525</v>
      </c>
      <c r="AH140" s="16" t="s">
        <v>4525</v>
      </c>
      <c r="AI140" s="10" t="s">
        <v>218</v>
      </c>
      <c r="AJ140" s="10" t="s">
        <v>370</v>
      </c>
      <c r="AK140" s="10" t="s">
        <v>602</v>
      </c>
      <c r="AL140" s="16" t="s">
        <v>4525</v>
      </c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1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1"/>
      <c r="BP140" s="10"/>
      <c r="BQ140" s="10"/>
      <c r="BR140" s="10"/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1"/>
      <c r="CE140" s="10"/>
      <c r="CF140" s="10"/>
      <c r="CG140" s="10"/>
      <c r="CH140" s="10"/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1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10"/>
      <c r="DE140" s="10"/>
      <c r="DF140" s="10"/>
      <c r="DG140" s="10"/>
      <c r="DH140" s="11"/>
      <c r="DI140" s="10"/>
      <c r="DJ140" s="10"/>
      <c r="DK140" s="10"/>
      <c r="DL140" s="10"/>
      <c r="DM140" s="10"/>
      <c r="DN140" s="10"/>
      <c r="DO140" s="10"/>
      <c r="DP140" s="10"/>
      <c r="DQ140" s="10"/>
      <c r="DR140" s="10"/>
      <c r="DS140" s="10"/>
      <c r="DT140" s="10"/>
      <c r="DU140" s="10"/>
      <c r="DV140" s="10"/>
      <c r="DW140" s="10"/>
      <c r="DX140" s="10"/>
      <c r="DY140" s="10"/>
      <c r="DZ140" s="10"/>
      <c r="EA140" s="10"/>
      <c r="EB140" s="10"/>
      <c r="EC140" s="10"/>
      <c r="ED140" s="10"/>
      <c r="EE140" s="10"/>
      <c r="EF140" s="10"/>
      <c r="EG140" s="10"/>
      <c r="EH140" s="10"/>
      <c r="EI140" s="10"/>
      <c r="EJ140" s="10"/>
      <c r="EK140" s="10"/>
      <c r="EL140" s="10"/>
      <c r="EM140" s="10"/>
      <c r="EN140" s="10"/>
      <c r="EO140" s="10"/>
      <c r="EP140" s="10"/>
      <c r="EQ140" s="10"/>
      <c r="ER140" s="10"/>
      <c r="ES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10"/>
      <c r="FN140" s="10"/>
      <c r="FO140" s="10"/>
      <c r="FP140" s="10"/>
      <c r="FQ140" s="10"/>
      <c r="FR140" s="10"/>
      <c r="FS140" s="10"/>
      <c r="FT140" s="10"/>
      <c r="FU140" s="10"/>
      <c r="FV140" s="10"/>
      <c r="FW140" s="10"/>
      <c r="FX140" s="10"/>
      <c r="FY140" s="10"/>
      <c r="FZ140" s="10"/>
      <c r="GA140" s="10"/>
      <c r="GB140" s="10"/>
      <c r="GC140" s="10"/>
      <c r="GD140" s="10"/>
      <c r="GE140" s="10"/>
      <c r="GF140" s="10"/>
      <c r="GG140" s="10"/>
      <c r="GH140" s="10"/>
      <c r="GI140" s="10"/>
      <c r="GJ140" s="10"/>
      <c r="GK140" s="10"/>
      <c r="GL140" s="10"/>
      <c r="GM140" s="10"/>
      <c r="GN140" s="10"/>
      <c r="GO140" s="10"/>
      <c r="GP140" s="10"/>
      <c r="GQ140" s="10"/>
      <c r="GR140" s="10"/>
      <c r="GS140" s="10"/>
      <c r="GT140" s="10"/>
      <c r="GU140" s="10"/>
      <c r="GV140" s="10"/>
      <c r="GW140" s="10"/>
      <c r="GX140" s="10"/>
      <c r="GY140" s="10"/>
      <c r="GZ140" s="10"/>
      <c r="HA140" s="10"/>
      <c r="HB140" s="10"/>
      <c r="HC140" s="10"/>
      <c r="HD140" s="10"/>
      <c r="HE140" s="10"/>
      <c r="HF140" s="10"/>
      <c r="HG140" s="10"/>
      <c r="HH140" s="10"/>
      <c r="HI140" s="10"/>
      <c r="HJ140" s="10"/>
      <c r="HK140" s="10"/>
      <c r="HL140" s="10"/>
      <c r="HM140" s="10"/>
      <c r="HN140" s="10"/>
      <c r="HO140" s="10"/>
      <c r="HP140" s="10"/>
      <c r="HQ140" s="10"/>
      <c r="HR140" s="10"/>
      <c r="HS140" s="10"/>
      <c r="HT140" s="10"/>
      <c r="HU140" s="10"/>
      <c r="HV140" s="10"/>
      <c r="HW140" s="10"/>
      <c r="HX140" s="10"/>
      <c r="HY140" s="10"/>
      <c r="HZ140" s="10"/>
      <c r="IA140" s="10"/>
      <c r="IB140" s="10"/>
      <c r="IC140" s="10"/>
      <c r="ID140" s="10"/>
      <c r="IE140" s="10"/>
      <c r="IF140" s="10"/>
      <c r="IG140" s="10"/>
      <c r="IH140" s="10"/>
      <c r="II140" s="10"/>
      <c r="IJ140" s="10"/>
      <c r="IK140" s="10"/>
      <c r="IL140" s="10"/>
      <c r="IM140" s="10"/>
      <c r="IN140" s="10"/>
      <c r="IO140" s="10"/>
      <c r="IP140" s="10"/>
      <c r="IQ140" s="10"/>
      <c r="IR140" s="10"/>
      <c r="IS140" s="10"/>
      <c r="IT140" s="10"/>
      <c r="IU140" s="10"/>
      <c r="IV140" s="10"/>
      <c r="IW140" s="10"/>
      <c r="IX140" s="10"/>
      <c r="IY140" s="10"/>
      <c r="IZ140" s="10"/>
      <c r="JA140" s="10"/>
      <c r="JB140" s="10"/>
      <c r="JC140" s="10"/>
      <c r="JD140" s="10"/>
      <c r="JE140" s="10"/>
      <c r="JF140" s="10"/>
      <c r="JG140" s="10"/>
      <c r="JH140" s="10"/>
      <c r="JI140" s="10"/>
      <c r="JJ140" s="10"/>
      <c r="JK140" s="10"/>
      <c r="JL140" s="10"/>
      <c r="JM140" s="10"/>
      <c r="JN140" s="10"/>
      <c r="JO140" s="10"/>
      <c r="JP140" s="10"/>
      <c r="JQ140" s="10"/>
      <c r="JR140" s="10"/>
      <c r="JS140" s="10"/>
      <c r="JT140" s="10"/>
      <c r="JU140" s="10"/>
      <c r="JV140" s="10"/>
      <c r="JW140" s="10"/>
      <c r="JX140" s="10"/>
      <c r="JY140" s="10"/>
      <c r="JZ140" s="10"/>
      <c r="KA140" s="10"/>
      <c r="KB140" s="10"/>
      <c r="KC140" s="10"/>
      <c r="KD140" s="10"/>
      <c r="KE140" s="10"/>
      <c r="KF140" s="10"/>
      <c r="KG140" s="10"/>
      <c r="KH140" s="10"/>
      <c r="KI140" s="10"/>
      <c r="KJ140" s="10"/>
      <c r="KK140" s="10"/>
      <c r="KL140" s="10"/>
      <c r="KM140" s="10"/>
      <c r="KN140" s="10"/>
      <c r="KO140" s="10"/>
      <c r="KP140" s="10"/>
      <c r="KQ140" s="10"/>
      <c r="KR140" s="10"/>
      <c r="KS140" s="10"/>
      <c r="KT140" s="10"/>
      <c r="KU140" s="10"/>
      <c r="KV140" s="10"/>
      <c r="KW140" s="10"/>
      <c r="KX140" s="10"/>
      <c r="KY140" s="10"/>
      <c r="KZ140" s="10"/>
      <c r="LA140" s="10"/>
      <c r="LB140" s="10"/>
      <c r="LC140" s="10"/>
      <c r="LD140" s="10"/>
      <c r="LE140" s="10"/>
      <c r="LF140" s="10"/>
      <c r="LG140" s="10"/>
      <c r="LH140" s="10"/>
      <c r="LI140" s="10"/>
      <c r="LJ140" s="10"/>
      <c r="LK140" s="10"/>
      <c r="LL140" s="10"/>
      <c r="LM140" s="10"/>
      <c r="LN140" s="10"/>
      <c r="LO140" s="10"/>
      <c r="LP140" s="10"/>
      <c r="LQ140" s="10"/>
      <c r="LR140" s="10"/>
      <c r="LS140" s="10"/>
      <c r="LT140" s="10"/>
      <c r="LU140" s="10"/>
      <c r="LV140" s="10"/>
      <c r="LW140" s="10"/>
      <c r="LX140" s="10"/>
      <c r="LY140" s="10"/>
      <c r="LZ140" s="10"/>
      <c r="MA140" s="10"/>
      <c r="MB140" s="10"/>
      <c r="MC140" s="10"/>
      <c r="MD140" s="10"/>
      <c r="ME140" s="10"/>
      <c r="MF140" s="10"/>
      <c r="MG140" s="10"/>
      <c r="MH140" s="10"/>
      <c r="MI140" s="10"/>
      <c r="MJ140" s="10"/>
      <c r="MK140" s="10"/>
      <c r="ML140" s="10"/>
      <c r="MM140" s="10"/>
      <c r="MN140" s="10"/>
      <c r="MO140" s="10"/>
      <c r="MP140" s="10"/>
      <c r="MQ140" s="10"/>
      <c r="MR140" s="10"/>
      <c r="MS140" s="10"/>
      <c r="MT140" s="10"/>
      <c r="MU140" s="10"/>
      <c r="MV140" s="10"/>
      <c r="MW140" s="10"/>
      <c r="MX140" s="10"/>
      <c r="MY140" s="10"/>
      <c r="MZ140" s="10"/>
      <c r="NA140" s="10"/>
      <c r="NB140" s="10"/>
      <c r="NC140" s="10"/>
      <c r="ND140" s="10"/>
      <c r="NE140" s="10"/>
      <c r="NF140" s="10"/>
      <c r="NG140" s="10"/>
      <c r="NH140" s="10"/>
      <c r="NI140" s="10"/>
      <c r="NJ140" s="10"/>
      <c r="NK140" s="10"/>
      <c r="NL140" s="10"/>
      <c r="NM140" s="10"/>
      <c r="NN140" s="10"/>
      <c r="NO140" s="10"/>
      <c r="NP140" s="10"/>
      <c r="NQ140" s="10"/>
      <c r="NR140" s="10"/>
      <c r="NS140" s="10"/>
      <c r="NT140" s="10"/>
      <c r="NU140" s="10"/>
      <c r="NV140" s="10"/>
      <c r="NW140" s="10"/>
      <c r="NX140" s="10"/>
      <c r="NY140" s="10"/>
      <c r="NZ140" s="10"/>
      <c r="OA140" s="10"/>
      <c r="OB140" s="10"/>
      <c r="OC140" s="10"/>
      <c r="OD140" s="10"/>
      <c r="OE140" s="10"/>
      <c r="OF140" s="10"/>
      <c r="OG140" s="10"/>
      <c r="OH140" s="10"/>
      <c r="OI140" s="10"/>
      <c r="OJ140" s="10"/>
      <c r="OK140" s="10"/>
      <c r="OL140" s="10"/>
      <c r="OM140" s="10"/>
      <c r="ON140" s="10"/>
      <c r="OO140" s="10"/>
      <c r="OP140" s="10"/>
      <c r="OQ140" s="10"/>
      <c r="OR140" s="10"/>
      <c r="OS140" s="10"/>
      <c r="OT140" s="10"/>
      <c r="OU140" s="10"/>
      <c r="OV140" s="11"/>
      <c r="OW140" s="10"/>
    </row>
    <row r="141" spans="1:413" s="3" customFormat="1">
      <c r="A141" s="10">
        <v>7</v>
      </c>
      <c r="B141" s="10">
        <v>44852810</v>
      </c>
      <c r="C141" s="10" t="s">
        <v>15</v>
      </c>
      <c r="D141" s="10" t="s">
        <v>4</v>
      </c>
      <c r="E141" s="10" t="s">
        <v>982</v>
      </c>
      <c r="F141" s="10" t="s">
        <v>983</v>
      </c>
      <c r="G141" s="10" t="s">
        <v>2285</v>
      </c>
      <c r="H141" s="10" t="s">
        <v>2286</v>
      </c>
      <c r="I141" s="10" t="s">
        <v>22</v>
      </c>
      <c r="J141" s="10" t="s">
        <v>2264</v>
      </c>
      <c r="K141" s="16" t="s">
        <v>4525</v>
      </c>
      <c r="L141" s="16" t="s">
        <v>4525</v>
      </c>
      <c r="M141" s="16" t="s">
        <v>4525</v>
      </c>
      <c r="N141" s="10" t="s">
        <v>1105</v>
      </c>
      <c r="O141" s="16" t="s">
        <v>4525</v>
      </c>
      <c r="P141" s="16" t="s">
        <v>4525</v>
      </c>
      <c r="Q141" s="16" t="s">
        <v>4525</v>
      </c>
      <c r="R141" s="16" t="s">
        <v>4525</v>
      </c>
      <c r="S141" s="16" t="s">
        <v>4525</v>
      </c>
      <c r="T141" s="16" t="s">
        <v>4525</v>
      </c>
      <c r="U141" s="16" t="s">
        <v>4525</v>
      </c>
      <c r="V141" s="17" t="s">
        <v>4525</v>
      </c>
      <c r="W141" s="16" t="s">
        <v>4525</v>
      </c>
      <c r="X141" s="16" t="s">
        <v>4525</v>
      </c>
      <c r="Y141" s="16" t="s">
        <v>4525</v>
      </c>
      <c r="Z141" s="16" t="s">
        <v>4525</v>
      </c>
      <c r="AA141" s="10" t="s">
        <v>610</v>
      </c>
      <c r="AB141" s="16" t="s">
        <v>4525</v>
      </c>
      <c r="AC141" s="16" t="s">
        <v>4525</v>
      </c>
      <c r="AD141" s="10" t="s">
        <v>4504</v>
      </c>
      <c r="AE141" s="16" t="s">
        <v>4525</v>
      </c>
      <c r="AF141" s="16" t="s">
        <v>4525</v>
      </c>
      <c r="AG141" s="16" t="s">
        <v>4525</v>
      </c>
      <c r="AH141" s="10" t="s">
        <v>2640</v>
      </c>
      <c r="AI141" s="16" t="s">
        <v>4525</v>
      </c>
      <c r="AJ141" s="16" t="s">
        <v>4525</v>
      </c>
      <c r="AK141" s="17" t="s">
        <v>4525</v>
      </c>
      <c r="AL141" s="16" t="s">
        <v>4525</v>
      </c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1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1"/>
      <c r="BP141" s="10"/>
      <c r="BQ141" s="10"/>
      <c r="BR141" s="10"/>
      <c r="BS141" s="10"/>
      <c r="BT141" s="10"/>
      <c r="BU141" s="10"/>
      <c r="BV141" s="10"/>
      <c r="BW141" s="10"/>
      <c r="BX141" s="10"/>
      <c r="BY141" s="10"/>
      <c r="BZ141" s="10"/>
      <c r="CA141" s="10"/>
      <c r="CB141" s="10"/>
      <c r="CC141" s="10"/>
      <c r="CD141" s="11"/>
      <c r="CE141" s="10"/>
      <c r="CF141" s="10"/>
      <c r="CG141" s="10"/>
      <c r="CH141" s="10"/>
      <c r="CI141" s="10"/>
      <c r="CJ141" s="10"/>
      <c r="CK141" s="10"/>
      <c r="CL141" s="10"/>
      <c r="CM141" s="10"/>
      <c r="CN141" s="10"/>
      <c r="CO141" s="10"/>
      <c r="CP141" s="10"/>
      <c r="CQ141" s="10"/>
      <c r="CR141" s="10"/>
      <c r="CS141" s="11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10"/>
      <c r="DE141" s="10"/>
      <c r="DF141" s="10"/>
      <c r="DG141" s="10"/>
      <c r="DH141" s="11"/>
      <c r="DI141" s="10"/>
      <c r="DJ141" s="10"/>
      <c r="DK141" s="10"/>
      <c r="DL141" s="10"/>
      <c r="DM141" s="10"/>
      <c r="DN141" s="10"/>
      <c r="DO141" s="10"/>
      <c r="DP141" s="10"/>
      <c r="DQ141" s="10"/>
      <c r="DR141" s="10"/>
      <c r="DS141" s="10"/>
      <c r="DT141" s="10"/>
      <c r="DU141" s="10"/>
      <c r="DV141" s="10"/>
      <c r="DW141" s="10"/>
      <c r="DX141" s="10"/>
      <c r="DY141" s="10"/>
      <c r="DZ141" s="10"/>
      <c r="EA141" s="10"/>
      <c r="EB141" s="10"/>
      <c r="EC141" s="10"/>
      <c r="ED141" s="10"/>
      <c r="EE141" s="10"/>
      <c r="EF141" s="10"/>
      <c r="EG141" s="10"/>
      <c r="EH141" s="10"/>
      <c r="EI141" s="10"/>
      <c r="EJ141" s="10"/>
      <c r="EK141" s="10"/>
      <c r="EL141" s="10"/>
      <c r="EM141" s="10"/>
      <c r="EN141" s="10"/>
      <c r="EO141" s="10"/>
      <c r="EP141" s="10"/>
      <c r="EQ141" s="10"/>
      <c r="ER141" s="10"/>
      <c r="ES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10"/>
      <c r="FN141" s="10"/>
      <c r="FO141" s="10"/>
      <c r="FP141" s="10"/>
      <c r="FQ141" s="10"/>
      <c r="FR141" s="10"/>
      <c r="FS141" s="10"/>
      <c r="FT141" s="10"/>
      <c r="FU141" s="10"/>
      <c r="FV141" s="10"/>
      <c r="FW141" s="10"/>
      <c r="FX141" s="10"/>
      <c r="FY141" s="10"/>
      <c r="FZ141" s="10"/>
      <c r="GA141" s="10"/>
      <c r="GB141" s="10"/>
      <c r="GC141" s="10"/>
      <c r="GD141" s="10"/>
      <c r="GE141" s="10"/>
      <c r="GF141" s="10"/>
      <c r="GG141" s="10"/>
      <c r="GH141" s="10"/>
      <c r="GI141" s="10"/>
      <c r="GJ141" s="10"/>
      <c r="GK141" s="10"/>
      <c r="GL141" s="10"/>
      <c r="GM141" s="10"/>
      <c r="GN141" s="10"/>
      <c r="GO141" s="10"/>
      <c r="GP141" s="10"/>
      <c r="GQ141" s="10"/>
      <c r="GR141" s="10"/>
      <c r="GS141" s="10"/>
      <c r="GT141" s="10"/>
      <c r="GU141" s="10"/>
      <c r="GV141" s="10"/>
      <c r="GW141" s="10"/>
      <c r="GX141" s="10"/>
      <c r="GY141" s="10"/>
      <c r="GZ141" s="10"/>
      <c r="HA141" s="10"/>
      <c r="HB141" s="10"/>
      <c r="HC141" s="10"/>
      <c r="HD141" s="10"/>
      <c r="HE141" s="10"/>
      <c r="HF141" s="10"/>
      <c r="HG141" s="10"/>
      <c r="HH141" s="10"/>
      <c r="HI141" s="10"/>
      <c r="HJ141" s="10"/>
      <c r="HK141" s="10"/>
      <c r="HL141" s="10"/>
      <c r="HM141" s="10"/>
      <c r="HN141" s="10"/>
      <c r="HO141" s="10"/>
      <c r="HP141" s="10"/>
      <c r="HQ141" s="10"/>
      <c r="HR141" s="10"/>
      <c r="HS141" s="10"/>
      <c r="HT141" s="10"/>
      <c r="HU141" s="10"/>
      <c r="HV141" s="10"/>
      <c r="HW141" s="10"/>
      <c r="HX141" s="10"/>
      <c r="HY141" s="10"/>
      <c r="HZ141" s="10"/>
      <c r="IA141" s="10"/>
      <c r="IB141" s="10"/>
      <c r="IC141" s="10"/>
      <c r="ID141" s="10"/>
      <c r="IE141" s="10"/>
      <c r="IF141" s="10"/>
      <c r="IG141" s="10"/>
      <c r="IH141" s="10"/>
      <c r="II141" s="10"/>
      <c r="IJ141" s="10"/>
      <c r="IK141" s="10"/>
      <c r="IL141" s="10"/>
      <c r="IM141" s="10"/>
      <c r="IN141" s="10"/>
      <c r="IO141" s="10"/>
      <c r="IP141" s="10"/>
      <c r="IQ141" s="10"/>
      <c r="IR141" s="10"/>
      <c r="IS141" s="10"/>
      <c r="IT141" s="10"/>
      <c r="IU141" s="10"/>
      <c r="IV141" s="10"/>
      <c r="IW141" s="10"/>
      <c r="IX141" s="10"/>
      <c r="IY141" s="10"/>
      <c r="IZ141" s="10"/>
      <c r="JA141" s="10"/>
      <c r="JB141" s="10"/>
      <c r="JC141" s="10"/>
      <c r="JD141" s="10"/>
      <c r="JE141" s="10"/>
      <c r="JF141" s="10"/>
      <c r="JG141" s="10"/>
      <c r="JH141" s="10"/>
      <c r="JI141" s="10"/>
      <c r="JJ141" s="10"/>
      <c r="JK141" s="10"/>
      <c r="JL141" s="10"/>
      <c r="JM141" s="10"/>
      <c r="JN141" s="10"/>
      <c r="JO141" s="10"/>
      <c r="JP141" s="10"/>
      <c r="JQ141" s="10"/>
      <c r="JR141" s="10"/>
      <c r="JS141" s="10"/>
      <c r="JT141" s="10"/>
      <c r="JU141" s="10"/>
      <c r="JV141" s="10"/>
      <c r="JW141" s="10"/>
      <c r="JX141" s="10"/>
      <c r="JY141" s="10"/>
      <c r="JZ141" s="10"/>
      <c r="KA141" s="10"/>
      <c r="KB141" s="10"/>
      <c r="KC141" s="10"/>
      <c r="KD141" s="10"/>
      <c r="KE141" s="10"/>
      <c r="KF141" s="10"/>
      <c r="KG141" s="10"/>
      <c r="KH141" s="10"/>
      <c r="KI141" s="10"/>
      <c r="KJ141" s="10"/>
      <c r="KK141" s="10"/>
      <c r="KL141" s="10"/>
      <c r="KM141" s="10"/>
      <c r="KN141" s="10"/>
      <c r="KO141" s="10"/>
      <c r="KP141" s="10"/>
      <c r="KQ141" s="10"/>
      <c r="KR141" s="10"/>
      <c r="KS141" s="10"/>
      <c r="KT141" s="10"/>
      <c r="KU141" s="10"/>
      <c r="KV141" s="10"/>
      <c r="KW141" s="10"/>
      <c r="KX141" s="10"/>
      <c r="KY141" s="10"/>
      <c r="KZ141" s="10"/>
      <c r="LA141" s="10"/>
      <c r="LB141" s="10"/>
      <c r="LC141" s="10"/>
      <c r="LD141" s="10"/>
      <c r="LE141" s="10"/>
      <c r="LF141" s="10"/>
      <c r="LG141" s="10"/>
      <c r="LH141" s="10"/>
      <c r="LI141" s="10"/>
      <c r="LJ141" s="10"/>
      <c r="LK141" s="10"/>
      <c r="LL141" s="10"/>
      <c r="LM141" s="10"/>
      <c r="LN141" s="10"/>
      <c r="LO141" s="10"/>
      <c r="LP141" s="10"/>
      <c r="LQ141" s="10"/>
      <c r="LR141" s="10"/>
      <c r="LS141" s="10"/>
      <c r="LT141" s="10"/>
      <c r="LU141" s="10"/>
      <c r="LV141" s="10"/>
      <c r="LW141" s="10"/>
      <c r="LX141" s="10"/>
      <c r="LY141" s="10"/>
      <c r="LZ141" s="10"/>
      <c r="MA141" s="10"/>
      <c r="MB141" s="10"/>
      <c r="MC141" s="10"/>
      <c r="MD141" s="10"/>
      <c r="ME141" s="10"/>
      <c r="MF141" s="10"/>
      <c r="MG141" s="10"/>
      <c r="MH141" s="10"/>
      <c r="MI141" s="10"/>
      <c r="MJ141" s="10"/>
      <c r="MK141" s="10"/>
      <c r="ML141" s="10"/>
      <c r="MM141" s="10"/>
      <c r="MN141" s="10"/>
      <c r="MO141" s="10"/>
      <c r="MP141" s="10"/>
      <c r="MQ141" s="10"/>
      <c r="MR141" s="10"/>
      <c r="MS141" s="10"/>
      <c r="MT141" s="10"/>
      <c r="MU141" s="10"/>
      <c r="MV141" s="10"/>
      <c r="MW141" s="10"/>
      <c r="MX141" s="10"/>
      <c r="MY141" s="10"/>
      <c r="MZ141" s="10"/>
      <c r="NA141" s="10"/>
      <c r="NB141" s="10"/>
      <c r="NC141" s="10"/>
      <c r="ND141" s="10"/>
      <c r="NE141" s="10"/>
      <c r="NF141" s="10"/>
      <c r="NG141" s="10"/>
      <c r="NH141" s="10"/>
      <c r="NI141" s="10"/>
      <c r="NJ141" s="10"/>
      <c r="NK141" s="10"/>
      <c r="NL141" s="10"/>
      <c r="NM141" s="10"/>
      <c r="NN141" s="10"/>
      <c r="NO141" s="10"/>
      <c r="NP141" s="10"/>
      <c r="NQ141" s="10"/>
      <c r="NR141" s="10"/>
      <c r="NS141" s="10"/>
      <c r="NT141" s="10"/>
      <c r="NU141" s="10"/>
      <c r="NV141" s="10"/>
      <c r="NW141" s="10"/>
      <c r="NX141" s="10"/>
      <c r="NY141" s="10"/>
      <c r="NZ141" s="10"/>
      <c r="OA141" s="10"/>
      <c r="OB141" s="10"/>
      <c r="OC141" s="10"/>
      <c r="OD141" s="10"/>
      <c r="OE141" s="10"/>
      <c r="OF141" s="10"/>
      <c r="OG141" s="10"/>
      <c r="OH141" s="10"/>
      <c r="OI141" s="10"/>
      <c r="OJ141" s="10"/>
      <c r="OK141" s="10"/>
      <c r="OL141" s="10"/>
      <c r="OM141" s="10"/>
      <c r="ON141" s="10"/>
      <c r="OO141" s="10"/>
      <c r="OP141" s="10"/>
      <c r="OQ141" s="10"/>
      <c r="OR141" s="10"/>
      <c r="OS141" s="10"/>
      <c r="OT141" s="10"/>
      <c r="OU141" s="10"/>
      <c r="OV141" s="11"/>
      <c r="OW141" s="10"/>
    </row>
    <row r="142" spans="1:413" s="3" customFormat="1">
      <c r="A142" s="10">
        <v>7</v>
      </c>
      <c r="B142" s="10">
        <v>44854009</v>
      </c>
      <c r="C142" s="10" t="s">
        <v>4</v>
      </c>
      <c r="D142" s="10" t="s">
        <v>20</v>
      </c>
      <c r="E142" s="10" t="s">
        <v>982</v>
      </c>
      <c r="F142" s="10" t="s">
        <v>983</v>
      </c>
      <c r="G142" s="10" t="s">
        <v>2485</v>
      </c>
      <c r="H142" s="10" t="s">
        <v>2486</v>
      </c>
      <c r="I142" s="10" t="s">
        <v>6</v>
      </c>
      <c r="J142" s="16" t="s">
        <v>4525</v>
      </c>
      <c r="K142" s="16" t="s">
        <v>4525</v>
      </c>
      <c r="L142" s="16" t="s">
        <v>4525</v>
      </c>
      <c r="M142" s="16" t="s">
        <v>4525</v>
      </c>
      <c r="N142" s="16" t="s">
        <v>4525</v>
      </c>
      <c r="O142" s="16" t="s">
        <v>4525</v>
      </c>
      <c r="P142" s="16" t="s">
        <v>4525</v>
      </c>
      <c r="Q142" s="16" t="s">
        <v>4525</v>
      </c>
      <c r="R142" s="16" t="s">
        <v>4525</v>
      </c>
      <c r="S142" s="16" t="s">
        <v>4525</v>
      </c>
      <c r="T142" s="16" t="s">
        <v>4525</v>
      </c>
      <c r="U142" s="16" t="s">
        <v>4525</v>
      </c>
      <c r="V142" s="17" t="s">
        <v>4525</v>
      </c>
      <c r="W142" s="16" t="s">
        <v>4525</v>
      </c>
      <c r="X142" s="16" t="s">
        <v>4525</v>
      </c>
      <c r="Y142" s="16" t="s">
        <v>4525</v>
      </c>
      <c r="Z142" s="16" t="s">
        <v>4525</v>
      </c>
      <c r="AA142" s="16" t="s">
        <v>4525</v>
      </c>
      <c r="AB142" s="16" t="s">
        <v>4525</v>
      </c>
      <c r="AC142" s="16" t="s">
        <v>4525</v>
      </c>
      <c r="AD142" s="10" t="s">
        <v>2484</v>
      </c>
      <c r="AE142" s="16" t="s">
        <v>4525</v>
      </c>
      <c r="AF142" s="16" t="s">
        <v>4525</v>
      </c>
      <c r="AG142" s="16" t="s">
        <v>4525</v>
      </c>
      <c r="AH142" s="16" t="s">
        <v>4525</v>
      </c>
      <c r="AI142" s="16" t="s">
        <v>4525</v>
      </c>
      <c r="AJ142" s="10" t="s">
        <v>1396</v>
      </c>
      <c r="AK142" s="17" t="s">
        <v>4525</v>
      </c>
      <c r="AL142" s="10" t="s">
        <v>370</v>
      </c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1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1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1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10"/>
      <c r="DR142" s="10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  <c r="EH142" s="10"/>
      <c r="EI142" s="10"/>
      <c r="EJ142" s="10"/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  <c r="FU142" s="10"/>
      <c r="FV142" s="10"/>
      <c r="FW142" s="10"/>
      <c r="FX142" s="10"/>
      <c r="FY142" s="10"/>
      <c r="FZ142" s="10"/>
      <c r="GA142" s="10"/>
      <c r="GB142" s="10"/>
      <c r="GC142" s="10"/>
      <c r="GD142" s="10"/>
      <c r="GE142" s="10"/>
      <c r="GF142" s="10"/>
      <c r="GG142" s="10"/>
      <c r="GH142" s="10"/>
      <c r="GI142" s="10"/>
      <c r="GJ142" s="10"/>
      <c r="GK142" s="10"/>
      <c r="GL142" s="10"/>
      <c r="GM142" s="10"/>
      <c r="GN142" s="10"/>
      <c r="GO142" s="10"/>
      <c r="GP142" s="10"/>
      <c r="GQ142" s="10"/>
      <c r="GR142" s="10"/>
      <c r="GS142" s="10"/>
      <c r="GT142" s="10"/>
      <c r="GU142" s="10"/>
      <c r="GV142" s="10"/>
      <c r="GW142" s="10"/>
      <c r="GX142" s="10"/>
      <c r="GY142" s="10"/>
      <c r="GZ142" s="10"/>
      <c r="HA142" s="10"/>
      <c r="HB142" s="10"/>
      <c r="HC142" s="10"/>
      <c r="HD142" s="10"/>
      <c r="HE142" s="10"/>
      <c r="HF142" s="10"/>
      <c r="HG142" s="10"/>
      <c r="HH142" s="10"/>
      <c r="HI142" s="10"/>
      <c r="HJ142" s="10"/>
      <c r="HK142" s="10"/>
      <c r="HL142" s="10"/>
      <c r="HM142" s="10"/>
      <c r="HN142" s="10"/>
      <c r="HO142" s="10"/>
      <c r="HP142" s="10"/>
      <c r="HQ142" s="10"/>
      <c r="HR142" s="10"/>
      <c r="HS142" s="10"/>
      <c r="HT142" s="10"/>
      <c r="HU142" s="10"/>
      <c r="HV142" s="10"/>
      <c r="HW142" s="10"/>
      <c r="HX142" s="10"/>
      <c r="HY142" s="10"/>
      <c r="HZ142" s="10"/>
      <c r="IA142" s="10"/>
      <c r="IB142" s="10"/>
      <c r="IC142" s="10"/>
      <c r="ID142" s="10"/>
      <c r="IE142" s="10"/>
      <c r="IF142" s="10"/>
      <c r="IG142" s="10"/>
      <c r="IH142" s="10"/>
      <c r="II142" s="10"/>
      <c r="IJ142" s="10"/>
      <c r="IK142" s="10"/>
      <c r="IL142" s="10"/>
      <c r="IM142" s="10"/>
      <c r="IN142" s="10"/>
      <c r="IO142" s="10"/>
      <c r="IP142" s="10"/>
      <c r="IQ142" s="10"/>
      <c r="IR142" s="10"/>
      <c r="IS142" s="10"/>
      <c r="IT142" s="10"/>
      <c r="IU142" s="10"/>
      <c r="IV142" s="10"/>
      <c r="IW142" s="10"/>
      <c r="IX142" s="10"/>
      <c r="IY142" s="10"/>
      <c r="IZ142" s="10"/>
      <c r="JA142" s="10"/>
      <c r="JB142" s="10"/>
      <c r="JC142" s="10"/>
      <c r="JD142" s="10"/>
      <c r="JE142" s="10"/>
      <c r="JF142" s="10"/>
      <c r="JG142" s="10"/>
      <c r="JH142" s="10"/>
      <c r="JI142" s="10"/>
      <c r="JJ142" s="10"/>
      <c r="JK142" s="10"/>
      <c r="JL142" s="10"/>
      <c r="JM142" s="10"/>
      <c r="JN142" s="10"/>
      <c r="JO142" s="10"/>
      <c r="JP142" s="10"/>
      <c r="JQ142" s="10"/>
      <c r="JR142" s="10"/>
      <c r="JS142" s="10"/>
      <c r="JT142" s="10"/>
      <c r="JU142" s="10"/>
      <c r="JV142" s="10"/>
      <c r="JW142" s="10"/>
      <c r="JX142" s="10"/>
      <c r="JY142" s="10"/>
      <c r="JZ142" s="10"/>
      <c r="KA142" s="10"/>
      <c r="KB142" s="10"/>
      <c r="KC142" s="10"/>
      <c r="KD142" s="10"/>
      <c r="KE142" s="10"/>
      <c r="KF142" s="10"/>
      <c r="KG142" s="10"/>
      <c r="KH142" s="10"/>
      <c r="KI142" s="10"/>
      <c r="KJ142" s="10"/>
      <c r="KK142" s="10"/>
      <c r="KL142" s="10"/>
      <c r="KM142" s="10"/>
      <c r="KN142" s="10"/>
      <c r="KO142" s="10"/>
      <c r="KP142" s="10"/>
      <c r="KQ142" s="10"/>
      <c r="KR142" s="10"/>
      <c r="KS142" s="10"/>
      <c r="KT142" s="10"/>
      <c r="KU142" s="10"/>
      <c r="KV142" s="10"/>
      <c r="KW142" s="10"/>
      <c r="KX142" s="10"/>
      <c r="KY142" s="10"/>
      <c r="KZ142" s="10"/>
      <c r="LA142" s="10"/>
      <c r="LB142" s="10"/>
      <c r="LC142" s="10"/>
      <c r="LD142" s="10"/>
      <c r="LE142" s="10"/>
      <c r="LF142" s="10"/>
      <c r="LG142" s="10"/>
      <c r="LH142" s="10"/>
      <c r="LI142" s="10"/>
      <c r="LJ142" s="10"/>
      <c r="LK142" s="10"/>
      <c r="LL142" s="10"/>
      <c r="LM142" s="10"/>
      <c r="LN142" s="10"/>
      <c r="LO142" s="10"/>
      <c r="LP142" s="10"/>
      <c r="LQ142" s="10"/>
      <c r="LR142" s="10"/>
      <c r="LS142" s="10"/>
      <c r="LT142" s="10"/>
      <c r="LU142" s="10"/>
      <c r="LV142" s="10"/>
      <c r="LW142" s="10"/>
      <c r="LX142" s="10"/>
      <c r="LY142" s="11"/>
      <c r="LZ142" s="10"/>
      <c r="MA142" s="10"/>
      <c r="MB142" s="10"/>
      <c r="MC142" s="10"/>
      <c r="MD142" s="10"/>
      <c r="ME142" s="10"/>
      <c r="MF142" s="10"/>
      <c r="MG142" s="10"/>
      <c r="MH142" s="10"/>
      <c r="MI142" s="10"/>
      <c r="MJ142" s="10"/>
      <c r="MK142" s="10"/>
      <c r="ML142" s="10"/>
      <c r="MM142" s="10"/>
      <c r="MN142" s="11"/>
      <c r="MO142" s="10"/>
      <c r="MP142" s="10"/>
      <c r="MQ142" s="10"/>
      <c r="MR142" s="10"/>
      <c r="MS142" s="10"/>
      <c r="MT142" s="10"/>
      <c r="MU142" s="10"/>
      <c r="MV142" s="10"/>
      <c r="MW142" s="10"/>
      <c r="MX142" s="10"/>
      <c r="MY142" s="10"/>
      <c r="MZ142" s="10"/>
      <c r="NA142" s="10"/>
      <c r="NB142" s="10"/>
      <c r="NC142" s="10"/>
      <c r="ND142" s="10"/>
      <c r="NE142" s="10"/>
      <c r="NF142" s="10"/>
      <c r="NG142" s="10"/>
      <c r="NH142" s="10"/>
      <c r="NI142" s="10"/>
      <c r="NJ142" s="10"/>
      <c r="NK142" s="10"/>
      <c r="NL142" s="10"/>
      <c r="NM142" s="10"/>
      <c r="NN142" s="10"/>
      <c r="NO142" s="10"/>
      <c r="NP142" s="10"/>
      <c r="NQ142" s="10"/>
      <c r="NR142" s="10"/>
      <c r="NS142" s="10"/>
      <c r="NT142" s="10"/>
      <c r="NU142" s="10"/>
      <c r="NV142" s="10"/>
      <c r="NW142" s="10"/>
      <c r="NX142" s="10"/>
      <c r="NY142" s="10"/>
      <c r="NZ142" s="10"/>
      <c r="OA142" s="10"/>
      <c r="OB142" s="10"/>
      <c r="OC142" s="10"/>
      <c r="OD142" s="10"/>
      <c r="OE142" s="10"/>
      <c r="OF142" s="10"/>
      <c r="OG142" s="10"/>
      <c r="OH142" s="10"/>
      <c r="OI142" s="10"/>
      <c r="OJ142" s="10"/>
      <c r="OK142" s="10"/>
      <c r="OL142" s="10"/>
      <c r="OM142" s="10"/>
      <c r="ON142" s="10"/>
      <c r="OO142" s="10"/>
      <c r="OP142" s="10"/>
      <c r="OQ142" s="10"/>
      <c r="OR142" s="10"/>
      <c r="OS142" s="10"/>
      <c r="OT142" s="10"/>
      <c r="OU142" s="10"/>
      <c r="OV142" s="10"/>
      <c r="OW142" s="10"/>
    </row>
    <row r="143" spans="1:413" s="3" customFormat="1">
      <c r="A143" s="10">
        <v>7</v>
      </c>
      <c r="B143" s="10">
        <v>44854046</v>
      </c>
      <c r="C143" s="10" t="s">
        <v>15</v>
      </c>
      <c r="D143" s="10" t="s">
        <v>4</v>
      </c>
      <c r="E143" s="10" t="s">
        <v>982</v>
      </c>
      <c r="F143" s="10" t="s">
        <v>983</v>
      </c>
      <c r="G143" s="10" t="s">
        <v>2488</v>
      </c>
      <c r="H143" s="10" t="s">
        <v>2489</v>
      </c>
      <c r="I143" s="10" t="s">
        <v>22</v>
      </c>
      <c r="J143" s="16" t="s">
        <v>4525</v>
      </c>
      <c r="K143" s="16" t="s">
        <v>4525</v>
      </c>
      <c r="L143" s="16" t="s">
        <v>4525</v>
      </c>
      <c r="M143" s="16" t="s">
        <v>4525</v>
      </c>
      <c r="N143" s="16" t="s">
        <v>4525</v>
      </c>
      <c r="O143" s="16" t="s">
        <v>4525</v>
      </c>
      <c r="P143" s="16" t="s">
        <v>4525</v>
      </c>
      <c r="Q143" s="16" t="s">
        <v>4525</v>
      </c>
      <c r="R143" s="16" t="s">
        <v>4525</v>
      </c>
      <c r="S143" s="16" t="s">
        <v>4525</v>
      </c>
      <c r="T143" s="16" t="s">
        <v>4525</v>
      </c>
      <c r="U143" s="16" t="s">
        <v>4525</v>
      </c>
      <c r="V143" s="17" t="s">
        <v>4525</v>
      </c>
      <c r="W143" s="16" t="s">
        <v>4525</v>
      </c>
      <c r="X143" s="16" t="s">
        <v>4525</v>
      </c>
      <c r="Y143" s="16" t="s">
        <v>4525</v>
      </c>
      <c r="Z143" s="16" t="s">
        <v>4525</v>
      </c>
      <c r="AA143" s="16" t="s">
        <v>4525</v>
      </c>
      <c r="AB143" s="16" t="s">
        <v>4525</v>
      </c>
      <c r="AC143" s="16" t="s">
        <v>4525</v>
      </c>
      <c r="AD143" s="10" t="s">
        <v>2487</v>
      </c>
      <c r="AE143" s="10" t="s">
        <v>2522</v>
      </c>
      <c r="AF143" s="16" t="s">
        <v>4525</v>
      </c>
      <c r="AG143" s="16" t="s">
        <v>4525</v>
      </c>
      <c r="AH143" s="16" t="s">
        <v>4525</v>
      </c>
      <c r="AI143" s="16" t="s">
        <v>4525</v>
      </c>
      <c r="AJ143" s="10" t="s">
        <v>276</v>
      </c>
      <c r="AK143" s="17" t="s">
        <v>4525</v>
      </c>
      <c r="AL143" s="10" t="s">
        <v>688</v>
      </c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1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1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10"/>
      <c r="DR143" s="10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  <c r="EH143" s="10"/>
      <c r="EI143" s="10"/>
      <c r="EJ143" s="10"/>
      <c r="EK143" s="10"/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  <c r="FU143" s="10"/>
      <c r="FV143" s="10"/>
      <c r="FW143" s="10"/>
      <c r="FX143" s="10"/>
      <c r="FY143" s="10"/>
      <c r="FZ143" s="10"/>
      <c r="GA143" s="10"/>
      <c r="GB143" s="10"/>
      <c r="GC143" s="10"/>
      <c r="GD143" s="10"/>
      <c r="GE143" s="10"/>
      <c r="GF143" s="10"/>
      <c r="GG143" s="10"/>
      <c r="GH143" s="10"/>
      <c r="GI143" s="10"/>
      <c r="GJ143" s="10"/>
      <c r="GK143" s="10"/>
      <c r="GL143" s="10"/>
      <c r="GM143" s="10"/>
      <c r="GN143" s="10"/>
      <c r="GO143" s="10"/>
      <c r="GP143" s="10"/>
      <c r="GQ143" s="10"/>
      <c r="GR143" s="10"/>
      <c r="GS143" s="10"/>
      <c r="GT143" s="10"/>
      <c r="GU143" s="10"/>
      <c r="GV143" s="10"/>
      <c r="GW143" s="10"/>
      <c r="GX143" s="10"/>
      <c r="GY143" s="10"/>
      <c r="GZ143" s="10"/>
      <c r="HA143" s="10"/>
      <c r="HB143" s="10"/>
      <c r="HC143" s="10"/>
      <c r="HD143" s="10"/>
      <c r="HE143" s="10"/>
      <c r="HF143" s="10"/>
      <c r="HG143" s="10"/>
      <c r="HH143" s="10"/>
      <c r="HI143" s="10"/>
      <c r="HJ143" s="10"/>
      <c r="HK143" s="10"/>
      <c r="HL143" s="10"/>
      <c r="HM143" s="10"/>
      <c r="HN143" s="10"/>
      <c r="HO143" s="10"/>
      <c r="HP143" s="10"/>
      <c r="HQ143" s="10"/>
      <c r="HR143" s="10"/>
      <c r="HS143" s="10"/>
      <c r="HT143" s="10"/>
      <c r="HU143" s="10"/>
      <c r="HV143" s="10"/>
      <c r="HW143" s="10"/>
      <c r="HX143" s="10"/>
      <c r="HY143" s="10"/>
      <c r="HZ143" s="10"/>
      <c r="IA143" s="10"/>
      <c r="IB143" s="10"/>
      <c r="IC143" s="10"/>
      <c r="ID143" s="10"/>
      <c r="IE143" s="10"/>
      <c r="IF143" s="10"/>
      <c r="IG143" s="10"/>
      <c r="IH143" s="10"/>
      <c r="II143" s="10"/>
      <c r="IJ143" s="10"/>
      <c r="IK143" s="10"/>
      <c r="IL143" s="10"/>
      <c r="IM143" s="10"/>
      <c r="IN143" s="10"/>
      <c r="IO143" s="10"/>
      <c r="IP143" s="10"/>
      <c r="IQ143" s="10"/>
      <c r="IR143" s="10"/>
      <c r="IS143" s="10"/>
      <c r="IT143" s="10"/>
      <c r="IU143" s="10"/>
      <c r="IV143" s="10"/>
      <c r="IW143" s="10"/>
      <c r="IX143" s="10"/>
      <c r="IY143" s="10"/>
      <c r="IZ143" s="10"/>
      <c r="JA143" s="10"/>
      <c r="JB143" s="10"/>
      <c r="JC143" s="10"/>
      <c r="JD143" s="10"/>
      <c r="JE143" s="10"/>
      <c r="JF143" s="10"/>
      <c r="JG143" s="10"/>
      <c r="JH143" s="10"/>
      <c r="JI143" s="10"/>
      <c r="JJ143" s="10"/>
      <c r="JK143" s="10"/>
      <c r="JL143" s="10"/>
      <c r="JM143" s="10"/>
      <c r="JN143" s="10"/>
      <c r="JO143" s="10"/>
      <c r="JP143" s="10"/>
      <c r="JQ143" s="10"/>
      <c r="JR143" s="10"/>
      <c r="JS143" s="10"/>
      <c r="JT143" s="10"/>
      <c r="JU143" s="10"/>
      <c r="JV143" s="10"/>
      <c r="JW143" s="10"/>
      <c r="JX143" s="10"/>
      <c r="JY143" s="10"/>
      <c r="JZ143" s="10"/>
      <c r="KA143" s="10"/>
      <c r="KB143" s="10"/>
      <c r="KC143" s="10"/>
      <c r="KD143" s="10"/>
      <c r="KE143" s="10"/>
      <c r="KF143" s="10"/>
      <c r="KG143" s="10"/>
      <c r="KH143" s="10"/>
      <c r="KI143" s="10"/>
      <c r="KJ143" s="10"/>
      <c r="KK143" s="10"/>
      <c r="KL143" s="10"/>
      <c r="KM143" s="10"/>
      <c r="KN143" s="10"/>
      <c r="KO143" s="10"/>
      <c r="KP143" s="10"/>
      <c r="KQ143" s="10"/>
      <c r="KR143" s="10"/>
      <c r="KS143" s="10"/>
      <c r="KT143" s="10"/>
      <c r="KU143" s="10"/>
      <c r="KV143" s="10"/>
      <c r="KW143" s="10"/>
      <c r="KX143" s="10"/>
      <c r="KY143" s="10"/>
      <c r="KZ143" s="10"/>
      <c r="LA143" s="10"/>
      <c r="LB143" s="10"/>
      <c r="LC143" s="10"/>
      <c r="LD143" s="10"/>
      <c r="LE143" s="10"/>
      <c r="LF143" s="10"/>
      <c r="LG143" s="10"/>
      <c r="LH143" s="10"/>
      <c r="LI143" s="10"/>
      <c r="LJ143" s="10"/>
      <c r="LK143" s="10"/>
      <c r="LL143" s="10"/>
      <c r="LM143" s="10"/>
      <c r="LN143" s="10"/>
      <c r="LO143" s="10"/>
      <c r="LP143" s="10"/>
      <c r="LQ143" s="10"/>
      <c r="LR143" s="10"/>
      <c r="LS143" s="10"/>
      <c r="LT143" s="10"/>
      <c r="LU143" s="10"/>
      <c r="LV143" s="10"/>
      <c r="LW143" s="10"/>
      <c r="LX143" s="10"/>
      <c r="LY143" s="11"/>
      <c r="LZ143" s="10"/>
      <c r="MA143" s="10"/>
      <c r="MB143" s="10"/>
      <c r="MC143" s="10"/>
      <c r="MD143" s="10"/>
      <c r="ME143" s="10"/>
      <c r="MF143" s="10"/>
      <c r="MG143" s="10"/>
      <c r="MH143" s="10"/>
      <c r="MI143" s="10"/>
      <c r="MJ143" s="10"/>
      <c r="MK143" s="10"/>
      <c r="ML143" s="10"/>
      <c r="MM143" s="10"/>
      <c r="MN143" s="11"/>
      <c r="MO143" s="10"/>
      <c r="MP143" s="10"/>
      <c r="MQ143" s="10"/>
      <c r="MR143" s="10"/>
      <c r="MS143" s="10"/>
      <c r="MT143" s="10"/>
      <c r="MU143" s="10"/>
      <c r="MV143" s="10"/>
      <c r="MW143" s="10"/>
      <c r="MX143" s="10"/>
      <c r="MY143" s="10"/>
      <c r="MZ143" s="10"/>
      <c r="NA143" s="10"/>
      <c r="NB143" s="10"/>
      <c r="NC143" s="10"/>
      <c r="ND143" s="10"/>
      <c r="NE143" s="10"/>
      <c r="NF143" s="10"/>
      <c r="NG143" s="10"/>
      <c r="NH143" s="10"/>
      <c r="NI143" s="10"/>
      <c r="NJ143" s="10"/>
      <c r="NK143" s="10"/>
      <c r="NL143" s="10"/>
      <c r="NM143" s="10"/>
      <c r="NN143" s="10"/>
      <c r="NO143" s="10"/>
      <c r="NP143" s="10"/>
      <c r="NQ143" s="10"/>
      <c r="NR143" s="10"/>
      <c r="NS143" s="10"/>
      <c r="NT143" s="10"/>
      <c r="NU143" s="10"/>
      <c r="NV143" s="10"/>
      <c r="NW143" s="10"/>
      <c r="NX143" s="10"/>
      <c r="NY143" s="10"/>
      <c r="NZ143" s="10"/>
      <c r="OA143" s="10"/>
      <c r="OB143" s="10"/>
      <c r="OC143" s="10"/>
      <c r="OD143" s="10"/>
      <c r="OE143" s="10"/>
      <c r="OF143" s="10"/>
      <c r="OG143" s="10"/>
      <c r="OH143" s="10"/>
      <c r="OI143" s="10"/>
      <c r="OJ143" s="10"/>
      <c r="OK143" s="10"/>
      <c r="OL143" s="10"/>
      <c r="OM143" s="10"/>
      <c r="ON143" s="10"/>
      <c r="OO143" s="10"/>
      <c r="OP143" s="10"/>
      <c r="OQ143" s="10"/>
      <c r="OR143" s="10"/>
      <c r="OS143" s="10"/>
      <c r="OT143" s="10"/>
      <c r="OU143" s="10"/>
      <c r="OV143" s="10"/>
      <c r="OW143" s="10"/>
    </row>
    <row r="144" spans="1:413" s="3" customFormat="1">
      <c r="A144" s="10">
        <v>7</v>
      </c>
      <c r="B144" s="10">
        <v>44854054</v>
      </c>
      <c r="C144" s="10" t="s">
        <v>3</v>
      </c>
      <c r="D144" s="10" t="s">
        <v>20</v>
      </c>
      <c r="E144" s="10" t="s">
        <v>982</v>
      </c>
      <c r="F144" s="10" t="s">
        <v>983</v>
      </c>
      <c r="G144" s="10" t="s">
        <v>1909</v>
      </c>
      <c r="H144" s="10" t="s">
        <v>1910</v>
      </c>
      <c r="I144" s="10" t="s">
        <v>261</v>
      </c>
      <c r="J144" s="10" t="s">
        <v>1089</v>
      </c>
      <c r="K144" s="10" t="s">
        <v>1266</v>
      </c>
      <c r="L144" s="16" t="s">
        <v>4525</v>
      </c>
      <c r="M144" s="16" t="s">
        <v>4525</v>
      </c>
      <c r="N144" s="10" t="s">
        <v>1492</v>
      </c>
      <c r="O144" s="16" t="s">
        <v>4525</v>
      </c>
      <c r="P144" s="16" t="s">
        <v>4525</v>
      </c>
      <c r="Q144" s="16" t="s">
        <v>4525</v>
      </c>
      <c r="R144" s="16" t="s">
        <v>4525</v>
      </c>
      <c r="S144" s="16" t="s">
        <v>4525</v>
      </c>
      <c r="T144" s="16" t="s">
        <v>4525</v>
      </c>
      <c r="U144" s="10" t="s">
        <v>234</v>
      </c>
      <c r="V144" s="16" t="s">
        <v>4525</v>
      </c>
      <c r="W144" s="16" t="s">
        <v>4525</v>
      </c>
      <c r="X144" s="16" t="s">
        <v>4525</v>
      </c>
      <c r="Y144" s="16" t="s">
        <v>4525</v>
      </c>
      <c r="Z144" s="16" t="s">
        <v>4525</v>
      </c>
      <c r="AA144" s="16" t="s">
        <v>4525</v>
      </c>
      <c r="AB144" s="10" t="s">
        <v>2353</v>
      </c>
      <c r="AC144" s="10" t="s">
        <v>2428</v>
      </c>
      <c r="AD144" s="10" t="s">
        <v>2490</v>
      </c>
      <c r="AE144" s="10" t="s">
        <v>773</v>
      </c>
      <c r="AF144" s="16" t="s">
        <v>4525</v>
      </c>
      <c r="AG144" s="16" t="s">
        <v>4525</v>
      </c>
      <c r="AH144" s="10" t="s">
        <v>2653</v>
      </c>
      <c r="AI144" s="10" t="s">
        <v>2672</v>
      </c>
      <c r="AJ144" s="10" t="s">
        <v>694</v>
      </c>
      <c r="AK144" s="10" t="s">
        <v>2697</v>
      </c>
      <c r="AL144" s="10" t="s">
        <v>688</v>
      </c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10"/>
      <c r="DE144" s="10"/>
      <c r="DF144" s="10"/>
      <c r="DG144" s="10"/>
      <c r="DH144" s="10"/>
      <c r="DI144" s="10"/>
      <c r="DJ144" s="10"/>
      <c r="DK144" s="10"/>
      <c r="DL144" s="10"/>
      <c r="DM144" s="10"/>
      <c r="DN144" s="10"/>
      <c r="DO144" s="10"/>
      <c r="DP144" s="10"/>
      <c r="DQ144" s="10"/>
      <c r="DR144" s="10"/>
      <c r="DS144" s="10"/>
      <c r="DT144" s="10"/>
      <c r="DU144" s="10"/>
      <c r="DV144" s="10"/>
      <c r="DW144" s="10"/>
      <c r="DX144" s="10"/>
      <c r="DY144" s="10"/>
      <c r="DZ144" s="10"/>
      <c r="EA144" s="10"/>
      <c r="EB144" s="10"/>
      <c r="EC144" s="10"/>
      <c r="ED144" s="10"/>
      <c r="EE144" s="10"/>
      <c r="EF144" s="10"/>
      <c r="EG144" s="10"/>
      <c r="EH144" s="10"/>
      <c r="EI144" s="10"/>
      <c r="EJ144" s="10"/>
      <c r="EK144" s="10"/>
      <c r="EL144" s="10"/>
      <c r="EM144" s="10"/>
      <c r="EN144" s="10"/>
      <c r="EO144" s="10"/>
      <c r="EP144" s="10"/>
      <c r="EQ144" s="10"/>
      <c r="ER144" s="10"/>
      <c r="ES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  <c r="FU144" s="10"/>
      <c r="FV144" s="10"/>
      <c r="FW144" s="10"/>
      <c r="FX144" s="10"/>
      <c r="FY144" s="10"/>
      <c r="FZ144" s="10"/>
      <c r="GA144" s="10"/>
      <c r="GB144" s="10"/>
      <c r="GC144" s="10"/>
      <c r="GD144" s="10"/>
      <c r="GE144" s="10"/>
      <c r="GF144" s="10"/>
      <c r="GG144" s="10"/>
      <c r="GH144" s="10"/>
      <c r="GI144" s="10"/>
      <c r="GJ144" s="10"/>
      <c r="GK144" s="10"/>
      <c r="GL144" s="10"/>
      <c r="GM144" s="10"/>
      <c r="GN144" s="10"/>
      <c r="GO144" s="10"/>
      <c r="GP144" s="10"/>
      <c r="GQ144" s="10"/>
      <c r="GR144" s="10"/>
      <c r="GS144" s="10"/>
      <c r="GT144" s="10"/>
      <c r="GU144" s="10"/>
      <c r="GV144" s="10"/>
      <c r="GW144" s="10"/>
      <c r="GX144" s="10"/>
      <c r="GY144" s="10"/>
      <c r="GZ144" s="10"/>
      <c r="HA144" s="10"/>
      <c r="HB144" s="10"/>
      <c r="HC144" s="10"/>
      <c r="HD144" s="10"/>
      <c r="HE144" s="10"/>
      <c r="HF144" s="10"/>
      <c r="HG144" s="10"/>
      <c r="HH144" s="10"/>
      <c r="HI144" s="10"/>
      <c r="HJ144" s="10"/>
      <c r="HK144" s="10"/>
      <c r="HL144" s="10"/>
      <c r="HM144" s="10"/>
      <c r="HN144" s="10"/>
      <c r="HO144" s="10"/>
      <c r="HP144" s="10"/>
      <c r="HQ144" s="10"/>
      <c r="HR144" s="10"/>
      <c r="HS144" s="10"/>
      <c r="HT144" s="10"/>
      <c r="HU144" s="10"/>
      <c r="HV144" s="10"/>
      <c r="HW144" s="10"/>
      <c r="HX144" s="10"/>
      <c r="HY144" s="10"/>
      <c r="HZ144" s="10"/>
      <c r="IA144" s="10"/>
      <c r="IB144" s="10"/>
      <c r="IC144" s="10"/>
      <c r="ID144" s="10"/>
      <c r="IE144" s="10"/>
      <c r="IF144" s="10"/>
      <c r="IG144" s="10"/>
      <c r="IH144" s="10"/>
      <c r="II144" s="10"/>
      <c r="IJ144" s="10"/>
      <c r="IK144" s="10"/>
      <c r="IL144" s="10"/>
      <c r="IM144" s="10"/>
      <c r="IN144" s="10"/>
      <c r="IO144" s="10"/>
      <c r="IP144" s="10"/>
      <c r="IQ144" s="10"/>
      <c r="IR144" s="10"/>
      <c r="IS144" s="10"/>
      <c r="IT144" s="10"/>
      <c r="IU144" s="10"/>
      <c r="IV144" s="10"/>
      <c r="IW144" s="10"/>
      <c r="IX144" s="10"/>
      <c r="IY144" s="10"/>
      <c r="IZ144" s="10"/>
      <c r="JA144" s="10"/>
      <c r="JB144" s="10"/>
      <c r="JC144" s="10"/>
      <c r="JD144" s="10"/>
      <c r="JE144" s="10"/>
      <c r="JF144" s="10"/>
      <c r="JG144" s="10"/>
      <c r="JH144" s="10"/>
      <c r="JI144" s="10"/>
      <c r="JJ144" s="10"/>
      <c r="JK144" s="10"/>
      <c r="JL144" s="10"/>
      <c r="JM144" s="10"/>
      <c r="JN144" s="10"/>
      <c r="JO144" s="10"/>
      <c r="JP144" s="10"/>
      <c r="JQ144" s="10"/>
      <c r="JR144" s="10"/>
      <c r="JS144" s="10"/>
      <c r="JT144" s="10"/>
      <c r="JU144" s="10"/>
      <c r="JV144" s="10"/>
      <c r="JW144" s="10"/>
      <c r="JX144" s="10"/>
      <c r="JY144" s="10"/>
      <c r="JZ144" s="10"/>
      <c r="KA144" s="10"/>
      <c r="KB144" s="10"/>
      <c r="KC144" s="10"/>
      <c r="KD144" s="10"/>
      <c r="KE144" s="10"/>
      <c r="KF144" s="10"/>
      <c r="KG144" s="10"/>
      <c r="KH144" s="10"/>
      <c r="KI144" s="10"/>
      <c r="KJ144" s="10"/>
      <c r="KK144" s="10"/>
      <c r="KL144" s="10"/>
      <c r="KM144" s="10"/>
      <c r="KN144" s="10"/>
      <c r="KO144" s="10"/>
      <c r="KP144" s="10"/>
      <c r="KQ144" s="10"/>
      <c r="KR144" s="10"/>
      <c r="KS144" s="10"/>
      <c r="KT144" s="10"/>
      <c r="KU144" s="10"/>
      <c r="KV144" s="10"/>
      <c r="KW144" s="10"/>
      <c r="KX144" s="10"/>
      <c r="KY144" s="10"/>
      <c r="KZ144" s="10"/>
      <c r="LA144" s="10"/>
      <c r="LB144" s="10"/>
      <c r="LC144" s="10"/>
      <c r="LD144" s="10"/>
      <c r="LE144" s="10"/>
      <c r="LF144" s="10"/>
      <c r="LG144" s="10"/>
      <c r="LH144" s="10"/>
      <c r="LI144" s="10"/>
      <c r="LJ144" s="10"/>
      <c r="LK144" s="10"/>
      <c r="LL144" s="10"/>
      <c r="LM144" s="10"/>
      <c r="LN144" s="10"/>
      <c r="LO144" s="10"/>
      <c r="LP144" s="10"/>
      <c r="LQ144" s="10"/>
      <c r="LR144" s="10"/>
      <c r="LS144" s="10"/>
      <c r="LT144" s="10"/>
      <c r="LU144" s="10"/>
      <c r="LV144" s="10"/>
      <c r="LW144" s="10"/>
      <c r="LX144" s="10"/>
      <c r="LY144" s="10"/>
      <c r="LZ144" s="10"/>
      <c r="MA144" s="10"/>
      <c r="MB144" s="10"/>
      <c r="MC144" s="10"/>
      <c r="MD144" s="10"/>
      <c r="ME144" s="10"/>
      <c r="MF144" s="10"/>
      <c r="MG144" s="10"/>
      <c r="MH144" s="10"/>
      <c r="MI144" s="10"/>
      <c r="MJ144" s="10"/>
      <c r="MK144" s="10"/>
      <c r="ML144" s="10"/>
      <c r="MM144" s="10"/>
      <c r="MN144" s="10"/>
      <c r="MO144" s="10"/>
      <c r="MP144" s="10"/>
      <c r="MQ144" s="10"/>
      <c r="MR144" s="10"/>
      <c r="MS144" s="10"/>
      <c r="MT144" s="10"/>
      <c r="MU144" s="10"/>
      <c r="MV144" s="10"/>
      <c r="MW144" s="10"/>
      <c r="MX144" s="10"/>
      <c r="MY144" s="10"/>
      <c r="MZ144" s="10"/>
      <c r="NA144" s="10"/>
      <c r="NB144" s="10"/>
      <c r="NC144" s="10"/>
      <c r="ND144" s="10"/>
      <c r="NE144" s="10"/>
      <c r="NF144" s="10"/>
      <c r="NG144" s="10"/>
      <c r="NH144" s="10"/>
      <c r="NI144" s="10"/>
      <c r="NJ144" s="10"/>
      <c r="NK144" s="10"/>
      <c r="NL144" s="10"/>
      <c r="NM144" s="10"/>
      <c r="NN144" s="10"/>
      <c r="NO144" s="10"/>
      <c r="NP144" s="10"/>
      <c r="NQ144" s="10"/>
      <c r="NR144" s="10"/>
      <c r="NS144" s="10"/>
      <c r="NT144" s="10"/>
      <c r="NU144" s="10"/>
      <c r="NV144" s="10"/>
      <c r="NW144" s="10"/>
      <c r="NX144" s="10"/>
      <c r="NY144" s="10"/>
      <c r="NZ144" s="10"/>
      <c r="OA144" s="10"/>
      <c r="OB144" s="10"/>
      <c r="OC144" s="10"/>
      <c r="OD144" s="10"/>
      <c r="OE144" s="10"/>
      <c r="OF144" s="10"/>
      <c r="OG144" s="10"/>
      <c r="OH144" s="10"/>
      <c r="OI144" s="10"/>
      <c r="OJ144" s="10"/>
      <c r="OK144" s="10"/>
      <c r="OL144" s="10"/>
      <c r="OM144" s="10"/>
      <c r="ON144" s="10"/>
      <c r="OO144" s="10"/>
      <c r="OP144" s="10"/>
      <c r="OQ144" s="10"/>
      <c r="OR144" s="10"/>
      <c r="OS144" s="10"/>
      <c r="OT144" s="10"/>
      <c r="OU144" s="10"/>
      <c r="OV144" s="10"/>
      <c r="OW144" s="10"/>
    </row>
    <row r="145" spans="1:413" s="3" customFormat="1">
      <c r="A145" s="10">
        <v>7</v>
      </c>
      <c r="B145" s="10">
        <v>44854057</v>
      </c>
      <c r="C145" s="10" t="s">
        <v>15</v>
      </c>
      <c r="D145" s="10" t="s">
        <v>20</v>
      </c>
      <c r="E145" s="10" t="s">
        <v>982</v>
      </c>
      <c r="F145" s="10" t="s">
        <v>983</v>
      </c>
      <c r="G145" s="10" t="s">
        <v>1911</v>
      </c>
      <c r="H145" s="10" t="s">
        <v>1912</v>
      </c>
      <c r="I145" s="10" t="s">
        <v>6</v>
      </c>
      <c r="J145" s="16" t="s">
        <v>4525</v>
      </c>
      <c r="K145" s="16" t="s">
        <v>4525</v>
      </c>
      <c r="L145" s="16" t="s">
        <v>4525</v>
      </c>
      <c r="M145" s="16" t="s">
        <v>4525</v>
      </c>
      <c r="N145" s="16" t="s">
        <v>4525</v>
      </c>
      <c r="O145" s="16" t="s">
        <v>4525</v>
      </c>
      <c r="P145" s="16" t="s">
        <v>4525</v>
      </c>
      <c r="Q145" s="16" t="s">
        <v>4525</v>
      </c>
      <c r="R145" s="16" t="s">
        <v>4525</v>
      </c>
      <c r="S145" s="16" t="s">
        <v>4525</v>
      </c>
      <c r="T145" s="16" t="s">
        <v>4525</v>
      </c>
      <c r="U145" s="10" t="s">
        <v>234</v>
      </c>
      <c r="V145" s="17" t="s">
        <v>4525</v>
      </c>
      <c r="W145" s="16" t="s">
        <v>4525</v>
      </c>
      <c r="X145" s="16" t="s">
        <v>4525</v>
      </c>
      <c r="Y145" s="16" t="s">
        <v>4525</v>
      </c>
      <c r="Z145" s="16" t="s">
        <v>4525</v>
      </c>
      <c r="AA145" s="16" t="s">
        <v>4525</v>
      </c>
      <c r="AB145" s="16" t="s">
        <v>4525</v>
      </c>
      <c r="AC145" s="16" t="s">
        <v>4525</v>
      </c>
      <c r="AD145" s="10" t="s">
        <v>2491</v>
      </c>
      <c r="AE145" s="10" t="s">
        <v>2049</v>
      </c>
      <c r="AF145" s="16" t="s">
        <v>4525</v>
      </c>
      <c r="AG145" s="16" t="s">
        <v>4525</v>
      </c>
      <c r="AH145" s="16" t="s">
        <v>4525</v>
      </c>
      <c r="AI145" s="16" t="s">
        <v>4525</v>
      </c>
      <c r="AJ145" s="10" t="s">
        <v>694</v>
      </c>
      <c r="AK145" s="17" t="s">
        <v>4525</v>
      </c>
      <c r="AL145" s="10" t="s">
        <v>688</v>
      </c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1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1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10"/>
      <c r="DE145" s="10"/>
      <c r="DF145" s="10"/>
      <c r="DG145" s="10"/>
      <c r="DH145" s="10"/>
      <c r="DI145" s="10"/>
      <c r="DJ145" s="10"/>
      <c r="DK145" s="10"/>
      <c r="DL145" s="10"/>
      <c r="DM145" s="10"/>
      <c r="DN145" s="10"/>
      <c r="DO145" s="10"/>
      <c r="DP145" s="10"/>
      <c r="DQ145" s="10"/>
      <c r="DR145" s="10"/>
      <c r="DS145" s="10"/>
      <c r="DT145" s="10"/>
      <c r="DU145" s="10"/>
      <c r="DV145" s="10"/>
      <c r="DW145" s="10"/>
      <c r="DX145" s="10"/>
      <c r="DY145" s="10"/>
      <c r="DZ145" s="10"/>
      <c r="EA145" s="10"/>
      <c r="EB145" s="10"/>
      <c r="EC145" s="10"/>
      <c r="ED145" s="10"/>
      <c r="EE145" s="10"/>
      <c r="EF145" s="10"/>
      <c r="EG145" s="10"/>
      <c r="EH145" s="10"/>
      <c r="EI145" s="10"/>
      <c r="EJ145" s="10"/>
      <c r="EK145" s="10"/>
      <c r="EL145" s="10"/>
      <c r="EM145" s="10"/>
      <c r="EN145" s="10"/>
      <c r="EO145" s="10"/>
      <c r="EP145" s="10"/>
      <c r="EQ145" s="10"/>
      <c r="ER145" s="10"/>
      <c r="ES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10"/>
      <c r="FN145" s="10"/>
      <c r="FO145" s="10"/>
      <c r="FP145" s="10"/>
      <c r="FQ145" s="10"/>
      <c r="FR145" s="10"/>
      <c r="FS145" s="10"/>
      <c r="FT145" s="10"/>
      <c r="FU145" s="10"/>
      <c r="FV145" s="10"/>
      <c r="FW145" s="10"/>
      <c r="FX145" s="10"/>
      <c r="FY145" s="10"/>
      <c r="FZ145" s="10"/>
      <c r="GA145" s="10"/>
      <c r="GB145" s="10"/>
      <c r="GC145" s="10"/>
      <c r="GD145" s="10"/>
      <c r="GE145" s="10"/>
      <c r="GF145" s="10"/>
      <c r="GG145" s="10"/>
      <c r="GH145" s="10"/>
      <c r="GI145" s="10"/>
      <c r="GJ145" s="10"/>
      <c r="GK145" s="10"/>
      <c r="GL145" s="10"/>
      <c r="GM145" s="10"/>
      <c r="GN145" s="10"/>
      <c r="GO145" s="10"/>
      <c r="GP145" s="10"/>
      <c r="GQ145" s="10"/>
      <c r="GR145" s="10"/>
      <c r="GS145" s="10"/>
      <c r="GT145" s="10"/>
      <c r="GU145" s="10"/>
      <c r="GV145" s="10"/>
      <c r="GW145" s="10"/>
      <c r="GX145" s="10"/>
      <c r="GY145" s="10"/>
      <c r="GZ145" s="10"/>
      <c r="HA145" s="10"/>
      <c r="HB145" s="10"/>
      <c r="HC145" s="10"/>
      <c r="HD145" s="10"/>
      <c r="HE145" s="10"/>
      <c r="HF145" s="10"/>
      <c r="HG145" s="10"/>
      <c r="HH145" s="10"/>
      <c r="HI145" s="10"/>
      <c r="HJ145" s="10"/>
      <c r="HK145" s="10"/>
      <c r="HL145" s="10"/>
      <c r="HM145" s="10"/>
      <c r="HN145" s="10"/>
      <c r="HO145" s="10"/>
      <c r="HP145" s="10"/>
      <c r="HQ145" s="10"/>
      <c r="HR145" s="10"/>
      <c r="HS145" s="10"/>
      <c r="HT145" s="10"/>
      <c r="HU145" s="10"/>
      <c r="HV145" s="10"/>
      <c r="HW145" s="10"/>
      <c r="HX145" s="10"/>
      <c r="HY145" s="10"/>
      <c r="HZ145" s="10"/>
      <c r="IA145" s="10"/>
      <c r="IB145" s="10"/>
      <c r="IC145" s="10"/>
      <c r="ID145" s="10"/>
      <c r="IE145" s="10"/>
      <c r="IF145" s="10"/>
      <c r="IG145" s="10"/>
      <c r="IH145" s="10"/>
      <c r="II145" s="10"/>
      <c r="IJ145" s="10"/>
      <c r="IK145" s="10"/>
      <c r="IL145" s="10"/>
      <c r="IM145" s="10"/>
      <c r="IN145" s="10"/>
      <c r="IO145" s="10"/>
      <c r="IP145" s="10"/>
      <c r="IQ145" s="10"/>
      <c r="IR145" s="10"/>
      <c r="IS145" s="10"/>
      <c r="IT145" s="10"/>
      <c r="IU145" s="10"/>
      <c r="IV145" s="10"/>
      <c r="IW145" s="10"/>
      <c r="IX145" s="10"/>
      <c r="IY145" s="10"/>
      <c r="IZ145" s="10"/>
      <c r="JA145" s="10"/>
      <c r="JB145" s="10"/>
      <c r="JC145" s="10"/>
      <c r="JD145" s="10"/>
      <c r="JE145" s="10"/>
      <c r="JF145" s="10"/>
      <c r="JG145" s="10"/>
      <c r="JH145" s="10"/>
      <c r="JI145" s="10"/>
      <c r="JJ145" s="10"/>
      <c r="JK145" s="10"/>
      <c r="JL145" s="10"/>
      <c r="JM145" s="10"/>
      <c r="JN145" s="10"/>
      <c r="JO145" s="10"/>
      <c r="JP145" s="10"/>
      <c r="JQ145" s="10"/>
      <c r="JR145" s="10"/>
      <c r="JS145" s="10"/>
      <c r="JT145" s="10"/>
      <c r="JU145" s="10"/>
      <c r="JV145" s="10"/>
      <c r="JW145" s="10"/>
      <c r="JX145" s="10"/>
      <c r="JY145" s="10"/>
      <c r="JZ145" s="10"/>
      <c r="KA145" s="10"/>
      <c r="KB145" s="10"/>
      <c r="KC145" s="10"/>
      <c r="KD145" s="10"/>
      <c r="KE145" s="10"/>
      <c r="KF145" s="10"/>
      <c r="KG145" s="10"/>
      <c r="KH145" s="10"/>
      <c r="KI145" s="10"/>
      <c r="KJ145" s="10"/>
      <c r="KK145" s="10"/>
      <c r="KL145" s="10"/>
      <c r="KM145" s="10"/>
      <c r="KN145" s="10"/>
      <c r="KO145" s="10"/>
      <c r="KP145" s="10"/>
      <c r="KQ145" s="10"/>
      <c r="KR145" s="10"/>
      <c r="KS145" s="10"/>
      <c r="KT145" s="10"/>
      <c r="KU145" s="10"/>
      <c r="KV145" s="10"/>
      <c r="KW145" s="10"/>
      <c r="KX145" s="10"/>
      <c r="KY145" s="10"/>
      <c r="KZ145" s="10"/>
      <c r="LA145" s="10"/>
      <c r="LB145" s="10"/>
      <c r="LC145" s="10"/>
      <c r="LD145" s="10"/>
      <c r="LE145" s="10"/>
      <c r="LF145" s="10"/>
      <c r="LG145" s="10"/>
      <c r="LH145" s="10"/>
      <c r="LI145" s="10"/>
      <c r="LJ145" s="10"/>
      <c r="LK145" s="10"/>
      <c r="LL145" s="10"/>
      <c r="LM145" s="10"/>
      <c r="LN145" s="10"/>
      <c r="LO145" s="10"/>
      <c r="LP145" s="10"/>
      <c r="LQ145" s="10"/>
      <c r="LR145" s="10"/>
      <c r="LS145" s="10"/>
      <c r="LT145" s="10"/>
      <c r="LU145" s="10"/>
      <c r="LV145" s="10"/>
      <c r="LW145" s="10"/>
      <c r="LX145" s="10"/>
      <c r="LY145" s="11"/>
      <c r="LZ145" s="10"/>
      <c r="MA145" s="10"/>
      <c r="MB145" s="10"/>
      <c r="MC145" s="10"/>
      <c r="MD145" s="10"/>
      <c r="ME145" s="10"/>
      <c r="MF145" s="10"/>
      <c r="MG145" s="10"/>
      <c r="MH145" s="10"/>
      <c r="MI145" s="10"/>
      <c r="MJ145" s="10"/>
      <c r="MK145" s="10"/>
      <c r="ML145" s="10"/>
      <c r="MM145" s="10"/>
      <c r="MN145" s="11"/>
      <c r="MO145" s="10"/>
      <c r="MP145" s="10"/>
      <c r="MQ145" s="10"/>
      <c r="MR145" s="10"/>
      <c r="MS145" s="10"/>
      <c r="MT145" s="10"/>
      <c r="MU145" s="10"/>
      <c r="MV145" s="10"/>
      <c r="MW145" s="10"/>
      <c r="MX145" s="10"/>
      <c r="MY145" s="10"/>
      <c r="MZ145" s="10"/>
      <c r="NA145" s="10"/>
      <c r="NB145" s="10"/>
      <c r="NC145" s="10"/>
      <c r="ND145" s="10"/>
      <c r="NE145" s="10"/>
      <c r="NF145" s="10"/>
      <c r="NG145" s="10"/>
      <c r="NH145" s="10"/>
      <c r="NI145" s="10"/>
      <c r="NJ145" s="10"/>
      <c r="NK145" s="10"/>
      <c r="NL145" s="10"/>
      <c r="NM145" s="10"/>
      <c r="NN145" s="10"/>
      <c r="NO145" s="10"/>
      <c r="NP145" s="10"/>
      <c r="NQ145" s="10"/>
      <c r="NR145" s="10"/>
      <c r="NS145" s="10"/>
      <c r="NT145" s="10"/>
      <c r="NU145" s="10"/>
      <c r="NV145" s="10"/>
      <c r="NW145" s="10"/>
      <c r="NX145" s="10"/>
      <c r="NY145" s="10"/>
      <c r="NZ145" s="10"/>
      <c r="OA145" s="10"/>
      <c r="OB145" s="10"/>
      <c r="OC145" s="10"/>
      <c r="OD145" s="10"/>
      <c r="OE145" s="10"/>
      <c r="OF145" s="10"/>
      <c r="OG145" s="10"/>
      <c r="OH145" s="10"/>
      <c r="OI145" s="10"/>
      <c r="OJ145" s="10"/>
      <c r="OK145" s="10"/>
      <c r="OL145" s="10"/>
      <c r="OM145" s="10"/>
      <c r="ON145" s="10"/>
      <c r="OO145" s="10"/>
      <c r="OP145" s="10"/>
      <c r="OQ145" s="10"/>
      <c r="OR145" s="10"/>
      <c r="OS145" s="10"/>
      <c r="OT145" s="10"/>
      <c r="OU145" s="10"/>
      <c r="OV145" s="10"/>
      <c r="OW145" s="10"/>
    </row>
    <row r="146" spans="1:413" s="3" customFormat="1">
      <c r="A146" s="10">
        <v>7</v>
      </c>
      <c r="B146" s="10">
        <v>44854698</v>
      </c>
      <c r="C146" s="10" t="s">
        <v>20</v>
      </c>
      <c r="D146" s="10" t="s">
        <v>3</v>
      </c>
      <c r="E146" s="10" t="s">
        <v>982</v>
      </c>
      <c r="F146" s="10" t="s">
        <v>983</v>
      </c>
      <c r="G146" s="10" t="s">
        <v>984</v>
      </c>
      <c r="H146" s="10" t="s">
        <v>985</v>
      </c>
      <c r="I146" s="10" t="s">
        <v>22</v>
      </c>
      <c r="J146" s="16" t="s">
        <v>4525</v>
      </c>
      <c r="K146" s="16" t="s">
        <v>4525</v>
      </c>
      <c r="L146" s="16" t="s">
        <v>4525</v>
      </c>
      <c r="M146" s="16" t="s">
        <v>4525</v>
      </c>
      <c r="N146" s="16" t="s">
        <v>4525</v>
      </c>
      <c r="O146" s="16" t="s">
        <v>4525</v>
      </c>
      <c r="P146" s="10" t="s">
        <v>766</v>
      </c>
      <c r="Q146" s="16" t="s">
        <v>4525</v>
      </c>
      <c r="R146" s="16" t="s">
        <v>4525</v>
      </c>
      <c r="S146" s="16" t="s">
        <v>4525</v>
      </c>
      <c r="T146" s="16" t="s">
        <v>4525</v>
      </c>
      <c r="U146" s="16" t="s">
        <v>4525</v>
      </c>
      <c r="V146" s="17" t="s">
        <v>4525</v>
      </c>
      <c r="W146" s="16" t="s">
        <v>4525</v>
      </c>
      <c r="X146" s="16" t="s">
        <v>4525</v>
      </c>
      <c r="Y146" s="16" t="s">
        <v>4525</v>
      </c>
      <c r="Z146" s="16" t="s">
        <v>4525</v>
      </c>
      <c r="AA146" s="16" t="s">
        <v>4525</v>
      </c>
      <c r="AB146" s="16" t="s">
        <v>4525</v>
      </c>
      <c r="AC146" s="16" t="s">
        <v>4525</v>
      </c>
      <c r="AD146" s="10" t="s">
        <v>567</v>
      </c>
      <c r="AE146" s="10" t="s">
        <v>271</v>
      </c>
      <c r="AF146" s="16" t="s">
        <v>4525</v>
      </c>
      <c r="AG146" s="16" t="s">
        <v>4525</v>
      </c>
      <c r="AH146" s="16" t="s">
        <v>4525</v>
      </c>
      <c r="AI146" s="16" t="s">
        <v>4525</v>
      </c>
      <c r="AJ146" s="16" t="s">
        <v>4525</v>
      </c>
      <c r="AK146" s="17" t="s">
        <v>4525</v>
      </c>
      <c r="AL146" s="16" t="s">
        <v>4525</v>
      </c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1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10"/>
      <c r="DE146" s="10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10"/>
      <c r="DR146" s="10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  <c r="EH146" s="10"/>
      <c r="EI146" s="10"/>
      <c r="EJ146" s="10"/>
      <c r="EK146" s="10"/>
      <c r="EL146" s="10"/>
      <c r="EM146" s="10"/>
      <c r="EN146" s="10"/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  <c r="FU146" s="10"/>
      <c r="FV146" s="10"/>
      <c r="FW146" s="10"/>
      <c r="FX146" s="10"/>
      <c r="FY146" s="10"/>
      <c r="FZ146" s="10"/>
      <c r="GA146" s="10"/>
      <c r="GB146" s="10"/>
      <c r="GC146" s="10"/>
      <c r="GD146" s="10"/>
      <c r="GE146" s="10"/>
      <c r="GF146" s="10"/>
      <c r="GG146" s="10"/>
      <c r="GH146" s="10"/>
      <c r="GI146" s="10"/>
      <c r="GJ146" s="10"/>
      <c r="GK146" s="10"/>
      <c r="GL146" s="10"/>
      <c r="GM146" s="10"/>
      <c r="GN146" s="10"/>
      <c r="GO146" s="10"/>
      <c r="GP146" s="10"/>
      <c r="GQ146" s="10"/>
      <c r="GR146" s="10"/>
      <c r="GS146" s="10"/>
      <c r="GT146" s="10"/>
      <c r="GU146" s="10"/>
      <c r="GV146" s="10"/>
      <c r="GW146" s="10"/>
      <c r="GX146" s="10"/>
      <c r="GY146" s="10"/>
      <c r="GZ146" s="10"/>
      <c r="HA146" s="10"/>
      <c r="HB146" s="10"/>
      <c r="HC146" s="10"/>
      <c r="HD146" s="10"/>
      <c r="HE146" s="10"/>
      <c r="HF146" s="10"/>
      <c r="HG146" s="10"/>
      <c r="HH146" s="10"/>
      <c r="HI146" s="10"/>
      <c r="HJ146" s="10"/>
      <c r="HK146" s="10"/>
      <c r="HL146" s="10"/>
      <c r="HM146" s="10"/>
      <c r="HN146" s="10"/>
      <c r="HO146" s="10"/>
      <c r="HP146" s="10"/>
      <c r="HQ146" s="10"/>
      <c r="HR146" s="10"/>
      <c r="HS146" s="10"/>
      <c r="HT146" s="10"/>
      <c r="HU146" s="10"/>
      <c r="HV146" s="10"/>
      <c r="HW146" s="10"/>
      <c r="HX146" s="10"/>
      <c r="HY146" s="10"/>
      <c r="HZ146" s="10"/>
      <c r="IA146" s="10"/>
      <c r="IB146" s="10"/>
      <c r="IC146" s="10"/>
      <c r="ID146" s="10"/>
      <c r="IE146" s="10"/>
      <c r="IF146" s="10"/>
      <c r="IG146" s="10"/>
      <c r="IH146" s="10"/>
      <c r="II146" s="10"/>
      <c r="IJ146" s="10"/>
      <c r="IK146" s="10"/>
      <c r="IL146" s="10"/>
      <c r="IM146" s="10"/>
      <c r="IN146" s="10"/>
      <c r="IO146" s="10"/>
      <c r="IP146" s="10"/>
      <c r="IQ146" s="10"/>
      <c r="IR146" s="10"/>
      <c r="IS146" s="10"/>
      <c r="IT146" s="10"/>
      <c r="IU146" s="10"/>
      <c r="IV146" s="10"/>
      <c r="IW146" s="10"/>
      <c r="IX146" s="10"/>
      <c r="IY146" s="10"/>
      <c r="IZ146" s="10"/>
      <c r="JA146" s="10"/>
      <c r="JB146" s="10"/>
      <c r="JC146" s="10"/>
      <c r="JD146" s="10"/>
      <c r="JE146" s="10"/>
      <c r="JF146" s="10"/>
      <c r="JG146" s="10"/>
      <c r="JH146" s="10"/>
      <c r="JI146" s="10"/>
      <c r="JJ146" s="10"/>
      <c r="JK146" s="10"/>
      <c r="JL146" s="10"/>
      <c r="JM146" s="10"/>
      <c r="JN146" s="10"/>
      <c r="JO146" s="10"/>
      <c r="JP146" s="10"/>
      <c r="JQ146" s="10"/>
      <c r="JR146" s="10"/>
      <c r="JS146" s="10"/>
      <c r="JT146" s="10"/>
      <c r="JU146" s="10"/>
      <c r="JV146" s="10"/>
      <c r="JW146" s="10"/>
      <c r="JX146" s="10"/>
      <c r="JY146" s="10"/>
      <c r="JZ146" s="10"/>
      <c r="KA146" s="10"/>
      <c r="KB146" s="10"/>
      <c r="KC146" s="10"/>
      <c r="KD146" s="10"/>
      <c r="KE146" s="10"/>
      <c r="KF146" s="10"/>
      <c r="KG146" s="10"/>
      <c r="KH146" s="10"/>
      <c r="KI146" s="10"/>
      <c r="KJ146" s="10"/>
      <c r="KK146" s="10"/>
      <c r="KL146" s="10"/>
      <c r="KM146" s="10"/>
      <c r="KN146" s="10"/>
      <c r="KO146" s="10"/>
      <c r="KP146" s="10"/>
      <c r="KQ146" s="10"/>
      <c r="KR146" s="10"/>
      <c r="KS146" s="10"/>
      <c r="KT146" s="10"/>
      <c r="KU146" s="10"/>
      <c r="KV146" s="10"/>
      <c r="KW146" s="10"/>
      <c r="KX146" s="10"/>
      <c r="KY146" s="10"/>
      <c r="KZ146" s="10"/>
      <c r="LA146" s="10"/>
      <c r="LB146" s="10"/>
      <c r="LC146" s="10"/>
      <c r="LD146" s="10"/>
      <c r="LE146" s="10"/>
      <c r="LF146" s="10"/>
      <c r="LG146" s="10"/>
      <c r="LH146" s="10"/>
      <c r="LI146" s="10"/>
      <c r="LJ146" s="10"/>
      <c r="LK146" s="10"/>
      <c r="LL146" s="10"/>
      <c r="LM146" s="10"/>
      <c r="LN146" s="10"/>
      <c r="LO146" s="10"/>
      <c r="LP146" s="10"/>
      <c r="LQ146" s="10"/>
      <c r="LR146" s="10"/>
      <c r="LS146" s="10"/>
      <c r="LT146" s="10"/>
      <c r="LU146" s="10"/>
      <c r="LV146" s="10"/>
      <c r="LW146" s="10"/>
      <c r="LX146" s="10"/>
      <c r="LY146" s="11"/>
      <c r="LZ146" s="10"/>
      <c r="MA146" s="10"/>
      <c r="MB146" s="10"/>
      <c r="MC146" s="10"/>
      <c r="MD146" s="10"/>
      <c r="ME146" s="10"/>
      <c r="MF146" s="10"/>
      <c r="MG146" s="10"/>
      <c r="MH146" s="10"/>
      <c r="MI146" s="10"/>
      <c r="MJ146" s="10"/>
      <c r="MK146" s="10"/>
      <c r="ML146" s="10"/>
      <c r="MM146" s="10"/>
      <c r="MN146" s="10"/>
      <c r="MO146" s="10"/>
      <c r="MP146" s="10"/>
      <c r="MQ146" s="10"/>
      <c r="MR146" s="10"/>
      <c r="MS146" s="10"/>
      <c r="MT146" s="10"/>
      <c r="MU146" s="10"/>
      <c r="MV146" s="10"/>
      <c r="MW146" s="10"/>
      <c r="MX146" s="10"/>
      <c r="MY146" s="10"/>
      <c r="MZ146" s="10"/>
      <c r="NA146" s="10"/>
      <c r="NB146" s="10"/>
      <c r="NC146" s="10"/>
      <c r="ND146" s="10"/>
      <c r="NE146" s="10"/>
      <c r="NF146" s="10"/>
      <c r="NG146" s="10"/>
      <c r="NH146" s="10"/>
      <c r="NI146" s="10"/>
      <c r="NJ146" s="10"/>
      <c r="NK146" s="10"/>
      <c r="NL146" s="10"/>
      <c r="NM146" s="10"/>
      <c r="NN146" s="10"/>
      <c r="NO146" s="10"/>
      <c r="NP146" s="10"/>
      <c r="NQ146" s="10"/>
      <c r="NR146" s="10"/>
      <c r="NS146" s="10"/>
      <c r="NT146" s="10"/>
      <c r="NU146" s="10"/>
      <c r="NV146" s="10"/>
      <c r="NW146" s="10"/>
      <c r="NX146" s="10"/>
      <c r="NY146" s="10"/>
      <c r="NZ146" s="10"/>
      <c r="OA146" s="10"/>
      <c r="OB146" s="10"/>
      <c r="OC146" s="10"/>
      <c r="OD146" s="10"/>
      <c r="OE146" s="10"/>
      <c r="OF146" s="10"/>
      <c r="OG146" s="10"/>
      <c r="OH146" s="10"/>
      <c r="OI146" s="10"/>
      <c r="OJ146" s="10"/>
      <c r="OK146" s="10"/>
      <c r="OL146" s="10"/>
      <c r="OM146" s="10"/>
      <c r="ON146" s="10"/>
      <c r="OO146" s="10"/>
      <c r="OP146" s="10"/>
      <c r="OQ146" s="10"/>
      <c r="OR146" s="10"/>
      <c r="OS146" s="10"/>
      <c r="OT146" s="10"/>
      <c r="OU146" s="10"/>
      <c r="OV146" s="10"/>
      <c r="OW146" s="10"/>
    </row>
    <row r="147" spans="1:413" s="3" customFormat="1">
      <c r="A147" s="3">
        <v>7</v>
      </c>
      <c r="B147" s="3">
        <v>45125950</v>
      </c>
      <c r="C147" s="3" t="s">
        <v>20</v>
      </c>
      <c r="D147" s="3" t="s">
        <v>4</v>
      </c>
      <c r="E147" s="3" t="s">
        <v>165</v>
      </c>
      <c r="F147" s="3" t="s">
        <v>166</v>
      </c>
      <c r="G147" s="3" t="s">
        <v>1230</v>
      </c>
      <c r="H147" s="3" t="s">
        <v>1231</v>
      </c>
      <c r="I147" s="3" t="s">
        <v>22</v>
      </c>
      <c r="J147" s="16" t="s">
        <v>4525</v>
      </c>
      <c r="K147" s="16" t="s">
        <v>4525</v>
      </c>
      <c r="L147" s="16" t="s">
        <v>4525</v>
      </c>
      <c r="M147" s="16" t="s">
        <v>4525</v>
      </c>
      <c r="N147" s="16" t="s">
        <v>4525</v>
      </c>
      <c r="O147" s="16" t="s">
        <v>4525</v>
      </c>
      <c r="P147" s="16" t="s">
        <v>4525</v>
      </c>
      <c r="Q147" s="16" t="s">
        <v>4525</v>
      </c>
      <c r="R147" s="16" t="s">
        <v>4525</v>
      </c>
      <c r="S147" s="16" t="s">
        <v>4525</v>
      </c>
      <c r="T147" s="16" t="s">
        <v>4525</v>
      </c>
      <c r="U147" s="3" t="s">
        <v>1019</v>
      </c>
      <c r="V147" s="17" t="s">
        <v>4525</v>
      </c>
      <c r="W147" s="16" t="s">
        <v>4525</v>
      </c>
      <c r="X147" s="16" t="s">
        <v>4525</v>
      </c>
      <c r="Y147" s="16" t="s">
        <v>4525</v>
      </c>
      <c r="Z147" s="16" t="s">
        <v>4525</v>
      </c>
      <c r="AA147" s="16" t="s">
        <v>4525</v>
      </c>
      <c r="AB147" s="16" t="s">
        <v>4525</v>
      </c>
      <c r="AC147" s="16" t="s">
        <v>4525</v>
      </c>
      <c r="AD147" s="16" t="s">
        <v>4525</v>
      </c>
      <c r="AE147" s="16" t="s">
        <v>4525</v>
      </c>
      <c r="AF147" s="16" t="s">
        <v>4525</v>
      </c>
      <c r="AG147" s="16" t="s">
        <v>4525</v>
      </c>
      <c r="AH147" s="16" t="s">
        <v>4525</v>
      </c>
      <c r="AI147" s="16" t="s">
        <v>4525</v>
      </c>
      <c r="AJ147" s="16" t="s">
        <v>4525</v>
      </c>
      <c r="AK147" s="14" t="s">
        <v>4525</v>
      </c>
      <c r="AL147" s="16" t="s">
        <v>4525</v>
      </c>
      <c r="IM147" s="5"/>
      <c r="JB147" s="5"/>
      <c r="JQ147" s="5"/>
    </row>
    <row r="148" spans="1:413" s="3" customFormat="1">
      <c r="A148" s="3">
        <v>7</v>
      </c>
      <c r="B148" s="3">
        <v>45125961</v>
      </c>
      <c r="C148" s="3" t="s">
        <v>3</v>
      </c>
      <c r="D148" s="3" t="s">
        <v>20</v>
      </c>
      <c r="E148" s="3" t="s">
        <v>165</v>
      </c>
      <c r="F148" s="3" t="s">
        <v>166</v>
      </c>
      <c r="G148" s="3" t="s">
        <v>1232</v>
      </c>
      <c r="H148" s="3" t="s">
        <v>1233</v>
      </c>
      <c r="I148" s="3" t="s">
        <v>6</v>
      </c>
      <c r="J148" s="16" t="s">
        <v>4525</v>
      </c>
      <c r="K148" s="3" t="s">
        <v>282</v>
      </c>
      <c r="L148" s="16" t="s">
        <v>4525</v>
      </c>
      <c r="M148" s="16" t="s">
        <v>4525</v>
      </c>
      <c r="N148" s="16" t="s">
        <v>4525</v>
      </c>
      <c r="O148" s="16" t="s">
        <v>4525</v>
      </c>
      <c r="P148" s="16" t="s">
        <v>4525</v>
      </c>
      <c r="Q148" s="16" t="s">
        <v>4525</v>
      </c>
      <c r="R148" s="16" t="s">
        <v>4525</v>
      </c>
      <c r="S148" s="16" t="s">
        <v>4525</v>
      </c>
      <c r="T148" s="16" t="s">
        <v>4525</v>
      </c>
      <c r="U148" s="3" t="s">
        <v>413</v>
      </c>
      <c r="V148" s="3" t="s">
        <v>457</v>
      </c>
      <c r="W148" s="16" t="s">
        <v>4525</v>
      </c>
      <c r="X148" s="16" t="s">
        <v>4525</v>
      </c>
      <c r="Y148" s="16" t="s">
        <v>4525</v>
      </c>
      <c r="Z148" s="16" t="s">
        <v>4525</v>
      </c>
      <c r="AA148" s="3" t="s">
        <v>234</v>
      </c>
      <c r="AB148" s="16" t="s">
        <v>4525</v>
      </c>
      <c r="AC148" s="3" t="s">
        <v>448</v>
      </c>
      <c r="AD148" s="16" t="s">
        <v>4525</v>
      </c>
      <c r="AE148" s="3" t="s">
        <v>1874</v>
      </c>
      <c r="AF148" s="3" t="s">
        <v>277</v>
      </c>
      <c r="AG148" s="16" t="s">
        <v>4525</v>
      </c>
      <c r="AH148" s="16" t="s">
        <v>4525</v>
      </c>
      <c r="AI148" s="16" t="s">
        <v>4525</v>
      </c>
      <c r="AJ148" s="16" t="s">
        <v>4525</v>
      </c>
      <c r="AK148" s="14" t="s">
        <v>4525</v>
      </c>
      <c r="AL148" s="16" t="s">
        <v>4525</v>
      </c>
      <c r="IM148" s="5"/>
      <c r="JB148" s="5"/>
      <c r="JQ148" s="5"/>
    </row>
    <row r="149" spans="1:413" s="3" customFormat="1">
      <c r="A149" s="3">
        <v>7</v>
      </c>
      <c r="B149" s="3">
        <v>83722477</v>
      </c>
      <c r="C149" s="3" t="s">
        <v>15</v>
      </c>
      <c r="D149" s="3" t="s">
        <v>4</v>
      </c>
      <c r="E149" s="3" t="s">
        <v>1234</v>
      </c>
      <c r="F149" s="3" t="s">
        <v>1235</v>
      </c>
      <c r="G149" s="3" t="s">
        <v>1236</v>
      </c>
      <c r="H149" s="3" t="s">
        <v>1237</v>
      </c>
      <c r="I149" s="3" t="s">
        <v>6</v>
      </c>
      <c r="J149" s="16" t="s">
        <v>4525</v>
      </c>
      <c r="K149" s="3" t="s">
        <v>461</v>
      </c>
      <c r="L149" s="16" t="s">
        <v>4525</v>
      </c>
      <c r="M149" s="16" t="s">
        <v>4525</v>
      </c>
      <c r="N149" s="16" t="s">
        <v>4525</v>
      </c>
      <c r="O149" s="16" t="s">
        <v>4525</v>
      </c>
      <c r="P149" s="16" t="s">
        <v>4525</v>
      </c>
      <c r="Q149" s="16" t="s">
        <v>4525</v>
      </c>
      <c r="R149" s="16" t="s">
        <v>4525</v>
      </c>
      <c r="S149" s="16" t="s">
        <v>4525</v>
      </c>
      <c r="T149" s="16" t="s">
        <v>4525</v>
      </c>
      <c r="U149" s="16" t="s">
        <v>4525</v>
      </c>
      <c r="V149" s="13" t="s">
        <v>4525</v>
      </c>
      <c r="W149" s="16" t="s">
        <v>4525</v>
      </c>
      <c r="X149" s="16" t="s">
        <v>4525</v>
      </c>
      <c r="Y149" s="16" t="s">
        <v>4525</v>
      </c>
      <c r="Z149" s="16" t="s">
        <v>4525</v>
      </c>
      <c r="AA149" s="3" t="s">
        <v>2287</v>
      </c>
      <c r="AB149" s="16" t="s">
        <v>4525</v>
      </c>
      <c r="AC149" s="16" t="s">
        <v>4525</v>
      </c>
      <c r="AD149" s="16" t="s">
        <v>4525</v>
      </c>
      <c r="AE149" s="16" t="s">
        <v>4525</v>
      </c>
      <c r="AF149" s="16" t="s">
        <v>4525</v>
      </c>
      <c r="AG149" s="16" t="s">
        <v>4525</v>
      </c>
      <c r="AH149" s="16" t="s">
        <v>4525</v>
      </c>
      <c r="AI149" s="16" t="s">
        <v>4525</v>
      </c>
      <c r="AJ149" s="16" t="s">
        <v>4525</v>
      </c>
      <c r="AK149" s="16" t="s">
        <v>4525</v>
      </c>
      <c r="AL149" s="3" t="s">
        <v>290</v>
      </c>
    </row>
    <row r="150" spans="1:413" s="3" customFormat="1">
      <c r="A150" s="3">
        <v>7</v>
      </c>
      <c r="B150" s="3">
        <v>98562889</v>
      </c>
      <c r="C150" s="3" t="s">
        <v>4</v>
      </c>
      <c r="D150" s="3" t="s">
        <v>15</v>
      </c>
      <c r="E150" s="3" t="s">
        <v>1480</v>
      </c>
      <c r="F150" s="3" t="s">
        <v>1481</v>
      </c>
      <c r="G150" s="3" t="s">
        <v>1482</v>
      </c>
      <c r="H150" s="3" t="s">
        <v>1483</v>
      </c>
      <c r="I150" s="3" t="s">
        <v>1479</v>
      </c>
      <c r="J150" s="16" t="s">
        <v>4525</v>
      </c>
      <c r="K150" s="16" t="s">
        <v>4525</v>
      </c>
      <c r="L150" s="16" t="s">
        <v>4525</v>
      </c>
      <c r="M150" s="16" t="s">
        <v>4525</v>
      </c>
      <c r="N150" s="3" t="s">
        <v>627</v>
      </c>
      <c r="O150" s="16" t="s">
        <v>4525</v>
      </c>
      <c r="P150" s="16" t="s">
        <v>4525</v>
      </c>
      <c r="Q150" s="16" t="s">
        <v>4525</v>
      </c>
      <c r="R150" s="16" t="s">
        <v>4525</v>
      </c>
      <c r="S150" s="16" t="s">
        <v>4525</v>
      </c>
      <c r="T150" s="16" t="s">
        <v>4525</v>
      </c>
      <c r="U150" s="16" t="s">
        <v>4525</v>
      </c>
      <c r="V150" s="3" t="s">
        <v>683</v>
      </c>
      <c r="W150" s="16" t="s">
        <v>4525</v>
      </c>
      <c r="X150" s="16" t="s">
        <v>4525</v>
      </c>
      <c r="Y150" s="16" t="s">
        <v>4525</v>
      </c>
      <c r="Z150" s="16" t="s">
        <v>4525</v>
      </c>
      <c r="AA150" s="16" t="s">
        <v>4525</v>
      </c>
      <c r="AB150" s="16" t="s">
        <v>4525</v>
      </c>
      <c r="AC150" s="16" t="s">
        <v>4525</v>
      </c>
      <c r="AD150" s="16" t="s">
        <v>4525</v>
      </c>
      <c r="AE150" s="3" t="s">
        <v>1638</v>
      </c>
      <c r="AF150" s="16" t="s">
        <v>4525</v>
      </c>
      <c r="AG150" s="16" t="s">
        <v>4525</v>
      </c>
      <c r="AH150" s="16" t="s">
        <v>4525</v>
      </c>
      <c r="AI150" s="16" t="s">
        <v>4525</v>
      </c>
      <c r="AJ150" s="16" t="s">
        <v>4525</v>
      </c>
      <c r="AK150" s="16" t="s">
        <v>4525</v>
      </c>
      <c r="AL150" s="16" t="s">
        <v>4525</v>
      </c>
    </row>
    <row r="151" spans="1:413" s="3" customFormat="1">
      <c r="A151" s="3">
        <v>8</v>
      </c>
      <c r="B151" s="3">
        <v>102865661</v>
      </c>
      <c r="C151" s="3" t="s">
        <v>3</v>
      </c>
      <c r="D151" s="3" t="s">
        <v>15</v>
      </c>
      <c r="E151" s="3" t="s">
        <v>1247</v>
      </c>
      <c r="F151" s="3" t="s">
        <v>1248</v>
      </c>
      <c r="G151" s="3" t="s">
        <v>1249</v>
      </c>
      <c r="H151" s="3" t="s">
        <v>1250</v>
      </c>
      <c r="I151" s="3" t="s">
        <v>6</v>
      </c>
      <c r="J151" s="16" t="s">
        <v>4525</v>
      </c>
      <c r="K151" s="3" t="s">
        <v>282</v>
      </c>
      <c r="L151" s="16" t="s">
        <v>4525</v>
      </c>
      <c r="M151" s="3" t="s">
        <v>1445</v>
      </c>
      <c r="N151" s="16" t="s">
        <v>4525</v>
      </c>
      <c r="O151" s="16" t="s">
        <v>4525</v>
      </c>
      <c r="P151" s="16" t="s">
        <v>4525</v>
      </c>
      <c r="Q151" s="16" t="s">
        <v>4525</v>
      </c>
      <c r="R151" s="3" t="s">
        <v>34</v>
      </c>
      <c r="S151" s="16" t="s">
        <v>4525</v>
      </c>
      <c r="T151" s="16" t="s">
        <v>4525</v>
      </c>
      <c r="U151" s="16" t="s">
        <v>4525</v>
      </c>
      <c r="V151" s="16" t="s">
        <v>4525</v>
      </c>
      <c r="W151" s="16" t="s">
        <v>4525</v>
      </c>
      <c r="X151" s="3" t="s">
        <v>270</v>
      </c>
      <c r="Y151" s="16" t="s">
        <v>4525</v>
      </c>
      <c r="Z151" s="16" t="s">
        <v>4525</v>
      </c>
      <c r="AA151" s="16" t="s">
        <v>4525</v>
      </c>
      <c r="AB151" s="16" t="s">
        <v>4525</v>
      </c>
      <c r="AC151" s="16" t="s">
        <v>4525</v>
      </c>
      <c r="AD151" s="16" t="s">
        <v>4525</v>
      </c>
      <c r="AE151" s="16" t="s">
        <v>4525</v>
      </c>
      <c r="AF151" s="16" t="s">
        <v>4525</v>
      </c>
      <c r="AG151" s="16" t="s">
        <v>4525</v>
      </c>
      <c r="AH151" s="3" t="s">
        <v>1026</v>
      </c>
      <c r="AI151" s="16" t="s">
        <v>4525</v>
      </c>
      <c r="AJ151" s="16" t="s">
        <v>4525</v>
      </c>
      <c r="AK151" s="16" t="s">
        <v>4525</v>
      </c>
      <c r="AL151" s="16" t="s">
        <v>4525</v>
      </c>
    </row>
    <row r="152" spans="1:413" s="3" customFormat="1">
      <c r="A152" s="3">
        <v>8</v>
      </c>
      <c r="B152" s="3">
        <v>112002552</v>
      </c>
      <c r="C152" s="3" t="s">
        <v>15</v>
      </c>
      <c r="D152" s="3" t="s">
        <v>20</v>
      </c>
      <c r="E152" s="3" t="s">
        <v>1484</v>
      </c>
      <c r="F152" s="3" t="s">
        <v>1485</v>
      </c>
      <c r="G152" s="3" t="s">
        <v>1486</v>
      </c>
      <c r="H152" s="3" t="s">
        <v>1487</v>
      </c>
      <c r="I152" s="3" t="s">
        <v>6</v>
      </c>
      <c r="J152" s="16" t="s">
        <v>4525</v>
      </c>
      <c r="K152" s="4" t="s">
        <v>4525</v>
      </c>
      <c r="L152" s="16" t="s">
        <v>4525</v>
      </c>
      <c r="M152" s="16" t="s">
        <v>4525</v>
      </c>
      <c r="N152" s="3" t="s">
        <v>1032</v>
      </c>
      <c r="O152" s="16" t="s">
        <v>4525</v>
      </c>
      <c r="P152" s="16" t="s">
        <v>4525</v>
      </c>
      <c r="Q152" s="16" t="s">
        <v>4525</v>
      </c>
      <c r="R152" s="16" t="s">
        <v>4525</v>
      </c>
      <c r="S152" s="16" t="s">
        <v>4525</v>
      </c>
      <c r="T152" s="16" t="s">
        <v>4525</v>
      </c>
      <c r="U152" s="16" t="s">
        <v>4525</v>
      </c>
      <c r="V152" s="13" t="s">
        <v>4525</v>
      </c>
      <c r="W152" s="16" t="s">
        <v>4525</v>
      </c>
      <c r="X152" s="16" t="s">
        <v>4525</v>
      </c>
      <c r="Y152" s="16" t="s">
        <v>4525</v>
      </c>
      <c r="Z152" s="16" t="s">
        <v>4525</v>
      </c>
      <c r="AA152" s="16" t="s">
        <v>4525</v>
      </c>
      <c r="AB152" s="3" t="s">
        <v>2349</v>
      </c>
      <c r="AC152" s="3" t="s">
        <v>2416</v>
      </c>
      <c r="AD152" s="16" t="s">
        <v>4525</v>
      </c>
      <c r="AE152" s="16" t="s">
        <v>4525</v>
      </c>
      <c r="AF152" s="3" t="s">
        <v>699</v>
      </c>
      <c r="AG152" s="16" t="s">
        <v>4525</v>
      </c>
      <c r="AH152" s="16" t="s">
        <v>4525</v>
      </c>
      <c r="AI152" s="3" t="s">
        <v>699</v>
      </c>
      <c r="AJ152" s="16" t="s">
        <v>4525</v>
      </c>
      <c r="AK152" s="3" t="s">
        <v>1991</v>
      </c>
      <c r="AL152" s="3" t="s">
        <v>1522</v>
      </c>
    </row>
    <row r="153" spans="1:413" s="3" customFormat="1">
      <c r="A153" s="3">
        <v>8</v>
      </c>
      <c r="B153" s="3">
        <v>13837256</v>
      </c>
      <c r="C153" s="3" t="s">
        <v>4</v>
      </c>
      <c r="D153" s="3" t="s">
        <v>3</v>
      </c>
      <c r="E153" s="3" t="s">
        <v>991</v>
      </c>
      <c r="F153" s="3" t="s">
        <v>992</v>
      </c>
      <c r="G153" s="3" t="s">
        <v>2595</v>
      </c>
      <c r="H153" s="3" t="s">
        <v>2596</v>
      </c>
      <c r="I153" s="3" t="s">
        <v>6</v>
      </c>
      <c r="J153" s="16" t="s">
        <v>4525</v>
      </c>
      <c r="K153" s="4" t="s">
        <v>4525</v>
      </c>
      <c r="L153" s="16" t="s">
        <v>4525</v>
      </c>
      <c r="M153" s="16" t="s">
        <v>4525</v>
      </c>
      <c r="N153" s="16" t="s">
        <v>4525</v>
      </c>
      <c r="O153" s="16" t="s">
        <v>4525</v>
      </c>
      <c r="P153" s="16" t="s">
        <v>4525</v>
      </c>
      <c r="Q153" s="16" t="s">
        <v>4525</v>
      </c>
      <c r="R153" s="16" t="s">
        <v>4525</v>
      </c>
      <c r="S153" s="16" t="s">
        <v>4525</v>
      </c>
      <c r="T153" s="16" t="s">
        <v>4525</v>
      </c>
      <c r="U153" s="16" t="s">
        <v>4525</v>
      </c>
      <c r="V153" s="16" t="s">
        <v>4525</v>
      </c>
      <c r="W153" s="16" t="s">
        <v>4525</v>
      </c>
      <c r="X153" s="16" t="s">
        <v>4525</v>
      </c>
      <c r="Y153" s="16" t="s">
        <v>4525</v>
      </c>
      <c r="Z153" s="16" t="s">
        <v>4525</v>
      </c>
      <c r="AA153" s="16" t="s">
        <v>4525</v>
      </c>
      <c r="AB153" s="16" t="s">
        <v>4525</v>
      </c>
      <c r="AC153" s="16" t="s">
        <v>4525</v>
      </c>
      <c r="AD153" s="16" t="s">
        <v>4525</v>
      </c>
      <c r="AE153" s="16" t="s">
        <v>4525</v>
      </c>
      <c r="AF153" s="16" t="s">
        <v>4525</v>
      </c>
      <c r="AG153" s="3" t="s">
        <v>1767</v>
      </c>
      <c r="AH153" s="3" t="s">
        <v>2641</v>
      </c>
      <c r="AI153" s="3" t="s">
        <v>2553</v>
      </c>
      <c r="AJ153" s="16" t="s">
        <v>4525</v>
      </c>
      <c r="AK153" s="16" t="s">
        <v>4525</v>
      </c>
      <c r="AL153" s="16" t="s">
        <v>4525</v>
      </c>
    </row>
    <row r="154" spans="1:413" s="3" customFormat="1">
      <c r="A154" s="3">
        <v>8</v>
      </c>
      <c r="B154" s="3">
        <v>13837270</v>
      </c>
      <c r="C154" s="3" t="s">
        <v>4</v>
      </c>
      <c r="D154" s="3" t="s">
        <v>15</v>
      </c>
      <c r="E154" s="3" t="s">
        <v>991</v>
      </c>
      <c r="F154" s="3" t="s">
        <v>992</v>
      </c>
      <c r="G154" s="3" t="s">
        <v>2413</v>
      </c>
      <c r="H154" s="3" t="s">
        <v>2414</v>
      </c>
      <c r="I154" s="3" t="s">
        <v>22</v>
      </c>
      <c r="J154" s="16" t="s">
        <v>4525</v>
      </c>
      <c r="K154" s="4" t="s">
        <v>4525</v>
      </c>
      <c r="L154" s="16" t="s">
        <v>4525</v>
      </c>
      <c r="M154" s="16" t="s">
        <v>4525</v>
      </c>
      <c r="N154" s="16" t="s">
        <v>4525</v>
      </c>
      <c r="O154" s="16" t="s">
        <v>4525</v>
      </c>
      <c r="P154" s="16" t="s">
        <v>4525</v>
      </c>
      <c r="Q154" s="16" t="s">
        <v>4525</v>
      </c>
      <c r="R154" s="16" t="s">
        <v>4525</v>
      </c>
      <c r="S154" s="16" t="s">
        <v>4525</v>
      </c>
      <c r="T154" s="16" t="s">
        <v>4525</v>
      </c>
      <c r="U154" s="16" t="s">
        <v>4525</v>
      </c>
      <c r="V154" s="16" t="s">
        <v>4525</v>
      </c>
      <c r="W154" s="16" t="s">
        <v>4525</v>
      </c>
      <c r="X154" s="16" t="s">
        <v>4525</v>
      </c>
      <c r="Y154" s="16" t="s">
        <v>4525</v>
      </c>
      <c r="Z154" s="16" t="s">
        <v>4525</v>
      </c>
      <c r="AA154" s="16" t="s">
        <v>4525</v>
      </c>
      <c r="AB154" s="16" t="s">
        <v>4525</v>
      </c>
      <c r="AC154" s="3" t="s">
        <v>2412</v>
      </c>
      <c r="AD154" s="16" t="s">
        <v>4525</v>
      </c>
      <c r="AE154" s="3" t="s">
        <v>462</v>
      </c>
      <c r="AF154" s="16" t="s">
        <v>4525</v>
      </c>
      <c r="AG154" s="3" t="s">
        <v>2597</v>
      </c>
      <c r="AH154" s="3" t="s">
        <v>2642</v>
      </c>
      <c r="AI154" s="3" t="s">
        <v>2664</v>
      </c>
      <c r="AJ154" s="16" t="s">
        <v>4525</v>
      </c>
      <c r="AK154" s="16" t="s">
        <v>4525</v>
      </c>
      <c r="AL154" s="16" t="s">
        <v>4525</v>
      </c>
    </row>
    <row r="155" spans="1:413" s="3" customFormat="1">
      <c r="A155" s="3">
        <v>8</v>
      </c>
      <c r="B155" s="3">
        <v>13837284</v>
      </c>
      <c r="C155" s="3" t="s">
        <v>4</v>
      </c>
      <c r="D155" s="3" t="s">
        <v>15</v>
      </c>
      <c r="E155" s="3" t="s">
        <v>991</v>
      </c>
      <c r="F155" s="3" t="s">
        <v>992</v>
      </c>
      <c r="G155" s="3" t="s">
        <v>993</v>
      </c>
      <c r="H155" s="3" t="s">
        <v>994</v>
      </c>
      <c r="I155" s="3" t="s">
        <v>22</v>
      </c>
      <c r="J155" s="16" t="s">
        <v>4525</v>
      </c>
      <c r="K155" s="3" t="s">
        <v>381</v>
      </c>
      <c r="L155" s="16" t="s">
        <v>4525</v>
      </c>
      <c r="M155" s="16" t="s">
        <v>4525</v>
      </c>
      <c r="N155" s="16" t="s">
        <v>4525</v>
      </c>
      <c r="O155" s="16" t="s">
        <v>4525</v>
      </c>
      <c r="P155" s="3" t="s">
        <v>990</v>
      </c>
      <c r="Q155" s="16" t="s">
        <v>4525</v>
      </c>
      <c r="R155" s="16" t="s">
        <v>4525</v>
      </c>
      <c r="S155" s="16" t="s">
        <v>4525</v>
      </c>
      <c r="T155" s="16" t="s">
        <v>4525</v>
      </c>
      <c r="U155" s="16" t="s">
        <v>4525</v>
      </c>
      <c r="V155" s="16" t="s">
        <v>4525</v>
      </c>
      <c r="W155" s="16" t="s">
        <v>4525</v>
      </c>
      <c r="X155" s="16" t="s">
        <v>4525</v>
      </c>
      <c r="Y155" s="16" t="s">
        <v>4525</v>
      </c>
      <c r="Z155" s="16" t="s">
        <v>4525</v>
      </c>
      <c r="AA155" s="16" t="s">
        <v>4525</v>
      </c>
      <c r="AB155" s="16" t="s">
        <v>4525</v>
      </c>
      <c r="AC155" s="3" t="s">
        <v>2415</v>
      </c>
      <c r="AD155" s="16" t="s">
        <v>4525</v>
      </c>
      <c r="AE155" s="3" t="s">
        <v>2523</v>
      </c>
      <c r="AF155" s="16" t="s">
        <v>4525</v>
      </c>
      <c r="AG155" s="3" t="s">
        <v>2598</v>
      </c>
      <c r="AH155" s="3" t="s">
        <v>2643</v>
      </c>
      <c r="AI155" s="3" t="s">
        <v>2665</v>
      </c>
      <c r="AJ155" s="16" t="s">
        <v>4525</v>
      </c>
      <c r="AK155" s="16" t="s">
        <v>4525</v>
      </c>
      <c r="AL155" s="16" t="s">
        <v>4525</v>
      </c>
    </row>
    <row r="156" spans="1:413" s="3" customFormat="1">
      <c r="A156" s="3">
        <v>8</v>
      </c>
      <c r="B156" s="3">
        <v>21134752</v>
      </c>
      <c r="C156" s="3" t="s">
        <v>20</v>
      </c>
      <c r="D156" s="3" t="s">
        <v>4</v>
      </c>
      <c r="E156" s="3" t="s">
        <v>1538</v>
      </c>
      <c r="F156" s="3" t="s">
        <v>1539</v>
      </c>
      <c r="G156" s="3" t="s">
        <v>1540</v>
      </c>
      <c r="H156" s="3" t="s">
        <v>1541</v>
      </c>
      <c r="I156" s="3" t="s">
        <v>22</v>
      </c>
      <c r="J156" s="16" t="s">
        <v>4525</v>
      </c>
      <c r="K156" s="4" t="s">
        <v>4525</v>
      </c>
      <c r="L156" s="16" t="s">
        <v>4525</v>
      </c>
      <c r="M156" s="16" t="s">
        <v>4525</v>
      </c>
      <c r="N156" s="16" t="s">
        <v>4525</v>
      </c>
      <c r="O156" s="3" t="s">
        <v>661</v>
      </c>
      <c r="P156" s="16" t="s">
        <v>4525</v>
      </c>
      <c r="Q156" s="16" t="s">
        <v>4525</v>
      </c>
      <c r="R156" s="3" t="s">
        <v>1692</v>
      </c>
      <c r="S156" s="16" t="s">
        <v>4525</v>
      </c>
      <c r="T156" s="16" t="s">
        <v>4525</v>
      </c>
      <c r="U156" s="16" t="s">
        <v>4525</v>
      </c>
      <c r="V156" s="16" t="s">
        <v>4525</v>
      </c>
      <c r="W156" s="16" t="s">
        <v>4525</v>
      </c>
      <c r="X156" s="16" t="s">
        <v>4525</v>
      </c>
      <c r="Y156" s="16" t="s">
        <v>4525</v>
      </c>
      <c r="Z156" s="16" t="s">
        <v>4525</v>
      </c>
      <c r="AA156" s="16" t="s">
        <v>4525</v>
      </c>
      <c r="AB156" s="16" t="s">
        <v>4525</v>
      </c>
      <c r="AC156" s="16" t="s">
        <v>4525</v>
      </c>
      <c r="AD156" s="16" t="s">
        <v>4525</v>
      </c>
      <c r="AE156" s="16" t="s">
        <v>4525</v>
      </c>
      <c r="AF156" s="16" t="s">
        <v>4525</v>
      </c>
      <c r="AG156" s="3" t="s">
        <v>2599</v>
      </c>
      <c r="AH156" s="16" t="s">
        <v>4525</v>
      </c>
      <c r="AI156" s="16" t="s">
        <v>4525</v>
      </c>
      <c r="AJ156" s="16" t="s">
        <v>4525</v>
      </c>
      <c r="AK156" s="16" t="s">
        <v>4525</v>
      </c>
      <c r="AL156" s="16" t="s">
        <v>4525</v>
      </c>
    </row>
    <row r="157" spans="1:413" s="3" customFormat="1">
      <c r="A157" s="3">
        <v>8</v>
      </c>
      <c r="B157" s="3">
        <v>40796093</v>
      </c>
      <c r="C157" s="3" t="s">
        <v>3</v>
      </c>
      <c r="D157" s="3" t="s">
        <v>20</v>
      </c>
      <c r="E157" s="3" t="s">
        <v>1914</v>
      </c>
      <c r="F157" s="3" t="s">
        <v>1915</v>
      </c>
      <c r="G157" s="3" t="s">
        <v>1916</v>
      </c>
      <c r="H157" s="3" t="s">
        <v>1917</v>
      </c>
      <c r="I157" s="3" t="s">
        <v>22</v>
      </c>
      <c r="J157" s="16" t="s">
        <v>4525</v>
      </c>
      <c r="K157" s="4" t="s">
        <v>4525</v>
      </c>
      <c r="L157" s="16" t="s">
        <v>4525</v>
      </c>
      <c r="M157" s="16" t="s">
        <v>4525</v>
      </c>
      <c r="N157" s="16" t="s">
        <v>4525</v>
      </c>
      <c r="O157" s="16" t="s">
        <v>4525</v>
      </c>
      <c r="P157" s="16" t="s">
        <v>4525</v>
      </c>
      <c r="Q157" s="16" t="s">
        <v>4525</v>
      </c>
      <c r="R157" s="16" t="s">
        <v>4525</v>
      </c>
      <c r="S157" s="16" t="s">
        <v>4525</v>
      </c>
      <c r="T157" s="16" t="s">
        <v>4525</v>
      </c>
      <c r="U157" s="3" t="s">
        <v>1913</v>
      </c>
      <c r="V157" s="3" t="s">
        <v>1991</v>
      </c>
      <c r="W157" s="16" t="s">
        <v>4525</v>
      </c>
      <c r="X157" s="16" t="s">
        <v>4525</v>
      </c>
      <c r="Y157" s="3" t="s">
        <v>2239</v>
      </c>
      <c r="Z157" s="3" t="s">
        <v>1447</v>
      </c>
      <c r="AA157" s="16" t="s">
        <v>4525</v>
      </c>
      <c r="AB157" s="3" t="s">
        <v>2348</v>
      </c>
      <c r="AC157" s="16" t="s">
        <v>4525</v>
      </c>
      <c r="AD157" s="16" t="s">
        <v>4525</v>
      </c>
      <c r="AE157" s="16" t="s">
        <v>4525</v>
      </c>
      <c r="AF157" s="16" t="s">
        <v>4525</v>
      </c>
      <c r="AG157" s="16" t="s">
        <v>4525</v>
      </c>
      <c r="AH157" s="16" t="s">
        <v>4525</v>
      </c>
      <c r="AI157" s="16" t="s">
        <v>4525</v>
      </c>
      <c r="AJ157" s="16" t="s">
        <v>4525</v>
      </c>
      <c r="AK157" s="3" t="s">
        <v>1841</v>
      </c>
      <c r="AL157" s="16" t="s">
        <v>4525</v>
      </c>
    </row>
    <row r="158" spans="1:413" s="3" customFormat="1">
      <c r="A158" s="3">
        <v>8</v>
      </c>
      <c r="B158" s="3">
        <v>71348944</v>
      </c>
      <c r="C158" s="3" t="s">
        <v>3</v>
      </c>
      <c r="D158" s="3" t="s">
        <v>15</v>
      </c>
      <c r="E158" s="3" t="s">
        <v>1091</v>
      </c>
      <c r="F158" s="3" t="s">
        <v>4505</v>
      </c>
      <c r="G158" s="3" t="s">
        <v>4506</v>
      </c>
      <c r="H158" s="3" t="s">
        <v>4507</v>
      </c>
      <c r="I158" s="3" t="s">
        <v>22</v>
      </c>
      <c r="J158" s="3" t="s">
        <v>1090</v>
      </c>
      <c r="K158" s="4" t="s">
        <v>4525</v>
      </c>
      <c r="L158" s="3" t="s">
        <v>575</v>
      </c>
      <c r="M158" s="16" t="s">
        <v>4525</v>
      </c>
      <c r="N158" s="16" t="s">
        <v>4525</v>
      </c>
      <c r="O158" s="3" t="s">
        <v>1550</v>
      </c>
      <c r="P158" s="16" t="s">
        <v>4525</v>
      </c>
      <c r="Q158" s="16" t="s">
        <v>4525</v>
      </c>
      <c r="R158" s="16" t="s">
        <v>4525</v>
      </c>
      <c r="S158" s="16" t="s">
        <v>4525</v>
      </c>
      <c r="T158" s="16" t="s">
        <v>4525</v>
      </c>
      <c r="U158" s="16" t="s">
        <v>4525</v>
      </c>
      <c r="V158" s="16" t="s">
        <v>4525</v>
      </c>
      <c r="W158" s="16" t="s">
        <v>4525</v>
      </c>
      <c r="X158" s="16" t="s">
        <v>4525</v>
      </c>
      <c r="Y158" s="16" t="s">
        <v>4525</v>
      </c>
      <c r="Z158" s="16" t="s">
        <v>4525</v>
      </c>
      <c r="AA158" s="16" t="s">
        <v>4525</v>
      </c>
      <c r="AB158" s="16" t="s">
        <v>4525</v>
      </c>
      <c r="AC158" s="16" t="s">
        <v>4525</v>
      </c>
      <c r="AD158" s="3" t="s">
        <v>536</v>
      </c>
      <c r="AE158" s="16" t="s">
        <v>4525</v>
      </c>
      <c r="AF158" s="16" t="s">
        <v>4525</v>
      </c>
      <c r="AG158" s="3" t="s">
        <v>2609</v>
      </c>
      <c r="AH158" s="16" t="s">
        <v>4525</v>
      </c>
      <c r="AI158" s="16" t="s">
        <v>4525</v>
      </c>
      <c r="AJ158" s="16" t="s">
        <v>4525</v>
      </c>
      <c r="AK158" s="16" t="s">
        <v>4525</v>
      </c>
      <c r="AL158" s="16" t="s">
        <v>4525</v>
      </c>
    </row>
    <row r="159" spans="1:413" s="3" customFormat="1">
      <c r="A159" s="3">
        <v>8</v>
      </c>
      <c r="B159" s="3">
        <v>92972749</v>
      </c>
      <c r="C159" s="3" t="s">
        <v>15</v>
      </c>
      <c r="D159" s="3" t="s">
        <v>4</v>
      </c>
      <c r="E159" s="3" t="s">
        <v>1244</v>
      </c>
      <c r="F159" s="3" t="s">
        <v>1245</v>
      </c>
      <c r="G159" s="3" t="s">
        <v>1246</v>
      </c>
      <c r="I159" s="3" t="s">
        <v>11</v>
      </c>
      <c r="J159" s="16" t="s">
        <v>4525</v>
      </c>
      <c r="K159" s="3" t="s">
        <v>1243</v>
      </c>
      <c r="L159" s="16" t="s">
        <v>4525</v>
      </c>
      <c r="M159" s="16" t="s">
        <v>4525</v>
      </c>
      <c r="N159" s="16" t="s">
        <v>4525</v>
      </c>
      <c r="O159" s="16" t="s">
        <v>4525</v>
      </c>
      <c r="P159" s="16" t="s">
        <v>4525</v>
      </c>
      <c r="Q159" s="16" t="s">
        <v>4525</v>
      </c>
      <c r="R159" s="3" t="s">
        <v>1693</v>
      </c>
      <c r="S159" s="16" t="s">
        <v>4525</v>
      </c>
      <c r="T159" s="16" t="s">
        <v>4525</v>
      </c>
      <c r="U159" s="16" t="s">
        <v>4525</v>
      </c>
      <c r="V159" s="3" t="s">
        <v>482</v>
      </c>
      <c r="W159" s="16" t="s">
        <v>4525</v>
      </c>
      <c r="X159" s="16" t="s">
        <v>4525</v>
      </c>
      <c r="Y159" s="16" t="s">
        <v>4525</v>
      </c>
      <c r="Z159" s="16" t="s">
        <v>4525</v>
      </c>
      <c r="AA159" s="16" t="s">
        <v>4525</v>
      </c>
      <c r="AB159" s="16" t="s">
        <v>4525</v>
      </c>
      <c r="AC159" s="16" t="s">
        <v>4525</v>
      </c>
      <c r="AD159" s="16" t="s">
        <v>4525</v>
      </c>
      <c r="AE159" s="3" t="s">
        <v>235</v>
      </c>
      <c r="AF159" s="16" t="s">
        <v>4525</v>
      </c>
      <c r="AG159" s="16" t="s">
        <v>4525</v>
      </c>
      <c r="AH159" s="3" t="s">
        <v>1892</v>
      </c>
      <c r="AI159" s="16" t="s">
        <v>4525</v>
      </c>
      <c r="AJ159" s="16" t="s">
        <v>4525</v>
      </c>
      <c r="AK159" s="16" t="s">
        <v>4525</v>
      </c>
      <c r="AL159" s="16" t="s">
        <v>4525</v>
      </c>
    </row>
    <row r="160" spans="1:413" s="3" customFormat="1">
      <c r="A160" s="3">
        <v>9</v>
      </c>
      <c r="B160" s="3">
        <v>109484412</v>
      </c>
      <c r="C160" s="3" t="s">
        <v>20</v>
      </c>
      <c r="D160" s="3" t="s">
        <v>3</v>
      </c>
      <c r="E160" s="3" t="s">
        <v>2078</v>
      </c>
      <c r="F160" s="3" t="s">
        <v>2079</v>
      </c>
      <c r="G160" s="3" t="s">
        <v>2080</v>
      </c>
      <c r="H160" s="3" t="s">
        <v>2081</v>
      </c>
      <c r="I160" s="3" t="s">
        <v>6</v>
      </c>
      <c r="J160" s="16" t="s">
        <v>4525</v>
      </c>
      <c r="K160" s="4" t="s">
        <v>4525</v>
      </c>
      <c r="L160" s="16" t="s">
        <v>4525</v>
      </c>
      <c r="M160" s="16" t="s">
        <v>4525</v>
      </c>
      <c r="N160" s="16" t="s">
        <v>4525</v>
      </c>
      <c r="O160" s="16" t="s">
        <v>4525</v>
      </c>
      <c r="P160" s="16" t="s">
        <v>4525</v>
      </c>
      <c r="Q160" s="16" t="s">
        <v>4525</v>
      </c>
      <c r="R160" s="16" t="s">
        <v>4525</v>
      </c>
      <c r="S160" s="16" t="s">
        <v>4525</v>
      </c>
      <c r="T160" s="16" t="s">
        <v>4525</v>
      </c>
      <c r="U160" s="16" t="s">
        <v>4525</v>
      </c>
      <c r="V160" s="16" t="s">
        <v>4525</v>
      </c>
      <c r="W160" s="3" t="s">
        <v>371</v>
      </c>
      <c r="X160" s="3" t="s">
        <v>2181</v>
      </c>
      <c r="Y160" s="16" t="s">
        <v>4525</v>
      </c>
      <c r="Z160" s="16" t="s">
        <v>4525</v>
      </c>
      <c r="AA160" s="16" t="s">
        <v>4525</v>
      </c>
      <c r="AB160" s="16" t="s">
        <v>4525</v>
      </c>
      <c r="AC160" s="16" t="s">
        <v>4525</v>
      </c>
      <c r="AD160" s="16" t="s">
        <v>4525</v>
      </c>
      <c r="AE160" s="16" t="s">
        <v>4525</v>
      </c>
      <c r="AF160" s="16" t="s">
        <v>4525</v>
      </c>
      <c r="AG160" s="16" t="s">
        <v>4525</v>
      </c>
      <c r="AH160" s="3" t="s">
        <v>206</v>
      </c>
      <c r="AI160" s="16" t="s">
        <v>4525</v>
      </c>
      <c r="AJ160" s="16" t="s">
        <v>4525</v>
      </c>
      <c r="AK160" s="16" t="s">
        <v>4525</v>
      </c>
      <c r="AL160" s="16" t="s">
        <v>4525</v>
      </c>
    </row>
    <row r="161" spans="1:157" s="3" customFormat="1">
      <c r="A161" s="3">
        <v>9</v>
      </c>
      <c r="B161" s="3">
        <v>118572988</v>
      </c>
      <c r="C161" s="3" t="s">
        <v>3</v>
      </c>
      <c r="D161" s="3" t="s">
        <v>20</v>
      </c>
      <c r="E161" s="3" t="s">
        <v>2002</v>
      </c>
      <c r="F161" s="3" t="s">
        <v>2003</v>
      </c>
      <c r="G161" s="3" t="s">
        <v>2004</v>
      </c>
      <c r="H161" s="3" t="s">
        <v>2005</v>
      </c>
      <c r="I161" s="3" t="s">
        <v>6</v>
      </c>
      <c r="J161" s="16" t="s">
        <v>4525</v>
      </c>
      <c r="K161" s="4" t="s">
        <v>4525</v>
      </c>
      <c r="L161" s="16" t="s">
        <v>4525</v>
      </c>
      <c r="M161" s="16" t="s">
        <v>4525</v>
      </c>
      <c r="N161" s="16" t="s">
        <v>4525</v>
      </c>
      <c r="O161" s="16" t="s">
        <v>4525</v>
      </c>
      <c r="P161" s="16" t="s">
        <v>4525</v>
      </c>
      <c r="Q161" s="16" t="s">
        <v>4525</v>
      </c>
      <c r="R161" s="16" t="s">
        <v>4525</v>
      </c>
      <c r="S161" s="16" t="s">
        <v>4525</v>
      </c>
      <c r="T161" s="16" t="s">
        <v>4525</v>
      </c>
      <c r="U161" s="16" t="s">
        <v>4525</v>
      </c>
      <c r="V161" s="3" t="s">
        <v>2001</v>
      </c>
      <c r="W161" s="16" t="s">
        <v>4525</v>
      </c>
      <c r="X161" s="16" t="s">
        <v>4525</v>
      </c>
      <c r="Y161" s="16" t="s">
        <v>4525</v>
      </c>
      <c r="Z161" s="16" t="s">
        <v>4525</v>
      </c>
      <c r="AA161" s="16" t="s">
        <v>4525</v>
      </c>
      <c r="AB161" s="3" t="s">
        <v>2352</v>
      </c>
      <c r="AC161" s="16" t="s">
        <v>4525</v>
      </c>
      <c r="AD161" s="16" t="s">
        <v>4525</v>
      </c>
      <c r="AE161" s="16" t="s">
        <v>4525</v>
      </c>
      <c r="AF161" s="16" t="s">
        <v>4525</v>
      </c>
      <c r="AG161" s="16" t="s">
        <v>4525</v>
      </c>
      <c r="AH161" s="3" t="s">
        <v>2652</v>
      </c>
      <c r="AI161" s="3" t="s">
        <v>2671</v>
      </c>
      <c r="AJ161" s="3" t="s">
        <v>1019</v>
      </c>
      <c r="AK161" s="16" t="s">
        <v>4525</v>
      </c>
      <c r="AL161" s="16" t="s">
        <v>4525</v>
      </c>
    </row>
    <row r="162" spans="1:157" s="3" customFormat="1">
      <c r="A162" s="3">
        <v>9</v>
      </c>
      <c r="B162" s="3">
        <v>124349796</v>
      </c>
      <c r="C162" s="3" t="s">
        <v>20</v>
      </c>
      <c r="D162" s="3" t="s">
        <v>15</v>
      </c>
      <c r="E162" s="3" t="s">
        <v>1028</v>
      </c>
      <c r="F162" s="3" t="s">
        <v>1029</v>
      </c>
      <c r="G162" s="3" t="s">
        <v>1030</v>
      </c>
      <c r="H162" s="3" t="s">
        <v>1031</v>
      </c>
      <c r="I162" s="3" t="s">
        <v>6</v>
      </c>
      <c r="J162" s="16" t="s">
        <v>4525</v>
      </c>
      <c r="K162" s="4" t="s">
        <v>4525</v>
      </c>
      <c r="L162" s="16" t="s">
        <v>4525</v>
      </c>
      <c r="M162" s="16" t="s">
        <v>4525</v>
      </c>
      <c r="N162" s="16" t="s">
        <v>4525</v>
      </c>
      <c r="O162" s="16" t="s">
        <v>4525</v>
      </c>
      <c r="P162" s="3" t="s">
        <v>603</v>
      </c>
      <c r="Q162" s="16" t="s">
        <v>4525</v>
      </c>
      <c r="R162" s="16" t="s">
        <v>4525</v>
      </c>
      <c r="S162" s="16" t="s">
        <v>4525</v>
      </c>
      <c r="T162" s="16" t="s">
        <v>4525</v>
      </c>
      <c r="U162" s="16" t="s">
        <v>4525</v>
      </c>
      <c r="V162" s="3" t="s">
        <v>683</v>
      </c>
      <c r="W162" s="3" t="s">
        <v>2129</v>
      </c>
      <c r="X162" s="16" t="s">
        <v>4525</v>
      </c>
      <c r="Y162" s="16" t="s">
        <v>4525</v>
      </c>
      <c r="Z162" s="16" t="s">
        <v>4525</v>
      </c>
      <c r="AA162" s="16" t="s">
        <v>4525</v>
      </c>
      <c r="AB162" s="16" t="s">
        <v>4525</v>
      </c>
      <c r="AC162" s="16" t="s">
        <v>4525</v>
      </c>
      <c r="AD162" s="16" t="s">
        <v>4525</v>
      </c>
      <c r="AE162" s="16" t="s">
        <v>4525</v>
      </c>
      <c r="AF162" s="16" t="s">
        <v>4525</v>
      </c>
      <c r="AG162" s="16" t="s">
        <v>4525</v>
      </c>
      <c r="AH162" s="16" t="s">
        <v>4525</v>
      </c>
      <c r="AI162" s="16" t="s">
        <v>4525</v>
      </c>
      <c r="AJ162" s="16" t="s">
        <v>4525</v>
      </c>
      <c r="AK162" s="16" t="s">
        <v>4525</v>
      </c>
      <c r="AL162" s="16" t="s">
        <v>4525</v>
      </c>
    </row>
    <row r="163" spans="1:157" s="3" customFormat="1">
      <c r="A163" s="3">
        <v>9</v>
      </c>
      <c r="B163" s="3">
        <v>3004842</v>
      </c>
      <c r="C163" s="3" t="s">
        <v>4</v>
      </c>
      <c r="D163" s="3" t="s">
        <v>20</v>
      </c>
      <c r="E163" s="3" t="s">
        <v>1002</v>
      </c>
      <c r="F163" s="3" t="s">
        <v>1255</v>
      </c>
      <c r="G163" s="3" t="s">
        <v>2525</v>
      </c>
      <c r="I163" s="3" t="s">
        <v>1681</v>
      </c>
      <c r="J163" s="16" t="s">
        <v>4525</v>
      </c>
      <c r="K163" s="4" t="s">
        <v>4525</v>
      </c>
      <c r="L163" s="16" t="s">
        <v>4525</v>
      </c>
      <c r="M163" s="16" t="s">
        <v>4525</v>
      </c>
      <c r="N163" s="16" t="s">
        <v>4525</v>
      </c>
      <c r="O163" s="16" t="s">
        <v>4525</v>
      </c>
      <c r="P163" s="16" t="s">
        <v>4525</v>
      </c>
      <c r="Q163" s="16" t="s">
        <v>4525</v>
      </c>
      <c r="R163" s="16" t="s">
        <v>4525</v>
      </c>
      <c r="S163" s="16" t="s">
        <v>4525</v>
      </c>
      <c r="T163" s="16" t="s">
        <v>4525</v>
      </c>
      <c r="U163" s="16" t="s">
        <v>4525</v>
      </c>
      <c r="V163" s="14" t="s">
        <v>4525</v>
      </c>
      <c r="W163" s="16" t="s">
        <v>4525</v>
      </c>
      <c r="X163" s="16" t="s">
        <v>4525</v>
      </c>
      <c r="Y163" s="16" t="s">
        <v>4525</v>
      </c>
      <c r="Z163" s="16" t="s">
        <v>4525</v>
      </c>
      <c r="AA163" s="16" t="s">
        <v>4525</v>
      </c>
      <c r="AB163" s="16" t="s">
        <v>4525</v>
      </c>
      <c r="AC163" s="16" t="s">
        <v>4525</v>
      </c>
      <c r="AD163" s="16" t="s">
        <v>4525</v>
      </c>
      <c r="AE163" s="3" t="s">
        <v>2524</v>
      </c>
      <c r="AF163" s="3" t="s">
        <v>2549</v>
      </c>
      <c r="AG163" s="16" t="s">
        <v>4525</v>
      </c>
      <c r="AH163" s="16" t="s">
        <v>4525</v>
      </c>
      <c r="AI163" s="16" t="s">
        <v>4525</v>
      </c>
      <c r="AJ163" s="16" t="s">
        <v>4525</v>
      </c>
      <c r="AK163" s="3" t="s">
        <v>2695</v>
      </c>
      <c r="AL163" s="16" t="s">
        <v>4525</v>
      </c>
      <c r="BO163" s="5"/>
      <c r="CD163" s="5"/>
    </row>
    <row r="164" spans="1:157" s="3" customFormat="1">
      <c r="A164" s="3">
        <v>9</v>
      </c>
      <c r="B164" s="3">
        <v>3006558</v>
      </c>
      <c r="C164" s="3" t="s">
        <v>20</v>
      </c>
      <c r="D164" s="3" t="s">
        <v>15</v>
      </c>
      <c r="E164" s="3" t="s">
        <v>569</v>
      </c>
      <c r="F164" s="3" t="s">
        <v>1343</v>
      </c>
      <c r="G164" s="3" t="s">
        <v>1344</v>
      </c>
      <c r="I164" s="3" t="s">
        <v>11</v>
      </c>
      <c r="J164" s="16" t="s">
        <v>4525</v>
      </c>
      <c r="K164" s="4" t="s">
        <v>4525</v>
      </c>
      <c r="L164" s="3" t="s">
        <v>1342</v>
      </c>
      <c r="M164" s="16" t="s">
        <v>4525</v>
      </c>
      <c r="N164" s="16" t="s">
        <v>4525</v>
      </c>
      <c r="O164" s="16" t="s">
        <v>4525</v>
      </c>
      <c r="P164" s="16" t="s">
        <v>4525</v>
      </c>
      <c r="Q164" s="3" t="s">
        <v>1622</v>
      </c>
      <c r="R164" s="16" t="s">
        <v>4525</v>
      </c>
      <c r="S164" s="16" t="s">
        <v>4525</v>
      </c>
      <c r="T164" s="3" t="s">
        <v>586</v>
      </c>
      <c r="U164" s="16" t="s">
        <v>4525</v>
      </c>
      <c r="V164" s="16" t="s">
        <v>4525</v>
      </c>
      <c r="W164" s="16" t="s">
        <v>4525</v>
      </c>
      <c r="X164" s="3" t="s">
        <v>2177</v>
      </c>
      <c r="Y164" s="16" t="s">
        <v>4525</v>
      </c>
      <c r="Z164" s="16" t="s">
        <v>4525</v>
      </c>
      <c r="AA164" s="16" t="s">
        <v>4525</v>
      </c>
      <c r="AB164" s="16" t="s">
        <v>4525</v>
      </c>
      <c r="AC164" s="16" t="s">
        <v>4525</v>
      </c>
      <c r="AD164" s="3" t="s">
        <v>1135</v>
      </c>
      <c r="AE164" s="16" t="s">
        <v>4525</v>
      </c>
      <c r="AF164" s="16" t="s">
        <v>4525</v>
      </c>
      <c r="AG164" s="16" t="s">
        <v>4525</v>
      </c>
      <c r="AH164" s="16" t="s">
        <v>4525</v>
      </c>
      <c r="AI164" s="16" t="s">
        <v>4525</v>
      </c>
      <c r="AJ164" s="16" t="s">
        <v>4525</v>
      </c>
      <c r="AK164" s="16" t="s">
        <v>4525</v>
      </c>
      <c r="AL164" s="16" t="s">
        <v>4525</v>
      </c>
      <c r="CD164" s="5"/>
    </row>
    <row r="165" spans="1:157" s="3" customFormat="1">
      <c r="A165" s="3">
        <v>9</v>
      </c>
      <c r="B165" s="3">
        <v>3016457</v>
      </c>
      <c r="C165" s="3" t="s">
        <v>15</v>
      </c>
      <c r="D165" s="3" t="s">
        <v>20</v>
      </c>
      <c r="E165" s="3" t="s">
        <v>1257</v>
      </c>
      <c r="F165" s="3" t="s">
        <v>1258</v>
      </c>
      <c r="G165" s="3" t="s">
        <v>1347</v>
      </c>
      <c r="I165" s="3" t="s">
        <v>11</v>
      </c>
      <c r="J165" s="16" t="s">
        <v>4525</v>
      </c>
      <c r="K165" s="4" t="s">
        <v>4525</v>
      </c>
      <c r="L165" s="3" t="s">
        <v>343</v>
      </c>
      <c r="M165" s="16" t="s">
        <v>4525</v>
      </c>
      <c r="N165" s="16" t="s">
        <v>4525</v>
      </c>
      <c r="O165" s="3" t="s">
        <v>1542</v>
      </c>
      <c r="P165" s="16" t="s">
        <v>4525</v>
      </c>
      <c r="Q165" s="16" t="s">
        <v>4525</v>
      </c>
      <c r="R165" s="16" t="s">
        <v>4525</v>
      </c>
      <c r="S165" s="16" t="s">
        <v>4525</v>
      </c>
      <c r="T165" s="3" t="s">
        <v>1659</v>
      </c>
      <c r="U165" s="16" t="s">
        <v>4525</v>
      </c>
      <c r="V165" s="16" t="s">
        <v>4525</v>
      </c>
      <c r="W165" s="16" t="s">
        <v>4525</v>
      </c>
      <c r="X165" s="16" t="s">
        <v>4525</v>
      </c>
      <c r="Y165" s="16" t="s">
        <v>4525</v>
      </c>
      <c r="Z165" s="16" t="s">
        <v>4525</v>
      </c>
      <c r="AA165" s="16" t="s">
        <v>4525</v>
      </c>
      <c r="AB165" s="16" t="s">
        <v>4525</v>
      </c>
      <c r="AC165" s="16" t="s">
        <v>4525</v>
      </c>
      <c r="AD165" s="16" t="s">
        <v>4525</v>
      </c>
      <c r="AE165" s="16" t="s">
        <v>4525</v>
      </c>
      <c r="AF165" s="16" t="s">
        <v>4525</v>
      </c>
      <c r="AG165" s="16" t="s">
        <v>4525</v>
      </c>
      <c r="AH165" s="16" t="s">
        <v>4525</v>
      </c>
      <c r="AI165" s="16" t="s">
        <v>4525</v>
      </c>
      <c r="AJ165" s="16" t="s">
        <v>4525</v>
      </c>
      <c r="AK165" s="16" t="s">
        <v>4525</v>
      </c>
      <c r="AL165" s="16" t="s">
        <v>4525</v>
      </c>
      <c r="CS165" s="5"/>
    </row>
    <row r="166" spans="1:157" s="3" customFormat="1">
      <c r="A166" s="3">
        <v>9</v>
      </c>
      <c r="B166" s="3">
        <v>3016458</v>
      </c>
      <c r="C166" s="3" t="s">
        <v>15</v>
      </c>
      <c r="D166" s="3" t="s">
        <v>3</v>
      </c>
      <c r="E166" s="3" t="s">
        <v>1257</v>
      </c>
      <c r="F166" s="3" t="s">
        <v>1258</v>
      </c>
      <c r="G166" s="3" t="s">
        <v>1348</v>
      </c>
      <c r="I166" s="3" t="s">
        <v>11</v>
      </c>
      <c r="J166" s="16" t="s">
        <v>4525</v>
      </c>
      <c r="K166" s="4" t="s">
        <v>4525</v>
      </c>
      <c r="L166" s="3" t="s">
        <v>602</v>
      </c>
      <c r="M166" s="16" t="s">
        <v>4525</v>
      </c>
      <c r="N166" s="16" t="s">
        <v>4525</v>
      </c>
      <c r="O166" s="3" t="s">
        <v>1543</v>
      </c>
      <c r="P166" s="16" t="s">
        <v>4525</v>
      </c>
      <c r="Q166" s="16" t="s">
        <v>4525</v>
      </c>
      <c r="R166" s="16" t="s">
        <v>4525</v>
      </c>
      <c r="S166" s="16" t="s">
        <v>4525</v>
      </c>
      <c r="T166" s="3" t="s">
        <v>1830</v>
      </c>
      <c r="U166" s="16" t="s">
        <v>4525</v>
      </c>
      <c r="V166" s="16" t="s">
        <v>4525</v>
      </c>
      <c r="W166" s="16" t="s">
        <v>4525</v>
      </c>
      <c r="X166" s="16" t="s">
        <v>4525</v>
      </c>
      <c r="Y166" s="16" t="s">
        <v>4525</v>
      </c>
      <c r="Z166" s="16" t="s">
        <v>4525</v>
      </c>
      <c r="AA166" s="16" t="s">
        <v>4525</v>
      </c>
      <c r="AB166" s="16" t="s">
        <v>4525</v>
      </c>
      <c r="AC166" s="16" t="s">
        <v>4525</v>
      </c>
      <c r="AD166" s="16" t="s">
        <v>4525</v>
      </c>
      <c r="AE166" s="16" t="s">
        <v>4525</v>
      </c>
      <c r="AF166" s="16" t="s">
        <v>4525</v>
      </c>
      <c r="AG166" s="16" t="s">
        <v>4525</v>
      </c>
      <c r="AH166" s="16" t="s">
        <v>4525</v>
      </c>
      <c r="AI166" s="16" t="s">
        <v>4525</v>
      </c>
      <c r="AJ166" s="16" t="s">
        <v>4525</v>
      </c>
      <c r="AK166" s="16" t="s">
        <v>4525</v>
      </c>
      <c r="AL166" s="16" t="s">
        <v>4525</v>
      </c>
      <c r="CS166" s="5"/>
    </row>
    <row r="167" spans="1:157" s="3" customFormat="1">
      <c r="A167" s="3">
        <v>9</v>
      </c>
      <c r="B167" s="3">
        <v>3016480</v>
      </c>
      <c r="C167" s="3" t="s">
        <v>4</v>
      </c>
      <c r="D167" s="3" t="s">
        <v>15</v>
      </c>
      <c r="E167" s="3" t="s">
        <v>1257</v>
      </c>
      <c r="F167" s="3" t="s">
        <v>1258</v>
      </c>
      <c r="G167" s="3" t="s">
        <v>1349</v>
      </c>
      <c r="H167" s="3" t="s">
        <v>1350</v>
      </c>
      <c r="I167" s="3" t="s">
        <v>6</v>
      </c>
      <c r="J167" s="16" t="s">
        <v>4525</v>
      </c>
      <c r="K167" s="4" t="s">
        <v>4525</v>
      </c>
      <c r="L167" s="3" t="s">
        <v>693</v>
      </c>
      <c r="M167" s="16" t="s">
        <v>4525</v>
      </c>
      <c r="N167" s="16" t="s">
        <v>4525</v>
      </c>
      <c r="O167" s="3" t="s">
        <v>220</v>
      </c>
      <c r="P167" s="16" t="s">
        <v>4525</v>
      </c>
      <c r="Q167" s="16" t="s">
        <v>4525</v>
      </c>
      <c r="R167" s="16" t="s">
        <v>4525</v>
      </c>
      <c r="S167" s="16" t="s">
        <v>4525</v>
      </c>
      <c r="T167" s="3" t="s">
        <v>1831</v>
      </c>
      <c r="U167" s="16" t="s">
        <v>4525</v>
      </c>
      <c r="V167" s="16" t="s">
        <v>4525</v>
      </c>
      <c r="W167" s="16" t="s">
        <v>4525</v>
      </c>
      <c r="X167" s="16" t="s">
        <v>4525</v>
      </c>
      <c r="Y167" s="16" t="s">
        <v>4525</v>
      </c>
      <c r="Z167" s="16" t="s">
        <v>4525</v>
      </c>
      <c r="AA167" s="16" t="s">
        <v>4525</v>
      </c>
      <c r="AB167" s="16" t="s">
        <v>4525</v>
      </c>
      <c r="AC167" s="16" t="s">
        <v>4525</v>
      </c>
      <c r="AD167" s="16" t="s">
        <v>4525</v>
      </c>
      <c r="AE167" s="16" t="s">
        <v>4525</v>
      </c>
      <c r="AF167" s="16" t="s">
        <v>4525</v>
      </c>
      <c r="AG167" s="16" t="s">
        <v>4525</v>
      </c>
      <c r="AH167" s="16" t="s">
        <v>4525</v>
      </c>
      <c r="AI167" s="16" t="s">
        <v>4525</v>
      </c>
      <c r="AJ167" s="16" t="s">
        <v>4525</v>
      </c>
      <c r="AK167" s="16" t="s">
        <v>4525</v>
      </c>
      <c r="AL167" s="16" t="s">
        <v>4525</v>
      </c>
      <c r="CS167" s="5"/>
    </row>
    <row r="168" spans="1:157" s="3" customFormat="1">
      <c r="A168" s="3">
        <v>9</v>
      </c>
      <c r="B168" s="3">
        <v>3016924</v>
      </c>
      <c r="C168" s="3" t="s">
        <v>4</v>
      </c>
      <c r="D168" s="3" t="s">
        <v>3</v>
      </c>
      <c r="E168" s="3" t="s">
        <v>1257</v>
      </c>
      <c r="F168" s="3" t="s">
        <v>1258</v>
      </c>
      <c r="G168" s="3" t="s">
        <v>1351</v>
      </c>
      <c r="H168" s="3" t="s">
        <v>1352</v>
      </c>
      <c r="I168" s="3" t="s">
        <v>22</v>
      </c>
      <c r="J168" s="16" t="s">
        <v>4525</v>
      </c>
      <c r="K168" s="4" t="s">
        <v>4525</v>
      </c>
      <c r="L168" s="3" t="s">
        <v>218</v>
      </c>
      <c r="M168" s="16" t="s">
        <v>4525</v>
      </c>
      <c r="N168" s="16" t="s">
        <v>4525</v>
      </c>
      <c r="O168" s="16" t="s">
        <v>4525</v>
      </c>
      <c r="P168" s="16" t="s">
        <v>4525</v>
      </c>
      <c r="Q168" s="16" t="s">
        <v>4525</v>
      </c>
      <c r="R168" s="16" t="s">
        <v>4525</v>
      </c>
      <c r="S168" s="16" t="s">
        <v>4525</v>
      </c>
      <c r="T168" s="16" t="s">
        <v>4525</v>
      </c>
      <c r="U168" s="16" t="s">
        <v>4525</v>
      </c>
      <c r="V168" s="16" t="s">
        <v>4525</v>
      </c>
      <c r="W168" s="3" t="s">
        <v>2119</v>
      </c>
      <c r="X168" s="16" t="s">
        <v>4525</v>
      </c>
      <c r="Y168" s="3" t="s">
        <v>2240</v>
      </c>
      <c r="Z168" s="3" t="s">
        <v>2046</v>
      </c>
      <c r="AA168" s="16" t="s">
        <v>4525</v>
      </c>
      <c r="AB168" s="16" t="s">
        <v>4525</v>
      </c>
      <c r="AC168" s="16" t="s">
        <v>4525</v>
      </c>
      <c r="AD168" s="16" t="s">
        <v>4525</v>
      </c>
      <c r="AE168" s="16" t="s">
        <v>4525</v>
      </c>
      <c r="AF168" s="16" t="s">
        <v>4525</v>
      </c>
      <c r="AG168" s="16" t="s">
        <v>4525</v>
      </c>
      <c r="AH168" s="16" t="s">
        <v>4525</v>
      </c>
      <c r="AI168" s="16" t="s">
        <v>4525</v>
      </c>
      <c r="AJ168" s="3" t="s">
        <v>1874</v>
      </c>
      <c r="AK168" s="16" t="s">
        <v>4525</v>
      </c>
      <c r="AL168" s="16" t="s">
        <v>4525</v>
      </c>
      <c r="CS168" s="5"/>
    </row>
    <row r="169" spans="1:157" s="3" customFormat="1">
      <c r="A169" s="3">
        <v>9</v>
      </c>
      <c r="B169" s="3">
        <v>3016943</v>
      </c>
      <c r="C169" s="3" t="s">
        <v>3</v>
      </c>
      <c r="D169" s="3" t="s">
        <v>1353</v>
      </c>
      <c r="E169" s="3" t="s">
        <v>1257</v>
      </c>
      <c r="F169" s="3" t="s">
        <v>1258</v>
      </c>
      <c r="G169" s="3" t="s">
        <v>1355</v>
      </c>
      <c r="H169" s="3" t="s">
        <v>1356</v>
      </c>
      <c r="I169" s="3" t="s">
        <v>22</v>
      </c>
      <c r="J169" s="16" t="s">
        <v>4525</v>
      </c>
      <c r="K169" s="4" t="s">
        <v>4525</v>
      </c>
      <c r="L169" s="3" t="s">
        <v>1354</v>
      </c>
      <c r="M169" s="16" t="s">
        <v>4525</v>
      </c>
      <c r="N169" s="16" t="s">
        <v>4525</v>
      </c>
      <c r="O169" s="16" t="s">
        <v>4525</v>
      </c>
      <c r="P169" s="16" t="s">
        <v>4525</v>
      </c>
      <c r="Q169" s="3" t="s">
        <v>1623</v>
      </c>
      <c r="R169" s="16" t="s">
        <v>4525</v>
      </c>
      <c r="S169" s="16" t="s">
        <v>4525</v>
      </c>
      <c r="T169" s="16" t="s">
        <v>4525</v>
      </c>
      <c r="U169" s="3" t="s">
        <v>1918</v>
      </c>
      <c r="V169" s="16" t="s">
        <v>4525</v>
      </c>
      <c r="W169" s="3" t="s">
        <v>2120</v>
      </c>
      <c r="X169" s="3" t="s">
        <v>2178</v>
      </c>
      <c r="Y169" s="3" t="s">
        <v>2241</v>
      </c>
      <c r="Z169" s="3" t="s">
        <v>2047</v>
      </c>
      <c r="AA169" s="16" t="s">
        <v>4525</v>
      </c>
      <c r="AB169" s="16" t="s">
        <v>4525</v>
      </c>
      <c r="AC169" s="16" t="s">
        <v>4525</v>
      </c>
      <c r="AD169" s="16" t="s">
        <v>4525</v>
      </c>
      <c r="AE169" s="16" t="s">
        <v>4525</v>
      </c>
      <c r="AF169" s="3" t="s">
        <v>2550</v>
      </c>
      <c r="AG169" s="16" t="s">
        <v>4525</v>
      </c>
      <c r="AH169" s="16" t="s">
        <v>4525</v>
      </c>
      <c r="AI169" s="16" t="s">
        <v>4525</v>
      </c>
      <c r="AJ169" s="16" t="s">
        <v>4525</v>
      </c>
      <c r="AK169" s="16" t="s">
        <v>4525</v>
      </c>
      <c r="AL169" s="16" t="s">
        <v>4525</v>
      </c>
      <c r="CS169" s="5"/>
    </row>
    <row r="170" spans="1:157" s="3" customFormat="1">
      <c r="A170" s="3">
        <v>9</v>
      </c>
      <c r="B170" s="3">
        <v>3016974</v>
      </c>
      <c r="C170" s="3" t="s">
        <v>4</v>
      </c>
      <c r="D170" s="3" t="s">
        <v>15</v>
      </c>
      <c r="E170" s="3" t="s">
        <v>1257</v>
      </c>
      <c r="F170" s="3" t="s">
        <v>1258</v>
      </c>
      <c r="G170" s="3" t="s">
        <v>2417</v>
      </c>
      <c r="H170" s="3" t="s">
        <v>2418</v>
      </c>
      <c r="I170" s="3" t="s">
        <v>6</v>
      </c>
      <c r="J170" s="16" t="s">
        <v>4525</v>
      </c>
      <c r="K170" s="4" t="s">
        <v>4525</v>
      </c>
      <c r="L170" s="4" t="s">
        <v>4525</v>
      </c>
      <c r="M170" s="16" t="s">
        <v>4525</v>
      </c>
      <c r="N170" s="16" t="s">
        <v>4525</v>
      </c>
      <c r="O170" s="16" t="s">
        <v>4525</v>
      </c>
      <c r="P170" s="16" t="s">
        <v>4525</v>
      </c>
      <c r="Q170" s="16" t="s">
        <v>4525</v>
      </c>
      <c r="R170" s="16" t="s">
        <v>4525</v>
      </c>
      <c r="S170" s="16" t="s">
        <v>4525</v>
      </c>
      <c r="T170" s="16" t="s">
        <v>4525</v>
      </c>
      <c r="U170" s="16" t="s">
        <v>4525</v>
      </c>
      <c r="V170" s="16" t="s">
        <v>4525</v>
      </c>
      <c r="W170" s="16" t="s">
        <v>4525</v>
      </c>
      <c r="X170" s="16" t="s">
        <v>4525</v>
      </c>
      <c r="Y170" s="16" t="s">
        <v>4525</v>
      </c>
      <c r="Z170" s="16" t="s">
        <v>4525</v>
      </c>
      <c r="AA170" s="16" t="s">
        <v>4525</v>
      </c>
      <c r="AB170" s="16" t="s">
        <v>4525</v>
      </c>
      <c r="AC170" s="3" t="s">
        <v>234</v>
      </c>
      <c r="AD170" s="16" t="s">
        <v>4525</v>
      </c>
      <c r="AE170" s="16" t="s">
        <v>4525</v>
      </c>
      <c r="AF170" s="16" t="s">
        <v>4525</v>
      </c>
      <c r="AG170" s="3" t="s">
        <v>654</v>
      </c>
      <c r="AH170" s="16" t="s">
        <v>4525</v>
      </c>
      <c r="AI170" s="3" t="s">
        <v>2666</v>
      </c>
      <c r="AJ170" s="3" t="s">
        <v>279</v>
      </c>
      <c r="AK170" s="16" t="s">
        <v>4525</v>
      </c>
      <c r="AL170" s="3" t="s">
        <v>380</v>
      </c>
      <c r="CS170" s="5"/>
    </row>
    <row r="171" spans="1:157" s="3" customFormat="1">
      <c r="A171" s="3">
        <v>9</v>
      </c>
      <c r="B171" s="3">
        <v>3017408</v>
      </c>
      <c r="C171" s="3" t="s">
        <v>20</v>
      </c>
      <c r="D171" s="3" t="s">
        <v>3</v>
      </c>
      <c r="E171" s="3" t="s">
        <v>77</v>
      </c>
      <c r="F171" s="3" t="s">
        <v>1259</v>
      </c>
      <c r="G171" s="3" t="s">
        <v>1482</v>
      </c>
      <c r="H171" s="3" t="s">
        <v>1483</v>
      </c>
      <c r="I171" s="3" t="s">
        <v>1479</v>
      </c>
      <c r="J171" s="16" t="s">
        <v>4525</v>
      </c>
      <c r="K171" s="4" t="s">
        <v>4525</v>
      </c>
      <c r="L171" s="4" t="s">
        <v>4525</v>
      </c>
      <c r="M171" s="16" t="s">
        <v>4525</v>
      </c>
      <c r="N171" s="16" t="s">
        <v>4525</v>
      </c>
      <c r="O171" s="16" t="s">
        <v>4525</v>
      </c>
      <c r="P171" s="16" t="s">
        <v>4525</v>
      </c>
      <c r="Q171" s="16" t="s">
        <v>4525</v>
      </c>
      <c r="R171" s="16" t="s">
        <v>4525</v>
      </c>
      <c r="S171" s="16" t="s">
        <v>4525</v>
      </c>
      <c r="T171" s="16" t="s">
        <v>4525</v>
      </c>
      <c r="U171" s="3" t="s">
        <v>277</v>
      </c>
      <c r="V171" s="16" t="s">
        <v>4525</v>
      </c>
      <c r="W171" s="3" t="s">
        <v>1600</v>
      </c>
      <c r="X171" s="16" t="s">
        <v>4525</v>
      </c>
      <c r="Y171" s="16" t="s">
        <v>4525</v>
      </c>
      <c r="Z171" s="16" t="s">
        <v>4525</v>
      </c>
      <c r="AA171" s="16" t="s">
        <v>4525</v>
      </c>
      <c r="AB171" s="16" t="s">
        <v>4525</v>
      </c>
      <c r="AC171" s="16" t="s">
        <v>4525</v>
      </c>
      <c r="AD171" s="16" t="s">
        <v>4525</v>
      </c>
      <c r="AE171" s="16" t="s">
        <v>4525</v>
      </c>
      <c r="AF171" s="16" t="s">
        <v>4525</v>
      </c>
      <c r="AG171" s="3" t="s">
        <v>587</v>
      </c>
      <c r="AH171" s="3" t="s">
        <v>587</v>
      </c>
      <c r="AI171" s="16" t="s">
        <v>4525</v>
      </c>
      <c r="AJ171" s="16" t="s">
        <v>4525</v>
      </c>
      <c r="AK171" s="16" t="s">
        <v>4525</v>
      </c>
      <c r="AL171" s="16" t="s">
        <v>4525</v>
      </c>
      <c r="CS171" s="5"/>
    </row>
    <row r="172" spans="1:157" s="3" customFormat="1">
      <c r="A172" s="3">
        <v>9</v>
      </c>
      <c r="B172" s="3">
        <v>3018824</v>
      </c>
      <c r="C172" s="3" t="s">
        <v>4</v>
      </c>
      <c r="D172" s="3" t="s">
        <v>20</v>
      </c>
      <c r="E172" s="3" t="s">
        <v>77</v>
      </c>
      <c r="F172" s="3" t="s">
        <v>78</v>
      </c>
      <c r="G172" s="3" t="s">
        <v>1625</v>
      </c>
      <c r="H172" s="3" t="s">
        <v>1626</v>
      </c>
      <c r="I172" s="3" t="s">
        <v>1008</v>
      </c>
      <c r="J172" s="16" t="s">
        <v>4525</v>
      </c>
      <c r="K172" s="4" t="s">
        <v>4525</v>
      </c>
      <c r="L172" s="4" t="s">
        <v>4525</v>
      </c>
      <c r="M172" s="16" t="s">
        <v>4525</v>
      </c>
      <c r="N172" s="16" t="s">
        <v>4525</v>
      </c>
      <c r="O172" s="16" t="s">
        <v>4525</v>
      </c>
      <c r="P172" s="16" t="s">
        <v>4525</v>
      </c>
      <c r="Q172" s="3" t="s">
        <v>1624</v>
      </c>
      <c r="R172" s="16" t="s">
        <v>4525</v>
      </c>
      <c r="S172" s="16" t="s">
        <v>4525</v>
      </c>
      <c r="T172" s="16" t="s">
        <v>4525</v>
      </c>
      <c r="U172" s="16" t="s">
        <v>4525</v>
      </c>
      <c r="V172" s="16" t="s">
        <v>4525</v>
      </c>
      <c r="W172" s="3" t="s">
        <v>2121</v>
      </c>
      <c r="X172" s="3" t="s">
        <v>277</v>
      </c>
      <c r="Y172" s="3" t="s">
        <v>2242</v>
      </c>
      <c r="Z172" s="3" t="s">
        <v>1260</v>
      </c>
      <c r="AA172" s="16" t="s">
        <v>4525</v>
      </c>
      <c r="AB172" s="16" t="s">
        <v>4525</v>
      </c>
      <c r="AC172" s="16" t="s">
        <v>4525</v>
      </c>
      <c r="AD172" s="16" t="s">
        <v>4525</v>
      </c>
      <c r="AE172" s="16" t="s">
        <v>4525</v>
      </c>
      <c r="AF172" s="16" t="s">
        <v>4525</v>
      </c>
      <c r="AG172" s="16" t="s">
        <v>4525</v>
      </c>
      <c r="AH172" s="16" t="s">
        <v>4525</v>
      </c>
      <c r="AI172" s="16" t="s">
        <v>4525</v>
      </c>
      <c r="AJ172" s="16" t="s">
        <v>4525</v>
      </c>
      <c r="AK172" s="16" t="s">
        <v>4525</v>
      </c>
      <c r="AL172" s="16" t="s">
        <v>4525</v>
      </c>
      <c r="CS172" s="5"/>
      <c r="DH172" s="5"/>
    </row>
    <row r="173" spans="1:157" s="3" customFormat="1">
      <c r="A173" s="3">
        <v>9</v>
      </c>
      <c r="B173" s="3">
        <v>3018840</v>
      </c>
      <c r="C173" s="3" t="s">
        <v>4</v>
      </c>
      <c r="D173" s="3" t="s">
        <v>1251</v>
      </c>
      <c r="E173" s="3" t="s">
        <v>77</v>
      </c>
      <c r="F173" s="3" t="s">
        <v>78</v>
      </c>
      <c r="G173" s="3" t="s">
        <v>1253</v>
      </c>
      <c r="H173" s="3" t="s">
        <v>1254</v>
      </c>
      <c r="I173" s="3" t="s">
        <v>6</v>
      </c>
      <c r="J173" s="16" t="s">
        <v>4525</v>
      </c>
      <c r="K173" s="3" t="s">
        <v>1252</v>
      </c>
      <c r="L173" s="4" t="s">
        <v>4525</v>
      </c>
      <c r="M173" s="16" t="s">
        <v>4525</v>
      </c>
      <c r="N173" s="16" t="s">
        <v>4525</v>
      </c>
      <c r="O173" s="16" t="s">
        <v>4525</v>
      </c>
      <c r="P173" s="16" t="s">
        <v>4525</v>
      </c>
      <c r="Q173" s="16" t="s">
        <v>4525</v>
      </c>
      <c r="R173" s="16" t="s">
        <v>4525</v>
      </c>
      <c r="S173" s="16" t="s">
        <v>4525</v>
      </c>
      <c r="T173" s="3" t="s">
        <v>1832</v>
      </c>
      <c r="U173" s="16" t="s">
        <v>4525</v>
      </c>
      <c r="V173" s="16" t="s">
        <v>4525</v>
      </c>
      <c r="W173" s="16" t="s">
        <v>4525</v>
      </c>
      <c r="X173" s="3" t="s">
        <v>2179</v>
      </c>
      <c r="Y173" s="16" t="s">
        <v>4525</v>
      </c>
      <c r="Z173" s="16" t="s">
        <v>4525</v>
      </c>
      <c r="AA173" s="16" t="s">
        <v>4525</v>
      </c>
      <c r="AB173" s="16" t="s">
        <v>4525</v>
      </c>
      <c r="AC173" s="16" t="s">
        <v>4525</v>
      </c>
      <c r="AD173" s="3" t="s">
        <v>2492</v>
      </c>
      <c r="AE173" s="16" t="s">
        <v>4525</v>
      </c>
      <c r="AF173" s="16" t="s">
        <v>4525</v>
      </c>
      <c r="AG173" s="16" t="s">
        <v>4525</v>
      </c>
      <c r="AH173" s="16" t="s">
        <v>4525</v>
      </c>
      <c r="AI173" s="16" t="s">
        <v>4525</v>
      </c>
      <c r="AJ173" s="3" t="s">
        <v>766</v>
      </c>
      <c r="AK173" s="16" t="s">
        <v>4525</v>
      </c>
      <c r="AL173" s="16" t="s">
        <v>4525</v>
      </c>
      <c r="CS173" s="5"/>
      <c r="DH173" s="5"/>
    </row>
    <row r="174" spans="1:157" s="3" customFormat="1">
      <c r="A174" s="3">
        <v>9</v>
      </c>
      <c r="B174" s="3">
        <v>3021266</v>
      </c>
      <c r="C174" s="3" t="s">
        <v>3</v>
      </c>
      <c r="D174" s="3" t="s">
        <v>15</v>
      </c>
      <c r="E174" s="3" t="s">
        <v>77</v>
      </c>
      <c r="F174" s="3" t="s">
        <v>1256</v>
      </c>
      <c r="G174" s="3" t="s">
        <v>1627</v>
      </c>
      <c r="I174" s="3" t="s">
        <v>11</v>
      </c>
      <c r="J174" s="16" t="s">
        <v>4525</v>
      </c>
      <c r="K174" s="4" t="s">
        <v>4525</v>
      </c>
      <c r="L174" s="4" t="s">
        <v>4525</v>
      </c>
      <c r="M174" s="16" t="s">
        <v>4525</v>
      </c>
      <c r="N174" s="16" t="s">
        <v>4525</v>
      </c>
      <c r="O174" s="16" t="s">
        <v>4525</v>
      </c>
      <c r="P174" s="16" t="s">
        <v>4525</v>
      </c>
      <c r="Q174" s="3" t="s">
        <v>1032</v>
      </c>
      <c r="R174" s="16" t="s">
        <v>4525</v>
      </c>
      <c r="S174" s="3" t="s">
        <v>1785</v>
      </c>
      <c r="T174" s="16" t="s">
        <v>4525</v>
      </c>
      <c r="U174" s="16" t="s">
        <v>4525</v>
      </c>
      <c r="V174" s="16" t="s">
        <v>4525</v>
      </c>
      <c r="W174" s="16" t="s">
        <v>4525</v>
      </c>
      <c r="X174" s="16" t="s">
        <v>4525</v>
      </c>
      <c r="Y174" s="16" t="s">
        <v>4525</v>
      </c>
      <c r="Z174" s="16" t="s">
        <v>4525</v>
      </c>
      <c r="AA174" s="16" t="s">
        <v>4525</v>
      </c>
      <c r="AB174" s="16" t="s">
        <v>4525</v>
      </c>
      <c r="AC174" s="16" t="s">
        <v>4525</v>
      </c>
      <c r="AD174" s="3" t="s">
        <v>2493</v>
      </c>
      <c r="AE174" s="16" t="s">
        <v>4525</v>
      </c>
      <c r="AF174" s="16" t="s">
        <v>4525</v>
      </c>
      <c r="AG174" s="3" t="s">
        <v>2600</v>
      </c>
      <c r="AH174" s="16" t="s">
        <v>4525</v>
      </c>
      <c r="AI174" s="16" t="s">
        <v>4525</v>
      </c>
      <c r="AJ174" s="16" t="s">
        <v>4525</v>
      </c>
      <c r="AK174" s="16" t="s">
        <v>4525</v>
      </c>
      <c r="AL174" s="16" t="s">
        <v>4525</v>
      </c>
      <c r="EL174" s="5"/>
    </row>
    <row r="175" spans="1:157" s="3" customFormat="1">
      <c r="A175" s="3">
        <v>9</v>
      </c>
      <c r="B175" s="3">
        <v>3026177</v>
      </c>
      <c r="C175" s="3" t="s">
        <v>20</v>
      </c>
      <c r="D175" s="3" t="s">
        <v>4</v>
      </c>
      <c r="E175" s="3" t="s">
        <v>396</v>
      </c>
      <c r="F175" s="3" t="s">
        <v>1003</v>
      </c>
      <c r="G175" s="3" t="s">
        <v>1993</v>
      </c>
      <c r="H175" s="3" t="s">
        <v>1994</v>
      </c>
      <c r="I175" s="3" t="s">
        <v>22</v>
      </c>
      <c r="J175" s="16" t="s">
        <v>4525</v>
      </c>
      <c r="K175" s="4" t="s">
        <v>4525</v>
      </c>
      <c r="L175" s="4" t="s">
        <v>4525</v>
      </c>
      <c r="M175" s="16" t="s">
        <v>4525</v>
      </c>
      <c r="N175" s="16" t="s">
        <v>4525</v>
      </c>
      <c r="O175" s="16" t="s">
        <v>4525</v>
      </c>
      <c r="P175" s="16" t="s">
        <v>4525</v>
      </c>
      <c r="Q175" s="16" t="s">
        <v>4525</v>
      </c>
      <c r="R175" s="16" t="s">
        <v>4525</v>
      </c>
      <c r="S175" s="16" t="s">
        <v>4525</v>
      </c>
      <c r="T175" s="16" t="s">
        <v>4525</v>
      </c>
      <c r="U175" s="16" t="s">
        <v>4525</v>
      </c>
      <c r="V175" s="3" t="s">
        <v>1992</v>
      </c>
      <c r="W175" s="3" t="s">
        <v>2122</v>
      </c>
      <c r="X175" s="16" t="s">
        <v>4525</v>
      </c>
      <c r="Y175" s="16" t="s">
        <v>4525</v>
      </c>
      <c r="Z175" s="3" t="s">
        <v>2048</v>
      </c>
      <c r="AA175" s="16" t="s">
        <v>4525</v>
      </c>
      <c r="AB175" s="16" t="s">
        <v>4525</v>
      </c>
      <c r="AC175" s="16" t="s">
        <v>4525</v>
      </c>
      <c r="AD175" s="16" t="s">
        <v>4525</v>
      </c>
      <c r="AE175" s="16" t="s">
        <v>4525</v>
      </c>
      <c r="AF175" s="16" t="s">
        <v>4525</v>
      </c>
      <c r="AG175" s="16" t="s">
        <v>4525</v>
      </c>
      <c r="AH175" s="16" t="s">
        <v>4525</v>
      </c>
      <c r="AI175" s="16" t="s">
        <v>4525</v>
      </c>
      <c r="AJ175" s="16" t="s">
        <v>4525</v>
      </c>
      <c r="AK175" s="16" t="s">
        <v>4525</v>
      </c>
      <c r="AL175" s="16" t="s">
        <v>4525</v>
      </c>
      <c r="DW175" s="5"/>
      <c r="EL175" s="5"/>
      <c r="FA175" s="5"/>
    </row>
    <row r="176" spans="1:157" s="3" customFormat="1">
      <c r="A176" s="3">
        <v>9</v>
      </c>
      <c r="B176" s="3">
        <v>3026194</v>
      </c>
      <c r="C176" s="3" t="s">
        <v>15</v>
      </c>
      <c r="D176" s="3" t="s">
        <v>4</v>
      </c>
      <c r="E176" s="3" t="s">
        <v>396</v>
      </c>
      <c r="F176" s="3" t="s">
        <v>1003</v>
      </c>
      <c r="G176" s="3" t="s">
        <v>323</v>
      </c>
      <c r="H176" s="3" t="s">
        <v>1996</v>
      </c>
      <c r="I176" s="3" t="s">
        <v>22</v>
      </c>
      <c r="J176" s="16" t="s">
        <v>4525</v>
      </c>
      <c r="K176" s="4" t="s">
        <v>4525</v>
      </c>
      <c r="L176" s="4" t="s">
        <v>4525</v>
      </c>
      <c r="M176" s="16" t="s">
        <v>4525</v>
      </c>
      <c r="N176" s="16" t="s">
        <v>4525</v>
      </c>
      <c r="O176" s="16" t="s">
        <v>4525</v>
      </c>
      <c r="P176" s="16" t="s">
        <v>4525</v>
      </c>
      <c r="Q176" s="16" t="s">
        <v>4525</v>
      </c>
      <c r="R176" s="16" t="s">
        <v>4525</v>
      </c>
      <c r="S176" s="16" t="s">
        <v>4525</v>
      </c>
      <c r="T176" s="16" t="s">
        <v>4525</v>
      </c>
      <c r="U176" s="16" t="s">
        <v>4525</v>
      </c>
      <c r="V176" s="3" t="s">
        <v>1995</v>
      </c>
      <c r="W176" s="3" t="s">
        <v>2123</v>
      </c>
      <c r="X176" s="16" t="s">
        <v>4525</v>
      </c>
      <c r="Y176" s="16" t="s">
        <v>4525</v>
      </c>
      <c r="Z176" s="3" t="s">
        <v>2049</v>
      </c>
      <c r="AA176" s="16" t="s">
        <v>4525</v>
      </c>
      <c r="AB176" s="16" t="s">
        <v>4525</v>
      </c>
      <c r="AC176" s="16" t="s">
        <v>4525</v>
      </c>
      <c r="AD176" s="16" t="s">
        <v>4525</v>
      </c>
      <c r="AE176" s="16" t="s">
        <v>4525</v>
      </c>
      <c r="AF176" s="16" t="s">
        <v>4525</v>
      </c>
      <c r="AG176" s="16" t="s">
        <v>4525</v>
      </c>
      <c r="AH176" s="16" t="s">
        <v>4525</v>
      </c>
      <c r="AI176" s="16" t="s">
        <v>4525</v>
      </c>
      <c r="AJ176" s="3" t="s">
        <v>413</v>
      </c>
      <c r="AK176" s="16" t="s">
        <v>4525</v>
      </c>
      <c r="AL176" s="16" t="s">
        <v>4525</v>
      </c>
      <c r="DW176" s="5"/>
      <c r="EL176" s="5"/>
      <c r="FA176" s="5"/>
    </row>
    <row r="177" spans="1:172" s="3" customFormat="1">
      <c r="A177" s="3">
        <v>9</v>
      </c>
      <c r="B177" s="3">
        <v>3027538</v>
      </c>
      <c r="C177" s="3" t="s">
        <v>15</v>
      </c>
      <c r="D177" s="3" t="s">
        <v>20</v>
      </c>
      <c r="E177" s="3" t="s">
        <v>396</v>
      </c>
      <c r="F177" s="3" t="s">
        <v>397</v>
      </c>
      <c r="G177" s="3" t="s">
        <v>995</v>
      </c>
      <c r="H177" s="3" t="s">
        <v>996</v>
      </c>
      <c r="I177" s="3" t="s">
        <v>22</v>
      </c>
      <c r="J177" s="16" t="s">
        <v>4525</v>
      </c>
      <c r="K177" s="4" t="s">
        <v>4525</v>
      </c>
      <c r="L177" s="3" t="s">
        <v>1357</v>
      </c>
      <c r="M177" s="16" t="s">
        <v>4525</v>
      </c>
      <c r="N177" s="16" t="s">
        <v>4525</v>
      </c>
      <c r="O177" s="16" t="s">
        <v>4525</v>
      </c>
      <c r="P177" s="3" t="s">
        <v>769</v>
      </c>
      <c r="Q177" s="16" t="s">
        <v>4525</v>
      </c>
      <c r="R177" s="3" t="s">
        <v>1032</v>
      </c>
      <c r="S177" s="3" t="s">
        <v>457</v>
      </c>
      <c r="T177" s="3" t="s">
        <v>1833</v>
      </c>
      <c r="U177" s="3" t="s">
        <v>1919</v>
      </c>
      <c r="V177" s="14" t="s">
        <v>4525</v>
      </c>
      <c r="W177" s="4" t="s">
        <v>4525</v>
      </c>
      <c r="X177" s="3" t="s">
        <v>1552</v>
      </c>
      <c r="Y177" s="16" t="s">
        <v>4525</v>
      </c>
      <c r="Z177" s="4" t="s">
        <v>4525</v>
      </c>
      <c r="AA177" s="16" t="s">
        <v>4525</v>
      </c>
      <c r="AB177" s="16" t="s">
        <v>4525</v>
      </c>
      <c r="AC177" s="16" t="s">
        <v>4525</v>
      </c>
      <c r="AD177" s="16" t="s">
        <v>4525</v>
      </c>
      <c r="AE177" s="3" t="s">
        <v>2526</v>
      </c>
      <c r="AF177" s="16" t="s">
        <v>4525</v>
      </c>
      <c r="AG177" s="16" t="s">
        <v>4525</v>
      </c>
      <c r="AH177" s="3" t="s">
        <v>2644</v>
      </c>
      <c r="AI177" s="16" t="s">
        <v>4525</v>
      </c>
      <c r="AJ177" s="16" t="s">
        <v>4525</v>
      </c>
      <c r="AK177" s="16" t="s">
        <v>4525</v>
      </c>
      <c r="AL177" s="3" t="s">
        <v>2707</v>
      </c>
      <c r="EL177" s="5"/>
      <c r="FA177" s="5"/>
      <c r="FP177" s="5"/>
    </row>
    <row r="178" spans="1:172" s="3" customFormat="1">
      <c r="A178" s="3">
        <v>9</v>
      </c>
      <c r="B178" s="3">
        <v>3027643</v>
      </c>
      <c r="C178" s="3" t="s">
        <v>20</v>
      </c>
      <c r="D178" s="3" t="s">
        <v>3</v>
      </c>
      <c r="E178" s="3" t="s">
        <v>396</v>
      </c>
      <c r="F178" s="3" t="s">
        <v>1003</v>
      </c>
      <c r="G178" s="3" t="s">
        <v>1261</v>
      </c>
      <c r="H178" s="3" t="s">
        <v>1262</v>
      </c>
      <c r="I178" s="3" t="s">
        <v>6</v>
      </c>
      <c r="J178" s="16" t="s">
        <v>4525</v>
      </c>
      <c r="K178" s="3" t="s">
        <v>1260</v>
      </c>
      <c r="L178" s="4" t="s">
        <v>4525</v>
      </c>
      <c r="M178" s="3" t="s">
        <v>1446</v>
      </c>
      <c r="N178" s="16" t="s">
        <v>4525</v>
      </c>
      <c r="O178" s="16" t="s">
        <v>4525</v>
      </c>
      <c r="P178" s="16" t="s">
        <v>4525</v>
      </c>
      <c r="Q178" s="16" t="s">
        <v>4525</v>
      </c>
      <c r="R178" s="16" t="s">
        <v>4525</v>
      </c>
      <c r="S178" s="16" t="s">
        <v>4525</v>
      </c>
      <c r="T178" s="3" t="s">
        <v>1834</v>
      </c>
      <c r="U178" s="3" t="s">
        <v>1920</v>
      </c>
      <c r="V178" s="3" t="s">
        <v>1997</v>
      </c>
      <c r="W178" s="4" t="s">
        <v>4525</v>
      </c>
      <c r="X178" s="3" t="s">
        <v>2180</v>
      </c>
      <c r="Y178" s="16" t="s">
        <v>4525</v>
      </c>
      <c r="Z178" s="4" t="s">
        <v>4525</v>
      </c>
      <c r="AA178" s="16" t="s">
        <v>4525</v>
      </c>
      <c r="AB178" s="16" t="s">
        <v>4525</v>
      </c>
      <c r="AC178" s="16" t="s">
        <v>4525</v>
      </c>
      <c r="AD178" s="16" t="s">
        <v>4525</v>
      </c>
      <c r="AE178" s="16" t="s">
        <v>4525</v>
      </c>
      <c r="AF178" s="16" t="s">
        <v>4525</v>
      </c>
      <c r="AG178" s="16" t="s">
        <v>4525</v>
      </c>
      <c r="AH178" s="16" t="s">
        <v>4525</v>
      </c>
      <c r="AI178" s="16" t="s">
        <v>4525</v>
      </c>
      <c r="AJ178" s="16" t="s">
        <v>4525</v>
      </c>
      <c r="AK178" s="14" t="s">
        <v>4525</v>
      </c>
      <c r="AL178" s="16" t="s">
        <v>4525</v>
      </c>
      <c r="FA178" s="5"/>
      <c r="FP178" s="5"/>
    </row>
    <row r="179" spans="1:172" s="3" customFormat="1">
      <c r="A179" s="3">
        <v>9</v>
      </c>
      <c r="B179" s="3">
        <v>3027737</v>
      </c>
      <c r="C179" s="3" t="s">
        <v>4</v>
      </c>
      <c r="D179" s="3" t="s">
        <v>20</v>
      </c>
      <c r="E179" s="3" t="s">
        <v>396</v>
      </c>
      <c r="F179" s="3" t="s">
        <v>1003</v>
      </c>
      <c r="G179" s="3" t="s">
        <v>1694</v>
      </c>
      <c r="H179" s="3" t="s">
        <v>1695</v>
      </c>
      <c r="I179" s="3" t="s">
        <v>22</v>
      </c>
      <c r="J179" s="16" t="s">
        <v>4525</v>
      </c>
      <c r="K179" s="4" t="s">
        <v>4525</v>
      </c>
      <c r="L179" s="4" t="s">
        <v>4525</v>
      </c>
      <c r="M179" s="16" t="s">
        <v>4525</v>
      </c>
      <c r="N179" s="16" t="s">
        <v>4525</v>
      </c>
      <c r="O179" s="16" t="s">
        <v>4525</v>
      </c>
      <c r="P179" s="16" t="s">
        <v>4525</v>
      </c>
      <c r="Q179" s="16" t="s">
        <v>4525</v>
      </c>
      <c r="R179" s="3" t="s">
        <v>602</v>
      </c>
      <c r="S179" s="16" t="s">
        <v>4525</v>
      </c>
      <c r="T179" s="16" t="s">
        <v>4525</v>
      </c>
      <c r="U179" s="3" t="s">
        <v>738</v>
      </c>
      <c r="V179" s="14" t="s">
        <v>4525</v>
      </c>
      <c r="W179" s="4" t="s">
        <v>4525</v>
      </c>
      <c r="X179" s="16" t="s">
        <v>4525</v>
      </c>
      <c r="Y179" s="3" t="s">
        <v>2243</v>
      </c>
      <c r="Z179" s="4" t="s">
        <v>4525</v>
      </c>
      <c r="AA179" s="16" t="s">
        <v>4525</v>
      </c>
      <c r="AB179" s="16" t="s">
        <v>4525</v>
      </c>
      <c r="AC179" s="16" t="s">
        <v>4525</v>
      </c>
      <c r="AD179" s="16" t="s">
        <v>4525</v>
      </c>
      <c r="AE179" s="16" t="s">
        <v>4525</v>
      </c>
      <c r="AF179" s="16" t="s">
        <v>4525</v>
      </c>
      <c r="AG179" s="16" t="s">
        <v>4525</v>
      </c>
      <c r="AH179" s="16" t="s">
        <v>4525</v>
      </c>
      <c r="AI179" s="16" t="s">
        <v>4525</v>
      </c>
      <c r="AJ179" s="16" t="s">
        <v>4525</v>
      </c>
      <c r="AK179" s="14" t="s">
        <v>4525</v>
      </c>
      <c r="AL179" s="16" t="s">
        <v>4525</v>
      </c>
      <c r="FA179" s="5"/>
      <c r="FP179" s="5"/>
    </row>
    <row r="180" spans="1:172" s="3" customFormat="1">
      <c r="A180" s="3">
        <v>9</v>
      </c>
      <c r="B180" s="3">
        <v>3027914</v>
      </c>
      <c r="C180" s="3" t="s">
        <v>20</v>
      </c>
      <c r="D180" s="3" t="s">
        <v>4</v>
      </c>
      <c r="E180" s="3" t="s">
        <v>396</v>
      </c>
      <c r="F180" s="3" t="s">
        <v>397</v>
      </c>
      <c r="G180" s="3" t="s">
        <v>2051</v>
      </c>
      <c r="H180" s="3" t="s">
        <v>2052</v>
      </c>
      <c r="I180" s="3" t="s">
        <v>22</v>
      </c>
      <c r="J180" s="16" t="s">
        <v>4525</v>
      </c>
      <c r="K180" s="4" t="s">
        <v>4525</v>
      </c>
      <c r="L180" s="4" t="s">
        <v>4525</v>
      </c>
      <c r="M180" s="16" t="s">
        <v>4525</v>
      </c>
      <c r="N180" s="16" t="s">
        <v>4525</v>
      </c>
      <c r="O180" s="16" t="s">
        <v>4525</v>
      </c>
      <c r="P180" s="16" t="s">
        <v>4525</v>
      </c>
      <c r="Q180" s="16" t="s">
        <v>4525</v>
      </c>
      <c r="R180" s="16" t="s">
        <v>4525</v>
      </c>
      <c r="S180" s="16" t="s">
        <v>4525</v>
      </c>
      <c r="T180" s="16" t="s">
        <v>4525</v>
      </c>
      <c r="U180" s="16" t="s">
        <v>4525</v>
      </c>
      <c r="V180" s="14" t="s">
        <v>4525</v>
      </c>
      <c r="W180" s="16" t="s">
        <v>4525</v>
      </c>
      <c r="X180" s="16" t="s">
        <v>4525</v>
      </c>
      <c r="Y180" s="3" t="s">
        <v>2244</v>
      </c>
      <c r="Z180" s="3" t="s">
        <v>2050</v>
      </c>
      <c r="AA180" s="16" t="s">
        <v>4525</v>
      </c>
      <c r="AB180" s="16" t="s">
        <v>4525</v>
      </c>
      <c r="AC180" s="16" t="s">
        <v>4525</v>
      </c>
      <c r="AD180" s="16" t="s">
        <v>4525</v>
      </c>
      <c r="AE180" s="16" t="s">
        <v>4525</v>
      </c>
      <c r="AF180" s="16" t="s">
        <v>4525</v>
      </c>
      <c r="AG180" s="3" t="s">
        <v>2601</v>
      </c>
      <c r="AH180" s="3" t="s">
        <v>2645</v>
      </c>
      <c r="AI180" s="16" t="s">
        <v>4525</v>
      </c>
      <c r="AJ180" s="16" t="s">
        <v>4525</v>
      </c>
      <c r="AK180" s="16" t="s">
        <v>4525</v>
      </c>
      <c r="AL180" s="16" t="s">
        <v>4525</v>
      </c>
      <c r="EL180" s="5"/>
      <c r="FA180" s="5"/>
      <c r="FP180" s="5"/>
    </row>
    <row r="181" spans="1:172" s="3" customFormat="1">
      <c r="A181" s="3">
        <v>9</v>
      </c>
      <c r="B181" s="3">
        <v>3027915</v>
      </c>
      <c r="C181" s="3" t="s">
        <v>4</v>
      </c>
      <c r="D181" s="3" t="s">
        <v>15</v>
      </c>
      <c r="E181" s="3" t="s">
        <v>396</v>
      </c>
      <c r="F181" s="3" t="s">
        <v>397</v>
      </c>
      <c r="G181" s="3" t="s">
        <v>1005</v>
      </c>
      <c r="H181" s="3" t="s">
        <v>1006</v>
      </c>
      <c r="I181" s="3" t="s">
        <v>22</v>
      </c>
      <c r="J181" s="16" t="s">
        <v>4525</v>
      </c>
      <c r="K181" s="4" t="s">
        <v>4525</v>
      </c>
      <c r="L181" s="3" t="s">
        <v>1358</v>
      </c>
      <c r="M181" s="16" t="s">
        <v>4525</v>
      </c>
      <c r="N181" s="16" t="s">
        <v>4525</v>
      </c>
      <c r="O181" s="16" t="s">
        <v>4525</v>
      </c>
      <c r="P181" s="3" t="s">
        <v>1004</v>
      </c>
      <c r="Q181" s="16" t="s">
        <v>4525</v>
      </c>
      <c r="R181" s="16" t="s">
        <v>4525</v>
      </c>
      <c r="S181" s="16" t="s">
        <v>4525</v>
      </c>
      <c r="T181" s="16" t="s">
        <v>4525</v>
      </c>
      <c r="U181" s="16" t="s">
        <v>4525</v>
      </c>
      <c r="V181" s="14" t="s">
        <v>4525</v>
      </c>
      <c r="W181" s="16" t="s">
        <v>4525</v>
      </c>
      <c r="X181" s="16" t="s">
        <v>4525</v>
      </c>
      <c r="Y181" s="16" t="s">
        <v>4525</v>
      </c>
      <c r="Z181" s="3" t="s">
        <v>2053</v>
      </c>
      <c r="AA181" s="16" t="s">
        <v>4525</v>
      </c>
      <c r="AB181" s="16" t="s">
        <v>4525</v>
      </c>
      <c r="AC181" s="16" t="s">
        <v>4525</v>
      </c>
      <c r="AD181" s="16" t="s">
        <v>4525</v>
      </c>
      <c r="AE181" s="16" t="s">
        <v>4525</v>
      </c>
      <c r="AF181" s="16" t="s">
        <v>4525</v>
      </c>
      <c r="AG181" s="3" t="s">
        <v>2602</v>
      </c>
      <c r="AH181" s="3" t="s">
        <v>2646</v>
      </c>
      <c r="AI181" s="16" t="s">
        <v>4525</v>
      </c>
      <c r="AJ181" s="16" t="s">
        <v>4525</v>
      </c>
      <c r="AK181" s="16" t="s">
        <v>4525</v>
      </c>
      <c r="AL181" s="16" t="s">
        <v>4525</v>
      </c>
      <c r="EL181" s="5"/>
      <c r="FA181" s="5"/>
      <c r="FP181" s="5"/>
    </row>
    <row r="182" spans="1:172" s="3" customFormat="1">
      <c r="A182" s="3">
        <v>9</v>
      </c>
      <c r="B182" s="3">
        <v>3027938</v>
      </c>
      <c r="C182" s="3" t="s">
        <v>4</v>
      </c>
      <c r="D182" s="3" t="s">
        <v>20</v>
      </c>
      <c r="E182" s="3" t="s">
        <v>396</v>
      </c>
      <c r="F182" s="3" t="s">
        <v>397</v>
      </c>
      <c r="G182" s="3" t="s">
        <v>2289</v>
      </c>
      <c r="H182" s="3" t="s">
        <v>2290</v>
      </c>
      <c r="I182" s="3" t="s">
        <v>22</v>
      </c>
      <c r="J182" s="16" t="s">
        <v>4525</v>
      </c>
      <c r="K182" s="4" t="s">
        <v>4525</v>
      </c>
      <c r="L182" s="4" t="s">
        <v>4525</v>
      </c>
      <c r="M182" s="16" t="s">
        <v>4525</v>
      </c>
      <c r="N182" s="16" t="s">
        <v>4525</v>
      </c>
      <c r="O182" s="16" t="s">
        <v>4525</v>
      </c>
      <c r="P182" s="16" t="s">
        <v>4525</v>
      </c>
      <c r="Q182" s="16" t="s">
        <v>4525</v>
      </c>
      <c r="R182" s="16" t="s">
        <v>4525</v>
      </c>
      <c r="S182" s="16" t="s">
        <v>4525</v>
      </c>
      <c r="T182" s="16" t="s">
        <v>4525</v>
      </c>
      <c r="U182" s="16" t="s">
        <v>4525</v>
      </c>
      <c r="V182" s="14" t="s">
        <v>4525</v>
      </c>
      <c r="W182" s="16" t="s">
        <v>4525</v>
      </c>
      <c r="X182" s="16" t="s">
        <v>4525</v>
      </c>
      <c r="Y182" s="16" t="s">
        <v>4525</v>
      </c>
      <c r="Z182" s="16" t="s">
        <v>4525</v>
      </c>
      <c r="AA182" s="3" t="s">
        <v>2288</v>
      </c>
      <c r="AB182" s="16" t="s">
        <v>4525</v>
      </c>
      <c r="AC182" s="16" t="s">
        <v>4525</v>
      </c>
      <c r="AD182" s="16" t="s">
        <v>4525</v>
      </c>
      <c r="AE182" s="16" t="s">
        <v>4525</v>
      </c>
      <c r="AF182" s="16" t="s">
        <v>4525</v>
      </c>
      <c r="AG182" s="16" t="s">
        <v>4525</v>
      </c>
      <c r="AH182" s="16" t="s">
        <v>4525</v>
      </c>
      <c r="AI182" s="16" t="s">
        <v>4525</v>
      </c>
      <c r="AJ182" s="16" t="s">
        <v>4525</v>
      </c>
      <c r="AK182" s="3" t="s">
        <v>1802</v>
      </c>
      <c r="AL182" s="3" t="s">
        <v>2708</v>
      </c>
      <c r="EL182" s="5"/>
      <c r="FA182" s="5"/>
      <c r="FP182" s="5"/>
    </row>
    <row r="183" spans="1:172" s="3" customFormat="1">
      <c r="A183" s="3">
        <v>9</v>
      </c>
      <c r="B183" s="3">
        <v>3027950</v>
      </c>
      <c r="D183" s="3" t="s">
        <v>4</v>
      </c>
      <c r="E183" s="3" t="s">
        <v>396</v>
      </c>
      <c r="F183" s="3" t="s">
        <v>397</v>
      </c>
      <c r="G183" s="3" t="s">
        <v>1836</v>
      </c>
      <c r="H183" s="3" t="s">
        <v>1837</v>
      </c>
      <c r="I183" s="3" t="s">
        <v>22</v>
      </c>
      <c r="J183" s="16" t="s">
        <v>4525</v>
      </c>
      <c r="K183" s="4" t="s">
        <v>4525</v>
      </c>
      <c r="L183" s="4" t="s">
        <v>4525</v>
      </c>
      <c r="M183" s="16" t="s">
        <v>4525</v>
      </c>
      <c r="N183" s="16" t="s">
        <v>4525</v>
      </c>
      <c r="O183" s="16" t="s">
        <v>4525</v>
      </c>
      <c r="P183" s="16" t="s">
        <v>4525</v>
      </c>
      <c r="Q183" s="16" t="s">
        <v>4525</v>
      </c>
      <c r="R183" s="16" t="s">
        <v>4525</v>
      </c>
      <c r="S183" s="16" t="s">
        <v>4525</v>
      </c>
      <c r="T183" s="3" t="s">
        <v>1835</v>
      </c>
      <c r="U183" s="16" t="s">
        <v>4525</v>
      </c>
      <c r="V183" s="14" t="s">
        <v>4525</v>
      </c>
      <c r="W183" s="16" t="s">
        <v>4525</v>
      </c>
      <c r="X183" s="16" t="s">
        <v>4525</v>
      </c>
      <c r="Y183" s="16" t="s">
        <v>4525</v>
      </c>
      <c r="Z183" s="16" t="s">
        <v>4525</v>
      </c>
      <c r="AA183" s="16" t="s">
        <v>4525</v>
      </c>
      <c r="AB183" s="16" t="s">
        <v>4525</v>
      </c>
      <c r="AC183" s="16" t="s">
        <v>4525</v>
      </c>
      <c r="AD183" s="16" t="s">
        <v>4525</v>
      </c>
      <c r="AE183" s="16" t="s">
        <v>4525</v>
      </c>
      <c r="AF183" s="16" t="s">
        <v>4525</v>
      </c>
      <c r="AG183" s="3" t="s">
        <v>1693</v>
      </c>
      <c r="AH183" s="3" t="s">
        <v>2647</v>
      </c>
      <c r="AI183" s="16" t="s">
        <v>4525</v>
      </c>
      <c r="AJ183" s="16" t="s">
        <v>4525</v>
      </c>
      <c r="AK183" s="3" t="s">
        <v>1412</v>
      </c>
      <c r="AL183" s="3" t="s">
        <v>1731</v>
      </c>
      <c r="DW183" s="5"/>
      <c r="EL183" s="5"/>
      <c r="FA183" s="5"/>
      <c r="FP183" s="5"/>
    </row>
    <row r="184" spans="1:172" s="3" customFormat="1">
      <c r="A184" s="3">
        <v>9</v>
      </c>
      <c r="B184" s="3">
        <v>3028078</v>
      </c>
      <c r="C184" s="3" t="s">
        <v>4</v>
      </c>
      <c r="D184" s="3" t="s">
        <v>3</v>
      </c>
      <c r="E184" s="3" t="s">
        <v>396</v>
      </c>
      <c r="F184" s="3" t="s">
        <v>397</v>
      </c>
      <c r="G184" s="3" t="s">
        <v>1360</v>
      </c>
      <c r="I184" s="3" t="s">
        <v>11</v>
      </c>
      <c r="J184" s="16" t="s">
        <v>4525</v>
      </c>
      <c r="K184" s="4" t="s">
        <v>4525</v>
      </c>
      <c r="L184" s="3" t="s">
        <v>1359</v>
      </c>
      <c r="M184" s="16" t="s">
        <v>4525</v>
      </c>
      <c r="N184" s="16" t="s">
        <v>4525</v>
      </c>
      <c r="O184" s="16" t="s">
        <v>4525</v>
      </c>
      <c r="P184" s="16" t="s">
        <v>4525</v>
      </c>
      <c r="Q184" s="16" t="s">
        <v>4525</v>
      </c>
      <c r="R184" s="16" t="s">
        <v>4525</v>
      </c>
      <c r="S184" s="3" t="s">
        <v>1786</v>
      </c>
      <c r="T184" s="16" t="s">
        <v>4525</v>
      </c>
      <c r="U184" s="16" t="s">
        <v>4525</v>
      </c>
      <c r="V184" s="14" t="s">
        <v>4525</v>
      </c>
      <c r="W184" s="3" t="s">
        <v>2124</v>
      </c>
      <c r="X184" s="16" t="s">
        <v>4525</v>
      </c>
      <c r="Y184" s="16" t="s">
        <v>4525</v>
      </c>
      <c r="Z184" s="16" t="s">
        <v>4525</v>
      </c>
      <c r="AA184" s="3" t="s">
        <v>598</v>
      </c>
      <c r="AB184" s="3" t="s">
        <v>1354</v>
      </c>
      <c r="AC184" s="3" t="s">
        <v>2419</v>
      </c>
      <c r="AD184" s="16" t="s">
        <v>4525</v>
      </c>
      <c r="AE184" s="16" t="s">
        <v>4525</v>
      </c>
      <c r="AF184" s="3" t="s">
        <v>2551</v>
      </c>
      <c r="AG184" s="4" t="s">
        <v>4525</v>
      </c>
      <c r="AH184" s="4" t="s">
        <v>4525</v>
      </c>
      <c r="AI184" s="16" t="s">
        <v>4525</v>
      </c>
      <c r="AJ184" s="16" t="s">
        <v>4525</v>
      </c>
      <c r="AK184" s="4" t="s">
        <v>4525</v>
      </c>
      <c r="AL184" s="16" t="s">
        <v>4525</v>
      </c>
      <c r="DW184" s="5"/>
      <c r="EL184" s="5"/>
      <c r="FA184" s="5"/>
      <c r="FP184" s="5"/>
    </row>
    <row r="185" spans="1:172" s="3" customFormat="1">
      <c r="A185" s="3">
        <v>9</v>
      </c>
      <c r="B185" s="3">
        <v>3030484</v>
      </c>
      <c r="C185" s="3" t="s">
        <v>4</v>
      </c>
      <c r="D185" s="3" t="s">
        <v>3</v>
      </c>
      <c r="E185" s="3" t="s">
        <v>396</v>
      </c>
      <c r="F185" s="3" t="s">
        <v>999</v>
      </c>
      <c r="G185" s="3" t="s">
        <v>1076</v>
      </c>
      <c r="H185" s="3" t="s">
        <v>289</v>
      </c>
      <c r="I185" s="3" t="s">
        <v>6</v>
      </c>
      <c r="J185" s="3" t="s">
        <v>1075</v>
      </c>
      <c r="K185" s="4" t="s">
        <v>4525</v>
      </c>
      <c r="L185" s="4" t="s">
        <v>4525</v>
      </c>
      <c r="M185" s="16" t="s">
        <v>4525</v>
      </c>
      <c r="N185" s="16" t="s">
        <v>4525</v>
      </c>
      <c r="O185" s="16" t="s">
        <v>4525</v>
      </c>
      <c r="P185" s="16" t="s">
        <v>4525</v>
      </c>
      <c r="Q185" s="16" t="s">
        <v>4525</v>
      </c>
      <c r="R185" s="16" t="s">
        <v>4525</v>
      </c>
      <c r="S185" s="16" t="s">
        <v>4525</v>
      </c>
      <c r="T185" s="3" t="s">
        <v>1838</v>
      </c>
      <c r="U185" s="3" t="s">
        <v>1921</v>
      </c>
      <c r="V185" s="14" t="s">
        <v>4525</v>
      </c>
      <c r="W185" s="16" t="s">
        <v>4525</v>
      </c>
      <c r="X185" s="16" t="s">
        <v>4525</v>
      </c>
      <c r="Y185" s="16" t="s">
        <v>4525</v>
      </c>
      <c r="Z185" s="16" t="s">
        <v>4525</v>
      </c>
      <c r="AA185" s="16" t="s">
        <v>4525</v>
      </c>
      <c r="AB185" s="16" t="s">
        <v>4525</v>
      </c>
      <c r="AC185" s="16" t="s">
        <v>4525</v>
      </c>
      <c r="AD185" s="16" t="s">
        <v>4525</v>
      </c>
      <c r="AE185" s="16" t="s">
        <v>4525</v>
      </c>
      <c r="AF185" s="16" t="s">
        <v>4525</v>
      </c>
      <c r="AG185" s="16" t="s">
        <v>4525</v>
      </c>
      <c r="AH185" s="16" t="s">
        <v>4525</v>
      </c>
      <c r="AI185" s="3" t="s">
        <v>2667</v>
      </c>
      <c r="AJ185" s="16" t="s">
        <v>4525</v>
      </c>
      <c r="AK185" s="3" t="s">
        <v>1622</v>
      </c>
      <c r="AL185" s="3" t="s">
        <v>2709</v>
      </c>
      <c r="EL185" s="5"/>
      <c r="FA185" s="5"/>
      <c r="FP185" s="5"/>
    </row>
    <row r="186" spans="1:172" s="3" customFormat="1">
      <c r="A186" s="3">
        <v>9</v>
      </c>
      <c r="B186" s="3">
        <v>3030492</v>
      </c>
      <c r="C186" s="3" t="s">
        <v>4</v>
      </c>
      <c r="D186" s="3" t="s">
        <v>15</v>
      </c>
      <c r="E186" s="3" t="s">
        <v>396</v>
      </c>
      <c r="F186" s="3" t="s">
        <v>999</v>
      </c>
      <c r="G186" s="3" t="s">
        <v>1629</v>
      </c>
      <c r="H186" s="3" t="s">
        <v>1630</v>
      </c>
      <c r="I186" s="3" t="s">
        <v>22</v>
      </c>
      <c r="J186" s="16" t="s">
        <v>4525</v>
      </c>
      <c r="K186" s="4" t="s">
        <v>4525</v>
      </c>
      <c r="L186" s="4" t="s">
        <v>4525</v>
      </c>
      <c r="M186" s="16" t="s">
        <v>4525</v>
      </c>
      <c r="N186" s="16" t="s">
        <v>4525</v>
      </c>
      <c r="O186" s="16" t="s">
        <v>4525</v>
      </c>
      <c r="P186" s="16" t="s">
        <v>4525</v>
      </c>
      <c r="Q186" s="3" t="s">
        <v>1628</v>
      </c>
      <c r="R186" s="16" t="s">
        <v>4525</v>
      </c>
      <c r="S186" s="16" t="s">
        <v>4525</v>
      </c>
      <c r="T186" s="16" t="s">
        <v>4525</v>
      </c>
      <c r="U186" s="16" t="s">
        <v>4525</v>
      </c>
      <c r="V186" s="14" t="s">
        <v>4525</v>
      </c>
      <c r="W186" s="16" t="s">
        <v>4525</v>
      </c>
      <c r="X186" s="16" t="s">
        <v>4525</v>
      </c>
      <c r="Y186" s="3" t="s">
        <v>1243</v>
      </c>
      <c r="Z186" s="16" t="s">
        <v>4525</v>
      </c>
      <c r="AA186" s="16" t="s">
        <v>4525</v>
      </c>
      <c r="AB186" s="16" t="s">
        <v>4525</v>
      </c>
      <c r="AC186" s="16" t="s">
        <v>4525</v>
      </c>
      <c r="AD186" s="3" t="s">
        <v>2494</v>
      </c>
      <c r="AE186" s="16" t="s">
        <v>4525</v>
      </c>
      <c r="AF186" s="16" t="s">
        <v>4525</v>
      </c>
      <c r="AG186" s="16" t="s">
        <v>4525</v>
      </c>
      <c r="AH186" s="3" t="s">
        <v>740</v>
      </c>
      <c r="AI186" s="16" t="s">
        <v>4525</v>
      </c>
      <c r="AJ186" s="16" t="s">
        <v>4525</v>
      </c>
      <c r="AK186" s="16" t="s">
        <v>4525</v>
      </c>
      <c r="AL186" s="16" t="s">
        <v>4525</v>
      </c>
      <c r="FA186" s="5"/>
      <c r="FP186" s="5"/>
    </row>
    <row r="187" spans="1:172" s="3" customFormat="1">
      <c r="A187" s="3">
        <v>9</v>
      </c>
      <c r="B187" s="3">
        <v>3030499</v>
      </c>
      <c r="C187" s="3" t="s">
        <v>4</v>
      </c>
      <c r="D187" s="3" t="s">
        <v>3</v>
      </c>
      <c r="E187" s="3" t="s">
        <v>396</v>
      </c>
      <c r="F187" s="3" t="s">
        <v>998</v>
      </c>
      <c r="G187" s="3" t="s">
        <v>1079</v>
      </c>
      <c r="H187" s="3" t="s">
        <v>1080</v>
      </c>
      <c r="I187" s="3" t="s">
        <v>1078</v>
      </c>
      <c r="J187" s="3" t="s">
        <v>1077</v>
      </c>
      <c r="K187" s="4" t="s">
        <v>4525</v>
      </c>
      <c r="L187" s="4" t="s">
        <v>4525</v>
      </c>
      <c r="M187" s="16" t="s">
        <v>4525</v>
      </c>
      <c r="N187" s="3" t="s">
        <v>1488</v>
      </c>
      <c r="O187" s="16" t="s">
        <v>4525</v>
      </c>
      <c r="P187" s="16" t="s">
        <v>4525</v>
      </c>
      <c r="Q187" s="16" t="s">
        <v>4525</v>
      </c>
      <c r="R187" s="16" t="s">
        <v>4525</v>
      </c>
      <c r="S187" s="16" t="s">
        <v>4525</v>
      </c>
      <c r="T187" s="3" t="s">
        <v>1839</v>
      </c>
      <c r="U187" s="3" t="s">
        <v>1922</v>
      </c>
      <c r="V187" s="14" t="s">
        <v>4525</v>
      </c>
      <c r="W187" s="16" t="s">
        <v>4525</v>
      </c>
      <c r="X187" s="16" t="s">
        <v>4525</v>
      </c>
      <c r="Y187" s="16" t="s">
        <v>4525</v>
      </c>
      <c r="Z187" s="16" t="s">
        <v>4525</v>
      </c>
      <c r="AA187" s="16" t="s">
        <v>4525</v>
      </c>
      <c r="AB187" s="16" t="s">
        <v>4525</v>
      </c>
      <c r="AC187" s="3" t="s">
        <v>2420</v>
      </c>
      <c r="AD187" s="16" t="s">
        <v>4525</v>
      </c>
      <c r="AE187" s="16" t="s">
        <v>4525</v>
      </c>
      <c r="AF187" s="16" t="s">
        <v>4525</v>
      </c>
      <c r="AG187" s="16" t="s">
        <v>4525</v>
      </c>
      <c r="AH187" s="16" t="s">
        <v>4525</v>
      </c>
      <c r="AI187" s="3" t="s">
        <v>2668</v>
      </c>
      <c r="AJ187" s="16" t="s">
        <v>4525</v>
      </c>
      <c r="AK187" s="3" t="s">
        <v>2696</v>
      </c>
      <c r="AL187" s="3" t="s">
        <v>2710</v>
      </c>
      <c r="FA187" s="5"/>
      <c r="FP187" s="5"/>
    </row>
    <row r="188" spans="1:172" s="3" customFormat="1">
      <c r="A188" s="3">
        <v>9</v>
      </c>
      <c r="B188" s="3">
        <v>3030500</v>
      </c>
      <c r="C188" s="3" t="s">
        <v>15</v>
      </c>
      <c r="D188" s="3" t="s">
        <v>20</v>
      </c>
      <c r="E188" s="3" t="s">
        <v>396</v>
      </c>
      <c r="F188" s="3" t="s">
        <v>998</v>
      </c>
      <c r="G188" s="3" t="s">
        <v>1009</v>
      </c>
      <c r="H188" s="3" t="s">
        <v>1010</v>
      </c>
      <c r="I188" s="3" t="s">
        <v>1008</v>
      </c>
      <c r="J188" s="16" t="s">
        <v>4525</v>
      </c>
      <c r="K188" s="4" t="s">
        <v>4525</v>
      </c>
      <c r="L188" s="4" t="s">
        <v>4525</v>
      </c>
      <c r="M188" s="16" t="s">
        <v>4525</v>
      </c>
      <c r="N188" s="16" t="s">
        <v>4525</v>
      </c>
      <c r="O188" s="16" t="s">
        <v>4525</v>
      </c>
      <c r="P188" s="3" t="s">
        <v>1007</v>
      </c>
      <c r="Q188" s="16" t="s">
        <v>4525</v>
      </c>
      <c r="R188" s="16" t="s">
        <v>4525</v>
      </c>
      <c r="S188" s="16" t="s">
        <v>4525</v>
      </c>
      <c r="T188" s="16" t="s">
        <v>4525</v>
      </c>
      <c r="U188" s="16" t="s">
        <v>4525</v>
      </c>
      <c r="V188" s="3" t="s">
        <v>1998</v>
      </c>
      <c r="W188" s="3" t="s">
        <v>2125</v>
      </c>
      <c r="X188" s="16" t="s">
        <v>4525</v>
      </c>
      <c r="Y188" s="16" t="s">
        <v>4525</v>
      </c>
      <c r="Z188" s="16" t="s">
        <v>4525</v>
      </c>
      <c r="AA188" s="16" t="s">
        <v>4525</v>
      </c>
      <c r="AB188" s="16" t="s">
        <v>4525</v>
      </c>
      <c r="AC188" s="16" t="s">
        <v>4525</v>
      </c>
      <c r="AD188" s="16" t="s">
        <v>4525</v>
      </c>
      <c r="AE188" s="16" t="s">
        <v>4525</v>
      </c>
      <c r="AF188" s="16" t="s">
        <v>4525</v>
      </c>
      <c r="AG188" s="16" t="s">
        <v>4525</v>
      </c>
      <c r="AH188" s="16" t="s">
        <v>4525</v>
      </c>
      <c r="AI188" s="16" t="s">
        <v>4525</v>
      </c>
      <c r="AJ188" s="16" t="s">
        <v>4525</v>
      </c>
      <c r="AK188" s="16" t="s">
        <v>4525</v>
      </c>
      <c r="AL188" s="16" t="s">
        <v>4525</v>
      </c>
      <c r="FA188" s="5"/>
      <c r="FP188" s="5"/>
    </row>
    <row r="189" spans="1:172" s="3" customFormat="1">
      <c r="A189" s="3">
        <v>9</v>
      </c>
      <c r="B189" s="3">
        <v>3030501</v>
      </c>
      <c r="C189" s="3" t="s">
        <v>15</v>
      </c>
      <c r="D189" s="3" t="s">
        <v>3</v>
      </c>
      <c r="E189" s="3" t="s">
        <v>396</v>
      </c>
      <c r="F189" s="3" t="s">
        <v>998</v>
      </c>
      <c r="G189" s="3" t="s">
        <v>1082</v>
      </c>
      <c r="H189" s="3" t="s">
        <v>1083</v>
      </c>
      <c r="I189" s="3" t="s">
        <v>22</v>
      </c>
      <c r="J189" s="3" t="s">
        <v>1081</v>
      </c>
      <c r="K189" s="4" t="s">
        <v>4525</v>
      </c>
      <c r="L189" s="4" t="s">
        <v>4525</v>
      </c>
      <c r="M189" s="16" t="s">
        <v>4525</v>
      </c>
      <c r="N189" s="16" t="s">
        <v>4525</v>
      </c>
      <c r="O189" s="16" t="s">
        <v>4525</v>
      </c>
      <c r="P189" s="16" t="s">
        <v>4525</v>
      </c>
      <c r="Q189" s="16" t="s">
        <v>4525</v>
      </c>
      <c r="R189" s="16" t="s">
        <v>4525</v>
      </c>
      <c r="S189" s="16" t="s">
        <v>4525</v>
      </c>
      <c r="T189" s="3" t="s">
        <v>1840</v>
      </c>
      <c r="U189" s="3" t="s">
        <v>1923</v>
      </c>
      <c r="V189" s="14" t="s">
        <v>4525</v>
      </c>
      <c r="W189" s="16" t="s">
        <v>4525</v>
      </c>
      <c r="X189" s="16" t="s">
        <v>4525</v>
      </c>
      <c r="Y189" s="16" t="s">
        <v>4525</v>
      </c>
      <c r="Z189" s="16" t="s">
        <v>4525</v>
      </c>
      <c r="AA189" s="16" t="s">
        <v>4525</v>
      </c>
      <c r="AB189" s="16" t="s">
        <v>4525</v>
      </c>
      <c r="AC189" s="16" t="s">
        <v>4525</v>
      </c>
      <c r="AD189" s="16" t="s">
        <v>4525</v>
      </c>
      <c r="AE189" s="16" t="s">
        <v>4525</v>
      </c>
      <c r="AF189" s="16" t="s">
        <v>4525</v>
      </c>
      <c r="AG189" s="16" t="s">
        <v>4525</v>
      </c>
      <c r="AH189" s="16" t="s">
        <v>4525</v>
      </c>
      <c r="AI189" s="3" t="s">
        <v>2669</v>
      </c>
      <c r="AJ189" s="16" t="s">
        <v>4525</v>
      </c>
      <c r="AK189" s="3" t="s">
        <v>1622</v>
      </c>
      <c r="AL189" s="3" t="s">
        <v>2711</v>
      </c>
      <c r="FA189" s="5"/>
      <c r="FP189" s="5"/>
    </row>
    <row r="190" spans="1:172" s="3" customFormat="1">
      <c r="A190" s="3">
        <v>9</v>
      </c>
      <c r="B190" s="3">
        <v>3030510</v>
      </c>
      <c r="C190" s="3" t="s">
        <v>3</v>
      </c>
      <c r="D190" s="3" t="s">
        <v>4</v>
      </c>
      <c r="E190" s="3" t="s">
        <v>396</v>
      </c>
      <c r="F190" s="3" t="s">
        <v>998</v>
      </c>
      <c r="G190" s="3" t="s">
        <v>1014</v>
      </c>
      <c r="H190" s="3" t="s">
        <v>1015</v>
      </c>
      <c r="I190" s="3" t="s">
        <v>22</v>
      </c>
      <c r="J190" s="16" t="s">
        <v>4525</v>
      </c>
      <c r="K190" s="4" t="s">
        <v>4525</v>
      </c>
      <c r="L190" s="4" t="s">
        <v>4525</v>
      </c>
      <c r="M190" s="16" t="s">
        <v>4525</v>
      </c>
      <c r="N190" s="16" t="s">
        <v>4525</v>
      </c>
      <c r="O190" s="16" t="s">
        <v>4525</v>
      </c>
      <c r="P190" s="3" t="s">
        <v>1013</v>
      </c>
      <c r="Q190" s="16" t="s">
        <v>4525</v>
      </c>
      <c r="R190" s="3" t="s">
        <v>1696</v>
      </c>
      <c r="S190" s="16" t="s">
        <v>4525</v>
      </c>
      <c r="T190" s="16" t="s">
        <v>4525</v>
      </c>
      <c r="U190" s="16" t="s">
        <v>4525</v>
      </c>
      <c r="V190" s="3" t="s">
        <v>1999</v>
      </c>
      <c r="W190" s="3" t="s">
        <v>2126</v>
      </c>
      <c r="X190" s="16" t="s">
        <v>4525</v>
      </c>
      <c r="Y190" s="16" t="s">
        <v>4525</v>
      </c>
      <c r="Z190" s="16" t="s">
        <v>4525</v>
      </c>
      <c r="AA190" s="16" t="s">
        <v>4525</v>
      </c>
      <c r="AB190" s="16" t="s">
        <v>4525</v>
      </c>
      <c r="AC190" s="16" t="s">
        <v>4525</v>
      </c>
      <c r="AD190" s="16" t="s">
        <v>4525</v>
      </c>
      <c r="AE190" s="16" t="s">
        <v>4525</v>
      </c>
      <c r="AF190" s="16" t="s">
        <v>4525</v>
      </c>
      <c r="AG190" s="16" t="s">
        <v>4525</v>
      </c>
      <c r="AH190" s="16" t="s">
        <v>4525</v>
      </c>
      <c r="AI190" s="16" t="s">
        <v>4525</v>
      </c>
      <c r="AJ190" s="16" t="s">
        <v>4525</v>
      </c>
      <c r="AK190" s="16" t="s">
        <v>4525</v>
      </c>
      <c r="AL190" s="16" t="s">
        <v>4525</v>
      </c>
      <c r="FA190" s="5"/>
      <c r="FP190" s="5"/>
    </row>
    <row r="191" spans="1:172" s="3" customFormat="1">
      <c r="A191" s="3">
        <v>9</v>
      </c>
      <c r="B191" s="3">
        <v>3030512</v>
      </c>
      <c r="C191" s="3" t="s">
        <v>20</v>
      </c>
      <c r="D191" s="3" t="s">
        <v>440</v>
      </c>
      <c r="E191" s="3" t="s">
        <v>396</v>
      </c>
      <c r="F191" s="3" t="s">
        <v>998</v>
      </c>
      <c r="G191" s="3" t="s">
        <v>2055</v>
      </c>
      <c r="H191" s="3" t="s">
        <v>2056</v>
      </c>
      <c r="I191" s="3" t="s">
        <v>22</v>
      </c>
      <c r="J191" s="4" t="s">
        <v>4525</v>
      </c>
      <c r="K191" s="4" t="s">
        <v>4525</v>
      </c>
      <c r="L191" s="4" t="s">
        <v>4525</v>
      </c>
      <c r="M191" s="16" t="s">
        <v>4525</v>
      </c>
      <c r="N191" s="16" t="s">
        <v>4525</v>
      </c>
      <c r="O191" s="16" t="s">
        <v>4525</v>
      </c>
      <c r="P191" s="16" t="s">
        <v>4525</v>
      </c>
      <c r="Q191" s="16" t="s">
        <v>4525</v>
      </c>
      <c r="R191" s="16" t="s">
        <v>4525</v>
      </c>
      <c r="S191" s="16" t="s">
        <v>4525</v>
      </c>
      <c r="T191" s="16" t="s">
        <v>4525</v>
      </c>
      <c r="U191" s="16" t="s">
        <v>4525</v>
      </c>
      <c r="V191" s="14" t="s">
        <v>4525</v>
      </c>
      <c r="W191" s="16" t="s">
        <v>4525</v>
      </c>
      <c r="X191" s="16" t="s">
        <v>4525</v>
      </c>
      <c r="Y191" s="16" t="s">
        <v>4525</v>
      </c>
      <c r="Z191" s="3" t="s">
        <v>2054</v>
      </c>
      <c r="AA191" s="16" t="s">
        <v>4525</v>
      </c>
      <c r="AB191" s="16" t="s">
        <v>4525</v>
      </c>
      <c r="AC191" s="16" t="s">
        <v>4525</v>
      </c>
      <c r="AD191" s="3" t="s">
        <v>775</v>
      </c>
      <c r="AE191" s="16" t="s">
        <v>4525</v>
      </c>
      <c r="AF191" s="3" t="s">
        <v>2552</v>
      </c>
      <c r="AG191" s="16" t="s">
        <v>4525</v>
      </c>
      <c r="AH191" s="3" t="s">
        <v>2648</v>
      </c>
      <c r="AI191" s="16" t="s">
        <v>4525</v>
      </c>
      <c r="AJ191" s="16" t="s">
        <v>4525</v>
      </c>
      <c r="AK191" s="16" t="s">
        <v>4525</v>
      </c>
      <c r="AL191" s="16" t="s">
        <v>4525</v>
      </c>
      <c r="FA191" s="5"/>
      <c r="FP191" s="5"/>
    </row>
    <row r="192" spans="1:172" s="3" customFormat="1">
      <c r="A192" s="3">
        <v>9</v>
      </c>
      <c r="B192" s="3">
        <v>3030518</v>
      </c>
      <c r="C192" s="3" t="s">
        <v>15</v>
      </c>
      <c r="D192" s="3" t="s">
        <v>4</v>
      </c>
      <c r="E192" s="3" t="s">
        <v>396</v>
      </c>
      <c r="F192" s="3" t="s">
        <v>998</v>
      </c>
      <c r="G192" s="3" t="s">
        <v>1017</v>
      </c>
      <c r="H192" s="3" t="s">
        <v>1018</v>
      </c>
      <c r="I192" s="3" t="s">
        <v>22</v>
      </c>
      <c r="J192" s="4" t="s">
        <v>4525</v>
      </c>
      <c r="K192" s="4" t="s">
        <v>4525</v>
      </c>
      <c r="L192" s="4" t="s">
        <v>4525</v>
      </c>
      <c r="M192" s="16" t="s">
        <v>4525</v>
      </c>
      <c r="N192" s="16" t="s">
        <v>4525</v>
      </c>
      <c r="O192" s="3" t="s">
        <v>1544</v>
      </c>
      <c r="P192" s="3" t="s">
        <v>1016</v>
      </c>
      <c r="Q192" s="16" t="s">
        <v>4525</v>
      </c>
      <c r="R192" s="16" t="s">
        <v>4525</v>
      </c>
      <c r="S192" s="16" t="s">
        <v>4525</v>
      </c>
      <c r="T192" s="16" t="s">
        <v>4525</v>
      </c>
      <c r="U192" s="16" t="s">
        <v>4525</v>
      </c>
      <c r="V192" s="3" t="s">
        <v>70</v>
      </c>
      <c r="W192" s="3" t="s">
        <v>2127</v>
      </c>
      <c r="X192" s="16" t="s">
        <v>4525</v>
      </c>
      <c r="Y192" s="16" t="s">
        <v>4525</v>
      </c>
      <c r="Z192" s="16" t="s">
        <v>4525</v>
      </c>
      <c r="AA192" s="16" t="s">
        <v>4525</v>
      </c>
      <c r="AB192" s="3" t="s">
        <v>2350</v>
      </c>
      <c r="AC192" s="16" t="s">
        <v>4525</v>
      </c>
      <c r="AD192" s="16" t="s">
        <v>4525</v>
      </c>
      <c r="AE192" s="16" t="s">
        <v>4525</v>
      </c>
      <c r="AF192" s="16" t="s">
        <v>4525</v>
      </c>
      <c r="AG192" s="16" t="s">
        <v>4525</v>
      </c>
      <c r="AH192" s="16" t="s">
        <v>4525</v>
      </c>
      <c r="AI192" s="16" t="s">
        <v>4525</v>
      </c>
      <c r="AJ192" s="16" t="s">
        <v>4525</v>
      </c>
      <c r="AK192" s="16" t="s">
        <v>4525</v>
      </c>
      <c r="AL192" s="16" t="s">
        <v>4525</v>
      </c>
      <c r="FA192" s="5"/>
      <c r="FP192" s="5"/>
    </row>
    <row r="193" spans="1:413" s="3" customFormat="1">
      <c r="A193" s="3">
        <v>9</v>
      </c>
      <c r="B193" s="3">
        <v>3030524</v>
      </c>
      <c r="C193" s="3" t="s">
        <v>4</v>
      </c>
      <c r="D193" s="3" t="s">
        <v>15</v>
      </c>
      <c r="E193" s="3" t="s">
        <v>396</v>
      </c>
      <c r="F193" s="3" t="s">
        <v>998</v>
      </c>
      <c r="G193" s="3" t="s">
        <v>1632</v>
      </c>
      <c r="H193" s="3" t="s">
        <v>1633</v>
      </c>
      <c r="I193" s="3" t="s">
        <v>22</v>
      </c>
      <c r="J193" s="4" t="s">
        <v>4525</v>
      </c>
      <c r="K193" s="4" t="s">
        <v>4525</v>
      </c>
      <c r="L193" s="4" t="s">
        <v>4525</v>
      </c>
      <c r="M193" s="16" t="s">
        <v>4525</v>
      </c>
      <c r="N193" s="16" t="s">
        <v>4525</v>
      </c>
      <c r="O193" s="16" t="s">
        <v>4525</v>
      </c>
      <c r="P193" s="16" t="s">
        <v>4525</v>
      </c>
      <c r="Q193" s="3" t="s">
        <v>1631</v>
      </c>
      <c r="R193" s="16" t="s">
        <v>4525</v>
      </c>
      <c r="S193" s="16" t="s">
        <v>4525</v>
      </c>
      <c r="T193" s="16" t="s">
        <v>4525</v>
      </c>
      <c r="U193" s="16" t="s">
        <v>4525</v>
      </c>
      <c r="V193" s="14" t="s">
        <v>4525</v>
      </c>
      <c r="W193" s="16" t="s">
        <v>4525</v>
      </c>
      <c r="X193" s="16" t="s">
        <v>4525</v>
      </c>
      <c r="Y193" s="16" t="s">
        <v>4525</v>
      </c>
      <c r="Z193" s="16" t="s">
        <v>4525</v>
      </c>
      <c r="AA193" s="16" t="s">
        <v>4525</v>
      </c>
      <c r="AB193" s="16" t="s">
        <v>4525</v>
      </c>
      <c r="AC193" s="16" t="s">
        <v>4525</v>
      </c>
      <c r="AD193" s="3" t="s">
        <v>2229</v>
      </c>
      <c r="AE193" s="3" t="s">
        <v>2527</v>
      </c>
      <c r="AF193" s="16" t="s">
        <v>4525</v>
      </c>
      <c r="AG193" s="3" t="s">
        <v>750</v>
      </c>
      <c r="AH193" s="3" t="s">
        <v>2649</v>
      </c>
      <c r="AI193" s="3" t="s">
        <v>2670</v>
      </c>
      <c r="AJ193" s="3" t="s">
        <v>287</v>
      </c>
      <c r="AK193" s="16" t="s">
        <v>4525</v>
      </c>
      <c r="AL193" s="3" t="s">
        <v>58</v>
      </c>
      <c r="FA193" s="5"/>
      <c r="FP193" s="5"/>
    </row>
    <row r="194" spans="1:413" s="3" customFormat="1">
      <c r="A194" s="3">
        <v>9</v>
      </c>
      <c r="B194" s="3">
        <v>3030525</v>
      </c>
      <c r="C194" s="3" t="s">
        <v>15</v>
      </c>
      <c r="D194" s="3" t="s">
        <v>4</v>
      </c>
      <c r="E194" s="3" t="s">
        <v>396</v>
      </c>
      <c r="F194" s="3" t="s">
        <v>998</v>
      </c>
      <c r="G194" s="3" t="s">
        <v>2495</v>
      </c>
      <c r="H194" s="3" t="s">
        <v>2496</v>
      </c>
      <c r="I194" s="3" t="s">
        <v>22</v>
      </c>
      <c r="J194" s="4" t="s">
        <v>4525</v>
      </c>
      <c r="K194" s="4" t="s">
        <v>4525</v>
      </c>
      <c r="L194" s="4" t="s">
        <v>4525</v>
      </c>
      <c r="M194" s="16" t="s">
        <v>4525</v>
      </c>
      <c r="N194" s="16" t="s">
        <v>4525</v>
      </c>
      <c r="O194" s="16" t="s">
        <v>4525</v>
      </c>
      <c r="P194" s="4" t="s">
        <v>4525</v>
      </c>
      <c r="Q194" s="16" t="s">
        <v>4525</v>
      </c>
      <c r="R194" s="16" t="s">
        <v>4525</v>
      </c>
      <c r="S194" s="16" t="s">
        <v>4525</v>
      </c>
      <c r="T194" s="16" t="s">
        <v>4525</v>
      </c>
      <c r="U194" s="16" t="s">
        <v>4525</v>
      </c>
      <c r="V194" s="14" t="s">
        <v>4525</v>
      </c>
      <c r="W194" s="16" t="s">
        <v>4525</v>
      </c>
      <c r="X194" s="16" t="s">
        <v>4525</v>
      </c>
      <c r="Y194" s="16" t="s">
        <v>4525</v>
      </c>
      <c r="Z194" s="16" t="s">
        <v>4525</v>
      </c>
      <c r="AA194" s="16" t="s">
        <v>4525</v>
      </c>
      <c r="AB194" s="16" t="s">
        <v>4525</v>
      </c>
      <c r="AC194" s="16" t="s">
        <v>4525</v>
      </c>
      <c r="AD194" s="3" t="s">
        <v>741</v>
      </c>
      <c r="AE194" s="16" t="s">
        <v>4525</v>
      </c>
      <c r="AF194" s="16" t="s">
        <v>4525</v>
      </c>
      <c r="AG194" s="16" t="s">
        <v>4525</v>
      </c>
      <c r="AH194" s="3" t="s">
        <v>2650</v>
      </c>
      <c r="AI194" s="16" t="s">
        <v>4525</v>
      </c>
      <c r="AJ194" s="3" t="s">
        <v>319</v>
      </c>
      <c r="AK194" s="16" t="s">
        <v>4525</v>
      </c>
      <c r="AL194" s="16" t="s">
        <v>4525</v>
      </c>
      <c r="FA194" s="5"/>
      <c r="FP194" s="5"/>
    </row>
    <row r="195" spans="1:413" s="3" customFormat="1">
      <c r="A195" s="3">
        <v>9</v>
      </c>
      <c r="B195" s="3">
        <v>3032816</v>
      </c>
      <c r="C195" s="3" t="s">
        <v>4</v>
      </c>
      <c r="D195" s="3" t="s">
        <v>20</v>
      </c>
      <c r="E195" s="3" t="s">
        <v>396</v>
      </c>
      <c r="F195" s="3" t="s">
        <v>1001</v>
      </c>
      <c r="G195" s="3" t="s">
        <v>1361</v>
      </c>
      <c r="H195" s="3" t="s">
        <v>1362</v>
      </c>
      <c r="I195" s="3" t="s">
        <v>22</v>
      </c>
      <c r="J195" s="4" t="s">
        <v>4525</v>
      </c>
      <c r="K195" s="4" t="s">
        <v>4525</v>
      </c>
      <c r="L195" s="3" t="s">
        <v>301</v>
      </c>
      <c r="M195" s="3" t="s">
        <v>680</v>
      </c>
      <c r="N195" s="16" t="s">
        <v>4525</v>
      </c>
      <c r="O195" s="16" t="s">
        <v>4525</v>
      </c>
      <c r="P195" s="4" t="s">
        <v>4525</v>
      </c>
      <c r="Q195" s="16" t="s">
        <v>4525</v>
      </c>
      <c r="R195" s="16" t="s">
        <v>4525</v>
      </c>
      <c r="S195" s="16" t="s">
        <v>4525</v>
      </c>
      <c r="T195" s="16" t="s">
        <v>4525</v>
      </c>
      <c r="U195" s="3" t="s">
        <v>1924</v>
      </c>
      <c r="V195" s="14" t="s">
        <v>4525</v>
      </c>
      <c r="W195" s="16" t="s">
        <v>4525</v>
      </c>
      <c r="X195" s="16" t="s">
        <v>4525</v>
      </c>
      <c r="Y195" s="16" t="s">
        <v>4525</v>
      </c>
      <c r="Z195" s="16" t="s">
        <v>4525</v>
      </c>
      <c r="AA195" s="16" t="s">
        <v>4525</v>
      </c>
      <c r="AB195" s="16" t="s">
        <v>4525</v>
      </c>
      <c r="AC195" s="16" t="s">
        <v>4525</v>
      </c>
      <c r="AD195" s="16" t="s">
        <v>4525</v>
      </c>
      <c r="AE195" s="3" t="s">
        <v>2528</v>
      </c>
      <c r="AF195" s="3" t="s">
        <v>2553</v>
      </c>
      <c r="AG195" s="16" t="s">
        <v>4525</v>
      </c>
      <c r="AH195" s="16" t="s">
        <v>4525</v>
      </c>
      <c r="AI195" s="16" t="s">
        <v>4525</v>
      </c>
      <c r="AJ195" s="16" t="s">
        <v>4525</v>
      </c>
      <c r="AK195" s="16" t="s">
        <v>4525</v>
      </c>
      <c r="AL195" s="16" t="s">
        <v>4525</v>
      </c>
      <c r="FA195" s="5"/>
      <c r="FP195" s="5"/>
      <c r="GE195" s="5"/>
    </row>
    <row r="196" spans="1:413" s="3" customFormat="1">
      <c r="A196" s="3">
        <v>9</v>
      </c>
      <c r="B196" s="3">
        <v>48326471</v>
      </c>
      <c r="C196" s="3" t="s">
        <v>3</v>
      </c>
      <c r="D196" s="3" t="s">
        <v>4</v>
      </c>
      <c r="E196" s="3" t="s">
        <v>2421</v>
      </c>
      <c r="F196" s="3" t="s">
        <v>2422</v>
      </c>
      <c r="G196" s="3" t="s">
        <v>2423</v>
      </c>
      <c r="H196" s="3" t="s">
        <v>2424</v>
      </c>
      <c r="I196" s="3" t="s">
        <v>6</v>
      </c>
      <c r="J196" s="4" t="s">
        <v>4525</v>
      </c>
      <c r="K196" s="4" t="s">
        <v>4525</v>
      </c>
      <c r="L196" s="4" t="s">
        <v>4525</v>
      </c>
      <c r="M196" s="16" t="s">
        <v>4525</v>
      </c>
      <c r="N196" s="16" t="s">
        <v>4525</v>
      </c>
      <c r="O196" s="16" t="s">
        <v>4525</v>
      </c>
      <c r="P196" s="4" t="s">
        <v>4525</v>
      </c>
      <c r="Q196" s="16" t="s">
        <v>4525</v>
      </c>
      <c r="R196" s="16" t="s">
        <v>4525</v>
      </c>
      <c r="S196" s="16" t="s">
        <v>4525</v>
      </c>
      <c r="T196" s="16" t="s">
        <v>4525</v>
      </c>
      <c r="U196" s="16" t="s">
        <v>4525</v>
      </c>
      <c r="V196" s="14" t="s">
        <v>4525</v>
      </c>
      <c r="W196" s="16" t="s">
        <v>4525</v>
      </c>
      <c r="X196" s="16" t="s">
        <v>4525</v>
      </c>
      <c r="Y196" s="16" t="s">
        <v>4525</v>
      </c>
      <c r="Z196" s="16" t="s">
        <v>4525</v>
      </c>
      <c r="AA196" s="16" t="s">
        <v>4525</v>
      </c>
      <c r="AB196" s="16" t="s">
        <v>4525</v>
      </c>
      <c r="AC196" s="3" t="s">
        <v>680</v>
      </c>
      <c r="AD196" s="16" t="s">
        <v>4525</v>
      </c>
      <c r="AE196" s="3" t="s">
        <v>279</v>
      </c>
      <c r="AF196" s="3" t="s">
        <v>694</v>
      </c>
      <c r="AG196" s="16" t="s">
        <v>4525</v>
      </c>
      <c r="AH196" s="4" t="s">
        <v>4525</v>
      </c>
      <c r="AI196" s="16" t="s">
        <v>4525</v>
      </c>
      <c r="AJ196" s="16" t="s">
        <v>4525</v>
      </c>
      <c r="AK196" s="16" t="s">
        <v>4525</v>
      </c>
      <c r="AL196" s="16" t="s">
        <v>4525</v>
      </c>
      <c r="BO196" s="5"/>
    </row>
    <row r="197" spans="1:413" s="3" customFormat="1">
      <c r="A197" s="3">
        <v>9</v>
      </c>
      <c r="B197" s="3">
        <v>61374003</v>
      </c>
      <c r="C197" s="3" t="s">
        <v>15</v>
      </c>
      <c r="D197" s="3" t="s">
        <v>4</v>
      </c>
      <c r="E197" s="3" t="s">
        <v>1084</v>
      </c>
      <c r="F197" s="3" t="s">
        <v>1085</v>
      </c>
      <c r="G197" s="3" t="s">
        <v>1086</v>
      </c>
      <c r="H197" s="3" t="s">
        <v>1087</v>
      </c>
      <c r="I197" s="3" t="s">
        <v>6</v>
      </c>
      <c r="J197" s="3" t="s">
        <v>26</v>
      </c>
      <c r="K197" s="4" t="s">
        <v>4525</v>
      </c>
      <c r="L197" s="3" t="s">
        <v>1367</v>
      </c>
      <c r="M197" s="3" t="s">
        <v>203</v>
      </c>
      <c r="N197" s="16" t="s">
        <v>4525</v>
      </c>
      <c r="O197" s="16" t="s">
        <v>4525</v>
      </c>
      <c r="P197" s="4" t="s">
        <v>4525</v>
      </c>
      <c r="Q197" s="16" t="s">
        <v>4525</v>
      </c>
      <c r="R197" s="16" t="s">
        <v>4525</v>
      </c>
      <c r="S197" s="16" t="s">
        <v>4525</v>
      </c>
      <c r="T197" s="16" t="s">
        <v>4525</v>
      </c>
      <c r="U197" s="16" t="s">
        <v>4525</v>
      </c>
      <c r="V197" s="13" t="s">
        <v>4525</v>
      </c>
      <c r="W197" s="16" t="s">
        <v>4525</v>
      </c>
      <c r="X197" s="16" t="s">
        <v>4525</v>
      </c>
      <c r="Y197" s="16" t="s">
        <v>4525</v>
      </c>
      <c r="Z197" s="16" t="s">
        <v>4525</v>
      </c>
      <c r="AA197" s="16" t="s">
        <v>4525</v>
      </c>
      <c r="AB197" s="16" t="s">
        <v>4525</v>
      </c>
      <c r="AC197" s="16" t="s">
        <v>4525</v>
      </c>
      <c r="AD197" s="16" t="s">
        <v>4525</v>
      </c>
      <c r="AE197" s="3" t="s">
        <v>2514</v>
      </c>
      <c r="AF197" s="16" t="s">
        <v>4525</v>
      </c>
      <c r="AG197" s="3" t="s">
        <v>2603</v>
      </c>
      <c r="AH197" s="3" t="s">
        <v>2651</v>
      </c>
      <c r="AI197" s="16" t="s">
        <v>4525</v>
      </c>
      <c r="AJ197" s="16" t="s">
        <v>4525</v>
      </c>
      <c r="AK197" s="14" t="s">
        <v>4525</v>
      </c>
      <c r="AL197" s="16" t="s">
        <v>4525</v>
      </c>
      <c r="AZ197" s="6"/>
      <c r="BO197" s="6"/>
      <c r="CD197" s="6"/>
      <c r="CS197" s="5"/>
      <c r="DH197" s="6"/>
      <c r="DW197" s="6"/>
      <c r="EL197" s="6"/>
      <c r="FA197" s="6"/>
      <c r="FP197" s="6"/>
      <c r="GE197" s="5"/>
      <c r="GT197" s="6"/>
      <c r="HI197" s="6"/>
      <c r="HX197" s="5"/>
    </row>
    <row r="198" spans="1:413" s="3" customFormat="1">
      <c r="A198" s="3">
        <v>9</v>
      </c>
      <c r="B198" s="3">
        <v>7386875</v>
      </c>
      <c r="C198" s="3" t="s">
        <v>20</v>
      </c>
      <c r="D198" s="3" t="s">
        <v>4</v>
      </c>
      <c r="E198" s="3" t="s">
        <v>1363</v>
      </c>
      <c r="F198" s="3" t="s">
        <v>1364</v>
      </c>
      <c r="G198" s="3" t="s">
        <v>1365</v>
      </c>
      <c r="H198" s="3" t="s">
        <v>1366</v>
      </c>
      <c r="I198" s="3" t="s">
        <v>6</v>
      </c>
      <c r="J198" s="4" t="s">
        <v>4525</v>
      </c>
      <c r="K198" s="4" t="s">
        <v>4525</v>
      </c>
      <c r="L198" s="3" t="s">
        <v>371</v>
      </c>
      <c r="M198" s="16" t="s">
        <v>4525</v>
      </c>
      <c r="N198" s="3" t="s">
        <v>598</v>
      </c>
      <c r="O198" s="16" t="s">
        <v>4525</v>
      </c>
      <c r="P198" s="4" t="s">
        <v>4525</v>
      </c>
      <c r="Q198" s="16" t="s">
        <v>4525</v>
      </c>
      <c r="R198" s="16" t="s">
        <v>4525</v>
      </c>
      <c r="S198" s="16" t="s">
        <v>4525</v>
      </c>
      <c r="T198" s="16" t="s">
        <v>4525</v>
      </c>
      <c r="U198" s="16" t="s">
        <v>4525</v>
      </c>
      <c r="V198" s="14" t="s">
        <v>4525</v>
      </c>
      <c r="W198" s="3" t="s">
        <v>2128</v>
      </c>
      <c r="X198" s="16" t="s">
        <v>4525</v>
      </c>
      <c r="Y198" s="16" t="s">
        <v>4525</v>
      </c>
      <c r="Z198" s="16" t="s">
        <v>4525</v>
      </c>
      <c r="AA198" s="16" t="s">
        <v>4525</v>
      </c>
      <c r="AB198" s="16" t="s">
        <v>4525</v>
      </c>
      <c r="AC198" s="3" t="s">
        <v>591</v>
      </c>
      <c r="AD198" s="16" t="s">
        <v>4525</v>
      </c>
      <c r="AE198" s="16" t="s">
        <v>4525</v>
      </c>
      <c r="AF198" s="16" t="s">
        <v>4525</v>
      </c>
      <c r="AG198" s="16" t="s">
        <v>4525</v>
      </c>
      <c r="AH198" s="16" t="s">
        <v>4525</v>
      </c>
      <c r="AI198" s="16" t="s">
        <v>4525</v>
      </c>
      <c r="AJ198" s="16" t="s">
        <v>4525</v>
      </c>
      <c r="AK198" s="16" t="s">
        <v>4525</v>
      </c>
      <c r="AL198" s="16" t="s">
        <v>4525</v>
      </c>
    </row>
    <row r="199" spans="1:413" s="3" customFormat="1">
      <c r="A199" s="3">
        <v>9</v>
      </c>
      <c r="B199" s="3">
        <v>75393495</v>
      </c>
      <c r="C199" s="3" t="s">
        <v>3</v>
      </c>
      <c r="D199" s="3" t="s">
        <v>20</v>
      </c>
      <c r="E199" s="3" t="s">
        <v>1634</v>
      </c>
      <c r="F199" s="3" t="s">
        <v>1635</v>
      </c>
      <c r="G199" s="3" t="s">
        <v>1636</v>
      </c>
      <c r="H199" s="3" t="s">
        <v>1637</v>
      </c>
      <c r="I199" s="3" t="s">
        <v>6</v>
      </c>
      <c r="J199" s="4" t="s">
        <v>4525</v>
      </c>
      <c r="K199" s="4" t="s">
        <v>4525</v>
      </c>
      <c r="L199" s="4" t="s">
        <v>4525</v>
      </c>
      <c r="M199" s="4" t="s">
        <v>4525</v>
      </c>
      <c r="N199" s="16" t="s">
        <v>4525</v>
      </c>
      <c r="O199" s="16" t="s">
        <v>4525</v>
      </c>
      <c r="P199" s="4" t="s">
        <v>4525</v>
      </c>
      <c r="Q199" s="3" t="s">
        <v>1120</v>
      </c>
      <c r="R199" s="16" t="s">
        <v>4525</v>
      </c>
      <c r="S199" s="16" t="s">
        <v>4525</v>
      </c>
      <c r="T199" s="16" t="s">
        <v>4525</v>
      </c>
      <c r="U199" s="16" t="s">
        <v>4525</v>
      </c>
      <c r="V199" s="3" t="s">
        <v>2000</v>
      </c>
      <c r="W199" s="16" t="s">
        <v>4525</v>
      </c>
      <c r="X199" s="16" t="s">
        <v>4525</v>
      </c>
      <c r="Y199" s="16" t="s">
        <v>4525</v>
      </c>
      <c r="Z199" s="16" t="s">
        <v>4525</v>
      </c>
      <c r="AA199" s="3" t="s">
        <v>2291</v>
      </c>
      <c r="AB199" s="3" t="s">
        <v>2351</v>
      </c>
      <c r="AC199" s="3" t="s">
        <v>2425</v>
      </c>
      <c r="AD199" s="16" t="s">
        <v>4525</v>
      </c>
      <c r="AE199" s="4" t="s">
        <v>4525</v>
      </c>
      <c r="AF199" s="3" t="s">
        <v>554</v>
      </c>
      <c r="AG199" s="3" t="s">
        <v>2604</v>
      </c>
      <c r="AH199" s="4" t="s">
        <v>4525</v>
      </c>
      <c r="AI199" s="16" t="s">
        <v>4525</v>
      </c>
      <c r="AJ199" s="3" t="s">
        <v>695</v>
      </c>
      <c r="AK199" s="16" t="s">
        <v>4525</v>
      </c>
      <c r="AL199" s="16" t="s">
        <v>4525</v>
      </c>
      <c r="CS199" s="5"/>
    </row>
    <row r="200" spans="1:413" s="3" customFormat="1">
      <c r="A200" s="3">
        <v>9</v>
      </c>
      <c r="B200" s="3">
        <v>92326471</v>
      </c>
      <c r="C200" s="3" t="s">
        <v>4</v>
      </c>
      <c r="D200" s="3" t="s">
        <v>15</v>
      </c>
      <c r="E200" s="3" t="s">
        <v>1020</v>
      </c>
      <c r="F200" s="3" t="s">
        <v>1021</v>
      </c>
      <c r="G200" s="3" t="s">
        <v>1022</v>
      </c>
      <c r="I200" s="3" t="s">
        <v>272</v>
      </c>
      <c r="J200" s="4" t="s">
        <v>4525</v>
      </c>
      <c r="K200" s="4" t="s">
        <v>4525</v>
      </c>
      <c r="L200" s="4" t="s">
        <v>4525</v>
      </c>
      <c r="M200" s="4" t="s">
        <v>4525</v>
      </c>
      <c r="N200" s="16" t="s">
        <v>4525</v>
      </c>
      <c r="O200" s="16" t="s">
        <v>4525</v>
      </c>
      <c r="P200" s="3" t="s">
        <v>1019</v>
      </c>
      <c r="Q200" s="3" t="s">
        <v>238</v>
      </c>
      <c r="R200" s="16" t="s">
        <v>4525</v>
      </c>
      <c r="S200" s="16" t="s">
        <v>4525</v>
      </c>
      <c r="T200" s="16" t="s">
        <v>4525</v>
      </c>
      <c r="U200" s="16" t="s">
        <v>4525</v>
      </c>
      <c r="V200" s="14" t="s">
        <v>4525</v>
      </c>
      <c r="W200" s="16" t="s">
        <v>4525</v>
      </c>
      <c r="X200" s="3" t="s">
        <v>1513</v>
      </c>
      <c r="Y200" s="16" t="s">
        <v>4525</v>
      </c>
      <c r="Z200" s="16" t="s">
        <v>4525</v>
      </c>
      <c r="AA200" s="16" t="s">
        <v>4525</v>
      </c>
      <c r="AB200" s="16" t="s">
        <v>4525</v>
      </c>
      <c r="AC200" s="16" t="s">
        <v>4525</v>
      </c>
      <c r="AD200" s="16" t="s">
        <v>4525</v>
      </c>
      <c r="AE200" s="16" t="s">
        <v>4525</v>
      </c>
      <c r="AF200" s="16" t="s">
        <v>4525</v>
      </c>
      <c r="AG200" s="3" t="s">
        <v>1026</v>
      </c>
      <c r="AH200" s="16" t="s">
        <v>4525</v>
      </c>
      <c r="AI200" s="16" t="s">
        <v>4525</v>
      </c>
      <c r="AJ200" s="16" t="s">
        <v>4525</v>
      </c>
      <c r="AK200" s="14" t="s">
        <v>4525</v>
      </c>
      <c r="AL200" s="16" t="s">
        <v>4525</v>
      </c>
      <c r="AZ200" s="5"/>
      <c r="BO200" s="5"/>
    </row>
    <row r="201" spans="1:413" s="3" customFormat="1">
      <c r="A201" s="3">
        <v>9</v>
      </c>
      <c r="B201" s="3">
        <v>92326490</v>
      </c>
      <c r="C201" s="3" t="s">
        <v>3</v>
      </c>
      <c r="D201" s="3" t="s">
        <v>20</v>
      </c>
      <c r="E201" s="3" t="s">
        <v>1020</v>
      </c>
      <c r="F201" s="3" t="s">
        <v>1023</v>
      </c>
      <c r="G201" s="3" t="s">
        <v>1024</v>
      </c>
      <c r="I201" s="3" t="s">
        <v>169</v>
      </c>
      <c r="J201" s="4" t="s">
        <v>4525</v>
      </c>
      <c r="K201" s="4" t="s">
        <v>4525</v>
      </c>
      <c r="L201" s="4" t="s">
        <v>4525</v>
      </c>
      <c r="M201" s="4" t="s">
        <v>4525</v>
      </c>
      <c r="N201" s="16" t="s">
        <v>4525</v>
      </c>
      <c r="O201" s="16" t="s">
        <v>4525</v>
      </c>
      <c r="P201" s="3" t="s">
        <v>278</v>
      </c>
      <c r="Q201" s="3" t="s">
        <v>688</v>
      </c>
      <c r="R201" s="16" t="s">
        <v>4525</v>
      </c>
      <c r="S201" s="16" t="s">
        <v>4525</v>
      </c>
      <c r="T201" s="16" t="s">
        <v>4525</v>
      </c>
      <c r="U201" s="16" t="s">
        <v>4525</v>
      </c>
      <c r="V201" s="14" t="s">
        <v>4525</v>
      </c>
      <c r="W201" s="16" t="s">
        <v>4525</v>
      </c>
      <c r="X201" s="3" t="s">
        <v>672</v>
      </c>
      <c r="Y201" s="16" t="s">
        <v>4525</v>
      </c>
      <c r="Z201" s="16" t="s">
        <v>4525</v>
      </c>
      <c r="AA201" s="16" t="s">
        <v>4525</v>
      </c>
      <c r="AB201" s="16" t="s">
        <v>4525</v>
      </c>
      <c r="AC201" s="16" t="s">
        <v>4525</v>
      </c>
      <c r="AD201" s="16" t="s">
        <v>4525</v>
      </c>
      <c r="AE201" s="16" t="s">
        <v>4525</v>
      </c>
      <c r="AF201" s="16" t="s">
        <v>4525</v>
      </c>
      <c r="AG201" s="3" t="s">
        <v>2135</v>
      </c>
      <c r="AH201" s="16" t="s">
        <v>4525</v>
      </c>
      <c r="AI201" s="16" t="s">
        <v>4525</v>
      </c>
      <c r="AJ201" s="16" t="s">
        <v>4525</v>
      </c>
      <c r="AK201" s="14" t="s">
        <v>4525</v>
      </c>
      <c r="AL201" s="16" t="s">
        <v>4525</v>
      </c>
      <c r="AZ201" s="5"/>
      <c r="BO201" s="5"/>
    </row>
    <row r="202" spans="1:413">
      <c r="A202" s="3">
        <v>9</v>
      </c>
      <c r="B202" s="3">
        <v>92326495</v>
      </c>
      <c r="C202" s="3" t="s">
        <v>3</v>
      </c>
      <c r="D202" s="3" t="s">
        <v>20</v>
      </c>
      <c r="E202" s="3" t="s">
        <v>1020</v>
      </c>
      <c r="F202" s="3" t="s">
        <v>1023</v>
      </c>
      <c r="G202" s="3" t="s">
        <v>1027</v>
      </c>
      <c r="H202" s="3"/>
      <c r="I202" s="3" t="s">
        <v>11</v>
      </c>
      <c r="J202" s="4" t="s">
        <v>4525</v>
      </c>
      <c r="K202" s="4" t="s">
        <v>4525</v>
      </c>
      <c r="L202" s="4" t="s">
        <v>4525</v>
      </c>
      <c r="M202" s="4" t="s">
        <v>4525</v>
      </c>
      <c r="N202" s="16" t="s">
        <v>4525</v>
      </c>
      <c r="O202" s="16" t="s">
        <v>4525</v>
      </c>
      <c r="P202" s="3" t="s">
        <v>1026</v>
      </c>
      <c r="Q202" s="3" t="s">
        <v>688</v>
      </c>
      <c r="R202" s="16" t="s">
        <v>4525</v>
      </c>
      <c r="S202" s="16" t="s">
        <v>4525</v>
      </c>
      <c r="T202" s="16" t="s">
        <v>4525</v>
      </c>
      <c r="U202" s="16" t="s">
        <v>4525</v>
      </c>
      <c r="V202" s="14" t="s">
        <v>4525</v>
      </c>
      <c r="W202" s="16" t="s">
        <v>4525</v>
      </c>
      <c r="X202" s="3" t="s">
        <v>1388</v>
      </c>
      <c r="Y202" s="16" t="s">
        <v>4525</v>
      </c>
      <c r="Z202" s="16" t="s">
        <v>4525</v>
      </c>
      <c r="AA202" s="16" t="s">
        <v>4525</v>
      </c>
      <c r="AB202" s="16" t="s">
        <v>4525</v>
      </c>
      <c r="AC202" s="16" t="s">
        <v>4525</v>
      </c>
      <c r="AD202" s="16" t="s">
        <v>4525</v>
      </c>
      <c r="AE202" s="16" t="s">
        <v>4525</v>
      </c>
      <c r="AF202" s="16" t="s">
        <v>4525</v>
      </c>
      <c r="AG202" s="3" t="s">
        <v>2135</v>
      </c>
      <c r="AH202" s="16" t="s">
        <v>4525</v>
      </c>
      <c r="AI202" s="16" t="s">
        <v>4525</v>
      </c>
      <c r="AJ202" s="16" t="s">
        <v>4525</v>
      </c>
      <c r="AK202" s="14" t="s">
        <v>4525</v>
      </c>
      <c r="AL202" s="16" t="s">
        <v>4525</v>
      </c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5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  <c r="GX202" s="3"/>
      <c r="GY202" s="3"/>
      <c r="GZ202" s="3"/>
      <c r="HA202" s="3"/>
      <c r="HB202" s="3"/>
      <c r="HC202" s="3"/>
      <c r="HD202" s="3"/>
      <c r="HE202" s="3"/>
      <c r="HF202" s="3"/>
      <c r="HG202" s="3"/>
      <c r="HH202" s="3"/>
      <c r="HI202" s="3"/>
      <c r="HJ202" s="3"/>
      <c r="HK202" s="3"/>
      <c r="HL202" s="3"/>
      <c r="HM202" s="3"/>
      <c r="HN202" s="3"/>
      <c r="HO202" s="3"/>
      <c r="HP202" s="3"/>
      <c r="HQ202" s="3"/>
      <c r="HR202" s="3"/>
      <c r="HS202" s="3"/>
      <c r="HT202" s="3"/>
      <c r="HU202" s="3"/>
      <c r="HV202" s="3"/>
      <c r="HW202" s="3"/>
      <c r="HX202" s="3"/>
      <c r="HY202" s="3"/>
      <c r="HZ202" s="3"/>
      <c r="IA202" s="3"/>
      <c r="IB202" s="3"/>
      <c r="IC202" s="3"/>
      <c r="ID202" s="3"/>
      <c r="IE202" s="3"/>
      <c r="IF202" s="3"/>
      <c r="IG202" s="3"/>
      <c r="IH202" s="3"/>
      <c r="II202" s="3"/>
      <c r="IJ202" s="3"/>
      <c r="IK202" s="3"/>
      <c r="IL202" s="3"/>
      <c r="IM202" s="3"/>
      <c r="IN202" s="3"/>
      <c r="IO202" s="3"/>
      <c r="IP202" s="3"/>
      <c r="IQ202" s="3"/>
      <c r="IR202" s="3"/>
      <c r="IS202" s="3"/>
      <c r="IT202" s="3"/>
      <c r="IU202" s="3"/>
      <c r="IV202" s="3"/>
      <c r="IW202" s="3"/>
      <c r="IX202" s="3"/>
      <c r="IY202" s="3"/>
      <c r="IZ202" s="3"/>
      <c r="JA202" s="3"/>
      <c r="JB202" s="3"/>
      <c r="JC202" s="3"/>
      <c r="JD202" s="3"/>
      <c r="JE202" s="3"/>
      <c r="JF202" s="3"/>
      <c r="JG202" s="3"/>
      <c r="JH202" s="3"/>
      <c r="JI202" s="3"/>
      <c r="JJ202" s="3"/>
      <c r="JK202" s="3"/>
      <c r="JL202" s="3"/>
      <c r="JM202" s="3"/>
      <c r="JN202" s="3"/>
      <c r="JO202" s="3"/>
      <c r="JP202" s="3"/>
      <c r="JQ202" s="3"/>
      <c r="JR202" s="3"/>
      <c r="JS202" s="3"/>
      <c r="JT202" s="3"/>
      <c r="JU202" s="3"/>
      <c r="JV202" s="3"/>
      <c r="JW202" s="3"/>
      <c r="JX202" s="3"/>
      <c r="JY202" s="3"/>
      <c r="JZ202" s="3"/>
      <c r="KA202" s="3"/>
      <c r="KB202" s="3"/>
      <c r="KC202" s="3"/>
      <c r="KD202" s="3"/>
      <c r="KE202" s="3"/>
      <c r="KF202" s="3"/>
      <c r="KG202" s="3"/>
      <c r="KH202" s="3"/>
      <c r="KI202" s="3"/>
      <c r="KJ202" s="3"/>
      <c r="KK202" s="3"/>
      <c r="KL202" s="3"/>
      <c r="KM202" s="3"/>
      <c r="KN202" s="3"/>
      <c r="KO202" s="3"/>
      <c r="KP202" s="3"/>
      <c r="KQ202" s="3"/>
      <c r="KR202" s="3"/>
      <c r="KS202" s="3"/>
      <c r="KT202" s="3"/>
      <c r="KU202" s="3"/>
      <c r="KV202" s="3"/>
      <c r="KW202" s="3"/>
      <c r="KX202" s="3"/>
      <c r="KY202" s="3"/>
      <c r="KZ202" s="3"/>
      <c r="LA202" s="3"/>
      <c r="LB202" s="3"/>
      <c r="LC202" s="3"/>
      <c r="LD202" s="3"/>
      <c r="LE202" s="3"/>
      <c r="LF202" s="3"/>
      <c r="LG202" s="3"/>
      <c r="LH202" s="3"/>
      <c r="LI202" s="3"/>
      <c r="LJ202" s="3"/>
      <c r="LK202" s="3"/>
      <c r="LL202" s="3"/>
      <c r="LM202" s="3"/>
      <c r="LN202" s="3"/>
      <c r="LO202" s="3"/>
      <c r="LP202" s="3"/>
      <c r="LQ202" s="3"/>
      <c r="LR202" s="3"/>
      <c r="LS202" s="3"/>
      <c r="LT202" s="3"/>
      <c r="LU202" s="3"/>
      <c r="LV202" s="3"/>
      <c r="LW202" s="3"/>
      <c r="LX202" s="3"/>
      <c r="LY202" s="3"/>
      <c r="LZ202" s="3"/>
      <c r="MA202" s="3"/>
      <c r="MB202" s="3"/>
      <c r="MC202" s="3"/>
      <c r="MD202" s="3"/>
      <c r="ME202" s="3"/>
      <c r="MF202" s="3"/>
      <c r="MG202" s="3"/>
      <c r="MH202" s="3"/>
      <c r="MI202" s="3"/>
      <c r="MJ202" s="3"/>
      <c r="MK202" s="3"/>
      <c r="ML202" s="3"/>
      <c r="MM202" s="3"/>
      <c r="MN202" s="3"/>
      <c r="MO202" s="3"/>
      <c r="MP202" s="3"/>
      <c r="MQ202" s="3"/>
      <c r="MR202" s="3"/>
      <c r="MS202" s="3"/>
      <c r="MT202" s="3"/>
      <c r="MU202" s="3"/>
      <c r="MV202" s="3"/>
      <c r="MW202" s="3"/>
      <c r="MX202" s="3"/>
      <c r="MY202" s="3"/>
      <c r="MZ202" s="3"/>
      <c r="NA202" s="3"/>
      <c r="NB202" s="3"/>
      <c r="NC202" s="3"/>
      <c r="ND202" s="3"/>
      <c r="NE202" s="3"/>
      <c r="NF202" s="3"/>
      <c r="NG202" s="3"/>
      <c r="NH202" s="3"/>
      <c r="NI202" s="3"/>
      <c r="NJ202" s="3"/>
      <c r="NK202" s="3"/>
      <c r="NL202" s="3"/>
      <c r="NM202" s="3"/>
      <c r="NN202" s="3"/>
      <c r="NO202" s="3"/>
      <c r="NP202" s="3"/>
      <c r="NQ202" s="3"/>
      <c r="NR202" s="3"/>
      <c r="NS202" s="3"/>
      <c r="NT202" s="3"/>
      <c r="NU202" s="3"/>
      <c r="NV202" s="3"/>
      <c r="NW202" s="3"/>
      <c r="NX202" s="3"/>
      <c r="NY202" s="3"/>
      <c r="NZ202" s="3"/>
      <c r="OA202" s="3"/>
      <c r="OB202" s="3"/>
      <c r="OC202" s="3"/>
      <c r="OD202" s="3"/>
      <c r="OE202" s="3"/>
      <c r="OF202" s="3"/>
      <c r="OG202" s="3"/>
      <c r="OH202" s="3"/>
      <c r="OI202" s="3"/>
      <c r="OJ202" s="3"/>
      <c r="OK202" s="3"/>
      <c r="OL202" s="3"/>
      <c r="OM202" s="3"/>
      <c r="ON202" s="3"/>
      <c r="OO202" s="3"/>
      <c r="OP202" s="3"/>
      <c r="OQ202" s="3"/>
      <c r="OR202" s="3"/>
      <c r="OS202" s="3"/>
      <c r="OT202" s="3"/>
      <c r="OU202" s="3"/>
      <c r="OV202" s="3"/>
      <c r="OW202" s="3"/>
    </row>
    <row r="203" spans="1:413">
      <c r="A203">
        <v>10</v>
      </c>
      <c r="B203">
        <v>111492949</v>
      </c>
      <c r="C203" t="s">
        <v>4</v>
      </c>
      <c r="D203" t="s">
        <v>15</v>
      </c>
      <c r="E203" t="s">
        <v>1092</v>
      </c>
      <c r="F203" t="s">
        <v>1093</v>
      </c>
      <c r="G203" t="s">
        <v>1094</v>
      </c>
      <c r="H203" t="s">
        <v>1095</v>
      </c>
      <c r="I203" t="s">
        <v>6</v>
      </c>
      <c r="J203" s="4" t="s">
        <v>4525</v>
      </c>
      <c r="K203" t="s">
        <v>361</v>
      </c>
      <c r="L203" s="4" t="s">
        <v>4525</v>
      </c>
      <c r="M203" s="4" t="s">
        <v>4525</v>
      </c>
      <c r="N203" s="16" t="s">
        <v>4525</v>
      </c>
      <c r="O203" s="16" t="s">
        <v>4525</v>
      </c>
      <c r="P203" s="4" t="s">
        <v>4525</v>
      </c>
      <c r="Q203" s="4" t="s">
        <v>4525</v>
      </c>
      <c r="R203" s="16" t="s">
        <v>4525</v>
      </c>
      <c r="S203" s="16" t="s">
        <v>4525</v>
      </c>
      <c r="T203" s="16" t="s">
        <v>4525</v>
      </c>
      <c r="U203" s="16" t="s">
        <v>4525</v>
      </c>
      <c r="V203" s="18" t="s">
        <v>4525</v>
      </c>
      <c r="W203" t="s">
        <v>2084</v>
      </c>
      <c r="X203" s="4" t="s">
        <v>4525</v>
      </c>
      <c r="Y203" s="16" t="s">
        <v>4525</v>
      </c>
      <c r="Z203" t="s">
        <v>746</v>
      </c>
      <c r="AA203" s="16" t="s">
        <v>4525</v>
      </c>
      <c r="AB203" s="16" t="s">
        <v>4525</v>
      </c>
      <c r="AC203" s="16" t="s">
        <v>4525</v>
      </c>
      <c r="AD203" s="16" t="s">
        <v>4525</v>
      </c>
      <c r="AE203" s="16" t="s">
        <v>4525</v>
      </c>
      <c r="AF203" s="16" t="s">
        <v>4525</v>
      </c>
      <c r="AG203" s="16" t="s">
        <v>4525</v>
      </c>
      <c r="AH203" s="16" t="s">
        <v>4525</v>
      </c>
      <c r="AI203" s="16" t="s">
        <v>4525</v>
      </c>
      <c r="AJ203" s="16" t="s">
        <v>4525</v>
      </c>
      <c r="AK203" s="14" t="s">
        <v>4525</v>
      </c>
      <c r="AL203" s="16" t="s">
        <v>4525</v>
      </c>
    </row>
    <row r="204" spans="1:413">
      <c r="A204" s="3">
        <v>10</v>
      </c>
      <c r="B204" s="3">
        <v>111492956</v>
      </c>
      <c r="C204" s="3" t="s">
        <v>3</v>
      </c>
      <c r="D204" s="3" t="s">
        <v>20</v>
      </c>
      <c r="E204" s="3" t="s">
        <v>1092</v>
      </c>
      <c r="F204" s="3" t="s">
        <v>1093</v>
      </c>
      <c r="G204" s="3" t="s">
        <v>1096</v>
      </c>
      <c r="H204" s="3" t="s">
        <v>1097</v>
      </c>
      <c r="I204" s="3" t="s">
        <v>22</v>
      </c>
      <c r="J204" s="4" t="s">
        <v>4525</v>
      </c>
      <c r="K204" s="3" t="s">
        <v>361</v>
      </c>
      <c r="L204" s="4" t="s">
        <v>4525</v>
      </c>
      <c r="M204" s="4" t="s">
        <v>4525</v>
      </c>
      <c r="N204" s="16" t="s">
        <v>4525</v>
      </c>
      <c r="O204" s="3" t="s">
        <v>1546</v>
      </c>
      <c r="P204" s="4" t="s">
        <v>4525</v>
      </c>
      <c r="Q204" s="4" t="s">
        <v>4525</v>
      </c>
      <c r="R204" s="16" t="s">
        <v>4525</v>
      </c>
      <c r="S204" s="16" t="s">
        <v>4525</v>
      </c>
      <c r="T204" s="16" t="s">
        <v>4525</v>
      </c>
      <c r="U204" s="16" t="s">
        <v>4525</v>
      </c>
      <c r="V204" s="13" t="s">
        <v>4525</v>
      </c>
      <c r="W204" s="3" t="s">
        <v>2085</v>
      </c>
      <c r="X204" s="4" t="s">
        <v>4525</v>
      </c>
      <c r="Y204" s="16" t="s">
        <v>4525</v>
      </c>
      <c r="Z204" s="3" t="s">
        <v>2009</v>
      </c>
      <c r="AA204" s="16" t="s">
        <v>4525</v>
      </c>
      <c r="AB204" s="3" t="s">
        <v>2357</v>
      </c>
      <c r="AC204" s="16" t="s">
        <v>4525</v>
      </c>
      <c r="AD204" s="16" t="s">
        <v>4525</v>
      </c>
      <c r="AE204" s="16" t="s">
        <v>4525</v>
      </c>
      <c r="AF204" s="16" t="s">
        <v>4525</v>
      </c>
      <c r="AG204" s="16" t="s">
        <v>4525</v>
      </c>
      <c r="AH204" s="16" t="s">
        <v>4525</v>
      </c>
      <c r="AI204" s="16" t="s">
        <v>4525</v>
      </c>
      <c r="AJ204" s="16" t="s">
        <v>4525</v>
      </c>
      <c r="AK204" s="14" t="s">
        <v>4525</v>
      </c>
      <c r="AL204" s="16" t="s">
        <v>4525</v>
      </c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  <c r="GO204" s="3"/>
      <c r="GP204" s="3"/>
      <c r="GQ204" s="3"/>
      <c r="GR204" s="3"/>
      <c r="GS204" s="3"/>
      <c r="GT204" s="3"/>
      <c r="GU204" s="3"/>
      <c r="GV204" s="3"/>
      <c r="GW204" s="3"/>
      <c r="GX204" s="3"/>
      <c r="GY204" s="3"/>
      <c r="GZ204" s="3"/>
      <c r="HA204" s="3"/>
      <c r="HB204" s="3"/>
      <c r="HC204" s="3"/>
      <c r="HD204" s="3"/>
      <c r="HE204" s="3"/>
      <c r="HF204" s="3"/>
      <c r="HG204" s="3"/>
      <c r="HH204" s="3"/>
      <c r="HI204" s="3"/>
      <c r="HJ204" s="3"/>
      <c r="HK204" s="3"/>
      <c r="HL204" s="3"/>
      <c r="HM204" s="3"/>
      <c r="HN204" s="3"/>
      <c r="HO204" s="3"/>
      <c r="HP204" s="3"/>
      <c r="HQ204" s="3"/>
      <c r="HR204" s="3"/>
      <c r="HS204" s="3"/>
      <c r="HT204" s="3"/>
      <c r="HU204" s="3"/>
      <c r="HV204" s="3"/>
      <c r="HW204" s="3"/>
      <c r="HX204" s="3"/>
      <c r="HY204" s="3"/>
      <c r="HZ204" s="3"/>
      <c r="IA204" s="3"/>
      <c r="IB204" s="3"/>
      <c r="IC204" s="3"/>
      <c r="ID204" s="3"/>
      <c r="IE204" s="3"/>
      <c r="IF204" s="3"/>
      <c r="IG204" s="3"/>
      <c r="IH204" s="3"/>
      <c r="II204" s="3"/>
      <c r="IJ204" s="3"/>
      <c r="IK204" s="3"/>
      <c r="IL204" s="3"/>
      <c r="IM204" s="3"/>
      <c r="IN204" s="3"/>
      <c r="IO204" s="3"/>
      <c r="IP204" s="3"/>
      <c r="IQ204" s="3"/>
      <c r="IR204" s="3"/>
      <c r="IS204" s="3"/>
      <c r="IT204" s="3"/>
      <c r="IU204" s="3"/>
      <c r="IV204" s="3"/>
      <c r="IW204" s="3"/>
      <c r="IX204" s="3"/>
      <c r="IY204" s="3"/>
      <c r="IZ204" s="3"/>
      <c r="JA204" s="3"/>
      <c r="JB204" s="3"/>
      <c r="JC204" s="3"/>
      <c r="JD204" s="3"/>
      <c r="JE204" s="3"/>
      <c r="JF204" s="3"/>
      <c r="JG204" s="3"/>
      <c r="JH204" s="3"/>
      <c r="JI204" s="3"/>
      <c r="JJ204" s="3"/>
      <c r="JK204" s="3"/>
      <c r="JL204" s="3"/>
      <c r="JM204" s="3"/>
      <c r="JN204" s="3"/>
      <c r="JO204" s="3"/>
      <c r="JP204" s="3"/>
      <c r="JQ204" s="3"/>
      <c r="JR204" s="3"/>
      <c r="JS204" s="3"/>
      <c r="JT204" s="3"/>
      <c r="JU204" s="3"/>
      <c r="JV204" s="3"/>
      <c r="JW204" s="3"/>
      <c r="JX204" s="3"/>
      <c r="JY204" s="3"/>
      <c r="JZ204" s="3"/>
      <c r="KA204" s="3"/>
      <c r="KB204" s="3"/>
      <c r="KC204" s="3"/>
      <c r="KD204" s="3"/>
      <c r="KE204" s="3"/>
      <c r="KF204" s="3"/>
      <c r="KG204" s="3"/>
      <c r="KH204" s="3"/>
      <c r="KI204" s="3"/>
      <c r="KJ204" s="3"/>
      <c r="KK204" s="3"/>
      <c r="KL204" s="3"/>
      <c r="KM204" s="3"/>
      <c r="KN204" s="3"/>
      <c r="KO204" s="3"/>
      <c r="KP204" s="3"/>
      <c r="KQ204" s="3"/>
      <c r="KR204" s="3"/>
      <c r="KS204" s="3"/>
      <c r="KT204" s="3"/>
      <c r="KU204" s="3"/>
      <c r="KV204" s="3"/>
      <c r="KW204" s="3"/>
      <c r="KX204" s="3"/>
      <c r="KY204" s="3"/>
      <c r="KZ204" s="3"/>
      <c r="LA204" s="3"/>
      <c r="LB204" s="3"/>
      <c r="LC204" s="3"/>
      <c r="LD204" s="3"/>
      <c r="LE204" s="3"/>
      <c r="LF204" s="3"/>
      <c r="LG204" s="3"/>
      <c r="LH204" s="3"/>
      <c r="LI204" s="3"/>
      <c r="LJ204" s="3"/>
      <c r="LK204" s="3"/>
      <c r="LL204" s="3"/>
      <c r="LM204" s="3"/>
      <c r="LN204" s="3"/>
      <c r="LO204" s="3"/>
      <c r="LP204" s="3"/>
      <c r="LQ204" s="3"/>
      <c r="LR204" s="3"/>
      <c r="LS204" s="3"/>
      <c r="LT204" s="3"/>
      <c r="LU204" s="3"/>
      <c r="LV204" s="3"/>
      <c r="LW204" s="3"/>
      <c r="LX204" s="3"/>
      <c r="LY204" s="3"/>
      <c r="LZ204" s="3"/>
      <c r="MA204" s="3"/>
      <c r="MB204" s="3"/>
      <c r="MC204" s="3"/>
      <c r="MD204" s="3"/>
      <c r="ME204" s="3"/>
      <c r="MF204" s="3"/>
      <c r="MG204" s="3"/>
      <c r="MH204" s="3"/>
      <c r="MI204" s="3"/>
      <c r="MJ204" s="3"/>
      <c r="MK204" s="3"/>
      <c r="ML204" s="3"/>
      <c r="MM204" s="3"/>
      <c r="MN204" s="3"/>
      <c r="MO204" s="3"/>
      <c r="MP204" s="3"/>
      <c r="MQ204" s="3"/>
      <c r="MR204" s="3"/>
      <c r="MS204" s="3"/>
      <c r="MT204" s="3"/>
      <c r="MU204" s="3"/>
      <c r="MV204" s="3"/>
      <c r="MW204" s="3"/>
      <c r="MX204" s="3"/>
      <c r="MY204" s="3"/>
      <c r="MZ204" s="3"/>
      <c r="NA204" s="3"/>
      <c r="NB204" s="3"/>
      <c r="NC204" s="3"/>
      <c r="ND204" s="3"/>
      <c r="NE204" s="3"/>
      <c r="NF204" s="3"/>
      <c r="NG204" s="3"/>
      <c r="NH204" s="3"/>
      <c r="NI204" s="3"/>
      <c r="NJ204" s="3"/>
      <c r="NK204" s="3"/>
      <c r="NL204" s="3"/>
      <c r="NM204" s="3"/>
      <c r="NN204" s="3"/>
      <c r="NO204" s="3"/>
      <c r="NP204" s="3"/>
      <c r="NQ204" s="3"/>
      <c r="NR204" s="3"/>
      <c r="NS204" s="3"/>
      <c r="NT204" s="3"/>
      <c r="NU204" s="3"/>
      <c r="NV204" s="3"/>
      <c r="NW204" s="3"/>
      <c r="NX204" s="3"/>
      <c r="NY204" s="3"/>
      <c r="NZ204" s="3"/>
      <c r="OA204" s="3"/>
      <c r="OB204" s="3"/>
      <c r="OC204" s="3"/>
      <c r="OD204" s="3"/>
      <c r="OE204" s="3"/>
      <c r="OF204" s="3"/>
      <c r="OG204" s="3"/>
      <c r="OH204" s="3"/>
      <c r="OI204" s="3"/>
      <c r="OJ204" s="3"/>
      <c r="OK204" s="3"/>
      <c r="OL204" s="3"/>
      <c r="OM204" s="3"/>
      <c r="ON204" s="3"/>
      <c r="OO204" s="3"/>
      <c r="OP204" s="3"/>
      <c r="OQ204" s="3"/>
      <c r="OR204" s="3"/>
      <c r="OS204" s="3"/>
      <c r="OT204" s="3"/>
      <c r="OU204" s="3"/>
      <c r="OV204" s="3"/>
      <c r="OW204" s="3"/>
    </row>
    <row r="205" spans="1:413">
      <c r="A205" s="3">
        <v>10</v>
      </c>
      <c r="B205" s="3">
        <v>22148617</v>
      </c>
      <c r="C205" s="3" t="s">
        <v>20</v>
      </c>
      <c r="D205" s="3" t="s">
        <v>4</v>
      </c>
      <c r="E205" s="3" t="s">
        <v>541</v>
      </c>
      <c r="F205" s="3" t="s">
        <v>542</v>
      </c>
      <c r="G205" s="3" t="s">
        <v>809</v>
      </c>
      <c r="H205" s="3" t="s">
        <v>810</v>
      </c>
      <c r="I205" s="3" t="s">
        <v>22</v>
      </c>
      <c r="J205" s="4" t="s">
        <v>4525</v>
      </c>
      <c r="K205" s="4" t="s">
        <v>4525</v>
      </c>
      <c r="L205" s="4" t="s">
        <v>4525</v>
      </c>
      <c r="M205" s="4" t="s">
        <v>4525</v>
      </c>
      <c r="N205" s="16" t="s">
        <v>4525</v>
      </c>
      <c r="O205" s="16" t="s">
        <v>4525</v>
      </c>
      <c r="P205" s="3" t="s">
        <v>808</v>
      </c>
      <c r="Q205" s="4" t="s">
        <v>4525</v>
      </c>
      <c r="R205" s="16" t="s">
        <v>4525</v>
      </c>
      <c r="S205" s="16" t="s">
        <v>4525</v>
      </c>
      <c r="T205" s="16" t="s">
        <v>4525</v>
      </c>
      <c r="U205" s="3" t="s">
        <v>380</v>
      </c>
      <c r="V205" s="14" t="s">
        <v>4525</v>
      </c>
      <c r="W205" s="16" t="s">
        <v>4525</v>
      </c>
      <c r="X205" s="16" t="s">
        <v>4525</v>
      </c>
      <c r="Y205" s="16" t="s">
        <v>4525</v>
      </c>
      <c r="Z205" s="16" t="s">
        <v>4525</v>
      </c>
      <c r="AA205" s="16" t="s">
        <v>4525</v>
      </c>
      <c r="AB205" s="16" t="s">
        <v>4525</v>
      </c>
      <c r="AC205" s="3" t="s">
        <v>2358</v>
      </c>
      <c r="AD205" s="3" t="s">
        <v>2431</v>
      </c>
      <c r="AE205" s="16" t="s">
        <v>4525</v>
      </c>
      <c r="AF205" s="16" t="s">
        <v>4525</v>
      </c>
      <c r="AG205" s="16" t="s">
        <v>4525</v>
      </c>
      <c r="AH205" s="16" t="s">
        <v>4525</v>
      </c>
      <c r="AI205" s="16" t="s">
        <v>4525</v>
      </c>
      <c r="AJ205" s="16" t="s">
        <v>4525</v>
      </c>
      <c r="AK205" s="14" t="s">
        <v>4525</v>
      </c>
      <c r="AL205" s="16" t="s">
        <v>4525</v>
      </c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5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5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5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  <c r="GX205" s="3"/>
      <c r="GY205" s="3"/>
      <c r="GZ205" s="3"/>
      <c r="HA205" s="3"/>
      <c r="HB205" s="3"/>
      <c r="HC205" s="3"/>
      <c r="HD205" s="3"/>
      <c r="HE205" s="3"/>
      <c r="HF205" s="3"/>
      <c r="HG205" s="3"/>
      <c r="HH205" s="3"/>
      <c r="HI205" s="3"/>
      <c r="HJ205" s="3"/>
      <c r="HK205" s="3"/>
      <c r="HL205" s="3"/>
      <c r="HM205" s="3"/>
      <c r="HN205" s="3"/>
      <c r="HO205" s="3"/>
      <c r="HP205" s="3"/>
      <c r="HQ205" s="3"/>
      <c r="HR205" s="3"/>
      <c r="HS205" s="3"/>
      <c r="HT205" s="3"/>
      <c r="HU205" s="3"/>
      <c r="HV205" s="3"/>
      <c r="HW205" s="3"/>
      <c r="HX205" s="3"/>
      <c r="HY205" s="3"/>
      <c r="HZ205" s="3"/>
      <c r="IA205" s="3"/>
      <c r="IB205" s="3"/>
      <c r="IC205" s="3"/>
      <c r="ID205" s="3"/>
      <c r="IE205" s="3"/>
      <c r="IF205" s="3"/>
      <c r="IG205" s="3"/>
      <c r="IH205" s="3"/>
      <c r="II205" s="3"/>
      <c r="IJ205" s="3"/>
      <c r="IK205" s="3"/>
      <c r="IL205" s="3"/>
      <c r="IM205" s="3"/>
      <c r="IN205" s="3"/>
      <c r="IO205" s="3"/>
      <c r="IP205" s="3"/>
      <c r="IQ205" s="3"/>
      <c r="IR205" s="3"/>
      <c r="IS205" s="3"/>
      <c r="IT205" s="3"/>
      <c r="IU205" s="3"/>
      <c r="IV205" s="3"/>
      <c r="IW205" s="3"/>
      <c r="IX205" s="3"/>
      <c r="IY205" s="3"/>
      <c r="IZ205" s="3"/>
      <c r="JA205" s="3"/>
      <c r="JB205" s="3"/>
      <c r="JC205" s="3"/>
      <c r="JD205" s="3"/>
      <c r="JE205" s="3"/>
      <c r="JF205" s="3"/>
      <c r="JG205" s="3"/>
      <c r="JH205" s="3"/>
      <c r="JI205" s="3"/>
      <c r="JJ205" s="3"/>
      <c r="JK205" s="3"/>
      <c r="JL205" s="3"/>
      <c r="JM205" s="3"/>
      <c r="JN205" s="3"/>
      <c r="JO205" s="3"/>
      <c r="JP205" s="3"/>
      <c r="JQ205" s="3"/>
      <c r="JR205" s="3"/>
      <c r="JS205" s="3"/>
      <c r="JT205" s="3"/>
      <c r="JU205" s="3"/>
      <c r="JV205" s="3"/>
      <c r="JW205" s="3"/>
      <c r="JX205" s="3"/>
      <c r="JY205" s="3"/>
      <c r="JZ205" s="3"/>
      <c r="KA205" s="3"/>
      <c r="KB205" s="3"/>
      <c r="KC205" s="3"/>
      <c r="KD205" s="3"/>
      <c r="KE205" s="3"/>
      <c r="KF205" s="3"/>
      <c r="KG205" s="3"/>
      <c r="KH205" s="3"/>
      <c r="KI205" s="3"/>
      <c r="KJ205" s="3"/>
      <c r="KK205" s="3"/>
      <c r="KL205" s="3"/>
      <c r="KM205" s="3"/>
      <c r="KN205" s="3"/>
      <c r="KO205" s="3"/>
      <c r="KP205" s="3"/>
      <c r="KQ205" s="3"/>
      <c r="KR205" s="3"/>
      <c r="KS205" s="3"/>
      <c r="KT205" s="3"/>
      <c r="KU205" s="3"/>
      <c r="KV205" s="3"/>
      <c r="KW205" s="3"/>
      <c r="KX205" s="3"/>
      <c r="KY205" s="3"/>
      <c r="KZ205" s="3"/>
      <c r="LA205" s="3"/>
      <c r="LB205" s="3"/>
      <c r="LC205" s="3"/>
      <c r="LD205" s="3"/>
      <c r="LE205" s="3"/>
      <c r="LF205" s="3"/>
      <c r="LG205" s="3"/>
      <c r="LH205" s="3"/>
      <c r="LI205" s="3"/>
      <c r="LJ205" s="3"/>
      <c r="LK205" s="3"/>
      <c r="LL205" s="3"/>
      <c r="LM205" s="3"/>
      <c r="LN205" s="3"/>
      <c r="LO205" s="3"/>
      <c r="LP205" s="3"/>
      <c r="LQ205" s="3"/>
      <c r="LR205" s="3"/>
      <c r="LS205" s="3"/>
      <c r="LT205" s="3"/>
      <c r="LU205" s="3"/>
      <c r="LV205" s="3"/>
      <c r="LW205" s="3"/>
      <c r="LX205" s="3"/>
      <c r="LY205" s="3"/>
      <c r="LZ205" s="3"/>
      <c r="MA205" s="3"/>
      <c r="MB205" s="3"/>
      <c r="MC205" s="3"/>
      <c r="MD205" s="3"/>
      <c r="ME205" s="3"/>
      <c r="MF205" s="3"/>
      <c r="MG205" s="3"/>
      <c r="MH205" s="3"/>
      <c r="MI205" s="3"/>
      <c r="MJ205" s="3"/>
      <c r="MK205" s="3"/>
      <c r="ML205" s="3"/>
      <c r="MM205" s="3"/>
      <c r="MN205" s="3"/>
      <c r="MO205" s="3"/>
      <c r="MP205" s="3"/>
      <c r="MQ205" s="3"/>
      <c r="MR205" s="3"/>
      <c r="MS205" s="3"/>
      <c r="MT205" s="3"/>
      <c r="MU205" s="3"/>
      <c r="MV205" s="3"/>
      <c r="MW205" s="3"/>
      <c r="MX205" s="3"/>
      <c r="MY205" s="3"/>
      <c r="MZ205" s="3"/>
      <c r="NA205" s="3"/>
      <c r="NB205" s="3"/>
      <c r="NC205" s="3"/>
      <c r="ND205" s="3"/>
      <c r="NE205" s="3"/>
      <c r="NF205" s="3"/>
      <c r="NG205" s="3"/>
      <c r="NH205" s="3"/>
      <c r="NI205" s="3"/>
      <c r="NJ205" s="3"/>
      <c r="NK205" s="3"/>
      <c r="NL205" s="3"/>
      <c r="NM205" s="3"/>
      <c r="NN205" s="3"/>
      <c r="NO205" s="3"/>
      <c r="NP205" s="3"/>
      <c r="NQ205" s="3"/>
      <c r="NR205" s="3"/>
      <c r="NS205" s="3"/>
      <c r="NT205" s="3"/>
      <c r="NU205" s="3"/>
      <c r="NV205" s="3"/>
      <c r="NW205" s="3"/>
      <c r="NX205" s="3"/>
      <c r="NY205" s="3"/>
      <c r="NZ205" s="3"/>
      <c r="OA205" s="3"/>
      <c r="OB205" s="3"/>
      <c r="OC205" s="3"/>
      <c r="OD205" s="3"/>
      <c r="OE205" s="3"/>
      <c r="OF205" s="3"/>
      <c r="OG205" s="3"/>
      <c r="OH205" s="3"/>
      <c r="OI205" s="3"/>
      <c r="OJ205" s="3"/>
      <c r="OK205" s="3"/>
      <c r="OL205" s="3"/>
      <c r="OM205" s="3"/>
      <c r="ON205" s="3"/>
      <c r="OO205" s="3"/>
      <c r="OP205" s="3"/>
      <c r="OQ205" s="3"/>
      <c r="OR205" s="3"/>
      <c r="OS205" s="3"/>
      <c r="OT205" s="3"/>
      <c r="OU205" s="3"/>
      <c r="OV205" s="3"/>
      <c r="OW205" s="3"/>
    </row>
    <row r="206" spans="1:413" s="3" customFormat="1">
      <c r="A206">
        <v>11</v>
      </c>
      <c r="B206">
        <v>3179441</v>
      </c>
      <c r="C206" t="s">
        <v>3</v>
      </c>
      <c r="D206" t="s">
        <v>20</v>
      </c>
      <c r="E206" t="s">
        <v>1932</v>
      </c>
      <c r="F206" t="s">
        <v>1933</v>
      </c>
      <c r="G206" t="s">
        <v>1934</v>
      </c>
      <c r="H206" t="s">
        <v>1935</v>
      </c>
      <c r="I206" t="s">
        <v>6</v>
      </c>
      <c r="J206" s="4" t="s">
        <v>4525</v>
      </c>
      <c r="K206" s="4" t="s">
        <v>4525</v>
      </c>
      <c r="L206" s="4" t="s">
        <v>4525</v>
      </c>
      <c r="M206" s="4" t="s">
        <v>4525</v>
      </c>
      <c r="N206" s="16" t="s">
        <v>4525</v>
      </c>
      <c r="O206" s="16" t="s">
        <v>4525</v>
      </c>
      <c r="P206" s="4" t="s">
        <v>4525</v>
      </c>
      <c r="Q206" s="4" t="s">
        <v>4525</v>
      </c>
      <c r="R206" s="16" t="s">
        <v>4525</v>
      </c>
      <c r="S206" s="16" t="s">
        <v>4525</v>
      </c>
      <c r="T206" s="16" t="s">
        <v>4525</v>
      </c>
      <c r="U206" s="16" t="s">
        <v>4525</v>
      </c>
      <c r="V206" t="s">
        <v>361</v>
      </c>
      <c r="W206" s="16" t="s">
        <v>4525</v>
      </c>
      <c r="X206" t="s">
        <v>2134</v>
      </c>
      <c r="Y206" s="16" t="s">
        <v>4525</v>
      </c>
      <c r="Z206" s="16" t="s">
        <v>4525</v>
      </c>
      <c r="AA206" s="16" t="s">
        <v>4525</v>
      </c>
      <c r="AB206" s="16" t="s">
        <v>4525</v>
      </c>
      <c r="AC206" s="16" t="s">
        <v>4525</v>
      </c>
      <c r="AD206" s="16" t="s">
        <v>4525</v>
      </c>
      <c r="AE206" t="s">
        <v>1032</v>
      </c>
      <c r="AF206" s="16" t="s">
        <v>4525</v>
      </c>
      <c r="AG206" s="16" t="s">
        <v>4525</v>
      </c>
      <c r="AH206" s="16" t="s">
        <v>4525</v>
      </c>
      <c r="AI206" s="16" t="s">
        <v>4525</v>
      </c>
      <c r="AJ206" s="16" t="s">
        <v>4525</v>
      </c>
      <c r="AK206" s="18" t="s">
        <v>4525</v>
      </c>
      <c r="AL206" s="16" t="s">
        <v>4525</v>
      </c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 s="2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 s="2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 s="2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 s="1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  <c r="DP206"/>
      <c r="DQ206"/>
      <c r="DR206"/>
      <c r="DS206"/>
      <c r="DT206"/>
      <c r="DU206"/>
      <c r="DV206"/>
      <c r="DW206"/>
      <c r="DX206"/>
      <c r="DY206"/>
      <c r="DZ206"/>
      <c r="EA206"/>
      <c r="EB206"/>
      <c r="EC206"/>
      <c r="ED206"/>
      <c r="EE206"/>
      <c r="EF206"/>
      <c r="EG206"/>
      <c r="EH206"/>
      <c r="EI206"/>
      <c r="EJ206"/>
      <c r="EK206"/>
      <c r="EL206" s="1"/>
      <c r="EM206"/>
      <c r="EN206"/>
      <c r="EO206"/>
      <c r="EP206"/>
      <c r="EQ206"/>
      <c r="ER206"/>
      <c r="ES206"/>
      <c r="ET206"/>
      <c r="EU206"/>
      <c r="EV206"/>
      <c r="EW206"/>
      <c r="EX206"/>
      <c r="EY206"/>
      <c r="EZ206"/>
      <c r="FA206" s="2"/>
      <c r="FB206"/>
      <c r="FC206"/>
      <c r="FD206"/>
      <c r="FE206"/>
      <c r="FF206"/>
      <c r="FG206"/>
      <c r="FH206"/>
      <c r="FI206"/>
      <c r="FJ206"/>
      <c r="FK206"/>
      <c r="FL206"/>
      <c r="FM206"/>
      <c r="FN206"/>
      <c r="FO206"/>
      <c r="FP206" s="2"/>
      <c r="FQ206"/>
      <c r="FR206"/>
      <c r="FS206"/>
      <c r="FT206"/>
      <c r="FU206"/>
      <c r="FV206"/>
      <c r="FW206"/>
      <c r="FX206"/>
      <c r="FY206"/>
      <c r="FZ206"/>
      <c r="GA206"/>
      <c r="GB206"/>
      <c r="GC206"/>
      <c r="GD206"/>
      <c r="GE206" s="2"/>
      <c r="GF206"/>
      <c r="GG206"/>
      <c r="GH206"/>
      <c r="GI206"/>
      <c r="GJ206"/>
      <c r="GK206"/>
      <c r="GL206"/>
      <c r="GM206"/>
      <c r="GN206"/>
      <c r="GO206"/>
      <c r="GP206"/>
      <c r="GQ206"/>
      <c r="GR206"/>
      <c r="GS206"/>
      <c r="GT206"/>
      <c r="GU206"/>
      <c r="GV206"/>
      <c r="GW206"/>
      <c r="GX206"/>
      <c r="GY206"/>
      <c r="GZ206"/>
      <c r="HA206"/>
      <c r="HB206"/>
      <c r="HC206"/>
      <c r="HD206"/>
      <c r="HE206"/>
      <c r="HF206"/>
      <c r="HG206"/>
      <c r="HH206"/>
      <c r="HI206"/>
      <c r="HJ206"/>
      <c r="HK206"/>
      <c r="HL206"/>
      <c r="HM206"/>
      <c r="HN206"/>
      <c r="HO206"/>
      <c r="HP206"/>
      <c r="HQ206"/>
      <c r="HR206"/>
      <c r="HS206"/>
      <c r="HT206"/>
      <c r="HU206"/>
      <c r="HV206"/>
      <c r="HW206"/>
      <c r="HX206"/>
      <c r="HY206"/>
      <c r="HZ206"/>
      <c r="IA206"/>
      <c r="IB206"/>
      <c r="IC206"/>
      <c r="ID206"/>
      <c r="IE206"/>
      <c r="IF206"/>
      <c r="IG206"/>
      <c r="IH206"/>
      <c r="II206"/>
      <c r="IJ206"/>
      <c r="IK206"/>
      <c r="IL206"/>
      <c r="IM206"/>
      <c r="IN206"/>
      <c r="IO206"/>
      <c r="IP206"/>
      <c r="IQ206"/>
      <c r="IR206"/>
      <c r="IS206"/>
      <c r="IT206"/>
      <c r="IU206"/>
      <c r="IV206"/>
      <c r="IW206"/>
      <c r="IX206"/>
      <c r="IY206"/>
      <c r="IZ206"/>
      <c r="JA206"/>
      <c r="JB206"/>
      <c r="JC206"/>
      <c r="JD206"/>
      <c r="JE206"/>
      <c r="JF206"/>
      <c r="JG206"/>
      <c r="JH206"/>
      <c r="JI206"/>
      <c r="JJ206"/>
      <c r="JK206"/>
      <c r="JL206"/>
      <c r="JM206"/>
      <c r="JN206"/>
      <c r="JO206"/>
      <c r="JP206"/>
      <c r="JQ206"/>
      <c r="JR206"/>
      <c r="JS206"/>
      <c r="JT206"/>
      <c r="JU206"/>
      <c r="JV206"/>
      <c r="JW206"/>
      <c r="JX206"/>
      <c r="JY206"/>
      <c r="JZ206"/>
      <c r="KA206"/>
      <c r="KB206"/>
      <c r="KC206"/>
      <c r="KD206"/>
      <c r="KE206"/>
      <c r="KF206"/>
      <c r="KG206"/>
      <c r="KH206"/>
      <c r="KI206"/>
      <c r="KJ206"/>
      <c r="KK206"/>
      <c r="KL206"/>
      <c r="KM206"/>
      <c r="KN206"/>
      <c r="KO206"/>
      <c r="KP206"/>
      <c r="KQ206"/>
      <c r="KR206"/>
      <c r="KS206"/>
      <c r="KT206"/>
      <c r="KU206"/>
      <c r="KV206"/>
      <c r="KW206"/>
      <c r="KX206"/>
      <c r="KY206"/>
      <c r="KZ206"/>
      <c r="LA206"/>
      <c r="LB206"/>
      <c r="LC206"/>
      <c r="LD206"/>
      <c r="LE206"/>
      <c r="LF206"/>
      <c r="LG206"/>
      <c r="LH206"/>
      <c r="LI206"/>
      <c r="LJ206"/>
      <c r="LK206"/>
      <c r="LL206"/>
      <c r="LM206"/>
      <c r="LN206"/>
      <c r="LO206"/>
      <c r="LP206"/>
      <c r="LQ206"/>
      <c r="LR206"/>
      <c r="LS206"/>
      <c r="LT206"/>
      <c r="LU206"/>
      <c r="LV206"/>
      <c r="LW206"/>
      <c r="LX206"/>
      <c r="LY206"/>
      <c r="LZ206"/>
      <c r="MA206"/>
      <c r="MB206"/>
      <c r="MC206"/>
      <c r="MD206"/>
      <c r="ME206"/>
      <c r="MF206"/>
      <c r="MG206"/>
      <c r="MH206"/>
      <c r="MI206"/>
      <c r="MJ206"/>
      <c r="MK206"/>
      <c r="ML206"/>
      <c r="MM206"/>
      <c r="MN206"/>
      <c r="MO206"/>
      <c r="MP206"/>
      <c r="MQ206"/>
      <c r="MR206"/>
      <c r="MS206"/>
      <c r="MT206"/>
      <c r="MU206"/>
      <c r="MV206"/>
      <c r="MW206"/>
      <c r="MX206"/>
      <c r="MY206"/>
      <c r="MZ206"/>
      <c r="NA206"/>
      <c r="NB206"/>
      <c r="NC206"/>
      <c r="ND206"/>
      <c r="NE206"/>
      <c r="NF206"/>
      <c r="NG206"/>
      <c r="NH206"/>
      <c r="NI206"/>
      <c r="NJ206"/>
      <c r="NK206"/>
      <c r="NL206"/>
      <c r="NM206"/>
      <c r="NN206"/>
      <c r="NO206"/>
      <c r="NP206"/>
      <c r="NQ206"/>
      <c r="NR206"/>
      <c r="NS206"/>
      <c r="NT206"/>
      <c r="NU206"/>
      <c r="NV206"/>
      <c r="NW206"/>
      <c r="NX206"/>
      <c r="NY206"/>
      <c r="NZ206"/>
      <c r="OA206"/>
      <c r="OB206"/>
      <c r="OC206"/>
      <c r="OD206"/>
      <c r="OE206"/>
      <c r="OF206"/>
      <c r="OG206"/>
      <c r="OH206"/>
      <c r="OI206"/>
      <c r="OJ206"/>
      <c r="OK206"/>
      <c r="OL206"/>
      <c r="OM206"/>
      <c r="ON206"/>
      <c r="OO206"/>
      <c r="OP206"/>
      <c r="OQ206"/>
      <c r="OR206"/>
      <c r="OS206"/>
      <c r="OT206"/>
      <c r="OU206"/>
      <c r="OV206"/>
      <c r="OW206"/>
    </row>
    <row r="207" spans="1:413" s="3" customFormat="1">
      <c r="A207" s="3">
        <v>11</v>
      </c>
      <c r="B207" s="3">
        <v>33161186</v>
      </c>
      <c r="C207" s="3" t="s">
        <v>15</v>
      </c>
      <c r="D207" s="3" t="s">
        <v>4</v>
      </c>
      <c r="E207" s="3" t="s">
        <v>1040</v>
      </c>
      <c r="F207" s="3" t="s">
        <v>1272</v>
      </c>
      <c r="G207" s="3" t="s">
        <v>4496</v>
      </c>
      <c r="H207" s="3" t="s">
        <v>4497</v>
      </c>
      <c r="I207" s="3" t="s">
        <v>22</v>
      </c>
      <c r="J207" s="4" t="s">
        <v>4525</v>
      </c>
      <c r="K207" s="4" t="s">
        <v>4525</v>
      </c>
      <c r="L207" s="4" t="s">
        <v>4525</v>
      </c>
      <c r="M207" s="4" t="s">
        <v>4525</v>
      </c>
      <c r="N207" s="3" t="s">
        <v>1493</v>
      </c>
      <c r="O207" s="16" t="s">
        <v>4525</v>
      </c>
      <c r="P207" s="3" t="s">
        <v>1039</v>
      </c>
      <c r="Q207" s="4" t="s">
        <v>4525</v>
      </c>
      <c r="R207" s="3" t="s">
        <v>84</v>
      </c>
      <c r="S207" s="3" t="s">
        <v>1790</v>
      </c>
      <c r="T207" s="16" t="s">
        <v>4525</v>
      </c>
      <c r="U207" s="3" t="s">
        <v>1927</v>
      </c>
      <c r="V207" s="3" t="s">
        <v>1936</v>
      </c>
      <c r="W207" s="3" t="s">
        <v>2132</v>
      </c>
      <c r="X207" s="3" t="s">
        <v>1314</v>
      </c>
      <c r="Y207" s="3" t="s">
        <v>1813</v>
      </c>
      <c r="Z207" s="16" t="s">
        <v>4525</v>
      </c>
      <c r="AA207" s="16" t="s">
        <v>4525</v>
      </c>
      <c r="AB207" s="16" t="s">
        <v>4525</v>
      </c>
      <c r="AC207" s="16" t="s">
        <v>4525</v>
      </c>
      <c r="AD207" s="16" t="s">
        <v>4525</v>
      </c>
      <c r="AE207" s="16" t="s">
        <v>4525</v>
      </c>
      <c r="AF207" s="3" t="s">
        <v>2557</v>
      </c>
      <c r="AG207" s="16" t="s">
        <v>4525</v>
      </c>
      <c r="AH207" s="16" t="s">
        <v>4525</v>
      </c>
      <c r="AI207" s="16" t="s">
        <v>4525</v>
      </c>
      <c r="AJ207" s="16" t="s">
        <v>4525</v>
      </c>
      <c r="AK207" s="14" t="s">
        <v>4525</v>
      </c>
      <c r="AL207" s="3" t="s">
        <v>2713</v>
      </c>
    </row>
    <row r="208" spans="1:413" s="3" customFormat="1">
      <c r="A208" s="3">
        <v>11</v>
      </c>
      <c r="B208" s="3">
        <v>33162956</v>
      </c>
      <c r="C208" s="3" t="s">
        <v>3</v>
      </c>
      <c r="D208" s="3" t="s">
        <v>20</v>
      </c>
      <c r="E208" s="3" t="s">
        <v>1040</v>
      </c>
      <c r="F208" s="3" t="s">
        <v>1272</v>
      </c>
      <c r="G208" s="3" t="s">
        <v>1554</v>
      </c>
      <c r="H208" s="3" t="s">
        <v>1555</v>
      </c>
      <c r="I208" s="3" t="s">
        <v>6</v>
      </c>
      <c r="J208" s="4" t="s">
        <v>4525</v>
      </c>
      <c r="K208" s="4" t="s">
        <v>4525</v>
      </c>
      <c r="L208" s="4" t="s">
        <v>4525</v>
      </c>
      <c r="M208" s="4" t="s">
        <v>4525</v>
      </c>
      <c r="N208" s="16" t="s">
        <v>4525</v>
      </c>
      <c r="O208" s="16" t="s">
        <v>4525</v>
      </c>
      <c r="P208" s="4" t="s">
        <v>4525</v>
      </c>
      <c r="Q208" s="3" t="s">
        <v>374</v>
      </c>
      <c r="R208" s="3" t="s">
        <v>325</v>
      </c>
      <c r="S208" s="16" t="s">
        <v>4525</v>
      </c>
      <c r="T208" s="16" t="s">
        <v>4525</v>
      </c>
      <c r="U208" s="16" t="s">
        <v>4525</v>
      </c>
      <c r="V208" s="3" t="s">
        <v>1937</v>
      </c>
      <c r="W208" s="16" t="s">
        <v>4525</v>
      </c>
      <c r="X208" s="3" t="s">
        <v>2135</v>
      </c>
      <c r="Y208" s="16" t="s">
        <v>4525</v>
      </c>
      <c r="Z208" s="3" t="s">
        <v>2010</v>
      </c>
      <c r="AA208" s="16" t="s">
        <v>4525</v>
      </c>
      <c r="AB208" s="3" t="s">
        <v>2313</v>
      </c>
      <c r="AC208" s="3" t="s">
        <v>660</v>
      </c>
      <c r="AD208" s="16" t="s">
        <v>4525</v>
      </c>
      <c r="AE208" s="16" t="s">
        <v>4525</v>
      </c>
      <c r="AF208" s="16" t="s">
        <v>4525</v>
      </c>
      <c r="AG208" s="3" t="s">
        <v>870</v>
      </c>
      <c r="AH208" s="3" t="s">
        <v>777</v>
      </c>
      <c r="AI208" s="16" t="s">
        <v>4525</v>
      </c>
      <c r="AJ208" s="16" t="s">
        <v>4525</v>
      </c>
      <c r="AK208" s="3" t="s">
        <v>2178</v>
      </c>
      <c r="AL208" s="16" t="s">
        <v>4525</v>
      </c>
      <c r="AZ208" s="5"/>
    </row>
    <row r="209" spans="1:413" s="3" customFormat="1">
      <c r="A209" s="3">
        <v>11</v>
      </c>
      <c r="B209" s="3">
        <v>33162958</v>
      </c>
      <c r="C209" s="3" t="s">
        <v>15</v>
      </c>
      <c r="D209" s="3" t="s">
        <v>20</v>
      </c>
      <c r="E209" s="3" t="s">
        <v>1040</v>
      </c>
      <c r="F209" s="3" t="s">
        <v>1272</v>
      </c>
      <c r="G209" s="3" t="s">
        <v>1273</v>
      </c>
      <c r="H209" s="3" t="s">
        <v>1274</v>
      </c>
      <c r="I209" s="3" t="s">
        <v>22</v>
      </c>
      <c r="J209" s="4" t="s">
        <v>4525</v>
      </c>
      <c r="K209" s="4" t="s">
        <v>4525</v>
      </c>
      <c r="L209" s="3" t="s">
        <v>1271</v>
      </c>
      <c r="M209" s="4" t="s">
        <v>4525</v>
      </c>
      <c r="N209" s="16" t="s">
        <v>4525</v>
      </c>
      <c r="O209" s="16" t="s">
        <v>4525</v>
      </c>
      <c r="P209" s="4" t="s">
        <v>4525</v>
      </c>
      <c r="Q209" s="4" t="s">
        <v>4525</v>
      </c>
      <c r="R209" s="16" t="s">
        <v>4525</v>
      </c>
      <c r="S209" s="16" t="s">
        <v>4525</v>
      </c>
      <c r="T209" s="16" t="s">
        <v>4525</v>
      </c>
      <c r="U209" s="16" t="s">
        <v>4525</v>
      </c>
      <c r="V209" s="14" t="s">
        <v>4525</v>
      </c>
      <c r="W209" s="16" t="s">
        <v>4525</v>
      </c>
      <c r="X209" s="16" t="s">
        <v>4525</v>
      </c>
      <c r="Y209" s="16" t="s">
        <v>4525</v>
      </c>
      <c r="Z209" s="16" t="s">
        <v>4525</v>
      </c>
      <c r="AA209" s="16" t="s">
        <v>4525</v>
      </c>
      <c r="AB209" s="16" t="s">
        <v>4525</v>
      </c>
      <c r="AC209" s="16" t="s">
        <v>4525</v>
      </c>
      <c r="AD209" s="16" t="s">
        <v>4525</v>
      </c>
      <c r="AE209" s="16" t="s">
        <v>4525</v>
      </c>
      <c r="AF209" s="16" t="s">
        <v>4525</v>
      </c>
      <c r="AG209" s="16" t="s">
        <v>4525</v>
      </c>
      <c r="AH209" s="16" t="s">
        <v>4525</v>
      </c>
      <c r="AI209" s="16" t="s">
        <v>4525</v>
      </c>
      <c r="AJ209" s="16" t="s">
        <v>4525</v>
      </c>
      <c r="AK209" s="14" t="s">
        <v>4525</v>
      </c>
      <c r="AL209" s="16" t="s">
        <v>4525</v>
      </c>
      <c r="AZ209" s="5"/>
    </row>
    <row r="210" spans="1:413" s="3" customFormat="1">
      <c r="A210" s="3">
        <v>11</v>
      </c>
      <c r="B210" s="3">
        <v>33163062</v>
      </c>
      <c r="C210" s="3" t="s">
        <v>3</v>
      </c>
      <c r="D210" s="3" t="s">
        <v>20</v>
      </c>
      <c r="E210" s="3" t="s">
        <v>1040</v>
      </c>
      <c r="F210" s="3" t="s">
        <v>1272</v>
      </c>
      <c r="G210" s="3" t="s">
        <v>1641</v>
      </c>
      <c r="I210" s="3" t="s">
        <v>272</v>
      </c>
      <c r="J210" s="4" t="s">
        <v>4525</v>
      </c>
      <c r="K210" s="4" t="s">
        <v>4525</v>
      </c>
      <c r="L210" s="4" t="s">
        <v>4525</v>
      </c>
      <c r="M210" s="4" t="s">
        <v>4525</v>
      </c>
      <c r="N210" s="16" t="s">
        <v>4525</v>
      </c>
      <c r="O210" s="16" t="s">
        <v>4525</v>
      </c>
      <c r="P210" s="4" t="s">
        <v>4525</v>
      </c>
      <c r="Q210" s="4" t="s">
        <v>4525</v>
      </c>
      <c r="R210" s="3" t="s">
        <v>238</v>
      </c>
      <c r="S210" s="16" t="s">
        <v>4525</v>
      </c>
      <c r="T210" s="16" t="s">
        <v>4525</v>
      </c>
      <c r="U210" s="16" t="s">
        <v>4525</v>
      </c>
      <c r="V210" s="14" t="s">
        <v>4525</v>
      </c>
      <c r="W210" s="16" t="s">
        <v>4525</v>
      </c>
      <c r="X210" s="3" t="s">
        <v>220</v>
      </c>
      <c r="Y210" s="16" t="s">
        <v>4525</v>
      </c>
      <c r="Z210" s="16" t="s">
        <v>4525</v>
      </c>
      <c r="AA210" s="16" t="s">
        <v>4525</v>
      </c>
      <c r="AB210" s="16" t="s">
        <v>4525</v>
      </c>
      <c r="AC210" s="16" t="s">
        <v>4525</v>
      </c>
      <c r="AD210" s="16" t="s">
        <v>4525</v>
      </c>
      <c r="AE210" s="16" t="s">
        <v>4525</v>
      </c>
      <c r="AF210" s="16" t="s">
        <v>4525</v>
      </c>
      <c r="AG210" s="3" t="s">
        <v>1693</v>
      </c>
      <c r="AH210" s="3" t="s">
        <v>773</v>
      </c>
      <c r="AI210" s="16" t="s">
        <v>4525</v>
      </c>
      <c r="AJ210" s="16" t="s">
        <v>4525</v>
      </c>
      <c r="AK210" s="14" t="s">
        <v>4525</v>
      </c>
      <c r="AL210" s="16" t="s">
        <v>4525</v>
      </c>
      <c r="AZ210" s="5"/>
      <c r="BO210" s="5"/>
      <c r="CD210" s="5"/>
      <c r="CS210" s="5"/>
      <c r="DH210" s="5"/>
    </row>
    <row r="211" spans="1:413" s="3" customFormat="1">
      <c r="A211" s="3">
        <v>11</v>
      </c>
      <c r="B211" s="3">
        <v>51602672</v>
      </c>
      <c r="C211" s="3" t="s">
        <v>3</v>
      </c>
      <c r="D211" s="3" t="s">
        <v>20</v>
      </c>
      <c r="E211" s="3" t="s">
        <v>1369</v>
      </c>
      <c r="F211" s="3" t="s">
        <v>1370</v>
      </c>
      <c r="G211" s="3" t="s">
        <v>1371</v>
      </c>
      <c r="H211" s="3" t="s">
        <v>1372</v>
      </c>
      <c r="I211" s="3" t="s">
        <v>6</v>
      </c>
      <c r="J211" s="4" t="s">
        <v>4525</v>
      </c>
      <c r="K211" s="4" t="s">
        <v>4525</v>
      </c>
      <c r="L211" s="4" t="s">
        <v>4525</v>
      </c>
      <c r="M211" s="3" t="s">
        <v>1368</v>
      </c>
      <c r="N211" s="16" t="s">
        <v>4525</v>
      </c>
      <c r="O211" s="16" t="s">
        <v>4525</v>
      </c>
      <c r="P211" s="4" t="s">
        <v>4525</v>
      </c>
      <c r="Q211" s="3" t="s">
        <v>1556</v>
      </c>
      <c r="R211" s="4" t="s">
        <v>4525</v>
      </c>
      <c r="S211" s="16" t="s">
        <v>4525</v>
      </c>
      <c r="T211" s="16" t="s">
        <v>4525</v>
      </c>
      <c r="U211" s="16" t="s">
        <v>4525</v>
      </c>
      <c r="V211" s="3" t="s">
        <v>1938</v>
      </c>
      <c r="W211" s="16" t="s">
        <v>4525</v>
      </c>
      <c r="X211" s="3" t="s">
        <v>2136</v>
      </c>
      <c r="Y211" s="3" t="s">
        <v>1814</v>
      </c>
      <c r="Z211" s="16" t="s">
        <v>4525</v>
      </c>
      <c r="AA211" s="16" t="s">
        <v>4525</v>
      </c>
      <c r="AB211" s="3" t="s">
        <v>2314</v>
      </c>
      <c r="AC211" s="16" t="s">
        <v>4525</v>
      </c>
      <c r="AD211" s="3" t="s">
        <v>2432</v>
      </c>
      <c r="AE211" s="16" t="s">
        <v>4525</v>
      </c>
      <c r="AF211" s="3" t="s">
        <v>5</v>
      </c>
      <c r="AG211" s="3" t="s">
        <v>2561</v>
      </c>
      <c r="AH211" s="16" t="s">
        <v>4525</v>
      </c>
      <c r="AI211" s="16" t="s">
        <v>4525</v>
      </c>
      <c r="AJ211" s="16" t="s">
        <v>4525</v>
      </c>
      <c r="AK211" s="14" t="s">
        <v>4525</v>
      </c>
      <c r="AL211" s="3" t="s">
        <v>2699</v>
      </c>
      <c r="CD211" s="5"/>
      <c r="CS211" s="5"/>
    </row>
    <row r="212" spans="1:413" s="3" customFormat="1">
      <c r="A212" s="3">
        <v>11</v>
      </c>
      <c r="B212" s="3">
        <v>53332380</v>
      </c>
      <c r="C212" s="3" t="s">
        <v>15</v>
      </c>
      <c r="D212" s="3" t="s">
        <v>4</v>
      </c>
      <c r="E212" s="3" t="s">
        <v>1373</v>
      </c>
      <c r="F212" s="3" t="s">
        <v>1374</v>
      </c>
      <c r="G212" s="3" t="s">
        <v>1375</v>
      </c>
      <c r="H212" s="3" t="s">
        <v>1376</v>
      </c>
      <c r="I212" s="3" t="s">
        <v>6</v>
      </c>
      <c r="J212" s="4" t="s">
        <v>4525</v>
      </c>
      <c r="K212" s="4" t="s">
        <v>4525</v>
      </c>
      <c r="L212" s="4" t="s">
        <v>4525</v>
      </c>
      <c r="M212" s="3" t="s">
        <v>278</v>
      </c>
      <c r="N212" s="16" t="s">
        <v>4525</v>
      </c>
      <c r="O212" s="16" t="s">
        <v>4525</v>
      </c>
      <c r="P212" s="4" t="s">
        <v>4525</v>
      </c>
      <c r="Q212" s="4" t="s">
        <v>4525</v>
      </c>
      <c r="R212" s="4" t="s">
        <v>4525</v>
      </c>
      <c r="S212" s="16" t="s">
        <v>4525</v>
      </c>
      <c r="T212" s="16" t="s">
        <v>4525</v>
      </c>
      <c r="U212" s="3" t="s">
        <v>598</v>
      </c>
      <c r="V212" s="14" t="s">
        <v>4525</v>
      </c>
      <c r="W212" s="16" t="s">
        <v>4525</v>
      </c>
      <c r="X212" s="16" t="s">
        <v>4525</v>
      </c>
      <c r="Y212" s="3" t="s">
        <v>1767</v>
      </c>
      <c r="Z212" s="16" t="s">
        <v>4525</v>
      </c>
      <c r="AA212" s="3" t="s">
        <v>400</v>
      </c>
      <c r="AB212" s="16" t="s">
        <v>4525</v>
      </c>
      <c r="AC212" s="16" t="s">
        <v>4525</v>
      </c>
      <c r="AD212" s="16" t="s">
        <v>4525</v>
      </c>
      <c r="AE212" s="16" t="s">
        <v>4525</v>
      </c>
      <c r="AF212" s="16" t="s">
        <v>4525</v>
      </c>
      <c r="AG212" s="16" t="s">
        <v>4525</v>
      </c>
      <c r="AH212" s="16" t="s">
        <v>4525</v>
      </c>
      <c r="AI212" s="16" t="s">
        <v>4525</v>
      </c>
      <c r="AJ212" s="16" t="s">
        <v>4525</v>
      </c>
      <c r="AK212" s="14" t="s">
        <v>4525</v>
      </c>
      <c r="AL212" s="16" t="s">
        <v>4525</v>
      </c>
    </row>
    <row r="213" spans="1:413" s="3" customFormat="1">
      <c r="A213" s="3">
        <v>11</v>
      </c>
      <c r="B213" s="3">
        <v>59054943</v>
      </c>
      <c r="D213" s="3" t="s">
        <v>4</v>
      </c>
      <c r="E213" s="3" t="s">
        <v>811</v>
      </c>
      <c r="F213" s="3" t="s">
        <v>812</v>
      </c>
      <c r="G213" s="3" t="s">
        <v>1795</v>
      </c>
      <c r="H213" s="3" t="s">
        <v>1796</v>
      </c>
      <c r="I213" s="3" t="s">
        <v>6</v>
      </c>
      <c r="J213" s="4" t="s">
        <v>4525</v>
      </c>
      <c r="K213" s="4" t="s">
        <v>4525</v>
      </c>
      <c r="L213" s="4" t="s">
        <v>4525</v>
      </c>
      <c r="M213" s="4" t="s">
        <v>4525</v>
      </c>
      <c r="N213" s="16" t="s">
        <v>4525</v>
      </c>
      <c r="O213" s="16" t="s">
        <v>4525</v>
      </c>
      <c r="P213" s="4" t="s">
        <v>4525</v>
      </c>
      <c r="Q213" s="4" t="s">
        <v>4525</v>
      </c>
      <c r="R213" s="4" t="s">
        <v>4525</v>
      </c>
      <c r="S213" s="16" t="s">
        <v>4525</v>
      </c>
      <c r="T213" s="3" t="s">
        <v>1794</v>
      </c>
      <c r="U213" s="3" t="s">
        <v>227</v>
      </c>
      <c r="V213" s="14" t="s">
        <v>4525</v>
      </c>
      <c r="W213" s="16" t="s">
        <v>4525</v>
      </c>
      <c r="X213" s="4" t="s">
        <v>4525</v>
      </c>
      <c r="Y213" s="16" t="s">
        <v>4525</v>
      </c>
      <c r="Z213" s="3" t="s">
        <v>301</v>
      </c>
      <c r="AA213" s="16" t="s">
        <v>4525</v>
      </c>
      <c r="AB213" s="16" t="s">
        <v>4525</v>
      </c>
      <c r="AC213" s="16" t="s">
        <v>4525</v>
      </c>
      <c r="AD213" s="16" t="s">
        <v>4525</v>
      </c>
      <c r="AE213" s="16" t="s">
        <v>4525</v>
      </c>
      <c r="AF213" s="16" t="s">
        <v>4525</v>
      </c>
      <c r="AG213" s="16" t="s">
        <v>4525</v>
      </c>
      <c r="AH213" s="16" t="s">
        <v>4525</v>
      </c>
      <c r="AI213" s="16" t="s">
        <v>4525</v>
      </c>
      <c r="AJ213" s="16" t="s">
        <v>4525</v>
      </c>
      <c r="AK213" s="14" t="s">
        <v>4525</v>
      </c>
      <c r="AL213" s="16" t="s">
        <v>4525</v>
      </c>
    </row>
    <row r="214" spans="1:413" s="3" customFormat="1">
      <c r="A214" s="3">
        <v>11</v>
      </c>
      <c r="B214" s="3">
        <v>59055630</v>
      </c>
      <c r="C214" s="3" t="s">
        <v>3</v>
      </c>
      <c r="D214" s="3" t="s">
        <v>20</v>
      </c>
      <c r="E214" s="3" t="s">
        <v>811</v>
      </c>
      <c r="F214" s="3" t="s">
        <v>813</v>
      </c>
      <c r="G214" s="3" t="s">
        <v>1099</v>
      </c>
      <c r="H214" s="3" t="s">
        <v>1100</v>
      </c>
      <c r="I214" s="3" t="s">
        <v>6</v>
      </c>
      <c r="J214" s="4" t="s">
        <v>4525</v>
      </c>
      <c r="K214" s="3" t="s">
        <v>1098</v>
      </c>
      <c r="L214" s="4" t="s">
        <v>4525</v>
      </c>
      <c r="M214" s="4" t="s">
        <v>4525</v>
      </c>
      <c r="N214" s="3" t="s">
        <v>773</v>
      </c>
      <c r="O214" s="16" t="s">
        <v>4525</v>
      </c>
      <c r="P214" s="4" t="s">
        <v>4525</v>
      </c>
      <c r="Q214" s="3" t="s">
        <v>205</v>
      </c>
      <c r="R214" s="4" t="s">
        <v>4525</v>
      </c>
      <c r="S214" s="16" t="s">
        <v>4525</v>
      </c>
      <c r="T214" s="3" t="s">
        <v>1797</v>
      </c>
      <c r="U214" s="3" t="s">
        <v>766</v>
      </c>
      <c r="V214" s="14" t="s">
        <v>4525</v>
      </c>
      <c r="W214" s="16" t="s">
        <v>4525</v>
      </c>
      <c r="X214" s="3" t="s">
        <v>2137</v>
      </c>
      <c r="Y214" s="3" t="s">
        <v>1026</v>
      </c>
      <c r="Z214" s="3" t="s">
        <v>2011</v>
      </c>
      <c r="AA214" s="3" t="s">
        <v>2245</v>
      </c>
      <c r="AB214" s="16" t="s">
        <v>4525</v>
      </c>
      <c r="AC214" s="16" t="s">
        <v>4525</v>
      </c>
      <c r="AD214" s="16" t="s">
        <v>4525</v>
      </c>
      <c r="AE214" s="3" t="s">
        <v>2500</v>
      </c>
      <c r="AF214" s="16" t="s">
        <v>4525</v>
      </c>
      <c r="AG214" s="16" t="s">
        <v>4525</v>
      </c>
      <c r="AH214" s="3" t="s">
        <v>2611</v>
      </c>
      <c r="AI214" s="3" t="s">
        <v>219</v>
      </c>
      <c r="AJ214" s="16" t="s">
        <v>4525</v>
      </c>
      <c r="AK214" s="14" t="s">
        <v>4525</v>
      </c>
      <c r="AL214" s="16" t="s">
        <v>4525</v>
      </c>
    </row>
    <row r="215" spans="1:413" s="3" customFormat="1">
      <c r="A215">
        <v>11</v>
      </c>
      <c r="B215">
        <v>59090626</v>
      </c>
      <c r="C215" t="s">
        <v>3</v>
      </c>
      <c r="D215" t="s">
        <v>4</v>
      </c>
      <c r="E215" t="s">
        <v>811</v>
      </c>
      <c r="F215" t="s">
        <v>813</v>
      </c>
      <c r="G215" t="s">
        <v>814</v>
      </c>
      <c r="H215" t="s">
        <v>815</v>
      </c>
      <c r="I215" t="s">
        <v>6</v>
      </c>
      <c r="J215" s="4" t="s">
        <v>4525</v>
      </c>
      <c r="K215" s="4" t="s">
        <v>4525</v>
      </c>
      <c r="L215" s="4" t="s">
        <v>4525</v>
      </c>
      <c r="M215" s="4" t="s">
        <v>4525</v>
      </c>
      <c r="N215" s="16" t="s">
        <v>4525</v>
      </c>
      <c r="O215" s="16" t="s">
        <v>4525</v>
      </c>
      <c r="P215" t="s">
        <v>234</v>
      </c>
      <c r="Q215" s="4" t="s">
        <v>4525</v>
      </c>
      <c r="R215" s="4" t="s">
        <v>4525</v>
      </c>
      <c r="S215" s="16" t="s">
        <v>4525</v>
      </c>
      <c r="T215" s="16" t="s">
        <v>4525</v>
      </c>
      <c r="U215" t="s">
        <v>739</v>
      </c>
      <c r="V215" s="14" t="s">
        <v>4525</v>
      </c>
      <c r="W215" s="16" t="s">
        <v>4525</v>
      </c>
      <c r="X215" t="s">
        <v>1868</v>
      </c>
      <c r="Y215" s="4" t="s">
        <v>4525</v>
      </c>
      <c r="Z215" s="16" t="s">
        <v>4525</v>
      </c>
      <c r="AA215" s="16" t="s">
        <v>4525</v>
      </c>
      <c r="AB215" s="16" t="s">
        <v>4525</v>
      </c>
      <c r="AC215" s="16" t="s">
        <v>4525</v>
      </c>
      <c r="AD215" s="16" t="s">
        <v>4525</v>
      </c>
      <c r="AE215" s="16" t="s">
        <v>4525</v>
      </c>
      <c r="AF215" s="16" t="s">
        <v>4525</v>
      </c>
      <c r="AG215" s="16" t="s">
        <v>4525</v>
      </c>
      <c r="AH215" s="16" t="s">
        <v>4525</v>
      </c>
      <c r="AI215" s="16" t="s">
        <v>4525</v>
      </c>
      <c r="AJ215" s="16" t="s">
        <v>4525</v>
      </c>
      <c r="AK215" s="14" t="s">
        <v>4525</v>
      </c>
      <c r="AL215" s="16" t="s">
        <v>4525</v>
      </c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  <c r="EL215"/>
      <c r="EM215"/>
      <c r="EN215"/>
      <c r="EO215"/>
      <c r="EP215"/>
      <c r="EQ215"/>
      <c r="ER215"/>
      <c r="ES215"/>
      <c r="ET215"/>
      <c r="EU215"/>
      <c r="EV215"/>
      <c r="EW215"/>
      <c r="EX215"/>
      <c r="EY215"/>
      <c r="EZ215"/>
      <c r="FA215"/>
      <c r="FB215"/>
      <c r="FC215"/>
      <c r="FD215"/>
      <c r="FE215"/>
      <c r="FF215"/>
      <c r="FG215"/>
      <c r="FH215"/>
      <c r="FI215"/>
      <c r="FJ215"/>
      <c r="FK215"/>
      <c r="FL215"/>
      <c r="FM215"/>
      <c r="FN215"/>
      <c r="FO215"/>
      <c r="FP215"/>
      <c r="FQ215"/>
      <c r="FR215"/>
      <c r="FS215"/>
      <c r="FT215"/>
      <c r="FU215"/>
      <c r="FV215"/>
      <c r="FW215"/>
      <c r="FX215"/>
      <c r="FY215"/>
      <c r="FZ215"/>
      <c r="GA215"/>
      <c r="GB215"/>
      <c r="GC215"/>
      <c r="GD215"/>
      <c r="GE215"/>
      <c r="GF215"/>
      <c r="GG215"/>
      <c r="GH215"/>
      <c r="GI215"/>
      <c r="GJ215"/>
      <c r="GK215"/>
      <c r="GL215"/>
      <c r="GM215"/>
      <c r="GN215"/>
      <c r="GO215"/>
      <c r="GP215"/>
      <c r="GQ215"/>
      <c r="GR215"/>
      <c r="GS215"/>
      <c r="GT215"/>
      <c r="GU215"/>
      <c r="GV215"/>
      <c r="GW215"/>
      <c r="GX215"/>
      <c r="GY215"/>
      <c r="GZ215"/>
      <c r="HA215"/>
      <c r="HB215"/>
      <c r="HC215"/>
      <c r="HD215"/>
      <c r="HE215"/>
      <c r="HF215"/>
      <c r="HG215"/>
      <c r="HH215"/>
      <c r="HI215"/>
      <c r="HJ215"/>
      <c r="HK215"/>
      <c r="HL215"/>
      <c r="HM215"/>
      <c r="HN215"/>
      <c r="HO215"/>
      <c r="HP215"/>
      <c r="HQ215"/>
      <c r="HR215"/>
      <c r="HS215"/>
      <c r="HT215"/>
      <c r="HU215"/>
      <c r="HV215"/>
      <c r="HW215"/>
      <c r="HX215"/>
      <c r="HY215"/>
      <c r="HZ215"/>
      <c r="IA215"/>
      <c r="IB215"/>
      <c r="IC215"/>
      <c r="ID215"/>
      <c r="IE215"/>
      <c r="IF215"/>
      <c r="IG215"/>
      <c r="IH215"/>
      <c r="II215"/>
      <c r="IJ215"/>
      <c r="IK215"/>
      <c r="IL215"/>
      <c r="IM215"/>
      <c r="IN215"/>
      <c r="IO215"/>
      <c r="IP215"/>
      <c r="IQ215"/>
      <c r="IR215"/>
      <c r="IS215"/>
      <c r="IT215"/>
      <c r="IU215"/>
      <c r="IV215"/>
      <c r="IW215"/>
      <c r="IX215"/>
      <c r="IY215"/>
      <c r="IZ215"/>
      <c r="JA215"/>
      <c r="JB215"/>
      <c r="JC215"/>
      <c r="JD215"/>
      <c r="JE215"/>
      <c r="JF215"/>
      <c r="JG215"/>
      <c r="JH215"/>
      <c r="JI215"/>
      <c r="JJ215"/>
      <c r="JK215"/>
      <c r="JL215"/>
      <c r="JM215"/>
      <c r="JN215"/>
      <c r="JO215"/>
      <c r="JP215"/>
      <c r="JQ215"/>
      <c r="JR215"/>
      <c r="JS215"/>
      <c r="JT215"/>
      <c r="JU215"/>
      <c r="JV215"/>
      <c r="JW215"/>
      <c r="JX215"/>
      <c r="JY215"/>
      <c r="JZ215"/>
      <c r="KA215"/>
      <c r="KB215"/>
      <c r="KC215"/>
      <c r="KD215"/>
      <c r="KE215"/>
      <c r="KF215"/>
      <c r="KG215"/>
      <c r="KH215"/>
      <c r="KI215"/>
      <c r="KJ215"/>
      <c r="KK215"/>
      <c r="KL215"/>
      <c r="KM215"/>
      <c r="KN215"/>
      <c r="KO215"/>
      <c r="KP215"/>
      <c r="KQ215"/>
      <c r="KR215"/>
      <c r="KS215"/>
      <c r="KT215"/>
      <c r="KU215"/>
      <c r="KV215"/>
      <c r="KW215"/>
      <c r="KX215"/>
      <c r="KY215"/>
      <c r="KZ215"/>
      <c r="LA215"/>
      <c r="LB215"/>
      <c r="LC215"/>
      <c r="LD215"/>
      <c r="LE215"/>
      <c r="LF215"/>
      <c r="LG215"/>
      <c r="LH215"/>
      <c r="LI215"/>
      <c r="LJ215"/>
      <c r="LK215"/>
      <c r="LL215"/>
      <c r="LM215"/>
      <c r="LN215"/>
      <c r="LO215"/>
      <c r="LP215"/>
      <c r="LQ215"/>
      <c r="LR215"/>
      <c r="LS215"/>
      <c r="LT215"/>
      <c r="LU215"/>
      <c r="LV215"/>
      <c r="LW215"/>
      <c r="LX215"/>
      <c r="LY215"/>
      <c r="LZ215"/>
      <c r="MA215"/>
      <c r="MB215"/>
      <c r="MC215"/>
      <c r="MD215"/>
      <c r="ME215"/>
      <c r="MF215"/>
      <c r="MG215"/>
      <c r="MH215"/>
      <c r="MI215"/>
      <c r="MJ215"/>
      <c r="MK215"/>
      <c r="ML215"/>
      <c r="MM215"/>
      <c r="MN215"/>
      <c r="MO215"/>
      <c r="MP215"/>
      <c r="MQ215"/>
      <c r="MR215"/>
      <c r="MS215"/>
      <c r="MT215"/>
      <c r="MU215"/>
      <c r="MV215"/>
      <c r="MW215"/>
      <c r="MX215"/>
      <c r="MY215"/>
      <c r="MZ215"/>
      <c r="NA215"/>
      <c r="NB215"/>
      <c r="NC215"/>
      <c r="ND215"/>
      <c r="NE215"/>
      <c r="NF215"/>
      <c r="NG215"/>
      <c r="NH215"/>
      <c r="NI215"/>
      <c r="NJ215"/>
      <c r="NK215"/>
      <c r="NL215"/>
      <c r="NM215"/>
      <c r="NN215"/>
      <c r="NO215"/>
      <c r="NP215"/>
      <c r="NQ215"/>
      <c r="NR215"/>
      <c r="NS215"/>
      <c r="NT215"/>
      <c r="NU215"/>
      <c r="NV215"/>
      <c r="NW215"/>
      <c r="NX215"/>
      <c r="NY215"/>
      <c r="NZ215"/>
      <c r="OA215"/>
      <c r="OB215"/>
      <c r="OC215"/>
      <c r="OD215"/>
      <c r="OE215"/>
      <c r="OF215"/>
      <c r="OG215"/>
      <c r="OH215"/>
      <c r="OI215"/>
      <c r="OJ215"/>
      <c r="OK215"/>
      <c r="OL215"/>
      <c r="OM215"/>
      <c r="ON215"/>
      <c r="OO215"/>
      <c r="OP215"/>
      <c r="OQ215"/>
      <c r="OR215"/>
      <c r="OS215"/>
      <c r="OT215"/>
      <c r="OU215"/>
      <c r="OV215"/>
      <c r="OW215"/>
    </row>
    <row r="216" spans="1:413" s="3" customFormat="1">
      <c r="A216">
        <v>11</v>
      </c>
      <c r="B216">
        <v>71113605</v>
      </c>
      <c r="C216" t="s">
        <v>3</v>
      </c>
      <c r="D216" t="s">
        <v>20</v>
      </c>
      <c r="E216" t="s">
        <v>344</v>
      </c>
      <c r="F216" t="s">
        <v>345</v>
      </c>
      <c r="G216" t="s">
        <v>2434</v>
      </c>
      <c r="H216" t="s">
        <v>2435</v>
      </c>
      <c r="I216" t="s">
        <v>6</v>
      </c>
      <c r="J216" s="4" t="s">
        <v>4525</v>
      </c>
      <c r="K216" s="4" t="s">
        <v>4525</v>
      </c>
      <c r="L216" s="4" t="s">
        <v>4525</v>
      </c>
      <c r="M216" s="4" t="s">
        <v>4525</v>
      </c>
      <c r="N216" s="16" t="s">
        <v>4525</v>
      </c>
      <c r="O216" s="16" t="s">
        <v>4525</v>
      </c>
      <c r="P216" s="4" t="s">
        <v>4525</v>
      </c>
      <c r="Q216" s="4" t="s">
        <v>4525</v>
      </c>
      <c r="R216" s="4" t="s">
        <v>4525</v>
      </c>
      <c r="S216" s="16" t="s">
        <v>4525</v>
      </c>
      <c r="T216" s="16" t="s">
        <v>4525</v>
      </c>
      <c r="U216" s="16" t="s">
        <v>4525</v>
      </c>
      <c r="V216" s="18" t="s">
        <v>4525</v>
      </c>
      <c r="W216" s="16" t="s">
        <v>4525</v>
      </c>
      <c r="X216" s="16" t="s">
        <v>4525</v>
      </c>
      <c r="Y216" s="16" t="s">
        <v>4525</v>
      </c>
      <c r="Z216" s="16" t="s">
        <v>4525</v>
      </c>
      <c r="AA216" s="16" t="s">
        <v>4525</v>
      </c>
      <c r="AB216" s="16" t="s">
        <v>4525</v>
      </c>
      <c r="AC216" s="16" t="s">
        <v>4525</v>
      </c>
      <c r="AD216" t="s">
        <v>2433</v>
      </c>
      <c r="AE216" s="16" t="s">
        <v>4525</v>
      </c>
      <c r="AF216" s="16" t="s">
        <v>4525</v>
      </c>
      <c r="AG216" s="16" t="s">
        <v>4525</v>
      </c>
      <c r="AH216" s="16" t="s">
        <v>4525</v>
      </c>
      <c r="AI216" s="16" t="s">
        <v>4525</v>
      </c>
      <c r="AJ216" s="16" t="s">
        <v>4525</v>
      </c>
      <c r="AK216" t="s">
        <v>1981</v>
      </c>
      <c r="AL216" t="s">
        <v>551</v>
      </c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  <c r="EL216"/>
      <c r="EM216"/>
      <c r="EN216"/>
      <c r="EO216"/>
      <c r="EP216"/>
      <c r="EQ216"/>
      <c r="ER216"/>
      <c r="ES216"/>
      <c r="ET216"/>
      <c r="EU216"/>
      <c r="EV216"/>
      <c r="EW216"/>
      <c r="EX216"/>
      <c r="EY216"/>
      <c r="EZ216"/>
      <c r="FA216"/>
      <c r="FB216"/>
      <c r="FC216"/>
      <c r="FD216"/>
      <c r="FE216"/>
      <c r="FF216"/>
      <c r="FG216"/>
      <c r="FH216"/>
      <c r="FI216"/>
      <c r="FJ216"/>
      <c r="FK216"/>
      <c r="FL216"/>
      <c r="FM216"/>
      <c r="FN216"/>
      <c r="FO216"/>
      <c r="FP216"/>
      <c r="FQ216"/>
      <c r="FR216"/>
      <c r="FS216"/>
      <c r="FT216"/>
      <c r="FU216"/>
      <c r="FV216"/>
      <c r="FW216"/>
      <c r="FX216"/>
      <c r="FY216"/>
      <c r="FZ216"/>
      <c r="GA216"/>
      <c r="GB216"/>
      <c r="GC216"/>
      <c r="GD216"/>
      <c r="GE216"/>
      <c r="GF216"/>
      <c r="GG216"/>
      <c r="GH216"/>
      <c r="GI216"/>
      <c r="GJ216"/>
      <c r="GK216"/>
      <c r="GL216"/>
      <c r="GM216"/>
      <c r="GN216"/>
      <c r="GO216"/>
      <c r="GP216"/>
      <c r="GQ216"/>
      <c r="GR216"/>
      <c r="GS216"/>
      <c r="GT216"/>
      <c r="GU216"/>
      <c r="GV216"/>
      <c r="GW216"/>
      <c r="GX216"/>
      <c r="GY216"/>
      <c r="GZ216"/>
      <c r="HA216"/>
      <c r="HB216"/>
      <c r="HC216"/>
      <c r="HD216"/>
      <c r="HE216"/>
      <c r="HF216"/>
      <c r="HG216"/>
      <c r="HH216"/>
      <c r="HI216"/>
      <c r="HJ216"/>
      <c r="HK216"/>
      <c r="HL216"/>
      <c r="HM216"/>
      <c r="HN216"/>
      <c r="HO216"/>
      <c r="HP216"/>
      <c r="HQ216"/>
      <c r="HR216"/>
      <c r="HS216"/>
      <c r="HT216"/>
      <c r="HU216"/>
      <c r="HV216"/>
      <c r="HW216"/>
      <c r="HX216"/>
      <c r="HY216"/>
      <c r="HZ216"/>
      <c r="IA216"/>
      <c r="IB216"/>
      <c r="IC216"/>
      <c r="ID216"/>
      <c r="IE216"/>
      <c r="IF216"/>
      <c r="IG216"/>
      <c r="IH216"/>
      <c r="II216"/>
      <c r="IJ216"/>
      <c r="IK216"/>
      <c r="IL216"/>
      <c r="IM216"/>
      <c r="IN216"/>
      <c r="IO216"/>
      <c r="IP216"/>
      <c r="IQ216"/>
      <c r="IR216"/>
      <c r="IS216"/>
      <c r="IT216"/>
      <c r="IU216"/>
      <c r="IV216"/>
      <c r="IW216"/>
      <c r="IX216"/>
      <c r="IY216"/>
      <c r="IZ216"/>
      <c r="JA216"/>
      <c r="JB216"/>
      <c r="JC216"/>
      <c r="JD216"/>
      <c r="JE216"/>
      <c r="JF216"/>
      <c r="JG216"/>
      <c r="JH216"/>
      <c r="JI216"/>
      <c r="JJ216"/>
      <c r="JK216"/>
      <c r="JL216"/>
      <c r="JM216"/>
      <c r="JN216"/>
      <c r="JO216"/>
      <c r="JP216"/>
      <c r="JQ216"/>
      <c r="JR216"/>
      <c r="JS216"/>
      <c r="JT216"/>
      <c r="JU216"/>
      <c r="JV216"/>
      <c r="JW216"/>
      <c r="JX216"/>
      <c r="JY216"/>
      <c r="JZ216"/>
      <c r="KA216"/>
      <c r="KB216"/>
      <c r="KC216"/>
      <c r="KD216"/>
      <c r="KE216"/>
      <c r="KF216"/>
      <c r="KG216"/>
      <c r="KH216"/>
      <c r="KI216"/>
      <c r="KJ216"/>
      <c r="KK216"/>
      <c r="KL216"/>
      <c r="KM216"/>
      <c r="KN216"/>
      <c r="KO216"/>
      <c r="KP216"/>
      <c r="KQ216"/>
      <c r="KR216"/>
      <c r="KS216"/>
      <c r="KT216"/>
      <c r="KU216"/>
      <c r="KV216"/>
      <c r="KW216"/>
      <c r="KX216"/>
      <c r="KY216"/>
      <c r="KZ216"/>
      <c r="LA216"/>
      <c r="LB216"/>
      <c r="LC216"/>
      <c r="LD216"/>
      <c r="LE216"/>
      <c r="LF216"/>
      <c r="LG216"/>
      <c r="LH216"/>
      <c r="LI216"/>
      <c r="LJ216"/>
      <c r="LK216"/>
      <c r="LL216"/>
      <c r="LM216"/>
      <c r="LN216"/>
      <c r="LO216"/>
      <c r="LP216"/>
      <c r="LQ216"/>
      <c r="LR216"/>
      <c r="LS216"/>
      <c r="LT216"/>
      <c r="LU216"/>
      <c r="LV216"/>
      <c r="LW216"/>
      <c r="LX216"/>
      <c r="LY216"/>
      <c r="LZ216"/>
      <c r="MA216"/>
      <c r="MB216"/>
      <c r="MC216"/>
      <c r="MD216"/>
      <c r="ME216"/>
      <c r="MF216"/>
      <c r="MG216"/>
      <c r="MH216"/>
      <c r="MI216"/>
      <c r="MJ216"/>
      <c r="MK216"/>
      <c r="ML216"/>
      <c r="MM216"/>
      <c r="MN216"/>
      <c r="MO216"/>
      <c r="MP216"/>
      <c r="MQ216"/>
      <c r="MR216"/>
      <c r="MS216"/>
      <c r="MT216"/>
      <c r="MU216"/>
      <c r="MV216"/>
      <c r="MW216"/>
      <c r="MX216"/>
      <c r="MY216"/>
      <c r="MZ216"/>
      <c r="NA216"/>
      <c r="NB216"/>
      <c r="NC216"/>
      <c r="ND216"/>
      <c r="NE216"/>
      <c r="NF216"/>
      <c r="NG216"/>
      <c r="NH216"/>
      <c r="NI216"/>
      <c r="NJ216"/>
      <c r="NK216"/>
      <c r="NL216"/>
      <c r="NM216"/>
      <c r="NN216"/>
      <c r="NO216"/>
      <c r="NP216"/>
      <c r="NQ216"/>
      <c r="NR216"/>
      <c r="NS216"/>
      <c r="NT216"/>
      <c r="NU216"/>
      <c r="NV216"/>
      <c r="NW216"/>
      <c r="NX216"/>
      <c r="NY216"/>
      <c r="NZ216"/>
      <c r="OA216"/>
      <c r="OB216"/>
      <c r="OC216"/>
      <c r="OD216"/>
      <c r="OE216"/>
      <c r="OF216"/>
      <c r="OG216"/>
      <c r="OH216"/>
      <c r="OI216"/>
      <c r="OJ216"/>
      <c r="OK216"/>
      <c r="OL216"/>
      <c r="OM216"/>
      <c r="ON216"/>
      <c r="OO216"/>
      <c r="OP216"/>
      <c r="OQ216"/>
      <c r="OR216"/>
      <c r="OS216"/>
      <c r="OT216"/>
      <c r="OU216"/>
      <c r="OV216"/>
      <c r="OW216"/>
    </row>
    <row r="217" spans="1:413" s="3" customFormat="1">
      <c r="A217">
        <v>11</v>
      </c>
      <c r="B217">
        <v>71113608</v>
      </c>
      <c r="C217" t="s">
        <v>3</v>
      </c>
      <c r="D217" t="s">
        <v>20</v>
      </c>
      <c r="E217" t="s">
        <v>344</v>
      </c>
      <c r="F217" t="s">
        <v>345</v>
      </c>
      <c r="G217" t="s">
        <v>2437</v>
      </c>
      <c r="H217" t="s">
        <v>2438</v>
      </c>
      <c r="I217" t="s">
        <v>6</v>
      </c>
      <c r="J217" s="4" t="s">
        <v>4525</v>
      </c>
      <c r="K217" s="4" t="s">
        <v>4525</v>
      </c>
      <c r="L217" s="4" t="s">
        <v>4525</v>
      </c>
      <c r="M217" s="4" t="s">
        <v>4525</v>
      </c>
      <c r="N217" s="16" t="s">
        <v>4525</v>
      </c>
      <c r="O217" s="16" t="s">
        <v>4525</v>
      </c>
      <c r="P217" s="4" t="s">
        <v>4525</v>
      </c>
      <c r="Q217" s="4" t="s">
        <v>4525</v>
      </c>
      <c r="R217" s="4" t="s">
        <v>4525</v>
      </c>
      <c r="S217" s="16" t="s">
        <v>4525</v>
      </c>
      <c r="T217" s="16" t="s">
        <v>4525</v>
      </c>
      <c r="U217" s="16" t="s">
        <v>4525</v>
      </c>
      <c r="V217" s="18" t="s">
        <v>4525</v>
      </c>
      <c r="W217" s="16" t="s">
        <v>4525</v>
      </c>
      <c r="X217" s="16" t="s">
        <v>4525</v>
      </c>
      <c r="Y217" s="16" t="s">
        <v>4525</v>
      </c>
      <c r="Z217" s="16" t="s">
        <v>4525</v>
      </c>
      <c r="AA217" s="16" t="s">
        <v>4525</v>
      </c>
      <c r="AB217" s="16" t="s">
        <v>4525</v>
      </c>
      <c r="AC217" s="16" t="s">
        <v>4525</v>
      </c>
      <c r="AD217" t="s">
        <v>2436</v>
      </c>
      <c r="AE217" s="16" t="s">
        <v>4525</v>
      </c>
      <c r="AF217" s="16" t="s">
        <v>4525</v>
      </c>
      <c r="AG217" s="16" t="s">
        <v>4525</v>
      </c>
      <c r="AH217" s="16" t="s">
        <v>4525</v>
      </c>
      <c r="AI217" s="16" t="s">
        <v>4525</v>
      </c>
      <c r="AJ217" s="16" t="s">
        <v>4525</v>
      </c>
      <c r="AK217" t="s">
        <v>1981</v>
      </c>
      <c r="AL217" t="s">
        <v>2504</v>
      </c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  <c r="EL217"/>
      <c r="EM217"/>
      <c r="EN217"/>
      <c r="EO217"/>
      <c r="EP217"/>
      <c r="EQ217"/>
      <c r="ER217"/>
      <c r="ES217"/>
      <c r="ET217"/>
      <c r="EU217"/>
      <c r="EV217"/>
      <c r="EW217"/>
      <c r="EX217"/>
      <c r="EY217"/>
      <c r="EZ217"/>
      <c r="FA217"/>
      <c r="FB217"/>
      <c r="FC217"/>
      <c r="FD217"/>
      <c r="FE217"/>
      <c r="FF217"/>
      <c r="FG217"/>
      <c r="FH217"/>
      <c r="FI217"/>
      <c r="FJ217"/>
      <c r="FK217"/>
      <c r="FL217"/>
      <c r="FM217"/>
      <c r="FN217"/>
      <c r="FO217"/>
      <c r="FP217"/>
      <c r="FQ217"/>
      <c r="FR217"/>
      <c r="FS217"/>
      <c r="FT217"/>
      <c r="FU217"/>
      <c r="FV217"/>
      <c r="FW217"/>
      <c r="FX217"/>
      <c r="FY217"/>
      <c r="FZ217"/>
      <c r="GA217"/>
      <c r="GB217"/>
      <c r="GC217"/>
      <c r="GD217"/>
      <c r="GE217"/>
      <c r="GF217"/>
      <c r="GG217"/>
      <c r="GH217"/>
      <c r="GI217"/>
      <c r="GJ217"/>
      <c r="GK217"/>
      <c r="GL217"/>
      <c r="GM217"/>
      <c r="GN217"/>
      <c r="GO217"/>
      <c r="GP217"/>
      <c r="GQ217"/>
      <c r="GR217"/>
      <c r="GS217"/>
      <c r="GT217"/>
      <c r="GU217"/>
      <c r="GV217"/>
      <c r="GW217"/>
      <c r="GX217"/>
      <c r="GY217"/>
      <c r="GZ217"/>
      <c r="HA217"/>
      <c r="HB217"/>
      <c r="HC217"/>
      <c r="HD217"/>
      <c r="HE217"/>
      <c r="HF217"/>
      <c r="HG217"/>
      <c r="HH217"/>
      <c r="HI217"/>
      <c r="HJ217"/>
      <c r="HK217"/>
      <c r="HL217"/>
      <c r="HM217"/>
      <c r="HN217"/>
      <c r="HO217"/>
      <c r="HP217"/>
      <c r="HQ217"/>
      <c r="HR217"/>
      <c r="HS217"/>
      <c r="HT217"/>
      <c r="HU217"/>
      <c r="HV217"/>
      <c r="HW217"/>
      <c r="HX217"/>
      <c r="HY217"/>
      <c r="HZ217"/>
      <c r="IA217"/>
      <c r="IB217"/>
      <c r="IC217"/>
      <c r="ID217"/>
      <c r="IE217"/>
      <c r="IF217"/>
      <c r="IG217"/>
      <c r="IH217"/>
      <c r="II217"/>
      <c r="IJ217"/>
      <c r="IK217"/>
      <c r="IL217"/>
      <c r="IM217"/>
      <c r="IN217"/>
      <c r="IO217"/>
      <c r="IP217"/>
      <c r="IQ217"/>
      <c r="IR217"/>
      <c r="IS217"/>
      <c r="IT217"/>
      <c r="IU217"/>
      <c r="IV217"/>
      <c r="IW217"/>
      <c r="IX217"/>
      <c r="IY217"/>
      <c r="IZ217"/>
      <c r="JA217"/>
      <c r="JB217"/>
      <c r="JC217"/>
      <c r="JD217"/>
      <c r="JE217"/>
      <c r="JF217"/>
      <c r="JG217"/>
      <c r="JH217"/>
      <c r="JI217"/>
      <c r="JJ217"/>
      <c r="JK217"/>
      <c r="JL217"/>
      <c r="JM217"/>
      <c r="JN217"/>
      <c r="JO217"/>
      <c r="JP217"/>
      <c r="JQ217"/>
      <c r="JR217"/>
      <c r="JS217"/>
      <c r="JT217"/>
      <c r="JU217"/>
      <c r="JV217"/>
      <c r="JW217"/>
      <c r="JX217"/>
      <c r="JY217"/>
      <c r="JZ217"/>
      <c r="KA217"/>
      <c r="KB217"/>
      <c r="KC217"/>
      <c r="KD217"/>
      <c r="KE217"/>
      <c r="KF217"/>
      <c r="KG217"/>
      <c r="KH217"/>
      <c r="KI217"/>
      <c r="KJ217"/>
      <c r="KK217"/>
      <c r="KL217"/>
      <c r="KM217"/>
      <c r="KN217"/>
      <c r="KO217"/>
      <c r="KP217"/>
      <c r="KQ217"/>
      <c r="KR217"/>
      <c r="KS217"/>
      <c r="KT217"/>
      <c r="KU217"/>
      <c r="KV217"/>
      <c r="KW217"/>
      <c r="KX217"/>
      <c r="KY217"/>
      <c r="KZ217"/>
      <c r="LA217"/>
      <c r="LB217"/>
      <c r="LC217"/>
      <c r="LD217"/>
      <c r="LE217"/>
      <c r="LF217"/>
      <c r="LG217"/>
      <c r="LH217"/>
      <c r="LI217"/>
      <c r="LJ217"/>
      <c r="LK217"/>
      <c r="LL217"/>
      <c r="LM217"/>
      <c r="LN217"/>
      <c r="LO217"/>
      <c r="LP217"/>
      <c r="LQ217"/>
      <c r="LR217"/>
      <c r="LS217"/>
      <c r="LT217"/>
      <c r="LU217"/>
      <c r="LV217"/>
      <c r="LW217"/>
      <c r="LX217"/>
      <c r="LY217"/>
      <c r="LZ217"/>
      <c r="MA217"/>
      <c r="MB217"/>
      <c r="MC217"/>
      <c r="MD217"/>
      <c r="ME217"/>
      <c r="MF217"/>
      <c r="MG217"/>
      <c r="MH217"/>
      <c r="MI217"/>
      <c r="MJ217"/>
      <c r="MK217"/>
      <c r="ML217"/>
      <c r="MM217"/>
      <c r="MN217"/>
      <c r="MO217"/>
      <c r="MP217"/>
      <c r="MQ217"/>
      <c r="MR217"/>
      <c r="MS217"/>
      <c r="MT217"/>
      <c r="MU217"/>
      <c r="MV217"/>
      <c r="MW217"/>
      <c r="MX217"/>
      <c r="MY217"/>
      <c r="MZ217"/>
      <c r="NA217"/>
      <c r="NB217"/>
      <c r="NC217"/>
      <c r="ND217"/>
      <c r="NE217"/>
      <c r="NF217"/>
      <c r="NG217"/>
      <c r="NH217"/>
      <c r="NI217"/>
      <c r="NJ217"/>
      <c r="NK217"/>
      <c r="NL217"/>
      <c r="NM217"/>
      <c r="NN217"/>
      <c r="NO217"/>
      <c r="NP217"/>
      <c r="NQ217"/>
      <c r="NR217"/>
      <c r="NS217"/>
      <c r="NT217"/>
      <c r="NU217"/>
      <c r="NV217"/>
      <c r="NW217"/>
      <c r="NX217"/>
      <c r="NY217"/>
      <c r="NZ217"/>
      <c r="OA217"/>
      <c r="OB217"/>
      <c r="OC217"/>
      <c r="OD217"/>
      <c r="OE217"/>
      <c r="OF217"/>
      <c r="OG217"/>
      <c r="OH217"/>
      <c r="OI217"/>
      <c r="OJ217"/>
      <c r="OK217"/>
      <c r="OL217"/>
      <c r="OM217"/>
      <c r="ON217"/>
      <c r="OO217"/>
      <c r="OP217"/>
      <c r="OQ217"/>
      <c r="OR217"/>
      <c r="OS217"/>
      <c r="OT217"/>
      <c r="OU217"/>
      <c r="OV217"/>
      <c r="OW217"/>
    </row>
    <row r="218" spans="1:413" s="3" customFormat="1">
      <c r="A218" s="3">
        <v>11</v>
      </c>
      <c r="B218" s="3">
        <v>71217545</v>
      </c>
      <c r="C218" s="3" t="s">
        <v>3</v>
      </c>
      <c r="D218" s="3" t="s">
        <v>20</v>
      </c>
      <c r="E218" s="3" t="s">
        <v>545</v>
      </c>
      <c r="F218" s="3" t="s">
        <v>1102</v>
      </c>
      <c r="G218" s="3" t="s">
        <v>1103</v>
      </c>
      <c r="H218" s="3" t="s">
        <v>1104</v>
      </c>
      <c r="I218" s="3" t="s">
        <v>6</v>
      </c>
      <c r="J218" s="4" t="s">
        <v>4525</v>
      </c>
      <c r="K218" s="3" t="s">
        <v>1101</v>
      </c>
      <c r="L218" s="4" t="s">
        <v>4525</v>
      </c>
      <c r="M218" s="4" t="s">
        <v>4525</v>
      </c>
      <c r="N218" s="16" t="s">
        <v>4525</v>
      </c>
      <c r="O218" s="3" t="s">
        <v>973</v>
      </c>
      <c r="P218" s="4" t="s">
        <v>4525</v>
      </c>
      <c r="Q218" s="4" t="s">
        <v>4525</v>
      </c>
      <c r="R218" s="4" t="s">
        <v>4525</v>
      </c>
      <c r="S218" s="3" t="s">
        <v>1592</v>
      </c>
      <c r="T218" s="16" t="s">
        <v>4525</v>
      </c>
      <c r="U218" s="4" t="s">
        <v>4525</v>
      </c>
      <c r="V218" s="13" t="s">
        <v>4525</v>
      </c>
      <c r="W218" s="16" t="s">
        <v>4525</v>
      </c>
      <c r="X218" s="16" t="s">
        <v>4525</v>
      </c>
      <c r="Y218" s="16" t="s">
        <v>4525</v>
      </c>
      <c r="Z218" s="16" t="s">
        <v>4525</v>
      </c>
      <c r="AA218" s="16" t="s">
        <v>4525</v>
      </c>
      <c r="AB218" s="3" t="s">
        <v>2315</v>
      </c>
      <c r="AC218" s="3" t="s">
        <v>238</v>
      </c>
      <c r="AD218" s="3" t="s">
        <v>2439</v>
      </c>
      <c r="AE218" s="16" t="s">
        <v>4525</v>
      </c>
      <c r="AF218" s="16" t="s">
        <v>4525</v>
      </c>
      <c r="AG218" s="16" t="s">
        <v>4525</v>
      </c>
      <c r="AH218" s="16" t="s">
        <v>4525</v>
      </c>
      <c r="AI218" s="16" t="s">
        <v>4525</v>
      </c>
      <c r="AJ218" s="16" t="s">
        <v>4525</v>
      </c>
      <c r="AK218" s="3" t="s">
        <v>764</v>
      </c>
      <c r="AL218" s="16" t="s">
        <v>4525</v>
      </c>
    </row>
    <row r="219" spans="1:413" s="3" customFormat="1">
      <c r="A219" s="3">
        <v>11</v>
      </c>
      <c r="B219" s="3">
        <v>71217888</v>
      </c>
      <c r="C219" s="3" t="s">
        <v>15</v>
      </c>
      <c r="D219" s="3" t="s">
        <v>3</v>
      </c>
      <c r="E219" s="3" t="s">
        <v>545</v>
      </c>
      <c r="F219" s="3" t="s">
        <v>1102</v>
      </c>
      <c r="G219" s="3" t="s">
        <v>1501</v>
      </c>
      <c r="H219" s="3" t="s">
        <v>1502</v>
      </c>
      <c r="I219" s="3" t="s">
        <v>6</v>
      </c>
      <c r="J219" s="4" t="s">
        <v>4525</v>
      </c>
      <c r="K219" s="4" t="s">
        <v>4525</v>
      </c>
      <c r="L219" s="4" t="s">
        <v>4525</v>
      </c>
      <c r="M219" s="4" t="s">
        <v>4525</v>
      </c>
      <c r="N219" s="16" t="s">
        <v>4525</v>
      </c>
      <c r="O219" s="3" t="s">
        <v>1500</v>
      </c>
      <c r="P219" s="4" t="s">
        <v>4525</v>
      </c>
      <c r="Q219" s="4" t="s">
        <v>4525</v>
      </c>
      <c r="R219" s="4" t="s">
        <v>4525</v>
      </c>
      <c r="S219" s="3" t="s">
        <v>1702</v>
      </c>
      <c r="T219" s="16" t="s">
        <v>4525</v>
      </c>
      <c r="U219" s="4" t="s">
        <v>4525</v>
      </c>
      <c r="V219" s="13" t="s">
        <v>4525</v>
      </c>
      <c r="W219" s="3" t="s">
        <v>769</v>
      </c>
      <c r="X219" s="3" t="s">
        <v>285</v>
      </c>
      <c r="Y219" s="16" t="s">
        <v>4525</v>
      </c>
      <c r="Z219" s="16" t="s">
        <v>4525</v>
      </c>
      <c r="AA219" s="16" t="s">
        <v>4525</v>
      </c>
      <c r="AB219" s="16" t="s">
        <v>4525</v>
      </c>
      <c r="AC219" s="16" t="s">
        <v>4525</v>
      </c>
      <c r="AD219" s="3" t="s">
        <v>1507</v>
      </c>
      <c r="AE219" s="16" t="s">
        <v>4525</v>
      </c>
      <c r="AF219" s="16" t="s">
        <v>4525</v>
      </c>
      <c r="AG219" s="16" t="s">
        <v>4525</v>
      </c>
      <c r="AH219" s="3" t="s">
        <v>461</v>
      </c>
      <c r="AI219" s="16" t="s">
        <v>4525</v>
      </c>
      <c r="AJ219" s="3" t="s">
        <v>554</v>
      </c>
      <c r="AK219" s="13" t="s">
        <v>4525</v>
      </c>
      <c r="AL219" s="16" t="s">
        <v>4525</v>
      </c>
    </row>
    <row r="220" spans="1:413" s="3" customFormat="1">
      <c r="A220" s="3">
        <v>11</v>
      </c>
      <c r="B220" s="3">
        <v>71217893</v>
      </c>
      <c r="C220" s="3" t="s">
        <v>15</v>
      </c>
      <c r="D220" s="3" t="s">
        <v>4</v>
      </c>
      <c r="E220" s="3" t="s">
        <v>545</v>
      </c>
      <c r="F220" s="3" t="s">
        <v>1102</v>
      </c>
      <c r="G220" s="3" t="s">
        <v>1642</v>
      </c>
      <c r="H220" s="3" t="s">
        <v>1643</v>
      </c>
      <c r="I220" s="3" t="s">
        <v>22</v>
      </c>
      <c r="J220" s="4" t="s">
        <v>4525</v>
      </c>
      <c r="K220" s="4" t="s">
        <v>4525</v>
      </c>
      <c r="L220" s="4" t="s">
        <v>4525</v>
      </c>
      <c r="M220" s="4" t="s">
        <v>4525</v>
      </c>
      <c r="N220" s="16" t="s">
        <v>4525</v>
      </c>
      <c r="O220" s="16" t="s">
        <v>4525</v>
      </c>
      <c r="P220" s="4" t="s">
        <v>4525</v>
      </c>
      <c r="Q220" s="4" t="s">
        <v>4525</v>
      </c>
      <c r="R220" s="3" t="s">
        <v>380</v>
      </c>
      <c r="S220" s="3" t="s">
        <v>1703</v>
      </c>
      <c r="T220" s="16" t="s">
        <v>4525</v>
      </c>
      <c r="U220" s="4" t="s">
        <v>4525</v>
      </c>
      <c r="V220" s="13" t="s">
        <v>4525</v>
      </c>
      <c r="W220" s="3" t="s">
        <v>652</v>
      </c>
      <c r="X220" s="3" t="s">
        <v>221</v>
      </c>
      <c r="Y220" s="16" t="s">
        <v>4525</v>
      </c>
      <c r="Z220" s="16" t="s">
        <v>4525</v>
      </c>
      <c r="AA220" s="16" t="s">
        <v>4525</v>
      </c>
      <c r="AB220" s="3" t="s">
        <v>2316</v>
      </c>
      <c r="AC220" s="16" t="s">
        <v>4525</v>
      </c>
      <c r="AD220" s="3" t="s">
        <v>2392</v>
      </c>
      <c r="AE220" s="16" t="s">
        <v>4525</v>
      </c>
      <c r="AF220" s="3" t="s">
        <v>2135</v>
      </c>
      <c r="AG220" s="16" t="s">
        <v>4525</v>
      </c>
      <c r="AH220" s="3" t="s">
        <v>2612</v>
      </c>
      <c r="AI220" s="16" t="s">
        <v>4525</v>
      </c>
      <c r="AJ220" s="3" t="s">
        <v>380</v>
      </c>
      <c r="AK220" s="13" t="s">
        <v>4525</v>
      </c>
      <c r="AL220" s="16" t="s">
        <v>4525</v>
      </c>
    </row>
    <row r="221" spans="1:413" s="3" customFormat="1">
      <c r="A221" s="3">
        <v>11</v>
      </c>
      <c r="B221" s="3">
        <v>71217907</v>
      </c>
      <c r="C221" s="3" t="s">
        <v>3</v>
      </c>
      <c r="D221" s="3" t="s">
        <v>20</v>
      </c>
      <c r="E221" s="3" t="s">
        <v>545</v>
      </c>
      <c r="F221" s="3" t="s">
        <v>1102</v>
      </c>
      <c r="G221" s="3" t="s">
        <v>1106</v>
      </c>
      <c r="H221" s="3" t="s">
        <v>1107</v>
      </c>
      <c r="I221" s="3" t="s">
        <v>22</v>
      </c>
      <c r="J221" s="4" t="s">
        <v>4525</v>
      </c>
      <c r="K221" s="3" t="s">
        <v>1105</v>
      </c>
      <c r="L221" s="4" t="s">
        <v>4525</v>
      </c>
      <c r="M221" s="4" t="s">
        <v>4525</v>
      </c>
      <c r="N221" s="16" t="s">
        <v>4525</v>
      </c>
      <c r="O221" s="3" t="s">
        <v>1464</v>
      </c>
      <c r="P221" s="4" t="s">
        <v>4525</v>
      </c>
      <c r="Q221" s="3" t="s">
        <v>610</v>
      </c>
      <c r="R221" s="3" t="s">
        <v>688</v>
      </c>
      <c r="S221" s="3" t="s">
        <v>1704</v>
      </c>
      <c r="T221" s="16" t="s">
        <v>4525</v>
      </c>
      <c r="U221" s="4" t="s">
        <v>4525</v>
      </c>
      <c r="V221" s="13" t="s">
        <v>4525</v>
      </c>
      <c r="W221" s="3" t="s">
        <v>2039</v>
      </c>
      <c r="X221" s="3" t="s">
        <v>764</v>
      </c>
      <c r="Y221" s="16" t="s">
        <v>4525</v>
      </c>
      <c r="Z221" s="16" t="s">
        <v>4525</v>
      </c>
      <c r="AA221" s="16" t="s">
        <v>4525</v>
      </c>
      <c r="AB221" s="3" t="s">
        <v>2317</v>
      </c>
      <c r="AC221" s="16" t="s">
        <v>4525</v>
      </c>
      <c r="AD221" s="3" t="s">
        <v>2440</v>
      </c>
      <c r="AE221" s="3" t="s">
        <v>220</v>
      </c>
      <c r="AF221" s="3" t="s">
        <v>2533</v>
      </c>
      <c r="AG221" s="16" t="s">
        <v>4525</v>
      </c>
      <c r="AH221" s="3" t="s">
        <v>1591</v>
      </c>
      <c r="AI221" s="16" t="s">
        <v>4525</v>
      </c>
      <c r="AJ221" s="3" t="s">
        <v>58</v>
      </c>
      <c r="AK221" s="13" t="s">
        <v>4525</v>
      </c>
      <c r="AL221" s="16" t="s">
        <v>4525</v>
      </c>
    </row>
    <row r="222" spans="1:413" s="3" customFormat="1">
      <c r="A222" s="3">
        <v>11</v>
      </c>
      <c r="B222" s="3">
        <v>71217935</v>
      </c>
      <c r="C222" s="3" t="s">
        <v>3</v>
      </c>
      <c r="D222" s="3" t="s">
        <v>20</v>
      </c>
      <c r="E222" s="3" t="s">
        <v>545</v>
      </c>
      <c r="F222" s="3" t="s">
        <v>1102</v>
      </c>
      <c r="G222" s="3" t="s">
        <v>156</v>
      </c>
      <c r="H222" s="3" t="s">
        <v>157</v>
      </c>
      <c r="I222" s="3" t="s">
        <v>6</v>
      </c>
      <c r="J222" s="4" t="s">
        <v>4525</v>
      </c>
      <c r="K222" s="3" t="s">
        <v>1105</v>
      </c>
      <c r="L222" s="4" t="s">
        <v>4525</v>
      </c>
      <c r="M222" s="4" t="s">
        <v>4525</v>
      </c>
      <c r="N222" s="3" t="s">
        <v>380</v>
      </c>
      <c r="O222" s="3" t="s">
        <v>1503</v>
      </c>
      <c r="P222" s="4" t="s">
        <v>4525</v>
      </c>
      <c r="Q222" s="3" t="s">
        <v>523</v>
      </c>
      <c r="R222" s="3" t="s">
        <v>291</v>
      </c>
      <c r="S222" s="3" t="s">
        <v>1705</v>
      </c>
      <c r="T222" s="3" t="s">
        <v>1592</v>
      </c>
      <c r="U222" s="3" t="s">
        <v>521</v>
      </c>
      <c r="V222" s="3" t="s">
        <v>610</v>
      </c>
      <c r="W222" s="3" t="s">
        <v>2086</v>
      </c>
      <c r="X222" s="3" t="s">
        <v>1558</v>
      </c>
      <c r="Y222" s="16" t="s">
        <v>4525</v>
      </c>
      <c r="Z222" s="3" t="s">
        <v>1105</v>
      </c>
      <c r="AA222" s="16" t="s">
        <v>4525</v>
      </c>
      <c r="AB222" s="3" t="s">
        <v>2318</v>
      </c>
      <c r="AC222" s="16" t="s">
        <v>4525</v>
      </c>
      <c r="AD222" s="3" t="s">
        <v>2441</v>
      </c>
      <c r="AE222" s="3" t="s">
        <v>2008</v>
      </c>
      <c r="AF222" s="3" t="s">
        <v>2534</v>
      </c>
      <c r="AG222" s="3" t="s">
        <v>325</v>
      </c>
      <c r="AH222" s="3" t="s">
        <v>2613</v>
      </c>
      <c r="AI222" s="16" t="s">
        <v>4525</v>
      </c>
      <c r="AJ222" s="3" t="s">
        <v>1709</v>
      </c>
      <c r="AK222" s="13" t="s">
        <v>4525</v>
      </c>
      <c r="AL222" s="16" t="s">
        <v>4525</v>
      </c>
    </row>
    <row r="223" spans="1:413" s="3" customFormat="1">
      <c r="A223" s="3">
        <v>11</v>
      </c>
      <c r="B223" s="3">
        <v>93924497</v>
      </c>
      <c r="C223" s="3" t="s">
        <v>15</v>
      </c>
      <c r="D223" s="3" t="s">
        <v>4</v>
      </c>
      <c r="E223" s="3" t="s">
        <v>1793</v>
      </c>
      <c r="F223" s="3" t="s">
        <v>1939</v>
      </c>
      <c r="G223" s="3" t="s">
        <v>1940</v>
      </c>
      <c r="H223" s="3" t="s">
        <v>1941</v>
      </c>
      <c r="I223" s="3" t="s">
        <v>261</v>
      </c>
      <c r="J223" s="4" t="s">
        <v>4525</v>
      </c>
      <c r="K223" s="4" t="s">
        <v>4525</v>
      </c>
      <c r="L223" s="4" t="s">
        <v>4525</v>
      </c>
      <c r="M223" s="4" t="s">
        <v>4525</v>
      </c>
      <c r="N223" s="16" t="s">
        <v>4525</v>
      </c>
      <c r="O223" s="4" t="s">
        <v>4525</v>
      </c>
      <c r="P223" s="4" t="s">
        <v>4525</v>
      </c>
      <c r="Q223" s="4" t="s">
        <v>4525</v>
      </c>
      <c r="R223" s="4" t="s">
        <v>4525</v>
      </c>
      <c r="S223" s="3" t="s">
        <v>1792</v>
      </c>
      <c r="T223" s="16" t="s">
        <v>4525</v>
      </c>
      <c r="U223" s="4" t="s">
        <v>4525</v>
      </c>
      <c r="V223" s="3" t="s">
        <v>895</v>
      </c>
      <c r="W223" s="4" t="s">
        <v>4525</v>
      </c>
      <c r="X223" s="4" t="s">
        <v>4525</v>
      </c>
      <c r="Y223" s="16" t="s">
        <v>4525</v>
      </c>
      <c r="Z223" s="16" t="s">
        <v>4525</v>
      </c>
      <c r="AA223" s="3" t="s">
        <v>775</v>
      </c>
      <c r="AB223" s="3" t="s">
        <v>2355</v>
      </c>
      <c r="AC223" s="16" t="s">
        <v>4525</v>
      </c>
      <c r="AD223" s="4" t="s">
        <v>4525</v>
      </c>
      <c r="AE223" s="16" t="s">
        <v>4525</v>
      </c>
      <c r="AF223" s="4" t="s">
        <v>4525</v>
      </c>
      <c r="AG223" s="16" t="s">
        <v>4525</v>
      </c>
      <c r="AH223" s="3" t="s">
        <v>2655</v>
      </c>
      <c r="AI223" s="3" t="s">
        <v>2656</v>
      </c>
      <c r="AJ223" s="4" t="s">
        <v>4525</v>
      </c>
      <c r="AK223" s="14" t="s">
        <v>4525</v>
      </c>
      <c r="AL223" s="3" t="s">
        <v>2714</v>
      </c>
      <c r="AZ223" s="6"/>
      <c r="BO223" s="5"/>
      <c r="DW223" s="5"/>
      <c r="EL223" s="5"/>
      <c r="FA223" s="5"/>
    </row>
    <row r="224" spans="1:413" s="3" customFormat="1">
      <c r="A224" s="3">
        <v>11</v>
      </c>
      <c r="B224" s="3">
        <v>97711234</v>
      </c>
      <c r="C224" s="3" t="s">
        <v>15</v>
      </c>
      <c r="D224" s="3" t="s">
        <v>4</v>
      </c>
      <c r="E224" s="3" t="s">
        <v>816</v>
      </c>
      <c r="F224" s="3" t="s">
        <v>817</v>
      </c>
      <c r="G224" s="3" t="s">
        <v>818</v>
      </c>
      <c r="H224" s="3" t="s">
        <v>819</v>
      </c>
      <c r="I224" s="3" t="s">
        <v>6</v>
      </c>
      <c r="J224" s="4" t="s">
        <v>4525</v>
      </c>
      <c r="K224" s="4" t="s">
        <v>4525</v>
      </c>
      <c r="L224" s="4" t="s">
        <v>4525</v>
      </c>
      <c r="M224" s="4" t="s">
        <v>4525</v>
      </c>
      <c r="N224" s="3" t="s">
        <v>84</v>
      </c>
      <c r="O224" s="4" t="s">
        <v>4525</v>
      </c>
      <c r="P224" s="3" t="s">
        <v>738</v>
      </c>
      <c r="Q224" s="4" t="s">
        <v>4525</v>
      </c>
      <c r="R224" s="4" t="s">
        <v>4525</v>
      </c>
      <c r="S224" s="4" t="s">
        <v>4525</v>
      </c>
      <c r="T224" s="16" t="s">
        <v>4525</v>
      </c>
      <c r="U224" s="4" t="s">
        <v>4525</v>
      </c>
      <c r="V224" s="13" t="s">
        <v>4525</v>
      </c>
      <c r="W224" s="4" t="s">
        <v>4525</v>
      </c>
      <c r="X224" s="4" t="s">
        <v>4525</v>
      </c>
      <c r="Y224" s="16" t="s">
        <v>4525</v>
      </c>
      <c r="Z224" s="3" t="s">
        <v>2012</v>
      </c>
      <c r="AA224" s="16" t="s">
        <v>4525</v>
      </c>
      <c r="AB224" s="4" t="s">
        <v>4525</v>
      </c>
      <c r="AC224" s="16" t="s">
        <v>4525</v>
      </c>
      <c r="AD224" s="16" t="s">
        <v>4525</v>
      </c>
      <c r="AE224" s="3" t="s">
        <v>2501</v>
      </c>
      <c r="AF224" s="16" t="s">
        <v>4525</v>
      </c>
      <c r="AG224" s="16" t="s">
        <v>4525</v>
      </c>
      <c r="AH224" s="16" t="s">
        <v>4525</v>
      </c>
      <c r="AI224" s="16" t="s">
        <v>4525</v>
      </c>
      <c r="AJ224" s="16" t="s">
        <v>4525</v>
      </c>
      <c r="AK224" s="13" t="s">
        <v>4525</v>
      </c>
      <c r="AL224" s="16" t="s">
        <v>4525</v>
      </c>
    </row>
    <row r="225" spans="1:413" s="3" customFormat="1">
      <c r="A225" s="3">
        <v>11</v>
      </c>
      <c r="B225" s="3">
        <v>97711239</v>
      </c>
      <c r="C225" s="3" t="s">
        <v>20</v>
      </c>
      <c r="D225" s="3" t="s">
        <v>15</v>
      </c>
      <c r="E225" s="3" t="s">
        <v>816</v>
      </c>
      <c r="F225" s="3" t="s">
        <v>817</v>
      </c>
      <c r="G225" s="3" t="s">
        <v>4498</v>
      </c>
      <c r="H225" s="3" t="s">
        <v>4499</v>
      </c>
      <c r="I225" s="3" t="s">
        <v>22</v>
      </c>
      <c r="J225" s="4" t="s">
        <v>4525</v>
      </c>
      <c r="K225" s="4" t="s">
        <v>4525</v>
      </c>
      <c r="L225" s="4" t="s">
        <v>4525</v>
      </c>
      <c r="M225" s="3" t="s">
        <v>1448</v>
      </c>
      <c r="N225" s="16" t="s">
        <v>4525</v>
      </c>
      <c r="O225" s="3" t="s">
        <v>1551</v>
      </c>
      <c r="P225" s="3" t="s">
        <v>4500</v>
      </c>
      <c r="Q225" s="3" t="s">
        <v>568</v>
      </c>
      <c r="R225" s="4" t="s">
        <v>4525</v>
      </c>
      <c r="S225" s="4" t="s">
        <v>4525</v>
      </c>
      <c r="T225" s="16" t="s">
        <v>4525</v>
      </c>
      <c r="U225" s="4" t="s">
        <v>4525</v>
      </c>
      <c r="V225" s="13" t="s">
        <v>4525</v>
      </c>
      <c r="W225" s="3" t="s">
        <v>2130</v>
      </c>
      <c r="X225" s="4" t="s">
        <v>4525</v>
      </c>
      <c r="Y225" s="16" t="s">
        <v>4525</v>
      </c>
      <c r="Z225" s="16" t="s">
        <v>4525</v>
      </c>
      <c r="AA225" s="16" t="s">
        <v>4525</v>
      </c>
      <c r="AB225" s="3" t="s">
        <v>2354</v>
      </c>
      <c r="AC225" s="3" t="s">
        <v>2429</v>
      </c>
      <c r="AD225" s="4" t="s">
        <v>4525</v>
      </c>
      <c r="AE225" s="4" t="s">
        <v>4525</v>
      </c>
      <c r="AF225" s="3" t="s">
        <v>2555</v>
      </c>
      <c r="AG225" s="16" t="s">
        <v>4525</v>
      </c>
      <c r="AH225" s="3" t="s">
        <v>235</v>
      </c>
      <c r="AI225" s="3" t="s">
        <v>2673</v>
      </c>
      <c r="AJ225" s="4" t="s">
        <v>4525</v>
      </c>
      <c r="AK225" s="13" t="s">
        <v>4525</v>
      </c>
      <c r="AL225" s="3" t="s">
        <v>2712</v>
      </c>
    </row>
    <row r="226" spans="1:413" s="3" customFormat="1">
      <c r="A226">
        <v>12</v>
      </c>
      <c r="B226">
        <v>103764778</v>
      </c>
      <c r="C226" t="s">
        <v>4</v>
      </c>
      <c r="D226" t="s">
        <v>15</v>
      </c>
      <c r="E226" t="s">
        <v>1850</v>
      </c>
      <c r="F226" t="s">
        <v>1851</v>
      </c>
      <c r="G226" t="s">
        <v>1852</v>
      </c>
      <c r="H226" t="s">
        <v>1853</v>
      </c>
      <c r="I226" t="s">
        <v>22</v>
      </c>
      <c r="J226" s="4" t="s">
        <v>4525</v>
      </c>
      <c r="K226" s="4" t="s">
        <v>4525</v>
      </c>
      <c r="L226" s="4" t="s">
        <v>4525</v>
      </c>
      <c r="M226" s="4" t="s">
        <v>4525</v>
      </c>
      <c r="N226" s="4" t="s">
        <v>4525</v>
      </c>
      <c r="O226" s="4" t="s">
        <v>4525</v>
      </c>
      <c r="P226" s="4" t="s">
        <v>4525</v>
      </c>
      <c r="Q226" s="4" t="s">
        <v>4525</v>
      </c>
      <c r="R226" s="4" t="s">
        <v>4525</v>
      </c>
      <c r="S226" s="4" t="s">
        <v>4525</v>
      </c>
      <c r="T226" s="16" t="s">
        <v>4525</v>
      </c>
      <c r="U226" t="s">
        <v>1849</v>
      </c>
      <c r="V226" t="s">
        <v>1947</v>
      </c>
      <c r="W226" s="4" t="s">
        <v>4525</v>
      </c>
      <c r="X226" s="4" t="s">
        <v>4525</v>
      </c>
      <c r="Y226" t="s">
        <v>2188</v>
      </c>
      <c r="Z226" s="4" t="s">
        <v>4525</v>
      </c>
      <c r="AA226" s="16" t="s">
        <v>4525</v>
      </c>
      <c r="AB226" s="4" t="s">
        <v>4525</v>
      </c>
      <c r="AC226" s="16" t="s">
        <v>4525</v>
      </c>
      <c r="AD226" s="7" t="s">
        <v>4525</v>
      </c>
      <c r="AE226" s="4" t="s">
        <v>4525</v>
      </c>
      <c r="AF226" s="4" t="s">
        <v>4525</v>
      </c>
      <c r="AG226" s="16" t="s">
        <v>4525</v>
      </c>
      <c r="AH226" s="4" t="s">
        <v>4525</v>
      </c>
      <c r="AI226" s="16" t="s">
        <v>4525</v>
      </c>
      <c r="AJ226" s="4" t="s">
        <v>4525</v>
      </c>
      <c r="AK226" s="13" t="s">
        <v>4525</v>
      </c>
      <c r="AL226" s="16" t="s">
        <v>4525</v>
      </c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  <c r="GN226"/>
      <c r="GO226"/>
      <c r="GP226"/>
      <c r="GQ226"/>
      <c r="GR226"/>
      <c r="GS226"/>
      <c r="GT226"/>
      <c r="GU226"/>
      <c r="GV226"/>
      <c r="GW226"/>
      <c r="GX226"/>
      <c r="GY226"/>
      <c r="GZ226"/>
      <c r="HA226"/>
      <c r="HB226"/>
      <c r="HC226"/>
      <c r="HD226"/>
      <c r="HE226"/>
      <c r="HF226"/>
      <c r="HG226"/>
      <c r="HH226"/>
      <c r="HI226"/>
      <c r="HJ226"/>
      <c r="HK226"/>
      <c r="HL226"/>
      <c r="HM226"/>
      <c r="HN226"/>
      <c r="HO226"/>
      <c r="HP226"/>
      <c r="HQ226"/>
      <c r="HR226"/>
      <c r="HS226"/>
      <c r="HT226"/>
      <c r="HU226"/>
      <c r="HV226"/>
      <c r="HW226"/>
      <c r="HX226"/>
      <c r="HY226"/>
      <c r="HZ226"/>
      <c r="IA226"/>
      <c r="IB226"/>
      <c r="IC226"/>
      <c r="ID226"/>
      <c r="IE226"/>
      <c r="IF226"/>
      <c r="IG226"/>
      <c r="IH226"/>
      <c r="II226"/>
      <c r="IJ226"/>
      <c r="IK226"/>
      <c r="IL226"/>
      <c r="IM226"/>
      <c r="IN226"/>
      <c r="IO226"/>
      <c r="IP226"/>
      <c r="IQ226"/>
      <c r="IR226"/>
      <c r="IS226"/>
      <c r="IT226"/>
      <c r="IU226"/>
      <c r="IV226"/>
      <c r="IW226"/>
      <c r="IX226"/>
      <c r="IY226"/>
      <c r="IZ226"/>
      <c r="JA226"/>
      <c r="JB226"/>
      <c r="JC226"/>
      <c r="JD226"/>
      <c r="JE226"/>
      <c r="JF226"/>
      <c r="JG226"/>
      <c r="JH226"/>
      <c r="JI226"/>
      <c r="JJ226"/>
      <c r="JK226"/>
      <c r="JL226"/>
      <c r="JM226"/>
      <c r="JN226"/>
      <c r="JO226"/>
      <c r="JP226"/>
      <c r="JQ226"/>
      <c r="JR226"/>
      <c r="JS226"/>
      <c r="JT226"/>
      <c r="JU226"/>
      <c r="JV226"/>
      <c r="JW226"/>
      <c r="JX226"/>
      <c r="JY226"/>
      <c r="JZ226"/>
      <c r="KA226"/>
      <c r="KB226"/>
      <c r="KC226"/>
      <c r="KD226"/>
      <c r="KE226"/>
      <c r="KF226"/>
      <c r="KG226"/>
      <c r="KH226"/>
      <c r="KI226"/>
      <c r="KJ226"/>
      <c r="KK226"/>
      <c r="KL226"/>
      <c r="KM226"/>
      <c r="KN226"/>
      <c r="KO226"/>
      <c r="KP226"/>
      <c r="KQ226"/>
      <c r="KR226"/>
      <c r="KS226"/>
      <c r="KT226"/>
      <c r="KU226"/>
      <c r="KV226"/>
      <c r="KW226"/>
      <c r="KX226"/>
      <c r="KY226"/>
      <c r="KZ226"/>
      <c r="LA226"/>
      <c r="LB226"/>
      <c r="LC226"/>
      <c r="LD226"/>
      <c r="LE226"/>
      <c r="LF226"/>
      <c r="LG226"/>
      <c r="LH226"/>
      <c r="LI226"/>
      <c r="LJ226"/>
      <c r="LK226"/>
      <c r="LL226"/>
      <c r="LM226"/>
      <c r="LN226"/>
      <c r="LO226"/>
      <c r="LP226"/>
      <c r="LQ226"/>
      <c r="LR226"/>
      <c r="LS226"/>
      <c r="LT226"/>
      <c r="LU226"/>
      <c r="LV226"/>
      <c r="LW226"/>
      <c r="LX226"/>
      <c r="LY226"/>
      <c r="LZ226"/>
      <c r="MA226"/>
      <c r="MB226"/>
      <c r="MC226"/>
      <c r="MD226"/>
      <c r="ME226"/>
      <c r="MF226"/>
      <c r="MG226"/>
      <c r="MH226"/>
      <c r="MI226"/>
      <c r="MJ226"/>
      <c r="MK226"/>
      <c r="ML226"/>
      <c r="MM226"/>
      <c r="MN226"/>
      <c r="MO226"/>
      <c r="MP226"/>
      <c r="MQ226"/>
      <c r="MR226"/>
      <c r="MS226"/>
      <c r="MT226"/>
      <c r="MU226"/>
      <c r="MV226"/>
      <c r="MW226"/>
      <c r="MX226"/>
      <c r="MY226"/>
      <c r="MZ226"/>
      <c r="NA226"/>
      <c r="NB226"/>
      <c r="NC226"/>
      <c r="ND226"/>
      <c r="NE226"/>
      <c r="NF226"/>
      <c r="NG226"/>
      <c r="NH226"/>
      <c r="NI226"/>
      <c r="NJ226"/>
      <c r="NK226"/>
      <c r="NL226"/>
      <c r="NM226"/>
      <c r="NN226"/>
      <c r="NO226"/>
      <c r="NP226"/>
      <c r="NQ226"/>
      <c r="NR226"/>
      <c r="NS226"/>
      <c r="NT226"/>
      <c r="NU226"/>
      <c r="NV226"/>
      <c r="NW226"/>
      <c r="NX226"/>
      <c r="NY226"/>
      <c r="NZ226"/>
      <c r="OA226"/>
      <c r="OB226"/>
      <c r="OC226"/>
      <c r="OD226"/>
      <c r="OE226"/>
      <c r="OF226"/>
      <c r="OG226"/>
      <c r="OH226"/>
      <c r="OI226"/>
      <c r="OJ226"/>
      <c r="OK226"/>
      <c r="OL226"/>
      <c r="OM226"/>
      <c r="ON226"/>
      <c r="OO226"/>
      <c r="OP226"/>
      <c r="OQ226"/>
      <c r="OR226"/>
      <c r="OS226"/>
      <c r="OT226"/>
      <c r="OU226"/>
      <c r="OV226"/>
      <c r="OW226"/>
    </row>
    <row r="227" spans="1:413">
      <c r="A227">
        <v>12</v>
      </c>
      <c r="B227">
        <v>103855915</v>
      </c>
      <c r="C227" t="s">
        <v>15</v>
      </c>
      <c r="D227" t="s">
        <v>4</v>
      </c>
      <c r="E227" t="s">
        <v>1648</v>
      </c>
      <c r="F227" t="s">
        <v>1649</v>
      </c>
      <c r="G227" t="s">
        <v>1650</v>
      </c>
      <c r="H227" t="s">
        <v>1651</v>
      </c>
      <c r="I227" t="s">
        <v>22</v>
      </c>
      <c r="J227" s="4" t="s">
        <v>4525</v>
      </c>
      <c r="K227" s="4" t="s">
        <v>4525</v>
      </c>
      <c r="L227" s="4" t="s">
        <v>4525</v>
      </c>
      <c r="M227" s="4" t="s">
        <v>4525</v>
      </c>
      <c r="N227" s="4" t="s">
        <v>4525</v>
      </c>
      <c r="O227" s="4" t="s">
        <v>4525</v>
      </c>
      <c r="P227" s="4" t="s">
        <v>4525</v>
      </c>
      <c r="Q227" s="4" t="s">
        <v>4525</v>
      </c>
      <c r="R227" t="s">
        <v>1647</v>
      </c>
      <c r="S227" s="4" t="s">
        <v>4525</v>
      </c>
      <c r="T227" s="16" t="s">
        <v>4525</v>
      </c>
      <c r="U227" s="4" t="s">
        <v>4525</v>
      </c>
      <c r="V227" t="s">
        <v>320</v>
      </c>
      <c r="W227" s="4" t="s">
        <v>4525</v>
      </c>
      <c r="X227" s="4" t="s">
        <v>4525</v>
      </c>
      <c r="Y227" t="s">
        <v>270</v>
      </c>
      <c r="Z227" s="7" t="s">
        <v>4525</v>
      </c>
      <c r="AA227" s="16" t="s">
        <v>4525</v>
      </c>
      <c r="AB227" s="4" t="s">
        <v>4525</v>
      </c>
      <c r="AC227" s="16" t="s">
        <v>4525</v>
      </c>
      <c r="AD227" s="7" t="s">
        <v>4525</v>
      </c>
      <c r="AE227" s="7" t="s">
        <v>4525</v>
      </c>
      <c r="AF227" s="7" t="s">
        <v>4525</v>
      </c>
      <c r="AG227" s="16" t="s">
        <v>4525</v>
      </c>
      <c r="AH227" s="4" t="s">
        <v>4525</v>
      </c>
      <c r="AI227" s="4" t="s">
        <v>4525</v>
      </c>
      <c r="AJ227" s="4" t="s">
        <v>4525</v>
      </c>
      <c r="AK227" s="13" t="s">
        <v>4525</v>
      </c>
      <c r="AL227" s="4" t="s">
        <v>4525</v>
      </c>
    </row>
    <row r="228" spans="1:413" s="3" customFormat="1">
      <c r="A228" s="3">
        <v>12</v>
      </c>
      <c r="B228" s="3">
        <v>103855937</v>
      </c>
      <c r="C228" s="3" t="s">
        <v>15</v>
      </c>
      <c r="D228" s="3" t="s">
        <v>4</v>
      </c>
      <c r="E228" s="3" t="s">
        <v>1648</v>
      </c>
      <c r="F228" s="3" t="s">
        <v>1649</v>
      </c>
      <c r="G228" s="3" t="s">
        <v>1652</v>
      </c>
      <c r="H228" s="3" t="s">
        <v>1653</v>
      </c>
      <c r="I228" s="3" t="s">
        <v>6</v>
      </c>
      <c r="J228" s="4" t="s">
        <v>4525</v>
      </c>
      <c r="K228" s="4" t="s">
        <v>4525</v>
      </c>
      <c r="L228" s="4" t="s">
        <v>4525</v>
      </c>
      <c r="M228" s="4" t="s">
        <v>4525</v>
      </c>
      <c r="N228" s="4" t="s">
        <v>4525</v>
      </c>
      <c r="O228" s="4" t="s">
        <v>4525</v>
      </c>
      <c r="P228" s="4" t="s">
        <v>4525</v>
      </c>
      <c r="Q228" s="4" t="s">
        <v>4525</v>
      </c>
      <c r="R228" s="3" t="s">
        <v>343</v>
      </c>
      <c r="S228" s="4" t="s">
        <v>4525</v>
      </c>
      <c r="T228" s="16" t="s">
        <v>4525</v>
      </c>
      <c r="U228" s="4" t="s">
        <v>4525</v>
      </c>
      <c r="V228" s="3" t="s">
        <v>325</v>
      </c>
      <c r="W228" s="4" t="s">
        <v>4525</v>
      </c>
      <c r="X228" s="4" t="s">
        <v>4525</v>
      </c>
      <c r="Y228" s="3" t="s">
        <v>270</v>
      </c>
      <c r="Z228" s="4" t="s">
        <v>4525</v>
      </c>
      <c r="AA228" s="16" t="s">
        <v>4525</v>
      </c>
      <c r="AB228" s="3" t="s">
        <v>457</v>
      </c>
      <c r="AC228" s="16" t="s">
        <v>4525</v>
      </c>
      <c r="AD228" s="4" t="s">
        <v>4525</v>
      </c>
      <c r="AE228" s="4" t="s">
        <v>4525</v>
      </c>
      <c r="AF228" s="4" t="s">
        <v>4525</v>
      </c>
      <c r="AG228" s="16" t="s">
        <v>4525</v>
      </c>
      <c r="AH228" s="4" t="s">
        <v>4525</v>
      </c>
      <c r="AI228" s="4" t="s">
        <v>4525</v>
      </c>
      <c r="AJ228" s="4" t="s">
        <v>4525</v>
      </c>
      <c r="AK228" s="13" t="s">
        <v>4525</v>
      </c>
      <c r="AL228" s="4" t="s">
        <v>4525</v>
      </c>
    </row>
    <row r="229" spans="1:413" s="3" customFormat="1">
      <c r="A229" s="3">
        <v>12</v>
      </c>
      <c r="B229" s="3">
        <v>104217285</v>
      </c>
      <c r="C229" s="3" t="s">
        <v>3</v>
      </c>
      <c r="D229" s="3" t="s">
        <v>20</v>
      </c>
      <c r="E229" s="3" t="s">
        <v>820</v>
      </c>
      <c r="F229" s="3" t="s">
        <v>821</v>
      </c>
      <c r="G229" s="3" t="s">
        <v>822</v>
      </c>
      <c r="H229" s="3" t="s">
        <v>823</v>
      </c>
      <c r="I229" s="3" t="s">
        <v>6</v>
      </c>
      <c r="J229" s="4" t="s">
        <v>4525</v>
      </c>
      <c r="K229" s="4" t="s">
        <v>4525</v>
      </c>
      <c r="L229" s="4" t="s">
        <v>4525</v>
      </c>
      <c r="M229" s="4" t="s">
        <v>4525</v>
      </c>
      <c r="N229" s="4" t="s">
        <v>4525</v>
      </c>
      <c r="O229" s="4" t="s">
        <v>4525</v>
      </c>
      <c r="P229" s="3" t="s">
        <v>756</v>
      </c>
      <c r="Q229" s="4" t="s">
        <v>4525</v>
      </c>
      <c r="R229" s="4" t="s">
        <v>4525</v>
      </c>
      <c r="S229" s="3" t="s">
        <v>1707</v>
      </c>
      <c r="T229" s="16" t="s">
        <v>4525</v>
      </c>
      <c r="U229" s="4" t="s">
        <v>4525</v>
      </c>
      <c r="V229" s="3" t="s">
        <v>358</v>
      </c>
      <c r="W229" s="4" t="s">
        <v>4525</v>
      </c>
      <c r="X229" s="4" t="s">
        <v>4525</v>
      </c>
      <c r="Y229" s="4" t="s">
        <v>4525</v>
      </c>
      <c r="Z229" s="4" t="s">
        <v>4525</v>
      </c>
      <c r="AA229" s="16" t="s">
        <v>4525</v>
      </c>
      <c r="AB229" s="4" t="s">
        <v>4525</v>
      </c>
      <c r="AC229" s="16" t="s">
        <v>4525</v>
      </c>
      <c r="AD229" s="4" t="s">
        <v>4525</v>
      </c>
      <c r="AE229" s="16" t="s">
        <v>4525</v>
      </c>
      <c r="AF229" s="4" t="s">
        <v>4525</v>
      </c>
      <c r="AG229" s="16" t="s">
        <v>4525</v>
      </c>
      <c r="AH229" s="4" t="s">
        <v>4525</v>
      </c>
      <c r="AI229" s="16" t="s">
        <v>4525</v>
      </c>
      <c r="AJ229" s="4" t="s">
        <v>4525</v>
      </c>
      <c r="AK229" s="14" t="s">
        <v>4525</v>
      </c>
      <c r="AL229" s="4" t="s">
        <v>4525</v>
      </c>
    </row>
    <row r="230" spans="1:413" s="3" customFormat="1">
      <c r="A230" s="3">
        <v>12</v>
      </c>
      <c r="B230" s="3">
        <v>104389654</v>
      </c>
      <c r="C230" s="3" t="s">
        <v>3</v>
      </c>
      <c r="D230" s="3" t="s">
        <v>15</v>
      </c>
      <c r="E230" s="3" t="s">
        <v>824</v>
      </c>
      <c r="F230" s="3" t="s">
        <v>825</v>
      </c>
      <c r="G230" s="3" t="s">
        <v>826</v>
      </c>
      <c r="H230" s="3" t="s">
        <v>827</v>
      </c>
      <c r="I230" s="3" t="s">
        <v>6</v>
      </c>
      <c r="J230" s="4" t="s">
        <v>4525</v>
      </c>
      <c r="K230" s="3" t="s">
        <v>1032</v>
      </c>
      <c r="L230" s="4" t="s">
        <v>4525</v>
      </c>
      <c r="M230" s="4" t="s">
        <v>4525</v>
      </c>
      <c r="N230" s="4" t="s">
        <v>4525</v>
      </c>
      <c r="O230" s="4" t="s">
        <v>4525</v>
      </c>
      <c r="P230" s="3" t="s">
        <v>598</v>
      </c>
      <c r="Q230" s="4" t="s">
        <v>4525</v>
      </c>
      <c r="R230" s="4" t="s">
        <v>4525</v>
      </c>
      <c r="S230" s="4" t="s">
        <v>4525</v>
      </c>
      <c r="T230" s="16" t="s">
        <v>4525</v>
      </c>
      <c r="U230" s="4" t="s">
        <v>4525</v>
      </c>
      <c r="V230" s="14" t="s">
        <v>4525</v>
      </c>
      <c r="W230" s="4" t="s">
        <v>4525</v>
      </c>
      <c r="X230" s="4" t="s">
        <v>4525</v>
      </c>
      <c r="Y230" s="4" t="s">
        <v>4525</v>
      </c>
      <c r="Z230" s="4" t="s">
        <v>4525</v>
      </c>
      <c r="AA230" s="16" t="s">
        <v>4525</v>
      </c>
      <c r="AB230" s="4" t="s">
        <v>4525</v>
      </c>
      <c r="AC230" s="16" t="s">
        <v>4525</v>
      </c>
      <c r="AD230" s="3" t="s">
        <v>739</v>
      </c>
      <c r="AE230" s="4" t="s">
        <v>4525</v>
      </c>
      <c r="AF230" s="4" t="s">
        <v>4525</v>
      </c>
      <c r="AG230" s="16" t="s">
        <v>4525</v>
      </c>
      <c r="AH230" s="4" t="s">
        <v>4525</v>
      </c>
      <c r="AI230" s="4" t="s">
        <v>4525</v>
      </c>
      <c r="AJ230" s="4" t="s">
        <v>4525</v>
      </c>
      <c r="AK230" s="13" t="s">
        <v>4525</v>
      </c>
      <c r="AL230" s="4" t="s">
        <v>4525</v>
      </c>
    </row>
    <row r="231" spans="1:413" s="3" customFormat="1">
      <c r="A231" s="3">
        <v>12</v>
      </c>
      <c r="B231" s="3">
        <v>113360218</v>
      </c>
      <c r="C231" s="3" t="s">
        <v>4</v>
      </c>
      <c r="D231" s="3" t="s">
        <v>15</v>
      </c>
      <c r="E231" s="3" t="s">
        <v>2138</v>
      </c>
      <c r="F231" s="3" t="s">
        <v>2139</v>
      </c>
      <c r="G231" s="3" t="s">
        <v>2140</v>
      </c>
      <c r="H231" s="3" t="s">
        <v>2141</v>
      </c>
      <c r="I231" s="3" t="s">
        <v>6</v>
      </c>
      <c r="J231" s="4" t="s">
        <v>4525</v>
      </c>
      <c r="K231" s="4" t="s">
        <v>4525</v>
      </c>
      <c r="L231" s="4" t="s">
        <v>4525</v>
      </c>
      <c r="M231" s="4" t="s">
        <v>4525</v>
      </c>
      <c r="N231" s="4" t="s">
        <v>4525</v>
      </c>
      <c r="O231" s="4" t="s">
        <v>4525</v>
      </c>
      <c r="P231" s="4" t="s">
        <v>4525</v>
      </c>
      <c r="Q231" s="4" t="s">
        <v>4525</v>
      </c>
      <c r="R231" s="4" t="s">
        <v>4525</v>
      </c>
      <c r="S231" s="4" t="s">
        <v>4525</v>
      </c>
      <c r="T231" s="16" t="s">
        <v>4525</v>
      </c>
      <c r="U231" s="4" t="s">
        <v>4525</v>
      </c>
      <c r="V231" s="4" t="s">
        <v>4525</v>
      </c>
      <c r="W231" s="4" t="s">
        <v>4525</v>
      </c>
      <c r="X231" s="3" t="s">
        <v>671</v>
      </c>
      <c r="Y231" s="4" t="s">
        <v>4525</v>
      </c>
      <c r="Z231" s="4" t="s">
        <v>4525</v>
      </c>
      <c r="AA231" s="16" t="s">
        <v>4525</v>
      </c>
      <c r="AB231" s="4" t="s">
        <v>4525</v>
      </c>
      <c r="AC231" s="16" t="s">
        <v>4525</v>
      </c>
      <c r="AD231" s="3" t="s">
        <v>651</v>
      </c>
      <c r="AE231" s="4" t="s">
        <v>4525</v>
      </c>
      <c r="AF231" s="4" t="s">
        <v>4525</v>
      </c>
      <c r="AG231" s="16" t="s">
        <v>4525</v>
      </c>
      <c r="AH231" s="3" t="s">
        <v>2615</v>
      </c>
      <c r="AI231" s="4" t="s">
        <v>4525</v>
      </c>
      <c r="AJ231" s="4" t="s">
        <v>4525</v>
      </c>
      <c r="AK231" s="3" t="s">
        <v>1868</v>
      </c>
      <c r="AL231" s="4" t="s">
        <v>4525</v>
      </c>
    </row>
    <row r="232" spans="1:413" s="3" customFormat="1">
      <c r="A232" s="3">
        <v>12</v>
      </c>
      <c r="B232" s="3">
        <v>114538729</v>
      </c>
      <c r="C232" s="3" t="s">
        <v>15</v>
      </c>
      <c r="D232" s="3" t="s">
        <v>20</v>
      </c>
      <c r="E232" s="3" t="s">
        <v>1280</v>
      </c>
      <c r="F232" s="3" t="s">
        <v>1281</v>
      </c>
      <c r="G232" s="3" t="s">
        <v>1282</v>
      </c>
      <c r="H232" s="3" t="s">
        <v>1283</v>
      </c>
      <c r="I232" s="3" t="s">
        <v>6</v>
      </c>
      <c r="J232" s="4" t="s">
        <v>4525</v>
      </c>
      <c r="K232" s="4" t="s">
        <v>4525</v>
      </c>
      <c r="L232" s="3" t="s">
        <v>1279</v>
      </c>
      <c r="M232" s="4" t="s">
        <v>4525</v>
      </c>
      <c r="N232" s="4" t="s">
        <v>4525</v>
      </c>
      <c r="O232" s="4" t="s">
        <v>4525</v>
      </c>
      <c r="P232" s="4" t="s">
        <v>4525</v>
      </c>
      <c r="Q232" s="4" t="s">
        <v>4525</v>
      </c>
      <c r="R232" s="3" t="s">
        <v>756</v>
      </c>
      <c r="S232" s="4" t="s">
        <v>4525</v>
      </c>
      <c r="T232" s="16" t="s">
        <v>4525</v>
      </c>
      <c r="U232" s="4" t="s">
        <v>4525</v>
      </c>
      <c r="V232" s="4" t="s">
        <v>4525</v>
      </c>
      <c r="W232" s="4" t="s">
        <v>4525</v>
      </c>
      <c r="X232" s="4" t="s">
        <v>4525</v>
      </c>
      <c r="Y232" s="4" t="s">
        <v>4525</v>
      </c>
      <c r="Z232" s="3" t="s">
        <v>2015</v>
      </c>
      <c r="AA232" s="16" t="s">
        <v>4525</v>
      </c>
      <c r="AB232" s="4" t="s">
        <v>4525</v>
      </c>
      <c r="AC232" s="16" t="s">
        <v>4525</v>
      </c>
      <c r="AD232" s="4" t="s">
        <v>4525</v>
      </c>
      <c r="AE232" s="16" t="s">
        <v>4525</v>
      </c>
      <c r="AF232" s="4" t="s">
        <v>4525</v>
      </c>
      <c r="AG232" s="16" t="s">
        <v>4525</v>
      </c>
      <c r="AH232" s="4" t="s">
        <v>4525</v>
      </c>
      <c r="AI232" s="16" t="s">
        <v>4525</v>
      </c>
      <c r="AJ232" s="4" t="s">
        <v>4525</v>
      </c>
      <c r="AK232" s="13" t="s">
        <v>4525</v>
      </c>
      <c r="AL232" s="3" t="s">
        <v>717</v>
      </c>
    </row>
    <row r="233" spans="1:413" s="3" customFormat="1">
      <c r="A233" s="3">
        <v>12</v>
      </c>
      <c r="B233" s="3">
        <v>114538741</v>
      </c>
      <c r="C233" s="3" t="s">
        <v>3</v>
      </c>
      <c r="D233" s="3" t="s">
        <v>20</v>
      </c>
      <c r="E233" s="3" t="s">
        <v>1280</v>
      </c>
      <c r="F233" s="3" t="s">
        <v>1281</v>
      </c>
      <c r="G233" s="3" t="s">
        <v>241</v>
      </c>
      <c r="H233" s="3" t="s">
        <v>1654</v>
      </c>
      <c r="I233" s="3" t="s">
        <v>6</v>
      </c>
      <c r="J233" s="4" t="s">
        <v>4525</v>
      </c>
      <c r="K233" s="4" t="s">
        <v>4525</v>
      </c>
      <c r="L233" s="4" t="s">
        <v>4525</v>
      </c>
      <c r="M233" s="4" t="s">
        <v>4525</v>
      </c>
      <c r="N233" s="4" t="s">
        <v>4525</v>
      </c>
      <c r="O233" s="4" t="s">
        <v>4525</v>
      </c>
      <c r="P233" s="4" t="s">
        <v>4525</v>
      </c>
      <c r="Q233" s="4" t="s">
        <v>4525</v>
      </c>
      <c r="R233" s="3" t="s">
        <v>271</v>
      </c>
      <c r="S233" s="4" t="s">
        <v>4525</v>
      </c>
      <c r="T233" s="16" t="s">
        <v>4525</v>
      </c>
      <c r="U233" s="4" t="s">
        <v>4525</v>
      </c>
      <c r="V233" s="4" t="s">
        <v>4525</v>
      </c>
      <c r="W233" s="4" t="s">
        <v>4525</v>
      </c>
      <c r="X233" s="4" t="s">
        <v>4525</v>
      </c>
      <c r="Y233" s="4" t="s">
        <v>4525</v>
      </c>
      <c r="Z233" s="3" t="s">
        <v>1644</v>
      </c>
      <c r="AA233" s="16" t="s">
        <v>4525</v>
      </c>
      <c r="AB233" s="4" t="s">
        <v>4525</v>
      </c>
      <c r="AC233" s="16" t="s">
        <v>4525</v>
      </c>
      <c r="AD233" s="3" t="s">
        <v>694</v>
      </c>
      <c r="AE233" s="4" t="s">
        <v>4525</v>
      </c>
      <c r="AF233" s="4" t="s">
        <v>4525</v>
      </c>
      <c r="AG233" s="16" t="s">
        <v>4525</v>
      </c>
      <c r="AH233" s="4" t="s">
        <v>4525</v>
      </c>
      <c r="AI233" s="4" t="s">
        <v>4525</v>
      </c>
      <c r="AJ233" s="4" t="s">
        <v>4525</v>
      </c>
      <c r="AK233" s="13" t="s">
        <v>4525</v>
      </c>
      <c r="AL233" s="3" t="s">
        <v>717</v>
      </c>
    </row>
    <row r="234" spans="1:413" s="3" customFormat="1">
      <c r="A234" s="3">
        <v>12</v>
      </c>
      <c r="B234" s="3">
        <v>114538751</v>
      </c>
      <c r="C234" s="3" t="s">
        <v>4</v>
      </c>
      <c r="D234" s="3" t="s">
        <v>15</v>
      </c>
      <c r="E234" s="3" t="s">
        <v>1280</v>
      </c>
      <c r="F234" s="3" t="s">
        <v>1281</v>
      </c>
      <c r="G234" s="3" t="s">
        <v>847</v>
      </c>
      <c r="H234" s="3" t="s">
        <v>848</v>
      </c>
      <c r="I234" s="3" t="s">
        <v>22</v>
      </c>
      <c r="J234" s="4" t="s">
        <v>4525</v>
      </c>
      <c r="K234" s="4" t="s">
        <v>4525</v>
      </c>
      <c r="L234" s="4" t="s">
        <v>4525</v>
      </c>
      <c r="M234" s="4" t="s">
        <v>4525</v>
      </c>
      <c r="N234" s="4" t="s">
        <v>4525</v>
      </c>
      <c r="O234" s="4" t="s">
        <v>4525</v>
      </c>
      <c r="P234" s="4" t="s">
        <v>4525</v>
      </c>
      <c r="Q234" s="4" t="s">
        <v>4525</v>
      </c>
      <c r="R234" s="4" t="s">
        <v>4525</v>
      </c>
      <c r="S234" s="4" t="s">
        <v>4525</v>
      </c>
      <c r="T234" s="16" t="s">
        <v>4525</v>
      </c>
      <c r="U234" s="4" t="s">
        <v>4525</v>
      </c>
      <c r="V234" s="4" t="s">
        <v>4525</v>
      </c>
      <c r="W234" s="4" t="s">
        <v>4525</v>
      </c>
      <c r="X234" s="4" t="s">
        <v>4525</v>
      </c>
      <c r="Y234" s="4" t="s">
        <v>4525</v>
      </c>
      <c r="Z234" s="3" t="s">
        <v>2016</v>
      </c>
      <c r="AA234" s="16" t="s">
        <v>4525</v>
      </c>
      <c r="AB234" s="4" t="s">
        <v>4525</v>
      </c>
      <c r="AC234" s="16" t="s">
        <v>4525</v>
      </c>
      <c r="AD234" s="3" t="s">
        <v>670</v>
      </c>
      <c r="AE234" s="4" t="s">
        <v>4525</v>
      </c>
      <c r="AF234" s="4" t="s">
        <v>4525</v>
      </c>
      <c r="AG234" s="16" t="s">
        <v>4525</v>
      </c>
      <c r="AH234" s="4" t="s">
        <v>4525</v>
      </c>
      <c r="AI234" s="4" t="s">
        <v>4525</v>
      </c>
      <c r="AJ234" s="4" t="s">
        <v>4525</v>
      </c>
      <c r="AK234" s="13" t="s">
        <v>4525</v>
      </c>
      <c r="AL234" s="3" t="s">
        <v>591</v>
      </c>
    </row>
    <row r="235" spans="1:413" s="3" customFormat="1">
      <c r="A235" s="3">
        <v>12</v>
      </c>
      <c r="B235" s="3">
        <v>114538759</v>
      </c>
      <c r="C235" s="3" t="s">
        <v>4</v>
      </c>
      <c r="D235" s="3" t="s">
        <v>15</v>
      </c>
      <c r="E235" s="3" t="s">
        <v>1280</v>
      </c>
      <c r="F235" s="3" t="s">
        <v>1281</v>
      </c>
      <c r="G235" s="3" t="s">
        <v>2017</v>
      </c>
      <c r="H235" s="3" t="s">
        <v>2018</v>
      </c>
      <c r="I235" s="3" t="s">
        <v>6</v>
      </c>
      <c r="J235" s="4" t="s">
        <v>4525</v>
      </c>
      <c r="K235" s="4" t="s">
        <v>4525</v>
      </c>
      <c r="L235" s="4" t="s">
        <v>4525</v>
      </c>
      <c r="M235" s="4" t="s">
        <v>4525</v>
      </c>
      <c r="N235" s="4" t="s">
        <v>4525</v>
      </c>
      <c r="O235" s="4" t="s">
        <v>4525</v>
      </c>
      <c r="P235" s="4" t="s">
        <v>4525</v>
      </c>
      <c r="Q235" s="4" t="s">
        <v>4525</v>
      </c>
      <c r="R235" s="4" t="s">
        <v>4525</v>
      </c>
      <c r="S235" s="4" t="s">
        <v>4525</v>
      </c>
      <c r="T235" s="16" t="s">
        <v>4525</v>
      </c>
      <c r="U235" s="4" t="s">
        <v>4525</v>
      </c>
      <c r="V235" s="4" t="s">
        <v>4525</v>
      </c>
      <c r="W235" s="4" t="s">
        <v>4525</v>
      </c>
      <c r="X235" s="4" t="s">
        <v>4525</v>
      </c>
      <c r="Y235" s="4" t="s">
        <v>4525</v>
      </c>
      <c r="Z235" s="3" t="s">
        <v>1133</v>
      </c>
      <c r="AA235" s="16" t="s">
        <v>4525</v>
      </c>
      <c r="AB235" s="4" t="s">
        <v>4525</v>
      </c>
      <c r="AC235" s="16" t="s">
        <v>4525</v>
      </c>
      <c r="AD235" s="3" t="s">
        <v>670</v>
      </c>
      <c r="AE235" s="4" t="s">
        <v>4525</v>
      </c>
      <c r="AF235" s="4" t="s">
        <v>4525</v>
      </c>
      <c r="AG235" s="16" t="s">
        <v>4525</v>
      </c>
      <c r="AH235" s="4" t="s">
        <v>4525</v>
      </c>
      <c r="AI235" s="4" t="s">
        <v>4525</v>
      </c>
      <c r="AJ235" s="4" t="s">
        <v>4525</v>
      </c>
      <c r="AK235" s="13" t="s">
        <v>4525</v>
      </c>
      <c r="AL235" s="3" t="s">
        <v>627</v>
      </c>
    </row>
    <row r="236" spans="1:413" s="3" customFormat="1">
      <c r="A236" s="3">
        <v>12</v>
      </c>
      <c r="B236" s="3">
        <v>114746573</v>
      </c>
      <c r="C236" s="3" t="s">
        <v>3</v>
      </c>
      <c r="D236" s="3" t="s">
        <v>20</v>
      </c>
      <c r="E236" s="3" t="s">
        <v>1655</v>
      </c>
      <c r="F236" s="3" t="s">
        <v>1656</v>
      </c>
      <c r="G236" s="3" t="s">
        <v>1657</v>
      </c>
      <c r="H236" s="3" t="s">
        <v>1658</v>
      </c>
      <c r="I236" s="3" t="s">
        <v>6</v>
      </c>
      <c r="J236" s="4" t="s">
        <v>4525</v>
      </c>
      <c r="K236" s="4" t="s">
        <v>4525</v>
      </c>
      <c r="L236" s="4" t="s">
        <v>4525</v>
      </c>
      <c r="M236" s="4" t="s">
        <v>4525</v>
      </c>
      <c r="N236" s="4" t="s">
        <v>4525</v>
      </c>
      <c r="O236" s="4" t="s">
        <v>4525</v>
      </c>
      <c r="P236" s="4" t="s">
        <v>4525</v>
      </c>
      <c r="Q236" s="4" t="s">
        <v>4525</v>
      </c>
      <c r="R236" s="3" t="s">
        <v>679</v>
      </c>
      <c r="S236" s="3" t="s">
        <v>1396</v>
      </c>
      <c r="T236" s="16" t="s">
        <v>4525</v>
      </c>
      <c r="U236" s="3" t="s">
        <v>205</v>
      </c>
      <c r="V236" s="4" t="s">
        <v>4525</v>
      </c>
      <c r="W236" s="4" t="s">
        <v>4525</v>
      </c>
      <c r="X236" s="4" t="s">
        <v>4525</v>
      </c>
      <c r="Y236" s="4" t="s">
        <v>4525</v>
      </c>
      <c r="Z236" s="4" t="s">
        <v>4525</v>
      </c>
      <c r="AA236" s="16" t="s">
        <v>4525</v>
      </c>
      <c r="AB236" s="3" t="s">
        <v>2319</v>
      </c>
      <c r="AC236" s="16" t="s">
        <v>4525</v>
      </c>
      <c r="AD236" s="4" t="s">
        <v>4525</v>
      </c>
      <c r="AE236" s="4" t="s">
        <v>4525</v>
      </c>
      <c r="AF236" s="4" t="s">
        <v>4525</v>
      </c>
      <c r="AG236" s="3" t="s">
        <v>2563</v>
      </c>
      <c r="AH236" s="4" t="s">
        <v>4525</v>
      </c>
      <c r="AI236" s="4" t="s">
        <v>4525</v>
      </c>
      <c r="AJ236" s="4" t="s">
        <v>4525</v>
      </c>
      <c r="AK236" s="13" t="s">
        <v>4525</v>
      </c>
      <c r="AL236" s="4" t="s">
        <v>4525</v>
      </c>
    </row>
    <row r="237" spans="1:413" s="3" customFormat="1">
      <c r="A237" s="3">
        <v>12</v>
      </c>
      <c r="B237" s="3">
        <v>114829571</v>
      </c>
      <c r="C237" s="3" t="s">
        <v>3</v>
      </c>
      <c r="D237" s="3" t="s">
        <v>20</v>
      </c>
      <c r="E237" s="3" t="s">
        <v>1855</v>
      </c>
      <c r="F237" s="3" t="s">
        <v>1856</v>
      </c>
      <c r="G237" s="3" t="s">
        <v>1857</v>
      </c>
      <c r="I237" s="3" t="s">
        <v>11</v>
      </c>
      <c r="J237" s="4" t="s">
        <v>4525</v>
      </c>
      <c r="K237" s="4" t="s">
        <v>4525</v>
      </c>
      <c r="L237" s="4" t="s">
        <v>4525</v>
      </c>
      <c r="M237" s="4" t="s">
        <v>4525</v>
      </c>
      <c r="N237" s="4" t="s">
        <v>4525</v>
      </c>
      <c r="O237" s="4" t="s">
        <v>4525</v>
      </c>
      <c r="P237" s="4" t="s">
        <v>4525</v>
      </c>
      <c r="Q237" s="4" t="s">
        <v>4525</v>
      </c>
      <c r="R237" s="4" t="s">
        <v>4525</v>
      </c>
      <c r="S237" s="4" t="s">
        <v>4525</v>
      </c>
      <c r="T237" s="16" t="s">
        <v>4525</v>
      </c>
      <c r="U237" s="3" t="s">
        <v>870</v>
      </c>
      <c r="V237" s="4" t="s">
        <v>4525</v>
      </c>
      <c r="W237" s="4" t="s">
        <v>4525</v>
      </c>
      <c r="X237" s="4" t="s">
        <v>4525</v>
      </c>
      <c r="Y237" s="4" t="s">
        <v>4525</v>
      </c>
      <c r="Z237" s="4" t="s">
        <v>4525</v>
      </c>
      <c r="AA237" s="16" t="s">
        <v>4525</v>
      </c>
      <c r="AB237" s="4" t="s">
        <v>4525</v>
      </c>
      <c r="AC237" s="16" t="s">
        <v>4525</v>
      </c>
      <c r="AD237" s="4" t="s">
        <v>4525</v>
      </c>
      <c r="AE237" s="16" t="s">
        <v>4525</v>
      </c>
      <c r="AF237" s="4" t="s">
        <v>4525</v>
      </c>
      <c r="AG237" s="3" t="s">
        <v>2564</v>
      </c>
      <c r="AH237" s="4" t="s">
        <v>4525</v>
      </c>
      <c r="AI237" s="4" t="s">
        <v>4525</v>
      </c>
      <c r="AJ237" s="4" t="s">
        <v>4525</v>
      </c>
      <c r="AK237" s="13" t="s">
        <v>4525</v>
      </c>
      <c r="AL237" s="3" t="s">
        <v>380</v>
      </c>
    </row>
    <row r="238" spans="1:413" s="3" customFormat="1">
      <c r="A238" s="3">
        <v>12</v>
      </c>
      <c r="B238" s="3">
        <v>114851408</v>
      </c>
      <c r="C238" s="3" t="s">
        <v>15</v>
      </c>
      <c r="D238" s="3" t="s">
        <v>4</v>
      </c>
      <c r="E238" s="3" t="s">
        <v>2019</v>
      </c>
      <c r="F238" s="3" t="s">
        <v>2020</v>
      </c>
      <c r="G238" s="3" t="s">
        <v>2021</v>
      </c>
      <c r="H238" s="3" t="s">
        <v>2022</v>
      </c>
      <c r="I238" s="3" t="s">
        <v>22</v>
      </c>
      <c r="J238" s="4" t="s">
        <v>4525</v>
      </c>
      <c r="K238" s="4" t="s">
        <v>4525</v>
      </c>
      <c r="L238" s="4" t="s">
        <v>4525</v>
      </c>
      <c r="M238" s="4" t="s">
        <v>4525</v>
      </c>
      <c r="N238" s="4" t="s">
        <v>4525</v>
      </c>
      <c r="O238" s="4" t="s">
        <v>4525</v>
      </c>
      <c r="P238" s="4" t="s">
        <v>4525</v>
      </c>
      <c r="Q238" s="4" t="s">
        <v>4525</v>
      </c>
      <c r="R238" s="4" t="s">
        <v>4525</v>
      </c>
      <c r="S238" s="4" t="s">
        <v>4525</v>
      </c>
      <c r="T238" s="16" t="s">
        <v>4525</v>
      </c>
      <c r="U238" s="4" t="s">
        <v>4525</v>
      </c>
      <c r="V238" s="4" t="s">
        <v>4525</v>
      </c>
      <c r="W238" s="4" t="s">
        <v>4525</v>
      </c>
      <c r="X238" s="4" t="s">
        <v>4525</v>
      </c>
      <c r="Y238" s="4" t="s">
        <v>4525</v>
      </c>
      <c r="Z238" s="3" t="s">
        <v>760</v>
      </c>
      <c r="AA238" s="16" t="s">
        <v>4525</v>
      </c>
      <c r="AB238" s="3" t="s">
        <v>500</v>
      </c>
      <c r="AC238" s="16" t="s">
        <v>4525</v>
      </c>
      <c r="AD238" s="3" t="s">
        <v>24</v>
      </c>
      <c r="AE238" s="4" t="s">
        <v>4525</v>
      </c>
      <c r="AF238" s="4" t="s">
        <v>4525</v>
      </c>
      <c r="AG238" s="16" t="s">
        <v>4525</v>
      </c>
      <c r="AH238" s="4" t="s">
        <v>4525</v>
      </c>
      <c r="AI238" s="4" t="s">
        <v>4525</v>
      </c>
      <c r="AJ238" s="4" t="s">
        <v>4525</v>
      </c>
      <c r="AK238" s="13" t="s">
        <v>4525</v>
      </c>
      <c r="AL238" s="4" t="s">
        <v>4525</v>
      </c>
    </row>
    <row r="239" spans="1:413" s="3" customFormat="1">
      <c r="A239" s="3">
        <v>12</v>
      </c>
      <c r="B239" s="3">
        <v>114880021</v>
      </c>
      <c r="C239" s="3" t="s">
        <v>4</v>
      </c>
      <c r="D239" s="3" t="s">
        <v>3</v>
      </c>
      <c r="E239" s="3" t="s">
        <v>1121</v>
      </c>
      <c r="F239" s="3" t="s">
        <v>1122</v>
      </c>
      <c r="G239" s="3" t="s">
        <v>1123</v>
      </c>
      <c r="H239" s="3" t="s">
        <v>1124</v>
      </c>
      <c r="I239" s="3" t="s">
        <v>22</v>
      </c>
      <c r="J239" s="4" t="s">
        <v>4525</v>
      </c>
      <c r="K239" s="3" t="s">
        <v>1120</v>
      </c>
      <c r="L239" s="4" t="s">
        <v>4525</v>
      </c>
      <c r="M239" s="4" t="s">
        <v>4525</v>
      </c>
      <c r="N239" s="4" t="s">
        <v>4525</v>
      </c>
      <c r="O239" s="3" t="s">
        <v>1504</v>
      </c>
      <c r="P239" s="4" t="s">
        <v>4525</v>
      </c>
      <c r="Q239" s="3" t="s">
        <v>1558</v>
      </c>
      <c r="R239" s="3" t="s">
        <v>1659</v>
      </c>
      <c r="S239" s="3" t="s">
        <v>711</v>
      </c>
      <c r="T239" s="16" t="s">
        <v>4525</v>
      </c>
      <c r="U239" s="4" t="s">
        <v>4525</v>
      </c>
      <c r="V239" s="14" t="s">
        <v>4525</v>
      </c>
      <c r="W239" s="3" t="s">
        <v>769</v>
      </c>
      <c r="X239" s="4" t="s">
        <v>4525</v>
      </c>
      <c r="Y239" s="4" t="s">
        <v>4525</v>
      </c>
      <c r="Z239" s="4" t="s">
        <v>4525</v>
      </c>
      <c r="AA239" s="16" t="s">
        <v>4525</v>
      </c>
      <c r="AB239" s="3" t="s">
        <v>2320</v>
      </c>
      <c r="AC239" s="16" t="s">
        <v>4525</v>
      </c>
      <c r="AD239" s="3" t="s">
        <v>2442</v>
      </c>
      <c r="AE239" s="4" t="s">
        <v>4525</v>
      </c>
      <c r="AF239" s="3" t="s">
        <v>66</v>
      </c>
      <c r="AG239" s="16" t="s">
        <v>4525</v>
      </c>
      <c r="AH239" s="4" t="s">
        <v>4525</v>
      </c>
      <c r="AI239" s="4" t="s">
        <v>4525</v>
      </c>
      <c r="AJ239" s="4" t="s">
        <v>4525</v>
      </c>
      <c r="AK239" s="13" t="s">
        <v>4525</v>
      </c>
      <c r="AL239" s="4" t="s">
        <v>4525</v>
      </c>
    </row>
    <row r="240" spans="1:413" s="3" customFormat="1">
      <c r="A240" s="3">
        <v>12</v>
      </c>
      <c r="B240" s="3">
        <v>114880036</v>
      </c>
      <c r="C240" s="3" t="s">
        <v>15</v>
      </c>
      <c r="D240" s="3" t="s">
        <v>4</v>
      </c>
      <c r="E240" s="3" t="s">
        <v>1121</v>
      </c>
      <c r="F240" s="3" t="s">
        <v>1122</v>
      </c>
      <c r="G240" s="3" t="s">
        <v>1125</v>
      </c>
      <c r="H240" s="3" t="s">
        <v>1126</v>
      </c>
      <c r="I240" s="3" t="s">
        <v>22</v>
      </c>
      <c r="J240" s="4" t="s">
        <v>4525</v>
      </c>
      <c r="K240" s="3" t="s">
        <v>652</v>
      </c>
      <c r="L240" s="4" t="s">
        <v>4525</v>
      </c>
      <c r="M240" s="4" t="s">
        <v>4525</v>
      </c>
      <c r="N240" s="4" t="s">
        <v>4525</v>
      </c>
      <c r="O240" s="3" t="s">
        <v>1505</v>
      </c>
      <c r="P240" s="4" t="s">
        <v>4525</v>
      </c>
      <c r="Q240" s="3" t="s">
        <v>1559</v>
      </c>
      <c r="R240" s="3" t="s">
        <v>1659</v>
      </c>
      <c r="S240" s="3" t="s">
        <v>711</v>
      </c>
      <c r="T240" s="16" t="s">
        <v>4525</v>
      </c>
      <c r="U240" s="4" t="s">
        <v>4525</v>
      </c>
      <c r="V240" s="14" t="s">
        <v>4525</v>
      </c>
      <c r="W240" s="3" t="s">
        <v>223</v>
      </c>
      <c r="X240" s="4" t="s">
        <v>4525</v>
      </c>
      <c r="Y240" s="4" t="s">
        <v>4525</v>
      </c>
      <c r="Z240" s="4" t="s">
        <v>4525</v>
      </c>
      <c r="AA240" s="16" t="s">
        <v>4525</v>
      </c>
      <c r="AB240" s="3" t="s">
        <v>2321</v>
      </c>
      <c r="AC240" s="16" t="s">
        <v>4525</v>
      </c>
      <c r="AD240" s="4" t="s">
        <v>4525</v>
      </c>
      <c r="AE240" s="4" t="s">
        <v>4525</v>
      </c>
      <c r="AF240" s="3" t="s">
        <v>2535</v>
      </c>
      <c r="AG240" s="16" t="s">
        <v>4525</v>
      </c>
      <c r="AH240" s="4" t="s">
        <v>4525</v>
      </c>
      <c r="AI240" s="4" t="s">
        <v>4525</v>
      </c>
      <c r="AJ240" s="4" t="s">
        <v>4525</v>
      </c>
      <c r="AK240" s="13" t="s">
        <v>4525</v>
      </c>
      <c r="AL240" s="4" t="s">
        <v>4525</v>
      </c>
    </row>
    <row r="241" spans="1:38" s="3" customFormat="1">
      <c r="A241" s="3">
        <v>12</v>
      </c>
      <c r="B241" s="3">
        <v>114880053</v>
      </c>
      <c r="C241" s="3" t="s">
        <v>15</v>
      </c>
      <c r="D241" s="3" t="s">
        <v>4</v>
      </c>
      <c r="E241" s="3" t="s">
        <v>1121</v>
      </c>
      <c r="F241" s="3" t="s">
        <v>1122</v>
      </c>
      <c r="G241" s="3" t="s">
        <v>1127</v>
      </c>
      <c r="H241" s="3" t="s">
        <v>1128</v>
      </c>
      <c r="I241" s="3" t="s">
        <v>6</v>
      </c>
      <c r="J241" s="4" t="s">
        <v>4525</v>
      </c>
      <c r="K241" s="3" t="s">
        <v>769</v>
      </c>
      <c r="L241" s="4" t="s">
        <v>4525</v>
      </c>
      <c r="M241" s="4" t="s">
        <v>4525</v>
      </c>
      <c r="N241" s="4" t="s">
        <v>4525</v>
      </c>
      <c r="O241" s="3" t="s">
        <v>1506</v>
      </c>
      <c r="P241" s="4" t="s">
        <v>4525</v>
      </c>
      <c r="Q241" s="3" t="s">
        <v>1560</v>
      </c>
      <c r="R241" s="3" t="s">
        <v>1659</v>
      </c>
      <c r="S241" s="3" t="s">
        <v>1708</v>
      </c>
      <c r="T241" s="16" t="s">
        <v>4525</v>
      </c>
      <c r="U241" s="4" t="s">
        <v>4525</v>
      </c>
      <c r="V241" s="14" t="s">
        <v>4525</v>
      </c>
      <c r="W241" s="3" t="s">
        <v>223</v>
      </c>
      <c r="X241" s="4" t="s">
        <v>4525</v>
      </c>
      <c r="Y241" s="4" t="s">
        <v>4525</v>
      </c>
      <c r="Z241" s="4" t="s">
        <v>4525</v>
      </c>
      <c r="AA241" s="16" t="s">
        <v>4525</v>
      </c>
      <c r="AB241" s="3" t="s">
        <v>2321</v>
      </c>
      <c r="AC241" s="16" t="s">
        <v>4525</v>
      </c>
      <c r="AD241" s="4" t="s">
        <v>4525</v>
      </c>
      <c r="AE241" s="4" t="s">
        <v>4525</v>
      </c>
      <c r="AF241" s="3" t="s">
        <v>2536</v>
      </c>
      <c r="AG241" s="16" t="s">
        <v>4525</v>
      </c>
      <c r="AH241" s="4" t="s">
        <v>4525</v>
      </c>
      <c r="AI241" s="4" t="s">
        <v>4525</v>
      </c>
      <c r="AJ241" s="4" t="s">
        <v>4525</v>
      </c>
      <c r="AK241" s="13" t="s">
        <v>4525</v>
      </c>
      <c r="AL241" s="4" t="s">
        <v>4525</v>
      </c>
    </row>
    <row r="242" spans="1:38" s="3" customFormat="1">
      <c r="A242" s="3">
        <v>12</v>
      </c>
      <c r="B242" s="3">
        <v>114880079</v>
      </c>
      <c r="C242" s="3" t="s">
        <v>3</v>
      </c>
      <c r="D242" s="3" t="s">
        <v>15</v>
      </c>
      <c r="E242" s="3" t="s">
        <v>1121</v>
      </c>
      <c r="F242" s="3" t="s">
        <v>1122</v>
      </c>
      <c r="G242" s="3" t="s">
        <v>475</v>
      </c>
      <c r="H242" s="3" t="s">
        <v>476</v>
      </c>
      <c r="I242" s="3" t="s">
        <v>22</v>
      </c>
      <c r="J242" s="4" t="s">
        <v>4525</v>
      </c>
      <c r="K242" s="3" t="s">
        <v>223</v>
      </c>
      <c r="L242" s="4" t="s">
        <v>4525</v>
      </c>
      <c r="M242" s="4" t="s">
        <v>4525</v>
      </c>
      <c r="N242" s="4" t="s">
        <v>4525</v>
      </c>
      <c r="O242" s="3" t="s">
        <v>1507</v>
      </c>
      <c r="P242" s="4" t="s">
        <v>4525</v>
      </c>
      <c r="Q242" s="3" t="s">
        <v>1561</v>
      </c>
      <c r="R242" s="4" t="s">
        <v>4525</v>
      </c>
      <c r="S242" s="3" t="s">
        <v>1709</v>
      </c>
      <c r="T242" s="16" t="s">
        <v>4525</v>
      </c>
      <c r="U242" s="4" t="s">
        <v>4525</v>
      </c>
      <c r="V242" s="14" t="s">
        <v>4525</v>
      </c>
      <c r="W242" s="3" t="s">
        <v>380</v>
      </c>
      <c r="X242" s="4" t="s">
        <v>4525</v>
      </c>
      <c r="Y242" s="4" t="s">
        <v>4525</v>
      </c>
      <c r="Z242" s="4" t="s">
        <v>4525</v>
      </c>
      <c r="AA242" s="16" t="s">
        <v>4525</v>
      </c>
      <c r="AB242" s="4" t="s">
        <v>4525</v>
      </c>
      <c r="AC242" s="16" t="s">
        <v>4525</v>
      </c>
      <c r="AD242" s="4" t="s">
        <v>4525</v>
      </c>
      <c r="AE242" s="16" t="s">
        <v>4525</v>
      </c>
      <c r="AF242" s="4" t="s">
        <v>4525</v>
      </c>
      <c r="AG242" s="16" t="s">
        <v>4525</v>
      </c>
      <c r="AH242" s="4" t="s">
        <v>4525</v>
      </c>
      <c r="AI242" s="16" t="s">
        <v>4525</v>
      </c>
      <c r="AJ242" s="4" t="s">
        <v>4525</v>
      </c>
      <c r="AK242" s="13" t="s">
        <v>4525</v>
      </c>
      <c r="AL242" s="4" t="s">
        <v>4525</v>
      </c>
    </row>
    <row r="243" spans="1:38" s="3" customFormat="1">
      <c r="A243" s="3">
        <v>12</v>
      </c>
      <c r="B243" s="3">
        <v>114914608</v>
      </c>
      <c r="C243" s="3" t="s">
        <v>3</v>
      </c>
      <c r="D243" s="3" t="s">
        <v>20</v>
      </c>
      <c r="E243" s="3" t="s">
        <v>1129</v>
      </c>
      <c r="F243" s="3" t="s">
        <v>1130</v>
      </c>
      <c r="G243" s="3" t="s">
        <v>1131</v>
      </c>
      <c r="H243" s="3" t="s">
        <v>1132</v>
      </c>
      <c r="I243" s="3" t="s">
        <v>6</v>
      </c>
      <c r="J243" s="4" t="s">
        <v>4525</v>
      </c>
      <c r="K243" s="3" t="s">
        <v>554</v>
      </c>
      <c r="L243" s="4" t="s">
        <v>4525</v>
      </c>
      <c r="M243" s="4" t="s">
        <v>4525</v>
      </c>
      <c r="N243" s="4" t="s">
        <v>4525</v>
      </c>
      <c r="O243" s="4" t="s">
        <v>4525</v>
      </c>
      <c r="P243" s="4" t="s">
        <v>4525</v>
      </c>
      <c r="Q243" s="4" t="s">
        <v>4525</v>
      </c>
      <c r="R243" s="4" t="s">
        <v>4525</v>
      </c>
      <c r="S243" s="4" t="s">
        <v>4525</v>
      </c>
      <c r="T243" s="16" t="s">
        <v>4525</v>
      </c>
      <c r="U243" s="4" t="s">
        <v>4525</v>
      </c>
      <c r="V243" s="14" t="s">
        <v>4525</v>
      </c>
      <c r="W243" s="4" t="s">
        <v>4525</v>
      </c>
      <c r="X243" s="3" t="s">
        <v>2142</v>
      </c>
      <c r="Y243" s="4" t="s">
        <v>4525</v>
      </c>
      <c r="Z243" s="4" t="s">
        <v>4525</v>
      </c>
      <c r="AA243" s="16" t="s">
        <v>4525</v>
      </c>
      <c r="AB243" s="3" t="s">
        <v>699</v>
      </c>
      <c r="AC243" s="16" t="s">
        <v>4525</v>
      </c>
      <c r="AD243" s="4" t="s">
        <v>4525</v>
      </c>
      <c r="AE243" s="4" t="s">
        <v>4525</v>
      </c>
      <c r="AF243" s="4" t="s">
        <v>4525</v>
      </c>
      <c r="AG243" s="3" t="s">
        <v>2400</v>
      </c>
      <c r="AH243" s="4" t="s">
        <v>4525</v>
      </c>
      <c r="AI243" s="4" t="s">
        <v>4525</v>
      </c>
      <c r="AJ243" s="4" t="s">
        <v>4525</v>
      </c>
      <c r="AK243" s="3" t="s">
        <v>219</v>
      </c>
      <c r="AL243" s="4" t="s">
        <v>4525</v>
      </c>
    </row>
    <row r="244" spans="1:38" s="3" customFormat="1">
      <c r="A244" s="3">
        <v>12</v>
      </c>
      <c r="B244" s="3">
        <v>114914663</v>
      </c>
      <c r="C244" s="3" t="s">
        <v>15</v>
      </c>
      <c r="D244" s="3" t="s">
        <v>20</v>
      </c>
      <c r="E244" s="3" t="s">
        <v>1129</v>
      </c>
      <c r="F244" s="3" t="s">
        <v>1130</v>
      </c>
      <c r="G244" s="3" t="s">
        <v>2303</v>
      </c>
      <c r="H244" s="3" t="s">
        <v>2304</v>
      </c>
      <c r="I244" s="3" t="s">
        <v>22</v>
      </c>
      <c r="J244" s="4" t="s">
        <v>4525</v>
      </c>
      <c r="K244" s="4" t="s">
        <v>4525</v>
      </c>
      <c r="L244" s="4" t="s">
        <v>4525</v>
      </c>
      <c r="M244" s="4" t="s">
        <v>4525</v>
      </c>
      <c r="N244" s="4" t="s">
        <v>4525</v>
      </c>
      <c r="O244" s="4" t="s">
        <v>4525</v>
      </c>
      <c r="P244" s="4" t="s">
        <v>4525</v>
      </c>
      <c r="Q244" s="4" t="s">
        <v>4525</v>
      </c>
      <c r="R244" s="4" t="s">
        <v>4525</v>
      </c>
      <c r="S244" s="4" t="s">
        <v>4525</v>
      </c>
      <c r="T244" s="16" t="s">
        <v>4525</v>
      </c>
      <c r="U244" s="4" t="s">
        <v>4525</v>
      </c>
      <c r="V244" s="14" t="s">
        <v>4525</v>
      </c>
      <c r="W244" s="4" t="s">
        <v>4525</v>
      </c>
      <c r="X244" s="4" t="s">
        <v>4525</v>
      </c>
      <c r="Y244" s="4" t="s">
        <v>4525</v>
      </c>
      <c r="Z244" s="4" t="s">
        <v>4525</v>
      </c>
      <c r="AA244" s="16" t="s">
        <v>4525</v>
      </c>
      <c r="AB244" s="3" t="s">
        <v>699</v>
      </c>
      <c r="AC244" s="16" t="s">
        <v>4525</v>
      </c>
      <c r="AD244" s="4" t="s">
        <v>4525</v>
      </c>
      <c r="AE244" s="4" t="s">
        <v>4525</v>
      </c>
      <c r="AF244" s="4" t="s">
        <v>4525</v>
      </c>
      <c r="AG244" s="3" t="s">
        <v>2359</v>
      </c>
      <c r="AH244" s="4" t="s">
        <v>4525</v>
      </c>
      <c r="AI244" s="4" t="s">
        <v>4525</v>
      </c>
      <c r="AJ244" s="4" t="s">
        <v>4525</v>
      </c>
      <c r="AK244" s="3" t="s">
        <v>205</v>
      </c>
      <c r="AL244" s="4" t="s">
        <v>4525</v>
      </c>
    </row>
    <row r="245" spans="1:38" s="3" customFormat="1">
      <c r="A245" s="3">
        <v>12</v>
      </c>
      <c r="B245" s="3">
        <v>115145524</v>
      </c>
      <c r="C245" s="3" t="s">
        <v>20</v>
      </c>
      <c r="D245" s="3" t="s">
        <v>3</v>
      </c>
      <c r="E245" s="3" t="s">
        <v>98</v>
      </c>
      <c r="F245" s="3" t="s">
        <v>99</v>
      </c>
      <c r="G245" s="3" t="s">
        <v>1452</v>
      </c>
      <c r="H245" s="3" t="s">
        <v>1453</v>
      </c>
      <c r="I245" s="3" t="s">
        <v>22</v>
      </c>
      <c r="J245" s="4" t="s">
        <v>4525</v>
      </c>
      <c r="K245" s="4" t="s">
        <v>4525</v>
      </c>
      <c r="L245" s="4" t="s">
        <v>4525</v>
      </c>
      <c r="M245" s="4" t="s">
        <v>4525</v>
      </c>
      <c r="N245" s="3" t="s">
        <v>21</v>
      </c>
      <c r="O245" s="4" t="s">
        <v>4525</v>
      </c>
      <c r="P245" s="4" t="s">
        <v>4525</v>
      </c>
      <c r="Q245" s="4" t="s">
        <v>4525</v>
      </c>
      <c r="R245" s="4" t="s">
        <v>4525</v>
      </c>
      <c r="S245" s="4" t="s">
        <v>4525</v>
      </c>
      <c r="T245" s="16" t="s">
        <v>4525</v>
      </c>
      <c r="U245" s="4" t="s">
        <v>4525</v>
      </c>
      <c r="V245" s="14" t="s">
        <v>4525</v>
      </c>
      <c r="W245" s="4" t="s">
        <v>4525</v>
      </c>
      <c r="X245" s="4" t="s">
        <v>4525</v>
      </c>
      <c r="Y245" s="4" t="s">
        <v>4525</v>
      </c>
      <c r="Z245" s="4" t="s">
        <v>4525</v>
      </c>
      <c r="AA245" s="3" t="s">
        <v>500</v>
      </c>
      <c r="AB245" s="3" t="s">
        <v>1956</v>
      </c>
      <c r="AC245" s="16" t="s">
        <v>4525</v>
      </c>
      <c r="AD245" s="3" t="s">
        <v>2443</v>
      </c>
      <c r="AE245" s="4" t="s">
        <v>4525</v>
      </c>
      <c r="AF245" s="4" t="s">
        <v>4525</v>
      </c>
      <c r="AG245" s="16" t="s">
        <v>4525</v>
      </c>
      <c r="AH245" s="4" t="s">
        <v>4525</v>
      </c>
      <c r="AI245" s="4" t="s">
        <v>4525</v>
      </c>
      <c r="AJ245" s="4" t="s">
        <v>4525</v>
      </c>
      <c r="AK245" s="13" t="s">
        <v>4525</v>
      </c>
      <c r="AL245" s="4" t="s">
        <v>4525</v>
      </c>
    </row>
    <row r="246" spans="1:38" s="3" customFormat="1">
      <c r="A246" s="3">
        <v>12</v>
      </c>
      <c r="B246" s="3">
        <v>115145892</v>
      </c>
      <c r="C246" s="3" t="s">
        <v>20</v>
      </c>
      <c r="D246" s="3" t="s">
        <v>3</v>
      </c>
      <c r="E246" s="3" t="s">
        <v>98</v>
      </c>
      <c r="F246" s="3" t="s">
        <v>99</v>
      </c>
      <c r="G246" s="3" t="s">
        <v>1177</v>
      </c>
      <c r="H246" s="3" t="s">
        <v>1858</v>
      </c>
      <c r="I246" s="3" t="s">
        <v>6</v>
      </c>
      <c r="J246" s="4" t="s">
        <v>4525</v>
      </c>
      <c r="K246" s="4" t="s">
        <v>4525</v>
      </c>
      <c r="L246" s="4" t="s">
        <v>4525</v>
      </c>
      <c r="M246" s="4" t="s">
        <v>4525</v>
      </c>
      <c r="N246" s="4" t="s">
        <v>4525</v>
      </c>
      <c r="O246" s="4" t="s">
        <v>4525</v>
      </c>
      <c r="P246" s="4" t="s">
        <v>4525</v>
      </c>
      <c r="Q246" s="4" t="s">
        <v>4525</v>
      </c>
      <c r="R246" s="4" t="s">
        <v>4525</v>
      </c>
      <c r="S246" s="4" t="s">
        <v>4525</v>
      </c>
      <c r="T246" s="16" t="s">
        <v>4525</v>
      </c>
      <c r="U246" s="3" t="s">
        <v>1672</v>
      </c>
      <c r="V246" s="14" t="s">
        <v>4525</v>
      </c>
      <c r="W246" s="4" t="s">
        <v>4525</v>
      </c>
      <c r="X246" s="3" t="s">
        <v>358</v>
      </c>
      <c r="Y246" s="3" t="s">
        <v>2189</v>
      </c>
      <c r="Z246" s="4" t="s">
        <v>4525</v>
      </c>
      <c r="AA246" s="16" t="s">
        <v>4525</v>
      </c>
      <c r="AB246" s="4" t="s">
        <v>4525</v>
      </c>
      <c r="AC246" s="16" t="s">
        <v>4525</v>
      </c>
      <c r="AD246" s="4" t="s">
        <v>4525</v>
      </c>
      <c r="AE246" s="4" t="s">
        <v>4525</v>
      </c>
      <c r="AF246" s="4" t="s">
        <v>4525</v>
      </c>
      <c r="AG246" s="16" t="s">
        <v>4525</v>
      </c>
      <c r="AH246" s="4" t="s">
        <v>4525</v>
      </c>
      <c r="AI246" s="4" t="s">
        <v>4525</v>
      </c>
      <c r="AJ246" s="4" t="s">
        <v>4525</v>
      </c>
      <c r="AK246" s="13" t="s">
        <v>4525</v>
      </c>
      <c r="AL246" s="4" t="s">
        <v>4525</v>
      </c>
    </row>
    <row r="247" spans="1:38" s="3" customFormat="1">
      <c r="A247" s="3">
        <v>12</v>
      </c>
      <c r="B247" s="3">
        <v>115208096</v>
      </c>
      <c r="C247" s="3" t="s">
        <v>15</v>
      </c>
      <c r="D247" s="3" t="s">
        <v>20</v>
      </c>
      <c r="E247" s="3" t="s">
        <v>1859</v>
      </c>
      <c r="F247" s="3" t="s">
        <v>1860</v>
      </c>
      <c r="G247" s="3" t="s">
        <v>1861</v>
      </c>
      <c r="H247" s="3" t="s">
        <v>1862</v>
      </c>
      <c r="I247" s="3" t="s">
        <v>1008</v>
      </c>
      <c r="J247" s="4" t="s">
        <v>4525</v>
      </c>
      <c r="K247" s="4" t="s">
        <v>4525</v>
      </c>
      <c r="L247" s="4" t="s">
        <v>4525</v>
      </c>
      <c r="M247" s="4" t="s">
        <v>4525</v>
      </c>
      <c r="N247" s="4" t="s">
        <v>4525</v>
      </c>
      <c r="O247" s="4" t="s">
        <v>4525</v>
      </c>
      <c r="P247" s="4" t="s">
        <v>4525</v>
      </c>
      <c r="Q247" s="4" t="s">
        <v>4525</v>
      </c>
      <c r="R247" s="4" t="s">
        <v>4525</v>
      </c>
      <c r="S247" s="4" t="s">
        <v>4525</v>
      </c>
      <c r="T247" s="16" t="s">
        <v>4525</v>
      </c>
      <c r="U247" s="3" t="s">
        <v>212</v>
      </c>
      <c r="V247" s="14" t="s">
        <v>4525</v>
      </c>
      <c r="W247" s="4" t="s">
        <v>4525</v>
      </c>
      <c r="X247" s="3" t="s">
        <v>694</v>
      </c>
      <c r="Y247" s="4" t="s">
        <v>4525</v>
      </c>
      <c r="Z247" s="4" t="s">
        <v>4525</v>
      </c>
      <c r="AA247" s="16" t="s">
        <v>4525</v>
      </c>
      <c r="AB247" s="4" t="s">
        <v>4525</v>
      </c>
      <c r="AC247" s="16" t="s">
        <v>4525</v>
      </c>
      <c r="AD247" s="4" t="s">
        <v>4525</v>
      </c>
      <c r="AE247" s="16" t="s">
        <v>4525</v>
      </c>
      <c r="AF247" s="4" t="s">
        <v>4525</v>
      </c>
      <c r="AG247" s="16" t="s">
        <v>4525</v>
      </c>
      <c r="AH247" s="4" t="s">
        <v>4525</v>
      </c>
      <c r="AI247" s="16" t="s">
        <v>4525</v>
      </c>
      <c r="AJ247" s="3" t="s">
        <v>2674</v>
      </c>
      <c r="AK247" s="13" t="s">
        <v>4525</v>
      </c>
      <c r="AL247" s="3" t="s">
        <v>1465</v>
      </c>
    </row>
    <row r="248" spans="1:38" s="3" customFormat="1">
      <c r="A248" s="3">
        <v>12</v>
      </c>
      <c r="B248" s="3">
        <v>115335243</v>
      </c>
      <c r="C248" s="3" t="s">
        <v>3</v>
      </c>
      <c r="D248" s="3" t="s">
        <v>20</v>
      </c>
      <c r="E248" s="3" t="s">
        <v>828</v>
      </c>
      <c r="F248" s="3" t="s">
        <v>829</v>
      </c>
      <c r="G248" s="3" t="s">
        <v>466</v>
      </c>
      <c r="H248" s="3" t="s">
        <v>467</v>
      </c>
      <c r="I248" s="3" t="s">
        <v>22</v>
      </c>
      <c r="J248" s="4" t="s">
        <v>4525</v>
      </c>
      <c r="K248" s="4" t="s">
        <v>4525</v>
      </c>
      <c r="L248" s="4" t="s">
        <v>4525</v>
      </c>
      <c r="M248" s="4" t="s">
        <v>4525</v>
      </c>
      <c r="N248" s="4" t="s">
        <v>4525</v>
      </c>
      <c r="O248" s="4" t="s">
        <v>4525</v>
      </c>
      <c r="P248" s="3" t="s">
        <v>591</v>
      </c>
      <c r="Q248" s="4" t="s">
        <v>4525</v>
      </c>
      <c r="R248" s="4" t="s">
        <v>4525</v>
      </c>
      <c r="S248" s="3" t="s">
        <v>884</v>
      </c>
      <c r="T248" s="16" t="s">
        <v>4525</v>
      </c>
      <c r="U248" s="4" t="s">
        <v>4525</v>
      </c>
      <c r="V248" s="14" t="s">
        <v>4525</v>
      </c>
      <c r="W248" s="4" t="s">
        <v>4525</v>
      </c>
      <c r="X248" s="4" t="s">
        <v>4525</v>
      </c>
      <c r="Y248" s="4" t="s">
        <v>4525</v>
      </c>
      <c r="Z248" s="4" t="s">
        <v>4525</v>
      </c>
      <c r="AA248" s="16" t="s">
        <v>4525</v>
      </c>
      <c r="AB248" s="4" t="s">
        <v>4525</v>
      </c>
      <c r="AC248" s="3" t="s">
        <v>2359</v>
      </c>
      <c r="AD248" s="4" t="s">
        <v>4525</v>
      </c>
      <c r="AE248" s="4" t="s">
        <v>4525</v>
      </c>
      <c r="AF248" s="4" t="s">
        <v>4525</v>
      </c>
      <c r="AG248" s="3" t="s">
        <v>2565</v>
      </c>
      <c r="AH248" s="4" t="s">
        <v>4525</v>
      </c>
      <c r="AI248" s="4" t="s">
        <v>4525</v>
      </c>
      <c r="AJ248" s="4" t="s">
        <v>4525</v>
      </c>
      <c r="AK248" s="13" t="s">
        <v>4525</v>
      </c>
      <c r="AL248" s="4" t="s">
        <v>4525</v>
      </c>
    </row>
    <row r="249" spans="1:38" s="3" customFormat="1">
      <c r="A249" s="3">
        <v>12</v>
      </c>
      <c r="B249" s="3">
        <v>115335273</v>
      </c>
      <c r="C249" s="3" t="s">
        <v>3</v>
      </c>
      <c r="D249" s="3" t="s">
        <v>15</v>
      </c>
      <c r="E249" s="3" t="s">
        <v>828</v>
      </c>
      <c r="F249" s="3" t="s">
        <v>829</v>
      </c>
      <c r="G249" s="3" t="s">
        <v>475</v>
      </c>
      <c r="H249" s="3" t="s">
        <v>476</v>
      </c>
      <c r="I249" s="3" t="s">
        <v>22</v>
      </c>
      <c r="J249" s="4" t="s">
        <v>4525</v>
      </c>
      <c r="K249" s="4" t="s">
        <v>4525</v>
      </c>
      <c r="L249" s="4" t="s">
        <v>4525</v>
      </c>
      <c r="M249" s="4" t="s">
        <v>4525</v>
      </c>
      <c r="N249" s="4" t="s">
        <v>4525</v>
      </c>
      <c r="O249" s="4" t="s">
        <v>4525</v>
      </c>
      <c r="P249" s="4" t="s">
        <v>4525</v>
      </c>
      <c r="Q249" s="4" t="s">
        <v>4525</v>
      </c>
      <c r="R249" s="4" t="s">
        <v>4525</v>
      </c>
      <c r="S249" s="3" t="s">
        <v>1710</v>
      </c>
      <c r="T249" s="16" t="s">
        <v>4525</v>
      </c>
      <c r="U249" s="4" t="s">
        <v>4525</v>
      </c>
      <c r="V249" s="14" t="s">
        <v>4525</v>
      </c>
      <c r="W249" s="4" t="s">
        <v>4525</v>
      </c>
      <c r="X249" s="4" t="s">
        <v>4525</v>
      </c>
      <c r="Y249" s="4" t="s">
        <v>4525</v>
      </c>
      <c r="Z249" s="4" t="s">
        <v>4525</v>
      </c>
      <c r="AA249" s="16" t="s">
        <v>4525</v>
      </c>
      <c r="AB249" s="3" t="s">
        <v>2322</v>
      </c>
      <c r="AC249" s="3" t="s">
        <v>2360</v>
      </c>
      <c r="AD249" s="4" t="s">
        <v>4525</v>
      </c>
      <c r="AE249" s="4" t="s">
        <v>4525</v>
      </c>
      <c r="AF249" s="4" t="s">
        <v>4525</v>
      </c>
      <c r="AG249" s="3" t="s">
        <v>2566</v>
      </c>
      <c r="AH249" s="4" t="s">
        <v>4525</v>
      </c>
      <c r="AI249" s="4" t="s">
        <v>4525</v>
      </c>
      <c r="AJ249" s="4" t="s">
        <v>4525</v>
      </c>
      <c r="AK249" s="13" t="s">
        <v>4525</v>
      </c>
      <c r="AL249" s="4" t="s">
        <v>4525</v>
      </c>
    </row>
    <row r="250" spans="1:38" s="3" customFormat="1">
      <c r="A250" s="3">
        <v>12</v>
      </c>
      <c r="B250" s="3">
        <v>115335278</v>
      </c>
      <c r="C250" s="3" t="s">
        <v>15</v>
      </c>
      <c r="D250" s="3" t="s">
        <v>20</v>
      </c>
      <c r="E250" s="3" t="s">
        <v>828</v>
      </c>
      <c r="F250" s="3" t="s">
        <v>829</v>
      </c>
      <c r="G250" s="3" t="s">
        <v>830</v>
      </c>
      <c r="H250" s="3" t="s">
        <v>831</v>
      </c>
      <c r="I250" s="3" t="s">
        <v>22</v>
      </c>
      <c r="J250" s="4" t="s">
        <v>4525</v>
      </c>
      <c r="K250" s="4" t="s">
        <v>4525</v>
      </c>
      <c r="L250" s="4" t="s">
        <v>4525</v>
      </c>
      <c r="M250" s="4" t="s">
        <v>4525</v>
      </c>
      <c r="N250" s="4" t="s">
        <v>4525</v>
      </c>
      <c r="O250" s="4" t="s">
        <v>4525</v>
      </c>
      <c r="P250" s="3" t="s">
        <v>581</v>
      </c>
      <c r="Q250" s="4" t="s">
        <v>4525</v>
      </c>
      <c r="R250" s="4" t="s">
        <v>4525</v>
      </c>
      <c r="S250" s="3" t="s">
        <v>1711</v>
      </c>
      <c r="T250" s="16" t="s">
        <v>4525</v>
      </c>
      <c r="U250" s="4" t="s">
        <v>4525</v>
      </c>
      <c r="V250" s="14" t="s">
        <v>4525</v>
      </c>
      <c r="W250" s="4" t="s">
        <v>4525</v>
      </c>
      <c r="X250" s="3" t="s">
        <v>270</v>
      </c>
      <c r="Y250" s="4" t="s">
        <v>4525</v>
      </c>
      <c r="Z250" s="4" t="s">
        <v>4525</v>
      </c>
      <c r="AA250" s="16" t="s">
        <v>4525</v>
      </c>
      <c r="AB250" s="3" t="s">
        <v>846</v>
      </c>
      <c r="AC250" s="3" t="s">
        <v>2361</v>
      </c>
      <c r="AD250" s="4" t="s">
        <v>4525</v>
      </c>
      <c r="AE250" s="4" t="s">
        <v>4525</v>
      </c>
      <c r="AF250" s="4" t="s">
        <v>4525</v>
      </c>
      <c r="AG250" s="3" t="s">
        <v>2567</v>
      </c>
      <c r="AH250" s="4" t="s">
        <v>4525</v>
      </c>
      <c r="AI250" s="4" t="s">
        <v>4525</v>
      </c>
      <c r="AJ250" s="4" t="s">
        <v>4525</v>
      </c>
      <c r="AK250" s="13" t="s">
        <v>4525</v>
      </c>
      <c r="AL250" s="4" t="s">
        <v>4525</v>
      </c>
    </row>
    <row r="251" spans="1:38" s="3" customFormat="1">
      <c r="A251" s="3">
        <v>12</v>
      </c>
      <c r="B251" s="3">
        <v>115386785</v>
      </c>
      <c r="C251" s="3" t="s">
        <v>3</v>
      </c>
      <c r="D251" s="3" t="s">
        <v>4</v>
      </c>
      <c r="E251" s="3" t="s">
        <v>1660</v>
      </c>
      <c r="F251" s="3" t="s">
        <v>1661</v>
      </c>
      <c r="G251" s="3" t="s">
        <v>2248</v>
      </c>
      <c r="H251" s="3" t="s">
        <v>2249</v>
      </c>
      <c r="I251" s="3" t="s">
        <v>6</v>
      </c>
      <c r="J251" s="4" t="s">
        <v>4525</v>
      </c>
      <c r="K251" s="4" t="s">
        <v>4525</v>
      </c>
      <c r="L251" s="4" t="s">
        <v>4525</v>
      </c>
      <c r="M251" s="4" t="s">
        <v>4525</v>
      </c>
      <c r="N251" s="4" t="s">
        <v>4525</v>
      </c>
      <c r="O251" s="4" t="s">
        <v>4525</v>
      </c>
      <c r="P251" s="4" t="s">
        <v>4525</v>
      </c>
      <c r="Q251" s="4" t="s">
        <v>4525</v>
      </c>
      <c r="R251" s="4" t="s">
        <v>4525</v>
      </c>
      <c r="S251" s="4" t="s">
        <v>4525</v>
      </c>
      <c r="T251" s="16" t="s">
        <v>4525</v>
      </c>
      <c r="U251" s="4" t="s">
        <v>4525</v>
      </c>
      <c r="V251" s="14" t="s">
        <v>4525</v>
      </c>
      <c r="W251" s="4" t="s">
        <v>4525</v>
      </c>
      <c r="X251" s="4" t="s">
        <v>4525</v>
      </c>
      <c r="Y251" s="4" t="s">
        <v>4525</v>
      </c>
      <c r="Z251" s="4" t="s">
        <v>4525</v>
      </c>
      <c r="AA251" s="3" t="s">
        <v>2247</v>
      </c>
      <c r="AB251" s="3" t="s">
        <v>2323</v>
      </c>
      <c r="AC251" s="3" t="s">
        <v>2362</v>
      </c>
      <c r="AD251" s="4" t="s">
        <v>4525</v>
      </c>
      <c r="AE251" s="4" t="s">
        <v>4525</v>
      </c>
      <c r="AF251" s="4" t="s">
        <v>4525</v>
      </c>
      <c r="AG251" s="3" t="s">
        <v>2568</v>
      </c>
      <c r="AH251" s="4" t="s">
        <v>4525</v>
      </c>
      <c r="AI251" s="4" t="s">
        <v>4525</v>
      </c>
      <c r="AJ251" s="4" t="s">
        <v>4525</v>
      </c>
      <c r="AK251" s="13" t="s">
        <v>4525</v>
      </c>
      <c r="AL251" s="4" t="s">
        <v>4525</v>
      </c>
    </row>
    <row r="252" spans="1:38" s="3" customFormat="1">
      <c r="A252" s="3">
        <v>12</v>
      </c>
      <c r="B252" s="3">
        <v>115386801</v>
      </c>
      <c r="C252" s="3" t="s">
        <v>4</v>
      </c>
      <c r="D252" s="3" t="s">
        <v>20</v>
      </c>
      <c r="E252" s="3" t="s">
        <v>1660</v>
      </c>
      <c r="F252" s="3" t="s">
        <v>1661</v>
      </c>
      <c r="G252" s="3" t="s">
        <v>1662</v>
      </c>
      <c r="H252" s="3" t="s">
        <v>1663</v>
      </c>
      <c r="I252" s="3" t="s">
        <v>22</v>
      </c>
      <c r="J252" s="4" t="s">
        <v>4525</v>
      </c>
      <c r="K252" s="4" t="s">
        <v>4525</v>
      </c>
      <c r="L252" s="4" t="s">
        <v>4525</v>
      </c>
      <c r="M252" s="4" t="s">
        <v>4525</v>
      </c>
      <c r="N252" s="4" t="s">
        <v>4525</v>
      </c>
      <c r="O252" s="4" t="s">
        <v>4525</v>
      </c>
      <c r="P252" s="4" t="s">
        <v>4525</v>
      </c>
      <c r="Q252" s="4" t="s">
        <v>4525</v>
      </c>
      <c r="R252" s="3" t="s">
        <v>740</v>
      </c>
      <c r="S252" s="3" t="s">
        <v>1712</v>
      </c>
      <c r="T252" s="16" t="s">
        <v>4525</v>
      </c>
      <c r="U252" s="4" t="s">
        <v>4525</v>
      </c>
      <c r="V252" s="14" t="s">
        <v>4525</v>
      </c>
      <c r="W252" s="4" t="s">
        <v>4525</v>
      </c>
      <c r="X252" s="4" t="s">
        <v>4525</v>
      </c>
      <c r="Y252" s="4" t="s">
        <v>4525</v>
      </c>
      <c r="Z252" s="4" t="s">
        <v>4525</v>
      </c>
      <c r="AA252" s="3" t="s">
        <v>2250</v>
      </c>
      <c r="AB252" s="3" t="s">
        <v>2324</v>
      </c>
      <c r="AC252" s="3" t="s">
        <v>2363</v>
      </c>
      <c r="AD252" s="4" t="s">
        <v>4525</v>
      </c>
      <c r="AE252" s="4" t="s">
        <v>4525</v>
      </c>
      <c r="AF252" s="4" t="s">
        <v>4525</v>
      </c>
      <c r="AG252" s="3" t="s">
        <v>2569</v>
      </c>
      <c r="AH252" s="4" t="s">
        <v>4525</v>
      </c>
      <c r="AI252" s="4" t="s">
        <v>4525</v>
      </c>
      <c r="AJ252" s="4" t="s">
        <v>4525</v>
      </c>
      <c r="AK252" s="13" t="s">
        <v>4525</v>
      </c>
      <c r="AL252" s="3" t="s">
        <v>2028</v>
      </c>
    </row>
    <row r="253" spans="1:38" s="3" customFormat="1">
      <c r="A253" s="3">
        <v>12</v>
      </c>
      <c r="B253" s="3">
        <v>115386803</v>
      </c>
      <c r="C253" s="3" t="s">
        <v>15</v>
      </c>
      <c r="D253" s="3" t="s">
        <v>4</v>
      </c>
      <c r="E253" s="3" t="s">
        <v>1660</v>
      </c>
      <c r="F253" s="3" t="s">
        <v>1661</v>
      </c>
      <c r="G253" s="3" t="s">
        <v>1664</v>
      </c>
      <c r="H253" s="3" t="s">
        <v>1665</v>
      </c>
      <c r="I253" s="3" t="s">
        <v>6</v>
      </c>
      <c r="J253" s="4" t="s">
        <v>4525</v>
      </c>
      <c r="K253" s="4" t="s">
        <v>4525</v>
      </c>
      <c r="L253" s="4" t="s">
        <v>4525</v>
      </c>
      <c r="M253" s="4" t="s">
        <v>4525</v>
      </c>
      <c r="N253" s="4" t="s">
        <v>4525</v>
      </c>
      <c r="O253" s="4" t="s">
        <v>4525</v>
      </c>
      <c r="P253" s="4" t="s">
        <v>4525</v>
      </c>
      <c r="Q253" s="4" t="s">
        <v>4525</v>
      </c>
      <c r="R253" s="3" t="s">
        <v>740</v>
      </c>
      <c r="S253" s="3" t="s">
        <v>1713</v>
      </c>
      <c r="T253" s="16" t="s">
        <v>4525</v>
      </c>
      <c r="U253" s="4" t="s">
        <v>4525</v>
      </c>
      <c r="V253" s="14" t="s">
        <v>4525</v>
      </c>
      <c r="W253" s="4" t="s">
        <v>4525</v>
      </c>
      <c r="X253" s="4" t="s">
        <v>4525</v>
      </c>
      <c r="Y253" s="4" t="s">
        <v>4525</v>
      </c>
      <c r="Z253" s="4" t="s">
        <v>4525</v>
      </c>
      <c r="AA253" s="3" t="s">
        <v>2250</v>
      </c>
      <c r="AB253" s="3" t="s">
        <v>2325</v>
      </c>
      <c r="AC253" s="3" t="s">
        <v>2364</v>
      </c>
      <c r="AD253" s="4" t="s">
        <v>4525</v>
      </c>
      <c r="AE253" s="4" t="s">
        <v>4525</v>
      </c>
      <c r="AF253" s="4" t="s">
        <v>4525</v>
      </c>
      <c r="AG253" s="3" t="s">
        <v>2570</v>
      </c>
      <c r="AH253" s="4" t="s">
        <v>4525</v>
      </c>
      <c r="AI253" s="4" t="s">
        <v>4525</v>
      </c>
      <c r="AJ253" s="4" t="s">
        <v>4525</v>
      </c>
      <c r="AK253" s="13" t="s">
        <v>4525</v>
      </c>
      <c r="AL253" s="4" t="s">
        <v>4525</v>
      </c>
    </row>
    <row r="254" spans="1:38" s="3" customFormat="1">
      <c r="A254" s="3">
        <v>12</v>
      </c>
      <c r="B254" s="3">
        <v>115468430</v>
      </c>
      <c r="C254" s="3" t="s">
        <v>15</v>
      </c>
      <c r="D254" s="3" t="s">
        <v>4</v>
      </c>
      <c r="E254" s="3" t="s">
        <v>1563</v>
      </c>
      <c r="F254" s="3" t="s">
        <v>1564</v>
      </c>
      <c r="G254" s="3" t="s">
        <v>1565</v>
      </c>
      <c r="H254" s="3" t="s">
        <v>1566</v>
      </c>
      <c r="I254" s="3" t="s">
        <v>22</v>
      </c>
      <c r="J254" s="4" t="s">
        <v>4525</v>
      </c>
      <c r="K254" s="4" t="s">
        <v>4525</v>
      </c>
      <c r="L254" s="4" t="s">
        <v>4525</v>
      </c>
      <c r="M254" s="4" t="s">
        <v>4525</v>
      </c>
      <c r="N254" s="4" t="s">
        <v>4525</v>
      </c>
      <c r="O254" s="4" t="s">
        <v>4525</v>
      </c>
      <c r="P254" s="4" t="s">
        <v>4525</v>
      </c>
      <c r="Q254" s="3" t="s">
        <v>1562</v>
      </c>
      <c r="R254" s="3" t="s">
        <v>766</v>
      </c>
      <c r="S254" s="4" t="s">
        <v>4525</v>
      </c>
      <c r="T254" s="16" t="s">
        <v>4525</v>
      </c>
      <c r="U254" s="4" t="s">
        <v>4525</v>
      </c>
      <c r="V254" s="14" t="s">
        <v>4525</v>
      </c>
      <c r="W254" s="4" t="s">
        <v>4525</v>
      </c>
      <c r="X254" s="4" t="s">
        <v>4525</v>
      </c>
      <c r="Y254" s="4" t="s">
        <v>4525</v>
      </c>
      <c r="Z254" s="4" t="s">
        <v>4525</v>
      </c>
      <c r="AA254" s="4" t="s">
        <v>4525</v>
      </c>
      <c r="AB254" s="3" t="s">
        <v>2326</v>
      </c>
      <c r="AC254" s="4" t="s">
        <v>4525</v>
      </c>
      <c r="AD254" s="4" t="s">
        <v>4525</v>
      </c>
      <c r="AE254" s="4" t="s">
        <v>4525</v>
      </c>
      <c r="AF254" s="4" t="s">
        <v>4525</v>
      </c>
      <c r="AG254" s="4" t="s">
        <v>4525</v>
      </c>
      <c r="AH254" s="4" t="s">
        <v>4525</v>
      </c>
      <c r="AI254" s="4" t="s">
        <v>4525</v>
      </c>
      <c r="AJ254" s="4" t="s">
        <v>4525</v>
      </c>
      <c r="AK254" s="13" t="s">
        <v>4525</v>
      </c>
      <c r="AL254" s="4" t="s">
        <v>4525</v>
      </c>
    </row>
    <row r="255" spans="1:38" s="3" customFormat="1">
      <c r="A255" s="3">
        <v>12</v>
      </c>
      <c r="B255" s="3">
        <v>115567571</v>
      </c>
      <c r="C255" s="3" t="s">
        <v>4</v>
      </c>
      <c r="D255" s="3" t="s">
        <v>15</v>
      </c>
      <c r="E255" s="3" t="s">
        <v>1380</v>
      </c>
      <c r="F255" s="3" t="s">
        <v>1381</v>
      </c>
      <c r="G255" s="3" t="s">
        <v>1382</v>
      </c>
      <c r="H255" s="3" t="s">
        <v>1383</v>
      </c>
      <c r="I255" s="3" t="s">
        <v>6</v>
      </c>
      <c r="J255" s="4" t="s">
        <v>4525</v>
      </c>
      <c r="K255" s="4" t="s">
        <v>4525</v>
      </c>
      <c r="L255" s="4" t="s">
        <v>4525</v>
      </c>
      <c r="M255" s="3" t="s">
        <v>1379</v>
      </c>
      <c r="N255" s="4" t="s">
        <v>4525</v>
      </c>
      <c r="O255" s="4" t="s">
        <v>4525</v>
      </c>
      <c r="P255" s="4" t="s">
        <v>4525</v>
      </c>
      <c r="Q255" s="4" t="s">
        <v>4525</v>
      </c>
      <c r="R255" s="4" t="s">
        <v>4525</v>
      </c>
      <c r="S255" s="4" t="s">
        <v>4525</v>
      </c>
      <c r="T255" s="16" t="s">
        <v>4525</v>
      </c>
      <c r="U255" s="4" t="s">
        <v>4525</v>
      </c>
      <c r="V255" s="14" t="s">
        <v>4525</v>
      </c>
      <c r="W255" s="4" t="s">
        <v>4525</v>
      </c>
      <c r="X255" s="4" t="s">
        <v>4525</v>
      </c>
      <c r="Y255" s="4" t="s">
        <v>4525</v>
      </c>
      <c r="Z255" s="4" t="s">
        <v>4525</v>
      </c>
      <c r="AA255" s="4" t="s">
        <v>4525</v>
      </c>
      <c r="AB255" s="4" t="s">
        <v>4525</v>
      </c>
      <c r="AC255" s="3" t="s">
        <v>756</v>
      </c>
      <c r="AD255" s="4" t="s">
        <v>4525</v>
      </c>
      <c r="AE255" s="4" t="s">
        <v>4525</v>
      </c>
      <c r="AF255" s="4" t="s">
        <v>4525</v>
      </c>
      <c r="AG255" s="3" t="s">
        <v>672</v>
      </c>
      <c r="AH255" s="4" t="s">
        <v>4525</v>
      </c>
      <c r="AI255" s="4" t="s">
        <v>4525</v>
      </c>
      <c r="AJ255" s="4" t="s">
        <v>4525</v>
      </c>
      <c r="AK255" s="13" t="s">
        <v>4525</v>
      </c>
      <c r="AL255" s="4" t="s">
        <v>4525</v>
      </c>
    </row>
    <row r="256" spans="1:38" s="3" customFormat="1">
      <c r="A256" s="3">
        <v>12</v>
      </c>
      <c r="B256" s="3">
        <v>115623235</v>
      </c>
      <c r="C256" s="3" t="s">
        <v>4</v>
      </c>
      <c r="D256" s="3" t="s">
        <v>15</v>
      </c>
      <c r="E256" s="3" t="s">
        <v>832</v>
      </c>
      <c r="F256" s="3" t="s">
        <v>833</v>
      </c>
      <c r="G256" s="3" t="s">
        <v>834</v>
      </c>
      <c r="H256" s="3" t="s">
        <v>835</v>
      </c>
      <c r="I256" s="3" t="s">
        <v>22</v>
      </c>
      <c r="J256" s="4" t="s">
        <v>4525</v>
      </c>
      <c r="K256" s="4" t="s">
        <v>4525</v>
      </c>
      <c r="L256" s="4" t="s">
        <v>4525</v>
      </c>
      <c r="M256" s="4" t="s">
        <v>4525</v>
      </c>
      <c r="N256" s="4" t="s">
        <v>4525</v>
      </c>
      <c r="O256" s="4" t="s">
        <v>4525</v>
      </c>
      <c r="P256" s="3" t="s">
        <v>229</v>
      </c>
      <c r="Q256" s="4" t="s">
        <v>4525</v>
      </c>
      <c r="R256" s="4" t="s">
        <v>4525</v>
      </c>
      <c r="S256" s="3" t="s">
        <v>1714</v>
      </c>
      <c r="T256" s="16" t="s">
        <v>4525</v>
      </c>
      <c r="U256" s="4" t="s">
        <v>4525</v>
      </c>
      <c r="V256" s="14" t="s">
        <v>4525</v>
      </c>
      <c r="W256" s="3" t="s">
        <v>2087</v>
      </c>
      <c r="X256" s="4" t="s">
        <v>4525</v>
      </c>
      <c r="Y256" s="4" t="s">
        <v>4525</v>
      </c>
      <c r="Z256" s="3" t="s">
        <v>372</v>
      </c>
      <c r="AA256" s="3" t="s">
        <v>64</v>
      </c>
      <c r="AB256" s="3" t="s">
        <v>2327</v>
      </c>
      <c r="AC256" s="4" t="s">
        <v>4525</v>
      </c>
      <c r="AD256" s="4" t="s">
        <v>4525</v>
      </c>
      <c r="AE256" s="4" t="s">
        <v>4525</v>
      </c>
      <c r="AF256" s="4" t="s">
        <v>4525</v>
      </c>
      <c r="AG256" s="4" t="s">
        <v>4525</v>
      </c>
      <c r="AH256" s="4" t="s">
        <v>4525</v>
      </c>
      <c r="AI256" s="4" t="s">
        <v>4525</v>
      </c>
      <c r="AJ256" s="4" t="s">
        <v>4525</v>
      </c>
      <c r="AK256" s="13" t="s">
        <v>4525</v>
      </c>
      <c r="AL256" s="4" t="s">
        <v>4525</v>
      </c>
    </row>
    <row r="257" spans="1:38" s="3" customFormat="1">
      <c r="A257" s="3">
        <v>12</v>
      </c>
      <c r="B257" s="3">
        <v>115802810</v>
      </c>
      <c r="C257" s="3" t="s">
        <v>3</v>
      </c>
      <c r="D257" s="3" t="s">
        <v>20</v>
      </c>
      <c r="E257" s="3" t="s">
        <v>1666</v>
      </c>
      <c r="F257" s="3" t="s">
        <v>1667</v>
      </c>
      <c r="G257" s="3" t="s">
        <v>1668</v>
      </c>
      <c r="H257" s="3" t="s">
        <v>266</v>
      </c>
      <c r="I257" s="3" t="s">
        <v>6</v>
      </c>
      <c r="J257" s="4" t="s">
        <v>4525</v>
      </c>
      <c r="K257" s="4" t="s">
        <v>4525</v>
      </c>
      <c r="L257" s="4" t="s">
        <v>4525</v>
      </c>
      <c r="M257" s="4" t="s">
        <v>4525</v>
      </c>
      <c r="N257" s="4" t="s">
        <v>4525</v>
      </c>
      <c r="O257" s="4" t="s">
        <v>4525</v>
      </c>
      <c r="P257" s="4" t="s">
        <v>4525</v>
      </c>
      <c r="Q257" s="4" t="s">
        <v>4525</v>
      </c>
      <c r="R257" s="3" t="s">
        <v>836</v>
      </c>
      <c r="S257" s="3" t="s">
        <v>1063</v>
      </c>
      <c r="T257" s="16" t="s">
        <v>4525</v>
      </c>
      <c r="U257" s="4" t="s">
        <v>4525</v>
      </c>
      <c r="V257" s="14" t="s">
        <v>4525</v>
      </c>
      <c r="W257" s="4" t="s">
        <v>4525</v>
      </c>
      <c r="X257" s="4" t="s">
        <v>4525</v>
      </c>
      <c r="Y257" s="4" t="s">
        <v>4525</v>
      </c>
      <c r="Z257" s="3" t="s">
        <v>1892</v>
      </c>
      <c r="AA257" s="4" t="s">
        <v>4525</v>
      </c>
      <c r="AB257" s="4" t="s">
        <v>4525</v>
      </c>
      <c r="AC257" s="3" t="s">
        <v>2365</v>
      </c>
      <c r="AD257" s="3" t="s">
        <v>2444</v>
      </c>
      <c r="AE257" s="4" t="s">
        <v>4525</v>
      </c>
      <c r="AF257" s="3" t="s">
        <v>2537</v>
      </c>
      <c r="AG257" s="4" t="s">
        <v>4525</v>
      </c>
      <c r="AH257" s="3" t="s">
        <v>602</v>
      </c>
      <c r="AI257" s="4" t="s">
        <v>4525</v>
      </c>
      <c r="AJ257" s="4" t="s">
        <v>4525</v>
      </c>
      <c r="AK257" s="13" t="s">
        <v>4525</v>
      </c>
      <c r="AL257" s="4" t="s">
        <v>4525</v>
      </c>
    </row>
    <row r="258" spans="1:38" s="3" customFormat="1">
      <c r="A258" s="3">
        <v>12</v>
      </c>
      <c r="B258" s="3">
        <v>115833966</v>
      </c>
      <c r="C258" s="3" t="s">
        <v>20</v>
      </c>
      <c r="D258" s="3" t="s">
        <v>3</v>
      </c>
      <c r="E258" s="3" t="s">
        <v>837</v>
      </c>
      <c r="F258" s="3" t="s">
        <v>838</v>
      </c>
      <c r="G258" s="3" t="s">
        <v>839</v>
      </c>
      <c r="H258" s="3" t="s">
        <v>840</v>
      </c>
      <c r="I258" s="3" t="s">
        <v>22</v>
      </c>
      <c r="J258" s="4" t="s">
        <v>4525</v>
      </c>
      <c r="K258" s="4" t="s">
        <v>4525</v>
      </c>
      <c r="L258" s="4" t="s">
        <v>4525</v>
      </c>
      <c r="M258" s="4" t="s">
        <v>4525</v>
      </c>
      <c r="N258" s="4" t="s">
        <v>4525</v>
      </c>
      <c r="O258" s="4" t="s">
        <v>4525</v>
      </c>
      <c r="P258" s="3" t="s">
        <v>836</v>
      </c>
      <c r="Q258" s="4" t="s">
        <v>4525</v>
      </c>
      <c r="R258" s="4" t="s">
        <v>4525</v>
      </c>
      <c r="S258" s="4" t="s">
        <v>4525</v>
      </c>
      <c r="T258" s="16" t="s">
        <v>4525</v>
      </c>
      <c r="U258" s="4" t="s">
        <v>4525</v>
      </c>
      <c r="V258" s="14" t="s">
        <v>4525</v>
      </c>
      <c r="W258" s="4" t="s">
        <v>4525</v>
      </c>
      <c r="X258" s="4" t="s">
        <v>4525</v>
      </c>
      <c r="Y258" s="4" t="s">
        <v>4525</v>
      </c>
      <c r="Z258" s="4" t="s">
        <v>4525</v>
      </c>
      <c r="AA258" s="3" t="s">
        <v>2251</v>
      </c>
      <c r="AB258" s="4" t="s">
        <v>4525</v>
      </c>
      <c r="AC258" s="4" t="s">
        <v>4525</v>
      </c>
      <c r="AD258" s="4" t="s">
        <v>4525</v>
      </c>
      <c r="AE258" s="4" t="s">
        <v>4525</v>
      </c>
      <c r="AF258" s="4" t="s">
        <v>4525</v>
      </c>
      <c r="AG258" s="4" t="s">
        <v>4525</v>
      </c>
      <c r="AH258" s="4" t="s">
        <v>4525</v>
      </c>
      <c r="AI258" s="4" t="s">
        <v>4525</v>
      </c>
      <c r="AJ258" s="4" t="s">
        <v>4525</v>
      </c>
      <c r="AK258" s="3" t="s">
        <v>400</v>
      </c>
      <c r="AL258" s="3" t="s">
        <v>230</v>
      </c>
    </row>
    <row r="259" spans="1:38" s="3" customFormat="1">
      <c r="A259" s="3">
        <v>12</v>
      </c>
      <c r="B259" s="3">
        <v>115833989</v>
      </c>
      <c r="C259" s="3" t="s">
        <v>3</v>
      </c>
      <c r="D259" s="3" t="s">
        <v>20</v>
      </c>
      <c r="E259" s="3" t="s">
        <v>837</v>
      </c>
      <c r="F259" s="3" t="s">
        <v>838</v>
      </c>
      <c r="G259" s="3" t="s">
        <v>1384</v>
      </c>
      <c r="H259" s="3" t="s">
        <v>1385</v>
      </c>
      <c r="I259" s="3" t="s">
        <v>6</v>
      </c>
      <c r="J259" s="4" t="s">
        <v>4525</v>
      </c>
      <c r="K259" s="4" t="s">
        <v>4525</v>
      </c>
      <c r="L259" s="4" t="s">
        <v>4525</v>
      </c>
      <c r="M259" s="3" t="s">
        <v>234</v>
      </c>
      <c r="N259" s="4" t="s">
        <v>4525</v>
      </c>
      <c r="O259" s="4" t="s">
        <v>4525</v>
      </c>
      <c r="P259" s="4" t="s">
        <v>4525</v>
      </c>
      <c r="Q259" s="4" t="s">
        <v>4525</v>
      </c>
      <c r="R259" s="4" t="s">
        <v>4525</v>
      </c>
      <c r="S259" s="4" t="s">
        <v>4525</v>
      </c>
      <c r="T259" s="16" t="s">
        <v>4525</v>
      </c>
      <c r="U259" s="4" t="s">
        <v>4525</v>
      </c>
      <c r="V259" s="14" t="s">
        <v>4525</v>
      </c>
      <c r="W259" s="4" t="s">
        <v>4525</v>
      </c>
      <c r="X259" s="4" t="s">
        <v>4525</v>
      </c>
      <c r="Y259" s="4" t="s">
        <v>4525</v>
      </c>
      <c r="Z259" s="4" t="s">
        <v>4525</v>
      </c>
      <c r="AA259" s="4" t="s">
        <v>4525</v>
      </c>
      <c r="AB259" s="4" t="s">
        <v>4525</v>
      </c>
      <c r="AC259" s="4" t="s">
        <v>4525</v>
      </c>
      <c r="AD259" s="4" t="s">
        <v>4525</v>
      </c>
      <c r="AE259" s="4" t="s">
        <v>4525</v>
      </c>
      <c r="AF259" s="4" t="s">
        <v>4525</v>
      </c>
      <c r="AG259" s="4" t="s">
        <v>4525</v>
      </c>
      <c r="AH259" s="4" t="s">
        <v>4525</v>
      </c>
      <c r="AI259" s="4" t="s">
        <v>4525</v>
      </c>
      <c r="AJ259" s="4" t="s">
        <v>4525</v>
      </c>
      <c r="AK259" s="3" t="s">
        <v>2541</v>
      </c>
      <c r="AL259" s="3" t="s">
        <v>270</v>
      </c>
    </row>
    <row r="260" spans="1:38" s="3" customFormat="1">
      <c r="A260" s="3">
        <v>12</v>
      </c>
      <c r="B260" s="3">
        <v>115912378</v>
      </c>
      <c r="C260" s="3" t="s">
        <v>3</v>
      </c>
      <c r="D260" s="3" t="s">
        <v>4</v>
      </c>
      <c r="E260" s="3" t="s">
        <v>1284</v>
      </c>
      <c r="F260" s="3" t="s">
        <v>1285</v>
      </c>
      <c r="G260" s="3" t="s">
        <v>1386</v>
      </c>
      <c r="H260" s="3" t="s">
        <v>1387</v>
      </c>
      <c r="I260" s="3" t="s">
        <v>22</v>
      </c>
      <c r="J260" s="4" t="s">
        <v>4525</v>
      </c>
      <c r="K260" s="4" t="s">
        <v>4525</v>
      </c>
      <c r="L260" s="4" t="s">
        <v>4525</v>
      </c>
      <c r="M260" s="3" t="s">
        <v>671</v>
      </c>
      <c r="N260" s="4" t="s">
        <v>4525</v>
      </c>
      <c r="O260" s="4" t="s">
        <v>4525</v>
      </c>
      <c r="P260" s="4" t="s">
        <v>4525</v>
      </c>
      <c r="Q260" s="4" t="s">
        <v>4525</v>
      </c>
      <c r="R260" s="4" t="s">
        <v>4525</v>
      </c>
      <c r="S260" s="4" t="s">
        <v>4525</v>
      </c>
      <c r="T260" s="16" t="s">
        <v>4525</v>
      </c>
      <c r="U260" s="3" t="s">
        <v>34</v>
      </c>
      <c r="V260" s="14" t="s">
        <v>4525</v>
      </c>
      <c r="W260" s="4" t="s">
        <v>4525</v>
      </c>
      <c r="X260" s="4" t="s">
        <v>4525</v>
      </c>
      <c r="Y260" s="4" t="s">
        <v>4525</v>
      </c>
      <c r="Z260" s="3" t="s">
        <v>2011</v>
      </c>
      <c r="AA260" s="4" t="s">
        <v>4525</v>
      </c>
      <c r="AB260" s="4" t="s">
        <v>4525</v>
      </c>
      <c r="AC260" s="4" t="s">
        <v>4525</v>
      </c>
      <c r="AD260" s="4" t="s">
        <v>4525</v>
      </c>
      <c r="AE260" s="3" t="s">
        <v>680</v>
      </c>
      <c r="AF260" s="4" t="s">
        <v>4525</v>
      </c>
      <c r="AG260" s="4" t="s">
        <v>4525</v>
      </c>
      <c r="AH260" s="4" t="s">
        <v>4525</v>
      </c>
      <c r="AI260" s="4" t="s">
        <v>4525</v>
      </c>
      <c r="AJ260" s="4" t="s">
        <v>4525</v>
      </c>
      <c r="AK260" s="13" t="s">
        <v>4525</v>
      </c>
      <c r="AL260" s="4" t="s">
        <v>4525</v>
      </c>
    </row>
    <row r="261" spans="1:38" s="3" customFormat="1">
      <c r="A261" s="3">
        <v>12</v>
      </c>
      <c r="B261" s="3">
        <v>115912391</v>
      </c>
      <c r="C261" s="3" t="s">
        <v>3</v>
      </c>
      <c r="D261" s="3" t="s">
        <v>4</v>
      </c>
      <c r="E261" s="3" t="s">
        <v>1284</v>
      </c>
      <c r="F261" s="3" t="s">
        <v>1285</v>
      </c>
      <c r="G261" s="3" t="s">
        <v>1286</v>
      </c>
      <c r="H261" s="3" t="s">
        <v>1287</v>
      </c>
      <c r="I261" s="3" t="s">
        <v>22</v>
      </c>
      <c r="J261" s="4" t="s">
        <v>4525</v>
      </c>
      <c r="K261" s="4" t="s">
        <v>4525</v>
      </c>
      <c r="L261" s="3" t="s">
        <v>521</v>
      </c>
      <c r="M261" s="4" t="s">
        <v>4525</v>
      </c>
      <c r="N261" s="4" t="s">
        <v>4525</v>
      </c>
      <c r="O261" s="4" t="s">
        <v>4525</v>
      </c>
      <c r="P261" s="4" t="s">
        <v>4525</v>
      </c>
      <c r="Q261" s="4" t="s">
        <v>4525</v>
      </c>
      <c r="R261" s="4" t="s">
        <v>4525</v>
      </c>
      <c r="S261" s="4" t="s">
        <v>4525</v>
      </c>
      <c r="T261" s="16" t="s">
        <v>4525</v>
      </c>
      <c r="U261" s="4" t="s">
        <v>4525</v>
      </c>
      <c r="V261" s="3" t="s">
        <v>361</v>
      </c>
      <c r="W261" s="4" t="s">
        <v>4525</v>
      </c>
      <c r="X261" s="4" t="s">
        <v>4525</v>
      </c>
      <c r="Y261" s="4" t="s">
        <v>4525</v>
      </c>
      <c r="Z261" s="4" t="s">
        <v>4525</v>
      </c>
      <c r="AA261" s="4" t="s">
        <v>4525</v>
      </c>
      <c r="AB261" s="4" t="s">
        <v>4525</v>
      </c>
      <c r="AC261" s="4" t="s">
        <v>4525</v>
      </c>
      <c r="AD261" s="4" t="s">
        <v>4525</v>
      </c>
      <c r="AE261" s="4" t="s">
        <v>4525</v>
      </c>
      <c r="AF261" s="3" t="s">
        <v>756</v>
      </c>
      <c r="AG261" s="4" t="s">
        <v>4525</v>
      </c>
      <c r="AH261" s="4" t="s">
        <v>4525</v>
      </c>
      <c r="AI261" s="4" t="s">
        <v>4525</v>
      </c>
      <c r="AJ261" s="4" t="s">
        <v>4525</v>
      </c>
      <c r="AK261" s="13" t="s">
        <v>4525</v>
      </c>
      <c r="AL261" s="4" t="s">
        <v>4525</v>
      </c>
    </row>
    <row r="262" spans="1:38" s="3" customFormat="1">
      <c r="A262" s="3">
        <v>12</v>
      </c>
      <c r="B262" s="3">
        <v>115920675</v>
      </c>
      <c r="C262" s="3" t="s">
        <v>15</v>
      </c>
      <c r="D262" s="3" t="s">
        <v>20</v>
      </c>
      <c r="E262" s="3" t="s">
        <v>1389</v>
      </c>
      <c r="F262" s="3" t="s">
        <v>1390</v>
      </c>
      <c r="G262" s="3" t="s">
        <v>1391</v>
      </c>
      <c r="H262" s="3" t="s">
        <v>1392</v>
      </c>
      <c r="I262" s="3" t="s">
        <v>22</v>
      </c>
      <c r="J262" s="4" t="s">
        <v>4525</v>
      </c>
      <c r="K262" s="4" t="s">
        <v>4525</v>
      </c>
      <c r="L262" s="4" t="s">
        <v>4525</v>
      </c>
      <c r="M262" s="3" t="s">
        <v>1388</v>
      </c>
      <c r="N262" s="4" t="s">
        <v>4525</v>
      </c>
      <c r="O262" s="4" t="s">
        <v>4525</v>
      </c>
      <c r="P262" s="4" t="s">
        <v>4525</v>
      </c>
      <c r="Q262" s="4" t="s">
        <v>4525</v>
      </c>
      <c r="R262" s="4" t="s">
        <v>4525</v>
      </c>
      <c r="S262" s="4" t="s">
        <v>4525</v>
      </c>
      <c r="T262" s="3" t="s">
        <v>1133</v>
      </c>
      <c r="U262" s="4" t="s">
        <v>4525</v>
      </c>
      <c r="V262" s="14" t="s">
        <v>4525</v>
      </c>
      <c r="W262" s="4" t="s">
        <v>4525</v>
      </c>
      <c r="X262" s="4" t="s">
        <v>4525</v>
      </c>
      <c r="Y262" s="4" t="s">
        <v>4525</v>
      </c>
      <c r="Z262" s="4" t="s">
        <v>4525</v>
      </c>
      <c r="AA262" s="4" t="s">
        <v>4525</v>
      </c>
      <c r="AB262" s="4" t="s">
        <v>4525</v>
      </c>
      <c r="AC262" s="3" t="s">
        <v>2366</v>
      </c>
      <c r="AD262" s="3" t="s">
        <v>522</v>
      </c>
      <c r="AE262" s="3" t="s">
        <v>2502</v>
      </c>
      <c r="AF262" s="4" t="s">
        <v>4525</v>
      </c>
      <c r="AG262" s="4" t="s">
        <v>4525</v>
      </c>
      <c r="AH262" s="4" t="s">
        <v>4525</v>
      </c>
      <c r="AI262" s="4" t="s">
        <v>4525</v>
      </c>
      <c r="AJ262" s="4" t="s">
        <v>4525</v>
      </c>
      <c r="AK262" s="13" t="s">
        <v>4525</v>
      </c>
      <c r="AL262" s="4" t="s">
        <v>4525</v>
      </c>
    </row>
    <row r="263" spans="1:38" s="3" customFormat="1">
      <c r="A263" s="3">
        <v>12</v>
      </c>
      <c r="B263" s="3">
        <v>115920685</v>
      </c>
      <c r="D263" s="3" t="s">
        <v>3</v>
      </c>
      <c r="E263" s="3" t="s">
        <v>1389</v>
      </c>
      <c r="F263" s="3" t="s">
        <v>1390</v>
      </c>
      <c r="G263" s="3" t="s">
        <v>1803</v>
      </c>
      <c r="H263" s="3" t="s">
        <v>1804</v>
      </c>
      <c r="I263" s="3" t="s">
        <v>22</v>
      </c>
      <c r="J263" s="4" t="s">
        <v>4525</v>
      </c>
      <c r="K263" s="4" t="s">
        <v>4525</v>
      </c>
      <c r="L263" s="4" t="s">
        <v>4525</v>
      </c>
      <c r="M263" s="4" t="s">
        <v>4525</v>
      </c>
      <c r="N263" s="4" t="s">
        <v>4525</v>
      </c>
      <c r="O263" s="4" t="s">
        <v>4525</v>
      </c>
      <c r="P263" s="4" t="s">
        <v>4525</v>
      </c>
      <c r="Q263" s="4" t="s">
        <v>4525</v>
      </c>
      <c r="R263" s="4" t="s">
        <v>4525</v>
      </c>
      <c r="S263" s="4" t="s">
        <v>4525</v>
      </c>
      <c r="T263" s="3" t="s">
        <v>1802</v>
      </c>
      <c r="U263" s="4" t="s">
        <v>4525</v>
      </c>
      <c r="V263" s="14" t="s">
        <v>4525</v>
      </c>
      <c r="W263" s="4" t="s">
        <v>4525</v>
      </c>
      <c r="X263" s="4" t="s">
        <v>4525</v>
      </c>
      <c r="Y263" s="4" t="s">
        <v>4525</v>
      </c>
      <c r="Z263" s="4" t="s">
        <v>4525</v>
      </c>
      <c r="AA263" s="4" t="s">
        <v>4525</v>
      </c>
      <c r="AB263" s="4" t="s">
        <v>4525</v>
      </c>
      <c r="AC263" s="3" t="s">
        <v>2367</v>
      </c>
      <c r="AD263" s="3" t="s">
        <v>602</v>
      </c>
      <c r="AE263" s="4" t="s">
        <v>4525</v>
      </c>
      <c r="AF263" s="4" t="s">
        <v>4525</v>
      </c>
      <c r="AG263" s="4" t="s">
        <v>4525</v>
      </c>
      <c r="AH263" s="4" t="s">
        <v>4525</v>
      </c>
      <c r="AI263" s="4" t="s">
        <v>4525</v>
      </c>
      <c r="AJ263" s="4" t="s">
        <v>4525</v>
      </c>
      <c r="AK263" s="13" t="s">
        <v>4525</v>
      </c>
      <c r="AL263" s="4" t="s">
        <v>4525</v>
      </c>
    </row>
    <row r="264" spans="1:38" s="3" customFormat="1">
      <c r="A264" s="3">
        <v>12</v>
      </c>
      <c r="B264" s="3">
        <v>115920689</v>
      </c>
      <c r="D264" s="3" t="s">
        <v>20</v>
      </c>
      <c r="E264" s="3" t="s">
        <v>1389</v>
      </c>
      <c r="F264" s="3" t="s">
        <v>1390</v>
      </c>
      <c r="G264" s="3" t="s">
        <v>1554</v>
      </c>
      <c r="H264" s="3" t="s">
        <v>1805</v>
      </c>
      <c r="I264" s="3" t="s">
        <v>6</v>
      </c>
      <c r="J264" s="4" t="s">
        <v>4525</v>
      </c>
      <c r="K264" s="4" t="s">
        <v>4525</v>
      </c>
      <c r="L264" s="4" t="s">
        <v>4525</v>
      </c>
      <c r="M264" s="4" t="s">
        <v>4525</v>
      </c>
      <c r="N264" s="4" t="s">
        <v>4525</v>
      </c>
      <c r="O264" s="4" t="s">
        <v>4525</v>
      </c>
      <c r="P264" s="4" t="s">
        <v>4525</v>
      </c>
      <c r="Q264" s="4" t="s">
        <v>4525</v>
      </c>
      <c r="R264" s="4" t="s">
        <v>4525</v>
      </c>
      <c r="S264" s="4" t="s">
        <v>4525</v>
      </c>
      <c r="T264" s="3" t="s">
        <v>630</v>
      </c>
      <c r="U264" s="4" t="s">
        <v>4525</v>
      </c>
      <c r="V264" s="14" t="s">
        <v>4525</v>
      </c>
      <c r="W264" s="4" t="s">
        <v>4525</v>
      </c>
      <c r="X264" s="4" t="s">
        <v>4525</v>
      </c>
      <c r="Y264" s="4" t="s">
        <v>4525</v>
      </c>
      <c r="Z264" s="4" t="s">
        <v>4525</v>
      </c>
      <c r="AA264" s="4" t="s">
        <v>4525</v>
      </c>
      <c r="AB264" s="4" t="s">
        <v>4525</v>
      </c>
      <c r="AC264" s="3" t="s">
        <v>2368</v>
      </c>
      <c r="AD264" s="4" t="s">
        <v>4525</v>
      </c>
      <c r="AE264" s="3" t="s">
        <v>2503</v>
      </c>
      <c r="AF264" s="4" t="s">
        <v>4525</v>
      </c>
      <c r="AG264" s="4" t="s">
        <v>4525</v>
      </c>
      <c r="AH264" s="4" t="s">
        <v>4525</v>
      </c>
      <c r="AI264" s="4" t="s">
        <v>4525</v>
      </c>
      <c r="AJ264" s="4" t="s">
        <v>4525</v>
      </c>
      <c r="AK264" s="13" t="s">
        <v>4525</v>
      </c>
      <c r="AL264" s="4" t="s">
        <v>4525</v>
      </c>
    </row>
    <row r="265" spans="1:38" s="3" customFormat="1">
      <c r="A265" s="3">
        <v>12</v>
      </c>
      <c r="B265" s="3">
        <v>115952730</v>
      </c>
      <c r="C265" s="3" t="s">
        <v>15</v>
      </c>
      <c r="D265" s="3" t="s">
        <v>4</v>
      </c>
      <c r="E265" s="3" t="s">
        <v>842</v>
      </c>
      <c r="F265" s="3" t="s">
        <v>843</v>
      </c>
      <c r="G265" s="3" t="s">
        <v>1221</v>
      </c>
      <c r="H265" s="3" t="s">
        <v>1716</v>
      </c>
      <c r="I265" s="3" t="s">
        <v>22</v>
      </c>
      <c r="J265" s="4" t="s">
        <v>4525</v>
      </c>
      <c r="K265" s="4" t="s">
        <v>4525</v>
      </c>
      <c r="L265" s="4" t="s">
        <v>4525</v>
      </c>
      <c r="M265" s="4" t="s">
        <v>4525</v>
      </c>
      <c r="N265" s="4" t="s">
        <v>4525</v>
      </c>
      <c r="O265" s="4" t="s">
        <v>4525</v>
      </c>
      <c r="P265" s="4" t="s">
        <v>4525</v>
      </c>
      <c r="Q265" s="4" t="s">
        <v>4525</v>
      </c>
      <c r="R265" s="4" t="s">
        <v>4525</v>
      </c>
      <c r="S265" s="3" t="s">
        <v>1715</v>
      </c>
      <c r="T265" s="3" t="s">
        <v>591</v>
      </c>
      <c r="U265" s="4" t="s">
        <v>4525</v>
      </c>
      <c r="V265" s="3" t="s">
        <v>1931</v>
      </c>
      <c r="W265" s="4" t="s">
        <v>4525</v>
      </c>
      <c r="X265" s="3" t="s">
        <v>1394</v>
      </c>
      <c r="Y265" s="3" t="s">
        <v>652</v>
      </c>
      <c r="Z265" s="4" t="s">
        <v>4525</v>
      </c>
      <c r="AA265" s="4" t="s">
        <v>4525</v>
      </c>
      <c r="AB265" s="4" t="s">
        <v>4525</v>
      </c>
      <c r="AC265" s="4" t="s">
        <v>4525</v>
      </c>
      <c r="AD265" s="3" t="s">
        <v>562</v>
      </c>
      <c r="AE265" s="4" t="s">
        <v>4525</v>
      </c>
      <c r="AF265" s="4" t="s">
        <v>4525</v>
      </c>
      <c r="AG265" s="4" t="s">
        <v>4525</v>
      </c>
      <c r="AH265" s="4" t="s">
        <v>4525</v>
      </c>
      <c r="AI265" s="4" t="s">
        <v>4525</v>
      </c>
      <c r="AJ265" s="4" t="s">
        <v>4525</v>
      </c>
      <c r="AK265" s="13" t="s">
        <v>4525</v>
      </c>
      <c r="AL265" s="4" t="s">
        <v>4525</v>
      </c>
    </row>
    <row r="266" spans="1:38" s="3" customFormat="1">
      <c r="A266" s="3">
        <v>12</v>
      </c>
      <c r="B266" s="3">
        <v>115952786</v>
      </c>
      <c r="C266" s="3" t="s">
        <v>15</v>
      </c>
      <c r="D266" s="3" t="s">
        <v>20</v>
      </c>
      <c r="E266" s="3" t="s">
        <v>842</v>
      </c>
      <c r="F266" s="3" t="s">
        <v>843</v>
      </c>
      <c r="G266" s="3" t="s">
        <v>844</v>
      </c>
      <c r="H266" s="3" t="s">
        <v>845</v>
      </c>
      <c r="I266" s="3" t="s">
        <v>22</v>
      </c>
      <c r="J266" s="4" t="s">
        <v>4525</v>
      </c>
      <c r="K266" s="4" t="s">
        <v>4525</v>
      </c>
      <c r="L266" s="4" t="s">
        <v>4525</v>
      </c>
      <c r="M266" s="3" t="s">
        <v>1393</v>
      </c>
      <c r="N266" s="3" t="s">
        <v>676</v>
      </c>
      <c r="O266" s="4" t="s">
        <v>4525</v>
      </c>
      <c r="P266" s="3" t="s">
        <v>841</v>
      </c>
      <c r="Q266" s="4" t="s">
        <v>4525</v>
      </c>
      <c r="R266" s="4" t="s">
        <v>4525</v>
      </c>
      <c r="S266" s="3" t="s">
        <v>1717</v>
      </c>
      <c r="T266" s="4" t="s">
        <v>4525</v>
      </c>
      <c r="U266" s="3" t="s">
        <v>206</v>
      </c>
      <c r="V266" s="3" t="s">
        <v>1948</v>
      </c>
      <c r="W266" s="3" t="s">
        <v>2088</v>
      </c>
      <c r="X266" s="4" t="s">
        <v>4525</v>
      </c>
      <c r="Y266" s="4" t="s">
        <v>4525</v>
      </c>
      <c r="Z266" s="4" t="s">
        <v>4525</v>
      </c>
      <c r="AA266" s="4" t="s">
        <v>4525</v>
      </c>
      <c r="AB266" s="4" t="s">
        <v>4525</v>
      </c>
      <c r="AC266" s="4" t="s">
        <v>4525</v>
      </c>
      <c r="AD266" s="3" t="s">
        <v>232</v>
      </c>
      <c r="AE266" s="3" t="s">
        <v>2054</v>
      </c>
      <c r="AF266" s="3" t="s">
        <v>2538</v>
      </c>
      <c r="AG266" s="4" t="s">
        <v>4525</v>
      </c>
      <c r="AH266" s="4" t="s">
        <v>4525</v>
      </c>
      <c r="AI266" s="4" t="s">
        <v>4525</v>
      </c>
      <c r="AJ266" s="4" t="s">
        <v>4525</v>
      </c>
      <c r="AK266" s="13" t="s">
        <v>4525</v>
      </c>
      <c r="AL266" s="4" t="s">
        <v>4525</v>
      </c>
    </row>
    <row r="267" spans="1:38" s="3" customFormat="1">
      <c r="A267" s="3">
        <v>12</v>
      </c>
      <c r="B267" s="3">
        <v>115952794</v>
      </c>
      <c r="C267" s="3" t="s">
        <v>4</v>
      </c>
      <c r="D267" s="3" t="s">
        <v>15</v>
      </c>
      <c r="E267" s="3" t="s">
        <v>842</v>
      </c>
      <c r="F267" s="3" t="s">
        <v>843</v>
      </c>
      <c r="G267" s="3" t="s">
        <v>847</v>
      </c>
      <c r="H267" s="3" t="s">
        <v>848</v>
      </c>
      <c r="I267" s="3" t="s">
        <v>22</v>
      </c>
      <c r="J267" s="4" t="s">
        <v>4525</v>
      </c>
      <c r="K267" s="4" t="s">
        <v>4525</v>
      </c>
      <c r="L267" s="4" t="s">
        <v>4525</v>
      </c>
      <c r="M267" s="3" t="s">
        <v>1394</v>
      </c>
      <c r="N267" s="3" t="s">
        <v>1454</v>
      </c>
      <c r="O267" s="4" t="s">
        <v>4525</v>
      </c>
      <c r="P267" s="3" t="s">
        <v>846</v>
      </c>
      <c r="Q267" s="4" t="s">
        <v>4525</v>
      </c>
      <c r="R267" s="3" t="s">
        <v>1669</v>
      </c>
      <c r="S267" s="3" t="s">
        <v>1718</v>
      </c>
      <c r="T267" s="4" t="s">
        <v>4525</v>
      </c>
      <c r="U267" s="3" t="s">
        <v>1863</v>
      </c>
      <c r="V267" s="3" t="s">
        <v>1949</v>
      </c>
      <c r="W267" s="3" t="s">
        <v>1882</v>
      </c>
      <c r="X267" s="4" t="s">
        <v>4525</v>
      </c>
      <c r="Y267" s="4" t="s">
        <v>4525</v>
      </c>
      <c r="Z267" s="4" t="s">
        <v>4525</v>
      </c>
      <c r="AA267" s="4" t="s">
        <v>4525</v>
      </c>
      <c r="AB267" s="4" t="s">
        <v>4525</v>
      </c>
      <c r="AC267" s="4" t="s">
        <v>4525</v>
      </c>
      <c r="AD267" s="3" t="s">
        <v>2445</v>
      </c>
      <c r="AE267" s="3" t="s">
        <v>2504</v>
      </c>
      <c r="AF267" s="3" t="s">
        <v>2503</v>
      </c>
      <c r="AG267" s="4" t="s">
        <v>4525</v>
      </c>
      <c r="AH267" s="4" t="s">
        <v>4525</v>
      </c>
      <c r="AI267" s="4" t="s">
        <v>4525</v>
      </c>
      <c r="AJ267" s="4" t="s">
        <v>4525</v>
      </c>
      <c r="AK267" s="13" t="s">
        <v>4525</v>
      </c>
      <c r="AL267" s="4" t="s">
        <v>4525</v>
      </c>
    </row>
    <row r="268" spans="1:38" s="3" customFormat="1">
      <c r="A268" s="3">
        <v>12</v>
      </c>
      <c r="B268" s="3">
        <v>115952826</v>
      </c>
      <c r="C268" s="3" t="s">
        <v>20</v>
      </c>
      <c r="D268" s="3" t="s">
        <v>3</v>
      </c>
      <c r="E268" s="3" t="s">
        <v>842</v>
      </c>
      <c r="F268" s="3" t="s">
        <v>843</v>
      </c>
      <c r="G268" s="3" t="s">
        <v>2369</v>
      </c>
      <c r="H268" s="3" t="s">
        <v>2370</v>
      </c>
      <c r="I268" s="3" t="s">
        <v>6</v>
      </c>
      <c r="J268" s="4" t="s">
        <v>4525</v>
      </c>
      <c r="K268" s="4" t="s">
        <v>4525</v>
      </c>
      <c r="L268" s="4" t="s">
        <v>4525</v>
      </c>
      <c r="M268" s="4" t="s">
        <v>4525</v>
      </c>
      <c r="N268" s="4" t="s">
        <v>4525</v>
      </c>
      <c r="O268" s="4" t="s">
        <v>4525</v>
      </c>
      <c r="P268" s="4" t="s">
        <v>4525</v>
      </c>
      <c r="Q268" s="4" t="s">
        <v>4525</v>
      </c>
      <c r="R268" s="4" t="s">
        <v>4525</v>
      </c>
      <c r="S268" s="4" t="s">
        <v>4525</v>
      </c>
      <c r="T268" s="4" t="s">
        <v>4525</v>
      </c>
      <c r="U268" s="4" t="s">
        <v>4525</v>
      </c>
      <c r="V268" s="14" t="s">
        <v>4525</v>
      </c>
      <c r="W268" s="4" t="s">
        <v>4525</v>
      </c>
      <c r="X268" s="4" t="s">
        <v>4525</v>
      </c>
      <c r="Y268" s="4" t="s">
        <v>4525</v>
      </c>
      <c r="Z268" s="4" t="s">
        <v>4525</v>
      </c>
      <c r="AA268" s="13" t="s">
        <v>4525</v>
      </c>
      <c r="AB268" s="4" t="s">
        <v>4525</v>
      </c>
      <c r="AC268" s="3" t="s">
        <v>50</v>
      </c>
      <c r="AD268" s="3" t="s">
        <v>846</v>
      </c>
      <c r="AE268" s="4" t="s">
        <v>4525</v>
      </c>
      <c r="AF268" s="4" t="s">
        <v>4525</v>
      </c>
      <c r="AG268" s="4" t="s">
        <v>4525</v>
      </c>
      <c r="AH268" s="4" t="s">
        <v>4525</v>
      </c>
      <c r="AI268" s="4" t="s">
        <v>4525</v>
      </c>
      <c r="AJ268" s="4" t="s">
        <v>4525</v>
      </c>
      <c r="AK268" s="3" t="s">
        <v>270</v>
      </c>
      <c r="AL268" s="4" t="s">
        <v>4525</v>
      </c>
    </row>
    <row r="269" spans="1:38" s="3" customFormat="1">
      <c r="A269" s="3">
        <v>12</v>
      </c>
      <c r="B269" s="3">
        <v>115964120</v>
      </c>
      <c r="C269" s="3" t="s">
        <v>3</v>
      </c>
      <c r="D269" s="3" t="s">
        <v>20</v>
      </c>
      <c r="E269" s="3" t="s">
        <v>1719</v>
      </c>
      <c r="F269" s="3" t="s">
        <v>1720</v>
      </c>
      <c r="G269" s="3" t="s">
        <v>1721</v>
      </c>
      <c r="I269" s="3" t="s">
        <v>169</v>
      </c>
      <c r="J269" s="4" t="s">
        <v>4525</v>
      </c>
      <c r="K269" s="4" t="s">
        <v>4525</v>
      </c>
      <c r="L269" s="4" t="s">
        <v>4525</v>
      </c>
      <c r="M269" s="4" t="s">
        <v>4525</v>
      </c>
      <c r="N269" s="4" t="s">
        <v>4525</v>
      </c>
      <c r="O269" s="4" t="s">
        <v>4525</v>
      </c>
      <c r="P269" s="4" t="s">
        <v>4525</v>
      </c>
      <c r="Q269" s="4" t="s">
        <v>4525</v>
      </c>
      <c r="R269" s="4" t="s">
        <v>4525</v>
      </c>
      <c r="S269" s="3" t="s">
        <v>1019</v>
      </c>
      <c r="T269" s="4" t="s">
        <v>4525</v>
      </c>
      <c r="U269" s="4" t="s">
        <v>4525</v>
      </c>
      <c r="V269" s="4" t="s">
        <v>4525</v>
      </c>
      <c r="W269" s="4" t="s">
        <v>4525</v>
      </c>
      <c r="X269" s="3" t="s">
        <v>630</v>
      </c>
      <c r="Y269" s="4" t="s">
        <v>4525</v>
      </c>
      <c r="Z269" s="4" t="s">
        <v>4525</v>
      </c>
      <c r="AA269" s="4" t="s">
        <v>4525</v>
      </c>
      <c r="AB269" s="4" t="s">
        <v>4525</v>
      </c>
      <c r="AC269" s="4" t="s">
        <v>4525</v>
      </c>
      <c r="AD269" s="4" t="s">
        <v>4525</v>
      </c>
      <c r="AE269" s="4" t="s">
        <v>4525</v>
      </c>
      <c r="AF269" s="3" t="s">
        <v>234</v>
      </c>
      <c r="AG269" s="4" t="s">
        <v>4525</v>
      </c>
      <c r="AH269" s="4" t="s">
        <v>4525</v>
      </c>
      <c r="AI269" s="4" t="s">
        <v>4525</v>
      </c>
      <c r="AJ269" s="4" t="s">
        <v>4525</v>
      </c>
      <c r="AK269" s="13" t="s">
        <v>4525</v>
      </c>
      <c r="AL269" s="4" t="s">
        <v>4525</v>
      </c>
    </row>
    <row r="270" spans="1:38" s="3" customFormat="1">
      <c r="A270" s="3">
        <v>12</v>
      </c>
      <c r="B270" s="3">
        <v>115980915</v>
      </c>
      <c r="C270" s="3" t="s">
        <v>3</v>
      </c>
      <c r="D270" s="3" t="s">
        <v>20</v>
      </c>
      <c r="E270" s="3" t="s">
        <v>1950</v>
      </c>
      <c r="F270" s="3" t="s">
        <v>1951</v>
      </c>
      <c r="G270" s="3" t="s">
        <v>268</v>
      </c>
      <c r="H270" s="3" t="s">
        <v>269</v>
      </c>
      <c r="I270" s="3" t="s">
        <v>6</v>
      </c>
      <c r="J270" s="4" t="s">
        <v>4525</v>
      </c>
      <c r="K270" s="4" t="s">
        <v>4525</v>
      </c>
      <c r="L270" s="4" t="s">
        <v>4525</v>
      </c>
      <c r="M270" s="4" t="s">
        <v>4525</v>
      </c>
      <c r="N270" s="4" t="s">
        <v>4525</v>
      </c>
      <c r="O270" s="4" t="s">
        <v>4525</v>
      </c>
      <c r="P270" s="4" t="s">
        <v>4525</v>
      </c>
      <c r="Q270" s="4" t="s">
        <v>4525</v>
      </c>
      <c r="R270" s="4" t="s">
        <v>4525</v>
      </c>
      <c r="S270" s="4" t="s">
        <v>4525</v>
      </c>
      <c r="T270" s="4" t="s">
        <v>4525</v>
      </c>
      <c r="U270" s="4" t="s">
        <v>4525</v>
      </c>
      <c r="V270" s="3" t="s">
        <v>219</v>
      </c>
      <c r="W270" s="4" t="s">
        <v>4525</v>
      </c>
      <c r="X270" s="4" t="s">
        <v>4525</v>
      </c>
      <c r="Y270" s="4" t="s">
        <v>4525</v>
      </c>
      <c r="Z270" s="4" t="s">
        <v>4525</v>
      </c>
      <c r="AA270" s="4" t="s">
        <v>4525</v>
      </c>
      <c r="AB270" s="4" t="s">
        <v>4525</v>
      </c>
      <c r="AC270" s="3" t="s">
        <v>2371</v>
      </c>
      <c r="AD270" s="4" t="s">
        <v>4525</v>
      </c>
      <c r="AE270" s="4" t="s">
        <v>4525</v>
      </c>
      <c r="AF270" s="4" t="s">
        <v>4525</v>
      </c>
      <c r="AG270" s="3" t="s">
        <v>2571</v>
      </c>
      <c r="AH270" s="4" t="s">
        <v>4525</v>
      </c>
      <c r="AI270" s="4" t="s">
        <v>4525</v>
      </c>
      <c r="AJ270" s="4" t="s">
        <v>4525</v>
      </c>
      <c r="AK270" s="13" t="s">
        <v>4525</v>
      </c>
      <c r="AL270" s="4" t="s">
        <v>4525</v>
      </c>
    </row>
    <row r="271" spans="1:38" s="3" customFormat="1">
      <c r="A271" s="3">
        <v>12</v>
      </c>
      <c r="B271" s="3">
        <v>116000120</v>
      </c>
      <c r="C271" s="3" t="s">
        <v>15</v>
      </c>
      <c r="D271" s="3" t="s">
        <v>4</v>
      </c>
      <c r="E271" s="3" t="s">
        <v>253</v>
      </c>
      <c r="F271" s="3" t="s">
        <v>254</v>
      </c>
      <c r="G271" s="3" t="s">
        <v>850</v>
      </c>
      <c r="H271" s="3" t="s">
        <v>851</v>
      </c>
      <c r="I271" s="3" t="s">
        <v>22</v>
      </c>
      <c r="J271" s="4" t="s">
        <v>4525</v>
      </c>
      <c r="K271" s="3" t="s">
        <v>1133</v>
      </c>
      <c r="L271" s="4" t="s">
        <v>4525</v>
      </c>
      <c r="M271" s="3" t="s">
        <v>1395</v>
      </c>
      <c r="N271" s="4" t="s">
        <v>4525</v>
      </c>
      <c r="O271" s="3" t="s">
        <v>1135</v>
      </c>
      <c r="P271" s="3" t="s">
        <v>849</v>
      </c>
      <c r="Q271" s="3" t="s">
        <v>1567</v>
      </c>
      <c r="R271" s="3" t="s">
        <v>1670</v>
      </c>
      <c r="S271" s="4" t="s">
        <v>4525</v>
      </c>
      <c r="T271" s="3" t="s">
        <v>1806</v>
      </c>
      <c r="U271" s="3" t="s">
        <v>1864</v>
      </c>
      <c r="V271" s="4" t="s">
        <v>4525</v>
      </c>
      <c r="W271" s="4" t="s">
        <v>4525</v>
      </c>
      <c r="X271" s="4" t="s">
        <v>4525</v>
      </c>
      <c r="Y271" s="4" t="s">
        <v>4525</v>
      </c>
      <c r="Z271" s="3" t="s">
        <v>2023</v>
      </c>
      <c r="AA271" s="3" t="s">
        <v>2252</v>
      </c>
      <c r="AB271" s="3" t="s">
        <v>2328</v>
      </c>
      <c r="AC271" s="4" t="s">
        <v>4525</v>
      </c>
      <c r="AD271" s="4" t="s">
        <v>4525</v>
      </c>
      <c r="AE271" s="3" t="s">
        <v>777</v>
      </c>
      <c r="AF271" s="3" t="s">
        <v>1567</v>
      </c>
      <c r="AG271" s="3" t="s">
        <v>2572</v>
      </c>
      <c r="AH271" s="4" t="s">
        <v>4525</v>
      </c>
      <c r="AI271" s="4" t="s">
        <v>4525</v>
      </c>
      <c r="AJ271" s="4" t="s">
        <v>4525</v>
      </c>
      <c r="AK271" s="13" t="s">
        <v>4525</v>
      </c>
      <c r="AL271" s="4" t="s">
        <v>4525</v>
      </c>
    </row>
    <row r="272" spans="1:38" s="3" customFormat="1">
      <c r="A272" s="3">
        <v>12</v>
      </c>
      <c r="B272" s="3">
        <v>12912248</v>
      </c>
      <c r="D272" s="3" t="s">
        <v>3</v>
      </c>
      <c r="E272" s="3" t="s">
        <v>1798</v>
      </c>
      <c r="F272" s="3" t="s">
        <v>1799</v>
      </c>
      <c r="G272" s="3" t="s">
        <v>1800</v>
      </c>
      <c r="H272" s="3" t="s">
        <v>1801</v>
      </c>
      <c r="I272" s="3" t="s">
        <v>22</v>
      </c>
      <c r="J272" s="4" t="s">
        <v>4525</v>
      </c>
      <c r="K272" s="4" t="s">
        <v>4525</v>
      </c>
      <c r="L272" s="4" t="s">
        <v>4525</v>
      </c>
      <c r="M272" s="4" t="s">
        <v>4525</v>
      </c>
      <c r="N272" s="4" t="s">
        <v>4525</v>
      </c>
      <c r="O272" s="4" t="s">
        <v>4525</v>
      </c>
      <c r="P272" s="4" t="s">
        <v>4525</v>
      </c>
      <c r="Q272" s="4" t="s">
        <v>4525</v>
      </c>
      <c r="R272" s="4" t="s">
        <v>4525</v>
      </c>
      <c r="S272" s="4" t="s">
        <v>4525</v>
      </c>
      <c r="T272" s="3" t="s">
        <v>234</v>
      </c>
      <c r="U272" s="3" t="s">
        <v>962</v>
      </c>
      <c r="V272" s="4" t="s">
        <v>4525</v>
      </c>
      <c r="W272" s="3" t="s">
        <v>1814</v>
      </c>
      <c r="X272" s="3" t="s">
        <v>1019</v>
      </c>
      <c r="Y272" s="3" t="s">
        <v>2128</v>
      </c>
      <c r="Z272" s="4" t="s">
        <v>4525</v>
      </c>
      <c r="AA272" s="4" t="s">
        <v>4525</v>
      </c>
      <c r="AB272" s="4" t="s">
        <v>4525</v>
      </c>
      <c r="AC272" s="4" t="s">
        <v>4525</v>
      </c>
      <c r="AD272" s="4" t="s">
        <v>4525</v>
      </c>
      <c r="AE272" s="4" t="s">
        <v>4525</v>
      </c>
      <c r="AF272" s="4" t="s">
        <v>4525</v>
      </c>
      <c r="AG272" s="4" t="s">
        <v>4525</v>
      </c>
      <c r="AH272" s="4" t="s">
        <v>4525</v>
      </c>
      <c r="AI272" s="4" t="s">
        <v>4525</v>
      </c>
      <c r="AJ272" s="4" t="s">
        <v>4525</v>
      </c>
      <c r="AK272" s="13" t="s">
        <v>4525</v>
      </c>
      <c r="AL272" s="4" t="s">
        <v>4525</v>
      </c>
    </row>
    <row r="273" spans="1:413" s="3" customFormat="1">
      <c r="A273" s="3">
        <v>12</v>
      </c>
      <c r="B273" s="3">
        <v>18854080</v>
      </c>
      <c r="C273" s="3" t="s">
        <v>3</v>
      </c>
      <c r="D273" s="3" t="s">
        <v>20</v>
      </c>
      <c r="E273" s="3" t="s">
        <v>1108</v>
      </c>
      <c r="F273" s="3" t="s">
        <v>1109</v>
      </c>
      <c r="G273" s="3" t="s">
        <v>1942</v>
      </c>
      <c r="H273" s="3" t="s">
        <v>1943</v>
      </c>
      <c r="I273" s="3" t="s">
        <v>22</v>
      </c>
      <c r="J273" s="4" t="s">
        <v>4525</v>
      </c>
      <c r="K273" s="4" t="s">
        <v>4525</v>
      </c>
      <c r="L273" s="4" t="s">
        <v>4525</v>
      </c>
      <c r="M273" s="4" t="s">
        <v>4525</v>
      </c>
      <c r="N273" s="4" t="s">
        <v>4525</v>
      </c>
      <c r="O273" s="4" t="s">
        <v>4525</v>
      </c>
      <c r="P273" s="4" t="s">
        <v>4525</v>
      </c>
      <c r="Q273" s="4" t="s">
        <v>4525</v>
      </c>
      <c r="R273" s="4" t="s">
        <v>4525</v>
      </c>
      <c r="S273" s="4" t="s">
        <v>4525</v>
      </c>
      <c r="T273" s="4" t="s">
        <v>4525</v>
      </c>
      <c r="U273" s="4" t="s">
        <v>4525</v>
      </c>
      <c r="V273" s="3" t="s">
        <v>1032</v>
      </c>
      <c r="W273" s="4" t="s">
        <v>4525</v>
      </c>
      <c r="X273" s="4" t="s">
        <v>4525</v>
      </c>
      <c r="Y273" s="4" t="s">
        <v>4525</v>
      </c>
      <c r="Z273" s="3" t="s">
        <v>2013</v>
      </c>
      <c r="AA273" s="4" t="s">
        <v>4525</v>
      </c>
      <c r="AB273" s="4" t="s">
        <v>4525</v>
      </c>
      <c r="AC273" s="4" t="s">
        <v>4525</v>
      </c>
      <c r="AD273" s="4" t="s">
        <v>4525</v>
      </c>
      <c r="AE273" s="4" t="s">
        <v>4525</v>
      </c>
      <c r="AF273" s="4" t="s">
        <v>4525</v>
      </c>
      <c r="AG273" s="4" t="s">
        <v>4525</v>
      </c>
      <c r="AH273" s="3" t="s">
        <v>54</v>
      </c>
      <c r="AI273" s="4" t="s">
        <v>4525</v>
      </c>
      <c r="AJ273" s="4" t="s">
        <v>4525</v>
      </c>
      <c r="AK273" s="13" t="s">
        <v>4525</v>
      </c>
      <c r="AL273" s="4" t="s">
        <v>4525</v>
      </c>
    </row>
    <row r="274" spans="1:413" s="3" customFormat="1">
      <c r="A274" s="3">
        <v>12</v>
      </c>
      <c r="B274" s="3">
        <v>18854082</v>
      </c>
      <c r="C274" s="3" t="s">
        <v>3</v>
      </c>
      <c r="D274" s="3" t="s">
        <v>20</v>
      </c>
      <c r="E274" s="3" t="s">
        <v>1108</v>
      </c>
      <c r="F274" s="3" t="s">
        <v>1109</v>
      </c>
      <c r="G274" s="3" t="s">
        <v>1944</v>
      </c>
      <c r="H274" s="3" t="s">
        <v>1945</v>
      </c>
      <c r="I274" s="3" t="s">
        <v>22</v>
      </c>
      <c r="J274" s="4" t="s">
        <v>4525</v>
      </c>
      <c r="K274" s="4" t="s">
        <v>4525</v>
      </c>
      <c r="L274" s="4" t="s">
        <v>4525</v>
      </c>
      <c r="M274" s="4" t="s">
        <v>4525</v>
      </c>
      <c r="N274" s="4" t="s">
        <v>4525</v>
      </c>
      <c r="O274" s="4" t="s">
        <v>4525</v>
      </c>
      <c r="P274" s="4" t="s">
        <v>4525</v>
      </c>
      <c r="Q274" s="4" t="s">
        <v>4525</v>
      </c>
      <c r="R274" s="4" t="s">
        <v>4525</v>
      </c>
      <c r="S274" s="4" t="s">
        <v>4525</v>
      </c>
      <c r="T274" s="4" t="s">
        <v>4525</v>
      </c>
      <c r="U274" s="4" t="s">
        <v>4525</v>
      </c>
      <c r="V274" s="3" t="s">
        <v>301</v>
      </c>
      <c r="W274" s="4" t="s">
        <v>4525</v>
      </c>
      <c r="X274" s="4" t="s">
        <v>4525</v>
      </c>
      <c r="Y274" s="4" t="s">
        <v>4525</v>
      </c>
      <c r="Z274" s="3" t="s">
        <v>2014</v>
      </c>
      <c r="AA274" s="4" t="s">
        <v>4525</v>
      </c>
      <c r="AB274" s="4" t="s">
        <v>4525</v>
      </c>
      <c r="AC274" s="4" t="s">
        <v>4525</v>
      </c>
      <c r="AD274" s="4" t="s">
        <v>4525</v>
      </c>
      <c r="AE274" s="4" t="s">
        <v>4525</v>
      </c>
      <c r="AF274" s="4" t="s">
        <v>4525</v>
      </c>
      <c r="AG274" s="4" t="s">
        <v>4525</v>
      </c>
      <c r="AH274" s="3" t="s">
        <v>2614</v>
      </c>
      <c r="AI274" s="4" t="s">
        <v>4525</v>
      </c>
      <c r="AJ274" s="4" t="s">
        <v>4525</v>
      </c>
      <c r="AK274" s="13" t="s">
        <v>4525</v>
      </c>
      <c r="AL274" s="4" t="s">
        <v>4525</v>
      </c>
    </row>
    <row r="275" spans="1:413" s="3" customFormat="1">
      <c r="A275" s="3">
        <v>12</v>
      </c>
      <c r="B275" s="3">
        <v>18854136</v>
      </c>
      <c r="C275" s="3" t="s">
        <v>4</v>
      </c>
      <c r="D275" s="3" t="s">
        <v>15</v>
      </c>
      <c r="E275" s="3" t="s">
        <v>1108</v>
      </c>
      <c r="F275" s="3" t="s">
        <v>1109</v>
      </c>
      <c r="G275" s="3" t="s">
        <v>1110</v>
      </c>
      <c r="H275" s="3" t="s">
        <v>1111</v>
      </c>
      <c r="I275" s="3" t="s">
        <v>22</v>
      </c>
      <c r="J275" s="4" t="s">
        <v>4525</v>
      </c>
      <c r="K275" s="3" t="s">
        <v>374</v>
      </c>
      <c r="L275" s="4" t="s">
        <v>4525</v>
      </c>
      <c r="M275" s="4" t="s">
        <v>4525</v>
      </c>
      <c r="N275" s="4" t="s">
        <v>4525</v>
      </c>
      <c r="O275" s="4" t="s">
        <v>4525</v>
      </c>
      <c r="P275" s="4" t="s">
        <v>4525</v>
      </c>
      <c r="Q275" s="3" t="s">
        <v>1557</v>
      </c>
      <c r="R275" s="3" t="s">
        <v>343</v>
      </c>
      <c r="S275" s="3" t="s">
        <v>741</v>
      </c>
      <c r="T275" s="4" t="s">
        <v>4525</v>
      </c>
      <c r="U275" s="4" t="s">
        <v>4525</v>
      </c>
      <c r="V275" s="4" t="s">
        <v>4525</v>
      </c>
      <c r="W275" s="4" t="s">
        <v>4525</v>
      </c>
      <c r="X275" s="4" t="s">
        <v>4525</v>
      </c>
      <c r="Y275" s="4" t="s">
        <v>4525</v>
      </c>
      <c r="Z275" s="4" t="s">
        <v>4525</v>
      </c>
      <c r="AA275" s="4" t="s">
        <v>4525</v>
      </c>
      <c r="AB275" s="4" t="s">
        <v>4525</v>
      </c>
      <c r="AC275" s="4" t="s">
        <v>4525</v>
      </c>
      <c r="AD275" s="3" t="s">
        <v>16</v>
      </c>
      <c r="AE275" s="3" t="s">
        <v>718</v>
      </c>
      <c r="AF275" s="4" t="s">
        <v>4525</v>
      </c>
      <c r="AG275" s="4" t="s">
        <v>4525</v>
      </c>
      <c r="AH275" s="4" t="s">
        <v>4525</v>
      </c>
      <c r="AI275" s="4" t="s">
        <v>4525</v>
      </c>
      <c r="AJ275" s="4" t="s">
        <v>4525</v>
      </c>
      <c r="AK275" s="13" t="s">
        <v>4525</v>
      </c>
      <c r="AL275" s="4" t="s">
        <v>4525</v>
      </c>
    </row>
    <row r="276" spans="1:413" s="3" customFormat="1">
      <c r="A276" s="3">
        <v>12</v>
      </c>
      <c r="B276" s="3">
        <v>21112148</v>
      </c>
      <c r="C276" s="3" t="s">
        <v>15</v>
      </c>
      <c r="D276" s="3" t="s">
        <v>4</v>
      </c>
      <c r="E276" s="3" t="s">
        <v>1275</v>
      </c>
      <c r="F276" s="3" t="s">
        <v>1276</v>
      </c>
      <c r="G276" s="3" t="s">
        <v>241</v>
      </c>
      <c r="H276" s="3" t="s">
        <v>1278</v>
      </c>
      <c r="I276" s="3" t="s">
        <v>6</v>
      </c>
      <c r="J276" s="4" t="s">
        <v>4525</v>
      </c>
      <c r="K276" s="4" t="s">
        <v>4525</v>
      </c>
      <c r="L276" s="3" t="s">
        <v>1277</v>
      </c>
      <c r="M276" s="4" t="s">
        <v>4525</v>
      </c>
      <c r="N276" s="4" t="s">
        <v>4525</v>
      </c>
      <c r="O276" s="4" t="s">
        <v>4525</v>
      </c>
      <c r="P276" s="4" t="s">
        <v>4525</v>
      </c>
      <c r="Q276" s="4" t="s">
        <v>4525</v>
      </c>
      <c r="R276" s="4" t="s">
        <v>4525</v>
      </c>
      <c r="S276" s="4" t="s">
        <v>4525</v>
      </c>
      <c r="T276" s="4" t="s">
        <v>4525</v>
      </c>
      <c r="U276" s="4" t="s">
        <v>4525</v>
      </c>
      <c r="V276" s="3" t="s">
        <v>1946</v>
      </c>
      <c r="W276" s="4" t="s">
        <v>4525</v>
      </c>
      <c r="X276" s="4" t="s">
        <v>4525</v>
      </c>
      <c r="Y276" s="4" t="s">
        <v>4525</v>
      </c>
      <c r="Z276" s="4" t="s">
        <v>4525</v>
      </c>
      <c r="AA276" s="3" t="s">
        <v>2246</v>
      </c>
      <c r="AB276" s="4" t="s">
        <v>4525</v>
      </c>
      <c r="AC276" s="4" t="s">
        <v>4525</v>
      </c>
      <c r="AD276" s="4" t="s">
        <v>4525</v>
      </c>
      <c r="AE276" s="4" t="s">
        <v>4525</v>
      </c>
      <c r="AF276" s="4" t="s">
        <v>4525</v>
      </c>
      <c r="AG276" s="4" t="s">
        <v>4525</v>
      </c>
      <c r="AH276" s="4" t="s">
        <v>4525</v>
      </c>
      <c r="AI276" s="3" t="s">
        <v>598</v>
      </c>
      <c r="AJ276" s="4" t="s">
        <v>4525</v>
      </c>
      <c r="AK276" s="13" t="s">
        <v>4525</v>
      </c>
      <c r="AL276" s="4" t="s">
        <v>4525</v>
      </c>
      <c r="AZ276" s="6"/>
      <c r="BO276" s="5"/>
    </row>
    <row r="277" spans="1:413" s="3" customFormat="1">
      <c r="A277" s="3">
        <v>12</v>
      </c>
      <c r="B277" s="3">
        <v>40036166</v>
      </c>
      <c r="C277" s="3" t="s">
        <v>15</v>
      </c>
      <c r="D277" s="3" t="s">
        <v>4</v>
      </c>
      <c r="E277" s="3" t="s">
        <v>537</v>
      </c>
      <c r="F277" s="3" t="s">
        <v>793</v>
      </c>
      <c r="G277" s="3" t="s">
        <v>1112</v>
      </c>
      <c r="H277" s="3" t="s">
        <v>1113</v>
      </c>
      <c r="I277" s="3" t="s">
        <v>22</v>
      </c>
      <c r="J277" s="4" t="s">
        <v>4525</v>
      </c>
      <c r="K277" s="3" t="s">
        <v>361</v>
      </c>
      <c r="L277" s="4" t="s">
        <v>4525</v>
      </c>
      <c r="M277" s="4" t="s">
        <v>4525</v>
      </c>
      <c r="N277" s="4" t="s">
        <v>4525</v>
      </c>
      <c r="O277" s="4" t="s">
        <v>4525</v>
      </c>
      <c r="P277" s="4" t="s">
        <v>4525</v>
      </c>
      <c r="Q277" s="4" t="s">
        <v>4525</v>
      </c>
      <c r="R277" s="4" t="s">
        <v>4525</v>
      </c>
      <c r="S277" s="4" t="s">
        <v>4525</v>
      </c>
      <c r="T277" s="4" t="s">
        <v>4525</v>
      </c>
      <c r="U277" s="4" t="s">
        <v>4525</v>
      </c>
      <c r="V277" s="14" t="s">
        <v>4525</v>
      </c>
      <c r="W277" s="4" t="s">
        <v>4525</v>
      </c>
      <c r="X277" s="4" t="s">
        <v>4525</v>
      </c>
      <c r="Y277" s="4" t="s">
        <v>4525</v>
      </c>
      <c r="Z277" s="4" t="s">
        <v>4525</v>
      </c>
      <c r="AA277" s="4" t="s">
        <v>4525</v>
      </c>
      <c r="AB277" s="4" t="s">
        <v>4525</v>
      </c>
      <c r="AC277" s="4" t="s">
        <v>4525</v>
      </c>
      <c r="AD277" s="3" t="s">
        <v>4501</v>
      </c>
      <c r="AE277" s="3" t="s">
        <v>4502</v>
      </c>
      <c r="AF277" s="4" t="s">
        <v>4525</v>
      </c>
      <c r="AG277" s="4" t="s">
        <v>4525</v>
      </c>
      <c r="AH277" s="3" t="s">
        <v>593</v>
      </c>
      <c r="AI277" s="3" t="s">
        <v>235</v>
      </c>
      <c r="AJ277" s="3" t="s">
        <v>1868</v>
      </c>
      <c r="AK277" s="13" t="s">
        <v>4525</v>
      </c>
      <c r="AL277" s="4" t="s">
        <v>4525</v>
      </c>
      <c r="AZ277" s="5"/>
      <c r="BO277" s="5"/>
    </row>
    <row r="278" spans="1:413" s="3" customFormat="1">
      <c r="A278">
        <v>12</v>
      </c>
      <c r="B278">
        <v>40036214</v>
      </c>
      <c r="C278" t="s">
        <v>15</v>
      </c>
      <c r="D278" t="s">
        <v>20</v>
      </c>
      <c r="E278" t="s">
        <v>537</v>
      </c>
      <c r="F278" t="s">
        <v>793</v>
      </c>
      <c r="G278" t="s">
        <v>794</v>
      </c>
      <c r="H278" t="s">
        <v>795</v>
      </c>
      <c r="I278" t="s">
        <v>22</v>
      </c>
      <c r="J278" s="4" t="s">
        <v>4525</v>
      </c>
      <c r="K278" s="4" t="s">
        <v>4525</v>
      </c>
      <c r="L278" s="4" t="s">
        <v>4525</v>
      </c>
      <c r="M278" s="4" t="s">
        <v>4525</v>
      </c>
      <c r="N278" s="4" t="s">
        <v>4525</v>
      </c>
      <c r="O278" s="4" t="s">
        <v>4525</v>
      </c>
      <c r="P278" s="4" t="s">
        <v>4525</v>
      </c>
      <c r="Q278" s="4" t="s">
        <v>4525</v>
      </c>
      <c r="R278" s="4" t="s">
        <v>4525</v>
      </c>
      <c r="S278" s="4" t="s">
        <v>4525</v>
      </c>
      <c r="T278" s="4" t="s">
        <v>4525</v>
      </c>
      <c r="U278" s="4" t="s">
        <v>4525</v>
      </c>
      <c r="V278" s="15" t="s">
        <v>4525</v>
      </c>
      <c r="W278" s="4" t="s">
        <v>4525</v>
      </c>
      <c r="X278" s="4" t="s">
        <v>4525</v>
      </c>
      <c r="Y278" s="4" t="s">
        <v>4525</v>
      </c>
      <c r="Z278" s="4" t="s">
        <v>4525</v>
      </c>
      <c r="AA278" s="4" t="s">
        <v>4525</v>
      </c>
      <c r="AB278" s="4" t="s">
        <v>4525</v>
      </c>
      <c r="AC278" s="4" t="s">
        <v>4525</v>
      </c>
      <c r="AD278" s="4" t="s">
        <v>4525</v>
      </c>
      <c r="AE278" s="4" t="s">
        <v>4525</v>
      </c>
      <c r="AF278" s="4" t="s">
        <v>4525</v>
      </c>
      <c r="AG278" s="4" t="s">
        <v>4525</v>
      </c>
      <c r="AH278" t="s">
        <v>282</v>
      </c>
      <c r="AI278" s="4" t="s">
        <v>4525</v>
      </c>
      <c r="AJ278" s="4" t="s">
        <v>4525</v>
      </c>
      <c r="AK278" s="13" t="s">
        <v>4525</v>
      </c>
      <c r="AL278" s="4" t="s">
        <v>4525</v>
      </c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 s="1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 s="1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  <c r="DM278"/>
      <c r="DN278"/>
      <c r="DO278"/>
      <c r="DP278"/>
      <c r="DQ278"/>
      <c r="DR278"/>
      <c r="DS278"/>
      <c r="DT278"/>
      <c r="DU278"/>
      <c r="DV278"/>
      <c r="DW278"/>
      <c r="DX278"/>
      <c r="DY278"/>
      <c r="DZ278"/>
      <c r="EA278"/>
      <c r="EB278"/>
      <c r="EC278"/>
      <c r="ED278"/>
      <c r="EE278"/>
      <c r="EF278"/>
      <c r="EG278"/>
      <c r="EH278"/>
      <c r="EI278"/>
      <c r="EJ278"/>
      <c r="EK278"/>
      <c r="EL278"/>
      <c r="EM278"/>
      <c r="EN278"/>
      <c r="EO278"/>
      <c r="EP278"/>
      <c r="EQ278"/>
      <c r="ER278"/>
      <c r="ES278"/>
      <c r="ET278"/>
      <c r="EU278"/>
      <c r="EV278"/>
      <c r="EW278"/>
      <c r="EX278"/>
      <c r="EY278"/>
      <c r="EZ278"/>
      <c r="FA278"/>
      <c r="FB278"/>
      <c r="FC278"/>
      <c r="FD278"/>
      <c r="FE278"/>
      <c r="FF278"/>
      <c r="FG278"/>
      <c r="FH278"/>
      <c r="FI278"/>
      <c r="FJ278"/>
      <c r="FK278"/>
      <c r="FL278"/>
      <c r="FM278"/>
      <c r="FN278"/>
      <c r="FO278"/>
      <c r="FP278"/>
      <c r="FQ278"/>
      <c r="FR278"/>
      <c r="FS278"/>
      <c r="FT278"/>
      <c r="FU278"/>
      <c r="FV278"/>
      <c r="FW278"/>
      <c r="FX278"/>
      <c r="FY278"/>
      <c r="FZ278"/>
      <c r="GA278"/>
      <c r="GB278"/>
      <c r="GC278"/>
      <c r="GD278"/>
      <c r="GE278"/>
      <c r="GF278"/>
      <c r="GG278"/>
      <c r="GH278"/>
      <c r="GI278"/>
      <c r="GJ278"/>
      <c r="GK278"/>
      <c r="GL278"/>
      <c r="GM278"/>
      <c r="GN278"/>
      <c r="GO278"/>
      <c r="GP278"/>
      <c r="GQ278"/>
      <c r="GR278"/>
      <c r="GS278"/>
      <c r="GT278"/>
      <c r="GU278"/>
      <c r="GV278"/>
      <c r="GW278"/>
      <c r="GX278"/>
      <c r="GY278"/>
      <c r="GZ278"/>
      <c r="HA278"/>
      <c r="HB278"/>
      <c r="HC278"/>
      <c r="HD278"/>
      <c r="HE278"/>
      <c r="HF278"/>
      <c r="HG278"/>
      <c r="HH278"/>
      <c r="HI278"/>
      <c r="HJ278"/>
      <c r="HK278"/>
      <c r="HL278"/>
      <c r="HM278"/>
      <c r="HN278"/>
      <c r="HO278"/>
      <c r="HP278"/>
      <c r="HQ278"/>
      <c r="HR278"/>
      <c r="HS278"/>
      <c r="HT278"/>
      <c r="HU278"/>
      <c r="HV278"/>
      <c r="HW278"/>
      <c r="HX278"/>
      <c r="HY278"/>
      <c r="HZ278"/>
      <c r="IA278"/>
      <c r="IB278"/>
      <c r="IC278"/>
      <c r="ID278"/>
      <c r="IE278"/>
      <c r="IF278"/>
      <c r="IG278"/>
      <c r="IH278"/>
      <c r="II278"/>
      <c r="IJ278"/>
      <c r="IK278"/>
      <c r="IL278"/>
      <c r="IM278"/>
      <c r="IN278"/>
      <c r="IO278"/>
      <c r="IP278"/>
      <c r="IQ278"/>
      <c r="IR278"/>
      <c r="IS278"/>
      <c r="IT278"/>
      <c r="IU278"/>
      <c r="IV278"/>
      <c r="IW278"/>
      <c r="IX278"/>
      <c r="IY278"/>
      <c r="IZ278"/>
      <c r="JA278"/>
      <c r="JB278"/>
      <c r="JC278"/>
      <c r="JD278"/>
      <c r="JE278"/>
      <c r="JF278"/>
      <c r="JG278"/>
      <c r="JH278"/>
      <c r="JI278"/>
      <c r="JJ278"/>
      <c r="JK278"/>
      <c r="JL278"/>
      <c r="JM278"/>
      <c r="JN278"/>
      <c r="JO278"/>
      <c r="JP278"/>
      <c r="JQ278"/>
      <c r="JR278"/>
      <c r="JS278"/>
      <c r="JT278"/>
      <c r="JU278"/>
      <c r="JV278"/>
      <c r="JW278"/>
      <c r="JX278"/>
      <c r="JY278"/>
      <c r="JZ278"/>
      <c r="KA278"/>
      <c r="KB278"/>
      <c r="KC278"/>
      <c r="KD278"/>
      <c r="KE278"/>
      <c r="KF278"/>
      <c r="KG278"/>
      <c r="KH278"/>
      <c r="KI278"/>
      <c r="KJ278"/>
      <c r="KK278"/>
      <c r="KL278"/>
      <c r="KM278"/>
      <c r="KN278"/>
      <c r="KO278"/>
      <c r="KP278"/>
      <c r="KQ278"/>
      <c r="KR278"/>
      <c r="KS278"/>
      <c r="KT278"/>
      <c r="KU278"/>
      <c r="KV278"/>
      <c r="KW278"/>
      <c r="KX278"/>
      <c r="KY278"/>
      <c r="KZ278"/>
      <c r="LA278"/>
      <c r="LB278"/>
      <c r="LC278"/>
      <c r="LD278"/>
      <c r="LE278"/>
      <c r="LF278"/>
      <c r="LG278"/>
      <c r="LH278"/>
      <c r="LI278"/>
      <c r="LJ278"/>
      <c r="LK278"/>
      <c r="LL278"/>
      <c r="LM278"/>
      <c r="LN278"/>
      <c r="LO278"/>
      <c r="LP278"/>
      <c r="LQ278"/>
      <c r="LR278"/>
      <c r="LS278"/>
      <c r="LT278"/>
      <c r="LU278"/>
      <c r="LV278"/>
      <c r="LW278"/>
      <c r="LX278"/>
      <c r="LY278"/>
      <c r="LZ278"/>
      <c r="MA278"/>
      <c r="MB278"/>
      <c r="MC278"/>
      <c r="MD278"/>
      <c r="ME278"/>
      <c r="MF278"/>
      <c r="MG278"/>
      <c r="MH278"/>
      <c r="MI278"/>
      <c r="MJ278"/>
      <c r="MK278"/>
      <c r="ML278"/>
      <c r="MM278"/>
      <c r="MN278"/>
      <c r="MO278"/>
      <c r="MP278"/>
      <c r="MQ278"/>
      <c r="MR278"/>
      <c r="MS278"/>
      <c r="MT278"/>
      <c r="MU278"/>
      <c r="MV278"/>
      <c r="MW278"/>
      <c r="MX278"/>
      <c r="MY278"/>
      <c r="MZ278"/>
      <c r="NA278"/>
      <c r="NB278"/>
      <c r="NC278"/>
      <c r="ND278"/>
      <c r="NE278"/>
      <c r="NF278"/>
      <c r="NG278"/>
      <c r="NH278"/>
      <c r="NI278"/>
      <c r="NJ278"/>
      <c r="NK278"/>
      <c r="NL278"/>
      <c r="NM278"/>
      <c r="NN278"/>
      <c r="NO278"/>
      <c r="NP278"/>
      <c r="NQ278"/>
      <c r="NR278"/>
      <c r="NS278"/>
      <c r="NT278"/>
      <c r="NU278"/>
      <c r="NV278"/>
      <c r="NW278"/>
      <c r="NX278"/>
      <c r="NY278"/>
      <c r="NZ278"/>
      <c r="OA278"/>
      <c r="OB278"/>
      <c r="OC278"/>
      <c r="OD278"/>
      <c r="OE278"/>
      <c r="OF278"/>
      <c r="OG278"/>
      <c r="OH278"/>
      <c r="OI278"/>
      <c r="OJ278"/>
      <c r="OK278"/>
      <c r="OL278"/>
      <c r="OM278"/>
      <c r="ON278"/>
      <c r="OO278"/>
      <c r="OP278"/>
      <c r="OQ278"/>
      <c r="OR278"/>
      <c r="OS278"/>
      <c r="OT278"/>
      <c r="OU278"/>
      <c r="OV278"/>
      <c r="OW278"/>
    </row>
    <row r="279" spans="1:413" s="3" customFormat="1">
      <c r="A279" s="3">
        <v>12</v>
      </c>
      <c r="B279" s="3">
        <v>87464589</v>
      </c>
      <c r="C279" s="3" t="s">
        <v>15</v>
      </c>
      <c r="D279" s="3" t="s">
        <v>4</v>
      </c>
      <c r="E279" s="3" t="s">
        <v>1114</v>
      </c>
      <c r="F279" s="3" t="s">
        <v>1115</v>
      </c>
      <c r="G279" s="3" t="s">
        <v>1377</v>
      </c>
      <c r="H279" s="3" t="s">
        <v>1378</v>
      </c>
      <c r="I279" s="3" t="s">
        <v>6</v>
      </c>
      <c r="J279" s="4" t="s">
        <v>4525</v>
      </c>
      <c r="K279" s="4" t="s">
        <v>4525</v>
      </c>
      <c r="L279" s="4" t="s">
        <v>4525</v>
      </c>
      <c r="M279" s="3" t="s">
        <v>602</v>
      </c>
      <c r="N279" s="4" t="s">
        <v>4525</v>
      </c>
      <c r="O279" s="4" t="s">
        <v>4525</v>
      </c>
      <c r="P279" s="4" t="s">
        <v>4525</v>
      </c>
      <c r="Q279" s="4" t="s">
        <v>4525</v>
      </c>
      <c r="R279" s="3" t="s">
        <v>1644</v>
      </c>
      <c r="S279" s="3" t="s">
        <v>863</v>
      </c>
      <c r="T279" s="4" t="s">
        <v>4525</v>
      </c>
      <c r="U279" s="3" t="s">
        <v>1848</v>
      </c>
      <c r="V279" s="4" t="s">
        <v>4525</v>
      </c>
      <c r="W279" s="4" t="s">
        <v>4525</v>
      </c>
      <c r="X279" s="4" t="s">
        <v>4525</v>
      </c>
      <c r="Y279" s="4" t="s">
        <v>4525</v>
      </c>
      <c r="Z279" s="4" t="s">
        <v>4525</v>
      </c>
      <c r="AA279" s="4" t="s">
        <v>4525</v>
      </c>
      <c r="AB279" s="4" t="s">
        <v>4525</v>
      </c>
      <c r="AC279" s="4" t="s">
        <v>4525</v>
      </c>
      <c r="AD279" s="4" t="s">
        <v>4525</v>
      </c>
      <c r="AE279" s="4" t="s">
        <v>4525</v>
      </c>
      <c r="AF279" s="3" t="s">
        <v>301</v>
      </c>
      <c r="AG279" s="3" t="s">
        <v>2387</v>
      </c>
      <c r="AH279" s="4" t="s">
        <v>4525</v>
      </c>
      <c r="AI279" s="4" t="s">
        <v>4525</v>
      </c>
      <c r="AJ279" s="4" t="s">
        <v>4525</v>
      </c>
      <c r="AK279" s="13" t="s">
        <v>4525</v>
      </c>
      <c r="AL279" s="4" t="s">
        <v>4525</v>
      </c>
    </row>
    <row r="280" spans="1:413" s="3" customFormat="1">
      <c r="A280" s="3">
        <v>12</v>
      </c>
      <c r="B280" s="3">
        <v>87464612</v>
      </c>
      <c r="C280" s="3" t="s">
        <v>15</v>
      </c>
      <c r="D280" s="3" t="s">
        <v>20</v>
      </c>
      <c r="E280" s="3" t="s">
        <v>1114</v>
      </c>
      <c r="F280" s="3" t="s">
        <v>1115</v>
      </c>
      <c r="G280" s="3" t="s">
        <v>1116</v>
      </c>
      <c r="H280" s="3" t="s">
        <v>1117</v>
      </c>
      <c r="I280" s="3" t="s">
        <v>22</v>
      </c>
      <c r="J280" s="4" t="s">
        <v>4525</v>
      </c>
      <c r="K280" s="3" t="s">
        <v>717</v>
      </c>
      <c r="L280" s="4" t="s">
        <v>4525</v>
      </c>
      <c r="M280" s="3" t="s">
        <v>591</v>
      </c>
      <c r="N280" s="3" t="s">
        <v>1491</v>
      </c>
      <c r="O280" s="4" t="s">
        <v>4525</v>
      </c>
      <c r="P280" s="4" t="s">
        <v>4525</v>
      </c>
      <c r="Q280" s="4" t="s">
        <v>4525</v>
      </c>
      <c r="R280" s="3" t="s">
        <v>1645</v>
      </c>
      <c r="S280" s="3" t="s">
        <v>1706</v>
      </c>
      <c r="T280" s="4" t="s">
        <v>4525</v>
      </c>
      <c r="U280" s="3" t="s">
        <v>679</v>
      </c>
      <c r="V280" s="3" t="s">
        <v>34</v>
      </c>
      <c r="W280" s="4" t="s">
        <v>4525</v>
      </c>
      <c r="X280" s="4" t="s">
        <v>4525</v>
      </c>
      <c r="Y280" s="4" t="s">
        <v>4525</v>
      </c>
      <c r="Z280" s="4" t="s">
        <v>4525</v>
      </c>
      <c r="AA280" s="3" t="s">
        <v>2295</v>
      </c>
      <c r="AB280" s="4" t="s">
        <v>4525</v>
      </c>
      <c r="AC280" s="3" t="s">
        <v>2353</v>
      </c>
      <c r="AD280" s="4" t="s">
        <v>4525</v>
      </c>
      <c r="AE280" s="4" t="s">
        <v>4525</v>
      </c>
      <c r="AF280" s="3" t="s">
        <v>205</v>
      </c>
      <c r="AG280" s="3" t="s">
        <v>2562</v>
      </c>
      <c r="AH280" s="4" t="s">
        <v>4525</v>
      </c>
      <c r="AI280" s="4" t="s">
        <v>4525</v>
      </c>
      <c r="AJ280" s="4" t="s">
        <v>4525</v>
      </c>
      <c r="AK280" s="13" t="s">
        <v>4525</v>
      </c>
      <c r="AL280" s="4" t="s">
        <v>4525</v>
      </c>
    </row>
    <row r="281" spans="1:413" s="3" customFormat="1">
      <c r="A281" s="3">
        <v>12</v>
      </c>
      <c r="B281" s="3">
        <v>87464701</v>
      </c>
      <c r="C281" s="3" t="s">
        <v>4</v>
      </c>
      <c r="D281" s="3" t="s">
        <v>20</v>
      </c>
      <c r="E281" s="3" t="s">
        <v>1114</v>
      </c>
      <c r="F281" s="3" t="s">
        <v>1115</v>
      </c>
      <c r="G281" s="3" t="s">
        <v>1118</v>
      </c>
      <c r="H281" s="3" t="s">
        <v>1119</v>
      </c>
      <c r="I281" s="3" t="s">
        <v>22</v>
      </c>
      <c r="J281" s="4" t="s">
        <v>4525</v>
      </c>
      <c r="K281" s="3" t="s">
        <v>234</v>
      </c>
      <c r="L281" s="4" t="s">
        <v>4525</v>
      </c>
      <c r="M281" s="4" t="s">
        <v>4525</v>
      </c>
      <c r="N281" s="4" t="s">
        <v>4525</v>
      </c>
      <c r="O281" s="4" t="s">
        <v>4525</v>
      </c>
      <c r="P281" s="4" t="s">
        <v>4525</v>
      </c>
      <c r="Q281" s="4" t="s">
        <v>4525</v>
      </c>
      <c r="R281" s="3" t="s">
        <v>1646</v>
      </c>
      <c r="S281" s="3" t="s">
        <v>221</v>
      </c>
      <c r="T281" s="4" t="s">
        <v>4525</v>
      </c>
      <c r="U281" s="4" t="s">
        <v>4525</v>
      </c>
      <c r="V281" s="4" t="s">
        <v>4525</v>
      </c>
      <c r="W281" s="4" t="s">
        <v>4525</v>
      </c>
      <c r="X281" s="4" t="s">
        <v>4525</v>
      </c>
      <c r="Y281" s="4" t="s">
        <v>4525</v>
      </c>
      <c r="Z281" s="4" t="s">
        <v>4525</v>
      </c>
      <c r="AA281" s="4" t="s">
        <v>4525</v>
      </c>
      <c r="AB281" s="4" t="s">
        <v>4525</v>
      </c>
      <c r="AC281" s="4" t="s">
        <v>4525</v>
      </c>
      <c r="AD281" s="4" t="s">
        <v>4525</v>
      </c>
      <c r="AE281" s="4" t="s">
        <v>4525</v>
      </c>
      <c r="AF281" s="4" t="s">
        <v>4525</v>
      </c>
      <c r="AG281" s="3" t="s">
        <v>1553</v>
      </c>
      <c r="AH281" s="4" t="s">
        <v>4525</v>
      </c>
      <c r="AI281" s="4" t="s">
        <v>4525</v>
      </c>
      <c r="AJ281" s="4" t="s">
        <v>4525</v>
      </c>
      <c r="AK281" s="13" t="s">
        <v>4525</v>
      </c>
      <c r="AL281" s="4" t="s">
        <v>4525</v>
      </c>
    </row>
    <row r="282" spans="1:413" s="3" customFormat="1">
      <c r="A282" s="3">
        <v>13</v>
      </c>
      <c r="B282" s="3">
        <v>100246137</v>
      </c>
      <c r="C282" s="3" t="s">
        <v>3</v>
      </c>
      <c r="D282" s="3" t="s">
        <v>20</v>
      </c>
      <c r="E282" s="3" t="s">
        <v>1456</v>
      </c>
      <c r="F282" s="3" t="s">
        <v>1457</v>
      </c>
      <c r="G282" s="3" t="s">
        <v>1458</v>
      </c>
      <c r="H282" s="3" t="s">
        <v>1459</v>
      </c>
      <c r="I282" s="3" t="s">
        <v>6</v>
      </c>
      <c r="J282" s="4" t="s">
        <v>4525</v>
      </c>
      <c r="K282" s="4" t="s">
        <v>4525</v>
      </c>
      <c r="L282" s="4" t="s">
        <v>4525</v>
      </c>
      <c r="M282" s="4" t="s">
        <v>4525</v>
      </c>
      <c r="N282" s="3" t="s">
        <v>1455</v>
      </c>
      <c r="O282" s="4" t="s">
        <v>4525</v>
      </c>
      <c r="P282" s="4" t="s">
        <v>4525</v>
      </c>
      <c r="Q282" s="4" t="s">
        <v>4525</v>
      </c>
      <c r="R282" s="4" t="s">
        <v>4525</v>
      </c>
      <c r="S282" s="3" t="s">
        <v>1731</v>
      </c>
      <c r="T282" s="3" t="s">
        <v>1811</v>
      </c>
      <c r="U282" s="4" t="s">
        <v>4525</v>
      </c>
      <c r="V282" s="3" t="s">
        <v>1955</v>
      </c>
      <c r="W282" s="4" t="s">
        <v>4525</v>
      </c>
      <c r="X282" s="3" t="s">
        <v>2146</v>
      </c>
      <c r="Y282" s="4" t="s">
        <v>4525</v>
      </c>
      <c r="Z282" s="3" t="s">
        <v>2025</v>
      </c>
      <c r="AA282" s="4" t="s">
        <v>4525</v>
      </c>
      <c r="AB282" s="4" t="s">
        <v>4525</v>
      </c>
      <c r="AC282" s="4" t="s">
        <v>4525</v>
      </c>
      <c r="AD282" s="4" t="s">
        <v>4525</v>
      </c>
      <c r="AE282" s="3" t="s">
        <v>2505</v>
      </c>
      <c r="AF282" s="3" t="s">
        <v>2540</v>
      </c>
      <c r="AG282" s="4" t="s">
        <v>4525</v>
      </c>
      <c r="AH282" s="3" t="s">
        <v>1868</v>
      </c>
      <c r="AI282" s="4" t="s">
        <v>4525</v>
      </c>
      <c r="AJ282" s="4" t="s">
        <v>4525</v>
      </c>
      <c r="AK282" s="13" t="s">
        <v>4525</v>
      </c>
      <c r="AL282" s="4" t="s">
        <v>4525</v>
      </c>
    </row>
    <row r="283" spans="1:413" s="3" customFormat="1">
      <c r="A283" s="3">
        <v>13</v>
      </c>
      <c r="B283" s="3">
        <v>100423085</v>
      </c>
      <c r="C283" s="3" t="s">
        <v>15</v>
      </c>
      <c r="D283" s="3" t="s">
        <v>4</v>
      </c>
      <c r="E283" s="3" t="s">
        <v>418</v>
      </c>
      <c r="F283" s="3" t="s">
        <v>419</v>
      </c>
      <c r="G283" s="3" t="s">
        <v>864</v>
      </c>
      <c r="H283" s="3" t="s">
        <v>865</v>
      </c>
      <c r="I283" s="3" t="s">
        <v>22</v>
      </c>
      <c r="J283" s="4" t="s">
        <v>4525</v>
      </c>
      <c r="K283" s="3" t="s">
        <v>1134</v>
      </c>
      <c r="L283" s="4" t="s">
        <v>4525</v>
      </c>
      <c r="M283" s="3" t="s">
        <v>1405</v>
      </c>
      <c r="N283" s="4" t="s">
        <v>4525</v>
      </c>
      <c r="O283" s="4" t="s">
        <v>4525</v>
      </c>
      <c r="P283" s="3" t="s">
        <v>863</v>
      </c>
      <c r="Q283" s="3" t="s">
        <v>1572</v>
      </c>
      <c r="R283" s="3" t="s">
        <v>1677</v>
      </c>
      <c r="S283" s="4" t="s">
        <v>4525</v>
      </c>
      <c r="T283" s="4" t="s">
        <v>4525</v>
      </c>
      <c r="U283" s="4" t="s">
        <v>4525</v>
      </c>
      <c r="V283" s="4" t="s">
        <v>4525</v>
      </c>
      <c r="W283" s="4" t="s">
        <v>4525</v>
      </c>
      <c r="X283" s="3" t="s">
        <v>2147</v>
      </c>
      <c r="Y283" s="4" t="s">
        <v>4525</v>
      </c>
      <c r="Z283" s="4" t="s">
        <v>4525</v>
      </c>
      <c r="AA283" s="4" t="s">
        <v>4525</v>
      </c>
      <c r="AB283" s="3" t="s">
        <v>2330</v>
      </c>
      <c r="AC283" s="3" t="s">
        <v>2372</v>
      </c>
      <c r="AD283" s="4" t="s">
        <v>4525</v>
      </c>
      <c r="AE283" s="3" t="s">
        <v>2506</v>
      </c>
      <c r="AF283" s="3" t="s">
        <v>2541</v>
      </c>
      <c r="AG283" s="4" t="s">
        <v>4525</v>
      </c>
      <c r="AH283" s="4" t="s">
        <v>4525</v>
      </c>
      <c r="AI283" s="4" t="s">
        <v>4525</v>
      </c>
      <c r="AJ283" s="4" t="s">
        <v>4525</v>
      </c>
      <c r="AK283" s="13" t="s">
        <v>4525</v>
      </c>
      <c r="AL283" s="3" t="s">
        <v>361</v>
      </c>
    </row>
    <row r="284" spans="1:413" s="3" customFormat="1">
      <c r="A284" s="3">
        <v>13</v>
      </c>
      <c r="B284" s="3">
        <v>17993199</v>
      </c>
      <c r="C284" s="3" t="s">
        <v>3</v>
      </c>
      <c r="D284" s="3" t="s">
        <v>20</v>
      </c>
      <c r="E284" s="3" t="s">
        <v>852</v>
      </c>
      <c r="F284" s="3" t="s">
        <v>853</v>
      </c>
      <c r="G284" s="3" t="s">
        <v>854</v>
      </c>
      <c r="H284" s="3" t="s">
        <v>855</v>
      </c>
      <c r="I284" s="3" t="s">
        <v>6</v>
      </c>
      <c r="J284" s="4" t="s">
        <v>4525</v>
      </c>
      <c r="K284" s="4" t="s">
        <v>4525</v>
      </c>
      <c r="L284" s="4" t="s">
        <v>4525</v>
      </c>
      <c r="M284" s="4" t="s">
        <v>4525</v>
      </c>
      <c r="N284" s="4" t="s">
        <v>4525</v>
      </c>
      <c r="O284" s="3" t="s">
        <v>380</v>
      </c>
      <c r="P284" s="3" t="s">
        <v>592</v>
      </c>
      <c r="Q284" s="4" t="s">
        <v>4525</v>
      </c>
      <c r="R284" s="4" t="s">
        <v>4525</v>
      </c>
      <c r="S284" s="4" t="s">
        <v>4525</v>
      </c>
      <c r="T284" s="4" t="s">
        <v>4525</v>
      </c>
      <c r="U284" s="4" t="s">
        <v>4525</v>
      </c>
      <c r="V284" s="4" t="s">
        <v>4525</v>
      </c>
      <c r="W284" s="4" t="s">
        <v>4525</v>
      </c>
      <c r="X284" s="4" t="s">
        <v>4525</v>
      </c>
      <c r="Y284" s="4" t="s">
        <v>4525</v>
      </c>
      <c r="Z284" s="4" t="s">
        <v>4525</v>
      </c>
      <c r="AA284" s="4" t="s">
        <v>4525</v>
      </c>
      <c r="AB284" s="4" t="s">
        <v>4525</v>
      </c>
      <c r="AC284" s="4" t="s">
        <v>4525</v>
      </c>
      <c r="AD284" s="4" t="s">
        <v>4525</v>
      </c>
      <c r="AE284" s="4" t="s">
        <v>4525</v>
      </c>
      <c r="AF284" s="4" t="s">
        <v>4525</v>
      </c>
      <c r="AG284" s="3" t="s">
        <v>773</v>
      </c>
      <c r="AH284" s="4" t="s">
        <v>4525</v>
      </c>
      <c r="AI284" s="3" t="s">
        <v>276</v>
      </c>
      <c r="AJ284" s="4" t="s">
        <v>4525</v>
      </c>
      <c r="AK284" s="13" t="s">
        <v>4525</v>
      </c>
      <c r="AL284" s="4" t="s">
        <v>4525</v>
      </c>
    </row>
    <row r="285" spans="1:413" s="3" customFormat="1">
      <c r="A285" s="3">
        <v>13</v>
      </c>
      <c r="B285" s="3">
        <v>23761032</v>
      </c>
      <c r="C285" s="3" t="s">
        <v>15</v>
      </c>
      <c r="D285" s="3" t="s">
        <v>4</v>
      </c>
      <c r="E285" s="3" t="s">
        <v>2574</v>
      </c>
      <c r="F285" s="3" t="s">
        <v>2575</v>
      </c>
      <c r="G285" s="3" t="s">
        <v>2576</v>
      </c>
      <c r="H285" s="3" t="s">
        <v>2577</v>
      </c>
      <c r="I285" s="3" t="s">
        <v>6</v>
      </c>
      <c r="J285" s="4" t="s">
        <v>4525</v>
      </c>
      <c r="K285" s="4" t="s">
        <v>4525</v>
      </c>
      <c r="L285" s="4" t="s">
        <v>4525</v>
      </c>
      <c r="M285" s="4" t="s">
        <v>4525</v>
      </c>
      <c r="N285" s="4" t="s">
        <v>4525</v>
      </c>
      <c r="O285" s="4" t="s">
        <v>4525</v>
      </c>
      <c r="P285" s="4" t="s">
        <v>4525</v>
      </c>
      <c r="Q285" s="4" t="s">
        <v>4525</v>
      </c>
      <c r="R285" s="4" t="s">
        <v>4525</v>
      </c>
      <c r="S285" s="4" t="s">
        <v>4525</v>
      </c>
      <c r="T285" s="4" t="s">
        <v>4525</v>
      </c>
      <c r="U285" s="4" t="s">
        <v>4525</v>
      </c>
      <c r="V285" s="4" t="s">
        <v>4525</v>
      </c>
      <c r="W285" s="4" t="s">
        <v>4525</v>
      </c>
      <c r="X285" s="4" t="s">
        <v>4525</v>
      </c>
      <c r="Y285" s="4" t="s">
        <v>4525</v>
      </c>
      <c r="Z285" s="4" t="s">
        <v>4525</v>
      </c>
      <c r="AA285" s="4" t="s">
        <v>4525</v>
      </c>
      <c r="AB285" s="4" t="s">
        <v>4525</v>
      </c>
      <c r="AC285" s="4" t="s">
        <v>4525</v>
      </c>
      <c r="AD285" s="4" t="s">
        <v>4525</v>
      </c>
      <c r="AE285" s="4" t="s">
        <v>4525</v>
      </c>
      <c r="AF285" s="4" t="s">
        <v>4525</v>
      </c>
      <c r="AG285" s="3" t="s">
        <v>2573</v>
      </c>
      <c r="AH285" s="3" t="s">
        <v>522</v>
      </c>
      <c r="AI285" s="4" t="s">
        <v>4525</v>
      </c>
      <c r="AJ285" s="3" t="s">
        <v>1032</v>
      </c>
      <c r="AK285" s="13" t="s">
        <v>4525</v>
      </c>
      <c r="AL285" s="4" t="s">
        <v>4525</v>
      </c>
    </row>
    <row r="286" spans="1:413" s="3" customFormat="1">
      <c r="A286" s="3">
        <v>13</v>
      </c>
      <c r="B286" s="3">
        <v>3361082</v>
      </c>
      <c r="C286" s="3" t="s">
        <v>4</v>
      </c>
      <c r="D286" s="3" t="s">
        <v>15</v>
      </c>
      <c r="E286" s="3" t="s">
        <v>1509</v>
      </c>
      <c r="F286" s="3" t="s">
        <v>1510</v>
      </c>
      <c r="G286" s="3" t="s">
        <v>1723</v>
      </c>
      <c r="H286" s="3" t="s">
        <v>1724</v>
      </c>
      <c r="I286" s="3" t="s">
        <v>6</v>
      </c>
      <c r="J286" s="4" t="s">
        <v>4525</v>
      </c>
      <c r="K286" s="4" t="s">
        <v>4525</v>
      </c>
      <c r="L286" s="4" t="s">
        <v>4525</v>
      </c>
      <c r="M286" s="4" t="s">
        <v>4525</v>
      </c>
      <c r="N286" s="4" t="s">
        <v>4525</v>
      </c>
      <c r="O286" s="4" t="s">
        <v>4525</v>
      </c>
      <c r="P286" s="4" t="s">
        <v>4525</v>
      </c>
      <c r="Q286" s="4" t="s">
        <v>4525</v>
      </c>
      <c r="R286" s="4" t="s">
        <v>4525</v>
      </c>
      <c r="S286" s="3" t="s">
        <v>1722</v>
      </c>
      <c r="T286" s="4" t="s">
        <v>4525</v>
      </c>
      <c r="U286" s="4" t="s">
        <v>4525</v>
      </c>
      <c r="V286" s="4" t="s">
        <v>4525</v>
      </c>
      <c r="W286" s="4" t="s">
        <v>4525</v>
      </c>
      <c r="X286" s="4" t="s">
        <v>4525</v>
      </c>
      <c r="Y286" s="4" t="s">
        <v>4525</v>
      </c>
      <c r="Z286" s="3" t="s">
        <v>2024</v>
      </c>
      <c r="AA286" s="4" t="s">
        <v>4525</v>
      </c>
      <c r="AB286" s="3" t="s">
        <v>2329</v>
      </c>
      <c r="AC286" s="3" t="s">
        <v>1105</v>
      </c>
      <c r="AD286" s="4" t="s">
        <v>4525</v>
      </c>
      <c r="AE286" s="4" t="s">
        <v>4525</v>
      </c>
      <c r="AF286" s="4" t="s">
        <v>4525</v>
      </c>
      <c r="AG286" s="3" t="s">
        <v>565</v>
      </c>
      <c r="AH286" s="3" t="s">
        <v>655</v>
      </c>
      <c r="AI286" s="4" t="s">
        <v>4525</v>
      </c>
      <c r="AJ286" s="4" t="s">
        <v>4525</v>
      </c>
      <c r="AK286" s="13" t="s">
        <v>4525</v>
      </c>
      <c r="AL286" s="3" t="s">
        <v>2515</v>
      </c>
    </row>
    <row r="287" spans="1:413" s="10" customFormat="1">
      <c r="A287" s="3">
        <v>13</v>
      </c>
      <c r="B287" s="3">
        <v>3361524</v>
      </c>
      <c r="C287" s="3" t="s">
        <v>15</v>
      </c>
      <c r="D287" s="3" t="s">
        <v>4</v>
      </c>
      <c r="E287" s="3" t="s">
        <v>1509</v>
      </c>
      <c r="F287" s="3" t="s">
        <v>1510</v>
      </c>
      <c r="G287" s="3" t="s">
        <v>1511</v>
      </c>
      <c r="H287" s="3" t="s">
        <v>1512</v>
      </c>
      <c r="I287" s="3" t="s">
        <v>6</v>
      </c>
      <c r="J287" s="4" t="s">
        <v>4525</v>
      </c>
      <c r="K287" s="4" t="s">
        <v>4525</v>
      </c>
      <c r="L287" s="4" t="s">
        <v>4525</v>
      </c>
      <c r="M287" s="4" t="s">
        <v>4525</v>
      </c>
      <c r="N287" s="4" t="s">
        <v>4525</v>
      </c>
      <c r="O287" s="3" t="s">
        <v>1508</v>
      </c>
      <c r="P287" s="4" t="s">
        <v>4525</v>
      </c>
      <c r="Q287" s="4" t="s">
        <v>4525</v>
      </c>
      <c r="R287" s="4" t="s">
        <v>4525</v>
      </c>
      <c r="S287" s="4" t="s">
        <v>4525</v>
      </c>
      <c r="T287" s="4" t="s">
        <v>4525</v>
      </c>
      <c r="U287" s="4" t="s">
        <v>4525</v>
      </c>
      <c r="V287" s="4" t="s">
        <v>4525</v>
      </c>
      <c r="W287" s="4" t="s">
        <v>4525</v>
      </c>
      <c r="X287" s="4" t="s">
        <v>4525</v>
      </c>
      <c r="Y287" s="4" t="s">
        <v>4525</v>
      </c>
      <c r="Z287" s="4" t="s">
        <v>4525</v>
      </c>
      <c r="AA287" s="4" t="s">
        <v>4525</v>
      </c>
      <c r="AB287" s="4" t="s">
        <v>4525</v>
      </c>
      <c r="AC287" s="4" t="s">
        <v>4525</v>
      </c>
      <c r="AD287" s="4" t="s">
        <v>4525</v>
      </c>
      <c r="AE287" s="4" t="s">
        <v>4525</v>
      </c>
      <c r="AF287" s="3" t="s">
        <v>280</v>
      </c>
      <c r="AG287" s="4" t="s">
        <v>4525</v>
      </c>
      <c r="AH287" s="3" t="s">
        <v>2616</v>
      </c>
      <c r="AI287" s="4" t="s">
        <v>4525</v>
      </c>
      <c r="AJ287" s="4" t="s">
        <v>4525</v>
      </c>
      <c r="AK287" s="13" t="s">
        <v>4525</v>
      </c>
      <c r="AL287" s="4" t="s">
        <v>4525</v>
      </c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  <c r="DA287" s="3"/>
      <c r="DB287" s="3"/>
      <c r="DC287" s="3"/>
      <c r="DD287" s="3"/>
      <c r="DE287" s="3"/>
      <c r="DF287" s="3"/>
      <c r="DG287" s="3"/>
      <c r="DH287" s="3"/>
      <c r="DI287" s="3"/>
      <c r="DJ287" s="3"/>
      <c r="DK287" s="3"/>
      <c r="DL287" s="3"/>
      <c r="DM287" s="3"/>
      <c r="DN287" s="3"/>
      <c r="DO287" s="3"/>
      <c r="DP287" s="3"/>
      <c r="DQ287" s="3"/>
      <c r="DR287" s="3"/>
      <c r="DS287" s="3"/>
      <c r="DT287" s="3"/>
      <c r="DU287" s="3"/>
      <c r="DV287" s="3"/>
      <c r="DW287" s="3"/>
      <c r="DX287" s="3"/>
      <c r="DY287" s="3"/>
      <c r="DZ287" s="3"/>
      <c r="EA287" s="3"/>
      <c r="EB287" s="3"/>
      <c r="EC287" s="3"/>
      <c r="ED287" s="3"/>
      <c r="EE287" s="3"/>
      <c r="EF287" s="3"/>
      <c r="EG287" s="3"/>
      <c r="EH287" s="3"/>
      <c r="EI287" s="3"/>
      <c r="EJ287" s="3"/>
      <c r="EK287" s="3"/>
      <c r="EL287" s="3"/>
      <c r="EM287" s="3"/>
      <c r="EN287" s="3"/>
      <c r="EO287" s="3"/>
      <c r="EP287" s="3"/>
      <c r="EQ287" s="3"/>
      <c r="ER287" s="3"/>
      <c r="ES287" s="3"/>
      <c r="ET287" s="3"/>
      <c r="EU287" s="3"/>
      <c r="EV287" s="3"/>
      <c r="EW287" s="3"/>
      <c r="EX287" s="3"/>
      <c r="EY287" s="3"/>
      <c r="EZ287" s="3"/>
      <c r="FA287" s="3"/>
      <c r="FB287" s="3"/>
      <c r="FC287" s="3"/>
      <c r="FD287" s="3"/>
      <c r="FE287" s="3"/>
      <c r="FF287" s="3"/>
      <c r="FG287" s="3"/>
      <c r="FH287" s="3"/>
      <c r="FI287" s="3"/>
      <c r="FJ287" s="3"/>
      <c r="FK287" s="3"/>
      <c r="FL287" s="3"/>
      <c r="FM287" s="3"/>
      <c r="FN287" s="3"/>
      <c r="FO287" s="3"/>
      <c r="FP287" s="3"/>
      <c r="FQ287" s="3"/>
      <c r="FR287" s="3"/>
      <c r="FS287" s="3"/>
      <c r="FT287" s="3"/>
      <c r="FU287" s="3"/>
      <c r="FV287" s="3"/>
      <c r="FW287" s="3"/>
      <c r="FX287" s="3"/>
      <c r="FY287" s="3"/>
      <c r="FZ287" s="3"/>
      <c r="GA287" s="3"/>
      <c r="GB287" s="3"/>
      <c r="GC287" s="3"/>
      <c r="GD287" s="3"/>
      <c r="GE287" s="3"/>
      <c r="GF287" s="3"/>
      <c r="GG287" s="3"/>
      <c r="GH287" s="3"/>
      <c r="GI287" s="3"/>
      <c r="GJ287" s="3"/>
      <c r="GK287" s="3"/>
      <c r="GL287" s="3"/>
      <c r="GM287" s="3"/>
      <c r="GN287" s="3"/>
      <c r="GO287" s="3"/>
      <c r="GP287" s="3"/>
      <c r="GQ287" s="3"/>
      <c r="GR287" s="3"/>
      <c r="GS287" s="3"/>
      <c r="GT287" s="3"/>
      <c r="GU287" s="3"/>
      <c r="GV287" s="3"/>
      <c r="GW287" s="3"/>
      <c r="GX287" s="3"/>
      <c r="GY287" s="3"/>
      <c r="GZ287" s="3"/>
      <c r="HA287" s="3"/>
      <c r="HB287" s="3"/>
      <c r="HC287" s="3"/>
      <c r="HD287" s="3"/>
      <c r="HE287" s="3"/>
      <c r="HF287" s="3"/>
      <c r="HG287" s="3"/>
      <c r="HH287" s="3"/>
      <c r="HI287" s="3"/>
      <c r="HJ287" s="3"/>
      <c r="HK287" s="3"/>
      <c r="HL287" s="3"/>
      <c r="HM287" s="3"/>
      <c r="HN287" s="3"/>
      <c r="HO287" s="3"/>
      <c r="HP287" s="3"/>
      <c r="HQ287" s="3"/>
      <c r="HR287" s="3"/>
      <c r="HS287" s="3"/>
      <c r="HT287" s="3"/>
      <c r="HU287" s="3"/>
      <c r="HV287" s="3"/>
      <c r="HW287" s="3"/>
      <c r="HX287" s="3"/>
      <c r="HY287" s="3"/>
      <c r="HZ287" s="3"/>
      <c r="IA287" s="3"/>
      <c r="IB287" s="3"/>
      <c r="IC287" s="3"/>
      <c r="ID287" s="3"/>
      <c r="IE287" s="3"/>
      <c r="IF287" s="3"/>
      <c r="IG287" s="3"/>
      <c r="IH287" s="3"/>
      <c r="II287" s="3"/>
      <c r="IJ287" s="3"/>
      <c r="IK287" s="3"/>
      <c r="IL287" s="3"/>
      <c r="IM287" s="3"/>
      <c r="IN287" s="3"/>
      <c r="IO287" s="3"/>
      <c r="IP287" s="3"/>
      <c r="IQ287" s="3"/>
      <c r="IR287" s="3"/>
      <c r="IS287" s="3"/>
      <c r="IT287" s="3"/>
      <c r="IU287" s="3"/>
      <c r="IV287" s="3"/>
      <c r="IW287" s="3"/>
      <c r="IX287" s="3"/>
      <c r="IY287" s="3"/>
      <c r="IZ287" s="3"/>
      <c r="JA287" s="3"/>
      <c r="JB287" s="3"/>
      <c r="JC287" s="3"/>
      <c r="JD287" s="3"/>
      <c r="JE287" s="3"/>
      <c r="JF287" s="3"/>
      <c r="JG287" s="3"/>
      <c r="JH287" s="3"/>
      <c r="JI287" s="3"/>
      <c r="JJ287" s="3"/>
      <c r="JK287" s="3"/>
      <c r="JL287" s="3"/>
      <c r="JM287" s="3"/>
      <c r="JN287" s="3"/>
      <c r="JO287" s="3"/>
      <c r="JP287" s="3"/>
      <c r="JQ287" s="3"/>
      <c r="JR287" s="3"/>
      <c r="JS287" s="3"/>
      <c r="JT287" s="3"/>
      <c r="JU287" s="3"/>
      <c r="JV287" s="3"/>
      <c r="JW287" s="3"/>
      <c r="JX287" s="3"/>
      <c r="JY287" s="3"/>
      <c r="JZ287" s="3"/>
      <c r="KA287" s="3"/>
      <c r="KB287" s="3"/>
      <c r="KC287" s="3"/>
      <c r="KD287" s="3"/>
      <c r="KE287" s="3"/>
      <c r="KF287" s="3"/>
      <c r="KG287" s="3"/>
      <c r="KH287" s="3"/>
      <c r="KI287" s="3"/>
      <c r="KJ287" s="3"/>
      <c r="KK287" s="3"/>
      <c r="KL287" s="3"/>
      <c r="KM287" s="3"/>
      <c r="KN287" s="3"/>
      <c r="KO287" s="3"/>
      <c r="KP287" s="3"/>
      <c r="KQ287" s="3"/>
      <c r="KR287" s="3"/>
      <c r="KS287" s="3"/>
      <c r="KT287" s="3"/>
      <c r="KU287" s="3"/>
      <c r="KV287" s="3"/>
      <c r="KW287" s="3"/>
      <c r="KX287" s="3"/>
      <c r="KY287" s="3"/>
      <c r="KZ287" s="3"/>
      <c r="LA287" s="3"/>
      <c r="LB287" s="3"/>
      <c r="LC287" s="3"/>
      <c r="LD287" s="3"/>
      <c r="LE287" s="3"/>
      <c r="LF287" s="3"/>
      <c r="LG287" s="3"/>
      <c r="LH287" s="3"/>
      <c r="LI287" s="3"/>
      <c r="LJ287" s="3"/>
      <c r="LK287" s="3"/>
      <c r="LL287" s="3"/>
      <c r="LM287" s="3"/>
      <c r="LN287" s="3"/>
      <c r="LO287" s="3"/>
      <c r="LP287" s="3"/>
      <c r="LQ287" s="3"/>
      <c r="LR287" s="3"/>
      <c r="LS287" s="3"/>
      <c r="LT287" s="3"/>
      <c r="LU287" s="3"/>
      <c r="LV287" s="3"/>
      <c r="LW287" s="3"/>
      <c r="LX287" s="3"/>
      <c r="LY287" s="3"/>
      <c r="LZ287" s="3"/>
      <c r="MA287" s="3"/>
      <c r="MB287" s="3"/>
      <c r="MC287" s="3"/>
      <c r="MD287" s="3"/>
      <c r="ME287" s="3"/>
      <c r="MF287" s="3"/>
      <c r="MG287" s="3"/>
      <c r="MH287" s="3"/>
      <c r="MI287" s="3"/>
      <c r="MJ287" s="3"/>
      <c r="MK287" s="3"/>
      <c r="ML287" s="3"/>
      <c r="MM287" s="3"/>
      <c r="MN287" s="3"/>
      <c r="MO287" s="3"/>
      <c r="MP287" s="3"/>
      <c r="MQ287" s="3"/>
      <c r="MR287" s="3"/>
      <c r="MS287" s="3"/>
      <c r="MT287" s="3"/>
      <c r="MU287" s="3"/>
      <c r="MV287" s="3"/>
      <c r="MW287" s="3"/>
      <c r="MX287" s="3"/>
      <c r="MY287" s="3"/>
      <c r="MZ287" s="3"/>
      <c r="NA287" s="3"/>
      <c r="NB287" s="3"/>
      <c r="NC287" s="3"/>
      <c r="ND287" s="3"/>
      <c r="NE287" s="3"/>
      <c r="NF287" s="3"/>
      <c r="NG287" s="3"/>
      <c r="NH287" s="3"/>
      <c r="NI287" s="3"/>
      <c r="NJ287" s="3"/>
      <c r="NK287" s="3"/>
      <c r="NL287" s="3"/>
      <c r="NM287" s="3"/>
      <c r="NN287" s="3"/>
      <c r="NO287" s="3"/>
      <c r="NP287" s="3"/>
      <c r="NQ287" s="3"/>
      <c r="NR287" s="3"/>
      <c r="NS287" s="3"/>
      <c r="NT287" s="3"/>
      <c r="NU287" s="3"/>
      <c r="NV287" s="3"/>
      <c r="NW287" s="3"/>
      <c r="NX287" s="3"/>
      <c r="NY287" s="3"/>
      <c r="NZ287" s="3"/>
      <c r="OA287" s="3"/>
      <c r="OB287" s="3"/>
      <c r="OC287" s="3"/>
      <c r="OD287" s="3"/>
      <c r="OE287" s="3"/>
      <c r="OF287" s="3"/>
      <c r="OG287" s="3"/>
      <c r="OH287" s="3"/>
      <c r="OI287" s="3"/>
      <c r="OJ287" s="3"/>
      <c r="OK287" s="3"/>
      <c r="OL287" s="3"/>
      <c r="OM287" s="3"/>
      <c r="ON287" s="3"/>
      <c r="OO287" s="3"/>
      <c r="OP287" s="3"/>
      <c r="OQ287" s="3"/>
      <c r="OR287" s="3"/>
      <c r="OS287" s="3"/>
      <c r="OT287" s="3"/>
      <c r="OU287" s="3"/>
      <c r="OV287" s="3"/>
      <c r="OW287" s="3"/>
    </row>
    <row r="288" spans="1:413" s="10" customFormat="1">
      <c r="A288" s="3">
        <v>13</v>
      </c>
      <c r="B288" s="3">
        <v>48820066</v>
      </c>
      <c r="C288" s="3"/>
      <c r="D288" s="3" t="s">
        <v>15</v>
      </c>
      <c r="E288" s="3" t="s">
        <v>1807</v>
      </c>
      <c r="F288" s="3" t="s">
        <v>1808</v>
      </c>
      <c r="G288" s="3" t="s">
        <v>1809</v>
      </c>
      <c r="H288" s="3" t="s">
        <v>1810</v>
      </c>
      <c r="I288" s="3" t="s">
        <v>6</v>
      </c>
      <c r="J288" s="4" t="s">
        <v>4525</v>
      </c>
      <c r="K288" s="4" t="s">
        <v>4525</v>
      </c>
      <c r="L288" s="4" t="s">
        <v>4525</v>
      </c>
      <c r="M288" s="4" t="s">
        <v>4525</v>
      </c>
      <c r="N288" s="4" t="s">
        <v>4525</v>
      </c>
      <c r="O288" s="4" t="s">
        <v>4525</v>
      </c>
      <c r="P288" s="4" t="s">
        <v>4525</v>
      </c>
      <c r="Q288" s="4" t="s">
        <v>4525</v>
      </c>
      <c r="R288" s="4" t="s">
        <v>4525</v>
      </c>
      <c r="S288" s="4" t="s">
        <v>4525</v>
      </c>
      <c r="T288" s="3" t="s">
        <v>84</v>
      </c>
      <c r="U288" s="4" t="s">
        <v>4525</v>
      </c>
      <c r="V288" s="4" t="s">
        <v>4525</v>
      </c>
      <c r="W288" s="4" t="s">
        <v>4525</v>
      </c>
      <c r="X288" s="3" t="s">
        <v>271</v>
      </c>
      <c r="Y288" s="4" t="s">
        <v>4525</v>
      </c>
      <c r="Z288" s="3" t="s">
        <v>1396</v>
      </c>
      <c r="AA288" s="4" t="s">
        <v>4525</v>
      </c>
      <c r="AB288" s="4" t="s">
        <v>4525</v>
      </c>
      <c r="AC288" s="4" t="s">
        <v>4525</v>
      </c>
      <c r="AD288" s="4" t="s">
        <v>4525</v>
      </c>
      <c r="AE288" s="4" t="s">
        <v>4525</v>
      </c>
      <c r="AF288" s="4" t="s">
        <v>4525</v>
      </c>
      <c r="AG288" s="4" t="s">
        <v>4525</v>
      </c>
      <c r="AH288" s="4" t="s">
        <v>4525</v>
      </c>
      <c r="AI288" s="4" t="s">
        <v>4525</v>
      </c>
      <c r="AJ288" s="4" t="s">
        <v>4525</v>
      </c>
      <c r="AK288" s="13" t="s">
        <v>4525</v>
      </c>
      <c r="AL288" s="4" t="s">
        <v>4525</v>
      </c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A288" s="3"/>
      <c r="DB288" s="3"/>
      <c r="DC288" s="3"/>
      <c r="DD288" s="3"/>
      <c r="DE288" s="3"/>
      <c r="DF288" s="3"/>
      <c r="DG288" s="3"/>
      <c r="DH288" s="3"/>
      <c r="DI288" s="3"/>
      <c r="DJ288" s="3"/>
      <c r="DK288" s="3"/>
      <c r="DL288" s="3"/>
      <c r="DM288" s="3"/>
      <c r="DN288" s="3"/>
      <c r="DO288" s="3"/>
      <c r="DP288" s="3"/>
      <c r="DQ288" s="3"/>
      <c r="DR288" s="3"/>
      <c r="DS288" s="3"/>
      <c r="DT288" s="3"/>
      <c r="DU288" s="3"/>
      <c r="DV288" s="3"/>
      <c r="DW288" s="3"/>
      <c r="DX288" s="3"/>
      <c r="DY288" s="3"/>
      <c r="DZ288" s="3"/>
      <c r="EA288" s="3"/>
      <c r="EB288" s="3"/>
      <c r="EC288" s="3"/>
      <c r="ED288" s="3"/>
      <c r="EE288" s="3"/>
      <c r="EF288" s="3"/>
      <c r="EG288" s="3"/>
      <c r="EH288" s="3"/>
      <c r="EI288" s="3"/>
      <c r="EJ288" s="3"/>
      <c r="EK288" s="3"/>
      <c r="EL288" s="3"/>
      <c r="EM288" s="3"/>
      <c r="EN288" s="3"/>
      <c r="EO288" s="3"/>
      <c r="EP288" s="3"/>
      <c r="EQ288" s="3"/>
      <c r="ER288" s="3"/>
      <c r="ES288" s="3"/>
      <c r="ET288" s="3"/>
      <c r="EU288" s="3"/>
      <c r="EV288" s="3"/>
      <c r="EW288" s="3"/>
      <c r="EX288" s="3"/>
      <c r="EY288" s="3"/>
      <c r="EZ288" s="3"/>
      <c r="FA288" s="3"/>
      <c r="FB288" s="3"/>
      <c r="FC288" s="3"/>
      <c r="FD288" s="3"/>
      <c r="FE288" s="3"/>
      <c r="FF288" s="3"/>
      <c r="FG288" s="3"/>
      <c r="FH288" s="3"/>
      <c r="FI288" s="3"/>
      <c r="FJ288" s="3"/>
      <c r="FK288" s="3"/>
      <c r="FL288" s="3"/>
      <c r="FM288" s="3"/>
      <c r="FN288" s="3"/>
      <c r="FO288" s="3"/>
      <c r="FP288" s="3"/>
      <c r="FQ288" s="3"/>
      <c r="FR288" s="3"/>
      <c r="FS288" s="3"/>
      <c r="FT288" s="3"/>
      <c r="FU288" s="3"/>
      <c r="FV288" s="3"/>
      <c r="FW288" s="3"/>
      <c r="FX288" s="3"/>
      <c r="FY288" s="3"/>
      <c r="FZ288" s="3"/>
      <c r="GA288" s="3"/>
      <c r="GB288" s="3"/>
      <c r="GC288" s="3"/>
      <c r="GD288" s="3"/>
      <c r="GE288" s="3"/>
      <c r="GF288" s="3"/>
      <c r="GG288" s="3"/>
      <c r="GH288" s="3"/>
      <c r="GI288" s="3"/>
      <c r="GJ288" s="3"/>
      <c r="GK288" s="3"/>
      <c r="GL288" s="3"/>
      <c r="GM288" s="3"/>
      <c r="GN288" s="3"/>
      <c r="GO288" s="3"/>
      <c r="GP288" s="3"/>
      <c r="GQ288" s="3"/>
      <c r="GR288" s="3"/>
      <c r="GS288" s="3"/>
      <c r="GT288" s="3"/>
      <c r="GU288" s="3"/>
      <c r="GV288" s="3"/>
      <c r="GW288" s="3"/>
      <c r="GX288" s="3"/>
      <c r="GY288" s="3"/>
      <c r="GZ288" s="3"/>
      <c r="HA288" s="3"/>
      <c r="HB288" s="3"/>
      <c r="HC288" s="3"/>
      <c r="HD288" s="3"/>
      <c r="HE288" s="3"/>
      <c r="HF288" s="3"/>
      <c r="HG288" s="3"/>
      <c r="HH288" s="3"/>
      <c r="HI288" s="3"/>
      <c r="HJ288" s="3"/>
      <c r="HK288" s="3"/>
      <c r="HL288" s="3"/>
      <c r="HM288" s="3"/>
      <c r="HN288" s="3"/>
      <c r="HO288" s="3"/>
      <c r="HP288" s="3"/>
      <c r="HQ288" s="3"/>
      <c r="HR288" s="3"/>
      <c r="HS288" s="3"/>
      <c r="HT288" s="3"/>
      <c r="HU288" s="3"/>
      <c r="HV288" s="3"/>
      <c r="HW288" s="3"/>
      <c r="HX288" s="3"/>
      <c r="HY288" s="3"/>
      <c r="HZ288" s="3"/>
      <c r="IA288" s="3"/>
      <c r="IB288" s="3"/>
      <c r="IC288" s="3"/>
      <c r="ID288" s="3"/>
      <c r="IE288" s="3"/>
      <c r="IF288" s="3"/>
      <c r="IG288" s="3"/>
      <c r="IH288" s="3"/>
      <c r="II288" s="3"/>
      <c r="IJ288" s="3"/>
      <c r="IK288" s="3"/>
      <c r="IL288" s="3"/>
      <c r="IM288" s="3"/>
      <c r="IN288" s="3"/>
      <c r="IO288" s="3"/>
      <c r="IP288" s="3"/>
      <c r="IQ288" s="3"/>
      <c r="IR288" s="3"/>
      <c r="IS288" s="3"/>
      <c r="IT288" s="3"/>
      <c r="IU288" s="3"/>
      <c r="IV288" s="3"/>
      <c r="IW288" s="3"/>
      <c r="IX288" s="3"/>
      <c r="IY288" s="3"/>
      <c r="IZ288" s="3"/>
      <c r="JA288" s="3"/>
      <c r="JB288" s="3"/>
      <c r="JC288" s="3"/>
      <c r="JD288" s="3"/>
      <c r="JE288" s="3"/>
      <c r="JF288" s="3"/>
      <c r="JG288" s="3"/>
      <c r="JH288" s="3"/>
      <c r="JI288" s="3"/>
      <c r="JJ288" s="3"/>
      <c r="JK288" s="3"/>
      <c r="JL288" s="3"/>
      <c r="JM288" s="3"/>
      <c r="JN288" s="3"/>
      <c r="JO288" s="3"/>
      <c r="JP288" s="3"/>
      <c r="JQ288" s="3"/>
      <c r="JR288" s="3"/>
      <c r="JS288" s="3"/>
      <c r="JT288" s="3"/>
      <c r="JU288" s="3"/>
      <c r="JV288" s="3"/>
      <c r="JW288" s="3"/>
      <c r="JX288" s="3"/>
      <c r="JY288" s="3"/>
      <c r="JZ288" s="3"/>
      <c r="KA288" s="3"/>
      <c r="KB288" s="3"/>
      <c r="KC288" s="3"/>
      <c r="KD288" s="3"/>
      <c r="KE288" s="3"/>
      <c r="KF288" s="3"/>
      <c r="KG288" s="3"/>
      <c r="KH288" s="3"/>
      <c r="KI288" s="3"/>
      <c r="KJ288" s="3"/>
      <c r="KK288" s="3"/>
      <c r="KL288" s="3"/>
      <c r="KM288" s="3"/>
      <c r="KN288" s="3"/>
      <c r="KO288" s="3"/>
      <c r="KP288" s="3"/>
      <c r="KQ288" s="3"/>
      <c r="KR288" s="3"/>
      <c r="KS288" s="3"/>
      <c r="KT288" s="3"/>
      <c r="KU288" s="3"/>
      <c r="KV288" s="3"/>
      <c r="KW288" s="3"/>
      <c r="KX288" s="3"/>
      <c r="KY288" s="3"/>
      <c r="KZ288" s="3"/>
      <c r="LA288" s="3"/>
      <c r="LB288" s="3"/>
      <c r="LC288" s="3"/>
      <c r="LD288" s="3"/>
      <c r="LE288" s="3"/>
      <c r="LF288" s="3"/>
      <c r="LG288" s="3"/>
      <c r="LH288" s="3"/>
      <c r="LI288" s="3"/>
      <c r="LJ288" s="3"/>
      <c r="LK288" s="3"/>
      <c r="LL288" s="3"/>
      <c r="LM288" s="3"/>
      <c r="LN288" s="3"/>
      <c r="LO288" s="3"/>
      <c r="LP288" s="3"/>
      <c r="LQ288" s="3"/>
      <c r="LR288" s="3"/>
      <c r="LS288" s="3"/>
      <c r="LT288" s="3"/>
      <c r="LU288" s="3"/>
      <c r="LV288" s="3"/>
      <c r="LW288" s="3"/>
      <c r="LX288" s="3"/>
      <c r="LY288" s="3"/>
      <c r="LZ288" s="3"/>
      <c r="MA288" s="3"/>
      <c r="MB288" s="3"/>
      <c r="MC288" s="3"/>
      <c r="MD288" s="3"/>
      <c r="ME288" s="3"/>
      <c r="MF288" s="3"/>
      <c r="MG288" s="3"/>
      <c r="MH288" s="3"/>
      <c r="MI288" s="3"/>
      <c r="MJ288" s="3"/>
      <c r="MK288" s="3"/>
      <c r="ML288" s="3"/>
      <c r="MM288" s="3"/>
      <c r="MN288" s="3"/>
      <c r="MO288" s="3"/>
      <c r="MP288" s="3"/>
      <c r="MQ288" s="3"/>
      <c r="MR288" s="3"/>
      <c r="MS288" s="3"/>
      <c r="MT288" s="3"/>
      <c r="MU288" s="3"/>
      <c r="MV288" s="3"/>
      <c r="MW288" s="3"/>
      <c r="MX288" s="3"/>
      <c r="MY288" s="3"/>
      <c r="MZ288" s="3"/>
      <c r="NA288" s="3"/>
      <c r="NB288" s="3"/>
      <c r="NC288" s="3"/>
      <c r="ND288" s="3"/>
      <c r="NE288" s="3"/>
      <c r="NF288" s="3"/>
      <c r="NG288" s="3"/>
      <c r="NH288" s="3"/>
      <c r="NI288" s="3"/>
      <c r="NJ288" s="3"/>
      <c r="NK288" s="3"/>
      <c r="NL288" s="3"/>
      <c r="NM288" s="3"/>
      <c r="NN288" s="3"/>
      <c r="NO288" s="3"/>
      <c r="NP288" s="3"/>
      <c r="NQ288" s="3"/>
      <c r="NR288" s="3"/>
      <c r="NS288" s="3"/>
      <c r="NT288" s="3"/>
      <c r="NU288" s="3"/>
      <c r="NV288" s="3"/>
      <c r="NW288" s="3"/>
      <c r="NX288" s="3"/>
      <c r="NY288" s="3"/>
      <c r="NZ288" s="3"/>
      <c r="OA288" s="3"/>
      <c r="OB288" s="3"/>
      <c r="OC288" s="3"/>
      <c r="OD288" s="3"/>
      <c r="OE288" s="3"/>
      <c r="OF288" s="3"/>
      <c r="OG288" s="3"/>
      <c r="OH288" s="3"/>
      <c r="OI288" s="3"/>
      <c r="OJ288" s="3"/>
      <c r="OK288" s="3"/>
      <c r="OL288" s="3"/>
      <c r="OM288" s="3"/>
      <c r="ON288" s="3"/>
      <c r="OO288" s="3"/>
      <c r="OP288" s="3"/>
      <c r="OQ288" s="3"/>
      <c r="OR288" s="3"/>
      <c r="OS288" s="3"/>
      <c r="OT288" s="3"/>
      <c r="OU288" s="3"/>
      <c r="OV288" s="3"/>
      <c r="OW288" s="3"/>
    </row>
    <row r="289" spans="1:413" s="10" customFormat="1">
      <c r="A289" s="3">
        <v>13</v>
      </c>
      <c r="B289" s="3">
        <v>55323015</v>
      </c>
      <c r="C289" s="3" t="s">
        <v>4</v>
      </c>
      <c r="D289" s="3" t="s">
        <v>20</v>
      </c>
      <c r="E289" s="3" t="s">
        <v>856</v>
      </c>
      <c r="F289" s="3" t="s">
        <v>857</v>
      </c>
      <c r="G289" s="3" t="s">
        <v>859</v>
      </c>
      <c r="H289" s="3" t="s">
        <v>860</v>
      </c>
      <c r="I289" s="3" t="s">
        <v>6</v>
      </c>
      <c r="J289" s="4" t="s">
        <v>4525</v>
      </c>
      <c r="K289" s="4" t="s">
        <v>4525</v>
      </c>
      <c r="L289" s="4" t="s">
        <v>4525</v>
      </c>
      <c r="M289" s="3" t="s">
        <v>1396</v>
      </c>
      <c r="N289" s="4" t="s">
        <v>4525</v>
      </c>
      <c r="O289" s="4" t="s">
        <v>4525</v>
      </c>
      <c r="P289" s="3" t="s">
        <v>858</v>
      </c>
      <c r="Q289" s="4" t="s">
        <v>4525</v>
      </c>
      <c r="R289" s="4" t="s">
        <v>4525</v>
      </c>
      <c r="S289" s="3" t="s">
        <v>50</v>
      </c>
      <c r="T289" s="4" t="s">
        <v>4525</v>
      </c>
      <c r="U289" s="4" t="s">
        <v>4525</v>
      </c>
      <c r="V289" s="4" t="s">
        <v>4525</v>
      </c>
      <c r="W289" s="4" t="s">
        <v>4525</v>
      </c>
      <c r="X289" s="4" t="s">
        <v>4525</v>
      </c>
      <c r="Y289" s="4" t="s">
        <v>4525</v>
      </c>
      <c r="Z289" s="4" t="s">
        <v>4525</v>
      </c>
      <c r="AA289" s="4" t="s">
        <v>4525</v>
      </c>
      <c r="AB289" s="4" t="s">
        <v>4525</v>
      </c>
      <c r="AC289" s="4" t="s">
        <v>4525</v>
      </c>
      <c r="AD289" s="3" t="s">
        <v>2446</v>
      </c>
      <c r="AE289" s="4" t="s">
        <v>4525</v>
      </c>
      <c r="AF289" s="4" t="s">
        <v>4525</v>
      </c>
      <c r="AG289" s="4" t="s">
        <v>4525</v>
      </c>
      <c r="AH289" s="4" t="s">
        <v>4525</v>
      </c>
      <c r="AI289" s="4" t="s">
        <v>4525</v>
      </c>
      <c r="AJ289" s="4" t="s">
        <v>4525</v>
      </c>
      <c r="AK289" s="13" t="s">
        <v>4525</v>
      </c>
      <c r="AL289" s="4" t="s">
        <v>4525</v>
      </c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A289" s="3"/>
      <c r="DB289" s="3"/>
      <c r="DC289" s="3"/>
      <c r="DD289" s="3"/>
      <c r="DE289" s="3"/>
      <c r="DF289" s="3"/>
      <c r="DG289" s="3"/>
      <c r="DH289" s="3"/>
      <c r="DI289" s="3"/>
      <c r="DJ289" s="3"/>
      <c r="DK289" s="3"/>
      <c r="DL289" s="3"/>
      <c r="DM289" s="3"/>
      <c r="DN289" s="3"/>
      <c r="DO289" s="3"/>
      <c r="DP289" s="3"/>
      <c r="DQ289" s="3"/>
      <c r="DR289" s="3"/>
      <c r="DS289" s="3"/>
      <c r="DT289" s="3"/>
      <c r="DU289" s="3"/>
      <c r="DV289" s="3"/>
      <c r="DW289" s="3"/>
      <c r="DX289" s="3"/>
      <c r="DY289" s="3"/>
      <c r="DZ289" s="3"/>
      <c r="EA289" s="3"/>
      <c r="EB289" s="3"/>
      <c r="EC289" s="3"/>
      <c r="ED289" s="3"/>
      <c r="EE289" s="3"/>
      <c r="EF289" s="3"/>
      <c r="EG289" s="3"/>
      <c r="EH289" s="3"/>
      <c r="EI289" s="3"/>
      <c r="EJ289" s="3"/>
      <c r="EK289" s="3"/>
      <c r="EL289" s="3"/>
      <c r="EM289" s="3"/>
      <c r="EN289" s="3"/>
      <c r="EO289" s="3"/>
      <c r="EP289" s="3"/>
      <c r="EQ289" s="3"/>
      <c r="ER289" s="3"/>
      <c r="ES289" s="3"/>
      <c r="ET289" s="3"/>
      <c r="EU289" s="3"/>
      <c r="EV289" s="3"/>
      <c r="EW289" s="3"/>
      <c r="EX289" s="3"/>
      <c r="EY289" s="3"/>
      <c r="EZ289" s="3"/>
      <c r="FA289" s="3"/>
      <c r="FB289" s="3"/>
      <c r="FC289" s="3"/>
      <c r="FD289" s="3"/>
      <c r="FE289" s="3"/>
      <c r="FF289" s="3"/>
      <c r="FG289" s="3"/>
      <c r="FH289" s="3"/>
      <c r="FI289" s="3"/>
      <c r="FJ289" s="3"/>
      <c r="FK289" s="3"/>
      <c r="FL289" s="3"/>
      <c r="FM289" s="3"/>
      <c r="FN289" s="3"/>
      <c r="FO289" s="3"/>
      <c r="FP289" s="3"/>
      <c r="FQ289" s="3"/>
      <c r="FR289" s="3"/>
      <c r="FS289" s="3"/>
      <c r="FT289" s="3"/>
      <c r="FU289" s="3"/>
      <c r="FV289" s="3"/>
      <c r="FW289" s="3"/>
      <c r="FX289" s="3"/>
      <c r="FY289" s="3"/>
      <c r="FZ289" s="3"/>
      <c r="GA289" s="3"/>
      <c r="GB289" s="3"/>
      <c r="GC289" s="3"/>
      <c r="GD289" s="3"/>
      <c r="GE289" s="3"/>
      <c r="GF289" s="3"/>
      <c r="GG289" s="3"/>
      <c r="GH289" s="3"/>
      <c r="GI289" s="3"/>
      <c r="GJ289" s="3"/>
      <c r="GK289" s="3"/>
      <c r="GL289" s="3"/>
      <c r="GM289" s="3"/>
      <c r="GN289" s="3"/>
      <c r="GO289" s="3"/>
      <c r="GP289" s="3"/>
      <c r="GQ289" s="3"/>
      <c r="GR289" s="3"/>
      <c r="GS289" s="3"/>
      <c r="GT289" s="3"/>
      <c r="GU289" s="3"/>
      <c r="GV289" s="3"/>
      <c r="GW289" s="3"/>
      <c r="GX289" s="3"/>
      <c r="GY289" s="3"/>
      <c r="GZ289" s="3"/>
      <c r="HA289" s="3"/>
      <c r="HB289" s="3"/>
      <c r="HC289" s="3"/>
      <c r="HD289" s="3"/>
      <c r="HE289" s="3"/>
      <c r="HF289" s="3"/>
      <c r="HG289" s="3"/>
      <c r="HH289" s="3"/>
      <c r="HI289" s="3"/>
      <c r="HJ289" s="3"/>
      <c r="HK289" s="3"/>
      <c r="HL289" s="3"/>
      <c r="HM289" s="3"/>
      <c r="HN289" s="3"/>
      <c r="HO289" s="3"/>
      <c r="HP289" s="3"/>
      <c r="HQ289" s="3"/>
      <c r="HR289" s="3"/>
      <c r="HS289" s="3"/>
      <c r="HT289" s="3"/>
      <c r="HU289" s="3"/>
      <c r="HV289" s="3"/>
      <c r="HW289" s="3"/>
      <c r="HX289" s="3"/>
      <c r="HY289" s="3"/>
      <c r="HZ289" s="3"/>
      <c r="IA289" s="3"/>
      <c r="IB289" s="3"/>
      <c r="IC289" s="3"/>
      <c r="ID289" s="3"/>
      <c r="IE289" s="3"/>
      <c r="IF289" s="3"/>
      <c r="IG289" s="3"/>
      <c r="IH289" s="3"/>
      <c r="II289" s="3"/>
      <c r="IJ289" s="3"/>
      <c r="IK289" s="3"/>
      <c r="IL289" s="3"/>
      <c r="IM289" s="3"/>
      <c r="IN289" s="3"/>
      <c r="IO289" s="3"/>
      <c r="IP289" s="3"/>
      <c r="IQ289" s="3"/>
      <c r="IR289" s="3"/>
      <c r="IS289" s="3"/>
      <c r="IT289" s="3"/>
      <c r="IU289" s="3"/>
      <c r="IV289" s="3"/>
      <c r="IW289" s="3"/>
      <c r="IX289" s="3"/>
      <c r="IY289" s="3"/>
      <c r="IZ289" s="3"/>
      <c r="JA289" s="3"/>
      <c r="JB289" s="3"/>
      <c r="JC289" s="3"/>
      <c r="JD289" s="3"/>
      <c r="JE289" s="3"/>
      <c r="JF289" s="3"/>
      <c r="JG289" s="3"/>
      <c r="JH289" s="3"/>
      <c r="JI289" s="3"/>
      <c r="JJ289" s="3"/>
      <c r="JK289" s="3"/>
      <c r="JL289" s="3"/>
      <c r="JM289" s="3"/>
      <c r="JN289" s="3"/>
      <c r="JO289" s="3"/>
      <c r="JP289" s="3"/>
      <c r="JQ289" s="3"/>
      <c r="JR289" s="3"/>
      <c r="JS289" s="3"/>
      <c r="JT289" s="3"/>
      <c r="JU289" s="3"/>
      <c r="JV289" s="3"/>
      <c r="JW289" s="3"/>
      <c r="JX289" s="3"/>
      <c r="JY289" s="3"/>
      <c r="JZ289" s="3"/>
      <c r="KA289" s="3"/>
      <c r="KB289" s="3"/>
      <c r="KC289" s="3"/>
      <c r="KD289" s="3"/>
      <c r="KE289" s="3"/>
      <c r="KF289" s="3"/>
      <c r="KG289" s="3"/>
      <c r="KH289" s="3"/>
      <c r="KI289" s="3"/>
      <c r="KJ289" s="3"/>
      <c r="KK289" s="3"/>
      <c r="KL289" s="3"/>
      <c r="KM289" s="3"/>
      <c r="KN289" s="3"/>
      <c r="KO289" s="3"/>
      <c r="KP289" s="3"/>
      <c r="KQ289" s="3"/>
      <c r="KR289" s="3"/>
      <c r="KS289" s="3"/>
      <c r="KT289" s="3"/>
      <c r="KU289" s="3"/>
      <c r="KV289" s="3"/>
      <c r="KW289" s="3"/>
      <c r="KX289" s="3"/>
      <c r="KY289" s="3"/>
      <c r="KZ289" s="3"/>
      <c r="LA289" s="3"/>
      <c r="LB289" s="3"/>
      <c r="LC289" s="3"/>
      <c r="LD289" s="3"/>
      <c r="LE289" s="3"/>
      <c r="LF289" s="3"/>
      <c r="LG289" s="3"/>
      <c r="LH289" s="3"/>
      <c r="LI289" s="3"/>
      <c r="LJ289" s="3"/>
      <c r="LK289" s="3"/>
      <c r="LL289" s="3"/>
      <c r="LM289" s="3"/>
      <c r="LN289" s="3"/>
      <c r="LO289" s="3"/>
      <c r="LP289" s="3"/>
      <c r="LQ289" s="3"/>
      <c r="LR289" s="3"/>
      <c r="LS289" s="3"/>
      <c r="LT289" s="3"/>
      <c r="LU289" s="3"/>
      <c r="LV289" s="3"/>
      <c r="LW289" s="3"/>
      <c r="LX289" s="3"/>
      <c r="LY289" s="3"/>
      <c r="LZ289" s="3"/>
      <c r="MA289" s="3"/>
      <c r="MB289" s="3"/>
      <c r="MC289" s="3"/>
      <c r="MD289" s="3"/>
      <c r="ME289" s="3"/>
      <c r="MF289" s="3"/>
      <c r="MG289" s="3"/>
      <c r="MH289" s="3"/>
      <c r="MI289" s="3"/>
      <c r="MJ289" s="3"/>
      <c r="MK289" s="3"/>
      <c r="ML289" s="3"/>
      <c r="MM289" s="3"/>
      <c r="MN289" s="3"/>
      <c r="MO289" s="3"/>
      <c r="MP289" s="3"/>
      <c r="MQ289" s="3"/>
      <c r="MR289" s="3"/>
      <c r="MS289" s="3"/>
      <c r="MT289" s="3"/>
      <c r="MU289" s="3"/>
      <c r="MV289" s="3"/>
      <c r="MW289" s="3"/>
      <c r="MX289" s="3"/>
      <c r="MY289" s="3"/>
      <c r="MZ289" s="3"/>
      <c r="NA289" s="3"/>
      <c r="NB289" s="3"/>
      <c r="NC289" s="3"/>
      <c r="ND289" s="3"/>
      <c r="NE289" s="3"/>
      <c r="NF289" s="3"/>
      <c r="NG289" s="3"/>
      <c r="NH289" s="3"/>
      <c r="NI289" s="3"/>
      <c r="NJ289" s="3"/>
      <c r="NK289" s="3"/>
      <c r="NL289" s="3"/>
      <c r="NM289" s="3"/>
      <c r="NN289" s="3"/>
      <c r="NO289" s="3"/>
      <c r="NP289" s="3"/>
      <c r="NQ289" s="3"/>
      <c r="NR289" s="3"/>
      <c r="NS289" s="3"/>
      <c r="NT289" s="3"/>
      <c r="NU289" s="3"/>
      <c r="NV289" s="3"/>
      <c r="NW289" s="3"/>
      <c r="NX289" s="3"/>
      <c r="NY289" s="3"/>
      <c r="NZ289" s="3"/>
      <c r="OA289" s="3"/>
      <c r="OB289" s="3"/>
      <c r="OC289" s="3"/>
      <c r="OD289" s="3"/>
      <c r="OE289" s="3"/>
      <c r="OF289" s="3"/>
      <c r="OG289" s="3"/>
      <c r="OH289" s="3"/>
      <c r="OI289" s="3"/>
      <c r="OJ289" s="3"/>
      <c r="OK289" s="3"/>
      <c r="OL289" s="3"/>
      <c r="OM289" s="3"/>
      <c r="ON289" s="3"/>
      <c r="OO289" s="3"/>
      <c r="OP289" s="3"/>
      <c r="OQ289" s="3"/>
      <c r="OR289" s="3"/>
      <c r="OS289" s="3"/>
      <c r="OT289" s="3"/>
      <c r="OU289" s="3"/>
      <c r="OV289" s="3"/>
      <c r="OW289" s="3"/>
    </row>
    <row r="290" spans="1:413" s="10" customFormat="1">
      <c r="A290" s="3">
        <v>13</v>
      </c>
      <c r="B290" s="3">
        <v>61568422</v>
      </c>
      <c r="C290" s="3" t="s">
        <v>20</v>
      </c>
      <c r="D290" s="3" t="s">
        <v>3</v>
      </c>
      <c r="E290" s="3" t="s">
        <v>1514</v>
      </c>
      <c r="F290" s="3" t="s">
        <v>1515</v>
      </c>
      <c r="G290" s="3" t="s">
        <v>1516</v>
      </c>
      <c r="H290" s="3"/>
      <c r="I290" s="3" t="s">
        <v>11</v>
      </c>
      <c r="J290" s="4" t="s">
        <v>4525</v>
      </c>
      <c r="K290" s="4" t="s">
        <v>4525</v>
      </c>
      <c r="L290" s="4" t="s">
        <v>4525</v>
      </c>
      <c r="M290" s="4" t="s">
        <v>4525</v>
      </c>
      <c r="N290" s="4" t="s">
        <v>4525</v>
      </c>
      <c r="O290" s="3" t="s">
        <v>1513</v>
      </c>
      <c r="P290" s="4" t="s">
        <v>4525</v>
      </c>
      <c r="Q290" s="4" t="s">
        <v>4525</v>
      </c>
      <c r="R290" s="4" t="s">
        <v>4525</v>
      </c>
      <c r="S290" s="4" t="s">
        <v>4525</v>
      </c>
      <c r="T290" s="4" t="s">
        <v>4525</v>
      </c>
      <c r="U290" s="4" t="s">
        <v>4525</v>
      </c>
      <c r="V290" s="4" t="s">
        <v>4525</v>
      </c>
      <c r="W290" s="4" t="s">
        <v>4525</v>
      </c>
      <c r="X290" s="4" t="s">
        <v>4525</v>
      </c>
      <c r="Y290" s="4" t="s">
        <v>4525</v>
      </c>
      <c r="Z290" s="3" t="s">
        <v>247</v>
      </c>
      <c r="AA290" s="4" t="s">
        <v>4525</v>
      </c>
      <c r="AB290" s="4" t="s">
        <v>4525</v>
      </c>
      <c r="AC290" s="4" t="s">
        <v>4525</v>
      </c>
      <c r="AD290" s="4" t="s">
        <v>4525</v>
      </c>
      <c r="AE290" s="4" t="s">
        <v>4525</v>
      </c>
      <c r="AF290" s="4" t="s">
        <v>4525</v>
      </c>
      <c r="AG290" s="4" t="s">
        <v>4525</v>
      </c>
      <c r="AH290" s="3" t="s">
        <v>2617</v>
      </c>
      <c r="AI290" s="4" t="s">
        <v>4525</v>
      </c>
      <c r="AJ290" s="4" t="s">
        <v>4525</v>
      </c>
      <c r="AK290" s="13" t="s">
        <v>4525</v>
      </c>
      <c r="AL290" s="4" t="s">
        <v>4525</v>
      </c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/>
      <c r="DQ290" s="3"/>
      <c r="DR290" s="3"/>
      <c r="DS290" s="3"/>
      <c r="DT290" s="3"/>
      <c r="DU290" s="3"/>
      <c r="DV290" s="3"/>
      <c r="DW290" s="3"/>
      <c r="DX290" s="3"/>
      <c r="DY290" s="3"/>
      <c r="DZ290" s="3"/>
      <c r="EA290" s="3"/>
      <c r="EB290" s="3"/>
      <c r="EC290" s="3"/>
      <c r="ED290" s="3"/>
      <c r="EE290" s="3"/>
      <c r="EF290" s="3"/>
      <c r="EG290" s="3"/>
      <c r="EH290" s="3"/>
      <c r="EI290" s="3"/>
      <c r="EJ290" s="3"/>
      <c r="EK290" s="3"/>
      <c r="EL290" s="3"/>
      <c r="EM290" s="3"/>
      <c r="EN290" s="3"/>
      <c r="EO290" s="3"/>
      <c r="EP290" s="3"/>
      <c r="EQ290" s="3"/>
      <c r="ER290" s="3"/>
      <c r="ES290" s="3"/>
      <c r="ET290" s="3"/>
      <c r="EU290" s="3"/>
      <c r="EV290" s="3"/>
      <c r="EW290" s="3"/>
      <c r="EX290" s="3"/>
      <c r="EY290" s="3"/>
      <c r="EZ290" s="3"/>
      <c r="FA290" s="3"/>
      <c r="FB290" s="3"/>
      <c r="FC290" s="3"/>
      <c r="FD290" s="3"/>
      <c r="FE290" s="3"/>
      <c r="FF290" s="3"/>
      <c r="FG290" s="3"/>
      <c r="FH290" s="3"/>
      <c r="FI290" s="3"/>
      <c r="FJ290" s="3"/>
      <c r="FK290" s="3"/>
      <c r="FL290" s="3"/>
      <c r="FM290" s="3"/>
      <c r="FN290" s="3"/>
      <c r="FO290" s="3"/>
      <c r="FP290" s="3"/>
      <c r="FQ290" s="3"/>
      <c r="FR290" s="3"/>
      <c r="FS290" s="3"/>
      <c r="FT290" s="3"/>
      <c r="FU290" s="3"/>
      <c r="FV290" s="3"/>
      <c r="FW290" s="3"/>
      <c r="FX290" s="3"/>
      <c r="FY290" s="3"/>
      <c r="FZ290" s="3"/>
      <c r="GA290" s="3"/>
      <c r="GB290" s="3"/>
      <c r="GC290" s="3"/>
      <c r="GD290" s="3"/>
      <c r="GE290" s="3"/>
      <c r="GF290" s="3"/>
      <c r="GG290" s="3"/>
      <c r="GH290" s="3"/>
      <c r="GI290" s="3"/>
      <c r="GJ290" s="3"/>
      <c r="GK290" s="3"/>
      <c r="GL290" s="3"/>
      <c r="GM290" s="3"/>
      <c r="GN290" s="3"/>
      <c r="GO290" s="3"/>
      <c r="GP290" s="3"/>
      <c r="GQ290" s="3"/>
      <c r="GR290" s="3"/>
      <c r="GS290" s="3"/>
      <c r="GT290" s="3"/>
      <c r="GU290" s="3"/>
      <c r="GV290" s="3"/>
      <c r="GW290" s="3"/>
      <c r="GX290" s="3"/>
      <c r="GY290" s="3"/>
      <c r="GZ290" s="3"/>
      <c r="HA290" s="3"/>
      <c r="HB290" s="3"/>
      <c r="HC290" s="3"/>
      <c r="HD290" s="3"/>
      <c r="HE290" s="3"/>
      <c r="HF290" s="3"/>
      <c r="HG290" s="3"/>
      <c r="HH290" s="3"/>
      <c r="HI290" s="3"/>
      <c r="HJ290" s="3"/>
      <c r="HK290" s="3"/>
      <c r="HL290" s="3"/>
      <c r="HM290" s="3"/>
      <c r="HN290" s="3"/>
      <c r="HO290" s="3"/>
      <c r="HP290" s="3"/>
      <c r="HQ290" s="3"/>
      <c r="HR290" s="3"/>
      <c r="HS290" s="3"/>
      <c r="HT290" s="3"/>
      <c r="HU290" s="3"/>
      <c r="HV290" s="3"/>
      <c r="HW290" s="3"/>
      <c r="HX290" s="3"/>
      <c r="HY290" s="3"/>
      <c r="HZ290" s="3"/>
      <c r="IA290" s="3"/>
      <c r="IB290" s="3"/>
      <c r="IC290" s="3"/>
      <c r="ID290" s="3"/>
      <c r="IE290" s="3"/>
      <c r="IF290" s="3"/>
      <c r="IG290" s="3"/>
      <c r="IH290" s="3"/>
      <c r="II290" s="3"/>
      <c r="IJ290" s="3"/>
      <c r="IK290" s="3"/>
      <c r="IL290" s="3"/>
      <c r="IM290" s="3"/>
      <c r="IN290" s="3"/>
      <c r="IO290" s="3"/>
      <c r="IP290" s="3"/>
      <c r="IQ290" s="3"/>
      <c r="IR290" s="3"/>
      <c r="IS290" s="3"/>
      <c r="IT290" s="3"/>
      <c r="IU290" s="3"/>
      <c r="IV290" s="3"/>
      <c r="IW290" s="3"/>
      <c r="IX290" s="3"/>
      <c r="IY290" s="3"/>
      <c r="IZ290" s="3"/>
      <c r="JA290" s="3"/>
      <c r="JB290" s="3"/>
      <c r="JC290" s="3"/>
      <c r="JD290" s="3"/>
      <c r="JE290" s="3"/>
      <c r="JF290" s="3"/>
      <c r="JG290" s="3"/>
      <c r="JH290" s="3"/>
      <c r="JI290" s="3"/>
      <c r="JJ290" s="3"/>
      <c r="JK290" s="3"/>
      <c r="JL290" s="3"/>
      <c r="JM290" s="3"/>
      <c r="JN290" s="3"/>
      <c r="JO290" s="3"/>
      <c r="JP290" s="3"/>
      <c r="JQ290" s="3"/>
      <c r="JR290" s="3"/>
      <c r="JS290" s="3"/>
      <c r="JT290" s="3"/>
      <c r="JU290" s="3"/>
      <c r="JV290" s="3"/>
      <c r="JW290" s="3"/>
      <c r="JX290" s="3"/>
      <c r="JY290" s="3"/>
      <c r="JZ290" s="3"/>
      <c r="KA290" s="3"/>
      <c r="KB290" s="3"/>
      <c r="KC290" s="3"/>
      <c r="KD290" s="3"/>
      <c r="KE290" s="3"/>
      <c r="KF290" s="3"/>
      <c r="KG290" s="3"/>
      <c r="KH290" s="3"/>
      <c r="KI290" s="3"/>
      <c r="KJ290" s="3"/>
      <c r="KK290" s="3"/>
      <c r="KL290" s="3"/>
      <c r="KM290" s="3"/>
      <c r="KN290" s="3"/>
      <c r="KO290" s="3"/>
      <c r="KP290" s="3"/>
      <c r="KQ290" s="3"/>
      <c r="KR290" s="3"/>
      <c r="KS290" s="3"/>
      <c r="KT290" s="3"/>
      <c r="KU290" s="3"/>
      <c r="KV290" s="3"/>
      <c r="KW290" s="3"/>
      <c r="KX290" s="3"/>
      <c r="KY290" s="3"/>
      <c r="KZ290" s="3"/>
      <c r="LA290" s="3"/>
      <c r="LB290" s="3"/>
      <c r="LC290" s="3"/>
      <c r="LD290" s="3"/>
      <c r="LE290" s="3"/>
      <c r="LF290" s="3"/>
      <c r="LG290" s="3"/>
      <c r="LH290" s="3"/>
      <c r="LI290" s="3"/>
      <c r="LJ290" s="3"/>
      <c r="LK290" s="3"/>
      <c r="LL290" s="3"/>
      <c r="LM290" s="3"/>
      <c r="LN290" s="3"/>
      <c r="LO290" s="3"/>
      <c r="LP290" s="3"/>
      <c r="LQ290" s="3"/>
      <c r="LR290" s="3"/>
      <c r="LS290" s="3"/>
      <c r="LT290" s="3"/>
      <c r="LU290" s="3"/>
      <c r="LV290" s="3"/>
      <c r="LW290" s="3"/>
      <c r="LX290" s="3"/>
      <c r="LY290" s="3"/>
      <c r="LZ290" s="3"/>
      <c r="MA290" s="3"/>
      <c r="MB290" s="3"/>
      <c r="MC290" s="3"/>
      <c r="MD290" s="3"/>
      <c r="ME290" s="3"/>
      <c r="MF290" s="3"/>
      <c r="MG290" s="3"/>
      <c r="MH290" s="3"/>
      <c r="MI290" s="3"/>
      <c r="MJ290" s="3"/>
      <c r="MK290" s="3"/>
      <c r="ML290" s="3"/>
      <c r="MM290" s="3"/>
      <c r="MN290" s="3"/>
      <c r="MO290" s="3"/>
      <c r="MP290" s="3"/>
      <c r="MQ290" s="3"/>
      <c r="MR290" s="3"/>
      <c r="MS290" s="3"/>
      <c r="MT290" s="3"/>
      <c r="MU290" s="3"/>
      <c r="MV290" s="3"/>
      <c r="MW290" s="3"/>
      <c r="MX290" s="3"/>
      <c r="MY290" s="3"/>
      <c r="MZ290" s="3"/>
      <c r="NA290" s="3"/>
      <c r="NB290" s="3"/>
      <c r="NC290" s="3"/>
      <c r="ND290" s="3"/>
      <c r="NE290" s="3"/>
      <c r="NF290" s="3"/>
      <c r="NG290" s="3"/>
      <c r="NH290" s="3"/>
      <c r="NI290" s="3"/>
      <c r="NJ290" s="3"/>
      <c r="NK290" s="3"/>
      <c r="NL290" s="3"/>
      <c r="NM290" s="3"/>
      <c r="NN290" s="3"/>
      <c r="NO290" s="3"/>
      <c r="NP290" s="3"/>
      <c r="NQ290" s="3"/>
      <c r="NR290" s="3"/>
      <c r="NS290" s="3"/>
      <c r="NT290" s="3"/>
      <c r="NU290" s="3"/>
      <c r="NV290" s="3"/>
      <c r="NW290" s="3"/>
      <c r="NX290" s="3"/>
      <c r="NY290" s="3"/>
      <c r="NZ290" s="3"/>
      <c r="OA290" s="3"/>
      <c r="OB290" s="3"/>
      <c r="OC290" s="3"/>
      <c r="OD290" s="3"/>
      <c r="OE290" s="3"/>
      <c r="OF290" s="3"/>
      <c r="OG290" s="3"/>
      <c r="OH290" s="3"/>
      <c r="OI290" s="3"/>
      <c r="OJ290" s="3"/>
      <c r="OK290" s="3"/>
      <c r="OL290" s="3"/>
      <c r="OM290" s="3"/>
      <c r="ON290" s="3"/>
      <c r="OO290" s="3"/>
      <c r="OP290" s="3"/>
      <c r="OQ290" s="3"/>
      <c r="OR290" s="3"/>
      <c r="OS290" s="3"/>
      <c r="OT290" s="3"/>
      <c r="OU290" s="3"/>
      <c r="OV290" s="3"/>
      <c r="OW290" s="3"/>
    </row>
    <row r="291" spans="1:413" s="10" customFormat="1">
      <c r="A291" s="3">
        <v>13</v>
      </c>
      <c r="B291" s="3">
        <v>61568896</v>
      </c>
      <c r="C291" s="3" t="s">
        <v>15</v>
      </c>
      <c r="D291" s="3" t="s">
        <v>4</v>
      </c>
      <c r="E291" s="3" t="s">
        <v>1514</v>
      </c>
      <c r="F291" s="3" t="s">
        <v>1515</v>
      </c>
      <c r="G291" s="3" t="s">
        <v>1518</v>
      </c>
      <c r="H291" s="3"/>
      <c r="I291" s="3" t="s">
        <v>1025</v>
      </c>
      <c r="J291" s="4" t="s">
        <v>4525</v>
      </c>
      <c r="K291" s="4" t="s">
        <v>4525</v>
      </c>
      <c r="L291" s="4" t="s">
        <v>4525</v>
      </c>
      <c r="M291" s="4" t="s">
        <v>4525</v>
      </c>
      <c r="N291" s="4" t="s">
        <v>4525</v>
      </c>
      <c r="O291" s="3" t="s">
        <v>1517</v>
      </c>
      <c r="P291" s="4" t="s">
        <v>4525</v>
      </c>
      <c r="Q291" s="4" t="s">
        <v>4525</v>
      </c>
      <c r="R291" s="3" t="s">
        <v>1671</v>
      </c>
      <c r="S291" s="4" t="s">
        <v>4525</v>
      </c>
      <c r="T291" s="4" t="s">
        <v>4525</v>
      </c>
      <c r="U291" s="4" t="s">
        <v>4525</v>
      </c>
      <c r="V291" s="14" t="s">
        <v>4525</v>
      </c>
      <c r="W291" s="4" t="s">
        <v>4525</v>
      </c>
      <c r="X291" s="4" t="s">
        <v>4525</v>
      </c>
      <c r="Y291" s="4" t="s">
        <v>4525</v>
      </c>
      <c r="Z291" s="4" t="s">
        <v>4525</v>
      </c>
      <c r="AA291" s="4" t="s">
        <v>4525</v>
      </c>
      <c r="AB291" s="4" t="s">
        <v>4525</v>
      </c>
      <c r="AC291" s="4" t="s">
        <v>4525</v>
      </c>
      <c r="AD291" s="4" t="s">
        <v>4525</v>
      </c>
      <c r="AE291" s="4" t="s">
        <v>4525</v>
      </c>
      <c r="AF291" s="4" t="s">
        <v>4525</v>
      </c>
      <c r="AG291" s="4" t="s">
        <v>4525</v>
      </c>
      <c r="AH291" s="3" t="s">
        <v>2618</v>
      </c>
      <c r="AI291" s="4" t="s">
        <v>4525</v>
      </c>
      <c r="AJ291" s="4" t="s">
        <v>4525</v>
      </c>
      <c r="AK291" s="13" t="s">
        <v>4525</v>
      </c>
      <c r="AL291" s="4" t="s">
        <v>4525</v>
      </c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3"/>
      <c r="DR291" s="3"/>
      <c r="DS291" s="3"/>
      <c r="DT291" s="3"/>
      <c r="DU291" s="3"/>
      <c r="DV291" s="3"/>
      <c r="DW291" s="3"/>
      <c r="DX291" s="3"/>
      <c r="DY291" s="3"/>
      <c r="DZ291" s="3"/>
      <c r="EA291" s="3"/>
      <c r="EB291" s="3"/>
      <c r="EC291" s="3"/>
      <c r="ED291" s="3"/>
      <c r="EE291" s="3"/>
      <c r="EF291" s="3"/>
      <c r="EG291" s="3"/>
      <c r="EH291" s="3"/>
      <c r="EI291" s="3"/>
      <c r="EJ291" s="3"/>
      <c r="EK291" s="3"/>
      <c r="EL291" s="3"/>
      <c r="EM291" s="3"/>
      <c r="EN291" s="3"/>
      <c r="EO291" s="3"/>
      <c r="EP291" s="3"/>
      <c r="EQ291" s="3"/>
      <c r="ER291" s="3"/>
      <c r="ES291" s="3"/>
      <c r="ET291" s="3"/>
      <c r="EU291" s="3"/>
      <c r="EV291" s="3"/>
      <c r="EW291" s="3"/>
      <c r="EX291" s="3"/>
      <c r="EY291" s="3"/>
      <c r="EZ291" s="3"/>
      <c r="FA291" s="3"/>
      <c r="FB291" s="3"/>
      <c r="FC291" s="3"/>
      <c r="FD291" s="3"/>
      <c r="FE291" s="3"/>
      <c r="FF291" s="3"/>
      <c r="FG291" s="3"/>
      <c r="FH291" s="3"/>
      <c r="FI291" s="3"/>
      <c r="FJ291" s="3"/>
      <c r="FK291" s="3"/>
      <c r="FL291" s="3"/>
      <c r="FM291" s="3"/>
      <c r="FN291" s="3"/>
      <c r="FO291" s="3"/>
      <c r="FP291" s="3"/>
      <c r="FQ291" s="3"/>
      <c r="FR291" s="3"/>
      <c r="FS291" s="3"/>
      <c r="FT291" s="3"/>
      <c r="FU291" s="3"/>
      <c r="FV291" s="3"/>
      <c r="FW291" s="3"/>
      <c r="FX291" s="3"/>
      <c r="FY291" s="3"/>
      <c r="FZ291" s="3"/>
      <c r="GA291" s="3"/>
      <c r="GB291" s="3"/>
      <c r="GC291" s="3"/>
      <c r="GD291" s="3"/>
      <c r="GE291" s="3"/>
      <c r="GF291" s="3"/>
      <c r="GG291" s="3"/>
      <c r="GH291" s="3"/>
      <c r="GI291" s="3"/>
      <c r="GJ291" s="3"/>
      <c r="GK291" s="3"/>
      <c r="GL291" s="3"/>
      <c r="GM291" s="3"/>
      <c r="GN291" s="3"/>
      <c r="GO291" s="3"/>
      <c r="GP291" s="3"/>
      <c r="GQ291" s="3"/>
      <c r="GR291" s="3"/>
      <c r="GS291" s="3"/>
      <c r="GT291" s="3"/>
      <c r="GU291" s="3"/>
      <c r="GV291" s="3"/>
      <c r="GW291" s="3"/>
      <c r="GX291" s="3"/>
      <c r="GY291" s="3"/>
      <c r="GZ291" s="3"/>
      <c r="HA291" s="3"/>
      <c r="HB291" s="3"/>
      <c r="HC291" s="3"/>
      <c r="HD291" s="3"/>
      <c r="HE291" s="3"/>
      <c r="HF291" s="3"/>
      <c r="HG291" s="3"/>
      <c r="HH291" s="3"/>
      <c r="HI291" s="3"/>
      <c r="HJ291" s="3"/>
      <c r="HK291" s="3"/>
      <c r="HL291" s="3"/>
      <c r="HM291" s="3"/>
      <c r="HN291" s="3"/>
      <c r="HO291" s="3"/>
      <c r="HP291" s="3"/>
      <c r="HQ291" s="3"/>
      <c r="HR291" s="3"/>
      <c r="HS291" s="3"/>
      <c r="HT291" s="3"/>
      <c r="HU291" s="3"/>
      <c r="HV291" s="3"/>
      <c r="HW291" s="3"/>
      <c r="HX291" s="3"/>
      <c r="HY291" s="3"/>
      <c r="HZ291" s="3"/>
      <c r="IA291" s="3"/>
      <c r="IB291" s="3"/>
      <c r="IC291" s="3"/>
      <c r="ID291" s="3"/>
      <c r="IE291" s="3"/>
      <c r="IF291" s="3"/>
      <c r="IG291" s="3"/>
      <c r="IH291" s="3"/>
      <c r="II291" s="3"/>
      <c r="IJ291" s="3"/>
      <c r="IK291" s="3"/>
      <c r="IL291" s="3"/>
      <c r="IM291" s="3"/>
      <c r="IN291" s="3"/>
      <c r="IO291" s="3"/>
      <c r="IP291" s="3"/>
      <c r="IQ291" s="3"/>
      <c r="IR291" s="3"/>
      <c r="IS291" s="3"/>
      <c r="IT291" s="3"/>
      <c r="IU291" s="3"/>
      <c r="IV291" s="3"/>
      <c r="IW291" s="3"/>
      <c r="IX291" s="3"/>
      <c r="IY291" s="3"/>
      <c r="IZ291" s="3"/>
      <c r="JA291" s="3"/>
      <c r="JB291" s="3"/>
      <c r="JC291" s="3"/>
      <c r="JD291" s="3"/>
      <c r="JE291" s="3"/>
      <c r="JF291" s="3"/>
      <c r="JG291" s="3"/>
      <c r="JH291" s="3"/>
      <c r="JI291" s="3"/>
      <c r="JJ291" s="3"/>
      <c r="JK291" s="3"/>
      <c r="JL291" s="3"/>
      <c r="JM291" s="3"/>
      <c r="JN291" s="3"/>
      <c r="JO291" s="3"/>
      <c r="JP291" s="3"/>
      <c r="JQ291" s="3"/>
      <c r="JR291" s="3"/>
      <c r="JS291" s="3"/>
      <c r="JT291" s="3"/>
      <c r="JU291" s="3"/>
      <c r="JV291" s="3"/>
      <c r="JW291" s="3"/>
      <c r="JX291" s="3"/>
      <c r="JY291" s="3"/>
      <c r="JZ291" s="3"/>
      <c r="KA291" s="3"/>
      <c r="KB291" s="3"/>
      <c r="KC291" s="3"/>
      <c r="KD291" s="3"/>
      <c r="KE291" s="3"/>
      <c r="KF291" s="3"/>
      <c r="KG291" s="3"/>
      <c r="KH291" s="3"/>
      <c r="KI291" s="3"/>
      <c r="KJ291" s="3"/>
      <c r="KK291" s="3"/>
      <c r="KL291" s="3"/>
      <c r="KM291" s="3"/>
      <c r="KN291" s="3"/>
      <c r="KO291" s="3"/>
      <c r="KP291" s="3"/>
      <c r="KQ291" s="3"/>
      <c r="KR291" s="3"/>
      <c r="KS291" s="3"/>
      <c r="KT291" s="3"/>
      <c r="KU291" s="3"/>
      <c r="KV291" s="3"/>
      <c r="KW291" s="3"/>
      <c r="KX291" s="3"/>
      <c r="KY291" s="3"/>
      <c r="KZ291" s="3"/>
      <c r="LA291" s="3"/>
      <c r="LB291" s="3"/>
      <c r="LC291" s="3"/>
      <c r="LD291" s="3"/>
      <c r="LE291" s="3"/>
      <c r="LF291" s="3"/>
      <c r="LG291" s="3"/>
      <c r="LH291" s="3"/>
      <c r="LI291" s="3"/>
      <c r="LJ291" s="3"/>
      <c r="LK291" s="3"/>
      <c r="LL291" s="3"/>
      <c r="LM291" s="3"/>
      <c r="LN291" s="3"/>
      <c r="LO291" s="3"/>
      <c r="LP291" s="3"/>
      <c r="LQ291" s="3"/>
      <c r="LR291" s="3"/>
      <c r="LS291" s="3"/>
      <c r="LT291" s="3"/>
      <c r="LU291" s="3"/>
      <c r="LV291" s="3"/>
      <c r="LW291" s="3"/>
      <c r="LX291" s="3"/>
      <c r="LY291" s="3"/>
      <c r="LZ291" s="3"/>
      <c r="MA291" s="3"/>
      <c r="MB291" s="3"/>
      <c r="MC291" s="3"/>
      <c r="MD291" s="3"/>
      <c r="ME291" s="3"/>
      <c r="MF291" s="3"/>
      <c r="MG291" s="3"/>
      <c r="MH291" s="3"/>
      <c r="MI291" s="3"/>
      <c r="MJ291" s="3"/>
      <c r="MK291" s="3"/>
      <c r="ML291" s="3"/>
      <c r="MM291" s="3"/>
      <c r="MN291" s="3"/>
      <c r="MO291" s="3"/>
      <c r="MP291" s="3"/>
      <c r="MQ291" s="3"/>
      <c r="MR291" s="3"/>
      <c r="MS291" s="3"/>
      <c r="MT291" s="3"/>
      <c r="MU291" s="3"/>
      <c r="MV291" s="3"/>
      <c r="MW291" s="3"/>
      <c r="MX291" s="3"/>
      <c r="MY291" s="3"/>
      <c r="MZ291" s="3"/>
      <c r="NA291" s="3"/>
      <c r="NB291" s="3"/>
      <c r="NC291" s="3"/>
      <c r="ND291" s="3"/>
      <c r="NE291" s="3"/>
      <c r="NF291" s="3"/>
      <c r="NG291" s="3"/>
      <c r="NH291" s="3"/>
      <c r="NI291" s="3"/>
      <c r="NJ291" s="3"/>
      <c r="NK291" s="3"/>
      <c r="NL291" s="3"/>
      <c r="NM291" s="3"/>
      <c r="NN291" s="3"/>
      <c r="NO291" s="3"/>
      <c r="NP291" s="3"/>
      <c r="NQ291" s="3"/>
      <c r="NR291" s="3"/>
      <c r="NS291" s="3"/>
      <c r="NT291" s="3"/>
      <c r="NU291" s="3"/>
      <c r="NV291" s="3"/>
      <c r="NW291" s="3"/>
      <c r="NX291" s="3"/>
      <c r="NY291" s="3"/>
      <c r="NZ291" s="3"/>
      <c r="OA291" s="3"/>
      <c r="OB291" s="3"/>
      <c r="OC291" s="3"/>
      <c r="OD291" s="3"/>
      <c r="OE291" s="3"/>
      <c r="OF291" s="3"/>
      <c r="OG291" s="3"/>
      <c r="OH291" s="3"/>
      <c r="OI291" s="3"/>
      <c r="OJ291" s="3"/>
      <c r="OK291" s="3"/>
      <c r="OL291" s="3"/>
      <c r="OM291" s="3"/>
      <c r="ON291" s="3"/>
      <c r="OO291" s="3"/>
      <c r="OP291" s="3"/>
      <c r="OQ291" s="3"/>
      <c r="OR291" s="3"/>
      <c r="OS291" s="3"/>
      <c r="OT291" s="3"/>
      <c r="OU291" s="3"/>
      <c r="OV291" s="3"/>
      <c r="OW291" s="3"/>
    </row>
    <row r="292" spans="1:413" s="10" customFormat="1">
      <c r="A292" s="3">
        <v>13</v>
      </c>
      <c r="B292" s="3">
        <v>62172518</v>
      </c>
      <c r="C292" s="3" t="s">
        <v>4</v>
      </c>
      <c r="D292" s="3" t="s">
        <v>15</v>
      </c>
      <c r="E292" s="3" t="s">
        <v>2191</v>
      </c>
      <c r="F292" s="3" t="s">
        <v>2192</v>
      </c>
      <c r="G292" s="3" t="s">
        <v>2193</v>
      </c>
      <c r="H292" s="3" t="s">
        <v>2194</v>
      </c>
      <c r="I292" s="3" t="s">
        <v>6</v>
      </c>
      <c r="J292" s="4" t="s">
        <v>4525</v>
      </c>
      <c r="K292" s="4" t="s">
        <v>4525</v>
      </c>
      <c r="L292" s="4" t="s">
        <v>4525</v>
      </c>
      <c r="M292" s="4" t="s">
        <v>4525</v>
      </c>
      <c r="N292" s="4" t="s">
        <v>4525</v>
      </c>
      <c r="O292" s="4" t="s">
        <v>4525</v>
      </c>
      <c r="P292" s="4" t="s">
        <v>4525</v>
      </c>
      <c r="Q292" s="4" t="s">
        <v>4525</v>
      </c>
      <c r="R292" s="4" t="s">
        <v>4525</v>
      </c>
      <c r="S292" s="4" t="s">
        <v>4525</v>
      </c>
      <c r="T292" s="4" t="s">
        <v>4525</v>
      </c>
      <c r="U292" s="4" t="s">
        <v>4525</v>
      </c>
      <c r="V292" s="4" t="s">
        <v>4525</v>
      </c>
      <c r="W292" s="4" t="s">
        <v>4525</v>
      </c>
      <c r="X292" s="4" t="s">
        <v>4525</v>
      </c>
      <c r="Y292" s="3" t="s">
        <v>2190</v>
      </c>
      <c r="Z292" s="4" t="s">
        <v>4525</v>
      </c>
      <c r="AA292" s="4" t="s">
        <v>4525</v>
      </c>
      <c r="AB292" s="4" t="s">
        <v>4525</v>
      </c>
      <c r="AC292" s="4" t="s">
        <v>4525</v>
      </c>
      <c r="AD292" s="3" t="s">
        <v>1672</v>
      </c>
      <c r="AE292" s="4" t="s">
        <v>4525</v>
      </c>
      <c r="AF292" s="3" t="s">
        <v>2539</v>
      </c>
      <c r="AG292" s="4" t="s">
        <v>4525</v>
      </c>
      <c r="AH292" s="4" t="s">
        <v>4525</v>
      </c>
      <c r="AI292" s="4" t="s">
        <v>4525</v>
      </c>
      <c r="AJ292" s="4" t="s">
        <v>4525</v>
      </c>
      <c r="AK292" s="13" t="s">
        <v>4525</v>
      </c>
      <c r="AL292" s="4" t="s">
        <v>4525</v>
      </c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A292" s="3"/>
      <c r="DB292" s="3"/>
      <c r="DC292" s="3"/>
      <c r="DD292" s="3"/>
      <c r="DE292" s="3"/>
      <c r="DF292" s="3"/>
      <c r="DG292" s="3"/>
      <c r="DH292" s="3"/>
      <c r="DI292" s="3"/>
      <c r="DJ292" s="3"/>
      <c r="DK292" s="3"/>
      <c r="DL292" s="3"/>
      <c r="DM292" s="3"/>
      <c r="DN292" s="3"/>
      <c r="DO292" s="3"/>
      <c r="DP292" s="3"/>
      <c r="DQ292" s="3"/>
      <c r="DR292" s="3"/>
      <c r="DS292" s="3"/>
      <c r="DT292" s="3"/>
      <c r="DU292" s="3"/>
      <c r="DV292" s="3"/>
      <c r="DW292" s="3"/>
      <c r="DX292" s="3"/>
      <c r="DY292" s="3"/>
      <c r="DZ292" s="3"/>
      <c r="EA292" s="3"/>
      <c r="EB292" s="3"/>
      <c r="EC292" s="3"/>
      <c r="ED292" s="3"/>
      <c r="EE292" s="3"/>
      <c r="EF292" s="3"/>
      <c r="EG292" s="3"/>
      <c r="EH292" s="3"/>
      <c r="EI292" s="3"/>
      <c r="EJ292" s="3"/>
      <c r="EK292" s="3"/>
      <c r="EL292" s="3"/>
      <c r="EM292" s="3"/>
      <c r="EN292" s="3"/>
      <c r="EO292" s="3"/>
      <c r="EP292" s="3"/>
      <c r="EQ292" s="3"/>
      <c r="ER292" s="3"/>
      <c r="ES292" s="3"/>
      <c r="ET292" s="3"/>
      <c r="EU292" s="3"/>
      <c r="EV292" s="3"/>
      <c r="EW292" s="3"/>
      <c r="EX292" s="3"/>
      <c r="EY292" s="3"/>
      <c r="EZ292" s="3"/>
      <c r="FA292" s="3"/>
      <c r="FB292" s="3"/>
      <c r="FC292" s="3"/>
      <c r="FD292" s="3"/>
      <c r="FE292" s="3"/>
      <c r="FF292" s="3"/>
      <c r="FG292" s="3"/>
      <c r="FH292" s="3"/>
      <c r="FI292" s="3"/>
      <c r="FJ292" s="3"/>
      <c r="FK292" s="3"/>
      <c r="FL292" s="3"/>
      <c r="FM292" s="3"/>
      <c r="FN292" s="3"/>
      <c r="FO292" s="3"/>
      <c r="FP292" s="3"/>
      <c r="FQ292" s="3"/>
      <c r="FR292" s="3"/>
      <c r="FS292" s="3"/>
      <c r="FT292" s="3"/>
      <c r="FU292" s="3"/>
      <c r="FV292" s="3"/>
      <c r="FW292" s="3"/>
      <c r="FX292" s="3"/>
      <c r="FY292" s="3"/>
      <c r="FZ292" s="3"/>
      <c r="GA292" s="3"/>
      <c r="GB292" s="3"/>
      <c r="GC292" s="3"/>
      <c r="GD292" s="3"/>
      <c r="GE292" s="3"/>
      <c r="GF292" s="3"/>
      <c r="GG292" s="3"/>
      <c r="GH292" s="3"/>
      <c r="GI292" s="3"/>
      <c r="GJ292" s="3"/>
      <c r="GK292" s="3"/>
      <c r="GL292" s="3"/>
      <c r="GM292" s="3"/>
      <c r="GN292" s="3"/>
      <c r="GO292" s="3"/>
      <c r="GP292" s="3"/>
      <c r="GQ292" s="3"/>
      <c r="GR292" s="3"/>
      <c r="GS292" s="3"/>
      <c r="GT292" s="3"/>
      <c r="GU292" s="3"/>
      <c r="GV292" s="3"/>
      <c r="GW292" s="3"/>
      <c r="GX292" s="3"/>
      <c r="GY292" s="3"/>
      <c r="GZ292" s="3"/>
      <c r="HA292" s="3"/>
      <c r="HB292" s="3"/>
      <c r="HC292" s="3"/>
      <c r="HD292" s="3"/>
      <c r="HE292" s="3"/>
      <c r="HF292" s="3"/>
      <c r="HG292" s="3"/>
      <c r="HH292" s="3"/>
      <c r="HI292" s="3"/>
      <c r="HJ292" s="3"/>
      <c r="HK292" s="3"/>
      <c r="HL292" s="3"/>
      <c r="HM292" s="3"/>
      <c r="HN292" s="3"/>
      <c r="HO292" s="3"/>
      <c r="HP292" s="3"/>
      <c r="HQ292" s="3"/>
      <c r="HR292" s="3"/>
      <c r="HS292" s="3"/>
      <c r="HT292" s="3"/>
      <c r="HU292" s="3"/>
      <c r="HV292" s="3"/>
      <c r="HW292" s="3"/>
      <c r="HX292" s="3"/>
      <c r="HY292" s="3"/>
      <c r="HZ292" s="3"/>
      <c r="IA292" s="3"/>
      <c r="IB292" s="3"/>
      <c r="IC292" s="3"/>
      <c r="ID292" s="3"/>
      <c r="IE292" s="3"/>
      <c r="IF292" s="3"/>
      <c r="IG292" s="3"/>
      <c r="IH292" s="3"/>
      <c r="II292" s="3"/>
      <c r="IJ292" s="3"/>
      <c r="IK292" s="3"/>
      <c r="IL292" s="3"/>
      <c r="IM292" s="3"/>
      <c r="IN292" s="3"/>
      <c r="IO292" s="3"/>
      <c r="IP292" s="3"/>
      <c r="IQ292" s="3"/>
      <c r="IR292" s="3"/>
      <c r="IS292" s="3"/>
      <c r="IT292" s="3"/>
      <c r="IU292" s="3"/>
      <c r="IV292" s="3"/>
      <c r="IW292" s="3"/>
      <c r="IX292" s="3"/>
      <c r="IY292" s="3"/>
      <c r="IZ292" s="3"/>
      <c r="JA292" s="3"/>
      <c r="JB292" s="3"/>
      <c r="JC292" s="3"/>
      <c r="JD292" s="3"/>
      <c r="JE292" s="3"/>
      <c r="JF292" s="3"/>
      <c r="JG292" s="3"/>
      <c r="JH292" s="3"/>
      <c r="JI292" s="3"/>
      <c r="JJ292" s="3"/>
      <c r="JK292" s="3"/>
      <c r="JL292" s="3"/>
      <c r="JM292" s="3"/>
      <c r="JN292" s="3"/>
      <c r="JO292" s="3"/>
      <c r="JP292" s="3"/>
      <c r="JQ292" s="3"/>
      <c r="JR292" s="3"/>
      <c r="JS292" s="3"/>
      <c r="JT292" s="3"/>
      <c r="JU292" s="3"/>
      <c r="JV292" s="3"/>
      <c r="JW292" s="3"/>
      <c r="JX292" s="3"/>
      <c r="JY292" s="3"/>
      <c r="JZ292" s="3"/>
      <c r="KA292" s="3"/>
      <c r="KB292" s="3"/>
      <c r="KC292" s="3"/>
      <c r="KD292" s="3"/>
      <c r="KE292" s="3"/>
      <c r="KF292" s="3"/>
      <c r="KG292" s="3"/>
      <c r="KH292" s="3"/>
      <c r="KI292" s="3"/>
      <c r="KJ292" s="3"/>
      <c r="KK292" s="3"/>
      <c r="KL292" s="3"/>
      <c r="KM292" s="3"/>
      <c r="KN292" s="3"/>
      <c r="KO292" s="3"/>
      <c r="KP292" s="3"/>
      <c r="KQ292" s="3"/>
      <c r="KR292" s="3"/>
      <c r="KS292" s="3"/>
      <c r="KT292" s="3"/>
      <c r="KU292" s="3"/>
      <c r="KV292" s="3"/>
      <c r="KW292" s="3"/>
      <c r="KX292" s="3"/>
      <c r="KY292" s="3"/>
      <c r="KZ292" s="3"/>
      <c r="LA292" s="3"/>
      <c r="LB292" s="3"/>
      <c r="LC292" s="3"/>
      <c r="LD292" s="3"/>
      <c r="LE292" s="3"/>
      <c r="LF292" s="3"/>
      <c r="LG292" s="3"/>
      <c r="LH292" s="3"/>
      <c r="LI292" s="3"/>
      <c r="LJ292" s="3"/>
      <c r="LK292" s="3"/>
      <c r="LL292" s="3"/>
      <c r="LM292" s="3"/>
      <c r="LN292" s="3"/>
      <c r="LO292" s="3"/>
      <c r="LP292" s="3"/>
      <c r="LQ292" s="3"/>
      <c r="LR292" s="3"/>
      <c r="LS292" s="3"/>
      <c r="LT292" s="3"/>
      <c r="LU292" s="3"/>
      <c r="LV292" s="3"/>
      <c r="LW292" s="3"/>
      <c r="LX292" s="3"/>
      <c r="LY292" s="3"/>
      <c r="LZ292" s="3"/>
      <c r="MA292" s="3"/>
      <c r="MB292" s="3"/>
      <c r="MC292" s="3"/>
      <c r="MD292" s="3"/>
      <c r="ME292" s="3"/>
      <c r="MF292" s="3"/>
      <c r="MG292" s="3"/>
      <c r="MH292" s="3"/>
      <c r="MI292" s="3"/>
      <c r="MJ292" s="3"/>
      <c r="MK292" s="3"/>
      <c r="ML292" s="3"/>
      <c r="MM292" s="3"/>
      <c r="MN292" s="3"/>
      <c r="MO292" s="3"/>
      <c r="MP292" s="3"/>
      <c r="MQ292" s="3"/>
      <c r="MR292" s="3"/>
      <c r="MS292" s="3"/>
      <c r="MT292" s="3"/>
      <c r="MU292" s="3"/>
      <c r="MV292" s="3"/>
      <c r="MW292" s="3"/>
      <c r="MX292" s="3"/>
      <c r="MY292" s="3"/>
      <c r="MZ292" s="3"/>
      <c r="NA292" s="3"/>
      <c r="NB292" s="3"/>
      <c r="NC292" s="3"/>
      <c r="ND292" s="3"/>
      <c r="NE292" s="3"/>
      <c r="NF292" s="3"/>
      <c r="NG292" s="3"/>
      <c r="NH292" s="3"/>
      <c r="NI292" s="3"/>
      <c r="NJ292" s="3"/>
      <c r="NK292" s="3"/>
      <c r="NL292" s="3"/>
      <c r="NM292" s="3"/>
      <c r="NN292" s="3"/>
      <c r="NO292" s="3"/>
      <c r="NP292" s="3"/>
      <c r="NQ292" s="3"/>
      <c r="NR292" s="3"/>
      <c r="NS292" s="3"/>
      <c r="NT292" s="3"/>
      <c r="NU292" s="3"/>
      <c r="NV292" s="3"/>
      <c r="NW292" s="3"/>
      <c r="NX292" s="3"/>
      <c r="NY292" s="3"/>
      <c r="NZ292" s="3"/>
      <c r="OA292" s="3"/>
      <c r="OB292" s="3"/>
      <c r="OC292" s="3"/>
      <c r="OD292" s="3"/>
      <c r="OE292" s="3"/>
      <c r="OF292" s="3"/>
      <c r="OG292" s="3"/>
      <c r="OH292" s="3"/>
      <c r="OI292" s="3"/>
      <c r="OJ292" s="3"/>
      <c r="OK292" s="3"/>
      <c r="OL292" s="3"/>
      <c r="OM292" s="3"/>
      <c r="ON292" s="3"/>
      <c r="OO292" s="3"/>
      <c r="OP292" s="3"/>
      <c r="OQ292" s="3"/>
      <c r="OR292" s="3"/>
      <c r="OS292" s="3"/>
      <c r="OT292" s="3"/>
      <c r="OU292" s="3"/>
      <c r="OV292" s="3"/>
      <c r="OW292" s="3"/>
    </row>
    <row r="293" spans="1:413" s="10" customFormat="1">
      <c r="A293" s="3">
        <v>13</v>
      </c>
      <c r="B293" s="3">
        <v>62369590</v>
      </c>
      <c r="C293" s="3" t="s">
        <v>4</v>
      </c>
      <c r="D293" s="3" t="s">
        <v>3</v>
      </c>
      <c r="E293" s="3" t="s">
        <v>2196</v>
      </c>
      <c r="F293" s="3" t="s">
        <v>2197</v>
      </c>
      <c r="G293" s="3" t="s">
        <v>2198</v>
      </c>
      <c r="H293" s="3" t="s">
        <v>2199</v>
      </c>
      <c r="I293" s="3" t="s">
        <v>22</v>
      </c>
      <c r="J293" s="4" t="s">
        <v>4525</v>
      </c>
      <c r="K293" s="4" t="s">
        <v>4525</v>
      </c>
      <c r="L293" s="4" t="s">
        <v>4525</v>
      </c>
      <c r="M293" s="4" t="s">
        <v>4525</v>
      </c>
      <c r="N293" s="4" t="s">
        <v>4525</v>
      </c>
      <c r="O293" s="4" t="s">
        <v>4525</v>
      </c>
      <c r="P293" s="4" t="s">
        <v>4525</v>
      </c>
      <c r="Q293" s="4" t="s">
        <v>4525</v>
      </c>
      <c r="R293" s="4" t="s">
        <v>4525</v>
      </c>
      <c r="S293" s="4" t="s">
        <v>4525</v>
      </c>
      <c r="T293" s="4" t="s">
        <v>4525</v>
      </c>
      <c r="U293" s="4" t="s">
        <v>4525</v>
      </c>
      <c r="V293" s="14" t="s">
        <v>4525</v>
      </c>
      <c r="W293" s="4" t="s">
        <v>4525</v>
      </c>
      <c r="X293" s="4" t="s">
        <v>4525</v>
      </c>
      <c r="Y293" s="3" t="s">
        <v>2195</v>
      </c>
      <c r="Z293" s="4" t="s">
        <v>4525</v>
      </c>
      <c r="AA293" s="4" t="s">
        <v>4525</v>
      </c>
      <c r="AB293" s="4" t="s">
        <v>4525</v>
      </c>
      <c r="AC293" s="4" t="s">
        <v>4525</v>
      </c>
      <c r="AD293" s="3" t="s">
        <v>2447</v>
      </c>
      <c r="AE293" s="4" t="s">
        <v>4525</v>
      </c>
      <c r="AF293" s="4" t="s">
        <v>4525</v>
      </c>
      <c r="AG293" s="4" t="s">
        <v>4525</v>
      </c>
      <c r="AH293" s="3" t="s">
        <v>219</v>
      </c>
      <c r="AI293" s="4" t="s">
        <v>4525</v>
      </c>
      <c r="AJ293" s="4" t="s">
        <v>4525</v>
      </c>
      <c r="AK293" s="13" t="s">
        <v>4525</v>
      </c>
      <c r="AL293" s="4" t="s">
        <v>4525</v>
      </c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A293" s="3"/>
      <c r="DB293" s="3"/>
      <c r="DC293" s="3"/>
      <c r="DD293" s="3"/>
      <c r="DE293" s="3"/>
      <c r="DF293" s="3"/>
      <c r="DG293" s="3"/>
      <c r="DH293" s="3"/>
      <c r="DI293" s="3"/>
      <c r="DJ293" s="3"/>
      <c r="DK293" s="3"/>
      <c r="DL293" s="3"/>
      <c r="DM293" s="3"/>
      <c r="DN293" s="3"/>
      <c r="DO293" s="3"/>
      <c r="DP293" s="3"/>
      <c r="DQ293" s="3"/>
      <c r="DR293" s="3"/>
      <c r="DS293" s="3"/>
      <c r="DT293" s="3"/>
      <c r="DU293" s="3"/>
      <c r="DV293" s="3"/>
      <c r="DW293" s="3"/>
      <c r="DX293" s="3"/>
      <c r="DY293" s="3"/>
      <c r="DZ293" s="3"/>
      <c r="EA293" s="3"/>
      <c r="EB293" s="3"/>
      <c r="EC293" s="3"/>
      <c r="ED293" s="3"/>
      <c r="EE293" s="3"/>
      <c r="EF293" s="3"/>
      <c r="EG293" s="3"/>
      <c r="EH293" s="3"/>
      <c r="EI293" s="3"/>
      <c r="EJ293" s="3"/>
      <c r="EK293" s="3"/>
      <c r="EL293" s="3"/>
      <c r="EM293" s="3"/>
      <c r="EN293" s="3"/>
      <c r="EO293" s="3"/>
      <c r="EP293" s="3"/>
      <c r="EQ293" s="3"/>
      <c r="ER293" s="3"/>
      <c r="ES293" s="3"/>
      <c r="ET293" s="3"/>
      <c r="EU293" s="3"/>
      <c r="EV293" s="3"/>
      <c r="EW293" s="3"/>
      <c r="EX293" s="3"/>
      <c r="EY293" s="3"/>
      <c r="EZ293" s="3"/>
      <c r="FA293" s="3"/>
      <c r="FB293" s="3"/>
      <c r="FC293" s="3"/>
      <c r="FD293" s="3"/>
      <c r="FE293" s="3"/>
      <c r="FF293" s="3"/>
      <c r="FG293" s="3"/>
      <c r="FH293" s="3"/>
      <c r="FI293" s="3"/>
      <c r="FJ293" s="3"/>
      <c r="FK293" s="3"/>
      <c r="FL293" s="3"/>
      <c r="FM293" s="3"/>
      <c r="FN293" s="3"/>
      <c r="FO293" s="3"/>
      <c r="FP293" s="3"/>
      <c r="FQ293" s="3"/>
      <c r="FR293" s="3"/>
      <c r="FS293" s="3"/>
      <c r="FT293" s="3"/>
      <c r="FU293" s="3"/>
      <c r="FV293" s="3"/>
      <c r="FW293" s="3"/>
      <c r="FX293" s="3"/>
      <c r="FY293" s="3"/>
      <c r="FZ293" s="3"/>
      <c r="GA293" s="3"/>
      <c r="GB293" s="3"/>
      <c r="GC293" s="3"/>
      <c r="GD293" s="3"/>
      <c r="GE293" s="3"/>
      <c r="GF293" s="3"/>
      <c r="GG293" s="3"/>
      <c r="GH293" s="3"/>
      <c r="GI293" s="3"/>
      <c r="GJ293" s="3"/>
      <c r="GK293" s="3"/>
      <c r="GL293" s="3"/>
      <c r="GM293" s="3"/>
      <c r="GN293" s="3"/>
      <c r="GO293" s="3"/>
      <c r="GP293" s="3"/>
      <c r="GQ293" s="3"/>
      <c r="GR293" s="3"/>
      <c r="GS293" s="3"/>
      <c r="GT293" s="3"/>
      <c r="GU293" s="3"/>
      <c r="GV293" s="3"/>
      <c r="GW293" s="3"/>
      <c r="GX293" s="3"/>
      <c r="GY293" s="3"/>
      <c r="GZ293" s="3"/>
      <c r="HA293" s="3"/>
      <c r="HB293" s="3"/>
      <c r="HC293" s="3"/>
      <c r="HD293" s="3"/>
      <c r="HE293" s="3"/>
      <c r="HF293" s="3"/>
      <c r="HG293" s="3"/>
      <c r="HH293" s="3"/>
      <c r="HI293" s="3"/>
      <c r="HJ293" s="3"/>
      <c r="HK293" s="3"/>
      <c r="HL293" s="3"/>
      <c r="HM293" s="3"/>
      <c r="HN293" s="3"/>
      <c r="HO293" s="3"/>
      <c r="HP293" s="3"/>
      <c r="HQ293" s="3"/>
      <c r="HR293" s="3"/>
      <c r="HS293" s="3"/>
      <c r="HT293" s="3"/>
      <c r="HU293" s="3"/>
      <c r="HV293" s="3"/>
      <c r="HW293" s="3"/>
      <c r="HX293" s="3"/>
      <c r="HY293" s="3"/>
      <c r="HZ293" s="3"/>
      <c r="IA293" s="3"/>
      <c r="IB293" s="3"/>
      <c r="IC293" s="3"/>
      <c r="ID293" s="3"/>
      <c r="IE293" s="3"/>
      <c r="IF293" s="3"/>
      <c r="IG293" s="3"/>
      <c r="IH293" s="3"/>
      <c r="II293" s="3"/>
      <c r="IJ293" s="3"/>
      <c r="IK293" s="3"/>
      <c r="IL293" s="3"/>
      <c r="IM293" s="3"/>
      <c r="IN293" s="3"/>
      <c r="IO293" s="3"/>
      <c r="IP293" s="3"/>
      <c r="IQ293" s="3"/>
      <c r="IR293" s="3"/>
      <c r="IS293" s="3"/>
      <c r="IT293" s="3"/>
      <c r="IU293" s="3"/>
      <c r="IV293" s="3"/>
      <c r="IW293" s="3"/>
      <c r="IX293" s="3"/>
      <c r="IY293" s="3"/>
      <c r="IZ293" s="3"/>
      <c r="JA293" s="3"/>
      <c r="JB293" s="3"/>
      <c r="JC293" s="3"/>
      <c r="JD293" s="3"/>
      <c r="JE293" s="3"/>
      <c r="JF293" s="3"/>
      <c r="JG293" s="3"/>
      <c r="JH293" s="3"/>
      <c r="JI293" s="3"/>
      <c r="JJ293" s="3"/>
      <c r="JK293" s="3"/>
      <c r="JL293" s="3"/>
      <c r="JM293" s="3"/>
      <c r="JN293" s="3"/>
      <c r="JO293" s="3"/>
      <c r="JP293" s="3"/>
      <c r="JQ293" s="3"/>
      <c r="JR293" s="3"/>
      <c r="JS293" s="3"/>
      <c r="JT293" s="3"/>
      <c r="JU293" s="3"/>
      <c r="JV293" s="3"/>
      <c r="JW293" s="3"/>
      <c r="JX293" s="3"/>
      <c r="JY293" s="3"/>
      <c r="JZ293" s="3"/>
      <c r="KA293" s="3"/>
      <c r="KB293" s="3"/>
      <c r="KC293" s="3"/>
      <c r="KD293" s="3"/>
      <c r="KE293" s="3"/>
      <c r="KF293" s="3"/>
      <c r="KG293" s="3"/>
      <c r="KH293" s="3"/>
      <c r="KI293" s="3"/>
      <c r="KJ293" s="3"/>
      <c r="KK293" s="3"/>
      <c r="KL293" s="3"/>
      <c r="KM293" s="3"/>
      <c r="KN293" s="3"/>
      <c r="KO293" s="3"/>
      <c r="KP293" s="3"/>
      <c r="KQ293" s="3"/>
      <c r="KR293" s="3"/>
      <c r="KS293" s="3"/>
      <c r="KT293" s="3"/>
      <c r="KU293" s="3"/>
      <c r="KV293" s="3"/>
      <c r="KW293" s="3"/>
      <c r="KX293" s="3"/>
      <c r="KY293" s="3"/>
      <c r="KZ293" s="3"/>
      <c r="LA293" s="3"/>
      <c r="LB293" s="3"/>
      <c r="LC293" s="3"/>
      <c r="LD293" s="3"/>
      <c r="LE293" s="3"/>
      <c r="LF293" s="3"/>
      <c r="LG293" s="3"/>
      <c r="LH293" s="3"/>
      <c r="LI293" s="3"/>
      <c r="LJ293" s="3"/>
      <c r="LK293" s="3"/>
      <c r="LL293" s="3"/>
      <c r="LM293" s="3"/>
      <c r="LN293" s="3"/>
      <c r="LO293" s="3"/>
      <c r="LP293" s="3"/>
      <c r="LQ293" s="3"/>
      <c r="LR293" s="3"/>
      <c r="LS293" s="3"/>
      <c r="LT293" s="3"/>
      <c r="LU293" s="3"/>
      <c r="LV293" s="3"/>
      <c r="LW293" s="3"/>
      <c r="LX293" s="3"/>
      <c r="LY293" s="3"/>
      <c r="LZ293" s="3"/>
      <c r="MA293" s="3"/>
      <c r="MB293" s="3"/>
      <c r="MC293" s="3"/>
      <c r="MD293" s="3"/>
      <c r="ME293" s="3"/>
      <c r="MF293" s="3"/>
      <c r="MG293" s="3"/>
      <c r="MH293" s="3"/>
      <c r="MI293" s="3"/>
      <c r="MJ293" s="3"/>
      <c r="MK293" s="3"/>
      <c r="ML293" s="3"/>
      <c r="MM293" s="3"/>
      <c r="MN293" s="3"/>
      <c r="MO293" s="3"/>
      <c r="MP293" s="3"/>
      <c r="MQ293" s="3"/>
      <c r="MR293" s="3"/>
      <c r="MS293" s="3"/>
      <c r="MT293" s="3"/>
      <c r="MU293" s="3"/>
      <c r="MV293" s="3"/>
      <c r="MW293" s="3"/>
      <c r="MX293" s="3"/>
      <c r="MY293" s="3"/>
      <c r="MZ293" s="3"/>
      <c r="NA293" s="3"/>
      <c r="NB293" s="3"/>
      <c r="NC293" s="3"/>
      <c r="ND293" s="3"/>
      <c r="NE293" s="3"/>
      <c r="NF293" s="3"/>
      <c r="NG293" s="3"/>
      <c r="NH293" s="3"/>
      <c r="NI293" s="3"/>
      <c r="NJ293" s="3"/>
      <c r="NK293" s="3"/>
      <c r="NL293" s="3"/>
      <c r="NM293" s="3"/>
      <c r="NN293" s="3"/>
      <c r="NO293" s="3"/>
      <c r="NP293" s="3"/>
      <c r="NQ293" s="3"/>
      <c r="NR293" s="3"/>
      <c r="NS293" s="3"/>
      <c r="NT293" s="3"/>
      <c r="NU293" s="3"/>
      <c r="NV293" s="3"/>
      <c r="NW293" s="3"/>
      <c r="NX293" s="3"/>
      <c r="NY293" s="3"/>
      <c r="NZ293" s="3"/>
      <c r="OA293" s="3"/>
      <c r="OB293" s="3"/>
      <c r="OC293" s="3"/>
      <c r="OD293" s="3"/>
      <c r="OE293" s="3"/>
      <c r="OF293" s="3"/>
      <c r="OG293" s="3"/>
      <c r="OH293" s="3"/>
      <c r="OI293" s="3"/>
      <c r="OJ293" s="3"/>
      <c r="OK293" s="3"/>
      <c r="OL293" s="3"/>
      <c r="OM293" s="3"/>
      <c r="ON293" s="3"/>
      <c r="OO293" s="3"/>
      <c r="OP293" s="3"/>
      <c r="OQ293" s="3"/>
      <c r="OR293" s="3"/>
      <c r="OS293" s="3"/>
      <c r="OT293" s="3"/>
      <c r="OU293" s="3"/>
      <c r="OV293" s="3"/>
      <c r="OW293" s="3"/>
    </row>
    <row r="294" spans="1:413" s="10" customFormat="1">
      <c r="A294" s="3">
        <v>13</v>
      </c>
      <c r="B294" s="3">
        <v>62369592</v>
      </c>
      <c r="C294" s="3" t="s">
        <v>4</v>
      </c>
      <c r="D294" s="3" t="s">
        <v>15</v>
      </c>
      <c r="E294" s="3" t="s">
        <v>2196</v>
      </c>
      <c r="F294" s="3" t="s">
        <v>2197</v>
      </c>
      <c r="G294" s="3" t="s">
        <v>2201</v>
      </c>
      <c r="H294" s="3" t="s">
        <v>2202</v>
      </c>
      <c r="I294" s="3" t="s">
        <v>6</v>
      </c>
      <c r="J294" s="4" t="s">
        <v>4525</v>
      </c>
      <c r="K294" s="4" t="s">
        <v>4525</v>
      </c>
      <c r="L294" s="4" t="s">
        <v>4525</v>
      </c>
      <c r="M294" s="4" t="s">
        <v>4525</v>
      </c>
      <c r="N294" s="4" t="s">
        <v>4525</v>
      </c>
      <c r="O294" s="4" t="s">
        <v>4525</v>
      </c>
      <c r="P294" s="4" t="s">
        <v>4525</v>
      </c>
      <c r="Q294" s="4" t="s">
        <v>4525</v>
      </c>
      <c r="R294" s="4" t="s">
        <v>4525</v>
      </c>
      <c r="S294" s="4" t="s">
        <v>4525</v>
      </c>
      <c r="T294" s="4" t="s">
        <v>4525</v>
      </c>
      <c r="U294" s="4" t="s">
        <v>4525</v>
      </c>
      <c r="V294" s="14" t="s">
        <v>4525</v>
      </c>
      <c r="W294" s="4" t="s">
        <v>4525</v>
      </c>
      <c r="X294" s="4" t="s">
        <v>4525</v>
      </c>
      <c r="Y294" s="3" t="s">
        <v>2200</v>
      </c>
      <c r="Z294" s="4" t="s">
        <v>4525</v>
      </c>
      <c r="AA294" s="4" t="s">
        <v>4525</v>
      </c>
      <c r="AB294" s="4" t="s">
        <v>4525</v>
      </c>
      <c r="AC294" s="4" t="s">
        <v>4525</v>
      </c>
      <c r="AD294" s="3" t="s">
        <v>2448</v>
      </c>
      <c r="AE294" s="4" t="s">
        <v>4525</v>
      </c>
      <c r="AF294" s="4" t="s">
        <v>4525</v>
      </c>
      <c r="AG294" s="4" t="s">
        <v>4525</v>
      </c>
      <c r="AH294" s="3" t="s">
        <v>219</v>
      </c>
      <c r="AI294" s="4" t="s">
        <v>4525</v>
      </c>
      <c r="AJ294" s="4" t="s">
        <v>4525</v>
      </c>
      <c r="AK294" s="13" t="s">
        <v>4525</v>
      </c>
      <c r="AL294" s="4" t="s">
        <v>4525</v>
      </c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  <c r="CI294" s="3"/>
      <c r="CJ294" s="3"/>
      <c r="CK294" s="3"/>
      <c r="CL294" s="3"/>
      <c r="CM294" s="3"/>
      <c r="CN294" s="3"/>
      <c r="CO294" s="3"/>
      <c r="CP294" s="3"/>
      <c r="CQ294" s="3"/>
      <c r="CR294" s="3"/>
      <c r="CS294" s="3"/>
      <c r="CT294" s="3"/>
      <c r="CU294" s="3"/>
      <c r="CV294" s="3"/>
      <c r="CW294" s="3"/>
      <c r="CX294" s="3"/>
      <c r="CY294" s="3"/>
      <c r="CZ294" s="3"/>
      <c r="DA294" s="3"/>
      <c r="DB294" s="3"/>
      <c r="DC294" s="3"/>
      <c r="DD294" s="3"/>
      <c r="DE294" s="3"/>
      <c r="DF294" s="3"/>
      <c r="DG294" s="3"/>
      <c r="DH294" s="3"/>
      <c r="DI294" s="3"/>
      <c r="DJ294" s="3"/>
      <c r="DK294" s="3"/>
      <c r="DL294" s="3"/>
      <c r="DM294" s="3"/>
      <c r="DN294" s="3"/>
      <c r="DO294" s="3"/>
      <c r="DP294" s="3"/>
      <c r="DQ294" s="3"/>
      <c r="DR294" s="3"/>
      <c r="DS294" s="3"/>
      <c r="DT294" s="3"/>
      <c r="DU294" s="3"/>
      <c r="DV294" s="3"/>
      <c r="DW294" s="3"/>
      <c r="DX294" s="3"/>
      <c r="DY294" s="3"/>
      <c r="DZ294" s="3"/>
      <c r="EA294" s="3"/>
      <c r="EB294" s="3"/>
      <c r="EC294" s="3"/>
      <c r="ED294" s="3"/>
      <c r="EE294" s="3"/>
      <c r="EF294" s="3"/>
      <c r="EG294" s="3"/>
      <c r="EH294" s="3"/>
      <c r="EI294" s="3"/>
      <c r="EJ294" s="3"/>
      <c r="EK294" s="3"/>
      <c r="EL294" s="3"/>
      <c r="EM294" s="3"/>
      <c r="EN294" s="3"/>
      <c r="EO294" s="3"/>
      <c r="EP294" s="3"/>
      <c r="EQ294" s="3"/>
      <c r="ER294" s="3"/>
      <c r="ES294" s="3"/>
      <c r="ET294" s="3"/>
      <c r="EU294" s="3"/>
      <c r="EV294" s="3"/>
      <c r="EW294" s="3"/>
      <c r="EX294" s="3"/>
      <c r="EY294" s="3"/>
      <c r="EZ294" s="3"/>
      <c r="FA294" s="3"/>
      <c r="FB294" s="3"/>
      <c r="FC294" s="3"/>
      <c r="FD294" s="3"/>
      <c r="FE294" s="3"/>
      <c r="FF294" s="3"/>
      <c r="FG294" s="3"/>
      <c r="FH294" s="3"/>
      <c r="FI294" s="3"/>
      <c r="FJ294" s="3"/>
      <c r="FK294" s="3"/>
      <c r="FL294" s="3"/>
      <c r="FM294" s="3"/>
      <c r="FN294" s="3"/>
      <c r="FO294" s="3"/>
      <c r="FP294" s="3"/>
      <c r="FQ294" s="3"/>
      <c r="FR294" s="3"/>
      <c r="FS294" s="3"/>
      <c r="FT294" s="3"/>
      <c r="FU294" s="3"/>
      <c r="FV294" s="3"/>
      <c r="FW294" s="3"/>
      <c r="FX294" s="3"/>
      <c r="FY294" s="3"/>
      <c r="FZ294" s="3"/>
      <c r="GA294" s="3"/>
      <c r="GB294" s="3"/>
      <c r="GC294" s="3"/>
      <c r="GD294" s="3"/>
      <c r="GE294" s="3"/>
      <c r="GF294" s="3"/>
      <c r="GG294" s="3"/>
      <c r="GH294" s="3"/>
      <c r="GI294" s="3"/>
      <c r="GJ294" s="3"/>
      <c r="GK294" s="3"/>
      <c r="GL294" s="3"/>
      <c r="GM294" s="3"/>
      <c r="GN294" s="3"/>
      <c r="GO294" s="3"/>
      <c r="GP294" s="3"/>
      <c r="GQ294" s="3"/>
      <c r="GR294" s="3"/>
      <c r="GS294" s="3"/>
      <c r="GT294" s="3"/>
      <c r="GU294" s="3"/>
      <c r="GV294" s="3"/>
      <c r="GW294" s="3"/>
      <c r="GX294" s="3"/>
      <c r="GY294" s="3"/>
      <c r="GZ294" s="3"/>
      <c r="HA294" s="3"/>
      <c r="HB294" s="3"/>
      <c r="HC294" s="3"/>
      <c r="HD294" s="3"/>
      <c r="HE294" s="3"/>
      <c r="HF294" s="3"/>
      <c r="HG294" s="3"/>
      <c r="HH294" s="3"/>
      <c r="HI294" s="3"/>
      <c r="HJ294" s="3"/>
      <c r="HK294" s="3"/>
      <c r="HL294" s="3"/>
      <c r="HM294" s="3"/>
      <c r="HN294" s="3"/>
      <c r="HO294" s="3"/>
      <c r="HP294" s="3"/>
      <c r="HQ294" s="3"/>
      <c r="HR294" s="3"/>
      <c r="HS294" s="3"/>
      <c r="HT294" s="3"/>
      <c r="HU294" s="3"/>
      <c r="HV294" s="3"/>
      <c r="HW294" s="3"/>
      <c r="HX294" s="3"/>
      <c r="HY294" s="3"/>
      <c r="HZ294" s="3"/>
      <c r="IA294" s="3"/>
      <c r="IB294" s="3"/>
      <c r="IC294" s="3"/>
      <c r="ID294" s="3"/>
      <c r="IE294" s="3"/>
      <c r="IF294" s="3"/>
      <c r="IG294" s="3"/>
      <c r="IH294" s="3"/>
      <c r="II294" s="3"/>
      <c r="IJ294" s="3"/>
      <c r="IK294" s="3"/>
      <c r="IL294" s="3"/>
      <c r="IM294" s="3"/>
      <c r="IN294" s="3"/>
      <c r="IO294" s="3"/>
      <c r="IP294" s="3"/>
      <c r="IQ294" s="3"/>
      <c r="IR294" s="3"/>
      <c r="IS294" s="3"/>
      <c r="IT294" s="3"/>
      <c r="IU294" s="3"/>
      <c r="IV294" s="3"/>
      <c r="IW294" s="3"/>
      <c r="IX294" s="3"/>
      <c r="IY294" s="3"/>
      <c r="IZ294" s="3"/>
      <c r="JA294" s="3"/>
      <c r="JB294" s="3"/>
      <c r="JC294" s="3"/>
      <c r="JD294" s="3"/>
      <c r="JE294" s="3"/>
      <c r="JF294" s="3"/>
      <c r="JG294" s="3"/>
      <c r="JH294" s="3"/>
      <c r="JI294" s="3"/>
      <c r="JJ294" s="3"/>
      <c r="JK294" s="3"/>
      <c r="JL294" s="3"/>
      <c r="JM294" s="3"/>
      <c r="JN294" s="3"/>
      <c r="JO294" s="3"/>
      <c r="JP294" s="3"/>
      <c r="JQ294" s="3"/>
      <c r="JR294" s="3"/>
      <c r="JS294" s="3"/>
      <c r="JT294" s="3"/>
      <c r="JU294" s="3"/>
      <c r="JV294" s="3"/>
      <c r="JW294" s="3"/>
      <c r="JX294" s="3"/>
      <c r="JY294" s="3"/>
      <c r="JZ294" s="3"/>
      <c r="KA294" s="3"/>
      <c r="KB294" s="3"/>
      <c r="KC294" s="3"/>
      <c r="KD294" s="3"/>
      <c r="KE294" s="3"/>
      <c r="KF294" s="3"/>
      <c r="KG294" s="3"/>
      <c r="KH294" s="3"/>
      <c r="KI294" s="3"/>
      <c r="KJ294" s="3"/>
      <c r="KK294" s="3"/>
      <c r="KL294" s="3"/>
      <c r="KM294" s="3"/>
      <c r="KN294" s="3"/>
      <c r="KO294" s="3"/>
      <c r="KP294" s="3"/>
      <c r="KQ294" s="3"/>
      <c r="KR294" s="3"/>
      <c r="KS294" s="3"/>
      <c r="KT294" s="3"/>
      <c r="KU294" s="3"/>
      <c r="KV294" s="3"/>
      <c r="KW294" s="3"/>
      <c r="KX294" s="3"/>
      <c r="KY294" s="3"/>
      <c r="KZ294" s="3"/>
      <c r="LA294" s="3"/>
      <c r="LB294" s="3"/>
      <c r="LC294" s="3"/>
      <c r="LD294" s="3"/>
      <c r="LE294" s="3"/>
      <c r="LF294" s="3"/>
      <c r="LG294" s="3"/>
      <c r="LH294" s="3"/>
      <c r="LI294" s="3"/>
      <c r="LJ294" s="3"/>
      <c r="LK294" s="3"/>
      <c r="LL294" s="3"/>
      <c r="LM294" s="3"/>
      <c r="LN294" s="3"/>
      <c r="LO294" s="3"/>
      <c r="LP294" s="3"/>
      <c r="LQ294" s="3"/>
      <c r="LR294" s="3"/>
      <c r="LS294" s="3"/>
      <c r="LT294" s="3"/>
      <c r="LU294" s="3"/>
      <c r="LV294" s="3"/>
      <c r="LW294" s="3"/>
      <c r="LX294" s="3"/>
      <c r="LY294" s="3"/>
      <c r="LZ294" s="3"/>
      <c r="MA294" s="3"/>
      <c r="MB294" s="3"/>
      <c r="MC294" s="3"/>
      <c r="MD294" s="3"/>
      <c r="ME294" s="3"/>
      <c r="MF294" s="3"/>
      <c r="MG294" s="3"/>
      <c r="MH294" s="3"/>
      <c r="MI294" s="3"/>
      <c r="MJ294" s="3"/>
      <c r="MK294" s="3"/>
      <c r="ML294" s="3"/>
      <c r="MM294" s="3"/>
      <c r="MN294" s="3"/>
      <c r="MO294" s="3"/>
      <c r="MP294" s="3"/>
      <c r="MQ294" s="3"/>
      <c r="MR294" s="3"/>
      <c r="MS294" s="3"/>
      <c r="MT294" s="3"/>
      <c r="MU294" s="3"/>
      <c r="MV294" s="3"/>
      <c r="MW294" s="3"/>
      <c r="MX294" s="3"/>
      <c r="MY294" s="3"/>
      <c r="MZ294" s="3"/>
      <c r="NA294" s="3"/>
      <c r="NB294" s="3"/>
      <c r="NC294" s="3"/>
      <c r="ND294" s="3"/>
      <c r="NE294" s="3"/>
      <c r="NF294" s="3"/>
      <c r="NG294" s="3"/>
      <c r="NH294" s="3"/>
      <c r="NI294" s="3"/>
      <c r="NJ294" s="3"/>
      <c r="NK294" s="3"/>
      <c r="NL294" s="3"/>
      <c r="NM294" s="3"/>
      <c r="NN294" s="3"/>
      <c r="NO294" s="3"/>
      <c r="NP294" s="3"/>
      <c r="NQ294" s="3"/>
      <c r="NR294" s="3"/>
      <c r="NS294" s="3"/>
      <c r="NT294" s="3"/>
      <c r="NU294" s="3"/>
      <c r="NV294" s="3"/>
      <c r="NW294" s="3"/>
      <c r="NX294" s="3"/>
      <c r="NY294" s="3"/>
      <c r="NZ294" s="3"/>
      <c r="OA294" s="3"/>
      <c r="OB294" s="3"/>
      <c r="OC294" s="3"/>
      <c r="OD294" s="3"/>
      <c r="OE294" s="3"/>
      <c r="OF294" s="3"/>
      <c r="OG294" s="3"/>
      <c r="OH294" s="3"/>
      <c r="OI294" s="3"/>
      <c r="OJ294" s="3"/>
      <c r="OK294" s="3"/>
      <c r="OL294" s="3"/>
      <c r="OM294" s="3"/>
      <c r="ON294" s="3"/>
      <c r="OO294" s="3"/>
      <c r="OP294" s="3"/>
      <c r="OQ294" s="3"/>
      <c r="OR294" s="3"/>
      <c r="OS294" s="3"/>
      <c r="OT294" s="3"/>
      <c r="OU294" s="3"/>
      <c r="OV294" s="3"/>
      <c r="OW294" s="3"/>
    </row>
    <row r="295" spans="1:413" s="10" customFormat="1">
      <c r="A295" s="3">
        <v>13</v>
      </c>
      <c r="B295" s="3">
        <v>62369605</v>
      </c>
      <c r="C295" s="3" t="s">
        <v>4</v>
      </c>
      <c r="D295" s="3" t="s">
        <v>3</v>
      </c>
      <c r="E295" s="3" t="s">
        <v>2196</v>
      </c>
      <c r="F295" s="3" t="s">
        <v>2197</v>
      </c>
      <c r="G295" s="3" t="s">
        <v>2204</v>
      </c>
      <c r="H295" s="3" t="s">
        <v>2205</v>
      </c>
      <c r="I295" s="3" t="s">
        <v>22</v>
      </c>
      <c r="J295" s="4" t="s">
        <v>4525</v>
      </c>
      <c r="K295" s="4" t="s">
        <v>4525</v>
      </c>
      <c r="L295" s="4" t="s">
        <v>4525</v>
      </c>
      <c r="M295" s="4" t="s">
        <v>4525</v>
      </c>
      <c r="N295" s="4" t="s">
        <v>4525</v>
      </c>
      <c r="O295" s="4" t="s">
        <v>4525</v>
      </c>
      <c r="P295" s="4" t="s">
        <v>4525</v>
      </c>
      <c r="Q295" s="4" t="s">
        <v>4525</v>
      </c>
      <c r="R295" s="4" t="s">
        <v>4525</v>
      </c>
      <c r="S295" s="4" t="s">
        <v>4525</v>
      </c>
      <c r="T295" s="4" t="s">
        <v>4525</v>
      </c>
      <c r="U295" s="4" t="s">
        <v>4525</v>
      </c>
      <c r="V295" s="14" t="s">
        <v>4525</v>
      </c>
      <c r="W295" s="4" t="s">
        <v>4525</v>
      </c>
      <c r="X295" s="4" t="s">
        <v>4525</v>
      </c>
      <c r="Y295" s="3" t="s">
        <v>2203</v>
      </c>
      <c r="Z295" s="4" t="s">
        <v>4525</v>
      </c>
      <c r="AA295" s="4" t="s">
        <v>4525</v>
      </c>
      <c r="AB295" s="4" t="s">
        <v>4525</v>
      </c>
      <c r="AC295" s="4" t="s">
        <v>4525</v>
      </c>
      <c r="AD295" s="3" t="s">
        <v>2449</v>
      </c>
      <c r="AE295" s="4" t="s">
        <v>4525</v>
      </c>
      <c r="AF295" s="4" t="s">
        <v>4525</v>
      </c>
      <c r="AG295" s="4" t="s">
        <v>4525</v>
      </c>
      <c r="AH295" s="3" t="s">
        <v>205</v>
      </c>
      <c r="AI295" s="4" t="s">
        <v>4525</v>
      </c>
      <c r="AJ295" s="4" t="s">
        <v>4525</v>
      </c>
      <c r="AK295" s="13" t="s">
        <v>4525</v>
      </c>
      <c r="AL295" s="4" t="s">
        <v>4525</v>
      </c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/>
      <c r="DQ295" s="3"/>
      <c r="DR295" s="3"/>
      <c r="DS295" s="3"/>
      <c r="DT295" s="3"/>
      <c r="DU295" s="3"/>
      <c r="DV295" s="3"/>
      <c r="DW295" s="3"/>
      <c r="DX295" s="3"/>
      <c r="DY295" s="3"/>
      <c r="DZ295" s="3"/>
      <c r="EA295" s="3"/>
      <c r="EB295" s="3"/>
      <c r="EC295" s="3"/>
      <c r="ED295" s="3"/>
      <c r="EE295" s="3"/>
      <c r="EF295" s="3"/>
      <c r="EG295" s="3"/>
      <c r="EH295" s="3"/>
      <c r="EI295" s="3"/>
      <c r="EJ295" s="3"/>
      <c r="EK295" s="3"/>
      <c r="EL295" s="3"/>
      <c r="EM295" s="3"/>
      <c r="EN295" s="3"/>
      <c r="EO295" s="3"/>
      <c r="EP295" s="3"/>
      <c r="EQ295" s="3"/>
      <c r="ER295" s="3"/>
      <c r="ES295" s="3"/>
      <c r="ET295" s="3"/>
      <c r="EU295" s="3"/>
      <c r="EV295" s="3"/>
      <c r="EW295" s="3"/>
      <c r="EX295" s="3"/>
      <c r="EY295" s="3"/>
      <c r="EZ295" s="3"/>
      <c r="FA295" s="3"/>
      <c r="FB295" s="3"/>
      <c r="FC295" s="3"/>
      <c r="FD295" s="3"/>
      <c r="FE295" s="3"/>
      <c r="FF295" s="3"/>
      <c r="FG295" s="3"/>
      <c r="FH295" s="3"/>
      <c r="FI295" s="3"/>
      <c r="FJ295" s="3"/>
      <c r="FK295" s="3"/>
      <c r="FL295" s="3"/>
      <c r="FM295" s="3"/>
      <c r="FN295" s="3"/>
      <c r="FO295" s="3"/>
      <c r="FP295" s="3"/>
      <c r="FQ295" s="3"/>
      <c r="FR295" s="3"/>
      <c r="FS295" s="3"/>
      <c r="FT295" s="3"/>
      <c r="FU295" s="3"/>
      <c r="FV295" s="3"/>
      <c r="FW295" s="3"/>
      <c r="FX295" s="3"/>
      <c r="FY295" s="3"/>
      <c r="FZ295" s="3"/>
      <c r="GA295" s="3"/>
      <c r="GB295" s="3"/>
      <c r="GC295" s="3"/>
      <c r="GD295" s="3"/>
      <c r="GE295" s="3"/>
      <c r="GF295" s="3"/>
      <c r="GG295" s="3"/>
      <c r="GH295" s="3"/>
      <c r="GI295" s="3"/>
      <c r="GJ295" s="3"/>
      <c r="GK295" s="3"/>
      <c r="GL295" s="3"/>
      <c r="GM295" s="3"/>
      <c r="GN295" s="3"/>
      <c r="GO295" s="3"/>
      <c r="GP295" s="3"/>
      <c r="GQ295" s="3"/>
      <c r="GR295" s="3"/>
      <c r="GS295" s="3"/>
      <c r="GT295" s="3"/>
      <c r="GU295" s="3"/>
      <c r="GV295" s="3"/>
      <c r="GW295" s="3"/>
      <c r="GX295" s="3"/>
      <c r="GY295" s="3"/>
      <c r="GZ295" s="3"/>
      <c r="HA295" s="3"/>
      <c r="HB295" s="3"/>
      <c r="HC295" s="3"/>
      <c r="HD295" s="3"/>
      <c r="HE295" s="3"/>
      <c r="HF295" s="3"/>
      <c r="HG295" s="3"/>
      <c r="HH295" s="3"/>
      <c r="HI295" s="3"/>
      <c r="HJ295" s="3"/>
      <c r="HK295" s="3"/>
      <c r="HL295" s="3"/>
      <c r="HM295" s="3"/>
      <c r="HN295" s="3"/>
      <c r="HO295" s="3"/>
      <c r="HP295" s="3"/>
      <c r="HQ295" s="3"/>
      <c r="HR295" s="3"/>
      <c r="HS295" s="3"/>
      <c r="HT295" s="3"/>
      <c r="HU295" s="3"/>
      <c r="HV295" s="3"/>
      <c r="HW295" s="3"/>
      <c r="HX295" s="3"/>
      <c r="HY295" s="3"/>
      <c r="HZ295" s="3"/>
      <c r="IA295" s="3"/>
      <c r="IB295" s="3"/>
      <c r="IC295" s="3"/>
      <c r="ID295" s="3"/>
      <c r="IE295" s="3"/>
      <c r="IF295" s="3"/>
      <c r="IG295" s="3"/>
      <c r="IH295" s="3"/>
      <c r="II295" s="3"/>
      <c r="IJ295" s="3"/>
      <c r="IK295" s="3"/>
      <c r="IL295" s="3"/>
      <c r="IM295" s="3"/>
      <c r="IN295" s="3"/>
      <c r="IO295" s="3"/>
      <c r="IP295" s="3"/>
      <c r="IQ295" s="3"/>
      <c r="IR295" s="3"/>
      <c r="IS295" s="3"/>
      <c r="IT295" s="3"/>
      <c r="IU295" s="3"/>
      <c r="IV295" s="3"/>
      <c r="IW295" s="3"/>
      <c r="IX295" s="3"/>
      <c r="IY295" s="3"/>
      <c r="IZ295" s="3"/>
      <c r="JA295" s="3"/>
      <c r="JB295" s="3"/>
      <c r="JC295" s="3"/>
      <c r="JD295" s="3"/>
      <c r="JE295" s="3"/>
      <c r="JF295" s="3"/>
      <c r="JG295" s="3"/>
      <c r="JH295" s="3"/>
      <c r="JI295" s="3"/>
      <c r="JJ295" s="3"/>
      <c r="JK295" s="3"/>
      <c r="JL295" s="3"/>
      <c r="JM295" s="3"/>
      <c r="JN295" s="3"/>
      <c r="JO295" s="3"/>
      <c r="JP295" s="3"/>
      <c r="JQ295" s="3"/>
      <c r="JR295" s="3"/>
      <c r="JS295" s="3"/>
      <c r="JT295" s="3"/>
      <c r="JU295" s="3"/>
      <c r="JV295" s="3"/>
      <c r="JW295" s="3"/>
      <c r="JX295" s="3"/>
      <c r="JY295" s="3"/>
      <c r="JZ295" s="3"/>
      <c r="KA295" s="3"/>
      <c r="KB295" s="3"/>
      <c r="KC295" s="3"/>
      <c r="KD295" s="3"/>
      <c r="KE295" s="3"/>
      <c r="KF295" s="3"/>
      <c r="KG295" s="3"/>
      <c r="KH295" s="3"/>
      <c r="KI295" s="3"/>
      <c r="KJ295" s="3"/>
      <c r="KK295" s="3"/>
      <c r="KL295" s="3"/>
      <c r="KM295" s="3"/>
      <c r="KN295" s="3"/>
      <c r="KO295" s="3"/>
      <c r="KP295" s="3"/>
      <c r="KQ295" s="3"/>
      <c r="KR295" s="3"/>
      <c r="KS295" s="3"/>
      <c r="KT295" s="3"/>
      <c r="KU295" s="3"/>
      <c r="KV295" s="3"/>
      <c r="KW295" s="3"/>
      <c r="KX295" s="3"/>
      <c r="KY295" s="3"/>
      <c r="KZ295" s="3"/>
      <c r="LA295" s="3"/>
      <c r="LB295" s="3"/>
      <c r="LC295" s="3"/>
      <c r="LD295" s="3"/>
      <c r="LE295" s="3"/>
      <c r="LF295" s="3"/>
      <c r="LG295" s="3"/>
      <c r="LH295" s="3"/>
      <c r="LI295" s="3"/>
      <c r="LJ295" s="3"/>
      <c r="LK295" s="3"/>
      <c r="LL295" s="3"/>
      <c r="LM295" s="3"/>
      <c r="LN295" s="3"/>
      <c r="LO295" s="3"/>
      <c r="LP295" s="3"/>
      <c r="LQ295" s="3"/>
      <c r="LR295" s="3"/>
      <c r="LS295" s="3"/>
      <c r="LT295" s="3"/>
      <c r="LU295" s="3"/>
      <c r="LV295" s="3"/>
      <c r="LW295" s="3"/>
      <c r="LX295" s="3"/>
      <c r="LY295" s="3"/>
      <c r="LZ295" s="3"/>
      <c r="MA295" s="3"/>
      <c r="MB295" s="3"/>
      <c r="MC295" s="3"/>
      <c r="MD295" s="3"/>
      <c r="ME295" s="3"/>
      <c r="MF295" s="3"/>
      <c r="MG295" s="3"/>
      <c r="MH295" s="3"/>
      <c r="MI295" s="3"/>
      <c r="MJ295" s="3"/>
      <c r="MK295" s="3"/>
      <c r="ML295" s="3"/>
      <c r="MM295" s="3"/>
      <c r="MN295" s="3"/>
      <c r="MO295" s="3"/>
      <c r="MP295" s="3"/>
      <c r="MQ295" s="3"/>
      <c r="MR295" s="3"/>
      <c r="MS295" s="3"/>
      <c r="MT295" s="3"/>
      <c r="MU295" s="3"/>
      <c r="MV295" s="3"/>
      <c r="MW295" s="3"/>
      <c r="MX295" s="3"/>
      <c r="MY295" s="3"/>
      <c r="MZ295" s="3"/>
      <c r="NA295" s="3"/>
      <c r="NB295" s="3"/>
      <c r="NC295" s="3"/>
      <c r="ND295" s="3"/>
      <c r="NE295" s="3"/>
      <c r="NF295" s="3"/>
      <c r="NG295" s="3"/>
      <c r="NH295" s="3"/>
      <c r="NI295" s="3"/>
      <c r="NJ295" s="3"/>
      <c r="NK295" s="3"/>
      <c r="NL295" s="3"/>
      <c r="NM295" s="3"/>
      <c r="NN295" s="3"/>
      <c r="NO295" s="3"/>
      <c r="NP295" s="3"/>
      <c r="NQ295" s="3"/>
      <c r="NR295" s="3"/>
      <c r="NS295" s="3"/>
      <c r="NT295" s="3"/>
      <c r="NU295" s="3"/>
      <c r="NV295" s="3"/>
      <c r="NW295" s="3"/>
      <c r="NX295" s="3"/>
      <c r="NY295" s="3"/>
      <c r="NZ295" s="3"/>
      <c r="OA295" s="3"/>
      <c r="OB295" s="3"/>
      <c r="OC295" s="3"/>
      <c r="OD295" s="3"/>
      <c r="OE295" s="3"/>
      <c r="OF295" s="3"/>
      <c r="OG295" s="3"/>
      <c r="OH295" s="3"/>
      <c r="OI295" s="3"/>
      <c r="OJ295" s="3"/>
      <c r="OK295" s="3"/>
      <c r="OL295" s="3"/>
      <c r="OM295" s="3"/>
      <c r="ON295" s="3"/>
      <c r="OO295" s="3"/>
      <c r="OP295" s="3"/>
      <c r="OQ295" s="3"/>
      <c r="OR295" s="3"/>
      <c r="OS295" s="3"/>
      <c r="OT295" s="3"/>
      <c r="OU295" s="3"/>
      <c r="OV295" s="3"/>
      <c r="OW295" s="3"/>
    </row>
    <row r="296" spans="1:413" s="10" customFormat="1">
      <c r="A296" s="3">
        <v>13</v>
      </c>
      <c r="B296" s="3">
        <v>62369628</v>
      </c>
      <c r="C296" s="3" t="s">
        <v>4</v>
      </c>
      <c r="D296" s="3" t="s">
        <v>15</v>
      </c>
      <c r="E296" s="3" t="s">
        <v>2196</v>
      </c>
      <c r="F296" s="3" t="s">
        <v>2197</v>
      </c>
      <c r="G296" s="3" t="s">
        <v>2207</v>
      </c>
      <c r="H296" s="3" t="s">
        <v>2208</v>
      </c>
      <c r="I296" s="3" t="s">
        <v>6</v>
      </c>
      <c r="J296" s="4" t="s">
        <v>4525</v>
      </c>
      <c r="K296" s="4" t="s">
        <v>4525</v>
      </c>
      <c r="L296" s="4" t="s">
        <v>4525</v>
      </c>
      <c r="M296" s="4" t="s">
        <v>4525</v>
      </c>
      <c r="N296" s="4" t="s">
        <v>4525</v>
      </c>
      <c r="O296" s="4" t="s">
        <v>4525</v>
      </c>
      <c r="P296" s="4" t="s">
        <v>4525</v>
      </c>
      <c r="Q296" s="4" t="s">
        <v>4525</v>
      </c>
      <c r="R296" s="4" t="s">
        <v>4525</v>
      </c>
      <c r="S296" s="4" t="s">
        <v>4525</v>
      </c>
      <c r="T296" s="4" t="s">
        <v>4525</v>
      </c>
      <c r="U296" s="4" t="s">
        <v>4525</v>
      </c>
      <c r="V296" s="14" t="s">
        <v>4525</v>
      </c>
      <c r="W296" s="4" t="s">
        <v>4525</v>
      </c>
      <c r="X296" s="4" t="s">
        <v>4525</v>
      </c>
      <c r="Y296" s="3" t="s">
        <v>2206</v>
      </c>
      <c r="Z296" s="4" t="s">
        <v>4525</v>
      </c>
      <c r="AA296" s="4" t="s">
        <v>4525</v>
      </c>
      <c r="AB296" s="4" t="s">
        <v>4525</v>
      </c>
      <c r="AC296" s="4" t="s">
        <v>4525</v>
      </c>
      <c r="AD296" s="3" t="s">
        <v>2450</v>
      </c>
      <c r="AE296" s="4" t="s">
        <v>4525</v>
      </c>
      <c r="AF296" s="4" t="s">
        <v>4525</v>
      </c>
      <c r="AG296" s="4" t="s">
        <v>4525</v>
      </c>
      <c r="AH296" s="3" t="s">
        <v>205</v>
      </c>
      <c r="AI296" s="4" t="s">
        <v>4525</v>
      </c>
      <c r="AJ296" s="4" t="s">
        <v>4525</v>
      </c>
      <c r="AK296" s="13" t="s">
        <v>4525</v>
      </c>
      <c r="AL296" s="4" t="s">
        <v>4525</v>
      </c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  <c r="CI296" s="3"/>
      <c r="CJ296" s="3"/>
      <c r="CK296" s="3"/>
      <c r="CL296" s="3"/>
      <c r="CM296" s="3"/>
      <c r="CN296" s="3"/>
      <c r="CO296" s="3"/>
      <c r="CP296" s="3"/>
      <c r="CQ296" s="3"/>
      <c r="CR296" s="3"/>
      <c r="CS296" s="3"/>
      <c r="CT296" s="3"/>
      <c r="CU296" s="3"/>
      <c r="CV296" s="3"/>
      <c r="CW296" s="3"/>
      <c r="CX296" s="3"/>
      <c r="CY296" s="3"/>
      <c r="CZ296" s="3"/>
      <c r="DA296" s="3"/>
      <c r="DB296" s="3"/>
      <c r="DC296" s="3"/>
      <c r="DD296" s="3"/>
      <c r="DE296" s="3"/>
      <c r="DF296" s="3"/>
      <c r="DG296" s="3"/>
      <c r="DH296" s="3"/>
      <c r="DI296" s="3"/>
      <c r="DJ296" s="3"/>
      <c r="DK296" s="3"/>
      <c r="DL296" s="3"/>
      <c r="DM296" s="3"/>
      <c r="DN296" s="3"/>
      <c r="DO296" s="3"/>
      <c r="DP296" s="3"/>
      <c r="DQ296" s="3"/>
      <c r="DR296" s="3"/>
      <c r="DS296" s="3"/>
      <c r="DT296" s="3"/>
      <c r="DU296" s="3"/>
      <c r="DV296" s="3"/>
      <c r="DW296" s="3"/>
      <c r="DX296" s="3"/>
      <c r="DY296" s="3"/>
      <c r="DZ296" s="3"/>
      <c r="EA296" s="3"/>
      <c r="EB296" s="3"/>
      <c r="EC296" s="3"/>
      <c r="ED296" s="3"/>
      <c r="EE296" s="3"/>
      <c r="EF296" s="3"/>
      <c r="EG296" s="3"/>
      <c r="EH296" s="3"/>
      <c r="EI296" s="3"/>
      <c r="EJ296" s="3"/>
      <c r="EK296" s="3"/>
      <c r="EL296" s="3"/>
      <c r="EM296" s="3"/>
      <c r="EN296" s="3"/>
      <c r="EO296" s="3"/>
      <c r="EP296" s="3"/>
      <c r="EQ296" s="3"/>
      <c r="ER296" s="3"/>
      <c r="ES296" s="3"/>
      <c r="ET296" s="3"/>
      <c r="EU296" s="3"/>
      <c r="EV296" s="3"/>
      <c r="EW296" s="3"/>
      <c r="EX296" s="3"/>
      <c r="EY296" s="3"/>
      <c r="EZ296" s="3"/>
      <c r="FA296" s="3"/>
      <c r="FB296" s="3"/>
      <c r="FC296" s="3"/>
      <c r="FD296" s="3"/>
      <c r="FE296" s="3"/>
      <c r="FF296" s="3"/>
      <c r="FG296" s="3"/>
      <c r="FH296" s="3"/>
      <c r="FI296" s="3"/>
      <c r="FJ296" s="3"/>
      <c r="FK296" s="3"/>
      <c r="FL296" s="3"/>
      <c r="FM296" s="3"/>
      <c r="FN296" s="3"/>
      <c r="FO296" s="3"/>
      <c r="FP296" s="3"/>
      <c r="FQ296" s="3"/>
      <c r="FR296" s="3"/>
      <c r="FS296" s="3"/>
      <c r="FT296" s="3"/>
      <c r="FU296" s="3"/>
      <c r="FV296" s="3"/>
      <c r="FW296" s="3"/>
      <c r="FX296" s="3"/>
      <c r="FY296" s="3"/>
      <c r="FZ296" s="3"/>
      <c r="GA296" s="3"/>
      <c r="GB296" s="3"/>
      <c r="GC296" s="3"/>
      <c r="GD296" s="3"/>
      <c r="GE296" s="3"/>
      <c r="GF296" s="3"/>
      <c r="GG296" s="3"/>
      <c r="GH296" s="3"/>
      <c r="GI296" s="3"/>
      <c r="GJ296" s="3"/>
      <c r="GK296" s="3"/>
      <c r="GL296" s="3"/>
      <c r="GM296" s="3"/>
      <c r="GN296" s="3"/>
      <c r="GO296" s="3"/>
      <c r="GP296" s="3"/>
      <c r="GQ296" s="3"/>
      <c r="GR296" s="3"/>
      <c r="GS296" s="3"/>
      <c r="GT296" s="3"/>
      <c r="GU296" s="3"/>
      <c r="GV296" s="3"/>
      <c r="GW296" s="3"/>
      <c r="GX296" s="3"/>
      <c r="GY296" s="3"/>
      <c r="GZ296" s="3"/>
      <c r="HA296" s="3"/>
      <c r="HB296" s="3"/>
      <c r="HC296" s="3"/>
      <c r="HD296" s="3"/>
      <c r="HE296" s="3"/>
      <c r="HF296" s="3"/>
      <c r="HG296" s="3"/>
      <c r="HH296" s="3"/>
      <c r="HI296" s="3"/>
      <c r="HJ296" s="3"/>
      <c r="HK296" s="3"/>
      <c r="HL296" s="3"/>
      <c r="HM296" s="3"/>
      <c r="HN296" s="3"/>
      <c r="HO296" s="3"/>
      <c r="HP296" s="3"/>
      <c r="HQ296" s="3"/>
      <c r="HR296" s="3"/>
      <c r="HS296" s="3"/>
      <c r="HT296" s="3"/>
      <c r="HU296" s="3"/>
      <c r="HV296" s="3"/>
      <c r="HW296" s="3"/>
      <c r="HX296" s="3"/>
      <c r="HY296" s="3"/>
      <c r="HZ296" s="3"/>
      <c r="IA296" s="3"/>
      <c r="IB296" s="3"/>
      <c r="IC296" s="3"/>
      <c r="ID296" s="3"/>
      <c r="IE296" s="3"/>
      <c r="IF296" s="3"/>
      <c r="IG296" s="3"/>
      <c r="IH296" s="3"/>
      <c r="II296" s="3"/>
      <c r="IJ296" s="3"/>
      <c r="IK296" s="3"/>
      <c r="IL296" s="3"/>
      <c r="IM296" s="3"/>
      <c r="IN296" s="3"/>
      <c r="IO296" s="3"/>
      <c r="IP296" s="3"/>
      <c r="IQ296" s="3"/>
      <c r="IR296" s="3"/>
      <c r="IS296" s="3"/>
      <c r="IT296" s="3"/>
      <c r="IU296" s="3"/>
      <c r="IV296" s="3"/>
      <c r="IW296" s="3"/>
      <c r="IX296" s="3"/>
      <c r="IY296" s="3"/>
      <c r="IZ296" s="3"/>
      <c r="JA296" s="3"/>
      <c r="JB296" s="3"/>
      <c r="JC296" s="3"/>
      <c r="JD296" s="3"/>
      <c r="JE296" s="3"/>
      <c r="JF296" s="3"/>
      <c r="JG296" s="3"/>
      <c r="JH296" s="3"/>
      <c r="JI296" s="3"/>
      <c r="JJ296" s="3"/>
      <c r="JK296" s="3"/>
      <c r="JL296" s="3"/>
      <c r="JM296" s="3"/>
      <c r="JN296" s="3"/>
      <c r="JO296" s="3"/>
      <c r="JP296" s="3"/>
      <c r="JQ296" s="3"/>
      <c r="JR296" s="3"/>
      <c r="JS296" s="3"/>
      <c r="JT296" s="3"/>
      <c r="JU296" s="3"/>
      <c r="JV296" s="3"/>
      <c r="JW296" s="3"/>
      <c r="JX296" s="3"/>
      <c r="JY296" s="3"/>
      <c r="JZ296" s="3"/>
      <c r="KA296" s="3"/>
      <c r="KB296" s="3"/>
      <c r="KC296" s="3"/>
      <c r="KD296" s="3"/>
      <c r="KE296" s="3"/>
      <c r="KF296" s="3"/>
      <c r="KG296" s="3"/>
      <c r="KH296" s="3"/>
      <c r="KI296" s="3"/>
      <c r="KJ296" s="3"/>
      <c r="KK296" s="3"/>
      <c r="KL296" s="3"/>
      <c r="KM296" s="3"/>
      <c r="KN296" s="3"/>
      <c r="KO296" s="3"/>
      <c r="KP296" s="3"/>
      <c r="KQ296" s="3"/>
      <c r="KR296" s="3"/>
      <c r="KS296" s="3"/>
      <c r="KT296" s="3"/>
      <c r="KU296" s="3"/>
      <c r="KV296" s="3"/>
      <c r="KW296" s="3"/>
      <c r="KX296" s="3"/>
      <c r="KY296" s="3"/>
      <c r="KZ296" s="3"/>
      <c r="LA296" s="3"/>
      <c r="LB296" s="3"/>
      <c r="LC296" s="3"/>
      <c r="LD296" s="3"/>
      <c r="LE296" s="3"/>
      <c r="LF296" s="3"/>
      <c r="LG296" s="3"/>
      <c r="LH296" s="3"/>
      <c r="LI296" s="3"/>
      <c r="LJ296" s="3"/>
      <c r="LK296" s="3"/>
      <c r="LL296" s="3"/>
      <c r="LM296" s="3"/>
      <c r="LN296" s="3"/>
      <c r="LO296" s="3"/>
      <c r="LP296" s="3"/>
      <c r="LQ296" s="3"/>
      <c r="LR296" s="3"/>
      <c r="LS296" s="3"/>
      <c r="LT296" s="3"/>
      <c r="LU296" s="3"/>
      <c r="LV296" s="3"/>
      <c r="LW296" s="3"/>
      <c r="LX296" s="3"/>
      <c r="LY296" s="3"/>
      <c r="LZ296" s="3"/>
      <c r="MA296" s="3"/>
      <c r="MB296" s="3"/>
      <c r="MC296" s="3"/>
      <c r="MD296" s="3"/>
      <c r="ME296" s="3"/>
      <c r="MF296" s="3"/>
      <c r="MG296" s="3"/>
      <c r="MH296" s="3"/>
      <c r="MI296" s="3"/>
      <c r="MJ296" s="3"/>
      <c r="MK296" s="3"/>
      <c r="ML296" s="3"/>
      <c r="MM296" s="3"/>
      <c r="MN296" s="3"/>
      <c r="MO296" s="3"/>
      <c r="MP296" s="3"/>
      <c r="MQ296" s="3"/>
      <c r="MR296" s="3"/>
      <c r="MS296" s="3"/>
      <c r="MT296" s="3"/>
      <c r="MU296" s="3"/>
      <c r="MV296" s="3"/>
      <c r="MW296" s="3"/>
      <c r="MX296" s="3"/>
      <c r="MY296" s="3"/>
      <c r="MZ296" s="3"/>
      <c r="NA296" s="3"/>
      <c r="NB296" s="3"/>
      <c r="NC296" s="3"/>
      <c r="ND296" s="3"/>
      <c r="NE296" s="3"/>
      <c r="NF296" s="3"/>
      <c r="NG296" s="3"/>
      <c r="NH296" s="3"/>
      <c r="NI296" s="3"/>
      <c r="NJ296" s="3"/>
      <c r="NK296" s="3"/>
      <c r="NL296" s="3"/>
      <c r="NM296" s="3"/>
      <c r="NN296" s="3"/>
      <c r="NO296" s="3"/>
      <c r="NP296" s="3"/>
      <c r="NQ296" s="3"/>
      <c r="NR296" s="3"/>
      <c r="NS296" s="3"/>
      <c r="NT296" s="3"/>
      <c r="NU296" s="3"/>
      <c r="NV296" s="3"/>
      <c r="NW296" s="3"/>
      <c r="NX296" s="3"/>
      <c r="NY296" s="3"/>
      <c r="NZ296" s="3"/>
      <c r="OA296" s="3"/>
      <c r="OB296" s="3"/>
      <c r="OC296" s="3"/>
      <c r="OD296" s="3"/>
      <c r="OE296" s="3"/>
      <c r="OF296" s="3"/>
      <c r="OG296" s="3"/>
      <c r="OH296" s="3"/>
      <c r="OI296" s="3"/>
      <c r="OJ296" s="3"/>
      <c r="OK296" s="3"/>
      <c r="OL296" s="3"/>
      <c r="OM296" s="3"/>
      <c r="ON296" s="3"/>
      <c r="OO296" s="3"/>
      <c r="OP296" s="3"/>
      <c r="OQ296" s="3"/>
      <c r="OR296" s="3"/>
      <c r="OS296" s="3"/>
      <c r="OT296" s="3"/>
      <c r="OU296" s="3"/>
      <c r="OV296" s="3"/>
      <c r="OW296" s="3"/>
    </row>
    <row r="297" spans="1:413" s="10" customFormat="1">
      <c r="A297" s="3">
        <v>13</v>
      </c>
      <c r="B297" s="3">
        <v>62369655</v>
      </c>
      <c r="C297" s="3" t="s">
        <v>4</v>
      </c>
      <c r="D297" s="3" t="s">
        <v>3</v>
      </c>
      <c r="E297" s="3" t="s">
        <v>2196</v>
      </c>
      <c r="F297" s="3" t="s">
        <v>2197</v>
      </c>
      <c r="G297" s="3" t="s">
        <v>2210</v>
      </c>
      <c r="H297" s="3" t="s">
        <v>2211</v>
      </c>
      <c r="I297" s="3" t="s">
        <v>6</v>
      </c>
      <c r="J297" s="4" t="s">
        <v>4525</v>
      </c>
      <c r="K297" s="4" t="s">
        <v>4525</v>
      </c>
      <c r="L297" s="4" t="s">
        <v>4525</v>
      </c>
      <c r="M297" s="4" t="s">
        <v>4525</v>
      </c>
      <c r="N297" s="4" t="s">
        <v>4525</v>
      </c>
      <c r="O297" s="4" t="s">
        <v>4525</v>
      </c>
      <c r="P297" s="4" t="s">
        <v>4525</v>
      </c>
      <c r="Q297" s="4" t="s">
        <v>4525</v>
      </c>
      <c r="R297" s="4" t="s">
        <v>4525</v>
      </c>
      <c r="S297" s="4" t="s">
        <v>4525</v>
      </c>
      <c r="T297" s="4" t="s">
        <v>4525</v>
      </c>
      <c r="U297" s="4" t="s">
        <v>4525</v>
      </c>
      <c r="V297" s="14" t="s">
        <v>4525</v>
      </c>
      <c r="W297" s="4" t="s">
        <v>4525</v>
      </c>
      <c r="X297" s="4" t="s">
        <v>4525</v>
      </c>
      <c r="Y297" s="3" t="s">
        <v>2209</v>
      </c>
      <c r="Z297" s="4" t="s">
        <v>4525</v>
      </c>
      <c r="AA297" s="4" t="s">
        <v>4525</v>
      </c>
      <c r="AB297" s="4" t="s">
        <v>4525</v>
      </c>
      <c r="AC297" s="4" t="s">
        <v>4525</v>
      </c>
      <c r="AD297" s="3" t="s">
        <v>2451</v>
      </c>
      <c r="AE297" s="4" t="s">
        <v>4525</v>
      </c>
      <c r="AF297" s="4" t="s">
        <v>4525</v>
      </c>
      <c r="AG297" s="4" t="s">
        <v>4525</v>
      </c>
      <c r="AH297" s="3" t="s">
        <v>219</v>
      </c>
      <c r="AI297" s="4" t="s">
        <v>4525</v>
      </c>
      <c r="AJ297" s="4" t="s">
        <v>4525</v>
      </c>
      <c r="AK297" s="13" t="s">
        <v>4525</v>
      </c>
      <c r="AL297" s="4" t="s">
        <v>4525</v>
      </c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/>
      <c r="DQ297" s="3"/>
      <c r="DR297" s="3"/>
      <c r="DS297" s="3"/>
      <c r="DT297" s="3"/>
      <c r="DU297" s="3"/>
      <c r="DV297" s="3"/>
      <c r="DW297" s="3"/>
      <c r="DX297" s="3"/>
      <c r="DY297" s="3"/>
      <c r="DZ297" s="3"/>
      <c r="EA297" s="3"/>
      <c r="EB297" s="3"/>
      <c r="EC297" s="3"/>
      <c r="ED297" s="3"/>
      <c r="EE297" s="3"/>
      <c r="EF297" s="3"/>
      <c r="EG297" s="3"/>
      <c r="EH297" s="3"/>
      <c r="EI297" s="3"/>
      <c r="EJ297" s="3"/>
      <c r="EK297" s="3"/>
      <c r="EL297" s="3"/>
      <c r="EM297" s="3"/>
      <c r="EN297" s="3"/>
      <c r="EO297" s="3"/>
      <c r="EP297" s="3"/>
      <c r="EQ297" s="3"/>
      <c r="ER297" s="3"/>
      <c r="ES297" s="3"/>
      <c r="ET297" s="3"/>
      <c r="EU297" s="3"/>
      <c r="EV297" s="3"/>
      <c r="EW297" s="3"/>
      <c r="EX297" s="3"/>
      <c r="EY297" s="3"/>
      <c r="EZ297" s="3"/>
      <c r="FA297" s="3"/>
      <c r="FB297" s="3"/>
      <c r="FC297" s="3"/>
      <c r="FD297" s="3"/>
      <c r="FE297" s="3"/>
      <c r="FF297" s="3"/>
      <c r="FG297" s="3"/>
      <c r="FH297" s="3"/>
      <c r="FI297" s="3"/>
      <c r="FJ297" s="3"/>
      <c r="FK297" s="3"/>
      <c r="FL297" s="3"/>
      <c r="FM297" s="3"/>
      <c r="FN297" s="3"/>
      <c r="FO297" s="3"/>
      <c r="FP297" s="3"/>
      <c r="FQ297" s="3"/>
      <c r="FR297" s="3"/>
      <c r="FS297" s="3"/>
      <c r="FT297" s="3"/>
      <c r="FU297" s="3"/>
      <c r="FV297" s="3"/>
      <c r="FW297" s="3"/>
      <c r="FX297" s="3"/>
      <c r="FY297" s="3"/>
      <c r="FZ297" s="3"/>
      <c r="GA297" s="3"/>
      <c r="GB297" s="3"/>
      <c r="GC297" s="3"/>
      <c r="GD297" s="3"/>
      <c r="GE297" s="3"/>
      <c r="GF297" s="3"/>
      <c r="GG297" s="3"/>
      <c r="GH297" s="3"/>
      <c r="GI297" s="3"/>
      <c r="GJ297" s="3"/>
      <c r="GK297" s="3"/>
      <c r="GL297" s="3"/>
      <c r="GM297" s="3"/>
      <c r="GN297" s="3"/>
      <c r="GO297" s="3"/>
      <c r="GP297" s="3"/>
      <c r="GQ297" s="3"/>
      <c r="GR297" s="3"/>
      <c r="GS297" s="3"/>
      <c r="GT297" s="3"/>
      <c r="GU297" s="3"/>
      <c r="GV297" s="3"/>
      <c r="GW297" s="3"/>
      <c r="GX297" s="3"/>
      <c r="GY297" s="3"/>
      <c r="GZ297" s="3"/>
      <c r="HA297" s="3"/>
      <c r="HB297" s="3"/>
      <c r="HC297" s="3"/>
      <c r="HD297" s="3"/>
      <c r="HE297" s="3"/>
      <c r="HF297" s="3"/>
      <c r="HG297" s="3"/>
      <c r="HH297" s="3"/>
      <c r="HI297" s="3"/>
      <c r="HJ297" s="3"/>
      <c r="HK297" s="3"/>
      <c r="HL297" s="3"/>
      <c r="HM297" s="3"/>
      <c r="HN297" s="3"/>
      <c r="HO297" s="3"/>
      <c r="HP297" s="3"/>
      <c r="HQ297" s="3"/>
      <c r="HR297" s="3"/>
      <c r="HS297" s="3"/>
      <c r="HT297" s="3"/>
      <c r="HU297" s="3"/>
      <c r="HV297" s="3"/>
      <c r="HW297" s="3"/>
      <c r="HX297" s="3"/>
      <c r="HY297" s="3"/>
      <c r="HZ297" s="3"/>
      <c r="IA297" s="3"/>
      <c r="IB297" s="3"/>
      <c r="IC297" s="3"/>
      <c r="ID297" s="3"/>
      <c r="IE297" s="3"/>
      <c r="IF297" s="3"/>
      <c r="IG297" s="3"/>
      <c r="IH297" s="3"/>
      <c r="II297" s="3"/>
      <c r="IJ297" s="3"/>
      <c r="IK297" s="3"/>
      <c r="IL297" s="3"/>
      <c r="IM297" s="3"/>
      <c r="IN297" s="3"/>
      <c r="IO297" s="3"/>
      <c r="IP297" s="3"/>
      <c r="IQ297" s="3"/>
      <c r="IR297" s="3"/>
      <c r="IS297" s="3"/>
      <c r="IT297" s="3"/>
      <c r="IU297" s="3"/>
      <c r="IV297" s="3"/>
      <c r="IW297" s="3"/>
      <c r="IX297" s="3"/>
      <c r="IY297" s="3"/>
      <c r="IZ297" s="3"/>
      <c r="JA297" s="3"/>
      <c r="JB297" s="3"/>
      <c r="JC297" s="3"/>
      <c r="JD297" s="3"/>
      <c r="JE297" s="3"/>
      <c r="JF297" s="3"/>
      <c r="JG297" s="3"/>
      <c r="JH297" s="3"/>
      <c r="JI297" s="3"/>
      <c r="JJ297" s="3"/>
      <c r="JK297" s="3"/>
      <c r="JL297" s="3"/>
      <c r="JM297" s="3"/>
      <c r="JN297" s="3"/>
      <c r="JO297" s="3"/>
      <c r="JP297" s="3"/>
      <c r="JQ297" s="3"/>
      <c r="JR297" s="3"/>
      <c r="JS297" s="3"/>
      <c r="JT297" s="3"/>
      <c r="JU297" s="3"/>
      <c r="JV297" s="3"/>
      <c r="JW297" s="3"/>
      <c r="JX297" s="3"/>
      <c r="JY297" s="3"/>
      <c r="JZ297" s="3"/>
      <c r="KA297" s="3"/>
      <c r="KB297" s="3"/>
      <c r="KC297" s="3"/>
      <c r="KD297" s="3"/>
      <c r="KE297" s="3"/>
      <c r="KF297" s="3"/>
      <c r="KG297" s="3"/>
      <c r="KH297" s="3"/>
      <c r="KI297" s="3"/>
      <c r="KJ297" s="3"/>
      <c r="KK297" s="3"/>
      <c r="KL297" s="3"/>
      <c r="KM297" s="3"/>
      <c r="KN297" s="3"/>
      <c r="KO297" s="3"/>
      <c r="KP297" s="3"/>
      <c r="KQ297" s="3"/>
      <c r="KR297" s="3"/>
      <c r="KS297" s="3"/>
      <c r="KT297" s="3"/>
      <c r="KU297" s="3"/>
      <c r="KV297" s="3"/>
      <c r="KW297" s="3"/>
      <c r="KX297" s="3"/>
      <c r="KY297" s="3"/>
      <c r="KZ297" s="3"/>
      <c r="LA297" s="3"/>
      <c r="LB297" s="3"/>
      <c r="LC297" s="3"/>
      <c r="LD297" s="3"/>
      <c r="LE297" s="3"/>
      <c r="LF297" s="3"/>
      <c r="LG297" s="3"/>
      <c r="LH297" s="3"/>
      <c r="LI297" s="3"/>
      <c r="LJ297" s="3"/>
      <c r="LK297" s="3"/>
      <c r="LL297" s="3"/>
      <c r="LM297" s="3"/>
      <c r="LN297" s="3"/>
      <c r="LO297" s="3"/>
      <c r="LP297" s="3"/>
      <c r="LQ297" s="3"/>
      <c r="LR297" s="3"/>
      <c r="LS297" s="3"/>
      <c r="LT297" s="3"/>
      <c r="LU297" s="3"/>
      <c r="LV297" s="3"/>
      <c r="LW297" s="3"/>
      <c r="LX297" s="3"/>
      <c r="LY297" s="3"/>
      <c r="LZ297" s="3"/>
      <c r="MA297" s="3"/>
      <c r="MB297" s="3"/>
      <c r="MC297" s="3"/>
      <c r="MD297" s="3"/>
      <c r="ME297" s="3"/>
      <c r="MF297" s="3"/>
      <c r="MG297" s="3"/>
      <c r="MH297" s="3"/>
      <c r="MI297" s="3"/>
      <c r="MJ297" s="3"/>
      <c r="MK297" s="3"/>
      <c r="ML297" s="3"/>
      <c r="MM297" s="3"/>
      <c r="MN297" s="3"/>
      <c r="MO297" s="3"/>
      <c r="MP297" s="3"/>
      <c r="MQ297" s="3"/>
      <c r="MR297" s="3"/>
      <c r="MS297" s="3"/>
      <c r="MT297" s="3"/>
      <c r="MU297" s="3"/>
      <c r="MV297" s="3"/>
      <c r="MW297" s="3"/>
      <c r="MX297" s="3"/>
      <c r="MY297" s="3"/>
      <c r="MZ297" s="3"/>
      <c r="NA297" s="3"/>
      <c r="NB297" s="3"/>
      <c r="NC297" s="3"/>
      <c r="ND297" s="3"/>
      <c r="NE297" s="3"/>
      <c r="NF297" s="3"/>
      <c r="NG297" s="3"/>
      <c r="NH297" s="3"/>
      <c r="NI297" s="3"/>
      <c r="NJ297" s="3"/>
      <c r="NK297" s="3"/>
      <c r="NL297" s="3"/>
      <c r="NM297" s="3"/>
      <c r="NN297" s="3"/>
      <c r="NO297" s="3"/>
      <c r="NP297" s="3"/>
      <c r="NQ297" s="3"/>
      <c r="NR297" s="3"/>
      <c r="NS297" s="3"/>
      <c r="NT297" s="3"/>
      <c r="NU297" s="3"/>
      <c r="NV297" s="3"/>
      <c r="NW297" s="3"/>
      <c r="NX297" s="3"/>
      <c r="NY297" s="3"/>
      <c r="NZ297" s="3"/>
      <c r="OA297" s="3"/>
      <c r="OB297" s="3"/>
      <c r="OC297" s="3"/>
      <c r="OD297" s="3"/>
      <c r="OE297" s="3"/>
      <c r="OF297" s="3"/>
      <c r="OG297" s="3"/>
      <c r="OH297" s="3"/>
      <c r="OI297" s="3"/>
      <c r="OJ297" s="3"/>
      <c r="OK297" s="3"/>
      <c r="OL297" s="3"/>
      <c r="OM297" s="3"/>
      <c r="ON297" s="3"/>
      <c r="OO297" s="3"/>
      <c r="OP297" s="3"/>
      <c r="OQ297" s="3"/>
      <c r="OR297" s="3"/>
      <c r="OS297" s="3"/>
      <c r="OT297" s="3"/>
      <c r="OU297" s="3"/>
      <c r="OV297" s="3"/>
      <c r="OW297" s="3"/>
    </row>
    <row r="298" spans="1:413" s="10" customFormat="1">
      <c r="A298" s="3">
        <v>13</v>
      </c>
      <c r="B298" s="3">
        <v>62517773</v>
      </c>
      <c r="C298" s="3" t="s">
        <v>4</v>
      </c>
      <c r="D298" s="3" t="s">
        <v>15</v>
      </c>
      <c r="E298" s="3" t="s">
        <v>1673</v>
      </c>
      <c r="F298" s="3" t="s">
        <v>1674</v>
      </c>
      <c r="G298" s="3" t="s">
        <v>1675</v>
      </c>
      <c r="H298" s="3" t="s">
        <v>1676</v>
      </c>
      <c r="I298" s="3" t="s">
        <v>6</v>
      </c>
      <c r="J298" s="4" t="s">
        <v>4525</v>
      </c>
      <c r="K298" s="4" t="s">
        <v>4525</v>
      </c>
      <c r="L298" s="4" t="s">
        <v>4525</v>
      </c>
      <c r="M298" s="4" t="s">
        <v>4525</v>
      </c>
      <c r="N298" s="4" t="s">
        <v>4525</v>
      </c>
      <c r="O298" s="4" t="s">
        <v>4525</v>
      </c>
      <c r="P298" s="4" t="s">
        <v>4525</v>
      </c>
      <c r="Q298" s="4" t="s">
        <v>4525</v>
      </c>
      <c r="R298" s="3" t="s">
        <v>1672</v>
      </c>
      <c r="S298" s="3" t="s">
        <v>738</v>
      </c>
      <c r="T298" s="4" t="s">
        <v>4525</v>
      </c>
      <c r="U298" s="4" t="s">
        <v>4525</v>
      </c>
      <c r="V298" s="14" t="s">
        <v>4525</v>
      </c>
      <c r="W298" s="4" t="s">
        <v>4525</v>
      </c>
      <c r="X298" s="4" t="s">
        <v>4525</v>
      </c>
      <c r="Y298" s="4" t="s">
        <v>4525</v>
      </c>
      <c r="Z298" s="4" t="s">
        <v>4525</v>
      </c>
      <c r="AA298" s="4" t="s">
        <v>4525</v>
      </c>
      <c r="AB298" s="4" t="s">
        <v>4525</v>
      </c>
      <c r="AC298" s="4" t="s">
        <v>4525</v>
      </c>
      <c r="AD298" s="4" t="s">
        <v>4525</v>
      </c>
      <c r="AE298" s="4" t="s">
        <v>4525</v>
      </c>
      <c r="AF298" s="4" t="s">
        <v>4525</v>
      </c>
      <c r="AG298" s="4" t="s">
        <v>4525</v>
      </c>
      <c r="AH298" s="3" t="s">
        <v>2619</v>
      </c>
      <c r="AI298" s="4" t="s">
        <v>4525</v>
      </c>
      <c r="AJ298" s="4" t="s">
        <v>4525</v>
      </c>
      <c r="AK298" s="13" t="s">
        <v>4525</v>
      </c>
      <c r="AL298" s="4" t="s">
        <v>4525</v>
      </c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  <c r="CI298" s="3"/>
      <c r="CJ298" s="3"/>
      <c r="CK298" s="3"/>
      <c r="CL298" s="3"/>
      <c r="CM298" s="3"/>
      <c r="CN298" s="3"/>
      <c r="CO298" s="3"/>
      <c r="CP298" s="3"/>
      <c r="CQ298" s="3"/>
      <c r="CR298" s="3"/>
      <c r="CS298" s="3"/>
      <c r="CT298" s="3"/>
      <c r="CU298" s="3"/>
      <c r="CV298" s="3"/>
      <c r="CW298" s="3"/>
      <c r="CX298" s="3"/>
      <c r="CY298" s="3"/>
      <c r="CZ298" s="3"/>
      <c r="DA298" s="3"/>
      <c r="DB298" s="3"/>
      <c r="DC298" s="3"/>
      <c r="DD298" s="3"/>
      <c r="DE298" s="3"/>
      <c r="DF298" s="3"/>
      <c r="DG298" s="3"/>
      <c r="DH298" s="3"/>
      <c r="DI298" s="3"/>
      <c r="DJ298" s="3"/>
      <c r="DK298" s="3"/>
      <c r="DL298" s="3"/>
      <c r="DM298" s="3"/>
      <c r="DN298" s="3"/>
      <c r="DO298" s="3"/>
      <c r="DP298" s="3"/>
      <c r="DQ298" s="3"/>
      <c r="DR298" s="3"/>
      <c r="DS298" s="3"/>
      <c r="DT298" s="3"/>
      <c r="DU298" s="3"/>
      <c r="DV298" s="3"/>
      <c r="DW298" s="3"/>
      <c r="DX298" s="3"/>
      <c r="DY298" s="3"/>
      <c r="DZ298" s="3"/>
      <c r="EA298" s="3"/>
      <c r="EB298" s="3"/>
      <c r="EC298" s="3"/>
      <c r="ED298" s="3"/>
      <c r="EE298" s="3"/>
      <c r="EF298" s="3"/>
      <c r="EG298" s="3"/>
      <c r="EH298" s="3"/>
      <c r="EI298" s="3"/>
      <c r="EJ298" s="3"/>
      <c r="EK298" s="3"/>
      <c r="EL298" s="3"/>
      <c r="EM298" s="3"/>
      <c r="EN298" s="3"/>
      <c r="EO298" s="3"/>
      <c r="EP298" s="3"/>
      <c r="EQ298" s="3"/>
      <c r="ER298" s="3"/>
      <c r="ES298" s="3"/>
      <c r="ET298" s="3"/>
      <c r="EU298" s="3"/>
      <c r="EV298" s="3"/>
      <c r="EW298" s="3"/>
      <c r="EX298" s="3"/>
      <c r="EY298" s="3"/>
      <c r="EZ298" s="3"/>
      <c r="FA298" s="3"/>
      <c r="FB298" s="3"/>
      <c r="FC298" s="3"/>
      <c r="FD298" s="3"/>
      <c r="FE298" s="3"/>
      <c r="FF298" s="3"/>
      <c r="FG298" s="3"/>
      <c r="FH298" s="3"/>
      <c r="FI298" s="3"/>
      <c r="FJ298" s="3"/>
      <c r="FK298" s="3"/>
      <c r="FL298" s="3"/>
      <c r="FM298" s="3"/>
      <c r="FN298" s="3"/>
      <c r="FO298" s="3"/>
      <c r="FP298" s="3"/>
      <c r="FQ298" s="3"/>
      <c r="FR298" s="3"/>
      <c r="FS298" s="3"/>
      <c r="FT298" s="3"/>
      <c r="FU298" s="3"/>
      <c r="FV298" s="3"/>
      <c r="FW298" s="3"/>
      <c r="FX298" s="3"/>
      <c r="FY298" s="3"/>
      <c r="FZ298" s="3"/>
      <c r="GA298" s="3"/>
      <c r="GB298" s="3"/>
      <c r="GC298" s="3"/>
      <c r="GD298" s="3"/>
      <c r="GE298" s="3"/>
      <c r="GF298" s="3"/>
      <c r="GG298" s="3"/>
      <c r="GH298" s="3"/>
      <c r="GI298" s="3"/>
      <c r="GJ298" s="3"/>
      <c r="GK298" s="3"/>
      <c r="GL298" s="3"/>
      <c r="GM298" s="3"/>
      <c r="GN298" s="3"/>
      <c r="GO298" s="3"/>
      <c r="GP298" s="3"/>
      <c r="GQ298" s="3"/>
      <c r="GR298" s="3"/>
      <c r="GS298" s="3"/>
      <c r="GT298" s="3"/>
      <c r="GU298" s="3"/>
      <c r="GV298" s="3"/>
      <c r="GW298" s="3"/>
      <c r="GX298" s="3"/>
      <c r="GY298" s="3"/>
      <c r="GZ298" s="3"/>
      <c r="HA298" s="3"/>
      <c r="HB298" s="3"/>
      <c r="HC298" s="3"/>
      <c r="HD298" s="3"/>
      <c r="HE298" s="3"/>
      <c r="HF298" s="3"/>
      <c r="HG298" s="3"/>
      <c r="HH298" s="3"/>
      <c r="HI298" s="3"/>
      <c r="HJ298" s="3"/>
      <c r="HK298" s="3"/>
      <c r="HL298" s="3"/>
      <c r="HM298" s="3"/>
      <c r="HN298" s="3"/>
      <c r="HO298" s="3"/>
      <c r="HP298" s="3"/>
      <c r="HQ298" s="3"/>
      <c r="HR298" s="3"/>
      <c r="HS298" s="3"/>
      <c r="HT298" s="3"/>
      <c r="HU298" s="3"/>
      <c r="HV298" s="3"/>
      <c r="HW298" s="3"/>
      <c r="HX298" s="3"/>
      <c r="HY298" s="3"/>
      <c r="HZ298" s="3"/>
      <c r="IA298" s="3"/>
      <c r="IB298" s="3"/>
      <c r="IC298" s="3"/>
      <c r="ID298" s="3"/>
      <c r="IE298" s="3"/>
      <c r="IF298" s="3"/>
      <c r="IG298" s="3"/>
      <c r="IH298" s="3"/>
      <c r="II298" s="3"/>
      <c r="IJ298" s="3"/>
      <c r="IK298" s="3"/>
      <c r="IL298" s="3"/>
      <c r="IM298" s="3"/>
      <c r="IN298" s="3"/>
      <c r="IO298" s="3"/>
      <c r="IP298" s="3"/>
      <c r="IQ298" s="3"/>
      <c r="IR298" s="3"/>
      <c r="IS298" s="3"/>
      <c r="IT298" s="3"/>
      <c r="IU298" s="3"/>
      <c r="IV298" s="3"/>
      <c r="IW298" s="3"/>
      <c r="IX298" s="3"/>
      <c r="IY298" s="3"/>
      <c r="IZ298" s="3"/>
      <c r="JA298" s="3"/>
      <c r="JB298" s="3"/>
      <c r="JC298" s="3"/>
      <c r="JD298" s="3"/>
      <c r="JE298" s="3"/>
      <c r="JF298" s="3"/>
      <c r="JG298" s="3"/>
      <c r="JH298" s="3"/>
      <c r="JI298" s="3"/>
      <c r="JJ298" s="3"/>
      <c r="JK298" s="3"/>
      <c r="JL298" s="3"/>
      <c r="JM298" s="3"/>
      <c r="JN298" s="3"/>
      <c r="JO298" s="3"/>
      <c r="JP298" s="3"/>
      <c r="JQ298" s="3"/>
      <c r="JR298" s="3"/>
      <c r="JS298" s="3"/>
      <c r="JT298" s="3"/>
      <c r="JU298" s="3"/>
      <c r="JV298" s="3"/>
      <c r="JW298" s="3"/>
      <c r="JX298" s="3"/>
      <c r="JY298" s="3"/>
      <c r="JZ298" s="3"/>
      <c r="KA298" s="3"/>
      <c r="KB298" s="3"/>
      <c r="KC298" s="3"/>
      <c r="KD298" s="3"/>
      <c r="KE298" s="3"/>
      <c r="KF298" s="3"/>
      <c r="KG298" s="3"/>
      <c r="KH298" s="3"/>
      <c r="KI298" s="3"/>
      <c r="KJ298" s="3"/>
      <c r="KK298" s="3"/>
      <c r="KL298" s="3"/>
      <c r="KM298" s="3"/>
      <c r="KN298" s="3"/>
      <c r="KO298" s="3"/>
      <c r="KP298" s="3"/>
      <c r="KQ298" s="3"/>
      <c r="KR298" s="3"/>
      <c r="KS298" s="3"/>
      <c r="KT298" s="3"/>
      <c r="KU298" s="3"/>
      <c r="KV298" s="3"/>
      <c r="KW298" s="3"/>
      <c r="KX298" s="3"/>
      <c r="KY298" s="3"/>
      <c r="KZ298" s="3"/>
      <c r="LA298" s="3"/>
      <c r="LB298" s="3"/>
      <c r="LC298" s="3"/>
      <c r="LD298" s="3"/>
      <c r="LE298" s="3"/>
      <c r="LF298" s="3"/>
      <c r="LG298" s="3"/>
      <c r="LH298" s="3"/>
      <c r="LI298" s="3"/>
      <c r="LJ298" s="3"/>
      <c r="LK298" s="3"/>
      <c r="LL298" s="3"/>
      <c r="LM298" s="3"/>
      <c r="LN298" s="3"/>
      <c r="LO298" s="3"/>
      <c r="LP298" s="3"/>
      <c r="LQ298" s="3"/>
      <c r="LR298" s="3"/>
      <c r="LS298" s="3"/>
      <c r="LT298" s="3"/>
      <c r="LU298" s="3"/>
      <c r="LV298" s="3"/>
      <c r="LW298" s="3"/>
      <c r="LX298" s="3"/>
      <c r="LY298" s="3"/>
      <c r="LZ298" s="3"/>
      <c r="MA298" s="3"/>
      <c r="MB298" s="3"/>
      <c r="MC298" s="3"/>
      <c r="MD298" s="3"/>
      <c r="ME298" s="3"/>
      <c r="MF298" s="3"/>
      <c r="MG298" s="3"/>
      <c r="MH298" s="3"/>
      <c r="MI298" s="3"/>
      <c r="MJ298" s="3"/>
      <c r="MK298" s="3"/>
      <c r="ML298" s="3"/>
      <c r="MM298" s="3"/>
      <c r="MN298" s="3"/>
      <c r="MO298" s="3"/>
      <c r="MP298" s="3"/>
      <c r="MQ298" s="3"/>
      <c r="MR298" s="3"/>
      <c r="MS298" s="3"/>
      <c r="MT298" s="3"/>
      <c r="MU298" s="3"/>
      <c r="MV298" s="3"/>
      <c r="MW298" s="3"/>
      <c r="MX298" s="3"/>
      <c r="MY298" s="3"/>
      <c r="MZ298" s="3"/>
      <c r="NA298" s="3"/>
      <c r="NB298" s="3"/>
      <c r="NC298" s="3"/>
      <c r="ND298" s="3"/>
      <c r="NE298" s="3"/>
      <c r="NF298" s="3"/>
      <c r="NG298" s="3"/>
      <c r="NH298" s="3"/>
      <c r="NI298" s="3"/>
      <c r="NJ298" s="3"/>
      <c r="NK298" s="3"/>
      <c r="NL298" s="3"/>
      <c r="NM298" s="3"/>
      <c r="NN298" s="3"/>
      <c r="NO298" s="3"/>
      <c r="NP298" s="3"/>
      <c r="NQ298" s="3"/>
      <c r="NR298" s="3"/>
      <c r="NS298" s="3"/>
      <c r="NT298" s="3"/>
      <c r="NU298" s="3"/>
      <c r="NV298" s="3"/>
      <c r="NW298" s="3"/>
      <c r="NX298" s="3"/>
      <c r="NY298" s="3"/>
      <c r="NZ298" s="3"/>
      <c r="OA298" s="3"/>
      <c r="OB298" s="3"/>
      <c r="OC298" s="3"/>
      <c r="OD298" s="3"/>
      <c r="OE298" s="3"/>
      <c r="OF298" s="3"/>
      <c r="OG298" s="3"/>
      <c r="OH298" s="3"/>
      <c r="OI298" s="3"/>
      <c r="OJ298" s="3"/>
      <c r="OK298" s="3"/>
      <c r="OL298" s="3"/>
      <c r="OM298" s="3"/>
      <c r="ON298" s="3"/>
      <c r="OO298" s="3"/>
      <c r="OP298" s="3"/>
      <c r="OQ298" s="3"/>
      <c r="OR298" s="3"/>
      <c r="OS298" s="3"/>
      <c r="OT298" s="3"/>
      <c r="OU298" s="3"/>
      <c r="OV298" s="3"/>
      <c r="OW298" s="3"/>
    </row>
    <row r="299" spans="1:413" s="3" customFormat="1">
      <c r="A299" s="3">
        <v>13</v>
      </c>
      <c r="B299" s="3">
        <v>62517792</v>
      </c>
      <c r="C299" s="3" t="s">
        <v>15</v>
      </c>
      <c r="D299" s="3" t="s">
        <v>4</v>
      </c>
      <c r="E299" s="3" t="s">
        <v>1673</v>
      </c>
      <c r="F299" s="3" t="s">
        <v>1674</v>
      </c>
      <c r="G299" s="3" t="s">
        <v>1725</v>
      </c>
      <c r="H299" s="3" t="s">
        <v>1726</v>
      </c>
      <c r="I299" s="3" t="s">
        <v>22</v>
      </c>
      <c r="J299" s="4" t="s">
        <v>4525</v>
      </c>
      <c r="K299" s="4" t="s">
        <v>4525</v>
      </c>
      <c r="L299" s="4" t="s">
        <v>4525</v>
      </c>
      <c r="M299" s="4" t="s">
        <v>4525</v>
      </c>
      <c r="N299" s="4" t="s">
        <v>4525</v>
      </c>
      <c r="O299" s="4" t="s">
        <v>4525</v>
      </c>
      <c r="P299" s="4" t="s">
        <v>4525</v>
      </c>
      <c r="Q299" s="4" t="s">
        <v>4525</v>
      </c>
      <c r="R299" s="4" t="s">
        <v>4525</v>
      </c>
      <c r="S299" s="3" t="s">
        <v>278</v>
      </c>
      <c r="T299" s="4" t="s">
        <v>4525</v>
      </c>
      <c r="U299" s="4" t="s">
        <v>4525</v>
      </c>
      <c r="V299" s="3" t="s">
        <v>1952</v>
      </c>
      <c r="W299" s="4" t="s">
        <v>4525</v>
      </c>
      <c r="X299" s="4" t="s">
        <v>4525</v>
      </c>
      <c r="Y299" s="4" t="s">
        <v>4525</v>
      </c>
      <c r="Z299" s="4" t="s">
        <v>4525</v>
      </c>
      <c r="AA299" s="4" t="s">
        <v>4525</v>
      </c>
      <c r="AB299" s="4" t="s">
        <v>4525</v>
      </c>
      <c r="AC299" s="4" t="s">
        <v>4525</v>
      </c>
      <c r="AD299" s="4" t="s">
        <v>4525</v>
      </c>
      <c r="AE299" s="4" t="s">
        <v>4525</v>
      </c>
      <c r="AF299" s="4" t="s">
        <v>4525</v>
      </c>
      <c r="AG299" s="4" t="s">
        <v>4525</v>
      </c>
      <c r="AH299" s="3" t="s">
        <v>2620</v>
      </c>
      <c r="AI299" s="4" t="s">
        <v>4525</v>
      </c>
      <c r="AJ299" s="4" t="s">
        <v>4525</v>
      </c>
      <c r="AK299" s="13" t="s">
        <v>4525</v>
      </c>
      <c r="AL299" s="4" t="s">
        <v>4525</v>
      </c>
    </row>
    <row r="300" spans="1:413" s="3" customFormat="1">
      <c r="A300" s="3">
        <v>13</v>
      </c>
      <c r="B300" s="3">
        <v>62517800</v>
      </c>
      <c r="C300" s="3" t="s">
        <v>4</v>
      </c>
      <c r="D300" s="3" t="s">
        <v>3</v>
      </c>
      <c r="E300" s="3" t="s">
        <v>1673</v>
      </c>
      <c r="F300" s="3" t="s">
        <v>1674</v>
      </c>
      <c r="G300" s="3" t="s">
        <v>1727</v>
      </c>
      <c r="H300" s="3" t="s">
        <v>1728</v>
      </c>
      <c r="I300" s="3" t="s">
        <v>22</v>
      </c>
      <c r="J300" s="4" t="s">
        <v>4525</v>
      </c>
      <c r="K300" s="4" t="s">
        <v>4525</v>
      </c>
      <c r="L300" s="4" t="s">
        <v>4525</v>
      </c>
      <c r="M300" s="4" t="s">
        <v>4525</v>
      </c>
      <c r="N300" s="4" t="s">
        <v>4525</v>
      </c>
      <c r="O300" s="4" t="s">
        <v>4525</v>
      </c>
      <c r="P300" s="4" t="s">
        <v>4525</v>
      </c>
      <c r="Q300" s="4" t="s">
        <v>4525</v>
      </c>
      <c r="R300" s="4" t="s">
        <v>4525</v>
      </c>
      <c r="S300" s="3" t="s">
        <v>205</v>
      </c>
      <c r="T300" s="4" t="s">
        <v>4525</v>
      </c>
      <c r="U300" s="4" t="s">
        <v>4525</v>
      </c>
      <c r="V300" s="3" t="s">
        <v>1953</v>
      </c>
      <c r="W300" s="4" t="s">
        <v>4525</v>
      </c>
      <c r="X300" s="4" t="s">
        <v>4525</v>
      </c>
      <c r="Y300" s="4" t="s">
        <v>4525</v>
      </c>
      <c r="Z300" s="4" t="s">
        <v>4525</v>
      </c>
      <c r="AA300" s="4" t="s">
        <v>4525</v>
      </c>
      <c r="AB300" s="4" t="s">
        <v>4525</v>
      </c>
      <c r="AC300" s="4" t="s">
        <v>4525</v>
      </c>
      <c r="AD300" s="4" t="s">
        <v>4525</v>
      </c>
      <c r="AE300" s="4" t="s">
        <v>4525</v>
      </c>
      <c r="AF300" s="4" t="s">
        <v>4525</v>
      </c>
      <c r="AG300" s="4" t="s">
        <v>4525</v>
      </c>
      <c r="AH300" s="3" t="s">
        <v>2621</v>
      </c>
      <c r="AI300" s="4" t="s">
        <v>4525</v>
      </c>
      <c r="AJ300" s="4" t="s">
        <v>4525</v>
      </c>
      <c r="AK300" s="13" t="s">
        <v>4525</v>
      </c>
      <c r="AL300" s="4" t="s">
        <v>4525</v>
      </c>
    </row>
    <row r="301" spans="1:413" s="3" customFormat="1">
      <c r="A301" s="3">
        <v>13</v>
      </c>
      <c r="B301" s="3">
        <v>65512707</v>
      </c>
      <c r="C301" s="3" t="s">
        <v>4</v>
      </c>
      <c r="D301" s="3" t="s">
        <v>3</v>
      </c>
      <c r="E301" s="3" t="s">
        <v>2253</v>
      </c>
      <c r="F301" s="3" t="s">
        <v>2254</v>
      </c>
      <c r="G301" s="3" t="s">
        <v>2255</v>
      </c>
      <c r="H301" s="3" t="s">
        <v>2256</v>
      </c>
      <c r="I301" s="3" t="s">
        <v>6</v>
      </c>
      <c r="J301" s="4" t="s">
        <v>4525</v>
      </c>
      <c r="K301" s="13" t="s">
        <v>4525</v>
      </c>
      <c r="L301" s="4" t="s">
        <v>4525</v>
      </c>
      <c r="M301" s="4" t="s">
        <v>4525</v>
      </c>
      <c r="N301" s="4" t="s">
        <v>4525</v>
      </c>
      <c r="O301" s="4" t="s">
        <v>4525</v>
      </c>
      <c r="P301" s="4" t="s">
        <v>4525</v>
      </c>
      <c r="Q301" s="4" t="s">
        <v>4525</v>
      </c>
      <c r="R301" s="4" t="s">
        <v>4525</v>
      </c>
      <c r="S301" s="4" t="s">
        <v>4525</v>
      </c>
      <c r="T301" s="4" t="s">
        <v>4525</v>
      </c>
      <c r="U301" s="4" t="s">
        <v>4525</v>
      </c>
      <c r="V301" s="14" t="s">
        <v>4525</v>
      </c>
      <c r="W301" s="4" t="s">
        <v>4525</v>
      </c>
      <c r="X301" s="4" t="s">
        <v>4525</v>
      </c>
      <c r="Y301" s="4" t="s">
        <v>4525</v>
      </c>
      <c r="Z301" s="4" t="s">
        <v>4525</v>
      </c>
      <c r="AA301" s="3" t="s">
        <v>221</v>
      </c>
      <c r="AB301" s="4" t="s">
        <v>4525</v>
      </c>
      <c r="AC301" s="3" t="s">
        <v>238</v>
      </c>
      <c r="AD301" s="3" t="s">
        <v>638</v>
      </c>
      <c r="AE301" s="4" t="s">
        <v>4525</v>
      </c>
      <c r="AF301" s="4" t="s">
        <v>4525</v>
      </c>
      <c r="AG301" s="4" t="s">
        <v>4525</v>
      </c>
      <c r="AH301" s="3" t="s">
        <v>592</v>
      </c>
      <c r="AI301" s="4" t="s">
        <v>4525</v>
      </c>
      <c r="AJ301" s="4" t="s">
        <v>4525</v>
      </c>
      <c r="AK301" s="13" t="s">
        <v>4525</v>
      </c>
      <c r="AL301" s="4" t="s">
        <v>4525</v>
      </c>
    </row>
    <row r="302" spans="1:413" s="3" customFormat="1">
      <c r="A302" s="3">
        <v>13</v>
      </c>
      <c r="B302" s="3">
        <v>66854780</v>
      </c>
      <c r="C302" s="3" t="s">
        <v>20</v>
      </c>
      <c r="D302" s="3" t="s">
        <v>15</v>
      </c>
      <c r="E302" s="3" t="s">
        <v>2452</v>
      </c>
      <c r="F302" s="3" t="s">
        <v>2453</v>
      </c>
      <c r="G302" s="3" t="s">
        <v>2454</v>
      </c>
      <c r="H302" s="3" t="s">
        <v>2455</v>
      </c>
      <c r="I302" s="3" t="s">
        <v>6</v>
      </c>
      <c r="J302" s="4" t="s">
        <v>4525</v>
      </c>
      <c r="K302" s="4" t="s">
        <v>4525</v>
      </c>
      <c r="L302" s="4" t="s">
        <v>4525</v>
      </c>
      <c r="M302" s="4" t="s">
        <v>4525</v>
      </c>
      <c r="N302" s="4" t="s">
        <v>4525</v>
      </c>
      <c r="O302" s="4" t="s">
        <v>4525</v>
      </c>
      <c r="P302" s="4" t="s">
        <v>4525</v>
      </c>
      <c r="Q302" s="4" t="s">
        <v>4525</v>
      </c>
      <c r="R302" s="4" t="s">
        <v>4525</v>
      </c>
      <c r="S302" s="4" t="s">
        <v>4525</v>
      </c>
      <c r="T302" s="4" t="s">
        <v>4525</v>
      </c>
      <c r="U302" s="4" t="s">
        <v>4525</v>
      </c>
      <c r="V302" s="14" t="s">
        <v>4525</v>
      </c>
      <c r="W302" s="4" t="s">
        <v>4525</v>
      </c>
      <c r="X302" s="4" t="s">
        <v>4525</v>
      </c>
      <c r="Y302" s="4" t="s">
        <v>4525</v>
      </c>
      <c r="Z302" s="4" t="s">
        <v>4525</v>
      </c>
      <c r="AA302" s="4" t="s">
        <v>4525</v>
      </c>
      <c r="AB302" s="4" t="s">
        <v>4525</v>
      </c>
      <c r="AC302" s="4" t="s">
        <v>4525</v>
      </c>
      <c r="AD302" s="3" t="s">
        <v>710</v>
      </c>
      <c r="AE302" s="4" t="s">
        <v>4525</v>
      </c>
      <c r="AF302" s="4" t="s">
        <v>4525</v>
      </c>
      <c r="AG302" s="4" t="s">
        <v>4525</v>
      </c>
      <c r="AH302" s="4" t="s">
        <v>4525</v>
      </c>
      <c r="AI302" s="3" t="s">
        <v>1105</v>
      </c>
      <c r="AJ302" s="4" t="s">
        <v>4525</v>
      </c>
      <c r="AK302" s="3" t="s">
        <v>521</v>
      </c>
      <c r="AL302" s="3" t="s">
        <v>203</v>
      </c>
    </row>
    <row r="303" spans="1:413" s="3" customFormat="1">
      <c r="A303" s="3">
        <v>13</v>
      </c>
      <c r="B303" s="3">
        <v>66854783</v>
      </c>
      <c r="C303" s="3" t="s">
        <v>20</v>
      </c>
      <c r="D303" s="3" t="s">
        <v>3</v>
      </c>
      <c r="E303" s="3" t="s">
        <v>2452</v>
      </c>
      <c r="F303" s="3" t="s">
        <v>2453</v>
      </c>
      <c r="G303" s="3" t="s">
        <v>2456</v>
      </c>
      <c r="H303" s="3" t="s">
        <v>2457</v>
      </c>
      <c r="I303" s="3" t="s">
        <v>6</v>
      </c>
      <c r="J303" s="4" t="s">
        <v>4525</v>
      </c>
      <c r="K303" s="4" t="s">
        <v>4525</v>
      </c>
      <c r="L303" s="4" t="s">
        <v>4525</v>
      </c>
      <c r="M303" s="4" t="s">
        <v>4525</v>
      </c>
      <c r="N303" s="4" t="s">
        <v>4525</v>
      </c>
      <c r="O303" s="4" t="s">
        <v>4525</v>
      </c>
      <c r="P303" s="4" t="s">
        <v>4525</v>
      </c>
      <c r="Q303" s="4" t="s">
        <v>4525</v>
      </c>
      <c r="R303" s="4" t="s">
        <v>4525</v>
      </c>
      <c r="S303" s="4" t="s">
        <v>4525</v>
      </c>
      <c r="T303" s="4" t="s">
        <v>4525</v>
      </c>
      <c r="U303" s="4" t="s">
        <v>4525</v>
      </c>
      <c r="V303" s="14" t="s">
        <v>4525</v>
      </c>
      <c r="W303" s="4" t="s">
        <v>4525</v>
      </c>
      <c r="X303" s="4" t="s">
        <v>4525</v>
      </c>
      <c r="Y303" s="4" t="s">
        <v>4525</v>
      </c>
      <c r="Z303" s="4" t="s">
        <v>4525</v>
      </c>
      <c r="AA303" s="4" t="s">
        <v>4525</v>
      </c>
      <c r="AB303" s="4" t="s">
        <v>4525</v>
      </c>
      <c r="AC303" s="4" t="s">
        <v>4525</v>
      </c>
      <c r="AD303" s="3" t="s">
        <v>1763</v>
      </c>
      <c r="AE303" s="4" t="s">
        <v>4525</v>
      </c>
      <c r="AF303" s="4" t="s">
        <v>4525</v>
      </c>
      <c r="AG303" s="4" t="s">
        <v>4525</v>
      </c>
      <c r="AH303" s="4" t="s">
        <v>4525</v>
      </c>
      <c r="AI303" s="3" t="s">
        <v>1105</v>
      </c>
      <c r="AJ303" s="4" t="s">
        <v>4525</v>
      </c>
      <c r="AK303" s="3" t="s">
        <v>521</v>
      </c>
      <c r="AL303" s="3" t="s">
        <v>769</v>
      </c>
    </row>
    <row r="304" spans="1:413" s="3" customFormat="1">
      <c r="A304" s="3">
        <v>13</v>
      </c>
      <c r="B304" s="3">
        <v>67620199</v>
      </c>
      <c r="C304" s="3" t="s">
        <v>4</v>
      </c>
      <c r="D304" s="3" t="s">
        <v>15</v>
      </c>
      <c r="E304" s="3" t="s">
        <v>1398</v>
      </c>
      <c r="F304" s="3" t="s">
        <v>1399</v>
      </c>
      <c r="G304" s="3" t="s">
        <v>1400</v>
      </c>
      <c r="H304" s="3" t="s">
        <v>1401</v>
      </c>
      <c r="I304" s="3" t="s">
        <v>22</v>
      </c>
      <c r="J304" s="4" t="s">
        <v>4525</v>
      </c>
      <c r="K304" s="4" t="s">
        <v>4525</v>
      </c>
      <c r="L304" s="4" t="s">
        <v>4525</v>
      </c>
      <c r="M304" s="3" t="s">
        <v>1397</v>
      </c>
      <c r="N304" s="4" t="s">
        <v>4525</v>
      </c>
      <c r="O304" s="4" t="s">
        <v>4525</v>
      </c>
      <c r="P304" s="4" t="s">
        <v>4525</v>
      </c>
      <c r="Q304" s="4" t="s">
        <v>4525</v>
      </c>
      <c r="R304" s="4" t="s">
        <v>4525</v>
      </c>
      <c r="S304" s="3" t="s">
        <v>1729</v>
      </c>
      <c r="T304" s="4" t="s">
        <v>4525</v>
      </c>
      <c r="U304" s="3" t="s">
        <v>1865</v>
      </c>
      <c r="V304" s="14" t="s">
        <v>4525</v>
      </c>
      <c r="W304" s="3" t="s">
        <v>1703</v>
      </c>
      <c r="X304" s="3" t="s">
        <v>2143</v>
      </c>
      <c r="Y304" s="4" t="s">
        <v>4525</v>
      </c>
      <c r="Z304" s="4" t="s">
        <v>4525</v>
      </c>
      <c r="AA304" s="4" t="s">
        <v>4525</v>
      </c>
      <c r="AB304" s="4" t="s">
        <v>4525</v>
      </c>
      <c r="AC304" s="4" t="s">
        <v>4525</v>
      </c>
      <c r="AD304" s="3" t="s">
        <v>2458</v>
      </c>
      <c r="AE304" s="4" t="s">
        <v>4525</v>
      </c>
      <c r="AF304" s="4" t="s">
        <v>4525</v>
      </c>
      <c r="AG304" s="4" t="s">
        <v>4525</v>
      </c>
      <c r="AH304" s="4" t="s">
        <v>4525</v>
      </c>
      <c r="AI304" s="4" t="s">
        <v>4525</v>
      </c>
      <c r="AJ304" s="4" t="s">
        <v>4525</v>
      </c>
      <c r="AK304" s="13" t="s">
        <v>4525</v>
      </c>
      <c r="AL304" s="4" t="s">
        <v>4525</v>
      </c>
    </row>
    <row r="305" spans="1:38" s="3" customFormat="1">
      <c r="A305" s="3">
        <v>13</v>
      </c>
      <c r="B305" s="3">
        <v>67620202</v>
      </c>
      <c r="C305" s="3" t="s">
        <v>3</v>
      </c>
      <c r="D305" s="3" t="s">
        <v>20</v>
      </c>
      <c r="E305" s="3" t="s">
        <v>1398</v>
      </c>
      <c r="F305" s="3" t="s">
        <v>1399</v>
      </c>
      <c r="G305" s="3" t="s">
        <v>1403</v>
      </c>
      <c r="H305" s="3" t="s">
        <v>1404</v>
      </c>
      <c r="I305" s="3" t="s">
        <v>22</v>
      </c>
      <c r="J305" s="4" t="s">
        <v>4525</v>
      </c>
      <c r="K305" s="4" t="s">
        <v>4525</v>
      </c>
      <c r="L305" s="4" t="s">
        <v>4525</v>
      </c>
      <c r="M305" s="3" t="s">
        <v>1402</v>
      </c>
      <c r="N305" s="4" t="s">
        <v>4525</v>
      </c>
      <c r="O305" s="4" t="s">
        <v>4525</v>
      </c>
      <c r="P305" s="4" t="s">
        <v>4525</v>
      </c>
      <c r="Q305" s="4" t="s">
        <v>4525</v>
      </c>
      <c r="R305" s="4" t="s">
        <v>4525</v>
      </c>
      <c r="S305" s="3" t="s">
        <v>1730</v>
      </c>
      <c r="T305" s="4" t="s">
        <v>4525</v>
      </c>
      <c r="U305" s="3" t="s">
        <v>1866</v>
      </c>
      <c r="V305" s="3" t="s">
        <v>1954</v>
      </c>
      <c r="W305" s="3" t="s">
        <v>2089</v>
      </c>
      <c r="X305" s="3" t="s">
        <v>2144</v>
      </c>
      <c r="Y305" s="4" t="s">
        <v>4525</v>
      </c>
      <c r="Z305" s="4" t="s">
        <v>4525</v>
      </c>
      <c r="AA305" s="4" t="s">
        <v>4525</v>
      </c>
      <c r="AB305" s="4" t="s">
        <v>4525</v>
      </c>
      <c r="AC305" s="4" t="s">
        <v>4525</v>
      </c>
      <c r="AD305" s="3" t="s">
        <v>2459</v>
      </c>
      <c r="AE305" s="4" t="s">
        <v>4525</v>
      </c>
      <c r="AF305" s="4" t="s">
        <v>4525</v>
      </c>
      <c r="AG305" s="4" t="s">
        <v>4525</v>
      </c>
      <c r="AH305" s="4" t="s">
        <v>4525</v>
      </c>
      <c r="AI305" s="4" t="s">
        <v>4525</v>
      </c>
      <c r="AJ305" s="4" t="s">
        <v>4525</v>
      </c>
      <c r="AK305" s="13" t="s">
        <v>4525</v>
      </c>
      <c r="AL305" s="4" t="s">
        <v>4525</v>
      </c>
    </row>
    <row r="306" spans="1:38" s="3" customFormat="1">
      <c r="A306" s="3">
        <v>13</v>
      </c>
      <c r="B306" s="3">
        <v>67724183</v>
      </c>
      <c r="C306" s="3" t="s">
        <v>4</v>
      </c>
      <c r="D306" s="3" t="s">
        <v>15</v>
      </c>
      <c r="E306" s="3" t="s">
        <v>612</v>
      </c>
      <c r="F306" s="3" t="s">
        <v>1288</v>
      </c>
      <c r="G306" s="3" t="s">
        <v>1289</v>
      </c>
      <c r="I306" s="3" t="s">
        <v>11</v>
      </c>
      <c r="J306" s="4" t="s">
        <v>4525</v>
      </c>
      <c r="K306" s="4" t="s">
        <v>4525</v>
      </c>
      <c r="L306" s="3" t="s">
        <v>597</v>
      </c>
      <c r="M306" s="4" t="s">
        <v>4525</v>
      </c>
      <c r="N306" s="4" t="s">
        <v>4525</v>
      </c>
      <c r="O306" s="4" t="s">
        <v>4525</v>
      </c>
      <c r="P306" s="4" t="s">
        <v>4525</v>
      </c>
      <c r="Q306" s="4" t="s">
        <v>4525</v>
      </c>
      <c r="R306" s="4" t="s">
        <v>4525</v>
      </c>
      <c r="S306" s="3" t="s">
        <v>766</v>
      </c>
      <c r="T306" s="4" t="s">
        <v>4525</v>
      </c>
      <c r="U306" s="4" t="s">
        <v>4525</v>
      </c>
      <c r="V306" s="14" t="s">
        <v>4525</v>
      </c>
      <c r="W306" s="4" t="s">
        <v>4525</v>
      </c>
      <c r="X306" s="3" t="s">
        <v>2145</v>
      </c>
      <c r="Y306" s="4" t="s">
        <v>4525</v>
      </c>
      <c r="Z306" s="4" t="s">
        <v>4525</v>
      </c>
      <c r="AA306" s="4" t="s">
        <v>4525</v>
      </c>
      <c r="AB306" s="4" t="s">
        <v>4525</v>
      </c>
      <c r="AC306" s="4" t="s">
        <v>4525</v>
      </c>
      <c r="AD306" s="4" t="s">
        <v>4525</v>
      </c>
      <c r="AE306" s="4" t="s">
        <v>4525</v>
      </c>
      <c r="AF306" s="4" t="s">
        <v>4525</v>
      </c>
      <c r="AG306" s="4" t="s">
        <v>4525</v>
      </c>
      <c r="AH306" s="4" t="s">
        <v>4525</v>
      </c>
      <c r="AI306" s="4" t="s">
        <v>4525</v>
      </c>
      <c r="AJ306" s="4" t="s">
        <v>4525</v>
      </c>
      <c r="AK306" s="14" t="s">
        <v>4525</v>
      </c>
      <c r="AL306" s="4" t="s">
        <v>4525</v>
      </c>
    </row>
    <row r="307" spans="1:38" s="3" customFormat="1">
      <c r="A307" s="3">
        <v>13</v>
      </c>
      <c r="B307" s="3">
        <v>67724185</v>
      </c>
      <c r="C307" s="3" t="s">
        <v>4</v>
      </c>
      <c r="D307" s="3" t="s">
        <v>3</v>
      </c>
      <c r="E307" s="3" t="s">
        <v>612</v>
      </c>
      <c r="F307" s="3" t="s">
        <v>1288</v>
      </c>
      <c r="G307" s="3" t="s">
        <v>1290</v>
      </c>
      <c r="I307" s="3" t="s">
        <v>11</v>
      </c>
      <c r="J307" s="4" t="s">
        <v>4525</v>
      </c>
      <c r="K307" s="4" t="s">
        <v>4525</v>
      </c>
      <c r="L307" s="3" t="s">
        <v>597</v>
      </c>
      <c r="M307" s="4" t="s">
        <v>4525</v>
      </c>
      <c r="N307" s="4" t="s">
        <v>4525</v>
      </c>
      <c r="O307" s="4" t="s">
        <v>4525</v>
      </c>
      <c r="P307" s="4" t="s">
        <v>4525</v>
      </c>
      <c r="Q307" s="4" t="s">
        <v>4525</v>
      </c>
      <c r="R307" s="4" t="s">
        <v>4525</v>
      </c>
      <c r="S307" s="3" t="s">
        <v>766</v>
      </c>
      <c r="T307" s="4" t="s">
        <v>4525</v>
      </c>
      <c r="U307" s="4" t="s">
        <v>4525</v>
      </c>
      <c r="V307" s="14" t="s">
        <v>4525</v>
      </c>
      <c r="W307" s="4" t="s">
        <v>4525</v>
      </c>
      <c r="X307" s="3" t="s">
        <v>2145</v>
      </c>
      <c r="Y307" s="4" t="s">
        <v>4525</v>
      </c>
      <c r="Z307" s="4" t="s">
        <v>4525</v>
      </c>
      <c r="AA307" s="4" t="s">
        <v>4525</v>
      </c>
      <c r="AB307" s="4" t="s">
        <v>4525</v>
      </c>
      <c r="AC307" s="4" t="s">
        <v>4525</v>
      </c>
      <c r="AD307" s="4" t="s">
        <v>4525</v>
      </c>
      <c r="AE307" s="4" t="s">
        <v>4525</v>
      </c>
      <c r="AF307" s="4" t="s">
        <v>4525</v>
      </c>
      <c r="AG307" s="4" t="s">
        <v>4525</v>
      </c>
      <c r="AH307" s="4" t="s">
        <v>4525</v>
      </c>
      <c r="AI307" s="4" t="s">
        <v>4525</v>
      </c>
      <c r="AJ307" s="4" t="s">
        <v>4525</v>
      </c>
      <c r="AK307" s="14" t="s">
        <v>4525</v>
      </c>
      <c r="AL307" s="4" t="s">
        <v>4525</v>
      </c>
    </row>
    <row r="308" spans="1:38" s="3" customFormat="1">
      <c r="A308" s="3">
        <v>13</v>
      </c>
      <c r="B308" s="3">
        <v>67825751</v>
      </c>
      <c r="C308" s="3" t="s">
        <v>4</v>
      </c>
      <c r="D308" s="3" t="s">
        <v>20</v>
      </c>
      <c r="E308" s="3" t="s">
        <v>273</v>
      </c>
      <c r="F308" s="3" t="s">
        <v>274</v>
      </c>
      <c r="G308" s="3" t="s">
        <v>861</v>
      </c>
      <c r="H308" s="3" t="s">
        <v>862</v>
      </c>
      <c r="I308" s="3" t="s">
        <v>22</v>
      </c>
      <c r="J308" s="4" t="s">
        <v>4525</v>
      </c>
      <c r="K308" s="4" t="s">
        <v>4525</v>
      </c>
      <c r="L308" s="4" t="s">
        <v>4525</v>
      </c>
      <c r="M308" s="4" t="s">
        <v>4525</v>
      </c>
      <c r="N308" s="4" t="s">
        <v>4525</v>
      </c>
      <c r="O308" s="4" t="s">
        <v>4525</v>
      </c>
      <c r="P308" s="3" t="s">
        <v>320</v>
      </c>
      <c r="Q308" s="4" t="s">
        <v>4525</v>
      </c>
      <c r="R308" s="4" t="s">
        <v>4525</v>
      </c>
      <c r="S308" s="4" t="s">
        <v>4525</v>
      </c>
      <c r="T308" s="4" t="s">
        <v>4525</v>
      </c>
      <c r="U308" s="4" t="s">
        <v>4525</v>
      </c>
      <c r="V308" s="14" t="s">
        <v>4525</v>
      </c>
      <c r="W308" s="3" t="s">
        <v>325</v>
      </c>
      <c r="X308" s="4" t="s">
        <v>4525</v>
      </c>
      <c r="Y308" s="4" t="s">
        <v>4525</v>
      </c>
      <c r="Z308" s="3" t="s">
        <v>320</v>
      </c>
      <c r="AA308" s="4" t="s">
        <v>4525</v>
      </c>
      <c r="AB308" s="4" t="s">
        <v>4525</v>
      </c>
      <c r="AC308" s="4" t="s">
        <v>4525</v>
      </c>
      <c r="AD308" s="4" t="s">
        <v>4525</v>
      </c>
      <c r="AE308" s="4" t="s">
        <v>4525</v>
      </c>
      <c r="AF308" s="4" t="s">
        <v>4525</v>
      </c>
      <c r="AG308" s="4" t="s">
        <v>4525</v>
      </c>
      <c r="AH308" s="4" t="s">
        <v>4525</v>
      </c>
      <c r="AI308" s="4" t="s">
        <v>4525</v>
      </c>
      <c r="AJ308" s="4" t="s">
        <v>4525</v>
      </c>
      <c r="AK308" s="14" t="s">
        <v>4525</v>
      </c>
      <c r="AL308" s="4" t="s">
        <v>4525</v>
      </c>
    </row>
    <row r="309" spans="1:38" s="3" customFormat="1">
      <c r="A309" s="3">
        <v>13</v>
      </c>
      <c r="B309" s="3">
        <v>93097031</v>
      </c>
      <c r="C309" s="3" t="s">
        <v>3</v>
      </c>
      <c r="D309" s="3" t="s">
        <v>20</v>
      </c>
      <c r="E309" s="3" t="s">
        <v>1568</v>
      </c>
      <c r="F309" s="3" t="s">
        <v>1569</v>
      </c>
      <c r="G309" s="3" t="s">
        <v>1570</v>
      </c>
      <c r="H309" s="3" t="s">
        <v>1571</v>
      </c>
      <c r="I309" s="3" t="s">
        <v>6</v>
      </c>
      <c r="J309" s="4" t="s">
        <v>4525</v>
      </c>
      <c r="K309" s="4" t="s">
        <v>4525</v>
      </c>
      <c r="L309" s="4" t="s">
        <v>4525</v>
      </c>
      <c r="M309" s="4" t="s">
        <v>4525</v>
      </c>
      <c r="N309" s="4" t="s">
        <v>4525</v>
      </c>
      <c r="O309" s="4" t="s">
        <v>4525</v>
      </c>
      <c r="P309" s="4" t="s">
        <v>4525</v>
      </c>
      <c r="Q309" s="3" t="s">
        <v>554</v>
      </c>
      <c r="R309" s="3" t="s">
        <v>319</v>
      </c>
      <c r="S309" s="4" t="s">
        <v>4525</v>
      </c>
      <c r="T309" s="4" t="s">
        <v>4525</v>
      </c>
      <c r="U309" s="3" t="s">
        <v>1867</v>
      </c>
      <c r="V309" s="14" t="s">
        <v>4525</v>
      </c>
      <c r="W309" s="4" t="s">
        <v>4525</v>
      </c>
      <c r="X309" s="4" t="s">
        <v>4525</v>
      </c>
      <c r="Y309" s="4" t="s">
        <v>4525</v>
      </c>
      <c r="Z309" s="4" t="s">
        <v>4525</v>
      </c>
      <c r="AA309" s="4" t="s">
        <v>4525</v>
      </c>
      <c r="AB309" s="4" t="s">
        <v>4525</v>
      </c>
      <c r="AC309" s="4" t="s">
        <v>4525</v>
      </c>
      <c r="AD309" s="4" t="s">
        <v>4525</v>
      </c>
      <c r="AE309" s="4" t="s">
        <v>4525</v>
      </c>
      <c r="AF309" s="4" t="s">
        <v>4525</v>
      </c>
      <c r="AG309" s="4" t="s">
        <v>4525</v>
      </c>
      <c r="AH309" s="4" t="s">
        <v>4525</v>
      </c>
      <c r="AI309" s="4" t="s">
        <v>4525</v>
      </c>
      <c r="AJ309" s="4" t="s">
        <v>4525</v>
      </c>
      <c r="AK309" s="14" t="s">
        <v>4525</v>
      </c>
      <c r="AL309" s="4" t="s">
        <v>4525</v>
      </c>
    </row>
    <row r="310" spans="1:38" s="3" customFormat="1">
      <c r="A310" s="3">
        <v>14</v>
      </c>
      <c r="B310" s="3">
        <v>41280919</v>
      </c>
      <c r="C310" s="3" t="s">
        <v>3</v>
      </c>
      <c r="D310" s="3" t="s">
        <v>20</v>
      </c>
      <c r="E310" s="3" t="s">
        <v>2213</v>
      </c>
      <c r="F310" s="3" t="s">
        <v>2214</v>
      </c>
      <c r="G310" s="3" t="s">
        <v>898</v>
      </c>
      <c r="H310" s="3" t="s">
        <v>2215</v>
      </c>
      <c r="I310" s="3" t="s">
        <v>22</v>
      </c>
      <c r="J310" s="4" t="s">
        <v>4525</v>
      </c>
      <c r="K310" s="4" t="s">
        <v>4525</v>
      </c>
      <c r="L310" s="4" t="s">
        <v>4525</v>
      </c>
      <c r="M310" s="4" t="s">
        <v>4525</v>
      </c>
      <c r="N310" s="4" t="s">
        <v>4525</v>
      </c>
      <c r="O310" s="4" t="s">
        <v>4525</v>
      </c>
      <c r="P310" s="4" t="s">
        <v>4525</v>
      </c>
      <c r="Q310" s="4" t="s">
        <v>4525</v>
      </c>
      <c r="R310" s="4" t="s">
        <v>4525</v>
      </c>
      <c r="S310" s="4" t="s">
        <v>4525</v>
      </c>
      <c r="T310" s="4" t="s">
        <v>4525</v>
      </c>
      <c r="U310" s="4" t="s">
        <v>4525</v>
      </c>
      <c r="V310" s="14" t="s">
        <v>4525</v>
      </c>
      <c r="W310" s="4" t="s">
        <v>4525</v>
      </c>
      <c r="X310" s="4" t="s">
        <v>4525</v>
      </c>
      <c r="Y310" s="3" t="s">
        <v>2212</v>
      </c>
      <c r="Z310" s="4" t="s">
        <v>4525</v>
      </c>
      <c r="AA310" s="4" t="s">
        <v>4525</v>
      </c>
      <c r="AB310" s="4" t="s">
        <v>4525</v>
      </c>
      <c r="AC310" s="4" t="s">
        <v>4525</v>
      </c>
      <c r="AD310" s="3" t="s">
        <v>1314</v>
      </c>
      <c r="AE310" s="4" t="s">
        <v>4525</v>
      </c>
      <c r="AF310" s="4" t="s">
        <v>4525</v>
      </c>
      <c r="AG310" s="4" t="s">
        <v>4525</v>
      </c>
      <c r="AH310" s="4" t="s">
        <v>4525</v>
      </c>
      <c r="AI310" s="3" t="s">
        <v>205</v>
      </c>
      <c r="AJ310" s="4" t="s">
        <v>4525</v>
      </c>
      <c r="AK310" s="14" t="s">
        <v>4525</v>
      </c>
      <c r="AL310" s="3" t="s">
        <v>278</v>
      </c>
    </row>
    <row r="311" spans="1:38" s="3" customFormat="1">
      <c r="A311" s="3">
        <v>14</v>
      </c>
      <c r="B311" s="3">
        <v>43258717</v>
      </c>
      <c r="C311" s="3" t="s">
        <v>20</v>
      </c>
      <c r="D311" s="3" t="s">
        <v>3</v>
      </c>
      <c r="E311" s="3" t="s">
        <v>2149</v>
      </c>
      <c r="F311" s="3" t="s">
        <v>2150</v>
      </c>
      <c r="G311" s="3" t="s">
        <v>2151</v>
      </c>
      <c r="H311" s="3" t="s">
        <v>2152</v>
      </c>
      <c r="I311" s="3" t="s">
        <v>22</v>
      </c>
      <c r="J311" s="4" t="s">
        <v>4525</v>
      </c>
      <c r="K311" s="4" t="s">
        <v>4525</v>
      </c>
      <c r="L311" s="4" t="s">
        <v>4525</v>
      </c>
      <c r="M311" s="4" t="s">
        <v>4525</v>
      </c>
      <c r="N311" s="4" t="s">
        <v>4525</v>
      </c>
      <c r="O311" s="4" t="s">
        <v>4525</v>
      </c>
      <c r="P311" s="4" t="s">
        <v>4525</v>
      </c>
      <c r="Q311" s="4" t="s">
        <v>4525</v>
      </c>
      <c r="R311" s="4" t="s">
        <v>4525</v>
      </c>
      <c r="S311" s="4" t="s">
        <v>4525</v>
      </c>
      <c r="T311" s="4" t="s">
        <v>4525</v>
      </c>
      <c r="U311" s="4" t="s">
        <v>4525</v>
      </c>
      <c r="V311" s="14" t="s">
        <v>4525</v>
      </c>
      <c r="W311" s="4" t="s">
        <v>4525</v>
      </c>
      <c r="X311" s="3" t="s">
        <v>2148</v>
      </c>
      <c r="Y311" s="3" t="s">
        <v>1868</v>
      </c>
      <c r="Z311" s="4" t="s">
        <v>4525</v>
      </c>
      <c r="AA311" s="4" t="s">
        <v>4525</v>
      </c>
      <c r="AB311" s="4" t="s">
        <v>4525</v>
      </c>
      <c r="AC311" s="4" t="s">
        <v>4525</v>
      </c>
      <c r="AD311" s="4" t="s">
        <v>4525</v>
      </c>
      <c r="AE311" s="3" t="s">
        <v>235</v>
      </c>
      <c r="AF311" s="4" t="s">
        <v>4525</v>
      </c>
      <c r="AG311" s="4" t="s">
        <v>4525</v>
      </c>
      <c r="AH311" s="4" t="s">
        <v>4525</v>
      </c>
      <c r="AI311" s="4" t="s">
        <v>4525</v>
      </c>
      <c r="AJ311" s="4" t="s">
        <v>4525</v>
      </c>
      <c r="AK311" s="14" t="s">
        <v>4525</v>
      </c>
      <c r="AL311" s="4" t="s">
        <v>4525</v>
      </c>
    </row>
    <row r="312" spans="1:38" s="3" customFormat="1">
      <c r="A312" s="3">
        <v>14</v>
      </c>
      <c r="B312" s="3">
        <v>43672735</v>
      </c>
      <c r="C312" s="3" t="s">
        <v>20</v>
      </c>
      <c r="D312" s="3" t="s">
        <v>3</v>
      </c>
      <c r="E312" s="3" t="s">
        <v>2153</v>
      </c>
      <c r="F312" s="3" t="s">
        <v>2154</v>
      </c>
      <c r="G312" s="3" t="s">
        <v>2155</v>
      </c>
      <c r="I312" s="3" t="s">
        <v>11</v>
      </c>
      <c r="J312" s="4" t="s">
        <v>4525</v>
      </c>
      <c r="K312" s="4" t="s">
        <v>4525</v>
      </c>
      <c r="L312" s="4" t="s">
        <v>4525</v>
      </c>
      <c r="M312" s="4" t="s">
        <v>4525</v>
      </c>
      <c r="N312" s="4" t="s">
        <v>4525</v>
      </c>
      <c r="O312" s="4" t="s">
        <v>4525</v>
      </c>
      <c r="P312" s="4" t="s">
        <v>4525</v>
      </c>
      <c r="Q312" s="4" t="s">
        <v>4525</v>
      </c>
      <c r="R312" s="4" t="s">
        <v>4525</v>
      </c>
      <c r="S312" s="4" t="s">
        <v>4525</v>
      </c>
      <c r="T312" s="4" t="s">
        <v>4525</v>
      </c>
      <c r="U312" s="4" t="s">
        <v>4525</v>
      </c>
      <c r="V312" s="14" t="s">
        <v>4525</v>
      </c>
      <c r="W312" s="4" t="s">
        <v>4525</v>
      </c>
      <c r="X312" s="3" t="s">
        <v>84</v>
      </c>
      <c r="Y312" s="4" t="s">
        <v>4525</v>
      </c>
      <c r="Z312" s="4" t="s">
        <v>4525</v>
      </c>
      <c r="AA312" s="3" t="s">
        <v>211</v>
      </c>
      <c r="AB312" s="4" t="s">
        <v>4525</v>
      </c>
      <c r="AC312" s="4" t="s">
        <v>4525</v>
      </c>
      <c r="AD312" s="3" t="s">
        <v>2460</v>
      </c>
      <c r="AE312" s="4" t="s">
        <v>4525</v>
      </c>
      <c r="AF312" s="4" t="s">
        <v>4525</v>
      </c>
      <c r="AG312" s="4" t="s">
        <v>4525</v>
      </c>
      <c r="AH312" s="4" t="s">
        <v>4525</v>
      </c>
      <c r="AI312" s="4" t="s">
        <v>4525</v>
      </c>
      <c r="AJ312" s="4" t="s">
        <v>4525</v>
      </c>
      <c r="AK312" s="3" t="s">
        <v>1849</v>
      </c>
      <c r="AL312" s="4" t="s">
        <v>4525</v>
      </c>
    </row>
    <row r="313" spans="1:38" s="3" customFormat="1">
      <c r="A313" s="3">
        <v>14</v>
      </c>
      <c r="B313" s="3">
        <v>43923194</v>
      </c>
      <c r="C313" s="3" t="s">
        <v>4</v>
      </c>
      <c r="D313" s="3" t="s">
        <v>15</v>
      </c>
      <c r="E313" s="3" t="s">
        <v>1732</v>
      </c>
      <c r="F313" s="3" t="s">
        <v>1733</v>
      </c>
      <c r="G313" s="3" t="s">
        <v>1734</v>
      </c>
      <c r="H313" s="3" t="s">
        <v>1735</v>
      </c>
      <c r="I313" s="3" t="s">
        <v>22</v>
      </c>
      <c r="J313" s="4" t="s">
        <v>4525</v>
      </c>
      <c r="K313" s="4" t="s">
        <v>4525</v>
      </c>
      <c r="L313" s="4" t="s">
        <v>4525</v>
      </c>
      <c r="M313" s="4" t="s">
        <v>4525</v>
      </c>
      <c r="N313" s="4" t="s">
        <v>4525</v>
      </c>
      <c r="O313" s="4" t="s">
        <v>4525</v>
      </c>
      <c r="P313" s="4" t="s">
        <v>4525</v>
      </c>
      <c r="Q313" s="4" t="s">
        <v>4525</v>
      </c>
      <c r="R313" s="4" t="s">
        <v>4525</v>
      </c>
      <c r="S313" s="3" t="s">
        <v>1396</v>
      </c>
      <c r="T313" s="3" t="s">
        <v>1812</v>
      </c>
      <c r="U313" s="4" t="s">
        <v>4525</v>
      </c>
      <c r="V313" s="3" t="s">
        <v>1956</v>
      </c>
      <c r="W313" s="4" t="s">
        <v>4525</v>
      </c>
      <c r="X313" s="4" t="s">
        <v>4525</v>
      </c>
      <c r="Y313" s="3" t="s">
        <v>2216</v>
      </c>
      <c r="Z313" s="4" t="s">
        <v>4525</v>
      </c>
      <c r="AA313" s="4" t="s">
        <v>4525</v>
      </c>
      <c r="AB313" s="4" t="s">
        <v>4525</v>
      </c>
      <c r="AC313" s="4" t="s">
        <v>4525</v>
      </c>
      <c r="AD313" s="4" t="s">
        <v>4525</v>
      </c>
      <c r="AE313" s="4" t="s">
        <v>4525</v>
      </c>
      <c r="AF313" s="3" t="s">
        <v>457</v>
      </c>
      <c r="AG313" s="4" t="s">
        <v>4525</v>
      </c>
      <c r="AH313" s="4" t="s">
        <v>4525</v>
      </c>
      <c r="AI313" s="4" t="s">
        <v>4525</v>
      </c>
      <c r="AJ313" s="4" t="s">
        <v>4525</v>
      </c>
      <c r="AK313" s="14" t="s">
        <v>4525</v>
      </c>
      <c r="AL313" s="4" t="s">
        <v>4525</v>
      </c>
    </row>
    <row r="314" spans="1:38" s="3" customFormat="1">
      <c r="A314" s="3">
        <v>14</v>
      </c>
      <c r="B314" s="3">
        <v>44722873</v>
      </c>
      <c r="C314" s="3" t="s">
        <v>3</v>
      </c>
      <c r="D314" s="3" t="s">
        <v>20</v>
      </c>
      <c r="E314" s="3" t="s">
        <v>1574</v>
      </c>
      <c r="F314" s="3" t="s">
        <v>1575</v>
      </c>
      <c r="G314" s="3" t="s">
        <v>1576</v>
      </c>
      <c r="H314" s="3" t="s">
        <v>1577</v>
      </c>
      <c r="I314" s="3" t="s">
        <v>6</v>
      </c>
      <c r="J314" s="4" t="s">
        <v>4525</v>
      </c>
      <c r="K314" s="4" t="s">
        <v>4525</v>
      </c>
      <c r="L314" s="4" t="s">
        <v>4525</v>
      </c>
      <c r="M314" s="4" t="s">
        <v>4525</v>
      </c>
      <c r="N314" s="4" t="s">
        <v>4525</v>
      </c>
      <c r="O314" s="4" t="s">
        <v>4525</v>
      </c>
      <c r="P314" s="4" t="s">
        <v>4525</v>
      </c>
      <c r="Q314" s="3" t="s">
        <v>1573</v>
      </c>
      <c r="R314" s="3" t="s">
        <v>1678</v>
      </c>
      <c r="S314" s="3" t="s">
        <v>1736</v>
      </c>
      <c r="T314" s="4" t="s">
        <v>4525</v>
      </c>
      <c r="U314" s="4" t="s">
        <v>4525</v>
      </c>
      <c r="V314" s="3" t="s">
        <v>1957</v>
      </c>
      <c r="W314" s="3" t="s">
        <v>2090</v>
      </c>
      <c r="X314" s="3" t="s">
        <v>846</v>
      </c>
      <c r="Y314" s="4" t="s">
        <v>4525</v>
      </c>
      <c r="Z314" s="3" t="s">
        <v>2026</v>
      </c>
      <c r="AA314" s="3" t="s">
        <v>2257</v>
      </c>
      <c r="AB314" s="4" t="s">
        <v>4525</v>
      </c>
      <c r="AC314" s="4" t="s">
        <v>4525</v>
      </c>
      <c r="AD314" s="4" t="s">
        <v>4525</v>
      </c>
      <c r="AE314" s="4" t="s">
        <v>4525</v>
      </c>
      <c r="AF314" s="3" t="s">
        <v>2542</v>
      </c>
      <c r="AG314" s="4" t="s">
        <v>4525</v>
      </c>
      <c r="AH314" s="3" t="s">
        <v>2622</v>
      </c>
      <c r="AI314" s="4" t="s">
        <v>4525</v>
      </c>
      <c r="AJ314" s="3" t="s">
        <v>2675</v>
      </c>
      <c r="AK314" s="3" t="s">
        <v>2684</v>
      </c>
      <c r="AL314" s="3" t="s">
        <v>2700</v>
      </c>
    </row>
    <row r="315" spans="1:38" s="3" customFormat="1">
      <c r="A315" s="3">
        <v>14</v>
      </c>
      <c r="B315" s="3">
        <v>51521889</v>
      </c>
      <c r="C315" s="3" t="s">
        <v>3</v>
      </c>
      <c r="D315" s="3" t="s">
        <v>15</v>
      </c>
      <c r="E315" s="3" t="s">
        <v>866</v>
      </c>
      <c r="F315" s="3" t="s">
        <v>867</v>
      </c>
      <c r="G315" s="3" t="s">
        <v>868</v>
      </c>
      <c r="H315" s="3" t="s">
        <v>869</v>
      </c>
      <c r="I315" s="3" t="s">
        <v>22</v>
      </c>
      <c r="J315" s="4" t="s">
        <v>4525</v>
      </c>
      <c r="K315" s="4" t="s">
        <v>4525</v>
      </c>
      <c r="L315" s="4" t="s">
        <v>4525</v>
      </c>
      <c r="M315" s="4" t="s">
        <v>4525</v>
      </c>
      <c r="N315" s="3" t="s">
        <v>1460</v>
      </c>
      <c r="O315" s="4" t="s">
        <v>4525</v>
      </c>
      <c r="P315" s="3" t="s">
        <v>280</v>
      </c>
      <c r="Q315" s="4" t="s">
        <v>4525</v>
      </c>
      <c r="R315" s="4" t="s">
        <v>4525</v>
      </c>
      <c r="S315" s="4" t="s">
        <v>4525</v>
      </c>
      <c r="T315" s="4" t="s">
        <v>4525</v>
      </c>
      <c r="U315" s="4" t="s">
        <v>4525</v>
      </c>
      <c r="V315" s="14" t="s">
        <v>4525</v>
      </c>
      <c r="W315" s="4" t="s">
        <v>4525</v>
      </c>
      <c r="X315" s="4" t="s">
        <v>4525</v>
      </c>
      <c r="Y315" s="4" t="s">
        <v>4525</v>
      </c>
      <c r="Z315" s="3" t="s">
        <v>2027</v>
      </c>
      <c r="AA315" s="4" t="s">
        <v>4525</v>
      </c>
      <c r="AB315" s="4" t="s">
        <v>4525</v>
      </c>
      <c r="AC315" s="4" t="s">
        <v>4525</v>
      </c>
      <c r="AD315" s="4" t="s">
        <v>4525</v>
      </c>
      <c r="AE315" s="4" t="s">
        <v>4525</v>
      </c>
      <c r="AF315" s="4" t="s">
        <v>4525</v>
      </c>
      <c r="AG315" s="4" t="s">
        <v>4525</v>
      </c>
      <c r="AH315" s="4" t="s">
        <v>4525</v>
      </c>
      <c r="AI315" s="4" t="s">
        <v>4525</v>
      </c>
      <c r="AJ315" s="4" t="s">
        <v>4525</v>
      </c>
      <c r="AK315" s="14" t="s">
        <v>4525</v>
      </c>
      <c r="AL315" s="4" t="s">
        <v>4525</v>
      </c>
    </row>
    <row r="316" spans="1:38" s="3" customFormat="1">
      <c r="A316" s="3">
        <v>14</v>
      </c>
      <c r="B316" s="3">
        <v>51592075</v>
      </c>
      <c r="C316" s="3" t="s">
        <v>15</v>
      </c>
      <c r="D316" s="3" t="s">
        <v>4</v>
      </c>
      <c r="E316" s="3" t="s">
        <v>2259</v>
      </c>
      <c r="F316" s="3" t="s">
        <v>2260</v>
      </c>
      <c r="G316" s="3" t="s">
        <v>2261</v>
      </c>
      <c r="H316" s="3" t="s">
        <v>2262</v>
      </c>
      <c r="I316" s="3" t="s">
        <v>22</v>
      </c>
      <c r="J316" s="4" t="s">
        <v>4525</v>
      </c>
      <c r="K316" s="4" t="s">
        <v>4525</v>
      </c>
      <c r="L316" s="4" t="s">
        <v>4525</v>
      </c>
      <c r="M316" s="4" t="s">
        <v>4525</v>
      </c>
      <c r="N316" s="4" t="s">
        <v>4525</v>
      </c>
      <c r="O316" s="4" t="s">
        <v>4525</v>
      </c>
      <c r="P316" s="4" t="s">
        <v>4525</v>
      </c>
      <c r="Q316" s="4" t="s">
        <v>4525</v>
      </c>
      <c r="R316" s="4" t="s">
        <v>4525</v>
      </c>
      <c r="S316" s="4" t="s">
        <v>4525</v>
      </c>
      <c r="T316" s="4" t="s">
        <v>4525</v>
      </c>
      <c r="U316" s="4" t="s">
        <v>4525</v>
      </c>
      <c r="V316" s="14" t="s">
        <v>4525</v>
      </c>
      <c r="W316" s="4" t="s">
        <v>4525</v>
      </c>
      <c r="X316" s="4" t="s">
        <v>4525</v>
      </c>
      <c r="Y316" s="4" t="s">
        <v>4525</v>
      </c>
      <c r="Z316" s="4" t="s">
        <v>4525</v>
      </c>
      <c r="AA316" s="3" t="s">
        <v>2258</v>
      </c>
      <c r="AB316" s="4" t="s">
        <v>4525</v>
      </c>
      <c r="AC316" s="4" t="s">
        <v>4525</v>
      </c>
      <c r="AD316" s="4" t="s">
        <v>4525</v>
      </c>
      <c r="AE316" s="4" t="s">
        <v>4525</v>
      </c>
      <c r="AF316" s="4" t="s">
        <v>4525</v>
      </c>
      <c r="AG316" s="3" t="s">
        <v>374</v>
      </c>
      <c r="AH316" s="4" t="s">
        <v>4525</v>
      </c>
      <c r="AI316" s="4" t="s">
        <v>4525</v>
      </c>
      <c r="AJ316" s="4" t="s">
        <v>4525</v>
      </c>
      <c r="AK316" s="4" t="s">
        <v>4525</v>
      </c>
      <c r="AL316" s="3" t="s">
        <v>1592</v>
      </c>
    </row>
    <row r="317" spans="1:38" s="3" customFormat="1">
      <c r="A317" s="3">
        <v>14</v>
      </c>
      <c r="B317" s="3">
        <v>51804660</v>
      </c>
      <c r="C317" s="3" t="s">
        <v>15</v>
      </c>
      <c r="D317" s="3" t="s">
        <v>4</v>
      </c>
      <c r="E317" s="3" t="s">
        <v>1578</v>
      </c>
      <c r="F317" s="3" t="s">
        <v>1579</v>
      </c>
      <c r="G317" s="3" t="s">
        <v>1580</v>
      </c>
      <c r="H317" s="3" t="s">
        <v>1581</v>
      </c>
      <c r="I317" s="3" t="s">
        <v>22</v>
      </c>
      <c r="J317" s="4" t="s">
        <v>4525</v>
      </c>
      <c r="K317" s="4" t="s">
        <v>4525</v>
      </c>
      <c r="L317" s="4" t="s">
        <v>4525</v>
      </c>
      <c r="M317" s="4" t="s">
        <v>4525</v>
      </c>
      <c r="N317" s="4" t="s">
        <v>4525</v>
      </c>
      <c r="O317" s="4" t="s">
        <v>4525</v>
      </c>
      <c r="P317" s="4" t="s">
        <v>4525</v>
      </c>
      <c r="Q317" s="3" t="s">
        <v>671</v>
      </c>
      <c r="R317" s="4" t="s">
        <v>4525</v>
      </c>
      <c r="S317" s="4" t="s">
        <v>4525</v>
      </c>
      <c r="T317" s="4" t="s">
        <v>4525</v>
      </c>
      <c r="U317" s="4" t="s">
        <v>4525</v>
      </c>
      <c r="V317" s="14" t="s">
        <v>4525</v>
      </c>
      <c r="W317" s="3" t="s">
        <v>2091</v>
      </c>
      <c r="X317" s="4" t="s">
        <v>4525</v>
      </c>
      <c r="Y317" s="4" t="s">
        <v>4525</v>
      </c>
      <c r="Z317" s="4" t="s">
        <v>4525</v>
      </c>
      <c r="AA317" s="3" t="s">
        <v>2263</v>
      </c>
      <c r="AB317" s="3" t="s">
        <v>2331</v>
      </c>
      <c r="AC317" s="4" t="s">
        <v>4525</v>
      </c>
      <c r="AD317" s="4" t="s">
        <v>4525</v>
      </c>
      <c r="AE317" s="4" t="s">
        <v>4525</v>
      </c>
      <c r="AF317" s="4" t="s">
        <v>4525</v>
      </c>
      <c r="AG317" s="4" t="s">
        <v>4525</v>
      </c>
      <c r="AH317" s="4" t="s">
        <v>4525</v>
      </c>
      <c r="AI317" s="4" t="s">
        <v>4525</v>
      </c>
      <c r="AJ317" s="4" t="s">
        <v>4525</v>
      </c>
      <c r="AK317" s="3" t="s">
        <v>2685</v>
      </c>
      <c r="AL317" s="3" t="s">
        <v>2701</v>
      </c>
    </row>
    <row r="318" spans="1:38" s="3" customFormat="1">
      <c r="A318" s="3">
        <v>14</v>
      </c>
      <c r="B318" s="3">
        <v>51804661</v>
      </c>
      <c r="C318" s="3" t="s">
        <v>15</v>
      </c>
      <c r="D318" s="3" t="s">
        <v>3</v>
      </c>
      <c r="E318" s="3" t="s">
        <v>1578</v>
      </c>
      <c r="F318" s="3" t="s">
        <v>1579</v>
      </c>
      <c r="G318" s="3" t="s">
        <v>1582</v>
      </c>
      <c r="H318" s="3" t="s">
        <v>1583</v>
      </c>
      <c r="I318" s="3" t="s">
        <v>6</v>
      </c>
      <c r="J318" s="4" t="s">
        <v>4525</v>
      </c>
      <c r="K318" s="4" t="s">
        <v>4525</v>
      </c>
      <c r="L318" s="4" t="s">
        <v>4525</v>
      </c>
      <c r="M318" s="4" t="s">
        <v>4525</v>
      </c>
      <c r="N318" s="4" t="s">
        <v>4525</v>
      </c>
      <c r="O318" s="4" t="s">
        <v>4525</v>
      </c>
      <c r="P318" s="4" t="s">
        <v>4525</v>
      </c>
      <c r="Q318" s="3" t="s">
        <v>671</v>
      </c>
      <c r="R318" s="3" t="s">
        <v>895</v>
      </c>
      <c r="S318" s="4" t="s">
        <v>4525</v>
      </c>
      <c r="T318" s="4" t="s">
        <v>4525</v>
      </c>
      <c r="U318" s="4" t="s">
        <v>4525</v>
      </c>
      <c r="V318" s="14" t="s">
        <v>4525</v>
      </c>
      <c r="W318" s="3" t="s">
        <v>2092</v>
      </c>
      <c r="X318" s="3" t="s">
        <v>1499</v>
      </c>
      <c r="Y318" s="3" t="s">
        <v>2217</v>
      </c>
      <c r="Z318" s="4" t="s">
        <v>4525</v>
      </c>
      <c r="AA318" s="3" t="s">
        <v>2263</v>
      </c>
      <c r="AB318" s="3" t="s">
        <v>2332</v>
      </c>
      <c r="AC318" s="4" t="s">
        <v>4525</v>
      </c>
      <c r="AD318" s="4" t="s">
        <v>4525</v>
      </c>
      <c r="AE318" s="4" t="s">
        <v>4525</v>
      </c>
      <c r="AF318" s="4" t="s">
        <v>4525</v>
      </c>
      <c r="AG318" s="4" t="s">
        <v>4525</v>
      </c>
      <c r="AH318" s="4" t="s">
        <v>4525</v>
      </c>
      <c r="AI318" s="4" t="s">
        <v>4525</v>
      </c>
      <c r="AJ318" s="4" t="s">
        <v>4525</v>
      </c>
      <c r="AK318" s="3" t="s">
        <v>2685</v>
      </c>
      <c r="AL318" s="3" t="s">
        <v>2702</v>
      </c>
    </row>
    <row r="319" spans="1:38" s="3" customFormat="1">
      <c r="A319" s="3">
        <v>14</v>
      </c>
      <c r="B319" s="3">
        <v>53047517</v>
      </c>
      <c r="C319" s="3" t="s">
        <v>4</v>
      </c>
      <c r="D319" s="3" t="s">
        <v>3</v>
      </c>
      <c r="E319" s="3" t="s">
        <v>1737</v>
      </c>
      <c r="F319" s="3" t="s">
        <v>1738</v>
      </c>
      <c r="G319" s="3" t="s">
        <v>1739</v>
      </c>
      <c r="I319" s="3" t="s">
        <v>11</v>
      </c>
      <c r="J319" s="4" t="s">
        <v>4525</v>
      </c>
      <c r="K319" s="4" t="s">
        <v>4525</v>
      </c>
      <c r="L319" s="4" t="s">
        <v>4525</v>
      </c>
      <c r="M319" s="4" t="s">
        <v>4525</v>
      </c>
      <c r="N319" s="4" t="s">
        <v>4525</v>
      </c>
      <c r="O319" s="4" t="s">
        <v>4525</v>
      </c>
      <c r="P319" s="4" t="s">
        <v>4525</v>
      </c>
      <c r="Q319" s="4" t="s">
        <v>4525</v>
      </c>
      <c r="R319" s="4" t="s">
        <v>4525</v>
      </c>
      <c r="S319" s="3" t="s">
        <v>218</v>
      </c>
      <c r="T319" s="4" t="s">
        <v>4525</v>
      </c>
      <c r="U319" s="4" t="s">
        <v>4525</v>
      </c>
      <c r="V319" s="14" t="s">
        <v>4525</v>
      </c>
      <c r="W319" s="4" t="s">
        <v>4525</v>
      </c>
      <c r="X319" s="3" t="s">
        <v>235</v>
      </c>
      <c r="Y319" s="4" t="s">
        <v>4525</v>
      </c>
      <c r="Z319" s="4" t="s">
        <v>4525</v>
      </c>
      <c r="AA319" s="4" t="s">
        <v>4525</v>
      </c>
      <c r="AB319" s="4" t="s">
        <v>4525</v>
      </c>
      <c r="AC319" s="4" t="s">
        <v>4525</v>
      </c>
      <c r="AD319" s="4" t="s">
        <v>4525</v>
      </c>
      <c r="AE319" s="4" t="s">
        <v>4525</v>
      </c>
      <c r="AF319" s="3" t="s">
        <v>2543</v>
      </c>
      <c r="AG319" s="3" t="s">
        <v>884</v>
      </c>
      <c r="AH319" s="4" t="s">
        <v>4525</v>
      </c>
      <c r="AI319" s="4" t="s">
        <v>4525</v>
      </c>
      <c r="AJ319" s="4" t="s">
        <v>4525</v>
      </c>
      <c r="AK319" s="4" t="s">
        <v>4525</v>
      </c>
      <c r="AL319" s="4" t="s">
        <v>4525</v>
      </c>
    </row>
    <row r="320" spans="1:38" s="3" customFormat="1">
      <c r="A320" s="3">
        <v>14</v>
      </c>
      <c r="B320" s="3">
        <v>53294777</v>
      </c>
      <c r="C320" s="3" t="s">
        <v>15</v>
      </c>
      <c r="D320" s="3" t="s">
        <v>4</v>
      </c>
      <c r="E320" s="3" t="s">
        <v>1136</v>
      </c>
      <c r="F320" s="3" t="s">
        <v>1137</v>
      </c>
      <c r="G320" s="3" t="s">
        <v>1138</v>
      </c>
      <c r="H320" s="3" t="s">
        <v>1139</v>
      </c>
      <c r="I320" s="3" t="s">
        <v>6</v>
      </c>
      <c r="J320" s="4" t="s">
        <v>4525</v>
      </c>
      <c r="K320" s="3" t="s">
        <v>1135</v>
      </c>
      <c r="L320" s="4" t="s">
        <v>4525</v>
      </c>
      <c r="M320" s="4" t="s">
        <v>4525</v>
      </c>
      <c r="N320" s="4" t="s">
        <v>4525</v>
      </c>
      <c r="O320" s="4" t="s">
        <v>4525</v>
      </c>
      <c r="P320" s="4" t="s">
        <v>4525</v>
      </c>
      <c r="Q320" s="4" t="s">
        <v>4525</v>
      </c>
      <c r="R320" s="4" t="s">
        <v>4525</v>
      </c>
      <c r="S320" s="4" t="s">
        <v>4525</v>
      </c>
      <c r="T320" s="4" t="s">
        <v>4525</v>
      </c>
      <c r="U320" s="4" t="s">
        <v>4525</v>
      </c>
      <c r="V320" s="14" t="s">
        <v>4525</v>
      </c>
      <c r="W320" s="4" t="s">
        <v>4525</v>
      </c>
      <c r="X320" s="4" t="s">
        <v>4525</v>
      </c>
      <c r="Y320" s="4" t="s">
        <v>4525</v>
      </c>
      <c r="Z320" s="3" t="s">
        <v>370</v>
      </c>
      <c r="AA320" s="4" t="s">
        <v>4525</v>
      </c>
      <c r="AB320" s="3" t="s">
        <v>482</v>
      </c>
      <c r="AC320" s="4" t="s">
        <v>4525</v>
      </c>
      <c r="AD320" s="4" t="s">
        <v>4525</v>
      </c>
      <c r="AE320" s="4" t="s">
        <v>4525</v>
      </c>
      <c r="AF320" s="4" t="s">
        <v>4525</v>
      </c>
      <c r="AG320" s="4" t="s">
        <v>4525</v>
      </c>
      <c r="AH320" s="4" t="s">
        <v>4525</v>
      </c>
      <c r="AI320" s="4" t="s">
        <v>4525</v>
      </c>
      <c r="AJ320" s="4" t="s">
        <v>4525</v>
      </c>
      <c r="AK320" s="4" t="s">
        <v>4525</v>
      </c>
      <c r="AL320" s="4" t="s">
        <v>4525</v>
      </c>
    </row>
    <row r="321" spans="1:82" s="3" customFormat="1">
      <c r="A321" s="3">
        <v>14</v>
      </c>
      <c r="B321" s="3">
        <v>53684146</v>
      </c>
      <c r="C321" s="3" t="s">
        <v>3</v>
      </c>
      <c r="D321" s="3" t="s">
        <v>20</v>
      </c>
      <c r="E321" s="3" t="s">
        <v>1140</v>
      </c>
      <c r="F321" s="3" t="s">
        <v>1141</v>
      </c>
      <c r="G321" s="3" t="s">
        <v>1142</v>
      </c>
      <c r="H321" s="3" t="s">
        <v>1143</v>
      </c>
      <c r="I321" s="3" t="s">
        <v>6</v>
      </c>
      <c r="J321" s="4" t="s">
        <v>4525</v>
      </c>
      <c r="K321" s="3" t="s">
        <v>683</v>
      </c>
      <c r="L321" s="4" t="s">
        <v>4525</v>
      </c>
      <c r="M321" s="4" t="s">
        <v>4525</v>
      </c>
      <c r="N321" s="4" t="s">
        <v>4525</v>
      </c>
      <c r="O321" s="4" t="s">
        <v>4525</v>
      </c>
      <c r="P321" s="4" t="s">
        <v>4525</v>
      </c>
      <c r="Q321" s="3" t="s">
        <v>276</v>
      </c>
      <c r="R321" s="4" t="s">
        <v>4525</v>
      </c>
      <c r="S321" s="3" t="s">
        <v>1740</v>
      </c>
      <c r="T321" s="4" t="s">
        <v>4525</v>
      </c>
      <c r="U321" s="3" t="s">
        <v>717</v>
      </c>
      <c r="V321" s="14" t="s">
        <v>4525</v>
      </c>
      <c r="W321" s="3" t="s">
        <v>2093</v>
      </c>
      <c r="X321" s="4" t="s">
        <v>4525</v>
      </c>
      <c r="Y321" s="4" t="s">
        <v>4525</v>
      </c>
      <c r="Z321" s="4" t="s">
        <v>4525</v>
      </c>
      <c r="AA321" s="4" t="s">
        <v>4525</v>
      </c>
      <c r="AB321" s="4" t="s">
        <v>4525</v>
      </c>
      <c r="AC321" s="4" t="s">
        <v>4525</v>
      </c>
      <c r="AD321" s="4" t="s">
        <v>4525</v>
      </c>
      <c r="AE321" s="4" t="s">
        <v>4525</v>
      </c>
      <c r="AF321" s="4" t="s">
        <v>4525</v>
      </c>
      <c r="AG321" s="4" t="s">
        <v>4525</v>
      </c>
      <c r="AH321" s="3" t="s">
        <v>279</v>
      </c>
      <c r="AI321" s="4" t="s">
        <v>4525</v>
      </c>
      <c r="AJ321" s="4" t="s">
        <v>4525</v>
      </c>
      <c r="AK321" s="4" t="s">
        <v>4525</v>
      </c>
      <c r="AL321" s="4" t="s">
        <v>4525</v>
      </c>
    </row>
    <row r="322" spans="1:82" s="3" customFormat="1">
      <c r="A322" s="3">
        <v>14</v>
      </c>
      <c r="B322" s="3">
        <v>63156708</v>
      </c>
      <c r="C322" s="3" t="s">
        <v>3</v>
      </c>
      <c r="D322" s="3" t="s">
        <v>20</v>
      </c>
      <c r="E322" s="3" t="s">
        <v>1406</v>
      </c>
      <c r="F322" s="3" t="s">
        <v>1407</v>
      </c>
      <c r="G322" s="3" t="s">
        <v>1408</v>
      </c>
      <c r="H322" s="3" t="s">
        <v>1409</v>
      </c>
      <c r="I322" s="3" t="s">
        <v>22</v>
      </c>
      <c r="J322" s="4" t="s">
        <v>4525</v>
      </c>
      <c r="K322" s="4" t="s">
        <v>4525</v>
      </c>
      <c r="L322" s="4" t="s">
        <v>4525</v>
      </c>
      <c r="M322" s="3" t="s">
        <v>679</v>
      </c>
      <c r="N322" s="4" t="s">
        <v>4525</v>
      </c>
      <c r="O322" s="4" t="s">
        <v>4525</v>
      </c>
      <c r="P322" s="4" t="s">
        <v>4525</v>
      </c>
      <c r="Q322" s="4" t="s">
        <v>4525</v>
      </c>
      <c r="R322" s="4" t="s">
        <v>4525</v>
      </c>
      <c r="S322" s="3" t="s">
        <v>538</v>
      </c>
      <c r="T322" s="4" t="s">
        <v>4525</v>
      </c>
      <c r="U322" s="3" t="s">
        <v>1925</v>
      </c>
      <c r="V322" s="3" t="s">
        <v>82</v>
      </c>
      <c r="W322" s="4" t="s">
        <v>4525</v>
      </c>
      <c r="X322" s="4" t="s">
        <v>4525</v>
      </c>
      <c r="Y322" s="4" t="s">
        <v>4525</v>
      </c>
      <c r="Z322" s="4" t="s">
        <v>4525</v>
      </c>
      <c r="AA322" s="3" t="s">
        <v>587</v>
      </c>
      <c r="AB322" s="4" t="s">
        <v>4525</v>
      </c>
      <c r="AC322" s="4" t="s">
        <v>4525</v>
      </c>
      <c r="AD322" s="4" t="s">
        <v>4525</v>
      </c>
      <c r="AE322" s="4" t="s">
        <v>4525</v>
      </c>
      <c r="AF322" s="4" t="s">
        <v>4525</v>
      </c>
      <c r="AG322" s="3" t="s">
        <v>1032</v>
      </c>
      <c r="AH322" s="4" t="s">
        <v>4525</v>
      </c>
      <c r="AI322" s="4" t="s">
        <v>4525</v>
      </c>
      <c r="AJ322" s="4" t="s">
        <v>4525</v>
      </c>
      <c r="AK322" s="4" t="s">
        <v>4525</v>
      </c>
      <c r="AL322" s="4" t="s">
        <v>4525</v>
      </c>
    </row>
    <row r="323" spans="1:82" s="3" customFormat="1">
      <c r="A323" s="3">
        <v>14</v>
      </c>
      <c r="B323" s="3">
        <v>63156727</v>
      </c>
      <c r="C323" s="3" t="s">
        <v>15</v>
      </c>
      <c r="D323" s="3" t="s">
        <v>4</v>
      </c>
      <c r="E323" s="3" t="s">
        <v>1406</v>
      </c>
      <c r="F323" s="3" t="s">
        <v>1407</v>
      </c>
      <c r="G323" s="3" t="s">
        <v>1410</v>
      </c>
      <c r="H323" s="3" t="s">
        <v>1411</v>
      </c>
      <c r="I323" s="3" t="s">
        <v>6</v>
      </c>
      <c r="J323" s="4" t="s">
        <v>4525</v>
      </c>
      <c r="K323" s="4" t="s">
        <v>4525</v>
      </c>
      <c r="L323" s="4" t="s">
        <v>4525</v>
      </c>
      <c r="M323" s="3" t="s">
        <v>679</v>
      </c>
      <c r="N323" s="4" t="s">
        <v>4525</v>
      </c>
      <c r="O323" s="4" t="s">
        <v>4525</v>
      </c>
      <c r="P323" s="4" t="s">
        <v>4525</v>
      </c>
      <c r="Q323" s="4" t="s">
        <v>4525</v>
      </c>
      <c r="R323" s="4" t="s">
        <v>4525</v>
      </c>
      <c r="S323" s="4" t="s">
        <v>4525</v>
      </c>
      <c r="T323" s="4" t="s">
        <v>4525</v>
      </c>
      <c r="U323" s="4" t="s">
        <v>4525</v>
      </c>
      <c r="V323" s="14" t="s">
        <v>4525</v>
      </c>
      <c r="W323" s="4" t="s">
        <v>4525</v>
      </c>
      <c r="X323" s="4" t="s">
        <v>4525</v>
      </c>
      <c r="Y323" s="4" t="s">
        <v>4525</v>
      </c>
      <c r="Z323" s="4" t="s">
        <v>4525</v>
      </c>
      <c r="AA323" s="3" t="s">
        <v>587</v>
      </c>
      <c r="AB323" s="4" t="s">
        <v>4525</v>
      </c>
      <c r="AC323" s="4" t="s">
        <v>4525</v>
      </c>
      <c r="AD323" s="4" t="s">
        <v>4525</v>
      </c>
      <c r="AE323" s="4" t="s">
        <v>4525</v>
      </c>
      <c r="AF323" s="4" t="s">
        <v>4525</v>
      </c>
      <c r="AG323" s="3" t="s">
        <v>1032</v>
      </c>
      <c r="AH323" s="4" t="s">
        <v>4525</v>
      </c>
      <c r="AI323" s="4" t="s">
        <v>4525</v>
      </c>
      <c r="AJ323" s="4" t="s">
        <v>4525</v>
      </c>
      <c r="AK323" s="4" t="s">
        <v>4525</v>
      </c>
      <c r="AL323" s="4" t="s">
        <v>4525</v>
      </c>
    </row>
    <row r="324" spans="1:82" s="3" customFormat="1">
      <c r="A324" s="3">
        <v>14</v>
      </c>
      <c r="B324" s="3">
        <v>76237174</v>
      </c>
      <c r="C324" s="3" t="s">
        <v>3</v>
      </c>
      <c r="D324" s="3" t="s">
        <v>20</v>
      </c>
      <c r="E324" s="3" t="s">
        <v>2218</v>
      </c>
      <c r="F324" s="3" t="s">
        <v>2219</v>
      </c>
      <c r="G324" s="3" t="s">
        <v>2220</v>
      </c>
      <c r="H324" s="3" t="s">
        <v>2221</v>
      </c>
      <c r="I324" s="3" t="s">
        <v>6</v>
      </c>
      <c r="J324" s="4" t="s">
        <v>4525</v>
      </c>
      <c r="K324" s="4" t="s">
        <v>4525</v>
      </c>
      <c r="L324" s="4" t="s">
        <v>4525</v>
      </c>
      <c r="M324" s="4" t="s">
        <v>4525</v>
      </c>
      <c r="N324" s="4" t="s">
        <v>4525</v>
      </c>
      <c r="O324" s="4" t="s">
        <v>4525</v>
      </c>
      <c r="P324" s="4" t="s">
        <v>4525</v>
      </c>
      <c r="Q324" s="4" t="s">
        <v>4525</v>
      </c>
      <c r="R324" s="4" t="s">
        <v>4525</v>
      </c>
      <c r="S324" s="4" t="s">
        <v>4525</v>
      </c>
      <c r="T324" s="4" t="s">
        <v>4525</v>
      </c>
      <c r="U324" s="4" t="s">
        <v>4525</v>
      </c>
      <c r="V324" s="14" t="s">
        <v>4525</v>
      </c>
      <c r="W324" s="4" t="s">
        <v>4525</v>
      </c>
      <c r="X324" s="4" t="s">
        <v>4525</v>
      </c>
      <c r="Y324" s="3" t="s">
        <v>554</v>
      </c>
      <c r="Z324" s="4" t="s">
        <v>4525</v>
      </c>
      <c r="AA324" s="3" t="s">
        <v>2264</v>
      </c>
      <c r="AB324" s="4" t="s">
        <v>4525</v>
      </c>
      <c r="AC324" s="4" t="s">
        <v>4525</v>
      </c>
      <c r="AD324" s="4" t="s">
        <v>4525</v>
      </c>
      <c r="AE324" s="4" t="s">
        <v>4525</v>
      </c>
      <c r="AF324" s="4" t="s">
        <v>4525</v>
      </c>
      <c r="AG324" s="4" t="s">
        <v>4525</v>
      </c>
      <c r="AH324" s="3" t="s">
        <v>660</v>
      </c>
      <c r="AI324" s="4" t="s">
        <v>4525</v>
      </c>
      <c r="AJ324" s="4" t="s">
        <v>4525</v>
      </c>
      <c r="AK324" s="4" t="s">
        <v>4525</v>
      </c>
      <c r="AL324" s="4" t="s">
        <v>4525</v>
      </c>
    </row>
    <row r="325" spans="1:82" s="3" customFormat="1">
      <c r="A325" s="3">
        <v>14</v>
      </c>
      <c r="B325" s="3">
        <v>76237260</v>
      </c>
      <c r="C325" s="3" t="s">
        <v>15</v>
      </c>
      <c r="D325" s="3" t="s">
        <v>4</v>
      </c>
      <c r="E325" s="3" t="s">
        <v>2218</v>
      </c>
      <c r="F325" s="3" t="s">
        <v>2219</v>
      </c>
      <c r="G325" s="3" t="s">
        <v>2222</v>
      </c>
      <c r="H325" s="3" t="s">
        <v>2223</v>
      </c>
      <c r="I325" s="3" t="s">
        <v>22</v>
      </c>
      <c r="J325" s="4" t="s">
        <v>4525</v>
      </c>
      <c r="K325" s="4" t="s">
        <v>4525</v>
      </c>
      <c r="L325" s="4" t="s">
        <v>4525</v>
      </c>
      <c r="M325" s="4" t="s">
        <v>4525</v>
      </c>
      <c r="N325" s="4" t="s">
        <v>4525</v>
      </c>
      <c r="O325" s="4" t="s">
        <v>4525</v>
      </c>
      <c r="P325" s="4" t="s">
        <v>4525</v>
      </c>
      <c r="Q325" s="4" t="s">
        <v>4525</v>
      </c>
      <c r="R325" s="4" t="s">
        <v>4525</v>
      </c>
      <c r="S325" s="4" t="s">
        <v>4525</v>
      </c>
      <c r="T325" s="4" t="s">
        <v>4525</v>
      </c>
      <c r="U325" s="4" t="s">
        <v>4525</v>
      </c>
      <c r="V325" s="14" t="s">
        <v>4525</v>
      </c>
      <c r="W325" s="4" t="s">
        <v>4525</v>
      </c>
      <c r="X325" s="4" t="s">
        <v>4525</v>
      </c>
      <c r="Y325" s="3" t="s">
        <v>1644</v>
      </c>
      <c r="Z325" s="4" t="s">
        <v>4525</v>
      </c>
      <c r="AA325" s="3" t="s">
        <v>1004</v>
      </c>
      <c r="AB325" s="4" t="s">
        <v>4525</v>
      </c>
      <c r="AC325" s="4" t="s">
        <v>4525</v>
      </c>
      <c r="AD325" s="4" t="s">
        <v>4525</v>
      </c>
      <c r="AE325" s="4" t="s">
        <v>4525</v>
      </c>
      <c r="AF325" s="4" t="s">
        <v>4525</v>
      </c>
      <c r="AG325" s="4" t="s">
        <v>4525</v>
      </c>
      <c r="AH325" s="3" t="s">
        <v>729</v>
      </c>
      <c r="AI325" s="4" t="s">
        <v>4525</v>
      </c>
      <c r="AJ325" s="4" t="s">
        <v>4525</v>
      </c>
      <c r="AK325" s="4" t="s">
        <v>4525</v>
      </c>
      <c r="AL325" s="4" t="s">
        <v>4525</v>
      </c>
    </row>
    <row r="326" spans="1:82" s="3" customFormat="1">
      <c r="A326" s="3">
        <v>15</v>
      </c>
      <c r="B326" s="3">
        <v>101463383</v>
      </c>
      <c r="C326" s="3" t="s">
        <v>15</v>
      </c>
      <c r="D326" s="3" t="s">
        <v>4</v>
      </c>
      <c r="E326" s="3" t="s">
        <v>871</v>
      </c>
      <c r="F326" s="3" t="s">
        <v>872</v>
      </c>
      <c r="G326" s="3" t="s">
        <v>873</v>
      </c>
      <c r="H326" s="3" t="s">
        <v>874</v>
      </c>
      <c r="I326" s="3" t="s">
        <v>6</v>
      </c>
      <c r="J326" s="4" t="s">
        <v>4525</v>
      </c>
      <c r="K326" s="3" t="s">
        <v>756</v>
      </c>
      <c r="L326" s="4" t="s">
        <v>4525</v>
      </c>
      <c r="M326" s="4" t="s">
        <v>4525</v>
      </c>
      <c r="N326" s="4" t="s">
        <v>4525</v>
      </c>
      <c r="O326" s="4" t="s">
        <v>4525</v>
      </c>
      <c r="P326" s="3" t="s">
        <v>870</v>
      </c>
      <c r="Q326" s="4" t="s">
        <v>4525</v>
      </c>
      <c r="R326" s="3" t="s">
        <v>301</v>
      </c>
      <c r="S326" s="4" t="s">
        <v>4525</v>
      </c>
      <c r="T326" s="4" t="s">
        <v>4525</v>
      </c>
      <c r="U326" s="3" t="s">
        <v>1868</v>
      </c>
      <c r="V326" s="14" t="s">
        <v>4525</v>
      </c>
      <c r="W326" s="3" t="s">
        <v>2094</v>
      </c>
      <c r="X326" s="3" t="s">
        <v>279</v>
      </c>
      <c r="Y326" s="4" t="s">
        <v>4525</v>
      </c>
      <c r="Z326" s="4" t="s">
        <v>4525</v>
      </c>
      <c r="AA326" s="4" t="s">
        <v>4525</v>
      </c>
      <c r="AB326" s="4" t="s">
        <v>4525</v>
      </c>
      <c r="AC326" s="4" t="s">
        <v>4525</v>
      </c>
      <c r="AD326" s="4" t="s">
        <v>4525</v>
      </c>
      <c r="AE326" s="4" t="s">
        <v>4525</v>
      </c>
      <c r="AF326" s="4" t="s">
        <v>4525</v>
      </c>
      <c r="AG326" s="4" t="s">
        <v>4525</v>
      </c>
      <c r="AH326" s="4" t="s">
        <v>4525</v>
      </c>
      <c r="AI326" s="4" t="s">
        <v>4525</v>
      </c>
      <c r="AJ326" s="4" t="s">
        <v>4525</v>
      </c>
      <c r="AK326" s="4" t="s">
        <v>4525</v>
      </c>
      <c r="AL326" s="4" t="s">
        <v>4525</v>
      </c>
    </row>
    <row r="327" spans="1:82" s="3" customFormat="1">
      <c r="A327" s="3">
        <v>15</v>
      </c>
      <c r="B327" s="3">
        <v>101474671</v>
      </c>
      <c r="C327" s="3" t="s">
        <v>3</v>
      </c>
      <c r="D327" s="3" t="s">
        <v>20</v>
      </c>
      <c r="E327" s="3" t="s">
        <v>875</v>
      </c>
      <c r="F327" s="3" t="s">
        <v>876</v>
      </c>
      <c r="G327" s="3" t="s">
        <v>877</v>
      </c>
      <c r="H327" s="3" t="s">
        <v>878</v>
      </c>
      <c r="I327" s="3" t="s">
        <v>6</v>
      </c>
      <c r="J327" s="4" t="s">
        <v>4525</v>
      </c>
      <c r="K327" s="4" t="s">
        <v>4525</v>
      </c>
      <c r="L327" s="4" t="s">
        <v>4525</v>
      </c>
      <c r="M327" s="4" t="s">
        <v>4525</v>
      </c>
      <c r="N327" s="4" t="s">
        <v>4525</v>
      </c>
      <c r="O327" s="4" t="s">
        <v>4525</v>
      </c>
      <c r="P327" s="3" t="s">
        <v>777</v>
      </c>
      <c r="Q327" s="4" t="s">
        <v>4525</v>
      </c>
      <c r="R327" s="4" t="s">
        <v>4525</v>
      </c>
      <c r="S327" s="4" t="s">
        <v>4525</v>
      </c>
      <c r="T327" s="4" t="s">
        <v>4525</v>
      </c>
      <c r="U327" s="3" t="s">
        <v>1869</v>
      </c>
      <c r="V327" s="14" t="s">
        <v>4525</v>
      </c>
      <c r="W327" s="3" t="s">
        <v>2095</v>
      </c>
      <c r="X327" s="4" t="s">
        <v>4525</v>
      </c>
      <c r="Y327" s="4" t="s">
        <v>4525</v>
      </c>
      <c r="Z327" s="4" t="s">
        <v>4525</v>
      </c>
      <c r="AA327" s="4" t="s">
        <v>4525</v>
      </c>
      <c r="AB327" s="3" t="s">
        <v>2334</v>
      </c>
      <c r="AC327" s="3" t="s">
        <v>2373</v>
      </c>
      <c r="AD327" s="4" t="s">
        <v>4525</v>
      </c>
      <c r="AE327" s="4" t="s">
        <v>4525</v>
      </c>
      <c r="AF327" s="4" t="s">
        <v>4525</v>
      </c>
      <c r="AG327" s="4" t="s">
        <v>4525</v>
      </c>
      <c r="AH327" s="4" t="s">
        <v>4525</v>
      </c>
      <c r="AI327" s="3" t="s">
        <v>1874</v>
      </c>
      <c r="AJ327" s="4" t="s">
        <v>4525</v>
      </c>
      <c r="AK327" s="4" t="s">
        <v>4525</v>
      </c>
      <c r="AL327" s="4" t="s">
        <v>4525</v>
      </c>
    </row>
    <row r="328" spans="1:82" s="3" customFormat="1">
      <c r="A328" s="3">
        <v>15</v>
      </c>
      <c r="B328" s="3">
        <v>101474683</v>
      </c>
      <c r="C328" s="3" t="s">
        <v>15</v>
      </c>
      <c r="D328" s="3" t="s">
        <v>3</v>
      </c>
      <c r="E328" s="3" t="s">
        <v>875</v>
      </c>
      <c r="F328" s="3" t="s">
        <v>876</v>
      </c>
      <c r="G328" s="3" t="s">
        <v>2060</v>
      </c>
      <c r="H328" s="3" t="s">
        <v>2061</v>
      </c>
      <c r="I328" s="3" t="s">
        <v>6</v>
      </c>
      <c r="J328" s="4" t="s">
        <v>4525</v>
      </c>
      <c r="K328" s="4" t="s">
        <v>4525</v>
      </c>
      <c r="L328" s="4" t="s">
        <v>4525</v>
      </c>
      <c r="M328" s="4" t="s">
        <v>4525</v>
      </c>
      <c r="N328" s="4" t="s">
        <v>4525</v>
      </c>
      <c r="O328" s="4" t="s">
        <v>4525</v>
      </c>
      <c r="P328" s="4" t="s">
        <v>4525</v>
      </c>
      <c r="Q328" s="4" t="s">
        <v>4525</v>
      </c>
      <c r="R328" s="4" t="s">
        <v>4525</v>
      </c>
      <c r="S328" s="4" t="s">
        <v>4525</v>
      </c>
      <c r="T328" s="4" t="s">
        <v>4525</v>
      </c>
      <c r="U328" s="4" t="s">
        <v>4525</v>
      </c>
      <c r="V328" s="14" t="s">
        <v>4525</v>
      </c>
      <c r="W328" s="3" t="s">
        <v>2096</v>
      </c>
      <c r="X328" s="4" t="s">
        <v>4525</v>
      </c>
      <c r="Y328" s="4" t="s">
        <v>4525</v>
      </c>
      <c r="Z328" s="4" t="s">
        <v>4525</v>
      </c>
      <c r="AA328" s="4" t="s">
        <v>4525</v>
      </c>
      <c r="AB328" s="3" t="s">
        <v>2335</v>
      </c>
      <c r="AC328" s="3" t="s">
        <v>2374</v>
      </c>
      <c r="AD328" s="4" t="s">
        <v>4525</v>
      </c>
      <c r="AE328" s="4" t="s">
        <v>4525</v>
      </c>
      <c r="AF328" s="4" t="s">
        <v>4525</v>
      </c>
      <c r="AG328" s="4" t="s">
        <v>4525</v>
      </c>
      <c r="AH328" s="4" t="s">
        <v>4525</v>
      </c>
      <c r="AI328" s="4" t="s">
        <v>4525</v>
      </c>
      <c r="AJ328" s="4" t="s">
        <v>4525</v>
      </c>
      <c r="AK328" s="4" t="s">
        <v>4525</v>
      </c>
      <c r="AL328" s="4" t="s">
        <v>4525</v>
      </c>
    </row>
    <row r="329" spans="1:82" s="3" customFormat="1">
      <c r="A329" s="3">
        <v>15</v>
      </c>
      <c r="B329" s="3">
        <v>76004655</v>
      </c>
      <c r="C329" s="3" t="s">
        <v>20</v>
      </c>
      <c r="D329" s="3" t="s">
        <v>4</v>
      </c>
      <c r="E329" s="3" t="s">
        <v>1741</v>
      </c>
      <c r="F329" s="3" t="s">
        <v>1742</v>
      </c>
      <c r="G329" s="3" t="s">
        <v>1743</v>
      </c>
      <c r="H329" s="3" t="s">
        <v>1744</v>
      </c>
      <c r="I329" s="3" t="s">
        <v>22</v>
      </c>
      <c r="J329" s="4" t="s">
        <v>4525</v>
      </c>
      <c r="K329" s="4" t="s">
        <v>4525</v>
      </c>
      <c r="L329" s="4" t="s">
        <v>4525</v>
      </c>
      <c r="M329" s="4" t="s">
        <v>4525</v>
      </c>
      <c r="N329" s="4" t="s">
        <v>4525</v>
      </c>
      <c r="O329" s="4" t="s">
        <v>4525</v>
      </c>
      <c r="P329" s="4" t="s">
        <v>4525</v>
      </c>
      <c r="Q329" s="4" t="s">
        <v>4525</v>
      </c>
      <c r="R329" s="4" t="s">
        <v>4525</v>
      </c>
      <c r="S329" s="3" t="s">
        <v>235</v>
      </c>
      <c r="T329" s="4" t="s">
        <v>4525</v>
      </c>
      <c r="U329" s="3" t="s">
        <v>1465</v>
      </c>
      <c r="V329" s="3" t="s">
        <v>2007</v>
      </c>
      <c r="W329" s="4" t="s">
        <v>4525</v>
      </c>
      <c r="X329" s="4" t="s">
        <v>4525</v>
      </c>
      <c r="Y329" s="4" t="s">
        <v>4525</v>
      </c>
      <c r="Z329" s="4" t="s">
        <v>4525</v>
      </c>
      <c r="AA329" s="4" t="s">
        <v>4525</v>
      </c>
      <c r="AB329" s="3" t="s">
        <v>2333</v>
      </c>
      <c r="AC329" s="4" t="s">
        <v>4525</v>
      </c>
      <c r="AD329" s="4" t="s">
        <v>4525</v>
      </c>
      <c r="AE329" s="4" t="s">
        <v>4525</v>
      </c>
      <c r="AF329" s="4" t="s">
        <v>4525</v>
      </c>
      <c r="AG329" s="4" t="s">
        <v>4525</v>
      </c>
      <c r="AH329" s="4" t="s">
        <v>4525</v>
      </c>
      <c r="AI329" s="4" t="s">
        <v>4525</v>
      </c>
      <c r="AJ329" s="3" t="s">
        <v>2681</v>
      </c>
      <c r="AK329" s="4" t="s">
        <v>4525</v>
      </c>
      <c r="AL329" s="4" t="s">
        <v>4525</v>
      </c>
    </row>
    <row r="330" spans="1:82" s="3" customFormat="1">
      <c r="A330" s="3">
        <v>16</v>
      </c>
      <c r="B330" s="3">
        <v>64766556</v>
      </c>
      <c r="C330" s="3" t="s">
        <v>3</v>
      </c>
      <c r="D330" s="3" t="s">
        <v>4</v>
      </c>
      <c r="E330" s="3" t="s">
        <v>1144</v>
      </c>
      <c r="F330" s="3" t="s">
        <v>1145</v>
      </c>
      <c r="G330" s="3" t="s">
        <v>1146</v>
      </c>
      <c r="H330" s="3" t="s">
        <v>1147</v>
      </c>
      <c r="I330" s="3" t="s">
        <v>6</v>
      </c>
      <c r="J330" s="4" t="s">
        <v>4525</v>
      </c>
      <c r="K330" s="3" t="s">
        <v>717</v>
      </c>
      <c r="L330" s="4" t="s">
        <v>4525</v>
      </c>
      <c r="M330" s="4" t="s">
        <v>4525</v>
      </c>
      <c r="N330" s="4" t="s">
        <v>4525</v>
      </c>
      <c r="O330" s="4" t="s">
        <v>4525</v>
      </c>
      <c r="P330" s="4" t="s">
        <v>4525</v>
      </c>
      <c r="Q330" s="4" t="s">
        <v>4525</v>
      </c>
      <c r="R330" s="4" t="s">
        <v>4525</v>
      </c>
      <c r="S330" s="4" t="s">
        <v>4525</v>
      </c>
      <c r="T330" s="4" t="s">
        <v>4525</v>
      </c>
      <c r="U330" s="4" t="s">
        <v>4525</v>
      </c>
      <c r="V330" s="14" t="s">
        <v>4525</v>
      </c>
      <c r="W330" s="4" t="s">
        <v>4525</v>
      </c>
      <c r="X330" s="4" t="s">
        <v>4525</v>
      </c>
      <c r="Y330" s="4" t="s">
        <v>4525</v>
      </c>
      <c r="Z330" s="4" t="s">
        <v>4525</v>
      </c>
      <c r="AA330" s="4" t="s">
        <v>4525</v>
      </c>
      <c r="AB330" s="4" t="s">
        <v>4525</v>
      </c>
      <c r="AC330" s="4" t="s">
        <v>4525</v>
      </c>
      <c r="AD330" s="4" t="s">
        <v>4525</v>
      </c>
      <c r="AE330" s="4" t="s">
        <v>4525</v>
      </c>
      <c r="AF330" s="4" t="s">
        <v>4525</v>
      </c>
      <c r="AG330" s="3" t="s">
        <v>271</v>
      </c>
      <c r="AH330" s="3" t="s">
        <v>343</v>
      </c>
      <c r="AI330" s="4" t="s">
        <v>4525</v>
      </c>
      <c r="AJ330" s="4" t="s">
        <v>4525</v>
      </c>
      <c r="AK330" s="4" t="s">
        <v>4525</v>
      </c>
      <c r="AL330" s="4" t="s">
        <v>4525</v>
      </c>
    </row>
    <row r="331" spans="1:82" s="3" customFormat="1">
      <c r="A331" s="3">
        <v>16</v>
      </c>
      <c r="B331" s="3">
        <v>64770873</v>
      </c>
      <c r="C331" s="3" t="s">
        <v>3</v>
      </c>
      <c r="D331" s="3" t="s">
        <v>20</v>
      </c>
      <c r="E331" s="3" t="s">
        <v>1144</v>
      </c>
      <c r="F331" s="3" t="s">
        <v>1145</v>
      </c>
      <c r="G331" s="3" t="s">
        <v>1292</v>
      </c>
      <c r="I331" s="3" t="s">
        <v>272</v>
      </c>
      <c r="J331" s="4" t="s">
        <v>4525</v>
      </c>
      <c r="K331" s="4" t="s">
        <v>4525</v>
      </c>
      <c r="L331" s="3" t="s">
        <v>1291</v>
      </c>
      <c r="M331" s="4" t="s">
        <v>4525</v>
      </c>
      <c r="N331" s="4" t="s">
        <v>4525</v>
      </c>
      <c r="O331" s="4" t="s">
        <v>4525</v>
      </c>
      <c r="P331" s="4" t="s">
        <v>4525</v>
      </c>
      <c r="Q331" s="4" t="s">
        <v>4525</v>
      </c>
      <c r="R331" s="4" t="s">
        <v>4525</v>
      </c>
      <c r="S331" s="4" t="s">
        <v>4525</v>
      </c>
      <c r="T331" s="3" t="s">
        <v>1813</v>
      </c>
      <c r="U331" s="4" t="s">
        <v>4525</v>
      </c>
      <c r="V331" s="14" t="s">
        <v>4525</v>
      </c>
      <c r="W331" s="4" t="s">
        <v>4525</v>
      </c>
      <c r="X331" s="4" t="s">
        <v>4525</v>
      </c>
      <c r="Y331" s="4" t="s">
        <v>4525</v>
      </c>
      <c r="Z331" s="4" t="s">
        <v>4525</v>
      </c>
      <c r="AA331" s="4" t="s">
        <v>4525</v>
      </c>
      <c r="AB331" s="4" t="s">
        <v>4525</v>
      </c>
      <c r="AC331" s="4" t="s">
        <v>4525</v>
      </c>
      <c r="AD331" s="4" t="s">
        <v>4525</v>
      </c>
      <c r="AE331" s="4" t="s">
        <v>4525</v>
      </c>
      <c r="AF331" s="4" t="s">
        <v>4525</v>
      </c>
      <c r="AG331" s="3" t="s">
        <v>66</v>
      </c>
      <c r="AH331" s="4" t="s">
        <v>4525</v>
      </c>
      <c r="AI331" s="4" t="s">
        <v>4525</v>
      </c>
      <c r="AJ331" s="4" t="s">
        <v>4525</v>
      </c>
      <c r="AK331" s="4" t="s">
        <v>4525</v>
      </c>
      <c r="AL331" s="4" t="s">
        <v>4525</v>
      </c>
    </row>
    <row r="332" spans="1:82" s="3" customFormat="1">
      <c r="A332" s="3">
        <v>16</v>
      </c>
      <c r="B332" s="3">
        <v>88873888</v>
      </c>
      <c r="C332" s="3" t="s">
        <v>15</v>
      </c>
      <c r="D332" s="3" t="s">
        <v>20</v>
      </c>
      <c r="E332" s="3" t="s">
        <v>35</v>
      </c>
      <c r="F332" s="3" t="s">
        <v>36</v>
      </c>
      <c r="G332" s="3" t="s">
        <v>1584</v>
      </c>
      <c r="H332" s="3" t="s">
        <v>1585</v>
      </c>
      <c r="I332" s="3" t="s">
        <v>22</v>
      </c>
      <c r="J332" s="4" t="s">
        <v>4525</v>
      </c>
      <c r="K332" s="4" t="s">
        <v>4525</v>
      </c>
      <c r="L332" s="4" t="s">
        <v>4525</v>
      </c>
      <c r="M332" s="4" t="s">
        <v>4525</v>
      </c>
      <c r="N332" s="4" t="s">
        <v>4525</v>
      </c>
      <c r="O332" s="4" t="s">
        <v>4525</v>
      </c>
      <c r="P332" s="4" t="s">
        <v>4525</v>
      </c>
      <c r="Q332" s="3" t="s">
        <v>477</v>
      </c>
      <c r="R332" s="3" t="s">
        <v>34</v>
      </c>
      <c r="S332" s="3" t="s">
        <v>1394</v>
      </c>
      <c r="T332" s="4" t="s">
        <v>4525</v>
      </c>
      <c r="U332" s="4" t="s">
        <v>4525</v>
      </c>
      <c r="V332" s="14" t="s">
        <v>4525</v>
      </c>
      <c r="W332" s="4" t="s">
        <v>4525</v>
      </c>
      <c r="X332" s="4" t="s">
        <v>4525</v>
      </c>
      <c r="Y332" s="4" t="s">
        <v>4525</v>
      </c>
      <c r="Z332" s="4" t="s">
        <v>4525</v>
      </c>
      <c r="AA332" s="4" t="s">
        <v>4525</v>
      </c>
      <c r="AB332" s="4" t="s">
        <v>4525</v>
      </c>
      <c r="AC332" s="4" t="s">
        <v>4525</v>
      </c>
      <c r="AD332" s="4" t="s">
        <v>4525</v>
      </c>
      <c r="AE332" s="3" t="s">
        <v>357</v>
      </c>
      <c r="AF332" s="4" t="s">
        <v>4525</v>
      </c>
      <c r="AG332" s="4" t="s">
        <v>4525</v>
      </c>
      <c r="AH332" s="4" t="s">
        <v>4525</v>
      </c>
      <c r="AI332" s="4" t="s">
        <v>4525</v>
      </c>
      <c r="AJ332" s="4" t="s">
        <v>4525</v>
      </c>
      <c r="AK332" s="4" t="s">
        <v>4525</v>
      </c>
      <c r="AL332" s="4" t="s">
        <v>4525</v>
      </c>
    </row>
    <row r="333" spans="1:82" s="3" customFormat="1">
      <c r="A333" s="3">
        <v>17</v>
      </c>
      <c r="B333" s="3">
        <v>19812346</v>
      </c>
      <c r="C333" s="3" t="s">
        <v>15</v>
      </c>
      <c r="D333" s="3" t="s">
        <v>20</v>
      </c>
      <c r="E333" s="3" t="s">
        <v>2157</v>
      </c>
      <c r="F333" s="3" t="s">
        <v>2158</v>
      </c>
      <c r="G333" s="3" t="s">
        <v>2159</v>
      </c>
      <c r="H333" s="3" t="s">
        <v>2160</v>
      </c>
      <c r="I333" s="3" t="s">
        <v>22</v>
      </c>
      <c r="J333" s="4" t="s">
        <v>4525</v>
      </c>
      <c r="K333" s="4" t="s">
        <v>4525</v>
      </c>
      <c r="L333" s="4" t="s">
        <v>4525</v>
      </c>
      <c r="M333" s="4" t="s">
        <v>4525</v>
      </c>
      <c r="N333" s="4" t="s">
        <v>4525</v>
      </c>
      <c r="O333" s="4" t="s">
        <v>4525</v>
      </c>
      <c r="P333" s="4" t="s">
        <v>4525</v>
      </c>
      <c r="Q333" s="4" t="s">
        <v>4525</v>
      </c>
      <c r="R333" s="4" t="s">
        <v>4525</v>
      </c>
      <c r="S333" s="4" t="s">
        <v>4525</v>
      </c>
      <c r="T333" s="4" t="s">
        <v>4525</v>
      </c>
      <c r="U333" s="4" t="s">
        <v>4525</v>
      </c>
      <c r="V333" s="14" t="s">
        <v>4525</v>
      </c>
      <c r="W333" s="4" t="s">
        <v>4525</v>
      </c>
      <c r="X333" s="3" t="s">
        <v>2156</v>
      </c>
      <c r="Y333" s="4" t="s">
        <v>4525</v>
      </c>
      <c r="Z333" s="4" t="s">
        <v>4525</v>
      </c>
      <c r="AA333" s="4" t="s">
        <v>4525</v>
      </c>
      <c r="AB333" s="3" t="s">
        <v>1026</v>
      </c>
      <c r="AC333" s="4" t="s">
        <v>4525</v>
      </c>
      <c r="AD333" s="4" t="s">
        <v>4525</v>
      </c>
      <c r="AE333" s="4" t="s">
        <v>4525</v>
      </c>
      <c r="AF333" s="4" t="s">
        <v>4525</v>
      </c>
      <c r="AG333" s="4" t="s">
        <v>4525</v>
      </c>
      <c r="AH333" s="4" t="s">
        <v>4525</v>
      </c>
      <c r="AI333" s="4" t="s">
        <v>4525</v>
      </c>
      <c r="AJ333" s="4" t="s">
        <v>4525</v>
      </c>
      <c r="AK333" s="3" t="s">
        <v>325</v>
      </c>
      <c r="AL333" s="4" t="s">
        <v>4525</v>
      </c>
    </row>
    <row r="334" spans="1:82" s="3" customFormat="1">
      <c r="A334" s="3">
        <v>17</v>
      </c>
      <c r="B334" s="3">
        <v>20114170</v>
      </c>
      <c r="C334" s="3" t="s">
        <v>20</v>
      </c>
      <c r="D334" s="3" t="s">
        <v>3</v>
      </c>
      <c r="E334" s="3" t="s">
        <v>123</v>
      </c>
      <c r="F334" s="3" t="s">
        <v>124</v>
      </c>
      <c r="G334" s="3" t="s">
        <v>1520</v>
      </c>
      <c r="H334" s="3" t="s">
        <v>1521</v>
      </c>
      <c r="I334" s="3" t="s">
        <v>6</v>
      </c>
      <c r="J334" s="4" t="s">
        <v>4525</v>
      </c>
      <c r="K334" s="4" t="s">
        <v>4525</v>
      </c>
      <c r="L334" s="4" t="s">
        <v>4525</v>
      </c>
      <c r="M334" s="4" t="s">
        <v>4525</v>
      </c>
      <c r="N334" s="4" t="s">
        <v>4525</v>
      </c>
      <c r="O334" s="3" t="s">
        <v>1519</v>
      </c>
      <c r="P334" s="4" t="s">
        <v>4525</v>
      </c>
      <c r="Q334" s="4" t="s">
        <v>4525</v>
      </c>
      <c r="R334" s="4" t="s">
        <v>4525</v>
      </c>
      <c r="S334" s="3" t="s">
        <v>235</v>
      </c>
      <c r="T334" s="4" t="s">
        <v>4525</v>
      </c>
      <c r="U334" s="4" t="s">
        <v>4525</v>
      </c>
      <c r="V334" s="14" t="s">
        <v>4525</v>
      </c>
      <c r="W334" s="4" t="s">
        <v>4525</v>
      </c>
      <c r="X334" s="4" t="s">
        <v>4525</v>
      </c>
      <c r="Y334" s="4" t="s">
        <v>4525</v>
      </c>
      <c r="Z334" s="4" t="s">
        <v>4525</v>
      </c>
      <c r="AA334" s="4" t="s">
        <v>4525</v>
      </c>
      <c r="AB334" s="3" t="s">
        <v>2336</v>
      </c>
      <c r="AC334" s="4" t="s">
        <v>4525</v>
      </c>
      <c r="AD334" s="4" t="s">
        <v>4525</v>
      </c>
      <c r="AE334" s="4" t="s">
        <v>4525</v>
      </c>
      <c r="AF334" s="4" t="s">
        <v>4525</v>
      </c>
      <c r="AG334" s="4" t="s">
        <v>4525</v>
      </c>
      <c r="AH334" s="3" t="s">
        <v>560</v>
      </c>
      <c r="AI334" s="4" t="s">
        <v>4525</v>
      </c>
      <c r="AJ334" s="4" t="s">
        <v>4525</v>
      </c>
      <c r="AK334" s="4" t="s">
        <v>4525</v>
      </c>
      <c r="AL334" s="4" t="s">
        <v>4525</v>
      </c>
    </row>
    <row r="335" spans="1:82" s="3" customFormat="1">
      <c r="A335" s="3">
        <v>17</v>
      </c>
      <c r="B335" s="3">
        <v>21909575</v>
      </c>
      <c r="C335" s="3" t="s">
        <v>3</v>
      </c>
      <c r="D335" s="3" t="s">
        <v>20</v>
      </c>
      <c r="E335" s="3" t="s">
        <v>1148</v>
      </c>
      <c r="F335" s="3" t="s">
        <v>1149</v>
      </c>
      <c r="G335" s="3" t="s">
        <v>1150</v>
      </c>
      <c r="I335" s="3" t="s">
        <v>272</v>
      </c>
      <c r="J335" s="4" t="s">
        <v>4525</v>
      </c>
      <c r="K335" s="3" t="s">
        <v>280</v>
      </c>
      <c r="L335" s="4" t="s">
        <v>4525</v>
      </c>
      <c r="M335" s="3" t="s">
        <v>1412</v>
      </c>
      <c r="N335" s="4" t="s">
        <v>4525</v>
      </c>
      <c r="O335" s="4" t="s">
        <v>4525</v>
      </c>
      <c r="P335" s="4" t="s">
        <v>4525</v>
      </c>
      <c r="Q335" s="4" t="s">
        <v>4525</v>
      </c>
      <c r="R335" s="4" t="s">
        <v>4525</v>
      </c>
      <c r="S335" s="4" t="s">
        <v>4525</v>
      </c>
      <c r="T335" s="4" t="s">
        <v>4525</v>
      </c>
      <c r="U335" s="4" t="s">
        <v>4525</v>
      </c>
      <c r="V335" s="14" t="s">
        <v>4525</v>
      </c>
      <c r="W335" s="4" t="s">
        <v>4525</v>
      </c>
      <c r="X335" s="4" t="s">
        <v>4525</v>
      </c>
      <c r="Y335" s="4" t="s">
        <v>4525</v>
      </c>
      <c r="Z335" s="4" t="s">
        <v>4525</v>
      </c>
      <c r="AA335" s="3" t="s">
        <v>2265</v>
      </c>
      <c r="AB335" s="4" t="s">
        <v>4525</v>
      </c>
      <c r="AC335" s="3" t="s">
        <v>380</v>
      </c>
      <c r="AD335" s="4" t="s">
        <v>4525</v>
      </c>
      <c r="AE335" s="4" t="s">
        <v>4525</v>
      </c>
      <c r="AF335" s="4" t="s">
        <v>4525</v>
      </c>
      <c r="AG335" s="4" t="s">
        <v>4525</v>
      </c>
      <c r="AH335" s="4" t="s">
        <v>4525</v>
      </c>
      <c r="AI335" s="4" t="s">
        <v>4525</v>
      </c>
      <c r="AJ335" s="4" t="s">
        <v>4525</v>
      </c>
      <c r="AK335" s="4" t="s">
        <v>4525</v>
      </c>
      <c r="AL335" s="4" t="s">
        <v>4525</v>
      </c>
      <c r="BO335" s="5"/>
      <c r="CD335" s="5"/>
    </row>
    <row r="336" spans="1:82" s="3" customFormat="1">
      <c r="A336" s="3">
        <v>17</v>
      </c>
      <c r="B336" s="3">
        <v>25125119</v>
      </c>
      <c r="C336" s="3" t="s">
        <v>15</v>
      </c>
      <c r="D336" s="3" t="s">
        <v>4</v>
      </c>
      <c r="E336" s="3" t="s">
        <v>880</v>
      </c>
      <c r="F336" s="3" t="s">
        <v>881</v>
      </c>
      <c r="G336" s="3" t="s">
        <v>882</v>
      </c>
      <c r="H336" s="3" t="s">
        <v>883</v>
      </c>
      <c r="I336" s="3" t="s">
        <v>22</v>
      </c>
      <c r="J336" s="4" t="s">
        <v>4525</v>
      </c>
      <c r="K336" s="4" t="s">
        <v>4525</v>
      </c>
      <c r="L336" s="4" t="s">
        <v>4525</v>
      </c>
      <c r="M336" s="3" t="s">
        <v>1447</v>
      </c>
      <c r="N336" s="4" t="s">
        <v>4525</v>
      </c>
      <c r="O336" s="4" t="s">
        <v>4525</v>
      </c>
      <c r="P336" s="3" t="s">
        <v>879</v>
      </c>
      <c r="Q336" s="4" t="s">
        <v>4525</v>
      </c>
      <c r="R336" s="3" t="s">
        <v>1413</v>
      </c>
      <c r="S336" s="4" t="s">
        <v>4525</v>
      </c>
      <c r="T336" s="4" t="s">
        <v>4525</v>
      </c>
      <c r="U336" s="4" t="s">
        <v>4525</v>
      </c>
      <c r="V336" s="14" t="s">
        <v>4525</v>
      </c>
      <c r="W336" s="4" t="s">
        <v>4525</v>
      </c>
      <c r="X336" s="3" t="s">
        <v>4503</v>
      </c>
      <c r="Y336" s="4" t="s">
        <v>4525</v>
      </c>
      <c r="Z336" s="3" t="s">
        <v>2057</v>
      </c>
      <c r="AA336" s="3" t="s">
        <v>2266</v>
      </c>
      <c r="AB336" s="3" t="s">
        <v>2337</v>
      </c>
      <c r="AC336" s="3" t="s">
        <v>1814</v>
      </c>
      <c r="AD336" s="4" t="s">
        <v>4525</v>
      </c>
      <c r="AE336" s="4" t="s">
        <v>4525</v>
      </c>
      <c r="AF336" s="4" t="s">
        <v>4525</v>
      </c>
      <c r="AG336" s="4" t="s">
        <v>4525</v>
      </c>
      <c r="AH336" s="3" t="s">
        <v>2623</v>
      </c>
      <c r="AI336" s="4" t="s">
        <v>4525</v>
      </c>
      <c r="AJ336" s="3" t="s">
        <v>380</v>
      </c>
      <c r="AK336" s="4" t="s">
        <v>4525</v>
      </c>
      <c r="AL336" s="4" t="s">
        <v>4525</v>
      </c>
    </row>
    <row r="337" spans="1:262" s="3" customFormat="1">
      <c r="A337" s="3">
        <v>17</v>
      </c>
      <c r="B337" s="3">
        <v>25125157</v>
      </c>
      <c r="C337" s="3" t="s">
        <v>4</v>
      </c>
      <c r="D337" s="3" t="s">
        <v>15</v>
      </c>
      <c r="E337" s="3" t="s">
        <v>880</v>
      </c>
      <c r="F337" s="3" t="s">
        <v>881</v>
      </c>
      <c r="G337" s="3" t="s">
        <v>885</v>
      </c>
      <c r="H337" s="3" t="s">
        <v>886</v>
      </c>
      <c r="I337" s="3" t="s">
        <v>6</v>
      </c>
      <c r="J337" s="4" t="s">
        <v>4525</v>
      </c>
      <c r="K337" s="4" t="s">
        <v>4525</v>
      </c>
      <c r="L337" s="4" t="s">
        <v>4525</v>
      </c>
      <c r="M337" s="4" t="s">
        <v>4525</v>
      </c>
      <c r="N337" s="4" t="s">
        <v>4525</v>
      </c>
      <c r="O337" s="4" t="s">
        <v>4525</v>
      </c>
      <c r="P337" s="3" t="s">
        <v>884</v>
      </c>
      <c r="Q337" s="4" t="s">
        <v>4525</v>
      </c>
      <c r="R337" s="3" t="s">
        <v>221</v>
      </c>
      <c r="S337" s="4" t="s">
        <v>4525</v>
      </c>
      <c r="T337" s="4" t="s">
        <v>4525</v>
      </c>
      <c r="U337" s="4" t="s">
        <v>4525</v>
      </c>
      <c r="V337" s="14" t="s">
        <v>4525</v>
      </c>
      <c r="W337" s="4" t="s">
        <v>4525</v>
      </c>
      <c r="X337" s="4" t="s">
        <v>4525</v>
      </c>
      <c r="Y337" s="4" t="s">
        <v>4525</v>
      </c>
      <c r="Z337" s="4" t="s">
        <v>4525</v>
      </c>
      <c r="AA337" s="3" t="s">
        <v>2266</v>
      </c>
      <c r="AB337" s="3" t="s">
        <v>2338</v>
      </c>
      <c r="AC337" s="3" t="s">
        <v>1813</v>
      </c>
      <c r="AD337" s="4" t="s">
        <v>4525</v>
      </c>
      <c r="AE337" s="4" t="s">
        <v>4525</v>
      </c>
      <c r="AF337" s="4" t="s">
        <v>4525</v>
      </c>
      <c r="AG337" s="4" t="s">
        <v>4525</v>
      </c>
      <c r="AH337" s="3" t="s">
        <v>1775</v>
      </c>
      <c r="AI337" s="4" t="s">
        <v>4525</v>
      </c>
      <c r="AJ337" s="4" t="s">
        <v>4525</v>
      </c>
      <c r="AK337" s="4" t="s">
        <v>4525</v>
      </c>
      <c r="AL337" s="4" t="s">
        <v>4525</v>
      </c>
    </row>
    <row r="338" spans="1:262" s="3" customFormat="1">
      <c r="A338" s="3">
        <v>17</v>
      </c>
      <c r="B338" s="3">
        <v>25125222</v>
      </c>
      <c r="C338" s="3" t="s">
        <v>15</v>
      </c>
      <c r="D338" s="3" t="s">
        <v>4</v>
      </c>
      <c r="E338" s="3" t="s">
        <v>880</v>
      </c>
      <c r="F338" s="3" t="s">
        <v>881</v>
      </c>
      <c r="G338" s="3" t="s">
        <v>1679</v>
      </c>
      <c r="H338" s="3" t="s">
        <v>1680</v>
      </c>
      <c r="I338" s="3" t="s">
        <v>22</v>
      </c>
      <c r="J338" s="4" t="s">
        <v>4525</v>
      </c>
      <c r="K338" s="4" t="s">
        <v>4525</v>
      </c>
      <c r="L338" s="4" t="s">
        <v>4525</v>
      </c>
      <c r="M338" s="4" t="s">
        <v>4525</v>
      </c>
      <c r="N338" s="4" t="s">
        <v>4525</v>
      </c>
      <c r="O338" s="4" t="s">
        <v>4525</v>
      </c>
      <c r="P338" s="4" t="s">
        <v>4525</v>
      </c>
      <c r="Q338" s="4" t="s">
        <v>4525</v>
      </c>
      <c r="R338" s="3" t="s">
        <v>1243</v>
      </c>
      <c r="S338" s="4" t="s">
        <v>4525</v>
      </c>
      <c r="T338" s="4" t="s">
        <v>4525</v>
      </c>
      <c r="U338" s="4" t="s">
        <v>4525</v>
      </c>
      <c r="V338" s="14" t="s">
        <v>4525</v>
      </c>
      <c r="W338" s="4" t="s">
        <v>4525</v>
      </c>
      <c r="X338" s="4" t="s">
        <v>4525</v>
      </c>
      <c r="Y338" s="4" t="s">
        <v>4525</v>
      </c>
      <c r="Z338" s="4" t="s">
        <v>4525</v>
      </c>
      <c r="AA338" s="3" t="s">
        <v>2267</v>
      </c>
      <c r="AB338" s="3" t="s">
        <v>2339</v>
      </c>
      <c r="AC338" s="3" t="s">
        <v>1105</v>
      </c>
      <c r="AD338" s="4" t="s">
        <v>4525</v>
      </c>
      <c r="AE338" s="4" t="s">
        <v>4525</v>
      </c>
      <c r="AF338" s="4" t="s">
        <v>4525</v>
      </c>
      <c r="AG338" s="4" t="s">
        <v>4525</v>
      </c>
      <c r="AH338" s="3" t="s">
        <v>2624</v>
      </c>
      <c r="AI338" s="4" t="s">
        <v>4525</v>
      </c>
      <c r="AJ338" s="4" t="s">
        <v>4525</v>
      </c>
      <c r="AK338" s="4" t="s">
        <v>4525</v>
      </c>
      <c r="AL338" s="4" t="s">
        <v>4525</v>
      </c>
    </row>
    <row r="339" spans="1:262" s="3" customFormat="1">
      <c r="A339" s="3">
        <v>17</v>
      </c>
      <c r="B339" s="3">
        <v>27122764</v>
      </c>
      <c r="C339" s="3" t="s">
        <v>20</v>
      </c>
      <c r="D339" s="3" t="s">
        <v>3</v>
      </c>
      <c r="E339" s="3" t="s">
        <v>887</v>
      </c>
      <c r="F339" s="3" t="s">
        <v>888</v>
      </c>
      <c r="G339" s="3" t="s">
        <v>889</v>
      </c>
      <c r="H339" s="3" t="s">
        <v>890</v>
      </c>
      <c r="I339" s="3" t="s">
        <v>6</v>
      </c>
      <c r="J339" s="4" t="s">
        <v>4525</v>
      </c>
      <c r="K339" s="4" t="s">
        <v>4525</v>
      </c>
      <c r="L339" s="4" t="s">
        <v>4525</v>
      </c>
      <c r="M339" s="4" t="s">
        <v>4525</v>
      </c>
      <c r="N339" s="4" t="s">
        <v>4525</v>
      </c>
      <c r="O339" s="4" t="s">
        <v>4525</v>
      </c>
      <c r="P339" s="3" t="s">
        <v>597</v>
      </c>
      <c r="Q339" s="4" t="s">
        <v>4525</v>
      </c>
      <c r="R339" s="4" t="s">
        <v>4525</v>
      </c>
      <c r="S339" s="4" t="s">
        <v>4525</v>
      </c>
      <c r="T339" s="3" t="s">
        <v>1814</v>
      </c>
      <c r="U339" s="3" t="s">
        <v>280</v>
      </c>
      <c r="V339" s="14" t="s">
        <v>4525</v>
      </c>
      <c r="W339" s="4" t="s">
        <v>4525</v>
      </c>
      <c r="X339" s="4" t="s">
        <v>4525</v>
      </c>
      <c r="Y339" s="4" t="s">
        <v>4525</v>
      </c>
      <c r="Z339" s="4" t="s">
        <v>4525</v>
      </c>
      <c r="AA339" s="4" t="s">
        <v>4525</v>
      </c>
      <c r="AB339" s="3" t="s">
        <v>717</v>
      </c>
      <c r="AC339" s="4" t="s">
        <v>4525</v>
      </c>
      <c r="AD339" s="4" t="s">
        <v>4525</v>
      </c>
      <c r="AE339" s="4" t="s">
        <v>4525</v>
      </c>
      <c r="AF339" s="4" t="s">
        <v>4525</v>
      </c>
      <c r="AG339" s="4" t="s">
        <v>4525</v>
      </c>
      <c r="AH339" s="4" t="s">
        <v>4525</v>
      </c>
      <c r="AI339" s="4" t="s">
        <v>4525</v>
      </c>
      <c r="AJ339" s="4" t="s">
        <v>4525</v>
      </c>
      <c r="AK339" s="14" t="s">
        <v>4525</v>
      </c>
      <c r="AL339" s="4" t="s">
        <v>4525</v>
      </c>
      <c r="BO339" s="5"/>
    </row>
    <row r="340" spans="1:262" s="3" customFormat="1">
      <c r="A340" s="3">
        <v>17</v>
      </c>
      <c r="B340" s="3">
        <v>28171189</v>
      </c>
      <c r="C340" s="3" t="s">
        <v>15</v>
      </c>
      <c r="D340" s="3" t="s">
        <v>4</v>
      </c>
      <c r="E340" s="3" t="s">
        <v>1036</v>
      </c>
      <c r="F340" s="3" t="s">
        <v>1293</v>
      </c>
      <c r="G340" s="3" t="s">
        <v>1294</v>
      </c>
      <c r="I340" s="3" t="s">
        <v>11</v>
      </c>
      <c r="J340" s="4" t="s">
        <v>4525</v>
      </c>
      <c r="K340" s="4" t="s">
        <v>4525</v>
      </c>
      <c r="L340" s="3" t="s">
        <v>285</v>
      </c>
      <c r="M340" s="4" t="s">
        <v>4525</v>
      </c>
      <c r="N340" s="4" t="s">
        <v>4525</v>
      </c>
      <c r="O340" s="4" t="s">
        <v>4525</v>
      </c>
      <c r="P340" s="4" t="s">
        <v>4525</v>
      </c>
      <c r="Q340" s="4" t="s">
        <v>4525</v>
      </c>
      <c r="R340" s="4" t="s">
        <v>4525</v>
      </c>
      <c r="S340" s="4" t="s">
        <v>4525</v>
      </c>
      <c r="T340" s="3" t="s">
        <v>711</v>
      </c>
      <c r="U340" s="4" t="s">
        <v>4525</v>
      </c>
      <c r="V340" s="14" t="s">
        <v>4525</v>
      </c>
      <c r="W340" s="3" t="s">
        <v>1105</v>
      </c>
      <c r="X340" s="4" t="s">
        <v>4525</v>
      </c>
      <c r="Y340" s="4" t="s">
        <v>4525</v>
      </c>
      <c r="Z340" s="4" t="s">
        <v>4525</v>
      </c>
      <c r="AA340" s="4" t="s">
        <v>4525</v>
      </c>
      <c r="AB340" s="3" t="s">
        <v>670</v>
      </c>
      <c r="AC340" s="3" t="s">
        <v>343</v>
      </c>
      <c r="AD340" s="3" t="s">
        <v>521</v>
      </c>
      <c r="AE340" s="4" t="s">
        <v>4525</v>
      </c>
      <c r="AF340" s="4" t="s">
        <v>4525</v>
      </c>
      <c r="AG340" s="4" t="s">
        <v>4525</v>
      </c>
      <c r="AH340" s="4" t="s">
        <v>4525</v>
      </c>
      <c r="AI340" s="4" t="s">
        <v>4525</v>
      </c>
      <c r="AJ340" s="4" t="s">
        <v>4525</v>
      </c>
      <c r="AK340" s="4" t="s">
        <v>4525</v>
      </c>
      <c r="AL340" s="3" t="s">
        <v>1045</v>
      </c>
    </row>
    <row r="341" spans="1:262" s="3" customFormat="1">
      <c r="A341" s="3">
        <v>17</v>
      </c>
      <c r="B341" s="3">
        <v>28171198</v>
      </c>
      <c r="C341" s="3" t="s">
        <v>15</v>
      </c>
      <c r="D341" s="3" t="s">
        <v>20</v>
      </c>
      <c r="E341" s="3" t="s">
        <v>1036</v>
      </c>
      <c r="F341" s="3" t="s">
        <v>1293</v>
      </c>
      <c r="G341" s="3" t="s">
        <v>1295</v>
      </c>
      <c r="H341" s="3" t="s">
        <v>1296</v>
      </c>
      <c r="I341" s="3" t="s">
        <v>1008</v>
      </c>
      <c r="J341" s="3" t="s">
        <v>1088</v>
      </c>
      <c r="K341" s="3" t="s">
        <v>1264</v>
      </c>
      <c r="L341" s="3" t="s">
        <v>755</v>
      </c>
      <c r="M341" s="4" t="s">
        <v>4525</v>
      </c>
      <c r="N341" s="3" t="s">
        <v>1490</v>
      </c>
      <c r="O341" s="3" t="s">
        <v>1545</v>
      </c>
      <c r="P341" s="3" t="s">
        <v>1035</v>
      </c>
      <c r="Q341" s="4" t="s">
        <v>4525</v>
      </c>
      <c r="R341" s="3" t="s">
        <v>1037</v>
      </c>
      <c r="S341" s="3" t="s">
        <v>1787</v>
      </c>
      <c r="T341" s="3" t="s">
        <v>1559</v>
      </c>
      <c r="U341" s="3" t="s">
        <v>1926</v>
      </c>
      <c r="V341" s="3" t="s">
        <v>1489</v>
      </c>
      <c r="W341" s="3" t="s">
        <v>2097</v>
      </c>
      <c r="X341" s="3" t="s">
        <v>2183</v>
      </c>
      <c r="Y341" s="4" t="s">
        <v>4525</v>
      </c>
      <c r="Z341" s="4" t="s">
        <v>4525</v>
      </c>
      <c r="AA341" s="3" t="s">
        <v>2293</v>
      </c>
      <c r="AB341" s="3" t="s">
        <v>670</v>
      </c>
      <c r="AC341" s="3" t="s">
        <v>343</v>
      </c>
      <c r="AD341" s="3" t="s">
        <v>521</v>
      </c>
      <c r="AE341" s="3" t="s">
        <v>2530</v>
      </c>
      <c r="AF341" s="4" t="s">
        <v>4525</v>
      </c>
      <c r="AG341" s="3" t="s">
        <v>1105</v>
      </c>
      <c r="AH341" s="4" t="s">
        <v>4525</v>
      </c>
      <c r="AI341" s="3" t="s">
        <v>609</v>
      </c>
      <c r="AJ341" s="3" t="s">
        <v>1490</v>
      </c>
      <c r="AK341" s="4" t="s">
        <v>4525</v>
      </c>
      <c r="AL341" s="3" t="s">
        <v>660</v>
      </c>
    </row>
    <row r="342" spans="1:262" s="3" customFormat="1">
      <c r="A342" s="3">
        <v>17</v>
      </c>
      <c r="B342" s="3">
        <v>28171216</v>
      </c>
      <c r="C342" s="3" t="s">
        <v>15</v>
      </c>
      <c r="D342" s="3" t="s">
        <v>3</v>
      </c>
      <c r="E342" s="3" t="s">
        <v>1036</v>
      </c>
      <c r="F342" s="3" t="s">
        <v>1293</v>
      </c>
      <c r="G342" s="3" t="s">
        <v>1298</v>
      </c>
      <c r="H342" s="3" t="s">
        <v>1299</v>
      </c>
      <c r="I342" s="3" t="s">
        <v>6</v>
      </c>
      <c r="J342" s="4" t="s">
        <v>4525</v>
      </c>
      <c r="K342" s="4" t="s">
        <v>4525</v>
      </c>
      <c r="L342" s="3" t="s">
        <v>1297</v>
      </c>
      <c r="M342" s="4" t="s">
        <v>4525</v>
      </c>
      <c r="N342" s="4" t="s">
        <v>4525</v>
      </c>
      <c r="O342" s="4" t="s">
        <v>4525</v>
      </c>
      <c r="P342" s="4" t="s">
        <v>4525</v>
      </c>
      <c r="Q342" s="4" t="s">
        <v>4525</v>
      </c>
      <c r="R342" s="4" t="s">
        <v>4525</v>
      </c>
      <c r="S342" s="3" t="s">
        <v>754</v>
      </c>
      <c r="T342" s="3" t="s">
        <v>1815</v>
      </c>
      <c r="U342" s="4" t="s">
        <v>4525</v>
      </c>
      <c r="V342" s="14" t="s">
        <v>4525</v>
      </c>
      <c r="W342" s="3" t="s">
        <v>2098</v>
      </c>
      <c r="X342" s="4" t="s">
        <v>4525</v>
      </c>
      <c r="Y342" s="4" t="s">
        <v>4525</v>
      </c>
      <c r="Z342" s="4" t="s">
        <v>4525</v>
      </c>
      <c r="AA342" s="4" t="s">
        <v>4525</v>
      </c>
      <c r="AB342" s="3" t="s">
        <v>699</v>
      </c>
      <c r="AC342" s="3" t="s">
        <v>2118</v>
      </c>
      <c r="AD342" s="3" t="s">
        <v>2461</v>
      </c>
      <c r="AE342" s="4" t="s">
        <v>4525</v>
      </c>
      <c r="AF342" s="4" t="s">
        <v>4525</v>
      </c>
      <c r="AG342" s="3" t="s">
        <v>1814</v>
      </c>
      <c r="AH342" s="4" t="s">
        <v>4525</v>
      </c>
      <c r="AI342" s="4" t="s">
        <v>4525</v>
      </c>
      <c r="AJ342" s="4" t="s">
        <v>4525</v>
      </c>
      <c r="AK342" s="4" t="s">
        <v>4525</v>
      </c>
      <c r="AL342" s="3" t="s">
        <v>2703</v>
      </c>
    </row>
    <row r="343" spans="1:262" s="3" customFormat="1">
      <c r="A343" s="3">
        <v>17</v>
      </c>
      <c r="B343" s="3">
        <v>30686509</v>
      </c>
      <c r="C343" s="3" t="s">
        <v>3</v>
      </c>
      <c r="D343" s="3" t="s">
        <v>20</v>
      </c>
      <c r="E343" s="3" t="s">
        <v>892</v>
      </c>
      <c r="F343" s="3" t="s">
        <v>893</v>
      </c>
      <c r="G343" s="3" t="s">
        <v>894</v>
      </c>
      <c r="I343" s="3" t="s">
        <v>11</v>
      </c>
      <c r="J343" s="4" t="s">
        <v>4525</v>
      </c>
      <c r="K343" s="4" t="s">
        <v>4525</v>
      </c>
      <c r="L343" s="4" t="s">
        <v>4525</v>
      </c>
      <c r="M343" s="4" t="s">
        <v>4525</v>
      </c>
      <c r="N343" s="4" t="s">
        <v>4525</v>
      </c>
      <c r="O343" s="3" t="s">
        <v>1522</v>
      </c>
      <c r="P343" s="3" t="s">
        <v>891</v>
      </c>
      <c r="Q343" s="4" t="s">
        <v>4525</v>
      </c>
      <c r="R343" s="4" t="s">
        <v>4525</v>
      </c>
      <c r="S343" s="4" t="s">
        <v>4525</v>
      </c>
      <c r="T343" s="4" t="s">
        <v>4525</v>
      </c>
      <c r="U343" s="4" t="s">
        <v>4525</v>
      </c>
      <c r="V343" s="14" t="s">
        <v>4525</v>
      </c>
      <c r="W343" s="4" t="s">
        <v>4525</v>
      </c>
      <c r="X343" s="4" t="s">
        <v>4525</v>
      </c>
      <c r="Y343" s="3" t="s">
        <v>224</v>
      </c>
      <c r="Z343" s="3" t="s">
        <v>2028</v>
      </c>
      <c r="AA343" s="3" t="s">
        <v>2268</v>
      </c>
      <c r="AB343" s="3" t="s">
        <v>2340</v>
      </c>
      <c r="AC343" s="3" t="s">
        <v>2375</v>
      </c>
      <c r="AD343" s="3" t="s">
        <v>2462</v>
      </c>
      <c r="AE343" s="4" t="s">
        <v>4525</v>
      </c>
      <c r="AF343" s="4" t="s">
        <v>4525</v>
      </c>
      <c r="AG343" s="4" t="s">
        <v>4525</v>
      </c>
      <c r="AH343" s="3" t="s">
        <v>779</v>
      </c>
      <c r="AI343" s="4" t="s">
        <v>4525</v>
      </c>
      <c r="AJ343" s="4" t="s">
        <v>4525</v>
      </c>
      <c r="AK343" s="3" t="s">
        <v>1824</v>
      </c>
      <c r="AL343" s="4" t="s">
        <v>4525</v>
      </c>
    </row>
    <row r="344" spans="1:262" s="3" customFormat="1">
      <c r="A344" s="3">
        <v>17</v>
      </c>
      <c r="B344" s="3">
        <v>36080324</v>
      </c>
      <c r="C344" s="3" t="s">
        <v>15</v>
      </c>
      <c r="D344" s="3" t="s">
        <v>20</v>
      </c>
      <c r="E344" s="3" t="s">
        <v>1682</v>
      </c>
      <c r="F344" s="3" t="s">
        <v>1683</v>
      </c>
      <c r="G344" s="3" t="s">
        <v>1684</v>
      </c>
      <c r="I344" s="3" t="s">
        <v>1681</v>
      </c>
      <c r="J344" s="4" t="s">
        <v>4525</v>
      </c>
      <c r="K344" s="4" t="s">
        <v>4525</v>
      </c>
      <c r="L344" s="4" t="s">
        <v>4525</v>
      </c>
      <c r="M344" s="4" t="s">
        <v>4525</v>
      </c>
      <c r="N344" s="4" t="s">
        <v>4525</v>
      </c>
      <c r="O344" s="4" t="s">
        <v>4525</v>
      </c>
      <c r="P344" s="4" t="s">
        <v>4525</v>
      </c>
      <c r="Q344" s="4" t="s">
        <v>4525</v>
      </c>
      <c r="R344" s="3" t="s">
        <v>602</v>
      </c>
      <c r="S344" s="4" t="s">
        <v>4525</v>
      </c>
      <c r="T344" s="4" t="s">
        <v>4525</v>
      </c>
      <c r="U344" s="3" t="s">
        <v>432</v>
      </c>
      <c r="V344" s="14" t="s">
        <v>4525</v>
      </c>
      <c r="W344" s="4" t="s">
        <v>4525</v>
      </c>
      <c r="X344" s="4" t="s">
        <v>4525</v>
      </c>
      <c r="Y344" s="4" t="s">
        <v>4525</v>
      </c>
      <c r="Z344" s="4" t="s">
        <v>4525</v>
      </c>
      <c r="AA344" s="4" t="s">
        <v>4525</v>
      </c>
      <c r="AB344" s="4" t="s">
        <v>4525</v>
      </c>
      <c r="AC344" s="4" t="s">
        <v>4525</v>
      </c>
      <c r="AD344" s="3" t="s">
        <v>2463</v>
      </c>
      <c r="AE344" s="4" t="s">
        <v>4525</v>
      </c>
      <c r="AF344" s="3" t="s">
        <v>1019</v>
      </c>
      <c r="AG344" s="4" t="s">
        <v>4525</v>
      </c>
      <c r="AH344" s="4" t="s">
        <v>4525</v>
      </c>
      <c r="AI344" s="4" t="s">
        <v>4525</v>
      </c>
      <c r="AJ344" s="3" t="s">
        <v>1425</v>
      </c>
      <c r="AK344" s="14" t="s">
        <v>4525</v>
      </c>
      <c r="AL344" s="4" t="s">
        <v>4525</v>
      </c>
      <c r="AZ344" s="5"/>
      <c r="BO344" s="5"/>
      <c r="CD344" s="5"/>
      <c r="CS344" s="5"/>
      <c r="DH344" s="5"/>
      <c r="DW344" s="5"/>
      <c r="EL344" s="5"/>
      <c r="FA344" s="5"/>
    </row>
    <row r="345" spans="1:262" s="3" customFormat="1">
      <c r="A345" s="3">
        <v>17</v>
      </c>
      <c r="B345" s="3">
        <v>45426562</v>
      </c>
      <c r="C345" s="3" t="s">
        <v>15</v>
      </c>
      <c r="D345" s="3" t="s">
        <v>4</v>
      </c>
      <c r="E345" s="3" t="s">
        <v>1038</v>
      </c>
      <c r="I345" s="3" t="s">
        <v>22</v>
      </c>
      <c r="J345" s="4" t="s">
        <v>4525</v>
      </c>
      <c r="K345" s="4" t="s">
        <v>4525</v>
      </c>
      <c r="L345" s="4" t="s">
        <v>4525</v>
      </c>
      <c r="M345" s="4" t="s">
        <v>4525</v>
      </c>
      <c r="N345" s="3" t="s">
        <v>1489</v>
      </c>
      <c r="O345" s="3" t="s">
        <v>1547</v>
      </c>
      <c r="P345" s="3" t="s">
        <v>610</v>
      </c>
      <c r="Q345" s="3" t="s">
        <v>1638</v>
      </c>
      <c r="R345" s="3" t="s">
        <v>1697</v>
      </c>
      <c r="S345" s="3" t="s">
        <v>627</v>
      </c>
      <c r="T345" s="4" t="s">
        <v>4525</v>
      </c>
      <c r="U345" s="3" t="s">
        <v>627</v>
      </c>
      <c r="V345" s="3" t="s">
        <v>2006</v>
      </c>
      <c r="W345" s="3" t="s">
        <v>521</v>
      </c>
      <c r="X345" s="4" t="s">
        <v>4525</v>
      </c>
      <c r="Y345" s="4" t="s">
        <v>4525</v>
      </c>
      <c r="Z345" s="3" t="s">
        <v>1762</v>
      </c>
      <c r="AA345" s="3" t="s">
        <v>2294</v>
      </c>
      <c r="AB345" s="4" t="s">
        <v>4525</v>
      </c>
      <c r="AC345" s="4" t="s">
        <v>4525</v>
      </c>
      <c r="AD345" s="3" t="s">
        <v>301</v>
      </c>
      <c r="AE345" s="4" t="s">
        <v>4525</v>
      </c>
      <c r="AF345" s="3" t="s">
        <v>2556</v>
      </c>
      <c r="AG345" s="3" t="s">
        <v>2605</v>
      </c>
      <c r="AH345" s="4" t="s">
        <v>4525</v>
      </c>
      <c r="AI345" s="4" t="s">
        <v>4525</v>
      </c>
      <c r="AJ345" s="4" t="s">
        <v>4525</v>
      </c>
      <c r="AK345" s="4" t="s">
        <v>4525</v>
      </c>
      <c r="AL345" s="4" t="s">
        <v>4525</v>
      </c>
    </row>
    <row r="346" spans="1:262" s="3" customFormat="1">
      <c r="A346" s="3">
        <v>17</v>
      </c>
      <c r="B346" s="3">
        <v>47594919</v>
      </c>
      <c r="C346" s="3" t="s">
        <v>3</v>
      </c>
      <c r="D346" s="3" t="s">
        <v>20</v>
      </c>
      <c r="E346" s="3" t="s">
        <v>896</v>
      </c>
      <c r="F346" s="3" t="s">
        <v>897</v>
      </c>
      <c r="G346" s="3" t="s">
        <v>898</v>
      </c>
      <c r="H346" s="3" t="s">
        <v>899</v>
      </c>
      <c r="I346" s="3" t="s">
        <v>6</v>
      </c>
      <c r="J346" s="4" t="s">
        <v>4525</v>
      </c>
      <c r="K346" s="4" t="s">
        <v>4525</v>
      </c>
      <c r="L346" s="4" t="s">
        <v>4525</v>
      </c>
      <c r="M346" s="3" t="s">
        <v>235</v>
      </c>
      <c r="N346" s="4" t="s">
        <v>4525</v>
      </c>
      <c r="O346" s="4" t="s">
        <v>4525</v>
      </c>
      <c r="P346" s="3" t="s">
        <v>895</v>
      </c>
      <c r="Q346" s="4" t="s">
        <v>4525</v>
      </c>
      <c r="R346" s="4" t="s">
        <v>4525</v>
      </c>
      <c r="S346" s="3" t="s">
        <v>1413</v>
      </c>
      <c r="T346" s="4" t="s">
        <v>4525</v>
      </c>
      <c r="U346" s="4" t="s">
        <v>4525</v>
      </c>
      <c r="V346" s="14" t="s">
        <v>4525</v>
      </c>
      <c r="W346" s="4" t="s">
        <v>4525</v>
      </c>
      <c r="X346" s="4" t="s">
        <v>4525</v>
      </c>
      <c r="Y346" s="4" t="s">
        <v>4525</v>
      </c>
      <c r="Z346" s="4" t="s">
        <v>4525</v>
      </c>
      <c r="AA346" s="4" t="s">
        <v>4525</v>
      </c>
      <c r="AB346" s="4" t="s">
        <v>4525</v>
      </c>
      <c r="AC346" s="4" t="s">
        <v>4525</v>
      </c>
      <c r="AD346" s="4" t="s">
        <v>4525</v>
      </c>
      <c r="AE346" s="4" t="s">
        <v>4525</v>
      </c>
      <c r="AF346" s="4" t="s">
        <v>4525</v>
      </c>
      <c r="AG346" s="4" t="s">
        <v>4525</v>
      </c>
      <c r="AH346" s="4" t="s">
        <v>4525</v>
      </c>
      <c r="AI346" s="4" t="s">
        <v>4525</v>
      </c>
      <c r="AJ346" s="4" t="s">
        <v>4525</v>
      </c>
      <c r="AK346" s="14" t="s">
        <v>4525</v>
      </c>
      <c r="AL346" s="3" t="s">
        <v>279</v>
      </c>
      <c r="AZ346" s="5"/>
      <c r="BO346" s="5"/>
      <c r="CD346" s="5"/>
      <c r="CS346" s="5"/>
      <c r="DH346" s="5"/>
      <c r="DW346" s="5"/>
      <c r="EL346" s="5"/>
      <c r="HX346" s="5"/>
      <c r="IM346" s="5"/>
      <c r="JB346" s="5"/>
    </row>
    <row r="347" spans="1:262" s="3" customFormat="1">
      <c r="A347" s="3">
        <v>17</v>
      </c>
      <c r="B347" s="3">
        <v>78177906</v>
      </c>
      <c r="C347" s="3" t="s">
        <v>4</v>
      </c>
      <c r="D347" s="3" t="s">
        <v>15</v>
      </c>
      <c r="E347" s="3" t="s">
        <v>1959</v>
      </c>
      <c r="F347" s="3" t="s">
        <v>1960</v>
      </c>
      <c r="G347" s="3" t="s">
        <v>1961</v>
      </c>
      <c r="I347" s="3" t="s">
        <v>1958</v>
      </c>
      <c r="J347" s="4" t="s">
        <v>4525</v>
      </c>
      <c r="K347" s="4" t="s">
        <v>4525</v>
      </c>
      <c r="L347" s="4" t="s">
        <v>4525</v>
      </c>
      <c r="M347" s="4" t="s">
        <v>4525</v>
      </c>
      <c r="N347" s="4" t="s">
        <v>4525</v>
      </c>
      <c r="O347" s="4" t="s">
        <v>4525</v>
      </c>
      <c r="P347" s="4" t="s">
        <v>4525</v>
      </c>
      <c r="Q347" s="4" t="s">
        <v>4525</v>
      </c>
      <c r="R347" s="4" t="s">
        <v>4525</v>
      </c>
      <c r="S347" s="4" t="s">
        <v>4525</v>
      </c>
      <c r="T347" s="4" t="s">
        <v>4525</v>
      </c>
      <c r="U347" s="4" t="s">
        <v>4525</v>
      </c>
      <c r="V347" s="3" t="s">
        <v>301</v>
      </c>
      <c r="W347" s="3" t="s">
        <v>2099</v>
      </c>
      <c r="X347" s="4" t="s">
        <v>4525</v>
      </c>
      <c r="Y347" s="3" t="s">
        <v>2224</v>
      </c>
      <c r="Z347" s="4" t="s">
        <v>4525</v>
      </c>
      <c r="AA347" s="4" t="s">
        <v>4525</v>
      </c>
      <c r="AB347" s="4" t="s">
        <v>4525</v>
      </c>
      <c r="AC347" s="4" t="s">
        <v>4525</v>
      </c>
      <c r="AD347" s="4" t="s">
        <v>4525</v>
      </c>
      <c r="AE347" s="4" t="s">
        <v>4525</v>
      </c>
      <c r="AF347" s="4" t="s">
        <v>4525</v>
      </c>
      <c r="AG347" s="4" t="s">
        <v>4525</v>
      </c>
      <c r="AH347" s="4" t="s">
        <v>4525</v>
      </c>
      <c r="AI347" s="4" t="s">
        <v>4525</v>
      </c>
      <c r="AJ347" s="4" t="s">
        <v>4525</v>
      </c>
      <c r="AK347" s="4" t="s">
        <v>4525</v>
      </c>
      <c r="AL347" s="4" t="s">
        <v>4525</v>
      </c>
    </row>
    <row r="348" spans="1:262" s="3" customFormat="1">
      <c r="A348" s="3">
        <v>18</v>
      </c>
      <c r="B348" s="3">
        <v>75003226</v>
      </c>
      <c r="C348" s="3" t="s">
        <v>15</v>
      </c>
      <c r="D348" s="3" t="s">
        <v>4</v>
      </c>
      <c r="E348" s="3" t="s">
        <v>901</v>
      </c>
      <c r="F348" s="3" t="s">
        <v>902</v>
      </c>
      <c r="G348" s="3" t="s">
        <v>903</v>
      </c>
      <c r="H348" s="3" t="s">
        <v>904</v>
      </c>
      <c r="I348" s="3" t="s">
        <v>6</v>
      </c>
      <c r="J348" s="4" t="s">
        <v>4525</v>
      </c>
      <c r="K348" s="4" t="s">
        <v>4525</v>
      </c>
      <c r="L348" s="3" t="s">
        <v>230</v>
      </c>
      <c r="M348" s="3" t="s">
        <v>1413</v>
      </c>
      <c r="N348" s="4" t="s">
        <v>4525</v>
      </c>
      <c r="O348" s="4" t="s">
        <v>4525</v>
      </c>
      <c r="P348" s="3" t="s">
        <v>900</v>
      </c>
      <c r="Q348" s="4" t="s">
        <v>4525</v>
      </c>
      <c r="R348" s="4" t="s">
        <v>4525</v>
      </c>
      <c r="S348" s="3" t="s">
        <v>2716</v>
      </c>
      <c r="T348" s="3" t="s">
        <v>712</v>
      </c>
      <c r="U348" s="4" t="s">
        <v>4525</v>
      </c>
      <c r="V348" s="3" t="s">
        <v>1962</v>
      </c>
      <c r="W348" s="3" t="s">
        <v>2100</v>
      </c>
      <c r="X348" s="3" t="s">
        <v>291</v>
      </c>
      <c r="Y348" s="3" t="s">
        <v>2097</v>
      </c>
      <c r="Z348" s="4" t="s">
        <v>4525</v>
      </c>
      <c r="AA348" s="4" t="s">
        <v>4525</v>
      </c>
      <c r="AB348" s="4" t="s">
        <v>4525</v>
      </c>
      <c r="AC348" s="4" t="s">
        <v>4525</v>
      </c>
      <c r="AD348" s="4" t="s">
        <v>4525</v>
      </c>
      <c r="AE348" s="4" t="s">
        <v>4525</v>
      </c>
      <c r="AF348" s="4" t="s">
        <v>4525</v>
      </c>
      <c r="AG348" s="4" t="s">
        <v>4525</v>
      </c>
      <c r="AH348" s="4" t="s">
        <v>4525</v>
      </c>
      <c r="AI348" s="4" t="s">
        <v>4525</v>
      </c>
      <c r="AJ348" s="4" t="s">
        <v>4525</v>
      </c>
      <c r="AK348" s="4" t="s">
        <v>4525</v>
      </c>
      <c r="AL348" s="4" t="s">
        <v>4525</v>
      </c>
    </row>
    <row r="349" spans="1:262" s="3" customFormat="1">
      <c r="A349" s="3">
        <v>18</v>
      </c>
      <c r="B349" s="3">
        <v>84851487</v>
      </c>
      <c r="C349" s="3" t="s">
        <v>3</v>
      </c>
      <c r="D349" s="3" t="s">
        <v>20</v>
      </c>
      <c r="E349" s="3" t="s">
        <v>905</v>
      </c>
      <c r="F349" s="3" t="s">
        <v>906</v>
      </c>
      <c r="G349" s="3" t="s">
        <v>483</v>
      </c>
      <c r="H349" s="3" t="s">
        <v>907</v>
      </c>
      <c r="I349" s="3" t="s">
        <v>6</v>
      </c>
      <c r="J349" s="4" t="s">
        <v>4525</v>
      </c>
      <c r="K349" s="4" t="s">
        <v>4525</v>
      </c>
      <c r="L349" s="4" t="s">
        <v>4525</v>
      </c>
      <c r="M349" s="4" t="s">
        <v>4525</v>
      </c>
      <c r="N349" s="4" t="s">
        <v>4525</v>
      </c>
      <c r="O349" s="4" t="s">
        <v>4525</v>
      </c>
      <c r="P349" s="3" t="s">
        <v>325</v>
      </c>
      <c r="Q349" s="3" t="s">
        <v>1586</v>
      </c>
      <c r="R349" s="4" t="s">
        <v>4525</v>
      </c>
      <c r="S349" s="4" t="s">
        <v>4525</v>
      </c>
      <c r="T349" s="4" t="s">
        <v>4525</v>
      </c>
      <c r="U349" s="4" t="s">
        <v>4525</v>
      </c>
      <c r="V349" s="14" t="s">
        <v>4525</v>
      </c>
      <c r="W349" s="4" t="s">
        <v>4525</v>
      </c>
      <c r="X349" s="4" t="s">
        <v>4525</v>
      </c>
      <c r="Y349" s="4" t="s">
        <v>4525</v>
      </c>
      <c r="Z349" s="4" t="s">
        <v>4525</v>
      </c>
      <c r="AA349" s="3" t="s">
        <v>290</v>
      </c>
      <c r="AB349" s="4" t="s">
        <v>4525</v>
      </c>
      <c r="AC349" s="3" t="s">
        <v>683</v>
      </c>
      <c r="AD349" s="3" t="s">
        <v>435</v>
      </c>
      <c r="AE349" s="4" t="s">
        <v>4525</v>
      </c>
      <c r="AF349" s="4" t="s">
        <v>4525</v>
      </c>
      <c r="AG349" s="3" t="s">
        <v>2578</v>
      </c>
      <c r="AH349" s="4" t="s">
        <v>4525</v>
      </c>
      <c r="AI349" s="4" t="s">
        <v>4525</v>
      </c>
      <c r="AJ349" s="4" t="s">
        <v>4525</v>
      </c>
      <c r="AK349" s="4" t="s">
        <v>4525</v>
      </c>
      <c r="AL349" s="4" t="s">
        <v>4525</v>
      </c>
      <c r="AZ349" s="5"/>
    </row>
    <row r="350" spans="1:262" s="3" customFormat="1">
      <c r="A350" s="3">
        <v>19</v>
      </c>
      <c r="B350" s="3">
        <v>17113659</v>
      </c>
      <c r="C350" s="3" t="s">
        <v>20</v>
      </c>
      <c r="D350" s="3" t="s">
        <v>3</v>
      </c>
      <c r="E350" s="3" t="s">
        <v>1263</v>
      </c>
      <c r="I350" s="3" t="s">
        <v>22</v>
      </c>
      <c r="J350" s="4" t="s">
        <v>4525</v>
      </c>
      <c r="K350" s="3" t="s">
        <v>380</v>
      </c>
      <c r="L350" s="4" t="s">
        <v>4525</v>
      </c>
      <c r="M350" s="4" t="s">
        <v>4525</v>
      </c>
      <c r="N350" s="4" t="s">
        <v>4525</v>
      </c>
      <c r="O350" s="4" t="s">
        <v>4525</v>
      </c>
      <c r="P350" s="4" t="s">
        <v>4525</v>
      </c>
      <c r="Q350" s="3" t="s">
        <v>1639</v>
      </c>
      <c r="R350" s="4" t="s">
        <v>4525</v>
      </c>
      <c r="S350" s="4" t="s">
        <v>4525</v>
      </c>
      <c r="T350" s="4" t="s">
        <v>4525</v>
      </c>
      <c r="U350" s="4" t="s">
        <v>4525</v>
      </c>
      <c r="V350" s="3" t="s">
        <v>82</v>
      </c>
      <c r="W350" s="3" t="s">
        <v>1367</v>
      </c>
      <c r="X350" s="3" t="s">
        <v>2184</v>
      </c>
      <c r="Y350" s="4" t="s">
        <v>4525</v>
      </c>
      <c r="Z350" s="4" t="s">
        <v>4525</v>
      </c>
      <c r="AA350" s="3" t="s">
        <v>2292</v>
      </c>
      <c r="AB350" s="4" t="s">
        <v>4525</v>
      </c>
      <c r="AC350" s="3" t="s">
        <v>2427</v>
      </c>
      <c r="AD350" s="4" t="s">
        <v>4525</v>
      </c>
      <c r="AE350" s="3" t="s">
        <v>587</v>
      </c>
      <c r="AF350" s="4" t="s">
        <v>4525</v>
      </c>
      <c r="AG350" s="4" t="s">
        <v>4525</v>
      </c>
      <c r="AH350" s="3" t="s">
        <v>2560</v>
      </c>
      <c r="AI350" s="4" t="s">
        <v>4525</v>
      </c>
      <c r="AJ350" s="3" t="s">
        <v>2637</v>
      </c>
      <c r="AK350" s="4" t="s">
        <v>4525</v>
      </c>
      <c r="AL350" s="4" t="s">
        <v>4525</v>
      </c>
    </row>
    <row r="351" spans="1:262" s="3" customFormat="1">
      <c r="A351" s="3">
        <v>19</v>
      </c>
      <c r="B351" s="3">
        <v>39538883</v>
      </c>
      <c r="C351" s="3" t="s">
        <v>15</v>
      </c>
      <c r="D351" s="3" t="s">
        <v>4</v>
      </c>
      <c r="E351" s="3" t="s">
        <v>1152</v>
      </c>
      <c r="F351" s="3" t="s">
        <v>1153</v>
      </c>
      <c r="G351" s="3" t="s">
        <v>1154</v>
      </c>
      <c r="H351" s="3" t="s">
        <v>1155</v>
      </c>
      <c r="I351" s="3" t="s">
        <v>6</v>
      </c>
      <c r="J351" s="4" t="s">
        <v>4525</v>
      </c>
      <c r="K351" s="3" t="s">
        <v>1151</v>
      </c>
      <c r="L351" s="4" t="s">
        <v>4525</v>
      </c>
      <c r="M351" s="4" t="s">
        <v>4525</v>
      </c>
      <c r="N351" s="4" t="s">
        <v>4525</v>
      </c>
      <c r="O351" s="4" t="s">
        <v>4525</v>
      </c>
      <c r="P351" s="4" t="s">
        <v>4525</v>
      </c>
      <c r="Q351" s="4" t="s">
        <v>4525</v>
      </c>
      <c r="R351" s="4" t="s">
        <v>4525</v>
      </c>
      <c r="S351" s="4" t="s">
        <v>4525</v>
      </c>
      <c r="T351" s="4" t="s">
        <v>4525</v>
      </c>
      <c r="U351" s="4" t="s">
        <v>4525</v>
      </c>
      <c r="V351" s="3" t="s">
        <v>756</v>
      </c>
      <c r="W351" s="4" t="s">
        <v>4525</v>
      </c>
      <c r="X351" s="3" t="s">
        <v>2161</v>
      </c>
      <c r="Y351" s="4" t="s">
        <v>4525</v>
      </c>
      <c r="Z351" s="4" t="s">
        <v>4525</v>
      </c>
      <c r="AA351" s="4" t="s">
        <v>4525</v>
      </c>
      <c r="AB351" s="4" t="s">
        <v>4525</v>
      </c>
      <c r="AC351" s="4" t="s">
        <v>4525</v>
      </c>
      <c r="AD351" s="3" t="s">
        <v>2464</v>
      </c>
      <c r="AE351" s="4" t="s">
        <v>4525</v>
      </c>
      <c r="AF351" s="4" t="s">
        <v>4525</v>
      </c>
      <c r="AG351" s="4" t="s">
        <v>4525</v>
      </c>
      <c r="AH351" s="4" t="s">
        <v>4525</v>
      </c>
      <c r="AI351" s="4" t="s">
        <v>4525</v>
      </c>
      <c r="AJ351" s="4" t="s">
        <v>4525</v>
      </c>
      <c r="AK351" s="4" t="s">
        <v>4525</v>
      </c>
      <c r="AL351" s="4" t="s">
        <v>4525</v>
      </c>
    </row>
    <row r="352" spans="1:262" s="3" customFormat="1">
      <c r="A352" s="3">
        <v>19</v>
      </c>
      <c r="B352" s="3">
        <v>39807159</v>
      </c>
      <c r="C352" s="3" t="s">
        <v>20</v>
      </c>
      <c r="D352" s="3" t="s">
        <v>15</v>
      </c>
      <c r="E352" s="3" t="s">
        <v>1871</v>
      </c>
      <c r="F352" s="3" t="s">
        <v>1872</v>
      </c>
      <c r="G352" s="3" t="s">
        <v>1873</v>
      </c>
      <c r="I352" s="3" t="s">
        <v>11</v>
      </c>
      <c r="J352" s="4" t="s">
        <v>4525</v>
      </c>
      <c r="K352" s="4" t="s">
        <v>4525</v>
      </c>
      <c r="L352" s="4" t="s">
        <v>4525</v>
      </c>
      <c r="M352" s="4" t="s">
        <v>4525</v>
      </c>
      <c r="N352" s="4" t="s">
        <v>4525</v>
      </c>
      <c r="O352" s="4" t="s">
        <v>4525</v>
      </c>
      <c r="P352" s="4" t="s">
        <v>4525</v>
      </c>
      <c r="Q352" s="4" t="s">
        <v>4525</v>
      </c>
      <c r="R352" s="4" t="s">
        <v>4525</v>
      </c>
      <c r="S352" s="4" t="s">
        <v>4525</v>
      </c>
      <c r="T352" s="4" t="s">
        <v>4525</v>
      </c>
      <c r="U352" s="3" t="s">
        <v>1870</v>
      </c>
      <c r="V352" s="14" t="s">
        <v>4525</v>
      </c>
      <c r="W352" s="4" t="s">
        <v>4525</v>
      </c>
      <c r="X352" s="4" t="s">
        <v>4525</v>
      </c>
      <c r="Y352" s="4" t="s">
        <v>4525</v>
      </c>
      <c r="Z352" s="4" t="s">
        <v>4525</v>
      </c>
      <c r="AA352" s="4" t="s">
        <v>4525</v>
      </c>
      <c r="AB352" s="4" t="s">
        <v>4525</v>
      </c>
      <c r="AC352" s="4" t="s">
        <v>4525</v>
      </c>
      <c r="AD352" s="4" t="s">
        <v>4525</v>
      </c>
      <c r="AE352" s="3" t="s">
        <v>234</v>
      </c>
      <c r="AF352" s="4" t="s">
        <v>4525</v>
      </c>
      <c r="AG352" s="4" t="s">
        <v>4525</v>
      </c>
      <c r="AH352" s="4" t="s">
        <v>4525</v>
      </c>
      <c r="AI352" s="4" t="s">
        <v>4525</v>
      </c>
      <c r="AJ352" s="3" t="s">
        <v>311</v>
      </c>
      <c r="AK352" s="14" t="s">
        <v>4525</v>
      </c>
      <c r="AL352" s="3" t="s">
        <v>2704</v>
      </c>
      <c r="AZ352" s="5"/>
    </row>
    <row r="353" spans="1:38" s="3" customFormat="1">
      <c r="A353" s="3">
        <v>19</v>
      </c>
      <c r="B353" s="3">
        <v>42735893</v>
      </c>
      <c r="C353" s="3" t="s">
        <v>3</v>
      </c>
      <c r="D353" s="3" t="s">
        <v>15</v>
      </c>
      <c r="E353" s="3" t="s">
        <v>1157</v>
      </c>
      <c r="F353" s="3" t="s">
        <v>1158</v>
      </c>
      <c r="G353" s="3" t="s">
        <v>1159</v>
      </c>
      <c r="I353" s="3" t="s">
        <v>11</v>
      </c>
      <c r="J353" s="4" t="s">
        <v>4525</v>
      </c>
      <c r="K353" s="3" t="s">
        <v>1156</v>
      </c>
      <c r="L353" s="3" t="s">
        <v>1300</v>
      </c>
      <c r="M353" s="4" t="s">
        <v>4525</v>
      </c>
      <c r="N353" s="3" t="s">
        <v>1463</v>
      </c>
      <c r="O353" s="4" t="s">
        <v>4525</v>
      </c>
      <c r="P353" s="4" t="s">
        <v>4525</v>
      </c>
      <c r="Q353" s="3" t="s">
        <v>1591</v>
      </c>
      <c r="R353" s="3" t="s">
        <v>755</v>
      </c>
      <c r="S353" s="3" t="s">
        <v>1746</v>
      </c>
      <c r="T353" s="4" t="s">
        <v>4525</v>
      </c>
      <c r="U353" s="3" t="s">
        <v>1709</v>
      </c>
      <c r="V353" s="3" t="s">
        <v>1963</v>
      </c>
      <c r="W353" s="4" t="s">
        <v>4525</v>
      </c>
      <c r="X353" s="4" t="s">
        <v>4525</v>
      </c>
      <c r="Y353" s="4" t="s">
        <v>4525</v>
      </c>
      <c r="Z353" s="4" t="s">
        <v>4525</v>
      </c>
      <c r="AA353" s="3" t="s">
        <v>2269</v>
      </c>
      <c r="AB353" s="3" t="s">
        <v>1243</v>
      </c>
      <c r="AC353" s="4" t="s">
        <v>4525</v>
      </c>
      <c r="AD353" s="4" t="s">
        <v>4525</v>
      </c>
      <c r="AE353" s="4" t="s">
        <v>4525</v>
      </c>
      <c r="AF353" s="4" t="s">
        <v>4525</v>
      </c>
      <c r="AG353" s="4" t="s">
        <v>4525</v>
      </c>
      <c r="AH353" s="3" t="s">
        <v>2625</v>
      </c>
      <c r="AI353" s="4" t="s">
        <v>4525</v>
      </c>
      <c r="AJ353" s="3" t="s">
        <v>2108</v>
      </c>
      <c r="AK353" s="3" t="s">
        <v>2287</v>
      </c>
      <c r="AL353" s="4" t="s">
        <v>4525</v>
      </c>
    </row>
    <row r="354" spans="1:38" s="3" customFormat="1">
      <c r="A354" s="3">
        <v>19</v>
      </c>
      <c r="B354" s="3">
        <v>9284492</v>
      </c>
      <c r="C354" s="3" t="s">
        <v>3</v>
      </c>
      <c r="D354" s="3" t="s">
        <v>20</v>
      </c>
      <c r="E354" s="3" t="s">
        <v>1588</v>
      </c>
      <c r="F354" s="3" t="s">
        <v>1589</v>
      </c>
      <c r="G354" s="3" t="s">
        <v>1590</v>
      </c>
      <c r="I354" s="3" t="s">
        <v>1025</v>
      </c>
      <c r="J354" s="4" t="s">
        <v>4525</v>
      </c>
      <c r="K354" s="4" t="s">
        <v>4525</v>
      </c>
      <c r="L354" s="4" t="s">
        <v>4525</v>
      </c>
      <c r="M354" s="4" t="s">
        <v>4525</v>
      </c>
      <c r="N354" s="4" t="s">
        <v>4525</v>
      </c>
      <c r="O354" s="4" t="s">
        <v>4525</v>
      </c>
      <c r="P354" s="4" t="s">
        <v>4525</v>
      </c>
      <c r="Q354" s="3" t="s">
        <v>1587</v>
      </c>
      <c r="R354" s="3" t="s">
        <v>1685</v>
      </c>
      <c r="S354" s="4" t="s">
        <v>4525</v>
      </c>
      <c r="T354" s="4" t="s">
        <v>4525</v>
      </c>
      <c r="U354" s="4" t="s">
        <v>4525</v>
      </c>
      <c r="V354" s="14" t="s">
        <v>4525</v>
      </c>
      <c r="W354" s="4" t="s">
        <v>4525</v>
      </c>
      <c r="X354" s="4" t="s">
        <v>4525</v>
      </c>
      <c r="Y354" s="4" t="s">
        <v>4525</v>
      </c>
      <c r="Z354" s="4" t="s">
        <v>4525</v>
      </c>
      <c r="AA354" s="4" t="s">
        <v>4525</v>
      </c>
      <c r="AB354" s="4" t="s">
        <v>4525</v>
      </c>
      <c r="AC354" s="4" t="s">
        <v>4525</v>
      </c>
      <c r="AD354" s="4" t="s">
        <v>4525</v>
      </c>
      <c r="AE354" s="3" t="s">
        <v>2507</v>
      </c>
      <c r="AF354" s="4" t="s">
        <v>4525</v>
      </c>
      <c r="AG354" s="4" t="s">
        <v>4525</v>
      </c>
      <c r="AH354" s="4" t="s">
        <v>4525</v>
      </c>
      <c r="AI354" s="4" t="s">
        <v>4525</v>
      </c>
      <c r="AJ354" s="4" t="s">
        <v>4525</v>
      </c>
      <c r="AK354" s="4" t="s">
        <v>4525</v>
      </c>
      <c r="AL354" s="4" t="s">
        <v>4525</v>
      </c>
    </row>
    <row r="355" spans="1:38" s="3" customFormat="1">
      <c r="A355" s="3" t="s">
        <v>177</v>
      </c>
      <c r="B355" s="3">
        <v>33399573</v>
      </c>
      <c r="C355" s="3" t="s">
        <v>15</v>
      </c>
      <c r="D355" s="3" t="s">
        <v>4</v>
      </c>
      <c r="E355" s="3" t="s">
        <v>2307</v>
      </c>
      <c r="F355" s="3" t="s">
        <v>2308</v>
      </c>
      <c r="G355" s="3" t="s">
        <v>2309</v>
      </c>
      <c r="H355" s="3" t="s">
        <v>2310</v>
      </c>
      <c r="I355" s="3" t="s">
        <v>261</v>
      </c>
      <c r="J355" s="4" t="s">
        <v>4525</v>
      </c>
      <c r="K355" s="4" t="s">
        <v>4525</v>
      </c>
      <c r="L355" s="4" t="s">
        <v>4525</v>
      </c>
      <c r="M355" s="4" t="s">
        <v>4525</v>
      </c>
      <c r="N355" s="4" t="s">
        <v>4525</v>
      </c>
      <c r="O355" s="4" t="s">
        <v>4525</v>
      </c>
      <c r="P355" s="4" t="s">
        <v>4525</v>
      </c>
      <c r="Q355" s="4" t="s">
        <v>4525</v>
      </c>
      <c r="R355" s="4" t="s">
        <v>4525</v>
      </c>
      <c r="S355" s="4" t="s">
        <v>4525</v>
      </c>
      <c r="T355" s="4" t="s">
        <v>4525</v>
      </c>
      <c r="U355" s="4" t="s">
        <v>4525</v>
      </c>
      <c r="V355" s="4" t="s">
        <v>4525</v>
      </c>
      <c r="W355" s="4" t="s">
        <v>4525</v>
      </c>
      <c r="X355" s="4" t="s">
        <v>4525</v>
      </c>
      <c r="Y355" s="4" t="s">
        <v>4525</v>
      </c>
      <c r="Z355" s="4" t="s">
        <v>4525</v>
      </c>
      <c r="AA355" s="4" t="s">
        <v>4525</v>
      </c>
      <c r="AB355" s="3" t="s">
        <v>1706</v>
      </c>
      <c r="AC355" s="3" t="s">
        <v>2426</v>
      </c>
      <c r="AD355" s="4" t="s">
        <v>4525</v>
      </c>
      <c r="AE355" s="4" t="s">
        <v>4525</v>
      </c>
      <c r="AF355" s="4" t="s">
        <v>4525</v>
      </c>
      <c r="AG355" s="3" t="s">
        <v>664</v>
      </c>
      <c r="AH355" s="4" t="s">
        <v>4525</v>
      </c>
      <c r="AI355" s="4" t="s">
        <v>4525</v>
      </c>
      <c r="AJ355" s="4" t="s">
        <v>4525</v>
      </c>
      <c r="AK355" s="4" t="s">
        <v>4525</v>
      </c>
      <c r="AL355" s="4" t="s">
        <v>4525</v>
      </c>
    </row>
  </sheetData>
  <sortState xmlns:xlrd2="http://schemas.microsoft.com/office/spreadsheetml/2017/richdata2" ref="A2:OW355">
    <sortCondition ref="A2"/>
  </sortState>
  <conditionalFormatting sqref="E46:E47">
    <cfRule type="duplicateValues" dxfId="37" priority="106"/>
  </conditionalFormatting>
  <conditionalFormatting sqref="E48">
    <cfRule type="duplicateValues" dxfId="36" priority="103"/>
  </conditionalFormatting>
  <conditionalFormatting sqref="E56">
    <cfRule type="duplicateValues" dxfId="35" priority="102"/>
  </conditionalFormatting>
  <conditionalFormatting sqref="E68">
    <cfRule type="duplicateValues" dxfId="34" priority="95"/>
  </conditionalFormatting>
  <conditionalFormatting sqref="E91">
    <cfRule type="duplicateValues" dxfId="33" priority="91"/>
  </conditionalFormatting>
  <conditionalFormatting sqref="E92">
    <cfRule type="duplicateValues" dxfId="32" priority="90"/>
  </conditionalFormatting>
  <conditionalFormatting sqref="E93">
    <cfRule type="duplicateValues" dxfId="31" priority="87"/>
  </conditionalFormatting>
  <conditionalFormatting sqref="E146">
    <cfRule type="duplicateValues" dxfId="30" priority="68"/>
  </conditionalFormatting>
  <conditionalFormatting sqref="E171">
    <cfRule type="duplicateValues" dxfId="29" priority="62"/>
  </conditionalFormatting>
  <conditionalFormatting sqref="E211">
    <cfRule type="duplicateValues" dxfId="28" priority="47"/>
  </conditionalFormatting>
  <conditionalFormatting sqref="E246">
    <cfRule type="duplicateValues" dxfId="27" priority="39"/>
  </conditionalFormatting>
  <conditionalFormatting sqref="E245">
    <cfRule type="duplicateValues" dxfId="26" priority="36"/>
  </conditionalFormatting>
  <conditionalFormatting sqref="E257">
    <cfRule type="duplicateValues" dxfId="25" priority="31"/>
  </conditionalFormatting>
  <conditionalFormatting sqref="E269">
    <cfRule type="duplicateValues" dxfId="24" priority="27"/>
  </conditionalFormatting>
  <conditionalFormatting sqref="E309">
    <cfRule type="duplicateValues" dxfId="23" priority="19"/>
  </conditionalFormatting>
  <conditionalFormatting sqref="E330">
    <cfRule type="duplicateValues" dxfId="22" priority="16"/>
  </conditionalFormatting>
  <conditionalFormatting sqref="E355">
    <cfRule type="duplicateValues" dxfId="21" priority="6"/>
  </conditionalFormatting>
  <conditionalFormatting sqref="E124">
    <cfRule type="duplicateValues" dxfId="20" priority="220"/>
  </conditionalFormatting>
  <conditionalFormatting sqref="E170">
    <cfRule type="duplicateValues" dxfId="19" priority="233"/>
  </conditionalFormatting>
  <conditionalFormatting sqref="E229">
    <cfRule type="duplicateValues" dxfId="18" priority="253"/>
  </conditionalFormatting>
  <conditionalFormatting sqref="E268">
    <cfRule type="duplicateValues" dxfId="17" priority="257"/>
  </conditionalFormatting>
  <conditionalFormatting sqref="E291">
    <cfRule type="duplicateValues" dxfId="16" priority="258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61BE9-A7E2-7946-B8C7-EFEB3190EBB5}">
  <dimension ref="A1:GU311"/>
  <sheetViews>
    <sheetView zoomScale="99" workbookViewId="0">
      <selection activeCell="K13" sqref="K13"/>
    </sheetView>
  </sheetViews>
  <sheetFormatPr baseColWidth="10" defaultRowHeight="16"/>
  <cols>
    <col min="28" max="28" width="11.6640625" customWidth="1"/>
    <col min="29" max="29" width="12.33203125" customWidth="1"/>
    <col min="30" max="30" width="11.83203125" customWidth="1"/>
    <col min="31" max="31" width="12" customWidth="1"/>
    <col min="32" max="32" width="11.83203125" customWidth="1"/>
    <col min="33" max="33" width="12" customWidth="1"/>
    <col min="34" max="34" width="13.1640625" bestFit="1" customWidth="1"/>
    <col min="35" max="36" width="12.6640625" customWidth="1"/>
    <col min="37" max="37" width="13.33203125" customWidth="1"/>
    <col min="38" max="38" width="13.1640625" customWidth="1"/>
    <col min="39" max="39" width="12.5" customWidth="1"/>
    <col min="40" max="42" width="13.1640625" bestFit="1" customWidth="1"/>
    <col min="43" max="44" width="13.1640625" customWidth="1"/>
    <col min="45" max="45" width="14" customWidth="1"/>
    <col min="46" max="47" width="13.1640625" bestFit="1" customWidth="1"/>
  </cols>
  <sheetData>
    <row r="1" spans="1:67">
      <c r="A1" t="s">
        <v>4513</v>
      </c>
      <c r="B1" t="s">
        <v>0</v>
      </c>
      <c r="C1" t="s">
        <v>1</v>
      </c>
      <c r="D1" t="s">
        <v>2</v>
      </c>
      <c r="E1" s="3" t="s">
        <v>4508</v>
      </c>
      <c r="F1" t="s">
        <v>4509</v>
      </c>
      <c r="G1" t="s">
        <v>4510</v>
      </c>
      <c r="H1" t="s">
        <v>4511</v>
      </c>
      <c r="I1" t="s">
        <v>4512</v>
      </c>
      <c r="J1" s="19" t="s">
        <v>4571</v>
      </c>
      <c r="K1" s="19" t="s">
        <v>4572</v>
      </c>
      <c r="L1" s="19" t="s">
        <v>4573</v>
      </c>
      <c r="M1" s="19" t="s">
        <v>4576</v>
      </c>
      <c r="N1" s="19" t="s">
        <v>4577</v>
      </c>
      <c r="O1" s="19" t="s">
        <v>4578</v>
      </c>
      <c r="P1" s="19" t="s">
        <v>4570</v>
      </c>
      <c r="Q1" s="19" t="s">
        <v>4579</v>
      </c>
      <c r="R1" s="19" t="s">
        <v>4574</v>
      </c>
      <c r="S1" s="19" t="s">
        <v>4575</v>
      </c>
      <c r="T1" s="19" t="s">
        <v>4580</v>
      </c>
      <c r="U1" s="19" t="s">
        <v>4581</v>
      </c>
      <c r="V1" s="19" t="s">
        <v>4582</v>
      </c>
      <c r="W1" s="19" t="s">
        <v>4583</v>
      </c>
      <c r="X1" s="19" t="s">
        <v>4584</v>
      </c>
      <c r="Y1" s="19" t="s">
        <v>4585</v>
      </c>
      <c r="Z1" s="19" t="s">
        <v>4586</v>
      </c>
      <c r="AA1" s="19" t="s">
        <v>4587</v>
      </c>
      <c r="AB1" s="19" t="s">
        <v>4588</v>
      </c>
      <c r="AC1" s="19" t="s">
        <v>4590</v>
      </c>
      <c r="AD1" s="19" t="s">
        <v>4591</v>
      </c>
      <c r="AE1" s="19" t="s">
        <v>4592</v>
      </c>
      <c r="AF1" s="19" t="s">
        <v>4593</v>
      </c>
      <c r="AG1" s="19" t="s">
        <v>4594</v>
      </c>
      <c r="AH1" s="19" t="s">
        <v>4595</v>
      </c>
      <c r="AI1" s="19" t="s">
        <v>4596</v>
      </c>
      <c r="AJ1" s="19" t="s">
        <v>4597</v>
      </c>
      <c r="AK1" s="19" t="s">
        <v>4598</v>
      </c>
      <c r="AL1" s="19" t="s">
        <v>4599</v>
      </c>
      <c r="AM1" s="19" t="s">
        <v>4589</v>
      </c>
      <c r="AN1" s="19" t="s">
        <v>4600</v>
      </c>
      <c r="AO1" s="19" t="s">
        <v>4601</v>
      </c>
      <c r="AP1" s="19" t="s">
        <v>4602</v>
      </c>
      <c r="AQ1" s="19" t="s">
        <v>4603</v>
      </c>
      <c r="AR1" s="19" t="s">
        <v>4604</v>
      </c>
      <c r="AS1" s="19" t="s">
        <v>4605</v>
      </c>
      <c r="AT1" s="19" t="s">
        <v>4606</v>
      </c>
      <c r="AU1" s="19" t="s">
        <v>4607</v>
      </c>
    </row>
    <row r="2" spans="1:67" s="3" customFormat="1">
      <c r="A2" s="3">
        <v>1</v>
      </c>
      <c r="B2" s="3">
        <v>67209588</v>
      </c>
      <c r="C2" s="3" t="s">
        <v>3</v>
      </c>
      <c r="D2" s="3" t="s">
        <v>4</v>
      </c>
      <c r="E2" s="3" t="s">
        <v>2718</v>
      </c>
      <c r="F2" s="3" t="s">
        <v>2719</v>
      </c>
      <c r="G2" s="3" t="s">
        <v>2720</v>
      </c>
      <c r="I2" s="3" t="s">
        <v>11</v>
      </c>
      <c r="J2" s="4" t="s">
        <v>4525</v>
      </c>
      <c r="K2" s="4" t="s">
        <v>4525</v>
      </c>
      <c r="L2" s="4" t="s">
        <v>4525</v>
      </c>
      <c r="M2" s="4" t="s">
        <v>4525</v>
      </c>
      <c r="N2" s="4" t="s">
        <v>4525</v>
      </c>
      <c r="O2" s="4" t="s">
        <v>4525</v>
      </c>
      <c r="P2" s="3" t="s">
        <v>2717</v>
      </c>
      <c r="Q2" s="4" t="s">
        <v>4525</v>
      </c>
      <c r="R2" s="3" t="s">
        <v>3190</v>
      </c>
      <c r="S2" s="4" t="s">
        <v>4525</v>
      </c>
      <c r="T2" s="4" t="s">
        <v>4525</v>
      </c>
      <c r="U2" s="4" t="s">
        <v>4525</v>
      </c>
      <c r="V2" s="4" t="s">
        <v>4525</v>
      </c>
      <c r="W2" s="4" t="s">
        <v>4525</v>
      </c>
      <c r="X2" s="4" t="s">
        <v>4525</v>
      </c>
      <c r="Y2" s="4" t="s">
        <v>4525</v>
      </c>
      <c r="Z2" s="4" t="s">
        <v>4525</v>
      </c>
      <c r="AA2" s="4" t="s">
        <v>4525</v>
      </c>
      <c r="AB2" s="4" t="s">
        <v>4525</v>
      </c>
      <c r="AC2" s="4" t="s">
        <v>4525</v>
      </c>
      <c r="AD2" s="4" t="s">
        <v>4525</v>
      </c>
      <c r="AE2" s="4" t="s">
        <v>4525</v>
      </c>
      <c r="AF2" s="4" t="s">
        <v>4525</v>
      </c>
      <c r="AG2" s="3" t="s">
        <v>4097</v>
      </c>
      <c r="AH2" s="4" t="s">
        <v>4525</v>
      </c>
      <c r="AI2" s="4" t="s">
        <v>4525</v>
      </c>
      <c r="AJ2" s="4" t="s">
        <v>4525</v>
      </c>
      <c r="AK2" s="4" t="s">
        <v>4525</v>
      </c>
      <c r="AL2" s="4" t="s">
        <v>4525</v>
      </c>
      <c r="AM2" s="4" t="s">
        <v>4525</v>
      </c>
      <c r="AN2" s="4" t="s">
        <v>4525</v>
      </c>
      <c r="AO2" s="4" t="s">
        <v>4525</v>
      </c>
      <c r="AP2" s="4" t="s">
        <v>4525</v>
      </c>
      <c r="AQ2" s="4" t="s">
        <v>4525</v>
      </c>
      <c r="AR2" s="4" t="s">
        <v>4525</v>
      </c>
      <c r="AS2" s="4" t="s">
        <v>4525</v>
      </c>
      <c r="AT2" s="4" t="s">
        <v>4525</v>
      </c>
      <c r="AU2" s="4" t="s">
        <v>4525</v>
      </c>
    </row>
    <row r="3" spans="1:67" s="3" customFormat="1">
      <c r="A3" s="3">
        <v>1</v>
      </c>
      <c r="B3" s="3">
        <v>9545992</v>
      </c>
      <c r="C3" s="3" t="s">
        <v>15</v>
      </c>
      <c r="D3" s="3" t="s">
        <v>3</v>
      </c>
      <c r="E3" s="3" t="s">
        <v>3106</v>
      </c>
      <c r="F3" s="3" t="s">
        <v>3750</v>
      </c>
      <c r="G3" s="3" t="s">
        <v>3865</v>
      </c>
      <c r="H3" s="3" t="s">
        <v>3866</v>
      </c>
      <c r="I3" s="3" t="s">
        <v>22</v>
      </c>
      <c r="J3" s="4" t="s">
        <v>4525</v>
      </c>
      <c r="K3" s="4" t="s">
        <v>4525</v>
      </c>
      <c r="L3" s="4" t="s">
        <v>4525</v>
      </c>
      <c r="M3" s="4" t="s">
        <v>4525</v>
      </c>
      <c r="N3" s="4" t="s">
        <v>4525</v>
      </c>
      <c r="O3" s="4" t="s">
        <v>4525</v>
      </c>
      <c r="P3" s="4" t="s">
        <v>4525</v>
      </c>
      <c r="Q3" s="4" t="s">
        <v>4525</v>
      </c>
      <c r="R3" s="4" t="s">
        <v>4525</v>
      </c>
      <c r="S3" s="4" t="s">
        <v>4525</v>
      </c>
      <c r="T3" s="4" t="s">
        <v>4525</v>
      </c>
      <c r="U3" s="4" t="s">
        <v>4525</v>
      </c>
      <c r="V3" s="4" t="s">
        <v>4525</v>
      </c>
      <c r="W3" s="4" t="s">
        <v>4525</v>
      </c>
      <c r="X3" s="4" t="s">
        <v>4525</v>
      </c>
      <c r="Y3" s="4" t="s">
        <v>4525</v>
      </c>
      <c r="Z3" s="4" t="s">
        <v>4525</v>
      </c>
      <c r="AA3" s="4" t="s">
        <v>4525</v>
      </c>
      <c r="AB3" s="4" t="s">
        <v>4525</v>
      </c>
      <c r="AC3" s="3" t="s">
        <v>1708</v>
      </c>
      <c r="AD3" s="4" t="s">
        <v>4525</v>
      </c>
      <c r="AE3" s="4" t="s">
        <v>4525</v>
      </c>
      <c r="AF3" s="4" t="s">
        <v>4525</v>
      </c>
      <c r="AG3" s="4" t="s">
        <v>4525</v>
      </c>
      <c r="AH3" s="4" t="s">
        <v>4525</v>
      </c>
      <c r="AI3" s="3" t="s">
        <v>4159</v>
      </c>
      <c r="AJ3" s="4" t="s">
        <v>4525</v>
      </c>
      <c r="AK3" s="4" t="s">
        <v>4525</v>
      </c>
      <c r="AL3" s="4" t="s">
        <v>4525</v>
      </c>
      <c r="AM3" s="3" t="s">
        <v>3355</v>
      </c>
      <c r="AN3" s="4" t="s">
        <v>4525</v>
      </c>
      <c r="AO3" s="4" t="s">
        <v>4525</v>
      </c>
      <c r="AP3" s="4" t="s">
        <v>4525</v>
      </c>
      <c r="AQ3" s="4" t="s">
        <v>4525</v>
      </c>
      <c r="AR3" s="4" t="s">
        <v>4525</v>
      </c>
      <c r="AS3" s="3" t="s">
        <v>4426</v>
      </c>
      <c r="AT3" s="4" t="s">
        <v>4525</v>
      </c>
      <c r="AU3" s="4" t="s">
        <v>4525</v>
      </c>
    </row>
    <row r="4" spans="1:67" s="3" customFormat="1">
      <c r="A4" s="3">
        <v>1</v>
      </c>
      <c r="B4" s="3">
        <v>9546013</v>
      </c>
      <c r="C4" s="3" t="s">
        <v>3</v>
      </c>
      <c r="D4" s="3" t="s">
        <v>4</v>
      </c>
      <c r="E4" s="3" t="s">
        <v>3106</v>
      </c>
      <c r="F4" s="3" t="s">
        <v>3750</v>
      </c>
      <c r="G4" s="3" t="s">
        <v>3751</v>
      </c>
      <c r="H4" s="3" t="s">
        <v>3752</v>
      </c>
      <c r="I4" s="3" t="s">
        <v>22</v>
      </c>
      <c r="J4" s="4" t="s">
        <v>4525</v>
      </c>
      <c r="K4" s="3" t="s">
        <v>3105</v>
      </c>
      <c r="L4" s="4" t="s">
        <v>4525</v>
      </c>
      <c r="M4" s="4" t="s">
        <v>4525</v>
      </c>
      <c r="N4" s="4" t="s">
        <v>4525</v>
      </c>
      <c r="O4" s="3" t="s">
        <v>3505</v>
      </c>
      <c r="P4" s="4" t="s">
        <v>4525</v>
      </c>
      <c r="Q4" s="4" t="s">
        <v>4525</v>
      </c>
      <c r="R4" s="3" t="s">
        <v>3254</v>
      </c>
      <c r="S4" s="4" t="s">
        <v>4525</v>
      </c>
      <c r="T4" s="4" t="s">
        <v>4525</v>
      </c>
      <c r="U4" s="3" t="s">
        <v>3648</v>
      </c>
      <c r="V4" s="3" t="s">
        <v>3674</v>
      </c>
      <c r="W4" s="4" t="s">
        <v>4525</v>
      </c>
      <c r="X4" s="3" t="s">
        <v>3749</v>
      </c>
      <c r="Y4" s="3" t="s">
        <v>270</v>
      </c>
      <c r="Z4" s="3" t="s">
        <v>3821</v>
      </c>
      <c r="AA4" s="3" t="s">
        <v>3834</v>
      </c>
      <c r="AB4" s="4" t="s">
        <v>4525</v>
      </c>
      <c r="AC4" s="3" t="s">
        <v>1767</v>
      </c>
      <c r="AD4" s="4" t="s">
        <v>4525</v>
      </c>
      <c r="AE4" s="4" t="s">
        <v>4525</v>
      </c>
      <c r="AF4" s="4" t="s">
        <v>4525</v>
      </c>
      <c r="AG4" s="4" t="s">
        <v>4525</v>
      </c>
      <c r="AH4" s="4" t="s">
        <v>4525</v>
      </c>
      <c r="AI4" s="3" t="s">
        <v>296</v>
      </c>
      <c r="AJ4" s="4" t="s">
        <v>4525</v>
      </c>
      <c r="AK4" s="4" t="s">
        <v>4525</v>
      </c>
      <c r="AL4" s="4" t="s">
        <v>4525</v>
      </c>
      <c r="AM4" s="3" t="s">
        <v>3867</v>
      </c>
      <c r="AN4" s="3" t="s">
        <v>4333</v>
      </c>
      <c r="AO4" s="3" t="s">
        <v>4364</v>
      </c>
      <c r="AP4" s="3" t="s">
        <v>4385</v>
      </c>
      <c r="AQ4" s="4" t="s">
        <v>4525</v>
      </c>
      <c r="AR4" s="3" t="s">
        <v>4425</v>
      </c>
      <c r="AS4" s="3" t="s">
        <v>4427</v>
      </c>
      <c r="AT4" s="3" t="s">
        <v>4463</v>
      </c>
      <c r="AU4" s="3" t="s">
        <v>4489</v>
      </c>
    </row>
    <row r="5" spans="1:67" s="3" customFormat="1">
      <c r="A5" s="3">
        <v>1</v>
      </c>
      <c r="B5" s="3">
        <v>9546016</v>
      </c>
      <c r="C5" s="3" t="s">
        <v>3</v>
      </c>
      <c r="D5" s="3" t="s">
        <v>20</v>
      </c>
      <c r="E5" s="3" t="s">
        <v>3106</v>
      </c>
      <c r="F5" s="3" t="s">
        <v>3750</v>
      </c>
      <c r="G5" s="3" t="s">
        <v>3753</v>
      </c>
      <c r="H5" s="3" t="s">
        <v>3754</v>
      </c>
      <c r="I5" s="3" t="s">
        <v>22</v>
      </c>
      <c r="J5" s="4" t="s">
        <v>4525</v>
      </c>
      <c r="K5" s="4" t="s">
        <v>4525</v>
      </c>
      <c r="L5" s="4" t="s">
        <v>4525</v>
      </c>
      <c r="M5" s="4" t="s">
        <v>4525</v>
      </c>
      <c r="N5" s="4" t="s">
        <v>4525</v>
      </c>
      <c r="O5" s="4" t="s">
        <v>4525</v>
      </c>
      <c r="P5" s="4" t="s">
        <v>4525</v>
      </c>
      <c r="Q5" s="4" t="s">
        <v>4525</v>
      </c>
      <c r="R5" s="4" t="s">
        <v>4525</v>
      </c>
      <c r="S5" s="4" t="s">
        <v>4525</v>
      </c>
      <c r="T5" s="4" t="s">
        <v>4525</v>
      </c>
      <c r="U5" s="4" t="s">
        <v>4525</v>
      </c>
      <c r="V5" s="4" t="s">
        <v>4525</v>
      </c>
      <c r="W5" s="4" t="s">
        <v>4525</v>
      </c>
      <c r="X5" s="4" t="s">
        <v>4525</v>
      </c>
      <c r="Y5" s="3" t="s">
        <v>1499</v>
      </c>
      <c r="Z5" s="4" t="s">
        <v>4525</v>
      </c>
      <c r="AA5" s="4" t="s">
        <v>4525</v>
      </c>
      <c r="AB5" s="4" t="s">
        <v>4525</v>
      </c>
      <c r="AC5" s="3" t="s">
        <v>3937</v>
      </c>
      <c r="AD5" s="4" t="s">
        <v>4525</v>
      </c>
      <c r="AE5" s="4" t="s">
        <v>4525</v>
      </c>
      <c r="AF5" s="4" t="s">
        <v>4525</v>
      </c>
      <c r="AG5" s="4" t="s">
        <v>4525</v>
      </c>
      <c r="AH5" s="4" t="s">
        <v>4525</v>
      </c>
      <c r="AI5" s="3" t="s">
        <v>4160</v>
      </c>
      <c r="AJ5" s="4" t="s">
        <v>4525</v>
      </c>
      <c r="AK5" s="4" t="s">
        <v>4525</v>
      </c>
      <c r="AL5" s="4" t="s">
        <v>4525</v>
      </c>
      <c r="AM5" s="3" t="s">
        <v>3868</v>
      </c>
      <c r="AN5" s="4" t="s">
        <v>4525</v>
      </c>
      <c r="AO5" s="4" t="s">
        <v>4525</v>
      </c>
      <c r="AP5" s="4" t="s">
        <v>4525</v>
      </c>
      <c r="AQ5" s="4" t="s">
        <v>4525</v>
      </c>
      <c r="AR5" s="4" t="s">
        <v>4525</v>
      </c>
      <c r="AS5" s="3" t="s">
        <v>4428</v>
      </c>
      <c r="AT5" s="4" t="s">
        <v>4525</v>
      </c>
      <c r="AU5" s="4" t="s">
        <v>4525</v>
      </c>
    </row>
    <row r="6" spans="1:67" s="3" customFormat="1">
      <c r="A6" s="3">
        <v>2</v>
      </c>
      <c r="B6" s="3">
        <v>127827478</v>
      </c>
      <c r="C6" s="3" t="s">
        <v>15</v>
      </c>
      <c r="D6" s="3" t="s">
        <v>4</v>
      </c>
      <c r="E6" s="3" t="s">
        <v>2803</v>
      </c>
      <c r="F6" s="3" t="s">
        <v>2804</v>
      </c>
      <c r="G6" s="3" t="s">
        <v>2805</v>
      </c>
      <c r="H6" s="3" t="s">
        <v>2806</v>
      </c>
      <c r="I6" s="3" t="s">
        <v>22</v>
      </c>
      <c r="J6" s="4" t="s">
        <v>4525</v>
      </c>
      <c r="K6" s="3" t="s">
        <v>3044</v>
      </c>
      <c r="L6" s="4" t="s">
        <v>4525</v>
      </c>
      <c r="M6" s="3" t="s">
        <v>768</v>
      </c>
      <c r="N6" s="4" t="s">
        <v>4525</v>
      </c>
      <c r="O6" s="3" t="s">
        <v>769</v>
      </c>
      <c r="P6" s="3" t="s">
        <v>2802</v>
      </c>
      <c r="Q6" s="3" t="s">
        <v>82</v>
      </c>
      <c r="R6" s="3" t="s">
        <v>3253</v>
      </c>
      <c r="S6" s="4" t="s">
        <v>4525</v>
      </c>
      <c r="T6" s="3" t="s">
        <v>564</v>
      </c>
      <c r="U6" s="4" t="s">
        <v>4525</v>
      </c>
      <c r="V6" s="3" t="s">
        <v>1120</v>
      </c>
      <c r="W6" s="4" t="s">
        <v>4525</v>
      </c>
      <c r="X6" s="3" t="s">
        <v>80</v>
      </c>
      <c r="Y6" s="3" t="s">
        <v>1813</v>
      </c>
      <c r="Z6" s="3" t="s">
        <v>2520</v>
      </c>
      <c r="AA6" s="4" t="s">
        <v>4525</v>
      </c>
      <c r="AB6" s="3" t="s">
        <v>3848</v>
      </c>
      <c r="AC6" s="4" t="s">
        <v>4525</v>
      </c>
      <c r="AD6" s="4" t="s">
        <v>4525</v>
      </c>
      <c r="AE6" s="3" t="s">
        <v>4051</v>
      </c>
      <c r="AF6" s="3" t="s">
        <v>4095</v>
      </c>
      <c r="AG6" s="3" t="s">
        <v>2392</v>
      </c>
      <c r="AH6" s="4" t="s">
        <v>4525</v>
      </c>
      <c r="AI6" s="3" t="s">
        <v>4181</v>
      </c>
      <c r="AJ6" s="3" t="s">
        <v>3284</v>
      </c>
      <c r="AK6" s="3" t="s">
        <v>1813</v>
      </c>
      <c r="AL6" s="3" t="s">
        <v>4298</v>
      </c>
      <c r="AM6" s="4" t="s">
        <v>4525</v>
      </c>
      <c r="AN6" s="3" t="s">
        <v>764</v>
      </c>
      <c r="AO6" s="3" t="s">
        <v>2843</v>
      </c>
      <c r="AP6" s="3" t="s">
        <v>858</v>
      </c>
      <c r="AQ6" s="3" t="s">
        <v>4394</v>
      </c>
      <c r="AR6" s="3" t="s">
        <v>4419</v>
      </c>
      <c r="AS6" s="4" t="s">
        <v>4525</v>
      </c>
      <c r="AT6" s="3" t="s">
        <v>521</v>
      </c>
      <c r="AU6" s="3" t="s">
        <v>2625</v>
      </c>
    </row>
    <row r="7" spans="1:67" s="3" customFormat="1">
      <c r="A7" s="3">
        <v>2</v>
      </c>
      <c r="B7" s="3">
        <v>136550056</v>
      </c>
      <c r="C7" s="3" t="s">
        <v>15</v>
      </c>
      <c r="D7" s="3" t="s">
        <v>4</v>
      </c>
      <c r="E7" s="3" t="s">
        <v>2807</v>
      </c>
      <c r="F7" s="3" t="s">
        <v>2808</v>
      </c>
      <c r="G7" s="3" t="s">
        <v>2809</v>
      </c>
      <c r="H7" s="3" t="s">
        <v>2810</v>
      </c>
      <c r="I7" s="3" t="s">
        <v>6</v>
      </c>
      <c r="J7" s="3" t="s">
        <v>2964</v>
      </c>
      <c r="K7" s="3" t="s">
        <v>3045</v>
      </c>
      <c r="L7" s="4" t="s">
        <v>4525</v>
      </c>
      <c r="M7" s="3" t="s">
        <v>3332</v>
      </c>
      <c r="N7" s="3" t="s">
        <v>3384</v>
      </c>
      <c r="O7" s="4" t="s">
        <v>4525</v>
      </c>
      <c r="P7" s="3" t="s">
        <v>717</v>
      </c>
      <c r="Q7" s="3" t="s">
        <v>895</v>
      </c>
      <c r="R7" s="3" t="s">
        <v>3231</v>
      </c>
      <c r="S7" s="4" t="s">
        <v>4525</v>
      </c>
      <c r="T7" s="3" t="s">
        <v>3554</v>
      </c>
      <c r="U7" s="3" t="s">
        <v>1105</v>
      </c>
      <c r="V7" s="3" t="s">
        <v>3657</v>
      </c>
      <c r="W7" s="3" t="s">
        <v>3692</v>
      </c>
      <c r="X7" s="4" t="s">
        <v>4525</v>
      </c>
      <c r="Y7" s="4" t="s">
        <v>4525</v>
      </c>
      <c r="Z7" s="3" t="s">
        <v>3799</v>
      </c>
      <c r="AA7" s="3" t="s">
        <v>435</v>
      </c>
      <c r="AB7" s="3" t="s">
        <v>3849</v>
      </c>
      <c r="AC7" s="4" t="s">
        <v>4525</v>
      </c>
      <c r="AD7" s="4" t="s">
        <v>4525</v>
      </c>
      <c r="AE7" s="4" t="s">
        <v>4525</v>
      </c>
      <c r="AF7" s="3" t="s">
        <v>4080</v>
      </c>
      <c r="AG7" s="3" t="s">
        <v>4104</v>
      </c>
      <c r="AH7" s="3" t="s">
        <v>4135</v>
      </c>
      <c r="AI7" s="3" t="s">
        <v>4182</v>
      </c>
      <c r="AJ7" s="3" t="s">
        <v>4212</v>
      </c>
      <c r="AK7" s="3" t="s">
        <v>4247</v>
      </c>
      <c r="AL7" s="3" t="s">
        <v>4299</v>
      </c>
      <c r="AM7" s="4" t="s">
        <v>4525</v>
      </c>
      <c r="AN7" s="3" t="s">
        <v>1133</v>
      </c>
      <c r="AO7" s="3" t="s">
        <v>4354</v>
      </c>
      <c r="AP7" s="3" t="s">
        <v>4373</v>
      </c>
      <c r="AQ7" s="3" t="s">
        <v>4395</v>
      </c>
      <c r="AR7" s="3" t="s">
        <v>4420</v>
      </c>
      <c r="AS7" s="3" t="s">
        <v>4438</v>
      </c>
      <c r="AT7" s="4" t="s">
        <v>4525</v>
      </c>
      <c r="AU7" s="3" t="s">
        <v>4470</v>
      </c>
      <c r="AZ7" s="5"/>
      <c r="BO7" s="5"/>
    </row>
    <row r="8" spans="1:67" s="3" customFormat="1">
      <c r="A8" s="3">
        <v>2</v>
      </c>
      <c r="B8" s="3">
        <v>69746050</v>
      </c>
      <c r="C8" s="3" t="s">
        <v>3</v>
      </c>
      <c r="D8" s="3" t="s">
        <v>4</v>
      </c>
      <c r="E8" s="3" t="s">
        <v>502</v>
      </c>
      <c r="F8" s="3" t="s">
        <v>503</v>
      </c>
      <c r="G8" s="3" t="s">
        <v>3473</v>
      </c>
      <c r="H8" s="3" t="s">
        <v>3474</v>
      </c>
      <c r="I8" s="3" t="s">
        <v>22</v>
      </c>
      <c r="J8" s="4" t="s">
        <v>4525</v>
      </c>
      <c r="K8" s="4" t="s">
        <v>4525</v>
      </c>
      <c r="L8" s="4" t="s">
        <v>4525</v>
      </c>
      <c r="M8" s="4" t="s">
        <v>4525</v>
      </c>
      <c r="N8" s="4" t="s">
        <v>4525</v>
      </c>
      <c r="O8" s="3" t="s">
        <v>3472</v>
      </c>
      <c r="P8" s="4" t="s">
        <v>4525</v>
      </c>
      <c r="Q8" s="4" t="s">
        <v>4525</v>
      </c>
      <c r="R8" s="4" t="s">
        <v>4525</v>
      </c>
      <c r="S8" s="4" t="s">
        <v>4525</v>
      </c>
      <c r="T8" s="4" t="s">
        <v>4525</v>
      </c>
      <c r="U8" s="4" t="s">
        <v>4525</v>
      </c>
      <c r="V8" s="13" t="s">
        <v>4525</v>
      </c>
      <c r="W8" s="4" t="s">
        <v>4525</v>
      </c>
      <c r="X8" s="4" t="s">
        <v>4525</v>
      </c>
      <c r="Y8" s="4" t="s">
        <v>4525</v>
      </c>
      <c r="Z8" s="3" t="s">
        <v>1243</v>
      </c>
      <c r="AA8" s="3" t="s">
        <v>3825</v>
      </c>
      <c r="AB8" s="4" t="s">
        <v>4525</v>
      </c>
      <c r="AC8" s="4" t="s">
        <v>4525</v>
      </c>
      <c r="AD8" s="4" t="s">
        <v>4525</v>
      </c>
      <c r="AE8" s="4" t="s">
        <v>4525</v>
      </c>
      <c r="AF8" s="4" t="s">
        <v>4525</v>
      </c>
      <c r="AG8" s="4" t="s">
        <v>4525</v>
      </c>
      <c r="AH8" s="4" t="s">
        <v>4525</v>
      </c>
      <c r="AI8" s="4" t="s">
        <v>4525</v>
      </c>
      <c r="AJ8" s="4" t="s">
        <v>4525</v>
      </c>
      <c r="AK8" s="4" t="s">
        <v>4525</v>
      </c>
      <c r="AL8" s="4" t="s">
        <v>4525</v>
      </c>
      <c r="AM8" s="4" t="s">
        <v>4525</v>
      </c>
      <c r="AN8" s="4" t="s">
        <v>4525</v>
      </c>
      <c r="AO8" s="3" t="s">
        <v>1767</v>
      </c>
      <c r="AP8" s="3" t="s">
        <v>973</v>
      </c>
      <c r="AQ8" s="4" t="s">
        <v>4525</v>
      </c>
      <c r="AR8" s="4" t="s">
        <v>4525</v>
      </c>
      <c r="AS8" s="4" t="s">
        <v>4525</v>
      </c>
      <c r="AT8" s="3" t="s">
        <v>771</v>
      </c>
      <c r="AU8" s="4" t="s">
        <v>4525</v>
      </c>
      <c r="BO8" s="5"/>
    </row>
    <row r="9" spans="1:67" s="3" customFormat="1">
      <c r="A9" s="3">
        <v>3</v>
      </c>
      <c r="B9" s="3">
        <v>151497861</v>
      </c>
      <c r="C9" s="3" t="s">
        <v>4</v>
      </c>
      <c r="D9" s="3" t="s">
        <v>15</v>
      </c>
      <c r="E9" s="3" t="s">
        <v>2967</v>
      </c>
      <c r="F9" s="3" t="s">
        <v>2968</v>
      </c>
      <c r="G9" s="3" t="s">
        <v>2969</v>
      </c>
      <c r="H9" s="3" t="s">
        <v>2970</v>
      </c>
      <c r="I9" s="3" t="s">
        <v>6</v>
      </c>
      <c r="J9" s="3" t="s">
        <v>2966</v>
      </c>
      <c r="K9" s="4" t="s">
        <v>4525</v>
      </c>
      <c r="L9" s="4" t="s">
        <v>4525</v>
      </c>
      <c r="M9" s="3" t="s">
        <v>1869</v>
      </c>
      <c r="N9" s="4" t="s">
        <v>4525</v>
      </c>
      <c r="O9" s="4" t="s">
        <v>4525</v>
      </c>
      <c r="P9" s="4" t="s">
        <v>4525</v>
      </c>
      <c r="Q9" s="4" t="s">
        <v>4525</v>
      </c>
      <c r="R9" s="4" t="s">
        <v>4525</v>
      </c>
      <c r="S9" s="4" t="s">
        <v>4525</v>
      </c>
      <c r="T9" s="4" t="s">
        <v>4525</v>
      </c>
      <c r="U9" s="4" t="s">
        <v>4525</v>
      </c>
      <c r="V9" s="14" t="s">
        <v>4525</v>
      </c>
      <c r="W9" s="4" t="s">
        <v>4525</v>
      </c>
      <c r="X9" s="4" t="s">
        <v>4525</v>
      </c>
      <c r="Y9" s="4" t="s">
        <v>4525</v>
      </c>
      <c r="Z9" s="4" t="s">
        <v>4525</v>
      </c>
      <c r="AA9" s="4" t="s">
        <v>4525</v>
      </c>
      <c r="AB9" s="4" t="s">
        <v>4525</v>
      </c>
      <c r="AC9" s="4" t="s">
        <v>4525</v>
      </c>
      <c r="AD9" s="4" t="s">
        <v>4525</v>
      </c>
      <c r="AE9" s="4" t="s">
        <v>4525</v>
      </c>
      <c r="AF9" s="4" t="s">
        <v>4525</v>
      </c>
      <c r="AG9" s="4" t="s">
        <v>4525</v>
      </c>
      <c r="AH9" s="4" t="s">
        <v>4525</v>
      </c>
      <c r="AI9" s="4" t="s">
        <v>4525</v>
      </c>
      <c r="AJ9" s="4" t="s">
        <v>4525</v>
      </c>
      <c r="AK9" s="3" t="s">
        <v>4249</v>
      </c>
      <c r="AL9" s="4" t="s">
        <v>4525</v>
      </c>
      <c r="AM9" s="4" t="s">
        <v>4525</v>
      </c>
      <c r="AN9" s="4" t="s">
        <v>4525</v>
      </c>
      <c r="AO9" s="4" t="s">
        <v>4525</v>
      </c>
      <c r="AP9" s="4" t="s">
        <v>4525</v>
      </c>
      <c r="AQ9" s="4" t="s">
        <v>4525</v>
      </c>
      <c r="AR9" s="4" t="s">
        <v>4525</v>
      </c>
      <c r="AS9" s="4" t="s">
        <v>4525</v>
      </c>
      <c r="AT9" s="4" t="s">
        <v>4525</v>
      </c>
      <c r="AU9" s="4" t="s">
        <v>4525</v>
      </c>
      <c r="AZ9" s="5"/>
      <c r="BO9" s="5"/>
    </row>
    <row r="10" spans="1:67" s="3" customFormat="1">
      <c r="A10" s="3">
        <v>3</v>
      </c>
      <c r="B10" s="3">
        <v>87725751</v>
      </c>
      <c r="C10" s="3" t="s">
        <v>15</v>
      </c>
      <c r="D10" s="3" t="s">
        <v>4</v>
      </c>
      <c r="E10" s="3" t="s">
        <v>2812</v>
      </c>
      <c r="F10" s="3" t="s">
        <v>2813</v>
      </c>
      <c r="G10" s="3" t="s">
        <v>2814</v>
      </c>
      <c r="H10" s="3" t="s">
        <v>2815</v>
      </c>
      <c r="I10" s="3" t="s">
        <v>22</v>
      </c>
      <c r="J10" s="3" t="s">
        <v>2965</v>
      </c>
      <c r="K10" s="3" t="s">
        <v>741</v>
      </c>
      <c r="L10" s="3" t="s">
        <v>3186</v>
      </c>
      <c r="M10" s="3" t="s">
        <v>3333</v>
      </c>
      <c r="N10" s="4" t="s">
        <v>4525</v>
      </c>
      <c r="O10" s="3" t="s">
        <v>3475</v>
      </c>
      <c r="P10" s="3" t="s">
        <v>2811</v>
      </c>
      <c r="Q10" s="3" t="s">
        <v>3524</v>
      </c>
      <c r="R10" s="3" t="s">
        <v>3232</v>
      </c>
      <c r="S10" s="4" t="s">
        <v>4525</v>
      </c>
      <c r="T10" s="3" t="s">
        <v>3555</v>
      </c>
      <c r="U10" s="3" t="s">
        <v>1988</v>
      </c>
      <c r="V10" s="3" t="s">
        <v>3658</v>
      </c>
      <c r="W10" s="3" t="s">
        <v>3693</v>
      </c>
      <c r="X10" s="3" t="s">
        <v>3748</v>
      </c>
      <c r="Y10" s="4" t="s">
        <v>4525</v>
      </c>
      <c r="Z10" s="3" t="s">
        <v>3800</v>
      </c>
      <c r="AA10" s="3" t="s">
        <v>3826</v>
      </c>
      <c r="AB10" s="3" t="s">
        <v>58</v>
      </c>
      <c r="AC10" s="3" t="s">
        <v>1843</v>
      </c>
      <c r="AD10" s="4" t="s">
        <v>4525</v>
      </c>
      <c r="AE10" s="4" t="s">
        <v>4525</v>
      </c>
      <c r="AF10" s="3" t="s">
        <v>212</v>
      </c>
      <c r="AG10" s="3" t="s">
        <v>2171</v>
      </c>
      <c r="AH10" s="3" t="s">
        <v>698</v>
      </c>
      <c r="AI10" s="4" t="s">
        <v>4525</v>
      </c>
      <c r="AJ10" s="3" t="s">
        <v>4233</v>
      </c>
      <c r="AK10" s="3" t="s">
        <v>4248</v>
      </c>
      <c r="AL10" s="3" t="s">
        <v>3725</v>
      </c>
      <c r="AM10" s="3" t="s">
        <v>3693</v>
      </c>
      <c r="AN10" s="3" t="s">
        <v>4332</v>
      </c>
      <c r="AO10" s="3" t="s">
        <v>725</v>
      </c>
      <c r="AP10" s="3" t="s">
        <v>364</v>
      </c>
      <c r="AQ10" s="4" t="s">
        <v>4525</v>
      </c>
      <c r="AR10" s="4" t="s">
        <v>4525</v>
      </c>
      <c r="AS10" s="3" t="s">
        <v>4439</v>
      </c>
      <c r="AT10" s="3" t="s">
        <v>4462</v>
      </c>
      <c r="AU10" s="3" t="s">
        <v>4471</v>
      </c>
    </row>
    <row r="11" spans="1:67" s="3" customFormat="1">
      <c r="A11" s="3">
        <v>4</v>
      </c>
      <c r="B11" s="3">
        <v>12094598</v>
      </c>
      <c r="C11" s="3" t="s">
        <v>20</v>
      </c>
      <c r="D11" s="3" t="s">
        <v>3</v>
      </c>
      <c r="E11" s="3" t="s">
        <v>2971</v>
      </c>
      <c r="F11" s="3" t="s">
        <v>2972</v>
      </c>
      <c r="G11" s="3" t="s">
        <v>2973</v>
      </c>
      <c r="H11" s="3" t="s">
        <v>2974</v>
      </c>
      <c r="I11" s="3" t="s">
        <v>22</v>
      </c>
      <c r="J11" s="3" t="s">
        <v>1802</v>
      </c>
      <c r="K11" s="4" t="s">
        <v>4525</v>
      </c>
      <c r="L11" s="4" t="s">
        <v>4525</v>
      </c>
      <c r="M11" s="3" t="s">
        <v>895</v>
      </c>
      <c r="N11" s="4" t="s">
        <v>4525</v>
      </c>
      <c r="O11" s="4" t="s">
        <v>4525</v>
      </c>
      <c r="P11" s="4" t="s">
        <v>4525</v>
      </c>
      <c r="Q11" s="4" t="s">
        <v>4525</v>
      </c>
      <c r="R11" s="4" t="s">
        <v>4525</v>
      </c>
      <c r="S11" s="4" t="s">
        <v>4525</v>
      </c>
      <c r="T11" s="3" t="s">
        <v>3556</v>
      </c>
      <c r="U11" s="4" t="s">
        <v>4525</v>
      </c>
      <c r="V11" s="14" t="s">
        <v>4525</v>
      </c>
      <c r="W11" s="4" t="s">
        <v>4525</v>
      </c>
      <c r="X11" s="4" t="s">
        <v>4525</v>
      </c>
      <c r="Y11" s="4" t="s">
        <v>4525</v>
      </c>
      <c r="Z11" s="4" t="s">
        <v>4525</v>
      </c>
      <c r="AA11" s="3" t="s">
        <v>2548</v>
      </c>
      <c r="AB11" s="4" t="s">
        <v>4525</v>
      </c>
      <c r="AC11" s="4" t="s">
        <v>4525</v>
      </c>
      <c r="AD11" s="4" t="s">
        <v>4525</v>
      </c>
      <c r="AE11" s="4" t="s">
        <v>4525</v>
      </c>
      <c r="AF11" s="4" t="s">
        <v>4525</v>
      </c>
      <c r="AG11" s="3" t="s">
        <v>694</v>
      </c>
      <c r="AH11" s="4" t="s">
        <v>4525</v>
      </c>
      <c r="AI11" s="4" t="s">
        <v>4525</v>
      </c>
      <c r="AJ11" s="4" t="s">
        <v>4525</v>
      </c>
      <c r="AK11" s="4" t="s">
        <v>4525</v>
      </c>
      <c r="AL11" s="4" t="s">
        <v>4525</v>
      </c>
      <c r="AM11" s="4" t="s">
        <v>4525</v>
      </c>
      <c r="AN11" s="4" t="s">
        <v>4525</v>
      </c>
      <c r="AO11" s="4" t="s">
        <v>4525</v>
      </c>
      <c r="AP11" s="3" t="s">
        <v>711</v>
      </c>
      <c r="AQ11" s="4" t="s">
        <v>4525</v>
      </c>
      <c r="AR11" s="4" t="s">
        <v>4525</v>
      </c>
      <c r="AS11" s="3" t="s">
        <v>548</v>
      </c>
      <c r="AT11" s="4" t="s">
        <v>4525</v>
      </c>
      <c r="AU11" s="4" t="s">
        <v>4525</v>
      </c>
    </row>
    <row r="12" spans="1:67" s="3" customFormat="1">
      <c r="A12" s="3">
        <v>4</v>
      </c>
      <c r="B12" s="3">
        <v>143965862</v>
      </c>
      <c r="C12" s="3" t="s">
        <v>4</v>
      </c>
      <c r="D12" s="3" t="s">
        <v>3</v>
      </c>
      <c r="E12" s="3" t="s">
        <v>2975</v>
      </c>
      <c r="F12" s="3" t="s">
        <v>2976</v>
      </c>
      <c r="G12" s="3" t="s">
        <v>2977</v>
      </c>
      <c r="H12" s="3" t="s">
        <v>2978</v>
      </c>
      <c r="I12" s="3" t="s">
        <v>22</v>
      </c>
      <c r="J12" s="3" t="s">
        <v>602</v>
      </c>
      <c r="K12" s="4" t="s">
        <v>4525</v>
      </c>
      <c r="L12" s="4" t="s">
        <v>4525</v>
      </c>
      <c r="M12" s="3" t="s">
        <v>234</v>
      </c>
      <c r="N12" s="4" t="s">
        <v>4525</v>
      </c>
      <c r="O12" s="4" t="s">
        <v>4525</v>
      </c>
      <c r="P12" s="4" t="s">
        <v>4525</v>
      </c>
      <c r="Q12" s="4" t="s">
        <v>4525</v>
      </c>
      <c r="R12" s="4" t="s">
        <v>4525</v>
      </c>
      <c r="S12" s="4" t="s">
        <v>4525</v>
      </c>
      <c r="T12" s="4" t="s">
        <v>4525</v>
      </c>
      <c r="U12" s="4" t="s">
        <v>4525</v>
      </c>
      <c r="V12" s="4" t="s">
        <v>4525</v>
      </c>
      <c r="W12" s="4" t="s">
        <v>4525</v>
      </c>
      <c r="X12" s="4" t="s">
        <v>4525</v>
      </c>
      <c r="Y12" s="4" t="s">
        <v>4525</v>
      </c>
      <c r="Z12" s="4" t="s">
        <v>4525</v>
      </c>
      <c r="AA12" s="4" t="s">
        <v>4525</v>
      </c>
      <c r="AB12" s="4" t="s">
        <v>4525</v>
      </c>
      <c r="AC12" s="4" t="s">
        <v>4525</v>
      </c>
      <c r="AD12" s="4" t="s">
        <v>4525</v>
      </c>
      <c r="AE12" s="4" t="s">
        <v>4525</v>
      </c>
      <c r="AF12" s="4" t="s">
        <v>4525</v>
      </c>
      <c r="AG12" s="4" t="s">
        <v>4525</v>
      </c>
      <c r="AH12" s="4" t="s">
        <v>4525</v>
      </c>
      <c r="AI12" s="3" t="s">
        <v>680</v>
      </c>
      <c r="AJ12" s="4" t="s">
        <v>4525</v>
      </c>
      <c r="AK12" s="4" t="s">
        <v>4525</v>
      </c>
      <c r="AL12" s="4" t="s">
        <v>4525</v>
      </c>
      <c r="AM12" s="4" t="s">
        <v>4525</v>
      </c>
      <c r="AN12" s="4" t="s">
        <v>4525</v>
      </c>
      <c r="AO12" s="4" t="s">
        <v>4525</v>
      </c>
      <c r="AP12" s="4" t="s">
        <v>4525</v>
      </c>
      <c r="AQ12" s="4" t="s">
        <v>4525</v>
      </c>
      <c r="AR12" s="4" t="s">
        <v>4525</v>
      </c>
      <c r="AS12" s="4" t="s">
        <v>4525</v>
      </c>
      <c r="AT12" s="4" t="s">
        <v>4525</v>
      </c>
      <c r="AU12" s="4" t="s">
        <v>4525</v>
      </c>
    </row>
    <row r="13" spans="1:67" s="3" customFormat="1">
      <c r="A13" s="3">
        <v>4</v>
      </c>
      <c r="B13" s="3">
        <v>145622748</v>
      </c>
      <c r="C13" s="3" t="s">
        <v>15</v>
      </c>
      <c r="D13" s="3" t="s">
        <v>4</v>
      </c>
      <c r="E13" s="3" t="s">
        <v>937</v>
      </c>
      <c r="F13" s="3" t="s">
        <v>938</v>
      </c>
      <c r="G13" s="3" t="s">
        <v>3743</v>
      </c>
      <c r="H13" s="3" t="s">
        <v>3744</v>
      </c>
      <c r="I13" s="3" t="s">
        <v>22</v>
      </c>
      <c r="J13" s="4" t="s">
        <v>4525</v>
      </c>
      <c r="K13" s="4" t="s">
        <v>4525</v>
      </c>
      <c r="L13" s="4" t="s">
        <v>4525</v>
      </c>
      <c r="M13" s="4" t="s">
        <v>4525</v>
      </c>
      <c r="N13" s="4" t="s">
        <v>4525</v>
      </c>
      <c r="O13" s="4" t="s">
        <v>4525</v>
      </c>
      <c r="P13" s="4" t="s">
        <v>4525</v>
      </c>
      <c r="Q13" s="4" t="s">
        <v>4525</v>
      </c>
      <c r="R13" s="4" t="s">
        <v>4525</v>
      </c>
      <c r="S13" s="4" t="s">
        <v>4525</v>
      </c>
      <c r="T13" s="4" t="s">
        <v>4525</v>
      </c>
      <c r="U13" s="4" t="s">
        <v>4525</v>
      </c>
      <c r="V13" s="14" t="s">
        <v>4525</v>
      </c>
      <c r="W13" s="4" t="s">
        <v>4525</v>
      </c>
      <c r="X13" s="3" t="s">
        <v>279</v>
      </c>
      <c r="Y13" s="4" t="s">
        <v>4525</v>
      </c>
      <c r="Z13" s="4" t="s">
        <v>4525</v>
      </c>
      <c r="AA13" s="4" t="s">
        <v>4525</v>
      </c>
      <c r="AB13" s="4" t="s">
        <v>4525</v>
      </c>
      <c r="AC13" s="4" t="s">
        <v>4525</v>
      </c>
      <c r="AD13" s="4" t="s">
        <v>4525</v>
      </c>
      <c r="AE13" s="4" t="s">
        <v>4525</v>
      </c>
      <c r="AF13" s="4" t="s">
        <v>4525</v>
      </c>
      <c r="AG13" s="4" t="s">
        <v>4525</v>
      </c>
      <c r="AH13" s="4" t="s">
        <v>4525</v>
      </c>
      <c r="AI13" s="4" t="s">
        <v>4525</v>
      </c>
      <c r="AJ13" s="14" t="s">
        <v>4525</v>
      </c>
      <c r="AK13" s="4" t="s">
        <v>4525</v>
      </c>
      <c r="AL13" s="4" t="s">
        <v>4525</v>
      </c>
      <c r="AM13" s="3" t="s">
        <v>3049</v>
      </c>
      <c r="AN13" s="4" t="s">
        <v>4525</v>
      </c>
      <c r="AO13" s="4" t="s">
        <v>4525</v>
      </c>
      <c r="AP13" s="4" t="s">
        <v>4525</v>
      </c>
      <c r="AQ13" s="4" t="s">
        <v>4525</v>
      </c>
      <c r="AR13" s="4" t="s">
        <v>4525</v>
      </c>
      <c r="AS13" s="4" t="s">
        <v>4525</v>
      </c>
      <c r="AT13" s="3" t="s">
        <v>766</v>
      </c>
      <c r="AU13" s="4" t="s">
        <v>4525</v>
      </c>
      <c r="AZ13" s="5"/>
    </row>
    <row r="14" spans="1:67" s="3" customFormat="1">
      <c r="A14" s="3">
        <v>4</v>
      </c>
      <c r="B14" s="3">
        <v>145622786</v>
      </c>
      <c r="C14" s="3" t="s">
        <v>15</v>
      </c>
      <c r="D14" s="3" t="s">
        <v>20</v>
      </c>
      <c r="E14" s="3" t="s">
        <v>937</v>
      </c>
      <c r="F14" s="3" t="s">
        <v>938</v>
      </c>
      <c r="G14" s="3" t="s">
        <v>1911</v>
      </c>
      <c r="H14" s="3" t="s">
        <v>3879</v>
      </c>
      <c r="I14" s="3" t="s">
        <v>22</v>
      </c>
      <c r="J14" s="4" t="s">
        <v>4525</v>
      </c>
      <c r="K14" s="4" t="s">
        <v>4525</v>
      </c>
      <c r="L14" s="4" t="s">
        <v>4525</v>
      </c>
      <c r="M14" s="4" t="s">
        <v>4525</v>
      </c>
      <c r="N14" s="4" t="s">
        <v>4525</v>
      </c>
      <c r="O14" s="4" t="s">
        <v>4525</v>
      </c>
      <c r="P14" s="4" t="s">
        <v>4525</v>
      </c>
      <c r="Q14" s="4" t="s">
        <v>4525</v>
      </c>
      <c r="R14" s="4" t="s">
        <v>4525</v>
      </c>
      <c r="S14" s="4" t="s">
        <v>4525</v>
      </c>
      <c r="T14" s="4" t="s">
        <v>4525</v>
      </c>
      <c r="U14" s="4" t="s">
        <v>4525</v>
      </c>
      <c r="V14" s="14" t="s">
        <v>4525</v>
      </c>
      <c r="W14" s="4" t="s">
        <v>4525</v>
      </c>
      <c r="X14" s="4" t="s">
        <v>4525</v>
      </c>
      <c r="Y14" s="4" t="s">
        <v>4525</v>
      </c>
      <c r="Z14" s="4" t="s">
        <v>4525</v>
      </c>
      <c r="AA14" s="4" t="s">
        <v>4525</v>
      </c>
      <c r="AB14" s="4" t="s">
        <v>4525</v>
      </c>
      <c r="AC14" s="4" t="s">
        <v>4525</v>
      </c>
      <c r="AD14" s="4" t="s">
        <v>4525</v>
      </c>
      <c r="AE14" s="4" t="s">
        <v>4525</v>
      </c>
      <c r="AF14" s="3" t="s">
        <v>448</v>
      </c>
      <c r="AG14" s="4" t="s">
        <v>4525</v>
      </c>
      <c r="AH14" s="4" t="s">
        <v>4525</v>
      </c>
      <c r="AI14" s="3" t="s">
        <v>591</v>
      </c>
      <c r="AJ14" s="14" t="s">
        <v>4525</v>
      </c>
      <c r="AK14" s="4" t="s">
        <v>4525</v>
      </c>
      <c r="AL14" s="4" t="s">
        <v>4525</v>
      </c>
      <c r="AM14" s="3" t="s">
        <v>58</v>
      </c>
      <c r="AN14" s="4" t="s">
        <v>4525</v>
      </c>
      <c r="AO14" s="4" t="s">
        <v>4525</v>
      </c>
      <c r="AP14" s="4" t="s">
        <v>4525</v>
      </c>
      <c r="AQ14" s="4" t="s">
        <v>4525</v>
      </c>
      <c r="AR14" s="4" t="s">
        <v>4525</v>
      </c>
      <c r="AS14" s="4" t="s">
        <v>4525</v>
      </c>
      <c r="AT14" s="4" t="s">
        <v>4525</v>
      </c>
      <c r="AU14" s="4" t="s">
        <v>4525</v>
      </c>
      <c r="AZ14" s="5"/>
    </row>
    <row r="15" spans="1:67" s="3" customFormat="1">
      <c r="A15" s="3">
        <v>4</v>
      </c>
      <c r="B15" s="3">
        <v>145623246</v>
      </c>
      <c r="C15" s="3" t="s">
        <v>20</v>
      </c>
      <c r="D15" s="3" t="s">
        <v>3</v>
      </c>
      <c r="E15" s="3" t="s">
        <v>937</v>
      </c>
      <c r="F15" s="3" t="s">
        <v>938</v>
      </c>
      <c r="G15" s="3" t="s">
        <v>3385</v>
      </c>
      <c r="H15" s="3" t="s">
        <v>3386</v>
      </c>
      <c r="I15" s="3" t="s">
        <v>22</v>
      </c>
      <c r="J15" s="4" t="s">
        <v>4525</v>
      </c>
      <c r="K15" s="4" t="s">
        <v>4525</v>
      </c>
      <c r="L15" s="4" t="s">
        <v>4525</v>
      </c>
      <c r="M15" s="4" t="s">
        <v>4525</v>
      </c>
      <c r="N15" s="3" t="s">
        <v>2014</v>
      </c>
      <c r="O15" s="4" t="s">
        <v>4525</v>
      </c>
      <c r="P15" s="4" t="s">
        <v>4525</v>
      </c>
      <c r="Q15" s="4" t="s">
        <v>4525</v>
      </c>
      <c r="R15" s="4" t="s">
        <v>4525</v>
      </c>
      <c r="S15" s="4" t="s">
        <v>4525</v>
      </c>
      <c r="T15" s="4" t="s">
        <v>4525</v>
      </c>
      <c r="U15" s="4" t="s">
        <v>4525</v>
      </c>
      <c r="V15" s="14" t="s">
        <v>4525</v>
      </c>
      <c r="W15" s="4" t="s">
        <v>4525</v>
      </c>
      <c r="X15" s="4" t="s">
        <v>4525</v>
      </c>
      <c r="Y15" s="4" t="s">
        <v>4525</v>
      </c>
      <c r="Z15" s="4" t="s">
        <v>4525</v>
      </c>
      <c r="AA15" s="4" t="s">
        <v>4525</v>
      </c>
      <c r="AB15" s="4" t="s">
        <v>4525</v>
      </c>
      <c r="AC15" s="4" t="s">
        <v>4525</v>
      </c>
      <c r="AD15" s="4" t="s">
        <v>4525</v>
      </c>
      <c r="AE15" s="4" t="s">
        <v>4525</v>
      </c>
      <c r="AF15" s="3" t="s">
        <v>1045</v>
      </c>
      <c r="AG15" s="4" t="s">
        <v>4525</v>
      </c>
      <c r="AH15" s="4" t="s">
        <v>4525</v>
      </c>
      <c r="AI15" s="4" t="s">
        <v>4525</v>
      </c>
      <c r="AJ15" s="14" t="s">
        <v>4525</v>
      </c>
      <c r="AK15" s="4" t="s">
        <v>4525</v>
      </c>
      <c r="AL15" s="4" t="s">
        <v>4525</v>
      </c>
      <c r="AM15" s="3" t="s">
        <v>215</v>
      </c>
      <c r="AN15" s="4" t="s">
        <v>4525</v>
      </c>
      <c r="AO15" s="4" t="s">
        <v>4525</v>
      </c>
      <c r="AP15" s="4" t="s">
        <v>4525</v>
      </c>
      <c r="AQ15" s="4" t="s">
        <v>4525</v>
      </c>
      <c r="AR15" s="4" t="s">
        <v>4525</v>
      </c>
      <c r="AS15" s="4" t="s">
        <v>4525</v>
      </c>
      <c r="AT15" s="4" t="s">
        <v>4525</v>
      </c>
      <c r="AU15" s="4" t="s">
        <v>4525</v>
      </c>
      <c r="AZ15" s="5"/>
    </row>
    <row r="16" spans="1:67" s="3" customFormat="1">
      <c r="A16" s="3">
        <v>4</v>
      </c>
      <c r="B16" s="3">
        <v>145623280</v>
      </c>
      <c r="C16" s="3" t="s">
        <v>15</v>
      </c>
      <c r="D16" s="3" t="s">
        <v>20</v>
      </c>
      <c r="E16" s="3" t="s">
        <v>937</v>
      </c>
      <c r="F16" s="3" t="s">
        <v>938</v>
      </c>
      <c r="G16" s="3" t="s">
        <v>3387</v>
      </c>
      <c r="H16" s="3" t="s">
        <v>3388</v>
      </c>
      <c r="I16" s="3" t="s">
        <v>22</v>
      </c>
      <c r="J16" s="4" t="s">
        <v>4525</v>
      </c>
      <c r="K16" s="4" t="s">
        <v>4525</v>
      </c>
      <c r="L16" s="4" t="s">
        <v>4525</v>
      </c>
      <c r="M16" s="4" t="s">
        <v>4525</v>
      </c>
      <c r="N16" s="3" t="s">
        <v>1706</v>
      </c>
      <c r="O16" s="4" t="s">
        <v>4525</v>
      </c>
      <c r="P16" s="4" t="s">
        <v>4525</v>
      </c>
      <c r="Q16" s="4" t="s">
        <v>4525</v>
      </c>
      <c r="R16" s="4" t="s">
        <v>4525</v>
      </c>
      <c r="S16" s="4" t="s">
        <v>4525</v>
      </c>
      <c r="T16" s="3" t="s">
        <v>3558</v>
      </c>
      <c r="U16" s="4" t="s">
        <v>4525</v>
      </c>
      <c r="V16" s="14" t="s">
        <v>4525</v>
      </c>
      <c r="W16" s="4" t="s">
        <v>4525</v>
      </c>
      <c r="X16" s="4" t="s">
        <v>4525</v>
      </c>
      <c r="Y16" s="4" t="s">
        <v>4525</v>
      </c>
      <c r="Z16" s="4" t="s">
        <v>4525</v>
      </c>
      <c r="AA16" s="4" t="s">
        <v>4525</v>
      </c>
      <c r="AB16" s="4" t="s">
        <v>4525</v>
      </c>
      <c r="AC16" s="4" t="s">
        <v>4525</v>
      </c>
      <c r="AD16" s="4" t="s">
        <v>4525</v>
      </c>
      <c r="AE16" s="3" t="s">
        <v>1892</v>
      </c>
      <c r="AF16" s="3" t="s">
        <v>66</v>
      </c>
      <c r="AG16" s="4" t="s">
        <v>4525</v>
      </c>
      <c r="AH16" s="3" t="s">
        <v>277</v>
      </c>
      <c r="AI16" s="3" t="s">
        <v>4183</v>
      </c>
      <c r="AJ16" s="14" t="s">
        <v>4525</v>
      </c>
      <c r="AK16" s="4" t="s">
        <v>4525</v>
      </c>
      <c r="AL16" s="4" t="s">
        <v>4525</v>
      </c>
      <c r="AM16" s="3" t="s">
        <v>3746</v>
      </c>
      <c r="AN16" s="4" t="s">
        <v>4525</v>
      </c>
      <c r="AO16" s="4" t="s">
        <v>4525</v>
      </c>
      <c r="AP16" s="4" t="s">
        <v>4525</v>
      </c>
      <c r="AQ16" s="4" t="s">
        <v>4525</v>
      </c>
      <c r="AR16" s="4" t="s">
        <v>4525</v>
      </c>
      <c r="AS16" s="4" t="s">
        <v>4525</v>
      </c>
      <c r="AT16" s="4" t="s">
        <v>4525</v>
      </c>
      <c r="AU16" s="4" t="s">
        <v>4525</v>
      </c>
      <c r="AZ16" s="5"/>
    </row>
    <row r="17" spans="1:203" s="3" customFormat="1">
      <c r="A17" s="3">
        <v>4</v>
      </c>
      <c r="B17" s="3">
        <v>145623302</v>
      </c>
      <c r="C17" s="3" t="s">
        <v>4</v>
      </c>
      <c r="D17" s="3" t="s">
        <v>15</v>
      </c>
      <c r="E17" s="3" t="s">
        <v>937</v>
      </c>
      <c r="F17" s="3" t="s">
        <v>938</v>
      </c>
      <c r="G17" s="3" t="s">
        <v>3559</v>
      </c>
      <c r="H17" s="3" t="s">
        <v>3560</v>
      </c>
      <c r="I17" s="3" t="s">
        <v>6</v>
      </c>
      <c r="J17" s="4" t="s">
        <v>4525</v>
      </c>
      <c r="K17" s="4" t="s">
        <v>4525</v>
      </c>
      <c r="L17" s="4" t="s">
        <v>4525</v>
      </c>
      <c r="M17" s="4" t="s">
        <v>4525</v>
      </c>
      <c r="N17" s="4" t="s">
        <v>4525</v>
      </c>
      <c r="O17" s="4" t="s">
        <v>4525</v>
      </c>
      <c r="P17" s="4" t="s">
        <v>4525</v>
      </c>
      <c r="Q17" s="4" t="s">
        <v>4525</v>
      </c>
      <c r="R17" s="4" t="s">
        <v>4525</v>
      </c>
      <c r="S17" s="4" t="s">
        <v>4525</v>
      </c>
      <c r="T17" s="3" t="s">
        <v>482</v>
      </c>
      <c r="U17" s="4" t="s">
        <v>4525</v>
      </c>
      <c r="V17" s="14" t="s">
        <v>4525</v>
      </c>
      <c r="W17" s="4" t="s">
        <v>4525</v>
      </c>
      <c r="X17" s="3" t="s">
        <v>1019</v>
      </c>
      <c r="Y17" s="3" t="s">
        <v>688</v>
      </c>
      <c r="Z17" s="4" t="s">
        <v>4525</v>
      </c>
      <c r="AA17" s="3" t="s">
        <v>3827</v>
      </c>
      <c r="AB17" s="4" t="s">
        <v>4525</v>
      </c>
      <c r="AC17" s="4" t="s">
        <v>4525</v>
      </c>
      <c r="AD17" s="4" t="s">
        <v>4525</v>
      </c>
      <c r="AE17" s="4" t="s">
        <v>4525</v>
      </c>
      <c r="AF17" s="4" t="s">
        <v>4525</v>
      </c>
      <c r="AG17" s="4" t="s">
        <v>4525</v>
      </c>
      <c r="AH17" s="3" t="s">
        <v>1767</v>
      </c>
      <c r="AI17" s="3" t="s">
        <v>278</v>
      </c>
      <c r="AJ17" s="3" t="s">
        <v>4217</v>
      </c>
      <c r="AK17" s="4" t="s">
        <v>4525</v>
      </c>
      <c r="AL17" s="4" t="s">
        <v>4525</v>
      </c>
      <c r="AM17" s="3" t="s">
        <v>2603</v>
      </c>
      <c r="AN17" s="4" t="s">
        <v>4525</v>
      </c>
      <c r="AO17" s="4" t="s">
        <v>4525</v>
      </c>
      <c r="AP17" s="4" t="s">
        <v>4525</v>
      </c>
      <c r="AQ17" s="3" t="s">
        <v>563</v>
      </c>
      <c r="AR17" s="4" t="s">
        <v>4525</v>
      </c>
      <c r="AS17" s="4" t="s">
        <v>4525</v>
      </c>
      <c r="AT17" s="4" t="s">
        <v>4525</v>
      </c>
      <c r="AU17" s="4" t="s">
        <v>4525</v>
      </c>
      <c r="AZ17" s="5"/>
    </row>
    <row r="18" spans="1:203" s="3" customFormat="1">
      <c r="A18" s="3">
        <v>4</v>
      </c>
      <c r="B18" s="3">
        <v>145623847</v>
      </c>
      <c r="C18" s="3" t="s">
        <v>3</v>
      </c>
      <c r="D18" s="3" t="s">
        <v>20</v>
      </c>
      <c r="E18" s="3" t="s">
        <v>937</v>
      </c>
      <c r="F18" s="3" t="s">
        <v>938</v>
      </c>
      <c r="G18" s="3" t="s">
        <v>3561</v>
      </c>
      <c r="H18" s="3" t="s">
        <v>3562</v>
      </c>
      <c r="I18" s="3" t="s">
        <v>22</v>
      </c>
      <c r="J18" s="4" t="s">
        <v>4525</v>
      </c>
      <c r="K18" s="4" t="s">
        <v>4525</v>
      </c>
      <c r="L18" s="4" t="s">
        <v>4525</v>
      </c>
      <c r="M18" s="4" t="s">
        <v>4525</v>
      </c>
      <c r="N18" s="4" t="s">
        <v>4525</v>
      </c>
      <c r="O18" s="4" t="s">
        <v>4525</v>
      </c>
      <c r="P18" s="4" t="s">
        <v>4525</v>
      </c>
      <c r="Q18" s="4" t="s">
        <v>4525</v>
      </c>
      <c r="R18" s="4" t="s">
        <v>4525</v>
      </c>
      <c r="S18" s="4" t="s">
        <v>4525</v>
      </c>
      <c r="T18" s="3" t="s">
        <v>2284</v>
      </c>
      <c r="U18" s="4" t="s">
        <v>4525</v>
      </c>
      <c r="V18" s="14" t="s">
        <v>4525</v>
      </c>
      <c r="W18" s="4" t="s">
        <v>4525</v>
      </c>
      <c r="X18" s="4" t="s">
        <v>4525</v>
      </c>
      <c r="Y18" s="4" t="s">
        <v>4525</v>
      </c>
      <c r="Z18" s="4" t="s">
        <v>4525</v>
      </c>
      <c r="AA18" s="4" t="s">
        <v>4525</v>
      </c>
      <c r="AB18" s="4" t="s">
        <v>4525</v>
      </c>
      <c r="AC18" s="4" t="s">
        <v>4525</v>
      </c>
      <c r="AD18" s="4" t="s">
        <v>4525</v>
      </c>
      <c r="AE18" s="4" t="s">
        <v>4525</v>
      </c>
      <c r="AF18" s="3" t="s">
        <v>627</v>
      </c>
      <c r="AG18" s="4" t="s">
        <v>4525</v>
      </c>
      <c r="AH18" s="4" t="s">
        <v>4525</v>
      </c>
      <c r="AI18" s="3" t="s">
        <v>554</v>
      </c>
      <c r="AJ18" s="14" t="s">
        <v>4525</v>
      </c>
      <c r="AK18" s="4" t="s">
        <v>4525</v>
      </c>
      <c r="AL18" s="4" t="s">
        <v>4525</v>
      </c>
      <c r="AM18" s="4" t="s">
        <v>4525</v>
      </c>
      <c r="AN18" s="4" t="s">
        <v>4525</v>
      </c>
      <c r="AO18" s="4" t="s">
        <v>4525</v>
      </c>
      <c r="AP18" s="4" t="s">
        <v>4525</v>
      </c>
      <c r="AQ18" s="4" t="s">
        <v>4525</v>
      </c>
      <c r="AR18" s="4" t="s">
        <v>4525</v>
      </c>
      <c r="AS18" s="4" t="s">
        <v>4525</v>
      </c>
      <c r="AT18" s="4" t="s">
        <v>4525</v>
      </c>
      <c r="AU18" s="4" t="s">
        <v>4525</v>
      </c>
      <c r="AZ18" s="5"/>
    </row>
    <row r="19" spans="1:203" s="3" customFormat="1">
      <c r="A19" s="3">
        <v>4</v>
      </c>
      <c r="B19" s="3">
        <v>145623985</v>
      </c>
      <c r="C19" s="3" t="s">
        <v>20</v>
      </c>
      <c r="D19" s="3" t="s">
        <v>3</v>
      </c>
      <c r="E19" s="3" t="s">
        <v>937</v>
      </c>
      <c r="F19" s="3" t="s">
        <v>938</v>
      </c>
      <c r="G19" s="3" t="s">
        <v>3564</v>
      </c>
      <c r="H19" s="3" t="s">
        <v>3565</v>
      </c>
      <c r="I19" s="3" t="s">
        <v>22</v>
      </c>
      <c r="J19" s="4" t="s">
        <v>4525</v>
      </c>
      <c r="K19" s="4" t="s">
        <v>4525</v>
      </c>
      <c r="L19" s="4" t="s">
        <v>4525</v>
      </c>
      <c r="M19" s="4" t="s">
        <v>4525</v>
      </c>
      <c r="N19" s="4" t="s">
        <v>4525</v>
      </c>
      <c r="O19" s="4" t="s">
        <v>4525</v>
      </c>
      <c r="P19" s="4" t="s">
        <v>4525</v>
      </c>
      <c r="Q19" s="4" t="s">
        <v>4525</v>
      </c>
      <c r="R19" s="4" t="s">
        <v>4525</v>
      </c>
      <c r="S19" s="4" t="s">
        <v>4525</v>
      </c>
      <c r="T19" s="3" t="s">
        <v>3563</v>
      </c>
      <c r="U19" s="4" t="s">
        <v>4525</v>
      </c>
      <c r="V19" s="14" t="s">
        <v>4525</v>
      </c>
      <c r="W19" s="4" t="s">
        <v>4525</v>
      </c>
      <c r="X19" s="4" t="s">
        <v>4525</v>
      </c>
      <c r="Y19" s="4" t="s">
        <v>4525</v>
      </c>
      <c r="Z19" s="4" t="s">
        <v>4525</v>
      </c>
      <c r="AA19" s="4" t="s">
        <v>4525</v>
      </c>
      <c r="AB19" s="4" t="s">
        <v>4525</v>
      </c>
      <c r="AC19" s="4" t="s">
        <v>4525</v>
      </c>
      <c r="AD19" s="4" t="s">
        <v>4525</v>
      </c>
      <c r="AE19" s="4" t="s">
        <v>4525</v>
      </c>
      <c r="AF19" s="3" t="s">
        <v>2387</v>
      </c>
      <c r="AG19" s="4" t="s">
        <v>4525</v>
      </c>
      <c r="AH19" s="4" t="s">
        <v>4525</v>
      </c>
      <c r="AI19" s="3" t="s">
        <v>3953</v>
      </c>
      <c r="AJ19" s="14" t="s">
        <v>4525</v>
      </c>
      <c r="AK19" s="3" t="s">
        <v>585</v>
      </c>
      <c r="AL19" s="4" t="s">
        <v>4525</v>
      </c>
      <c r="AM19" s="4" t="s">
        <v>4525</v>
      </c>
      <c r="AN19" s="4" t="s">
        <v>4525</v>
      </c>
      <c r="AO19" s="4" t="s">
        <v>4525</v>
      </c>
      <c r="AP19" s="4" t="s">
        <v>4525</v>
      </c>
      <c r="AQ19" s="4" t="s">
        <v>4525</v>
      </c>
      <c r="AR19" s="4" t="s">
        <v>4525</v>
      </c>
      <c r="AS19" s="4" t="s">
        <v>4525</v>
      </c>
      <c r="AT19" s="4" t="s">
        <v>4525</v>
      </c>
      <c r="AU19" s="4" t="s">
        <v>4525</v>
      </c>
      <c r="AZ19" s="5"/>
    </row>
    <row r="20" spans="1:203" s="3" customFormat="1">
      <c r="A20" s="3">
        <v>4</v>
      </c>
      <c r="B20" s="3">
        <v>145624018</v>
      </c>
      <c r="C20" s="3" t="s">
        <v>3</v>
      </c>
      <c r="D20" s="3" t="s">
        <v>20</v>
      </c>
      <c r="E20" s="3" t="s">
        <v>937</v>
      </c>
      <c r="F20" s="3" t="s">
        <v>938</v>
      </c>
      <c r="G20" s="3" t="s">
        <v>2821</v>
      </c>
      <c r="H20" s="3" t="s">
        <v>2822</v>
      </c>
      <c r="I20" s="3" t="s">
        <v>22</v>
      </c>
      <c r="J20" s="4" t="s">
        <v>4525</v>
      </c>
      <c r="K20" s="3" t="s">
        <v>3046</v>
      </c>
      <c r="L20" s="3" t="s">
        <v>3145</v>
      </c>
      <c r="M20" s="3" t="s">
        <v>2536</v>
      </c>
      <c r="N20" s="4" t="s">
        <v>4525</v>
      </c>
      <c r="O20" s="3" t="s">
        <v>3476</v>
      </c>
      <c r="P20" s="3" t="s">
        <v>2820</v>
      </c>
      <c r="Q20" s="4" t="s">
        <v>4525</v>
      </c>
      <c r="R20" s="4" t="s">
        <v>4525</v>
      </c>
      <c r="S20" s="3" t="s">
        <v>3278</v>
      </c>
      <c r="T20" s="3" t="s">
        <v>3566</v>
      </c>
      <c r="U20" s="4" t="s">
        <v>4525</v>
      </c>
      <c r="V20" s="14" t="s">
        <v>4525</v>
      </c>
      <c r="W20" s="4" t="s">
        <v>4525</v>
      </c>
      <c r="X20" s="4" t="s">
        <v>4525</v>
      </c>
      <c r="Y20" s="4" t="s">
        <v>4525</v>
      </c>
      <c r="Z20" s="4" t="s">
        <v>4525</v>
      </c>
      <c r="AA20" s="4" t="s">
        <v>4525</v>
      </c>
      <c r="AB20" s="3" t="s">
        <v>3850</v>
      </c>
      <c r="AC20" s="3" t="s">
        <v>3954</v>
      </c>
      <c r="AD20" s="4" t="s">
        <v>4525</v>
      </c>
      <c r="AE20" s="3" t="s">
        <v>1814</v>
      </c>
      <c r="AF20" s="3" t="s">
        <v>4081</v>
      </c>
      <c r="AG20" s="3" t="s">
        <v>4105</v>
      </c>
      <c r="AH20" s="4" t="s">
        <v>4525</v>
      </c>
      <c r="AI20" s="3" t="s">
        <v>4184</v>
      </c>
      <c r="AJ20" s="3" t="s">
        <v>1562</v>
      </c>
      <c r="AK20" s="3" t="s">
        <v>4250</v>
      </c>
      <c r="AL20" s="3" t="s">
        <v>4300</v>
      </c>
      <c r="AM20" s="3" t="s">
        <v>1101</v>
      </c>
      <c r="AN20" s="4" t="s">
        <v>4525</v>
      </c>
      <c r="AO20" s="4" t="s">
        <v>4525</v>
      </c>
      <c r="AP20" s="4" t="s">
        <v>4525</v>
      </c>
      <c r="AQ20" s="4" t="s">
        <v>4525</v>
      </c>
      <c r="AR20" s="4" t="s">
        <v>4525</v>
      </c>
      <c r="AS20" s="4" t="s">
        <v>4525</v>
      </c>
      <c r="AT20" s="4" t="s">
        <v>4525</v>
      </c>
      <c r="AU20" s="4" t="s">
        <v>4525</v>
      </c>
      <c r="AZ20" s="5"/>
    </row>
    <row r="21" spans="1:203" s="3" customFormat="1">
      <c r="A21" s="3">
        <v>4</v>
      </c>
      <c r="B21" s="3">
        <v>145624029</v>
      </c>
      <c r="C21" s="3" t="s">
        <v>20</v>
      </c>
      <c r="D21" s="3" t="s">
        <v>15</v>
      </c>
      <c r="E21" s="3" t="s">
        <v>937</v>
      </c>
      <c r="F21" s="3" t="s">
        <v>938</v>
      </c>
      <c r="G21" s="3" t="s">
        <v>3047</v>
      </c>
      <c r="H21" s="3" t="s">
        <v>3048</v>
      </c>
      <c r="I21" s="3" t="s">
        <v>22</v>
      </c>
      <c r="J21" s="4" t="s">
        <v>4525</v>
      </c>
      <c r="K21" s="3" t="s">
        <v>1892</v>
      </c>
      <c r="L21" s="4" t="s">
        <v>4525</v>
      </c>
      <c r="M21" s="4" t="s">
        <v>4525</v>
      </c>
      <c r="N21" s="4" t="s">
        <v>4525</v>
      </c>
      <c r="O21" s="4" t="s">
        <v>4525</v>
      </c>
      <c r="P21" s="4" t="s">
        <v>4525</v>
      </c>
      <c r="Q21" s="4" t="s">
        <v>4525</v>
      </c>
      <c r="R21" s="4" t="s">
        <v>4525</v>
      </c>
      <c r="S21" s="4" t="s">
        <v>4525</v>
      </c>
      <c r="T21" s="3" t="s">
        <v>3567</v>
      </c>
      <c r="U21" s="4" t="s">
        <v>4525</v>
      </c>
      <c r="V21" s="14" t="s">
        <v>4525</v>
      </c>
      <c r="W21" s="4" t="s">
        <v>4525</v>
      </c>
      <c r="X21" s="4" t="s">
        <v>4525</v>
      </c>
      <c r="Y21" s="4" t="s">
        <v>4525</v>
      </c>
      <c r="Z21" s="4" t="s">
        <v>4525</v>
      </c>
      <c r="AA21" s="4" t="s">
        <v>4525</v>
      </c>
      <c r="AB21" s="4" t="s">
        <v>4525</v>
      </c>
      <c r="AC21" s="4" t="s">
        <v>4525</v>
      </c>
      <c r="AD21" s="4" t="s">
        <v>4525</v>
      </c>
      <c r="AE21" s="4" t="s">
        <v>4525</v>
      </c>
      <c r="AF21" s="3" t="s">
        <v>217</v>
      </c>
      <c r="AG21" s="4" t="s">
        <v>4525</v>
      </c>
      <c r="AH21" s="3" t="s">
        <v>280</v>
      </c>
      <c r="AI21" s="3" t="s">
        <v>754</v>
      </c>
      <c r="AJ21" s="14" t="s">
        <v>4525</v>
      </c>
      <c r="AK21" s="3" t="s">
        <v>10</v>
      </c>
      <c r="AL21" s="4" t="s">
        <v>4525</v>
      </c>
      <c r="AM21" s="3" t="s">
        <v>1507</v>
      </c>
      <c r="AN21" s="4" t="s">
        <v>4525</v>
      </c>
      <c r="AO21" s="4" t="s">
        <v>4525</v>
      </c>
      <c r="AP21" s="4" t="s">
        <v>4525</v>
      </c>
      <c r="AQ21" s="4" t="s">
        <v>4525</v>
      </c>
      <c r="AR21" s="4" t="s">
        <v>4525</v>
      </c>
      <c r="AS21" s="4" t="s">
        <v>4525</v>
      </c>
      <c r="AT21" s="4" t="s">
        <v>4525</v>
      </c>
      <c r="AU21" s="4" t="s">
        <v>4525</v>
      </c>
      <c r="AZ21" s="5"/>
    </row>
    <row r="22" spans="1:203" s="3" customFormat="1">
      <c r="A22" s="3">
        <v>4</v>
      </c>
      <c r="B22" s="3">
        <v>145624046</v>
      </c>
      <c r="C22" s="3" t="s">
        <v>20</v>
      </c>
      <c r="D22" s="3" t="s">
        <v>3</v>
      </c>
      <c r="E22" s="3" t="s">
        <v>937</v>
      </c>
      <c r="F22" s="3" t="s">
        <v>941</v>
      </c>
      <c r="G22" s="3" t="s">
        <v>3569</v>
      </c>
      <c r="H22" s="3" t="s">
        <v>3570</v>
      </c>
      <c r="I22" s="3" t="s">
        <v>22</v>
      </c>
      <c r="J22" s="4" t="s">
        <v>4525</v>
      </c>
      <c r="K22" s="4" t="s">
        <v>4525</v>
      </c>
      <c r="L22" s="4" t="s">
        <v>4525</v>
      </c>
      <c r="M22" s="4" t="s">
        <v>4525</v>
      </c>
      <c r="N22" s="4" t="s">
        <v>4525</v>
      </c>
      <c r="O22" s="4" t="s">
        <v>4525</v>
      </c>
      <c r="P22" s="4" t="s">
        <v>4525</v>
      </c>
      <c r="Q22" s="4" t="s">
        <v>4525</v>
      </c>
      <c r="R22" s="4" t="s">
        <v>4525</v>
      </c>
      <c r="S22" s="4" t="s">
        <v>4525</v>
      </c>
      <c r="T22" s="3" t="s">
        <v>3568</v>
      </c>
      <c r="U22" s="4" t="s">
        <v>4525</v>
      </c>
      <c r="V22" s="14" t="s">
        <v>4525</v>
      </c>
      <c r="W22" s="4" t="s">
        <v>4525</v>
      </c>
      <c r="X22" s="4" t="s">
        <v>4525</v>
      </c>
      <c r="Y22" s="4" t="s">
        <v>4525</v>
      </c>
      <c r="Z22" s="4" t="s">
        <v>4525</v>
      </c>
      <c r="AA22" s="4" t="s">
        <v>4525</v>
      </c>
      <c r="AB22" s="4" t="s">
        <v>4525</v>
      </c>
      <c r="AC22" s="4" t="s">
        <v>4525</v>
      </c>
      <c r="AD22" s="4" t="s">
        <v>4525</v>
      </c>
      <c r="AE22" s="4" t="s">
        <v>4525</v>
      </c>
      <c r="AF22" s="4" t="s">
        <v>4525</v>
      </c>
      <c r="AG22" s="4" t="s">
        <v>4525</v>
      </c>
      <c r="AH22" s="4" t="s">
        <v>4525</v>
      </c>
      <c r="AI22" s="4" t="s">
        <v>4525</v>
      </c>
      <c r="AJ22" s="14" t="s">
        <v>4525</v>
      </c>
      <c r="AK22" s="3" t="s">
        <v>4251</v>
      </c>
      <c r="AL22" s="4" t="s">
        <v>4525</v>
      </c>
      <c r="AM22" s="3" t="s">
        <v>3880</v>
      </c>
      <c r="AN22" s="4" t="s">
        <v>4525</v>
      </c>
      <c r="AO22" s="4" t="s">
        <v>4525</v>
      </c>
      <c r="AP22" s="4" t="s">
        <v>4525</v>
      </c>
      <c r="AQ22" s="4" t="s">
        <v>4525</v>
      </c>
      <c r="AR22" s="4" t="s">
        <v>4525</v>
      </c>
      <c r="AS22" s="4" t="s">
        <v>4525</v>
      </c>
      <c r="AT22" s="4" t="s">
        <v>4525</v>
      </c>
      <c r="AU22" s="4" t="s">
        <v>4525</v>
      </c>
      <c r="AZ22" s="5"/>
    </row>
    <row r="23" spans="1:203" s="3" customFormat="1">
      <c r="A23" s="3">
        <v>4</v>
      </c>
      <c r="B23" s="3">
        <v>145899615</v>
      </c>
      <c r="C23" s="3" t="s">
        <v>20</v>
      </c>
      <c r="D23" s="3" t="s">
        <v>15</v>
      </c>
      <c r="E23" s="3" t="s">
        <v>942</v>
      </c>
      <c r="F23" s="3" t="s">
        <v>943</v>
      </c>
      <c r="G23" s="3" t="s">
        <v>3147</v>
      </c>
      <c r="H23" s="3" t="s">
        <v>3148</v>
      </c>
      <c r="I23" s="3" t="s">
        <v>22</v>
      </c>
      <c r="J23" s="4" t="s">
        <v>4525</v>
      </c>
      <c r="K23" s="4" t="s">
        <v>4525</v>
      </c>
      <c r="L23" s="3" t="s">
        <v>3146</v>
      </c>
      <c r="M23" s="4" t="s">
        <v>4525</v>
      </c>
      <c r="N23" s="4" t="s">
        <v>4525</v>
      </c>
      <c r="O23" s="4" t="s">
        <v>4525</v>
      </c>
      <c r="P23" s="4" t="s">
        <v>4525</v>
      </c>
      <c r="Q23" s="4" t="s">
        <v>4525</v>
      </c>
      <c r="R23" s="4" t="s">
        <v>4525</v>
      </c>
      <c r="S23" s="4" t="s">
        <v>4525</v>
      </c>
      <c r="T23" s="3" t="s">
        <v>454</v>
      </c>
      <c r="U23" s="4" t="s">
        <v>4525</v>
      </c>
      <c r="V23" s="14" t="s">
        <v>4525</v>
      </c>
      <c r="W23" s="4" t="s">
        <v>4525</v>
      </c>
      <c r="X23" s="4" t="s">
        <v>4525</v>
      </c>
      <c r="Y23" s="4" t="s">
        <v>4525</v>
      </c>
      <c r="Z23" s="4" t="s">
        <v>4525</v>
      </c>
      <c r="AA23" s="4" t="s">
        <v>4525</v>
      </c>
      <c r="AB23" s="4" t="s">
        <v>4525</v>
      </c>
      <c r="AC23" s="4" t="s">
        <v>4525</v>
      </c>
      <c r="AD23" s="4" t="s">
        <v>4525</v>
      </c>
      <c r="AE23" s="4" t="s">
        <v>4525</v>
      </c>
      <c r="AF23" s="3" t="s">
        <v>4082</v>
      </c>
      <c r="AG23" s="3" t="s">
        <v>4106</v>
      </c>
      <c r="AH23" s="4" t="s">
        <v>4525</v>
      </c>
      <c r="AI23" s="4" t="s">
        <v>4525</v>
      </c>
      <c r="AJ23" s="14" t="s">
        <v>4525</v>
      </c>
      <c r="AK23" s="4" t="s">
        <v>4525</v>
      </c>
      <c r="AL23" s="4" t="s">
        <v>4525</v>
      </c>
      <c r="AM23" s="4" t="s">
        <v>4525</v>
      </c>
      <c r="AN23" s="4" t="s">
        <v>4525</v>
      </c>
      <c r="AO23" s="4" t="s">
        <v>4525</v>
      </c>
      <c r="AP23" s="4" t="s">
        <v>4525</v>
      </c>
      <c r="AQ23" s="4" t="s">
        <v>4525</v>
      </c>
      <c r="AR23" s="4" t="s">
        <v>4525</v>
      </c>
      <c r="AS23" s="4" t="s">
        <v>4525</v>
      </c>
      <c r="AT23" s="4" t="s">
        <v>4525</v>
      </c>
      <c r="AU23" s="4" t="s">
        <v>4525</v>
      </c>
    </row>
    <row r="24" spans="1:203" s="3" customFormat="1">
      <c r="A24" s="3">
        <v>4</v>
      </c>
      <c r="B24" s="3">
        <v>146466870</v>
      </c>
      <c r="C24" s="3" t="s">
        <v>3</v>
      </c>
      <c r="D24" s="3" t="s">
        <v>20</v>
      </c>
      <c r="E24" s="3" t="s">
        <v>3527</v>
      </c>
      <c r="F24" s="3" t="s">
        <v>3528</v>
      </c>
      <c r="G24" s="3" t="s">
        <v>3529</v>
      </c>
      <c r="H24" s="3" t="s">
        <v>3530</v>
      </c>
      <c r="I24" s="3" t="s">
        <v>6</v>
      </c>
      <c r="J24" s="4" t="s">
        <v>4525</v>
      </c>
      <c r="K24" s="4" t="s">
        <v>4525</v>
      </c>
      <c r="L24" s="4" t="s">
        <v>4525</v>
      </c>
      <c r="M24" s="4" t="s">
        <v>4525</v>
      </c>
      <c r="N24" s="4" t="s">
        <v>4525</v>
      </c>
      <c r="O24" s="4" t="s">
        <v>4525</v>
      </c>
      <c r="P24" s="4" t="s">
        <v>4525</v>
      </c>
      <c r="Q24" s="3" t="s">
        <v>3526</v>
      </c>
      <c r="R24" s="4" t="s">
        <v>4525</v>
      </c>
      <c r="S24" s="4" t="s">
        <v>4525</v>
      </c>
      <c r="T24" s="4" t="s">
        <v>4525</v>
      </c>
      <c r="U24" s="4" t="s">
        <v>4525</v>
      </c>
      <c r="V24" s="14" t="s">
        <v>4525</v>
      </c>
      <c r="W24" s="4" t="s">
        <v>4525</v>
      </c>
      <c r="X24" s="4" t="s">
        <v>4525</v>
      </c>
      <c r="Y24" s="4" t="s">
        <v>4525</v>
      </c>
      <c r="Z24" s="4" t="s">
        <v>4525</v>
      </c>
      <c r="AA24" s="4" t="s">
        <v>4525</v>
      </c>
      <c r="AB24" s="3" t="s">
        <v>3851</v>
      </c>
      <c r="AC24" s="3" t="s">
        <v>3955</v>
      </c>
      <c r="AD24" s="3" t="s">
        <v>2121</v>
      </c>
      <c r="AE24" s="4" t="s">
        <v>4525</v>
      </c>
      <c r="AF24" s="4" t="s">
        <v>4525</v>
      </c>
      <c r="AG24" s="4" t="s">
        <v>4525</v>
      </c>
      <c r="AH24" s="3" t="s">
        <v>4137</v>
      </c>
      <c r="AI24" s="3" t="s">
        <v>2352</v>
      </c>
      <c r="AJ24" s="14" t="s">
        <v>4525</v>
      </c>
      <c r="AK24" s="3" t="s">
        <v>4252</v>
      </c>
      <c r="AL24" s="4" t="s">
        <v>4525</v>
      </c>
      <c r="AM24" s="4" t="s">
        <v>4525</v>
      </c>
      <c r="AN24" s="4" t="s">
        <v>4525</v>
      </c>
      <c r="AO24" s="4" t="s">
        <v>4525</v>
      </c>
      <c r="AP24" s="4" t="s">
        <v>4525</v>
      </c>
      <c r="AQ24" s="4" t="s">
        <v>4525</v>
      </c>
      <c r="AR24" s="4" t="s">
        <v>4525</v>
      </c>
      <c r="AS24" s="4" t="s">
        <v>4525</v>
      </c>
      <c r="AT24" s="4" t="s">
        <v>4525</v>
      </c>
      <c r="AU24" s="4" t="s">
        <v>4525</v>
      </c>
    </row>
    <row r="25" spans="1:203" s="3" customFormat="1">
      <c r="A25" s="3">
        <v>4</v>
      </c>
      <c r="B25" s="3">
        <v>147058405</v>
      </c>
      <c r="C25" s="3" t="s">
        <v>3</v>
      </c>
      <c r="D25" s="3" t="s">
        <v>4</v>
      </c>
      <c r="E25" s="3" t="s">
        <v>2823</v>
      </c>
      <c r="F25" s="3" t="s">
        <v>2824</v>
      </c>
      <c r="G25" s="3" t="s">
        <v>2825</v>
      </c>
      <c r="H25" s="3" t="s">
        <v>2826</v>
      </c>
      <c r="I25" s="3" t="s">
        <v>22</v>
      </c>
      <c r="J25" s="4" t="s">
        <v>4525</v>
      </c>
      <c r="K25" s="4" t="s">
        <v>4525</v>
      </c>
      <c r="L25" s="4" t="s">
        <v>4525</v>
      </c>
      <c r="M25" s="4" t="s">
        <v>4525</v>
      </c>
      <c r="N25" s="4" t="s">
        <v>4525</v>
      </c>
      <c r="O25" s="3" t="s">
        <v>3477</v>
      </c>
      <c r="P25" s="3" t="s">
        <v>754</v>
      </c>
      <c r="Q25" s="4" t="s">
        <v>4525</v>
      </c>
      <c r="R25" s="3" t="s">
        <v>564</v>
      </c>
      <c r="S25" s="4" t="s">
        <v>4525</v>
      </c>
      <c r="T25" s="3" t="s">
        <v>3571</v>
      </c>
      <c r="U25" s="4" t="s">
        <v>4525</v>
      </c>
      <c r="V25" s="14" t="s">
        <v>4525</v>
      </c>
      <c r="W25" s="4" t="s">
        <v>4525</v>
      </c>
      <c r="X25" s="4" t="s">
        <v>4525</v>
      </c>
      <c r="Y25" s="4" t="s">
        <v>4525</v>
      </c>
      <c r="Z25" s="3" t="s">
        <v>1963</v>
      </c>
      <c r="AA25" s="4" t="s">
        <v>4525</v>
      </c>
      <c r="AB25" s="4" t="s">
        <v>4525</v>
      </c>
      <c r="AC25" s="4" t="s">
        <v>4525</v>
      </c>
      <c r="AD25" s="4" t="s">
        <v>4525</v>
      </c>
      <c r="AE25" s="4" t="s">
        <v>4525</v>
      </c>
      <c r="AF25" s="4" t="s">
        <v>4525</v>
      </c>
      <c r="AG25" s="4" t="s">
        <v>4525</v>
      </c>
      <c r="AH25" s="4" t="s">
        <v>4525</v>
      </c>
      <c r="AI25" s="4" t="s">
        <v>4525</v>
      </c>
      <c r="AJ25" s="3" t="s">
        <v>4218</v>
      </c>
      <c r="AK25" s="3" t="s">
        <v>4253</v>
      </c>
      <c r="AL25" s="3" t="s">
        <v>1120</v>
      </c>
      <c r="AM25" s="4" t="s">
        <v>4525</v>
      </c>
      <c r="AN25" s="4" t="s">
        <v>4525</v>
      </c>
      <c r="AO25" s="4" t="s">
        <v>4525</v>
      </c>
      <c r="AP25" s="4" t="s">
        <v>4525</v>
      </c>
      <c r="AQ25" s="4" t="s">
        <v>4525</v>
      </c>
      <c r="AR25" s="4" t="s">
        <v>4525</v>
      </c>
      <c r="AS25" s="4" t="s">
        <v>4525</v>
      </c>
      <c r="AT25" s="4" t="s">
        <v>4525</v>
      </c>
      <c r="AU25" s="4" t="s">
        <v>4525</v>
      </c>
      <c r="AZ25" s="5"/>
    </row>
    <row r="26" spans="1:203" s="3" customFormat="1">
      <c r="A26" s="3">
        <v>4</v>
      </c>
      <c r="B26" s="3">
        <v>147140033</v>
      </c>
      <c r="C26" s="3" t="s">
        <v>4</v>
      </c>
      <c r="D26" s="3" t="s">
        <v>3</v>
      </c>
      <c r="E26" s="3" t="s">
        <v>2980</v>
      </c>
      <c r="F26" s="3" t="s">
        <v>2981</v>
      </c>
      <c r="G26" s="3" t="s">
        <v>2982</v>
      </c>
      <c r="I26" s="3" t="s">
        <v>11</v>
      </c>
      <c r="J26" s="3" t="s">
        <v>2979</v>
      </c>
      <c r="K26" s="4" t="s">
        <v>4525</v>
      </c>
      <c r="L26" s="4" t="s">
        <v>4525</v>
      </c>
      <c r="M26" s="4" t="s">
        <v>4525</v>
      </c>
      <c r="N26" s="4" t="s">
        <v>4525</v>
      </c>
      <c r="O26" s="3" t="s">
        <v>3478</v>
      </c>
      <c r="P26" s="4" t="s">
        <v>4525</v>
      </c>
      <c r="Q26" s="4" t="s">
        <v>4525</v>
      </c>
      <c r="R26" s="4" t="s">
        <v>4525</v>
      </c>
      <c r="S26" s="4" t="s">
        <v>4525</v>
      </c>
      <c r="T26" s="4" t="s">
        <v>4525</v>
      </c>
      <c r="U26" s="4" t="s">
        <v>4525</v>
      </c>
      <c r="V26" s="14" t="s">
        <v>4525</v>
      </c>
      <c r="W26" s="4" t="s">
        <v>4525</v>
      </c>
      <c r="X26" s="4" t="s">
        <v>4525</v>
      </c>
      <c r="Y26" s="4" t="s">
        <v>4525</v>
      </c>
      <c r="Z26" s="3" t="s">
        <v>3805</v>
      </c>
      <c r="AA26" s="4" t="s">
        <v>4525</v>
      </c>
      <c r="AB26" s="4" t="s">
        <v>4525</v>
      </c>
      <c r="AC26" s="4" t="s">
        <v>4525</v>
      </c>
      <c r="AD26" s="4" t="s">
        <v>4525</v>
      </c>
      <c r="AE26" s="4" t="s">
        <v>4525</v>
      </c>
      <c r="AF26" s="4" t="s">
        <v>4525</v>
      </c>
      <c r="AG26" s="4" t="s">
        <v>4525</v>
      </c>
      <c r="AH26" s="4" t="s">
        <v>4525</v>
      </c>
      <c r="AI26" s="4" t="s">
        <v>4525</v>
      </c>
      <c r="AJ26" s="14" t="s">
        <v>4525</v>
      </c>
      <c r="AK26" s="4" t="s">
        <v>4525</v>
      </c>
      <c r="AL26" s="4" t="s">
        <v>4525</v>
      </c>
      <c r="AM26" s="4" t="s">
        <v>4525</v>
      </c>
      <c r="AN26" s="4" t="s">
        <v>4525</v>
      </c>
      <c r="AO26" s="4" t="s">
        <v>4525</v>
      </c>
      <c r="AP26" s="4" t="s">
        <v>4525</v>
      </c>
      <c r="AQ26" s="4" t="s">
        <v>4525</v>
      </c>
      <c r="AR26" s="4" t="s">
        <v>4525</v>
      </c>
      <c r="AS26" s="4" t="s">
        <v>4525</v>
      </c>
      <c r="AT26" s="4" t="s">
        <v>4525</v>
      </c>
      <c r="AU26" s="4" t="s">
        <v>4525</v>
      </c>
      <c r="AZ26" s="5"/>
    </row>
    <row r="27" spans="1:203" s="3" customFormat="1">
      <c r="A27" s="3">
        <v>4</v>
      </c>
      <c r="B27" s="3">
        <v>147140058</v>
      </c>
      <c r="C27" s="3" t="s">
        <v>20</v>
      </c>
      <c r="D27" s="3" t="s">
        <v>15</v>
      </c>
      <c r="E27" s="3" t="s">
        <v>2980</v>
      </c>
      <c r="F27" s="3" t="s">
        <v>2981</v>
      </c>
      <c r="G27" s="3" t="s">
        <v>2984</v>
      </c>
      <c r="I27" s="3" t="s">
        <v>272</v>
      </c>
      <c r="J27" s="3" t="s">
        <v>2983</v>
      </c>
      <c r="K27" s="4" t="s">
        <v>4525</v>
      </c>
      <c r="L27" s="4" t="s">
        <v>4525</v>
      </c>
      <c r="M27" s="4" t="s">
        <v>4525</v>
      </c>
      <c r="N27" s="4" t="s">
        <v>4525</v>
      </c>
      <c r="O27" s="3" t="s">
        <v>3479</v>
      </c>
      <c r="P27" s="4" t="s">
        <v>4525</v>
      </c>
      <c r="Q27" s="4" t="s">
        <v>4525</v>
      </c>
      <c r="R27" s="4" t="s">
        <v>4525</v>
      </c>
      <c r="S27" s="4" t="s">
        <v>4525</v>
      </c>
      <c r="T27" s="3" t="s">
        <v>3572</v>
      </c>
      <c r="U27" s="4" t="s">
        <v>4525</v>
      </c>
      <c r="V27" s="14" t="s">
        <v>4525</v>
      </c>
      <c r="W27" s="4" t="s">
        <v>4525</v>
      </c>
      <c r="X27" s="4" t="s">
        <v>4525</v>
      </c>
      <c r="Y27" s="4" t="s">
        <v>4525</v>
      </c>
      <c r="Z27" s="3" t="s">
        <v>3806</v>
      </c>
      <c r="AA27" s="4" t="s">
        <v>4525</v>
      </c>
      <c r="AB27" s="4" t="s">
        <v>4525</v>
      </c>
      <c r="AC27" s="4" t="s">
        <v>4525</v>
      </c>
      <c r="AD27" s="4" t="s">
        <v>4525</v>
      </c>
      <c r="AE27" s="4" t="s">
        <v>4525</v>
      </c>
      <c r="AF27" s="4" t="s">
        <v>4525</v>
      </c>
      <c r="AG27" s="4" t="s">
        <v>4525</v>
      </c>
      <c r="AH27" s="4" t="s">
        <v>4525</v>
      </c>
      <c r="AI27" s="4" t="s">
        <v>4525</v>
      </c>
      <c r="AJ27" s="14" t="s">
        <v>4525</v>
      </c>
      <c r="AK27" s="4" t="s">
        <v>4525</v>
      </c>
      <c r="AL27" s="4" t="s">
        <v>4525</v>
      </c>
      <c r="AM27" s="4" t="s">
        <v>4525</v>
      </c>
      <c r="AN27" s="4" t="s">
        <v>4525</v>
      </c>
      <c r="AO27" s="4" t="s">
        <v>4525</v>
      </c>
      <c r="AP27" s="4" t="s">
        <v>4525</v>
      </c>
      <c r="AQ27" s="4" t="s">
        <v>4525</v>
      </c>
      <c r="AR27" s="4" t="s">
        <v>4525</v>
      </c>
      <c r="AS27" s="4" t="s">
        <v>4525</v>
      </c>
      <c r="AT27" s="4" t="s">
        <v>4525</v>
      </c>
      <c r="AU27" s="4" t="s">
        <v>4525</v>
      </c>
      <c r="AZ27" s="5"/>
      <c r="BO27" s="5"/>
    </row>
    <row r="28" spans="1:203" s="3" customFormat="1">
      <c r="A28" s="3">
        <v>4</v>
      </c>
      <c r="B28" s="3">
        <v>147512846</v>
      </c>
      <c r="C28" s="3" t="s">
        <v>20</v>
      </c>
      <c r="D28" s="3" t="s">
        <v>3</v>
      </c>
      <c r="E28" s="3" t="s">
        <v>2278</v>
      </c>
      <c r="F28" s="3" t="s">
        <v>2281</v>
      </c>
      <c r="G28" s="3" t="s">
        <v>2985</v>
      </c>
      <c r="H28" s="3" t="s">
        <v>2986</v>
      </c>
      <c r="I28" s="3" t="s">
        <v>22</v>
      </c>
      <c r="J28" s="3" t="s">
        <v>218</v>
      </c>
      <c r="K28" s="4" t="s">
        <v>4525</v>
      </c>
      <c r="L28" s="4" t="s">
        <v>4525</v>
      </c>
      <c r="M28" s="4" t="s">
        <v>4525</v>
      </c>
      <c r="N28" s="4" t="s">
        <v>4525</v>
      </c>
      <c r="O28" s="4" t="s">
        <v>4525</v>
      </c>
      <c r="P28" s="4" t="s">
        <v>4525</v>
      </c>
      <c r="Q28" s="4" t="s">
        <v>4525</v>
      </c>
      <c r="R28" s="4" t="s">
        <v>4525</v>
      </c>
      <c r="S28" s="4" t="s">
        <v>4525</v>
      </c>
      <c r="T28" s="4" t="s">
        <v>4525</v>
      </c>
      <c r="U28" s="4" t="s">
        <v>4525</v>
      </c>
      <c r="V28" s="14" t="s">
        <v>4525</v>
      </c>
      <c r="W28" s="3" t="s">
        <v>1032</v>
      </c>
      <c r="X28" s="4" t="s">
        <v>4525</v>
      </c>
      <c r="Y28" s="4" t="s">
        <v>4525</v>
      </c>
      <c r="Z28" s="4" t="s">
        <v>4525</v>
      </c>
      <c r="AA28" s="4" t="s">
        <v>4525</v>
      </c>
      <c r="AB28" s="4" t="s">
        <v>4525</v>
      </c>
      <c r="AC28" s="4" t="s">
        <v>4525</v>
      </c>
      <c r="AD28" s="4" t="s">
        <v>4525</v>
      </c>
      <c r="AE28" s="4" t="s">
        <v>4525</v>
      </c>
      <c r="AF28" s="3" t="s">
        <v>2371</v>
      </c>
      <c r="AG28" s="4" t="s">
        <v>4525</v>
      </c>
      <c r="AH28" s="4" t="s">
        <v>4525</v>
      </c>
      <c r="AI28" s="4" t="s">
        <v>4525</v>
      </c>
      <c r="AJ28" s="14" t="s">
        <v>4525</v>
      </c>
      <c r="AK28" s="3" t="s">
        <v>4254</v>
      </c>
      <c r="AL28" s="3" t="s">
        <v>233</v>
      </c>
      <c r="AM28" s="4" t="s">
        <v>4525</v>
      </c>
      <c r="AN28" s="4" t="s">
        <v>4525</v>
      </c>
      <c r="AO28" s="4" t="s">
        <v>4525</v>
      </c>
      <c r="AP28" s="4" t="s">
        <v>4525</v>
      </c>
      <c r="AQ28" s="4" t="s">
        <v>4525</v>
      </c>
      <c r="AR28" s="4" t="s">
        <v>4525</v>
      </c>
      <c r="AS28" s="4" t="s">
        <v>4525</v>
      </c>
      <c r="AT28" s="4" t="s">
        <v>4525</v>
      </c>
      <c r="AU28" s="4" t="s">
        <v>4525</v>
      </c>
    </row>
    <row r="29" spans="1:203" s="3" customFormat="1">
      <c r="A29" s="3">
        <v>4</v>
      </c>
      <c r="B29" s="3">
        <v>147674703</v>
      </c>
      <c r="C29" s="3" t="s">
        <v>4</v>
      </c>
      <c r="D29" s="3" t="s">
        <v>15</v>
      </c>
      <c r="E29" s="3" t="s">
        <v>3150</v>
      </c>
      <c r="F29" s="3" t="s">
        <v>3151</v>
      </c>
      <c r="G29" s="3" t="s">
        <v>3152</v>
      </c>
      <c r="H29" s="3" t="s">
        <v>3153</v>
      </c>
      <c r="I29" s="3" t="s">
        <v>22</v>
      </c>
      <c r="J29" s="4" t="s">
        <v>4525</v>
      </c>
      <c r="K29" s="4" t="s">
        <v>4525</v>
      </c>
      <c r="L29" s="3" t="s">
        <v>3149</v>
      </c>
      <c r="M29" s="3" t="s">
        <v>3334</v>
      </c>
      <c r="N29" s="4" t="s">
        <v>4525</v>
      </c>
      <c r="O29" s="4" t="s">
        <v>4525</v>
      </c>
      <c r="P29" s="4" t="s">
        <v>4525</v>
      </c>
      <c r="Q29" s="3" t="s">
        <v>3531</v>
      </c>
      <c r="R29" s="4" t="s">
        <v>4525</v>
      </c>
      <c r="S29" s="4" t="s">
        <v>4525</v>
      </c>
      <c r="T29" s="4" t="s">
        <v>4525</v>
      </c>
      <c r="U29" s="4" t="s">
        <v>4525</v>
      </c>
      <c r="V29" s="14" t="s">
        <v>4525</v>
      </c>
      <c r="W29" s="4" t="s">
        <v>4525</v>
      </c>
      <c r="X29" s="4" t="s">
        <v>4525</v>
      </c>
      <c r="Y29" s="4" t="s">
        <v>4525</v>
      </c>
      <c r="Z29" s="4" t="s">
        <v>4525</v>
      </c>
      <c r="AA29" s="4" t="s">
        <v>4525</v>
      </c>
      <c r="AB29" s="4" t="s">
        <v>4525</v>
      </c>
      <c r="AC29" s="4" t="s">
        <v>4525</v>
      </c>
      <c r="AD29" s="4" t="s">
        <v>4525</v>
      </c>
      <c r="AE29" s="4" t="s">
        <v>4525</v>
      </c>
      <c r="AF29" s="4" t="s">
        <v>4525</v>
      </c>
      <c r="AG29" s="4" t="s">
        <v>4525</v>
      </c>
      <c r="AH29" s="4" t="s">
        <v>4525</v>
      </c>
      <c r="AI29" s="4" t="s">
        <v>4525</v>
      </c>
      <c r="AJ29" s="14" t="s">
        <v>4525</v>
      </c>
      <c r="AK29" s="4" t="s">
        <v>4525</v>
      </c>
      <c r="AL29" s="4" t="s">
        <v>4525</v>
      </c>
      <c r="AM29" s="4" t="s">
        <v>4525</v>
      </c>
      <c r="AN29" s="4" t="s">
        <v>4525</v>
      </c>
      <c r="AO29" s="4" t="s">
        <v>4525</v>
      </c>
      <c r="AP29" s="4" t="s">
        <v>4525</v>
      </c>
      <c r="AQ29" s="4" t="s">
        <v>4525</v>
      </c>
      <c r="AR29" s="4" t="s">
        <v>4525</v>
      </c>
      <c r="AS29" s="4" t="s">
        <v>4525</v>
      </c>
      <c r="AT29" s="4" t="s">
        <v>4525</v>
      </c>
      <c r="AU29" s="4" t="s">
        <v>4525</v>
      </c>
    </row>
    <row r="30" spans="1:203" s="3" customFormat="1">
      <c r="A30" s="3">
        <v>4</v>
      </c>
      <c r="B30" s="3">
        <v>147674885</v>
      </c>
      <c r="C30" s="3" t="s">
        <v>3</v>
      </c>
      <c r="D30" s="3" t="s">
        <v>4</v>
      </c>
      <c r="E30" s="3" t="s">
        <v>3150</v>
      </c>
      <c r="F30" s="3" t="s">
        <v>3151</v>
      </c>
      <c r="G30" s="3" t="s">
        <v>3573</v>
      </c>
      <c r="H30" s="3" t="s">
        <v>3574</v>
      </c>
      <c r="I30" s="3" t="s">
        <v>22</v>
      </c>
      <c r="J30" s="4" t="s">
        <v>4525</v>
      </c>
      <c r="K30" s="4" t="s">
        <v>4525</v>
      </c>
      <c r="L30" s="4" t="s">
        <v>4525</v>
      </c>
      <c r="M30" s="4" t="s">
        <v>4525</v>
      </c>
      <c r="N30" s="4" t="s">
        <v>4525</v>
      </c>
      <c r="O30" s="4" t="s">
        <v>4525</v>
      </c>
      <c r="P30" s="4" t="s">
        <v>4525</v>
      </c>
      <c r="Q30" s="4" t="s">
        <v>4525</v>
      </c>
      <c r="R30" s="4" t="s">
        <v>4525</v>
      </c>
      <c r="S30" s="4" t="s">
        <v>4525</v>
      </c>
      <c r="T30" s="3" t="s">
        <v>206</v>
      </c>
      <c r="U30" s="4" t="s">
        <v>4525</v>
      </c>
      <c r="V30" s="14" t="s">
        <v>4525</v>
      </c>
      <c r="W30" s="4" t="s">
        <v>4525</v>
      </c>
      <c r="X30" s="4" t="s">
        <v>4525</v>
      </c>
      <c r="Y30" s="4" t="s">
        <v>4525</v>
      </c>
      <c r="Z30" s="4" t="s">
        <v>4525</v>
      </c>
      <c r="AA30" s="4" t="s">
        <v>4525</v>
      </c>
      <c r="AB30" s="3" t="s">
        <v>3852</v>
      </c>
      <c r="AC30" s="3" t="s">
        <v>2216</v>
      </c>
      <c r="AD30" s="3" t="s">
        <v>3992</v>
      </c>
      <c r="AE30" s="4" t="s">
        <v>4525</v>
      </c>
      <c r="AF30" s="4" t="s">
        <v>4525</v>
      </c>
      <c r="AG30" s="4" t="s">
        <v>4525</v>
      </c>
      <c r="AH30" s="3" t="s">
        <v>1135</v>
      </c>
      <c r="AI30" s="4" t="s">
        <v>4525</v>
      </c>
      <c r="AJ30" s="3" t="s">
        <v>218</v>
      </c>
      <c r="AK30" s="3" t="s">
        <v>4255</v>
      </c>
      <c r="AL30" s="4" t="s">
        <v>4525</v>
      </c>
      <c r="AM30" s="4" t="s">
        <v>4525</v>
      </c>
      <c r="AN30" s="4" t="s">
        <v>4525</v>
      </c>
      <c r="AO30" s="4" t="s">
        <v>4525</v>
      </c>
      <c r="AP30" s="4" t="s">
        <v>4525</v>
      </c>
      <c r="AQ30" s="4" t="s">
        <v>4525</v>
      </c>
      <c r="AR30" s="4" t="s">
        <v>4525</v>
      </c>
      <c r="AS30" s="4" t="s">
        <v>4525</v>
      </c>
      <c r="AT30" s="4" t="s">
        <v>4525</v>
      </c>
      <c r="AU30" s="4" t="s">
        <v>4525</v>
      </c>
    </row>
    <row r="31" spans="1:203" s="3" customFormat="1">
      <c r="A31">
        <v>4</v>
      </c>
      <c r="B31">
        <v>147755141</v>
      </c>
      <c r="C31" t="s">
        <v>4</v>
      </c>
      <c r="D31" t="s">
        <v>15</v>
      </c>
      <c r="E31" t="s">
        <v>3390</v>
      </c>
      <c r="F31" t="s">
        <v>3391</v>
      </c>
      <c r="G31" t="s">
        <v>3385</v>
      </c>
      <c r="H31" t="s">
        <v>3386</v>
      </c>
      <c r="I31" t="s">
        <v>22</v>
      </c>
      <c r="J31" s="4" t="s">
        <v>4525</v>
      </c>
      <c r="K31" s="4" t="s">
        <v>4525</v>
      </c>
      <c r="L31" s="4" t="s">
        <v>4525</v>
      </c>
      <c r="M31" s="4" t="s">
        <v>4525</v>
      </c>
      <c r="N31" t="s">
        <v>3389</v>
      </c>
      <c r="O31" s="4" t="s">
        <v>4525</v>
      </c>
      <c r="P31" s="4" t="s">
        <v>4525</v>
      </c>
      <c r="Q31" s="4" t="s">
        <v>4525</v>
      </c>
      <c r="R31" s="4" t="s">
        <v>4525</v>
      </c>
      <c r="S31" s="4" t="s">
        <v>4525</v>
      </c>
      <c r="T31" s="4" t="s">
        <v>4525</v>
      </c>
      <c r="U31" s="4" t="s">
        <v>4525</v>
      </c>
      <c r="V31" s="15" t="s">
        <v>4525</v>
      </c>
      <c r="W31" s="4" t="s">
        <v>4525</v>
      </c>
      <c r="X31" s="4" t="s">
        <v>4525</v>
      </c>
      <c r="Y31" s="4" t="s">
        <v>4525</v>
      </c>
      <c r="Z31" s="4" t="s">
        <v>4525</v>
      </c>
      <c r="AA31" s="4" t="s">
        <v>4525</v>
      </c>
      <c r="AB31" s="4" t="s">
        <v>4525</v>
      </c>
      <c r="AC31" s="4" t="s">
        <v>4525</v>
      </c>
      <c r="AD31" t="s">
        <v>3993</v>
      </c>
      <c r="AE31" s="4" t="s">
        <v>4525</v>
      </c>
      <c r="AF31" s="4" t="s">
        <v>4525</v>
      </c>
      <c r="AG31" s="4" t="s">
        <v>4525</v>
      </c>
      <c r="AH31" s="4" t="s">
        <v>4525</v>
      </c>
      <c r="AI31" s="4" t="s">
        <v>4525</v>
      </c>
      <c r="AJ31" s="14" t="s">
        <v>4525</v>
      </c>
      <c r="AK31" s="4" t="s">
        <v>4525</v>
      </c>
      <c r="AL31" s="4" t="s">
        <v>4525</v>
      </c>
      <c r="AM31" t="s">
        <v>3881</v>
      </c>
      <c r="AN31" s="4" t="s">
        <v>4525</v>
      </c>
      <c r="AO31" s="4" t="s">
        <v>4525</v>
      </c>
      <c r="AP31" s="4" t="s">
        <v>4525</v>
      </c>
      <c r="AQ31" s="4" t="s">
        <v>4525</v>
      </c>
      <c r="AR31" s="4" t="s">
        <v>4525</v>
      </c>
      <c r="AS31" s="4" t="s">
        <v>4525</v>
      </c>
      <c r="AT31" s="4" t="s">
        <v>4525</v>
      </c>
      <c r="AU31" s="4" t="s">
        <v>4525</v>
      </c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</row>
    <row r="32" spans="1:203" s="3" customFormat="1">
      <c r="A32" s="3">
        <v>4</v>
      </c>
      <c r="B32" s="3">
        <v>147755236</v>
      </c>
      <c r="C32" s="3" t="s">
        <v>15</v>
      </c>
      <c r="D32" s="3" t="s">
        <v>4</v>
      </c>
      <c r="E32" s="3" t="s">
        <v>3390</v>
      </c>
      <c r="F32" s="3" t="s">
        <v>3391</v>
      </c>
      <c r="G32" s="3" t="s">
        <v>3393</v>
      </c>
      <c r="H32" s="3" t="s">
        <v>3394</v>
      </c>
      <c r="I32" s="3" t="s">
        <v>22</v>
      </c>
      <c r="J32" s="4" t="s">
        <v>4525</v>
      </c>
      <c r="K32" s="4" t="s">
        <v>4525</v>
      </c>
      <c r="L32" s="4" t="s">
        <v>4525</v>
      </c>
      <c r="M32" s="4" t="s">
        <v>4525</v>
      </c>
      <c r="N32" s="3" t="s">
        <v>3392</v>
      </c>
      <c r="O32" s="4" t="s">
        <v>4525</v>
      </c>
      <c r="P32" s="4" t="s">
        <v>4525</v>
      </c>
      <c r="Q32" s="4" t="s">
        <v>4525</v>
      </c>
      <c r="R32" s="4" t="s">
        <v>4525</v>
      </c>
      <c r="S32" s="4" t="s">
        <v>4525</v>
      </c>
      <c r="T32" s="4" t="s">
        <v>4525</v>
      </c>
      <c r="U32" s="4" t="s">
        <v>4525</v>
      </c>
      <c r="V32" s="14" t="s">
        <v>4525</v>
      </c>
      <c r="W32" s="4" t="s">
        <v>4525</v>
      </c>
      <c r="X32" s="4" t="s">
        <v>4525</v>
      </c>
      <c r="Y32" s="4" t="s">
        <v>4525</v>
      </c>
      <c r="Z32" s="4" t="s">
        <v>4525</v>
      </c>
      <c r="AA32" s="4" t="s">
        <v>4525</v>
      </c>
      <c r="AB32" s="4" t="s">
        <v>4525</v>
      </c>
      <c r="AC32" s="3" t="s">
        <v>740</v>
      </c>
      <c r="AD32" s="4" t="s">
        <v>4525</v>
      </c>
      <c r="AE32" s="4" t="s">
        <v>4525</v>
      </c>
      <c r="AF32" s="4" t="s">
        <v>4525</v>
      </c>
      <c r="AG32" s="4" t="s">
        <v>4525</v>
      </c>
      <c r="AH32" s="3" t="s">
        <v>4138</v>
      </c>
      <c r="AI32" s="4" t="s">
        <v>4525</v>
      </c>
      <c r="AJ32" s="14" t="s">
        <v>4525</v>
      </c>
      <c r="AK32" s="4" t="s">
        <v>4525</v>
      </c>
      <c r="AL32" s="4" t="s">
        <v>4525</v>
      </c>
      <c r="AM32" s="4" t="s">
        <v>4525</v>
      </c>
      <c r="AN32" s="4" t="s">
        <v>4525</v>
      </c>
      <c r="AO32" s="4" t="s">
        <v>4525</v>
      </c>
      <c r="AP32" s="4" t="s">
        <v>4525</v>
      </c>
      <c r="AQ32" s="4" t="s">
        <v>4525</v>
      </c>
      <c r="AR32" s="4" t="s">
        <v>4525</v>
      </c>
      <c r="AS32" s="4" t="s">
        <v>4525</v>
      </c>
      <c r="AT32" s="4" t="s">
        <v>4525</v>
      </c>
      <c r="AU32" s="4" t="s">
        <v>4525</v>
      </c>
    </row>
    <row r="33" spans="1:82" s="3" customFormat="1">
      <c r="A33" s="3">
        <v>4</v>
      </c>
      <c r="B33" s="3">
        <v>156351146</v>
      </c>
      <c r="C33" s="3" t="s">
        <v>15</v>
      </c>
      <c r="D33" s="3" t="s">
        <v>4</v>
      </c>
      <c r="E33" s="3" t="s">
        <v>3154</v>
      </c>
      <c r="F33" s="3" t="s">
        <v>3155</v>
      </c>
      <c r="G33" s="3" t="s">
        <v>3156</v>
      </c>
      <c r="H33" s="3" t="s">
        <v>3157</v>
      </c>
      <c r="I33" s="3" t="s">
        <v>22</v>
      </c>
      <c r="J33" s="4" t="s">
        <v>4525</v>
      </c>
      <c r="K33" s="4" t="s">
        <v>4525</v>
      </c>
      <c r="L33" s="3" t="s">
        <v>769</v>
      </c>
      <c r="M33" s="4" t="s">
        <v>4525</v>
      </c>
      <c r="N33" s="4" t="s">
        <v>4525</v>
      </c>
      <c r="O33" s="4" t="s">
        <v>4525</v>
      </c>
      <c r="P33" s="4" t="s">
        <v>4525</v>
      </c>
      <c r="Q33" s="4" t="s">
        <v>4525</v>
      </c>
      <c r="R33" s="4" t="s">
        <v>4525</v>
      </c>
      <c r="S33" s="4" t="s">
        <v>4525</v>
      </c>
      <c r="T33" s="4" t="s">
        <v>4525</v>
      </c>
      <c r="U33" s="4" t="s">
        <v>4525</v>
      </c>
      <c r="V33" s="14" t="s">
        <v>4525</v>
      </c>
      <c r="W33" s="4" t="s">
        <v>4525</v>
      </c>
      <c r="X33" s="4" t="s">
        <v>4525</v>
      </c>
      <c r="Y33" s="4" t="s">
        <v>4525</v>
      </c>
      <c r="Z33" s="4" t="s">
        <v>4525</v>
      </c>
      <c r="AA33" s="4" t="s">
        <v>4525</v>
      </c>
      <c r="AB33" s="4" t="s">
        <v>4525</v>
      </c>
      <c r="AC33" s="4" t="s">
        <v>4525</v>
      </c>
      <c r="AD33" s="3" t="s">
        <v>80</v>
      </c>
      <c r="AE33" s="4" t="s">
        <v>4525</v>
      </c>
      <c r="AF33" s="4" t="s">
        <v>4525</v>
      </c>
      <c r="AG33" s="4" t="s">
        <v>4525</v>
      </c>
      <c r="AH33" s="4" t="s">
        <v>4525</v>
      </c>
      <c r="AI33" s="4" t="s">
        <v>4525</v>
      </c>
      <c r="AJ33" s="14" t="s">
        <v>4525</v>
      </c>
      <c r="AK33" s="4" t="s">
        <v>4525</v>
      </c>
      <c r="AL33" s="4" t="s">
        <v>4525</v>
      </c>
      <c r="AM33" s="4" t="s">
        <v>4525</v>
      </c>
      <c r="AN33" s="4" t="s">
        <v>4525</v>
      </c>
      <c r="AO33" s="4" t="s">
        <v>4525</v>
      </c>
      <c r="AP33" s="4" t="s">
        <v>4525</v>
      </c>
      <c r="AQ33" s="4" t="s">
        <v>4525</v>
      </c>
      <c r="AR33" s="3" t="s">
        <v>554</v>
      </c>
      <c r="AS33" s="4" t="s">
        <v>4525</v>
      </c>
      <c r="AT33" s="4" t="s">
        <v>4525</v>
      </c>
      <c r="AU33" s="3" t="s">
        <v>400</v>
      </c>
    </row>
    <row r="34" spans="1:82" s="3" customFormat="1">
      <c r="A34" s="3">
        <v>4</v>
      </c>
      <c r="B34" s="3">
        <v>3185050</v>
      </c>
      <c r="C34" s="3" t="s">
        <v>3</v>
      </c>
      <c r="D34" s="3" t="s">
        <v>4</v>
      </c>
      <c r="E34" s="3" t="s">
        <v>3801</v>
      </c>
      <c r="F34" s="3" t="s">
        <v>3802</v>
      </c>
      <c r="G34" s="3" t="s">
        <v>3803</v>
      </c>
      <c r="H34" s="3" t="s">
        <v>3804</v>
      </c>
      <c r="I34" s="3" t="s">
        <v>22</v>
      </c>
      <c r="J34" s="4" t="s">
        <v>4525</v>
      </c>
      <c r="K34" s="4" t="s">
        <v>4525</v>
      </c>
      <c r="L34" s="4" t="s">
        <v>4525</v>
      </c>
      <c r="M34" s="4" t="s">
        <v>4525</v>
      </c>
      <c r="N34" s="4" t="s">
        <v>4525</v>
      </c>
      <c r="O34" s="4" t="s">
        <v>4525</v>
      </c>
      <c r="P34" s="4" t="s">
        <v>4525</v>
      </c>
      <c r="Q34" s="4" t="s">
        <v>4525</v>
      </c>
      <c r="R34" s="4" t="s">
        <v>4525</v>
      </c>
      <c r="S34" s="4" t="s">
        <v>4525</v>
      </c>
      <c r="T34" s="4" t="s">
        <v>4525</v>
      </c>
      <c r="U34" s="4" t="s">
        <v>4525</v>
      </c>
      <c r="V34" s="14" t="s">
        <v>4525</v>
      </c>
      <c r="W34" s="4" t="s">
        <v>4525</v>
      </c>
      <c r="X34" s="4" t="s">
        <v>4525</v>
      </c>
      <c r="Y34" s="4" t="s">
        <v>4525</v>
      </c>
      <c r="Z34" s="3" t="s">
        <v>1243</v>
      </c>
      <c r="AA34" s="4" t="s">
        <v>4525</v>
      </c>
      <c r="AB34" s="4" t="s">
        <v>4525</v>
      </c>
      <c r="AC34" s="4" t="s">
        <v>4525</v>
      </c>
      <c r="AD34" s="4" t="s">
        <v>4525</v>
      </c>
      <c r="AE34" s="4" t="s">
        <v>4525</v>
      </c>
      <c r="AF34" s="4" t="s">
        <v>4525</v>
      </c>
      <c r="AG34" s="4" t="s">
        <v>4525</v>
      </c>
      <c r="AH34" s="4" t="s">
        <v>4525</v>
      </c>
      <c r="AI34" s="4" t="s">
        <v>4525</v>
      </c>
      <c r="AJ34" s="14" t="s">
        <v>4525</v>
      </c>
      <c r="AK34" s="4" t="s">
        <v>4525</v>
      </c>
      <c r="AL34" s="4" t="s">
        <v>4525</v>
      </c>
      <c r="AM34" s="4" t="s">
        <v>4525</v>
      </c>
      <c r="AN34" s="4" t="s">
        <v>4525</v>
      </c>
      <c r="AO34" s="4" t="s">
        <v>4525</v>
      </c>
      <c r="AP34" s="3" t="s">
        <v>2010</v>
      </c>
      <c r="AQ34" s="3" t="s">
        <v>4396</v>
      </c>
      <c r="AR34" s="4" t="s">
        <v>4525</v>
      </c>
      <c r="AS34" s="4" t="s">
        <v>4525</v>
      </c>
      <c r="AT34" s="3" t="s">
        <v>380</v>
      </c>
      <c r="AU34" s="3" t="s">
        <v>777</v>
      </c>
    </row>
    <row r="35" spans="1:82" s="3" customFormat="1">
      <c r="A35" s="3">
        <v>4</v>
      </c>
      <c r="B35" s="3">
        <v>32693432</v>
      </c>
      <c r="C35" s="3" t="s">
        <v>15</v>
      </c>
      <c r="D35" s="3" t="s">
        <v>4</v>
      </c>
      <c r="E35" s="3" t="s">
        <v>2817</v>
      </c>
      <c r="F35" s="3" t="s">
        <v>2818</v>
      </c>
      <c r="G35" s="3" t="s">
        <v>2819</v>
      </c>
      <c r="I35" s="3" t="s">
        <v>11</v>
      </c>
      <c r="J35" s="4" t="s">
        <v>4525</v>
      </c>
      <c r="K35" s="4" t="s">
        <v>4525</v>
      </c>
      <c r="L35" s="4" t="s">
        <v>4525</v>
      </c>
      <c r="M35" s="4" t="s">
        <v>4525</v>
      </c>
      <c r="N35" s="4" t="s">
        <v>4525</v>
      </c>
      <c r="O35" s="4" t="s">
        <v>4525</v>
      </c>
      <c r="P35" s="3" t="s">
        <v>2816</v>
      </c>
      <c r="Q35" s="3" t="s">
        <v>3525</v>
      </c>
      <c r="R35" s="3" t="s">
        <v>3233</v>
      </c>
      <c r="S35" s="4" t="s">
        <v>4525</v>
      </c>
      <c r="T35" s="3" t="s">
        <v>3557</v>
      </c>
      <c r="U35" s="4" t="s">
        <v>4525</v>
      </c>
      <c r="V35" s="14" t="s">
        <v>4525</v>
      </c>
      <c r="W35" s="4" t="s">
        <v>4525</v>
      </c>
      <c r="X35" s="4" t="s">
        <v>4525</v>
      </c>
      <c r="Y35" s="4" t="s">
        <v>4525</v>
      </c>
      <c r="Z35" s="4" t="s">
        <v>4525</v>
      </c>
      <c r="AA35" s="4" t="s">
        <v>4525</v>
      </c>
      <c r="AB35" s="4" t="s">
        <v>4525</v>
      </c>
      <c r="AC35" s="4" t="s">
        <v>4525</v>
      </c>
      <c r="AD35" s="4" t="s">
        <v>4525</v>
      </c>
      <c r="AE35" s="3" t="s">
        <v>531</v>
      </c>
      <c r="AF35" s="4" t="s">
        <v>4525</v>
      </c>
      <c r="AG35" s="4" t="s">
        <v>4525</v>
      </c>
      <c r="AH35" s="3" t="s">
        <v>4136</v>
      </c>
      <c r="AI35" s="4" t="s">
        <v>4525</v>
      </c>
      <c r="AJ35" s="14" t="s">
        <v>4525</v>
      </c>
      <c r="AK35" s="4" t="s">
        <v>4525</v>
      </c>
      <c r="AL35" s="4" t="s">
        <v>4525</v>
      </c>
      <c r="AM35" s="4" t="s">
        <v>4525</v>
      </c>
      <c r="AN35" s="4" t="s">
        <v>4525</v>
      </c>
      <c r="AO35" s="4" t="s">
        <v>4525</v>
      </c>
      <c r="AP35" s="4" t="s">
        <v>4525</v>
      </c>
      <c r="AQ35" s="4" t="s">
        <v>4525</v>
      </c>
      <c r="AR35" s="4" t="s">
        <v>4525</v>
      </c>
      <c r="AS35" s="4" t="s">
        <v>4525</v>
      </c>
      <c r="AT35" s="4" t="s">
        <v>4525</v>
      </c>
      <c r="AU35" s="4" t="s">
        <v>4525</v>
      </c>
    </row>
    <row r="36" spans="1:82" s="3" customFormat="1">
      <c r="A36" s="3">
        <v>4</v>
      </c>
      <c r="B36" s="3">
        <v>44993856</v>
      </c>
      <c r="C36" s="3" t="s">
        <v>4</v>
      </c>
      <c r="D36" s="3" t="s">
        <v>20</v>
      </c>
      <c r="E36" s="3" t="s">
        <v>4213</v>
      </c>
      <c r="F36" s="3" t="s">
        <v>4214</v>
      </c>
      <c r="G36" s="3" t="s">
        <v>4215</v>
      </c>
      <c r="H36" s="3" t="s">
        <v>4216</v>
      </c>
      <c r="I36" s="3" t="s">
        <v>6</v>
      </c>
      <c r="J36" s="4" t="s">
        <v>4525</v>
      </c>
      <c r="K36" s="4" t="s">
        <v>4525</v>
      </c>
      <c r="L36" s="4" t="s">
        <v>4525</v>
      </c>
      <c r="M36" s="4" t="s">
        <v>4525</v>
      </c>
      <c r="N36" s="4" t="s">
        <v>4525</v>
      </c>
      <c r="O36" s="4" t="s">
        <v>4525</v>
      </c>
      <c r="P36" s="4" t="s">
        <v>4525</v>
      </c>
      <c r="Q36" s="4" t="s">
        <v>4525</v>
      </c>
      <c r="R36" s="4" t="s">
        <v>4525</v>
      </c>
      <c r="S36" s="4" t="s">
        <v>4525</v>
      </c>
      <c r="T36" s="4" t="s">
        <v>4525</v>
      </c>
      <c r="U36" s="4" t="s">
        <v>4525</v>
      </c>
      <c r="V36" s="14" t="s">
        <v>4525</v>
      </c>
      <c r="W36" s="4" t="s">
        <v>4525</v>
      </c>
      <c r="X36" s="4" t="s">
        <v>4525</v>
      </c>
      <c r="Y36" s="4" t="s">
        <v>4525</v>
      </c>
      <c r="Z36" s="4" t="s">
        <v>4525</v>
      </c>
      <c r="AA36" s="4" t="s">
        <v>4525</v>
      </c>
      <c r="AB36" s="4" t="s">
        <v>4525</v>
      </c>
      <c r="AC36" s="4" t="s">
        <v>4525</v>
      </c>
      <c r="AD36" s="4" t="s">
        <v>4525</v>
      </c>
      <c r="AE36" s="4" t="s">
        <v>4525</v>
      </c>
      <c r="AF36" s="4" t="s">
        <v>4525</v>
      </c>
      <c r="AG36" s="4" t="s">
        <v>4525</v>
      </c>
      <c r="AH36" s="4" t="s">
        <v>4525</v>
      </c>
      <c r="AI36" s="4" t="s">
        <v>4525</v>
      </c>
      <c r="AJ36" s="3" t="s">
        <v>223</v>
      </c>
      <c r="AK36" s="3" t="s">
        <v>3225</v>
      </c>
      <c r="AL36" s="4" t="s">
        <v>4525</v>
      </c>
      <c r="AM36" s="4" t="s">
        <v>4525</v>
      </c>
      <c r="AN36" s="4" t="s">
        <v>4525</v>
      </c>
      <c r="AO36" s="4" t="s">
        <v>4525</v>
      </c>
      <c r="AP36" s="4" t="s">
        <v>4525</v>
      </c>
      <c r="AQ36" s="4" t="s">
        <v>4525</v>
      </c>
      <c r="AR36" s="4" t="s">
        <v>4525</v>
      </c>
      <c r="AS36" s="4" t="s">
        <v>4525</v>
      </c>
      <c r="AT36" s="3" t="s">
        <v>695</v>
      </c>
      <c r="AU36" s="4" t="s">
        <v>4525</v>
      </c>
    </row>
    <row r="37" spans="1:82" s="3" customFormat="1">
      <c r="A37" s="3">
        <v>5</v>
      </c>
      <c r="B37" s="3">
        <v>109675684</v>
      </c>
      <c r="C37" s="3" t="s">
        <v>15</v>
      </c>
      <c r="D37" s="3" t="s">
        <v>4</v>
      </c>
      <c r="E37" s="3" t="s">
        <v>1329</v>
      </c>
      <c r="F37" s="3" t="s">
        <v>1330</v>
      </c>
      <c r="G37" s="3" t="s">
        <v>3399</v>
      </c>
      <c r="H37" s="3" t="s">
        <v>3400</v>
      </c>
      <c r="I37" s="3" t="s">
        <v>6</v>
      </c>
      <c r="J37" s="4" t="s">
        <v>4525</v>
      </c>
      <c r="K37" s="4" t="s">
        <v>4525</v>
      </c>
      <c r="L37" s="4" t="s">
        <v>4525</v>
      </c>
      <c r="M37" s="4" t="s">
        <v>4525</v>
      </c>
      <c r="N37" s="3" t="s">
        <v>1133</v>
      </c>
      <c r="O37" s="4" t="s">
        <v>4525</v>
      </c>
      <c r="P37" s="4" t="s">
        <v>4525</v>
      </c>
      <c r="Q37" s="4" t="s">
        <v>4525</v>
      </c>
      <c r="R37" s="4" t="s">
        <v>4525</v>
      </c>
      <c r="S37" s="4" t="s">
        <v>4525</v>
      </c>
      <c r="T37" s="3" t="s">
        <v>1868</v>
      </c>
      <c r="U37" s="4" t="s">
        <v>4525</v>
      </c>
      <c r="V37" s="14" t="s">
        <v>4525</v>
      </c>
      <c r="W37" s="4" t="s">
        <v>4525</v>
      </c>
      <c r="X37" s="4" t="s">
        <v>4525</v>
      </c>
      <c r="Y37" s="4" t="s">
        <v>4525</v>
      </c>
      <c r="Z37" s="4" t="s">
        <v>4525</v>
      </c>
      <c r="AA37" s="3" t="s">
        <v>694</v>
      </c>
      <c r="AB37" s="4" t="s">
        <v>4525</v>
      </c>
      <c r="AC37" s="4" t="s">
        <v>4525</v>
      </c>
      <c r="AD37" s="4" t="s">
        <v>4525</v>
      </c>
      <c r="AE37" s="4" t="s">
        <v>4525</v>
      </c>
      <c r="AF37" s="4" t="s">
        <v>4525</v>
      </c>
      <c r="AG37" s="4" t="s">
        <v>4525</v>
      </c>
      <c r="AH37" s="4" t="s">
        <v>4525</v>
      </c>
      <c r="AI37" s="4" t="s">
        <v>4525</v>
      </c>
      <c r="AJ37" s="14" t="s">
        <v>4525</v>
      </c>
      <c r="AK37" s="4" t="s">
        <v>4525</v>
      </c>
      <c r="AL37" s="4" t="s">
        <v>4525</v>
      </c>
      <c r="AM37" s="4" t="s">
        <v>4525</v>
      </c>
      <c r="AN37" s="4" t="s">
        <v>4525</v>
      </c>
      <c r="AO37" s="4" t="s">
        <v>4525</v>
      </c>
      <c r="AP37" s="4" t="s">
        <v>4525</v>
      </c>
      <c r="AQ37" s="4" t="s">
        <v>4525</v>
      </c>
      <c r="AR37" s="4" t="s">
        <v>4525</v>
      </c>
      <c r="AS37" s="4" t="s">
        <v>4525</v>
      </c>
      <c r="AT37" s="4" t="s">
        <v>4525</v>
      </c>
      <c r="AU37" s="4" t="s">
        <v>4525</v>
      </c>
    </row>
    <row r="38" spans="1:82" s="3" customFormat="1">
      <c r="A38" s="3">
        <v>5</v>
      </c>
      <c r="B38" s="3">
        <v>116006793</v>
      </c>
      <c r="C38" s="3" t="s">
        <v>20</v>
      </c>
      <c r="D38" s="3" t="s">
        <v>4</v>
      </c>
      <c r="E38" s="3" t="s">
        <v>3159</v>
      </c>
      <c r="F38" s="3" t="s">
        <v>3160</v>
      </c>
      <c r="G38" s="3" t="s">
        <v>3161</v>
      </c>
      <c r="I38" s="3" t="s">
        <v>169</v>
      </c>
      <c r="J38" s="4" t="s">
        <v>4525</v>
      </c>
      <c r="K38" s="4" t="s">
        <v>4525</v>
      </c>
      <c r="L38" s="3" t="s">
        <v>3158</v>
      </c>
      <c r="M38" s="4" t="s">
        <v>4525</v>
      </c>
      <c r="N38" s="4" t="s">
        <v>4525</v>
      </c>
      <c r="O38" s="4" t="s">
        <v>4525</v>
      </c>
      <c r="P38" s="4" t="s">
        <v>4525</v>
      </c>
      <c r="Q38" s="4" t="s">
        <v>4525</v>
      </c>
      <c r="R38" s="3" t="s">
        <v>3234</v>
      </c>
      <c r="S38" s="3" t="s">
        <v>2050</v>
      </c>
      <c r="T38" s="3" t="s">
        <v>3575</v>
      </c>
      <c r="U38" s="4" t="s">
        <v>4525</v>
      </c>
      <c r="V38" s="14" t="s">
        <v>4525</v>
      </c>
      <c r="W38" s="4" t="s">
        <v>4525</v>
      </c>
      <c r="X38" s="4" t="s">
        <v>4525</v>
      </c>
      <c r="Y38" s="4" t="s">
        <v>4525</v>
      </c>
      <c r="Z38" s="4" t="s">
        <v>4525</v>
      </c>
      <c r="AA38" s="4" t="s">
        <v>4525</v>
      </c>
      <c r="AB38" s="3" t="s">
        <v>3853</v>
      </c>
      <c r="AC38" s="4" t="s">
        <v>4525</v>
      </c>
      <c r="AD38" s="4" t="s">
        <v>4525</v>
      </c>
      <c r="AE38" s="4" t="s">
        <v>4525</v>
      </c>
      <c r="AF38" s="3" t="s">
        <v>4084</v>
      </c>
      <c r="AG38" s="4" t="s">
        <v>4525</v>
      </c>
      <c r="AH38" s="3" t="s">
        <v>4140</v>
      </c>
      <c r="AI38" s="3" t="s">
        <v>4185</v>
      </c>
      <c r="AJ38" s="3" t="s">
        <v>4219</v>
      </c>
      <c r="AK38" s="3" t="s">
        <v>4256</v>
      </c>
      <c r="AL38" s="3" t="s">
        <v>4301</v>
      </c>
      <c r="AM38" s="4" t="s">
        <v>4525</v>
      </c>
      <c r="AN38" s="4" t="s">
        <v>4525</v>
      </c>
      <c r="AO38" s="4" t="s">
        <v>4525</v>
      </c>
      <c r="AP38" s="4" t="s">
        <v>4525</v>
      </c>
      <c r="AQ38" s="4" t="s">
        <v>4525</v>
      </c>
      <c r="AR38" s="4" t="s">
        <v>4525</v>
      </c>
      <c r="AS38" s="4" t="s">
        <v>4525</v>
      </c>
      <c r="AT38" s="4" t="s">
        <v>4525</v>
      </c>
      <c r="AU38" s="4" t="s">
        <v>4525</v>
      </c>
    </row>
    <row r="39" spans="1:82" s="3" customFormat="1">
      <c r="A39" s="3">
        <v>5</v>
      </c>
      <c r="B39" s="3">
        <v>17375717</v>
      </c>
      <c r="C39" s="3" t="s">
        <v>15</v>
      </c>
      <c r="D39" s="3" t="s">
        <v>4</v>
      </c>
      <c r="E39" s="3" t="s">
        <v>3807</v>
      </c>
      <c r="F39" s="3" t="s">
        <v>3808</v>
      </c>
      <c r="G39" s="3" t="s">
        <v>2829</v>
      </c>
      <c r="I39" s="3" t="s">
        <v>11</v>
      </c>
      <c r="J39" s="4" t="s">
        <v>4525</v>
      </c>
      <c r="K39" s="4" t="s">
        <v>4525</v>
      </c>
      <c r="L39" s="4" t="s">
        <v>4525</v>
      </c>
      <c r="M39" s="4" t="s">
        <v>4525</v>
      </c>
      <c r="N39" s="4" t="s">
        <v>4525</v>
      </c>
      <c r="O39" s="4" t="s">
        <v>4525</v>
      </c>
      <c r="P39" s="4" t="s">
        <v>4525</v>
      </c>
      <c r="Q39" s="4" t="s">
        <v>4525</v>
      </c>
      <c r="R39" s="4" t="s">
        <v>4525</v>
      </c>
      <c r="S39" s="4" t="s">
        <v>4525</v>
      </c>
      <c r="T39" s="4" t="s">
        <v>4525</v>
      </c>
      <c r="U39" s="4" t="s">
        <v>4525</v>
      </c>
      <c r="V39" s="14" t="s">
        <v>4525</v>
      </c>
      <c r="W39" s="4" t="s">
        <v>4525</v>
      </c>
      <c r="X39" s="4" t="s">
        <v>4525</v>
      </c>
      <c r="Y39" s="4" t="s">
        <v>4525</v>
      </c>
      <c r="Z39" s="3" t="s">
        <v>1813</v>
      </c>
      <c r="AA39" s="4" t="s">
        <v>4525</v>
      </c>
      <c r="AB39" s="4" t="s">
        <v>4525</v>
      </c>
      <c r="AC39" s="3" t="s">
        <v>2544</v>
      </c>
      <c r="AD39" s="4" t="s">
        <v>4525</v>
      </c>
      <c r="AE39" s="4" t="s">
        <v>4525</v>
      </c>
      <c r="AF39" s="4" t="s">
        <v>4525</v>
      </c>
      <c r="AG39" s="4" t="s">
        <v>4525</v>
      </c>
      <c r="AH39" s="4" t="s">
        <v>4525</v>
      </c>
      <c r="AI39" s="4" t="s">
        <v>4525</v>
      </c>
      <c r="AJ39" s="14" t="s">
        <v>4525</v>
      </c>
      <c r="AK39" s="4" t="s">
        <v>4525</v>
      </c>
      <c r="AL39" s="4" t="s">
        <v>4525</v>
      </c>
      <c r="AM39" s="4" t="s">
        <v>4525</v>
      </c>
      <c r="AN39" s="4" t="s">
        <v>4525</v>
      </c>
      <c r="AO39" s="3" t="s">
        <v>1702</v>
      </c>
      <c r="AP39" s="4" t="s">
        <v>4525</v>
      </c>
      <c r="AQ39" s="4" t="s">
        <v>4525</v>
      </c>
      <c r="AR39" s="4" t="s">
        <v>4525</v>
      </c>
      <c r="AS39" s="4" t="s">
        <v>4525</v>
      </c>
      <c r="AT39" s="4" t="s">
        <v>4525</v>
      </c>
      <c r="AU39" s="4" t="s">
        <v>4525</v>
      </c>
    </row>
    <row r="40" spans="1:82" s="3" customFormat="1">
      <c r="A40" s="3">
        <v>5</v>
      </c>
      <c r="B40" s="3">
        <v>17478630</v>
      </c>
      <c r="C40" s="3" t="s">
        <v>15</v>
      </c>
      <c r="D40" s="3" t="s">
        <v>4</v>
      </c>
      <c r="E40" s="3" t="s">
        <v>2827</v>
      </c>
      <c r="F40" s="3" t="s">
        <v>2828</v>
      </c>
      <c r="G40" s="3" t="s">
        <v>2829</v>
      </c>
      <c r="I40" s="3" t="s">
        <v>11</v>
      </c>
      <c r="J40" s="4" t="s">
        <v>4525</v>
      </c>
      <c r="K40" s="3" t="s">
        <v>3049</v>
      </c>
      <c r="L40" s="4" t="s">
        <v>4525</v>
      </c>
      <c r="M40" s="4" t="s">
        <v>4525</v>
      </c>
      <c r="N40" s="3" t="s">
        <v>58</v>
      </c>
      <c r="O40" s="4" t="s">
        <v>4525</v>
      </c>
      <c r="P40" s="3" t="s">
        <v>238</v>
      </c>
      <c r="Q40" s="4" t="s">
        <v>4525</v>
      </c>
      <c r="R40" s="4" t="s">
        <v>4525</v>
      </c>
      <c r="S40" s="4" t="s">
        <v>4525</v>
      </c>
      <c r="T40" s="4" t="s">
        <v>4525</v>
      </c>
      <c r="U40" s="4" t="s">
        <v>4525</v>
      </c>
      <c r="V40" s="14" t="s">
        <v>4525</v>
      </c>
      <c r="W40" s="4" t="s">
        <v>4525</v>
      </c>
      <c r="X40" s="4" t="s">
        <v>4525</v>
      </c>
      <c r="Y40" s="4" t="s">
        <v>4525</v>
      </c>
      <c r="Z40" s="3" t="s">
        <v>3809</v>
      </c>
      <c r="AA40" s="4" t="s">
        <v>4525</v>
      </c>
      <c r="AB40" s="4" t="s">
        <v>4525</v>
      </c>
      <c r="AC40" s="3" t="s">
        <v>3956</v>
      </c>
      <c r="AD40" s="4" t="s">
        <v>4525</v>
      </c>
      <c r="AE40" s="4" t="s">
        <v>4525</v>
      </c>
      <c r="AF40" s="4" t="s">
        <v>4525</v>
      </c>
      <c r="AG40" s="4" t="s">
        <v>4525</v>
      </c>
      <c r="AH40" s="4" t="s">
        <v>4525</v>
      </c>
      <c r="AI40" s="4" t="s">
        <v>4525</v>
      </c>
      <c r="AJ40" s="3" t="s">
        <v>2266</v>
      </c>
      <c r="AK40" s="4" t="s">
        <v>4525</v>
      </c>
      <c r="AL40" s="4" t="s">
        <v>4525</v>
      </c>
      <c r="AM40" s="4" t="s">
        <v>4525</v>
      </c>
      <c r="AN40" s="4" t="s">
        <v>4525</v>
      </c>
      <c r="AO40" s="3" t="s">
        <v>4355</v>
      </c>
      <c r="AP40" s="4" t="s">
        <v>4525</v>
      </c>
      <c r="AQ40" s="4" t="s">
        <v>4525</v>
      </c>
      <c r="AR40" s="4" t="s">
        <v>4525</v>
      </c>
      <c r="AS40" s="4" t="s">
        <v>4525</v>
      </c>
      <c r="AT40" s="4" t="s">
        <v>4525</v>
      </c>
      <c r="AU40" s="4" t="s">
        <v>4525</v>
      </c>
    </row>
    <row r="41" spans="1:82" s="3" customFormat="1">
      <c r="A41" s="3">
        <v>5</v>
      </c>
      <c r="B41" s="3">
        <v>25950710</v>
      </c>
      <c r="C41" s="3" t="s">
        <v>3</v>
      </c>
      <c r="D41" s="3" t="s">
        <v>4</v>
      </c>
      <c r="E41" s="3" t="s">
        <v>3050</v>
      </c>
      <c r="F41" s="3" t="s">
        <v>3051</v>
      </c>
      <c r="G41" s="3" t="s">
        <v>3052</v>
      </c>
      <c r="I41" s="3" t="s">
        <v>11</v>
      </c>
      <c r="J41" s="4" t="s">
        <v>4525</v>
      </c>
      <c r="K41" s="3" t="s">
        <v>2400</v>
      </c>
      <c r="L41" s="4" t="s">
        <v>4525</v>
      </c>
      <c r="M41" s="3" t="s">
        <v>2088</v>
      </c>
      <c r="N41" s="3" t="s">
        <v>3395</v>
      </c>
      <c r="O41" s="4" t="s">
        <v>4525</v>
      </c>
      <c r="P41" s="4" t="s">
        <v>4525</v>
      </c>
      <c r="Q41" s="4" t="s">
        <v>4525</v>
      </c>
      <c r="R41" s="4" t="s">
        <v>4525</v>
      </c>
      <c r="S41" s="4" t="s">
        <v>4525</v>
      </c>
      <c r="T41" s="4" t="s">
        <v>4525</v>
      </c>
      <c r="U41" s="4" t="s">
        <v>4525</v>
      </c>
      <c r="V41" s="14" t="s">
        <v>4525</v>
      </c>
      <c r="W41" s="4" t="s">
        <v>4525</v>
      </c>
      <c r="X41" s="4" t="s">
        <v>4525</v>
      </c>
      <c r="Y41" s="3" t="s">
        <v>760</v>
      </c>
      <c r="Z41" s="4" t="s">
        <v>4525</v>
      </c>
      <c r="AA41" s="4" t="s">
        <v>4525</v>
      </c>
      <c r="AB41" s="4" t="s">
        <v>4525</v>
      </c>
      <c r="AC41" s="4" t="s">
        <v>4525</v>
      </c>
      <c r="AD41" s="4" t="s">
        <v>4525</v>
      </c>
      <c r="AE41" s="4" t="s">
        <v>4525</v>
      </c>
      <c r="AF41" s="4" t="s">
        <v>4525</v>
      </c>
      <c r="AG41" s="4" t="s">
        <v>4525</v>
      </c>
      <c r="AH41" s="4" t="s">
        <v>4525</v>
      </c>
      <c r="AI41" s="4" t="s">
        <v>4525</v>
      </c>
      <c r="AJ41" s="14" t="s">
        <v>4525</v>
      </c>
      <c r="AK41" s="4" t="s">
        <v>4525</v>
      </c>
      <c r="AL41" s="4" t="s">
        <v>4525</v>
      </c>
      <c r="AM41" s="4" t="s">
        <v>4525</v>
      </c>
      <c r="AN41" s="4" t="s">
        <v>4525</v>
      </c>
      <c r="AO41" s="4" t="s">
        <v>4525</v>
      </c>
      <c r="AP41" s="4" t="s">
        <v>4525</v>
      </c>
      <c r="AQ41" s="4" t="s">
        <v>4525</v>
      </c>
      <c r="AR41" s="4" t="s">
        <v>4525</v>
      </c>
      <c r="AS41" s="4" t="s">
        <v>4525</v>
      </c>
      <c r="AT41" s="4" t="s">
        <v>4525</v>
      </c>
      <c r="AU41" s="4" t="s">
        <v>4525</v>
      </c>
    </row>
    <row r="42" spans="1:82" s="3" customFormat="1">
      <c r="A42" s="3">
        <v>5</v>
      </c>
      <c r="B42" s="3">
        <v>26085719</v>
      </c>
      <c r="C42" s="3" t="s">
        <v>15</v>
      </c>
      <c r="D42" s="3" t="s">
        <v>4</v>
      </c>
      <c r="E42" s="3" t="s">
        <v>3659</v>
      </c>
      <c r="F42" s="3" t="s">
        <v>3660</v>
      </c>
      <c r="G42" s="3" t="s">
        <v>3661</v>
      </c>
      <c r="H42" s="3" t="s">
        <v>3662</v>
      </c>
      <c r="I42" s="3" t="s">
        <v>6</v>
      </c>
      <c r="J42" s="4" t="s">
        <v>4525</v>
      </c>
      <c r="K42" s="4" t="s">
        <v>4525</v>
      </c>
      <c r="L42" s="4" t="s">
        <v>4525</v>
      </c>
      <c r="M42" s="4" t="s">
        <v>4525</v>
      </c>
      <c r="N42" s="4" t="s">
        <v>4525</v>
      </c>
      <c r="O42" s="4" t="s">
        <v>4525</v>
      </c>
      <c r="P42" s="4" t="s">
        <v>4525</v>
      </c>
      <c r="Q42" s="4" t="s">
        <v>4525</v>
      </c>
      <c r="R42" s="4" t="s">
        <v>4525</v>
      </c>
      <c r="S42" s="4" t="s">
        <v>4525</v>
      </c>
      <c r="T42" s="4" t="s">
        <v>4525</v>
      </c>
      <c r="U42" s="4" t="s">
        <v>4525</v>
      </c>
      <c r="V42" s="3" t="s">
        <v>2617</v>
      </c>
      <c r="W42" s="4" t="s">
        <v>4525</v>
      </c>
      <c r="X42" s="4" t="s">
        <v>4525</v>
      </c>
      <c r="Y42" s="4" t="s">
        <v>4525</v>
      </c>
      <c r="Z42" s="4" t="s">
        <v>4525</v>
      </c>
      <c r="AA42" s="3" t="s">
        <v>1740</v>
      </c>
      <c r="AB42" s="4" t="s">
        <v>4525</v>
      </c>
      <c r="AC42" s="4" t="s">
        <v>4525</v>
      </c>
      <c r="AD42" s="4" t="s">
        <v>4525</v>
      </c>
      <c r="AE42" s="4" t="s">
        <v>4525</v>
      </c>
      <c r="AF42" s="4" t="s">
        <v>4525</v>
      </c>
      <c r="AG42" s="4" t="s">
        <v>4525</v>
      </c>
      <c r="AH42" s="3" t="s">
        <v>4139</v>
      </c>
      <c r="AI42" s="4" t="s">
        <v>4525</v>
      </c>
      <c r="AJ42" s="4" t="s">
        <v>4525</v>
      </c>
      <c r="AK42" s="4" t="s">
        <v>4525</v>
      </c>
      <c r="AL42" s="4" t="s">
        <v>4525</v>
      </c>
      <c r="AM42" s="4" t="s">
        <v>4525</v>
      </c>
      <c r="AN42" s="4" t="s">
        <v>4525</v>
      </c>
      <c r="AO42" s="3" t="s">
        <v>4356</v>
      </c>
      <c r="AP42" s="4" t="s">
        <v>4525</v>
      </c>
      <c r="AQ42" s="4" t="s">
        <v>4525</v>
      </c>
      <c r="AR42" s="4" t="s">
        <v>4525</v>
      </c>
      <c r="AS42" s="4" t="s">
        <v>4525</v>
      </c>
      <c r="AT42" s="4" t="s">
        <v>4525</v>
      </c>
      <c r="AU42" s="4" t="s">
        <v>4525</v>
      </c>
    </row>
    <row r="43" spans="1:82" s="3" customFormat="1">
      <c r="A43" s="3">
        <v>5</v>
      </c>
      <c r="B43" s="3">
        <v>26121213</v>
      </c>
      <c r="C43" s="3" t="s">
        <v>3</v>
      </c>
      <c r="D43" s="3" t="s">
        <v>15</v>
      </c>
      <c r="E43" s="3" t="s">
        <v>1887</v>
      </c>
      <c r="F43" s="3" t="s">
        <v>1888</v>
      </c>
      <c r="G43" s="3" t="s">
        <v>1249</v>
      </c>
      <c r="H43" s="3" t="s">
        <v>3883</v>
      </c>
      <c r="I43" s="3" t="s">
        <v>1008</v>
      </c>
      <c r="J43" s="4" t="s">
        <v>4525</v>
      </c>
      <c r="K43" s="4" t="s">
        <v>4525</v>
      </c>
      <c r="L43" s="4" t="s">
        <v>4525</v>
      </c>
      <c r="M43" s="4" t="s">
        <v>4525</v>
      </c>
      <c r="N43" s="4" t="s">
        <v>4525</v>
      </c>
      <c r="O43" s="4" t="s">
        <v>4525</v>
      </c>
      <c r="P43" s="4" t="s">
        <v>4525</v>
      </c>
      <c r="Q43" s="4" t="s">
        <v>4525</v>
      </c>
      <c r="R43" s="4" t="s">
        <v>4525</v>
      </c>
      <c r="S43" s="4" t="s">
        <v>4525</v>
      </c>
      <c r="T43" s="4" t="s">
        <v>4525</v>
      </c>
      <c r="U43" s="4" t="s">
        <v>4525</v>
      </c>
      <c r="V43" s="14" t="s">
        <v>4525</v>
      </c>
      <c r="W43" s="4" t="s">
        <v>4525</v>
      </c>
      <c r="X43" s="4" t="s">
        <v>4525</v>
      </c>
      <c r="Y43" s="4" t="s">
        <v>4525</v>
      </c>
      <c r="Z43" s="4" t="s">
        <v>4525</v>
      </c>
      <c r="AA43" s="4" t="s">
        <v>4525</v>
      </c>
      <c r="AB43" s="4" t="s">
        <v>4525</v>
      </c>
      <c r="AC43" s="4" t="s">
        <v>4525</v>
      </c>
      <c r="AD43" s="4" t="s">
        <v>4525</v>
      </c>
      <c r="AE43" s="4" t="s">
        <v>4525</v>
      </c>
      <c r="AF43" s="3" t="s">
        <v>4083</v>
      </c>
      <c r="AG43" s="4" t="s">
        <v>4525</v>
      </c>
      <c r="AH43" s="4" t="s">
        <v>4525</v>
      </c>
      <c r="AI43" s="4" t="s">
        <v>4525</v>
      </c>
      <c r="AJ43" s="4" t="s">
        <v>4525</v>
      </c>
      <c r="AK43" s="4" t="s">
        <v>4525</v>
      </c>
      <c r="AL43" s="4" t="s">
        <v>4525</v>
      </c>
      <c r="AM43" s="3" t="s">
        <v>3882</v>
      </c>
      <c r="AN43" s="4" t="s">
        <v>4525</v>
      </c>
      <c r="AO43" s="4" t="s">
        <v>4525</v>
      </c>
      <c r="AP43" s="4" t="s">
        <v>4525</v>
      </c>
      <c r="AQ43" s="4" t="s">
        <v>4525</v>
      </c>
      <c r="AR43" s="4" t="s">
        <v>4525</v>
      </c>
      <c r="AS43" s="3" t="s">
        <v>4440</v>
      </c>
      <c r="AT43" s="4" t="s">
        <v>4525</v>
      </c>
      <c r="AU43" s="3" t="s">
        <v>768</v>
      </c>
    </row>
    <row r="44" spans="1:82" s="3" customFormat="1">
      <c r="A44" s="3">
        <v>5</v>
      </c>
      <c r="B44" s="3">
        <v>26121222</v>
      </c>
      <c r="C44" s="3" t="s">
        <v>15</v>
      </c>
      <c r="D44" s="3" t="s">
        <v>3</v>
      </c>
      <c r="E44" s="3" t="s">
        <v>1887</v>
      </c>
      <c r="F44" s="3" t="s">
        <v>1888</v>
      </c>
      <c r="G44" s="3" t="s">
        <v>3885</v>
      </c>
      <c r="H44" s="3" t="s">
        <v>3886</v>
      </c>
      <c r="I44" s="3" t="s">
        <v>22</v>
      </c>
      <c r="J44" s="4" t="s">
        <v>4525</v>
      </c>
      <c r="K44" s="4" t="s">
        <v>4525</v>
      </c>
      <c r="L44" s="4" t="s">
        <v>4525</v>
      </c>
      <c r="M44" s="4" t="s">
        <v>4525</v>
      </c>
      <c r="N44" s="4" t="s">
        <v>4525</v>
      </c>
      <c r="O44" s="4" t="s">
        <v>4525</v>
      </c>
      <c r="P44" s="4" t="s">
        <v>4525</v>
      </c>
      <c r="Q44" s="4" t="s">
        <v>4525</v>
      </c>
      <c r="R44" s="4" t="s">
        <v>4525</v>
      </c>
      <c r="S44" s="4" t="s">
        <v>4525</v>
      </c>
      <c r="T44" s="4" t="s">
        <v>4525</v>
      </c>
      <c r="U44" s="4" t="s">
        <v>4525</v>
      </c>
      <c r="V44" s="14" t="s">
        <v>4525</v>
      </c>
      <c r="W44" s="4" t="s">
        <v>4525</v>
      </c>
      <c r="X44" s="4" t="s">
        <v>4525</v>
      </c>
      <c r="Y44" s="4" t="s">
        <v>4525</v>
      </c>
      <c r="Z44" s="4" t="s">
        <v>4525</v>
      </c>
      <c r="AA44" s="4" t="s">
        <v>4525</v>
      </c>
      <c r="AB44" s="4" t="s">
        <v>4525</v>
      </c>
      <c r="AC44" s="4" t="s">
        <v>4525</v>
      </c>
      <c r="AD44" s="4" t="s">
        <v>4525</v>
      </c>
      <c r="AE44" s="4" t="s">
        <v>4525</v>
      </c>
      <c r="AF44" s="3" t="s">
        <v>4082</v>
      </c>
      <c r="AG44" s="4" t="s">
        <v>4525</v>
      </c>
      <c r="AH44" s="4" t="s">
        <v>4525</v>
      </c>
      <c r="AI44" s="4" t="s">
        <v>4525</v>
      </c>
      <c r="AJ44" s="4" t="s">
        <v>4525</v>
      </c>
      <c r="AK44" s="4" t="s">
        <v>4525</v>
      </c>
      <c r="AL44" s="4" t="s">
        <v>4525</v>
      </c>
      <c r="AM44" s="3" t="s">
        <v>3884</v>
      </c>
      <c r="AN44" s="4" t="s">
        <v>4525</v>
      </c>
      <c r="AO44" s="4" t="s">
        <v>4525</v>
      </c>
      <c r="AP44" s="4" t="s">
        <v>4525</v>
      </c>
      <c r="AQ44" s="4" t="s">
        <v>4525</v>
      </c>
      <c r="AR44" s="4" t="s">
        <v>4525</v>
      </c>
      <c r="AS44" s="3" t="s">
        <v>2321</v>
      </c>
      <c r="AT44" s="4" t="s">
        <v>4525</v>
      </c>
      <c r="AU44" s="3" t="s">
        <v>2269</v>
      </c>
    </row>
    <row r="45" spans="1:82" s="3" customFormat="1">
      <c r="A45" s="3">
        <v>5</v>
      </c>
      <c r="B45" s="3">
        <v>45450136</v>
      </c>
      <c r="C45" s="3" t="s">
        <v>3</v>
      </c>
      <c r="D45" s="3" t="s">
        <v>15</v>
      </c>
      <c r="E45" s="3" t="s">
        <v>3396</v>
      </c>
      <c r="F45" s="3" t="s">
        <v>3397</v>
      </c>
      <c r="G45" s="3" t="s">
        <v>3398</v>
      </c>
      <c r="I45" s="3" t="s">
        <v>169</v>
      </c>
      <c r="J45" s="4" t="s">
        <v>4525</v>
      </c>
      <c r="K45" s="4" t="s">
        <v>4525</v>
      </c>
      <c r="L45" s="4" t="s">
        <v>4525</v>
      </c>
      <c r="M45" s="4" t="s">
        <v>4525</v>
      </c>
      <c r="N45" s="3" t="s">
        <v>710</v>
      </c>
      <c r="O45" s="4" t="s">
        <v>4525</v>
      </c>
      <c r="P45" s="4" t="s">
        <v>4525</v>
      </c>
      <c r="Q45" s="4" t="s">
        <v>4525</v>
      </c>
      <c r="R45" s="4" t="s">
        <v>4525</v>
      </c>
      <c r="S45" s="4" t="s">
        <v>4525</v>
      </c>
      <c r="T45" s="4" t="s">
        <v>4525</v>
      </c>
      <c r="U45" s="4" t="s">
        <v>4525</v>
      </c>
      <c r="V45" s="14" t="s">
        <v>4525</v>
      </c>
      <c r="W45" s="4" t="s">
        <v>4525</v>
      </c>
      <c r="X45" s="4" t="s">
        <v>4525</v>
      </c>
      <c r="Y45" s="4" t="s">
        <v>4525</v>
      </c>
      <c r="Z45" s="4" t="s">
        <v>4525</v>
      </c>
      <c r="AA45" s="4" t="s">
        <v>4525</v>
      </c>
      <c r="AB45" s="4" t="s">
        <v>4525</v>
      </c>
      <c r="AC45" s="3" t="s">
        <v>3957</v>
      </c>
      <c r="AD45" s="4" t="s">
        <v>4525</v>
      </c>
      <c r="AE45" s="4" t="s">
        <v>4525</v>
      </c>
      <c r="AF45" s="4" t="s">
        <v>4525</v>
      </c>
      <c r="AG45" s="4" t="s">
        <v>4525</v>
      </c>
      <c r="AH45" s="4" t="s">
        <v>4525</v>
      </c>
      <c r="AI45" s="4" t="s">
        <v>4525</v>
      </c>
      <c r="AJ45" s="14" t="s">
        <v>4525</v>
      </c>
      <c r="AK45" s="4" t="s">
        <v>4525</v>
      </c>
      <c r="AL45" s="4" t="s">
        <v>4525</v>
      </c>
      <c r="AM45" s="4" t="s">
        <v>4525</v>
      </c>
      <c r="AN45" s="4" t="s">
        <v>4525</v>
      </c>
      <c r="AO45" s="4" t="s">
        <v>4525</v>
      </c>
      <c r="AP45" s="4" t="s">
        <v>4525</v>
      </c>
      <c r="AQ45" s="4" t="s">
        <v>4525</v>
      </c>
      <c r="AR45" s="3" t="s">
        <v>1522</v>
      </c>
      <c r="AS45" s="4" t="s">
        <v>4525</v>
      </c>
      <c r="AT45" s="4" t="s">
        <v>4525</v>
      </c>
      <c r="AU45" s="4" t="s">
        <v>4525</v>
      </c>
      <c r="AZ45" s="5"/>
      <c r="BO45" s="5"/>
      <c r="CD45" s="5"/>
    </row>
    <row r="46" spans="1:82" s="3" customFormat="1">
      <c r="A46" s="3">
        <v>5</v>
      </c>
      <c r="B46" s="3">
        <v>87353709</v>
      </c>
      <c r="C46" s="3" t="s">
        <v>20</v>
      </c>
      <c r="D46" s="3" t="s">
        <v>15</v>
      </c>
      <c r="E46" s="3" t="s">
        <v>2987</v>
      </c>
      <c r="F46" s="3" t="s">
        <v>2988</v>
      </c>
      <c r="G46" s="3" t="s">
        <v>2989</v>
      </c>
      <c r="I46" s="3" t="s">
        <v>11</v>
      </c>
      <c r="J46" s="3" t="s">
        <v>884</v>
      </c>
      <c r="K46" s="4" t="s">
        <v>4525</v>
      </c>
      <c r="L46" s="4" t="s">
        <v>4525</v>
      </c>
      <c r="M46" s="4" t="s">
        <v>4525</v>
      </c>
      <c r="N46" s="3" t="s">
        <v>1499</v>
      </c>
      <c r="O46" s="3" t="s">
        <v>325</v>
      </c>
      <c r="P46" s="4" t="s">
        <v>4525</v>
      </c>
      <c r="Q46" s="4" t="s">
        <v>4525</v>
      </c>
      <c r="R46" s="4" t="s">
        <v>4525</v>
      </c>
      <c r="S46" s="4" t="s">
        <v>4525</v>
      </c>
      <c r="T46" s="4" t="s">
        <v>4525</v>
      </c>
      <c r="U46" s="4" t="s">
        <v>4525</v>
      </c>
      <c r="V46" s="14" t="s">
        <v>4525</v>
      </c>
      <c r="W46" s="4" t="s">
        <v>4525</v>
      </c>
      <c r="X46" s="4" t="s">
        <v>4525</v>
      </c>
      <c r="Y46" s="4" t="s">
        <v>4525</v>
      </c>
      <c r="Z46" s="4" t="s">
        <v>4525</v>
      </c>
      <c r="AA46" s="4" t="s">
        <v>4525</v>
      </c>
      <c r="AB46" s="4" t="s">
        <v>4525</v>
      </c>
      <c r="AC46" s="4" t="s">
        <v>4525</v>
      </c>
      <c r="AD46" s="4" t="s">
        <v>4525</v>
      </c>
      <c r="AE46" s="3" t="s">
        <v>651</v>
      </c>
      <c r="AF46" s="3" t="s">
        <v>3755</v>
      </c>
      <c r="AG46" s="4" t="s">
        <v>4525</v>
      </c>
      <c r="AH46" s="4" t="s">
        <v>4525</v>
      </c>
      <c r="AI46" s="4" t="s">
        <v>4525</v>
      </c>
      <c r="AJ46" s="3" t="s">
        <v>2677</v>
      </c>
      <c r="AK46" s="3" t="s">
        <v>3962</v>
      </c>
      <c r="AL46" s="3" t="s">
        <v>2009</v>
      </c>
      <c r="AM46" s="3" t="s">
        <v>3887</v>
      </c>
      <c r="AN46" s="4" t="s">
        <v>4525</v>
      </c>
      <c r="AO46" s="4" t="s">
        <v>4525</v>
      </c>
      <c r="AP46" s="4" t="s">
        <v>4525</v>
      </c>
      <c r="AQ46" s="4" t="s">
        <v>4525</v>
      </c>
      <c r="AR46" s="4" t="s">
        <v>4525</v>
      </c>
      <c r="AS46" s="4" t="s">
        <v>4525</v>
      </c>
      <c r="AT46" s="4" t="s">
        <v>4525</v>
      </c>
      <c r="AU46" s="4" t="s">
        <v>4525</v>
      </c>
    </row>
    <row r="47" spans="1:82" s="3" customFormat="1">
      <c r="A47" s="3">
        <v>6</v>
      </c>
      <c r="B47" s="3">
        <v>124635149</v>
      </c>
      <c r="C47" s="3" t="s">
        <v>15</v>
      </c>
      <c r="D47" s="3" t="s">
        <v>4</v>
      </c>
      <c r="E47" s="3" t="s">
        <v>2831</v>
      </c>
      <c r="F47" s="3" t="s">
        <v>2832</v>
      </c>
      <c r="G47" s="3" t="s">
        <v>2833</v>
      </c>
      <c r="H47" s="3" t="s">
        <v>2834</v>
      </c>
      <c r="I47" s="3" t="s">
        <v>22</v>
      </c>
      <c r="J47" s="3" t="s">
        <v>2990</v>
      </c>
      <c r="K47" s="3" t="s">
        <v>3053</v>
      </c>
      <c r="L47" s="3" t="s">
        <v>3162</v>
      </c>
      <c r="M47" s="4" t="s">
        <v>4525</v>
      </c>
      <c r="N47" s="4" t="s">
        <v>4525</v>
      </c>
      <c r="O47" s="3" t="s">
        <v>3480</v>
      </c>
      <c r="P47" s="3" t="s">
        <v>2830</v>
      </c>
      <c r="Q47" s="4" t="s">
        <v>4525</v>
      </c>
      <c r="R47" s="3" t="s">
        <v>3235</v>
      </c>
      <c r="S47" s="4" t="s">
        <v>4525</v>
      </c>
      <c r="T47" s="3" t="s">
        <v>3576</v>
      </c>
      <c r="U47" s="3" t="s">
        <v>3617</v>
      </c>
      <c r="V47" s="14" t="s">
        <v>4525</v>
      </c>
      <c r="W47" s="4" t="s">
        <v>4525</v>
      </c>
      <c r="X47" s="3" t="s">
        <v>3745</v>
      </c>
      <c r="Y47" s="4" t="s">
        <v>4525</v>
      </c>
      <c r="Z47" s="4" t="s">
        <v>4525</v>
      </c>
      <c r="AA47" s="4" t="s">
        <v>4525</v>
      </c>
      <c r="AB47" s="4" t="s">
        <v>4525</v>
      </c>
      <c r="AC47" s="4" t="s">
        <v>4525</v>
      </c>
      <c r="AD47" s="3" t="s">
        <v>3994</v>
      </c>
      <c r="AE47" s="4" t="s">
        <v>4525</v>
      </c>
      <c r="AF47" s="4" t="s">
        <v>4525</v>
      </c>
      <c r="AG47" s="3" t="s">
        <v>4107</v>
      </c>
      <c r="AH47" s="4" t="s">
        <v>4525</v>
      </c>
      <c r="AI47" s="4" t="s">
        <v>4525</v>
      </c>
      <c r="AJ47" s="3" t="s">
        <v>4220</v>
      </c>
      <c r="AK47" s="4" t="s">
        <v>4525</v>
      </c>
      <c r="AL47" s="3" t="s">
        <v>4302</v>
      </c>
      <c r="AM47" s="4" t="s">
        <v>4525</v>
      </c>
      <c r="AN47" s="4" t="s">
        <v>4525</v>
      </c>
      <c r="AO47" s="4" t="s">
        <v>4525</v>
      </c>
      <c r="AP47" s="3" t="s">
        <v>4374</v>
      </c>
      <c r="AQ47" s="4" t="s">
        <v>4525</v>
      </c>
      <c r="AR47" s="4" t="s">
        <v>4525</v>
      </c>
      <c r="AS47" s="3" t="s">
        <v>4441</v>
      </c>
      <c r="AT47" s="4" t="s">
        <v>4525</v>
      </c>
      <c r="AU47" s="4" t="s">
        <v>4525</v>
      </c>
    </row>
    <row r="48" spans="1:82" s="3" customFormat="1">
      <c r="A48" s="3">
        <v>6</v>
      </c>
      <c r="B48" s="3">
        <v>124635154</v>
      </c>
      <c r="C48" s="3" t="s">
        <v>20</v>
      </c>
      <c r="D48" s="3" t="s">
        <v>3</v>
      </c>
      <c r="E48" s="3" t="s">
        <v>2831</v>
      </c>
      <c r="F48" s="3" t="s">
        <v>2832</v>
      </c>
      <c r="G48" s="3" t="s">
        <v>2836</v>
      </c>
      <c r="H48" s="3" t="s">
        <v>2837</v>
      </c>
      <c r="I48" s="3" t="s">
        <v>6</v>
      </c>
      <c r="J48" s="3" t="s">
        <v>2991</v>
      </c>
      <c r="K48" s="3" t="s">
        <v>3054</v>
      </c>
      <c r="L48" s="3" t="s">
        <v>3163</v>
      </c>
      <c r="M48" s="4" t="s">
        <v>4525</v>
      </c>
      <c r="N48" s="4" t="s">
        <v>4525</v>
      </c>
      <c r="O48" s="3" t="s">
        <v>3481</v>
      </c>
      <c r="P48" s="3" t="s">
        <v>2835</v>
      </c>
      <c r="Q48" s="4" t="s">
        <v>4525</v>
      </c>
      <c r="R48" s="3" t="s">
        <v>3236</v>
      </c>
      <c r="S48" s="4" t="s">
        <v>4525</v>
      </c>
      <c r="T48" s="3" t="s">
        <v>3577</v>
      </c>
      <c r="U48" s="3" t="s">
        <v>3618</v>
      </c>
      <c r="V48" s="14" t="s">
        <v>4525</v>
      </c>
      <c r="W48" s="4" t="s">
        <v>4525</v>
      </c>
      <c r="X48" s="3" t="s">
        <v>2321</v>
      </c>
      <c r="Y48" s="4" t="s">
        <v>4525</v>
      </c>
      <c r="Z48" s="4" t="s">
        <v>4525</v>
      </c>
      <c r="AA48" s="4" t="s">
        <v>4525</v>
      </c>
      <c r="AB48" s="4" t="s">
        <v>4525</v>
      </c>
      <c r="AC48" s="4" t="s">
        <v>4525</v>
      </c>
      <c r="AD48" s="3" t="s">
        <v>3995</v>
      </c>
      <c r="AE48" s="4" t="s">
        <v>4525</v>
      </c>
      <c r="AF48" s="4" t="s">
        <v>4525</v>
      </c>
      <c r="AG48" s="3" t="s">
        <v>4108</v>
      </c>
      <c r="AH48" s="4" t="s">
        <v>4525</v>
      </c>
      <c r="AI48" s="4" t="s">
        <v>4525</v>
      </c>
      <c r="AJ48" s="3" t="s">
        <v>4221</v>
      </c>
      <c r="AK48" s="4" t="s">
        <v>4525</v>
      </c>
      <c r="AL48" s="3" t="s">
        <v>4303</v>
      </c>
      <c r="AM48" s="4" t="s">
        <v>4525</v>
      </c>
      <c r="AN48" s="4" t="s">
        <v>4525</v>
      </c>
      <c r="AO48" s="4" t="s">
        <v>4525</v>
      </c>
      <c r="AP48" s="3" t="s">
        <v>4375</v>
      </c>
      <c r="AQ48" s="4" t="s">
        <v>4525</v>
      </c>
      <c r="AR48" s="4" t="s">
        <v>4525</v>
      </c>
      <c r="AS48" s="3" t="s">
        <v>4442</v>
      </c>
      <c r="AT48" s="4" t="s">
        <v>4525</v>
      </c>
      <c r="AU48" s="4" t="s">
        <v>4525</v>
      </c>
    </row>
    <row r="49" spans="1:202" s="3" customFormat="1">
      <c r="A49" s="3">
        <v>6</v>
      </c>
      <c r="B49" s="3">
        <v>130327116</v>
      </c>
      <c r="C49" s="3" t="s">
        <v>20</v>
      </c>
      <c r="D49" s="3" t="s">
        <v>4</v>
      </c>
      <c r="E49" s="3" t="s">
        <v>1475</v>
      </c>
      <c r="F49" s="3" t="s">
        <v>1476</v>
      </c>
      <c r="G49" s="3" t="s">
        <v>2839</v>
      </c>
      <c r="H49" s="3" t="s">
        <v>2840</v>
      </c>
      <c r="I49" s="3" t="s">
        <v>6</v>
      </c>
      <c r="J49" s="4" t="s">
        <v>4525</v>
      </c>
      <c r="K49" s="4" t="s">
        <v>4525</v>
      </c>
      <c r="L49" s="4" t="s">
        <v>4525</v>
      </c>
      <c r="M49" s="4" t="s">
        <v>4525</v>
      </c>
      <c r="N49" s="4" t="s">
        <v>4525</v>
      </c>
      <c r="O49" s="3" t="s">
        <v>207</v>
      </c>
      <c r="P49" s="3" t="s">
        <v>2838</v>
      </c>
      <c r="Q49" s="3" t="s">
        <v>221</v>
      </c>
      <c r="R49" s="4" t="s">
        <v>4525</v>
      </c>
      <c r="S49" s="4" t="s">
        <v>4525</v>
      </c>
      <c r="T49" s="4" t="s">
        <v>4525</v>
      </c>
      <c r="U49" s="4" t="s">
        <v>4525</v>
      </c>
      <c r="V49" s="14" t="s">
        <v>4525</v>
      </c>
      <c r="W49" s="4" t="s">
        <v>4525</v>
      </c>
      <c r="X49" s="4" t="s">
        <v>4525</v>
      </c>
      <c r="Y49" s="4" t="s">
        <v>4525</v>
      </c>
      <c r="Z49" s="4" t="s">
        <v>4525</v>
      </c>
      <c r="AA49" s="4" t="s">
        <v>4525</v>
      </c>
      <c r="AB49" s="4" t="s">
        <v>4525</v>
      </c>
      <c r="AC49" s="4" t="s">
        <v>4525</v>
      </c>
      <c r="AD49" s="4" t="s">
        <v>4525</v>
      </c>
      <c r="AE49" s="4" t="s">
        <v>4525</v>
      </c>
      <c r="AF49" s="3" t="s">
        <v>2135</v>
      </c>
      <c r="AG49" s="3" t="s">
        <v>2675</v>
      </c>
      <c r="AH49" s="4" t="s">
        <v>4525</v>
      </c>
      <c r="AI49" s="4" t="s">
        <v>4525</v>
      </c>
      <c r="AJ49" s="3" t="s">
        <v>4222</v>
      </c>
      <c r="AK49" s="3" t="s">
        <v>4257</v>
      </c>
      <c r="AL49" s="4" t="s">
        <v>4525</v>
      </c>
      <c r="AM49" s="4" t="s">
        <v>4525</v>
      </c>
      <c r="AN49" s="4" t="s">
        <v>4525</v>
      </c>
      <c r="AO49" s="4" t="s">
        <v>4525</v>
      </c>
      <c r="AP49" s="4" t="s">
        <v>4525</v>
      </c>
      <c r="AQ49" s="4" t="s">
        <v>4525</v>
      </c>
      <c r="AR49" s="4" t="s">
        <v>4525</v>
      </c>
      <c r="AS49" s="4" t="s">
        <v>4525</v>
      </c>
      <c r="AT49" s="4" t="s">
        <v>4525</v>
      </c>
      <c r="AU49" s="4" t="s">
        <v>4525</v>
      </c>
    </row>
    <row r="50" spans="1:202" s="3" customFormat="1">
      <c r="A50" s="3">
        <v>6</v>
      </c>
      <c r="B50" s="3">
        <v>130327135</v>
      </c>
      <c r="C50" s="3" t="s">
        <v>4</v>
      </c>
      <c r="D50" s="3" t="s">
        <v>15</v>
      </c>
      <c r="E50" s="3" t="s">
        <v>1475</v>
      </c>
      <c r="F50" s="3" t="s">
        <v>1476</v>
      </c>
      <c r="G50" s="3" t="s">
        <v>2841</v>
      </c>
      <c r="H50" s="3" t="s">
        <v>2842</v>
      </c>
      <c r="I50" s="3" t="s">
        <v>22</v>
      </c>
      <c r="J50" s="4" t="s">
        <v>4525</v>
      </c>
      <c r="K50" s="4" t="s">
        <v>4525</v>
      </c>
      <c r="L50" s="4" t="s">
        <v>4525</v>
      </c>
      <c r="M50" s="4" t="s">
        <v>4525</v>
      </c>
      <c r="N50" s="3" t="s">
        <v>2675</v>
      </c>
      <c r="O50" s="3" t="s">
        <v>3482</v>
      </c>
      <c r="P50" s="3" t="s">
        <v>678</v>
      </c>
      <c r="Q50" s="3" t="s">
        <v>1762</v>
      </c>
      <c r="R50" s="4" t="s">
        <v>4525</v>
      </c>
      <c r="S50" s="4" t="s">
        <v>4525</v>
      </c>
      <c r="T50" s="4" t="s">
        <v>4525</v>
      </c>
      <c r="U50" s="4" t="s">
        <v>4525</v>
      </c>
      <c r="V50" s="14" t="s">
        <v>4525</v>
      </c>
      <c r="W50" s="4" t="s">
        <v>4525</v>
      </c>
      <c r="X50" s="4" t="s">
        <v>4525</v>
      </c>
      <c r="Y50" s="4" t="s">
        <v>4525</v>
      </c>
      <c r="Z50" s="4" t="s">
        <v>4525</v>
      </c>
      <c r="AA50" s="4" t="s">
        <v>4525</v>
      </c>
      <c r="AB50" s="3" t="s">
        <v>3854</v>
      </c>
      <c r="AC50" s="4" t="s">
        <v>4525</v>
      </c>
      <c r="AD50" s="4" t="s">
        <v>4525</v>
      </c>
      <c r="AE50" s="4" t="s">
        <v>4525</v>
      </c>
      <c r="AF50" s="3" t="s">
        <v>764</v>
      </c>
      <c r="AG50" s="3" t="s">
        <v>3796</v>
      </c>
      <c r="AH50" s="4" t="s">
        <v>4525</v>
      </c>
      <c r="AI50" s="4" t="s">
        <v>4525</v>
      </c>
      <c r="AJ50" s="3" t="s">
        <v>4223</v>
      </c>
      <c r="AK50" s="3" t="s">
        <v>4258</v>
      </c>
      <c r="AL50" s="4" t="s">
        <v>4525</v>
      </c>
      <c r="AM50" s="4" t="s">
        <v>4525</v>
      </c>
      <c r="AN50" s="4" t="s">
        <v>4525</v>
      </c>
      <c r="AO50" s="4" t="s">
        <v>4525</v>
      </c>
      <c r="AP50" s="4" t="s">
        <v>4525</v>
      </c>
      <c r="AQ50" s="4" t="s">
        <v>4525</v>
      </c>
      <c r="AR50" s="4" t="s">
        <v>4525</v>
      </c>
      <c r="AS50" s="4" t="s">
        <v>4525</v>
      </c>
      <c r="AT50" s="4" t="s">
        <v>4525</v>
      </c>
      <c r="AU50" s="4" t="s">
        <v>4525</v>
      </c>
    </row>
    <row r="51" spans="1:202" s="3" customFormat="1">
      <c r="A51" s="3">
        <v>6</v>
      </c>
      <c r="B51" s="3">
        <v>132207190</v>
      </c>
      <c r="C51" s="3" t="s">
        <v>4</v>
      </c>
      <c r="D51" s="3" t="s">
        <v>20</v>
      </c>
      <c r="E51" s="3" t="s">
        <v>3695</v>
      </c>
      <c r="F51" s="3" t="s">
        <v>3696</v>
      </c>
      <c r="G51" s="3" t="s">
        <v>3697</v>
      </c>
      <c r="H51" s="3" t="s">
        <v>3698</v>
      </c>
      <c r="I51" s="3" t="s">
        <v>22</v>
      </c>
      <c r="J51" s="4" t="s">
        <v>4525</v>
      </c>
      <c r="K51" s="4" t="s">
        <v>4525</v>
      </c>
      <c r="L51" s="4" t="s">
        <v>4525</v>
      </c>
      <c r="M51" s="4" t="s">
        <v>4525</v>
      </c>
      <c r="N51" s="4" t="s">
        <v>4525</v>
      </c>
      <c r="O51" s="4" t="s">
        <v>4525</v>
      </c>
      <c r="P51" s="4" t="s">
        <v>4525</v>
      </c>
      <c r="Q51" s="4" t="s">
        <v>4525</v>
      </c>
      <c r="R51" s="4" t="s">
        <v>4525</v>
      </c>
      <c r="S51" s="4" t="s">
        <v>4525</v>
      </c>
      <c r="T51" s="4" t="s">
        <v>4525</v>
      </c>
      <c r="U51" s="4" t="s">
        <v>4525</v>
      </c>
      <c r="V51" s="14" t="s">
        <v>4525</v>
      </c>
      <c r="W51" s="3" t="s">
        <v>3694</v>
      </c>
      <c r="X51" s="4" t="s">
        <v>4525</v>
      </c>
      <c r="Y51" s="4" t="s">
        <v>4525</v>
      </c>
      <c r="Z51" s="4" t="s">
        <v>4525</v>
      </c>
      <c r="AA51" s="4" t="s">
        <v>4525</v>
      </c>
      <c r="AB51" s="4" t="s">
        <v>4525</v>
      </c>
      <c r="AC51" s="4" t="s">
        <v>4525</v>
      </c>
      <c r="AD51" s="4" t="s">
        <v>4525</v>
      </c>
      <c r="AE51" s="4" t="s">
        <v>4525</v>
      </c>
      <c r="AF51" s="4" t="s">
        <v>4525</v>
      </c>
      <c r="AG51" s="4" t="s">
        <v>4525</v>
      </c>
      <c r="AH51" s="4" t="s">
        <v>4525</v>
      </c>
      <c r="AI51" s="4" t="s">
        <v>4525</v>
      </c>
      <c r="AJ51" s="4" t="s">
        <v>4525</v>
      </c>
      <c r="AK51" s="4" t="s">
        <v>4525</v>
      </c>
      <c r="AL51" s="4" t="s">
        <v>4525</v>
      </c>
      <c r="AM51" s="4" t="s">
        <v>4525</v>
      </c>
      <c r="AN51" s="4" t="s">
        <v>4525</v>
      </c>
      <c r="AO51" s="4" t="s">
        <v>4525</v>
      </c>
      <c r="AP51" s="3" t="s">
        <v>4376</v>
      </c>
      <c r="AQ51" s="4" t="s">
        <v>4525</v>
      </c>
      <c r="AR51" s="3" t="s">
        <v>1506</v>
      </c>
      <c r="AS51" s="4" t="s">
        <v>4525</v>
      </c>
      <c r="AT51" s="4" t="s">
        <v>4525</v>
      </c>
      <c r="AU51" s="4" t="s">
        <v>4525</v>
      </c>
    </row>
    <row r="52" spans="1:202" s="3" customFormat="1">
      <c r="A52" s="3">
        <v>6</v>
      </c>
      <c r="B52" s="3">
        <v>132312234</v>
      </c>
      <c r="C52" s="3" t="s">
        <v>15</v>
      </c>
      <c r="D52" s="3" t="s">
        <v>4</v>
      </c>
      <c r="E52" s="3" t="s">
        <v>3888</v>
      </c>
      <c r="F52" s="3" t="s">
        <v>3889</v>
      </c>
      <c r="G52" s="3" t="s">
        <v>3890</v>
      </c>
      <c r="H52" s="3" t="s">
        <v>3891</v>
      </c>
      <c r="I52" s="3" t="s">
        <v>22</v>
      </c>
      <c r="J52" s="4" t="s">
        <v>4525</v>
      </c>
      <c r="K52" s="4" t="s">
        <v>4525</v>
      </c>
      <c r="L52" s="4" t="s">
        <v>4525</v>
      </c>
      <c r="M52" s="4" t="s">
        <v>4525</v>
      </c>
      <c r="N52" s="4" t="s">
        <v>4525</v>
      </c>
      <c r="O52" s="4" t="s">
        <v>4525</v>
      </c>
      <c r="P52" s="4" t="s">
        <v>4525</v>
      </c>
      <c r="Q52" s="4" t="s">
        <v>4525</v>
      </c>
      <c r="R52" s="4" t="s">
        <v>4525</v>
      </c>
      <c r="S52" s="4" t="s">
        <v>4525</v>
      </c>
      <c r="T52" s="4" t="s">
        <v>4525</v>
      </c>
      <c r="U52" s="4" t="s">
        <v>4525</v>
      </c>
      <c r="V52" s="14" t="s">
        <v>4525</v>
      </c>
      <c r="W52" s="4" t="s">
        <v>4525</v>
      </c>
      <c r="X52" s="4" t="s">
        <v>4525</v>
      </c>
      <c r="Y52" s="4" t="s">
        <v>4525</v>
      </c>
      <c r="Z52" s="4" t="s">
        <v>4525</v>
      </c>
      <c r="AA52" s="4" t="s">
        <v>4525</v>
      </c>
      <c r="AB52" s="4" t="s">
        <v>4525</v>
      </c>
      <c r="AC52" s="4" t="s">
        <v>4525</v>
      </c>
      <c r="AD52" s="4" t="s">
        <v>4525</v>
      </c>
      <c r="AE52" s="4" t="s">
        <v>4525</v>
      </c>
      <c r="AF52" s="4" t="s">
        <v>4525</v>
      </c>
      <c r="AG52" s="4" t="s">
        <v>4525</v>
      </c>
      <c r="AH52" s="4" t="s">
        <v>4525</v>
      </c>
      <c r="AI52" s="4" t="s">
        <v>4525</v>
      </c>
      <c r="AJ52" s="4" t="s">
        <v>4525</v>
      </c>
      <c r="AK52" s="3" t="s">
        <v>4259</v>
      </c>
      <c r="AL52" s="4" t="s">
        <v>4525</v>
      </c>
      <c r="AM52" s="3" t="s">
        <v>928</v>
      </c>
      <c r="AN52" s="4" t="s">
        <v>4525</v>
      </c>
      <c r="AO52" s="3" t="s">
        <v>4357</v>
      </c>
      <c r="AP52" s="4" t="s">
        <v>4525</v>
      </c>
      <c r="AQ52" s="4" t="s">
        <v>4525</v>
      </c>
      <c r="AR52" s="4" t="s">
        <v>4525</v>
      </c>
      <c r="AS52" s="4" t="s">
        <v>4525</v>
      </c>
      <c r="AT52" s="4" t="s">
        <v>4525</v>
      </c>
      <c r="AU52" s="4" t="s">
        <v>4525</v>
      </c>
    </row>
    <row r="53" spans="1:202" s="3" customFormat="1">
      <c r="A53" s="3">
        <v>6</v>
      </c>
      <c r="B53" s="3">
        <v>140543743</v>
      </c>
      <c r="C53" s="3" t="s">
        <v>3</v>
      </c>
      <c r="D53" s="3" t="s">
        <v>20</v>
      </c>
      <c r="E53" s="3" t="s">
        <v>2844</v>
      </c>
      <c r="F53" s="3" t="s">
        <v>2845</v>
      </c>
      <c r="G53" s="3" t="s">
        <v>2846</v>
      </c>
      <c r="H53" s="3" t="s">
        <v>2847</v>
      </c>
      <c r="I53" s="3" t="s">
        <v>22</v>
      </c>
      <c r="J53" s="4" t="s">
        <v>4525</v>
      </c>
      <c r="K53" s="3" t="s">
        <v>3103</v>
      </c>
      <c r="L53" s="3" t="s">
        <v>3164</v>
      </c>
      <c r="M53" s="3" t="s">
        <v>1672</v>
      </c>
      <c r="N53" s="3" t="s">
        <v>3401</v>
      </c>
      <c r="O53" s="4" t="s">
        <v>4525</v>
      </c>
      <c r="P53" s="3" t="s">
        <v>2843</v>
      </c>
      <c r="Q53" s="3" t="s">
        <v>54</v>
      </c>
      <c r="R53" s="4" t="s">
        <v>4525</v>
      </c>
      <c r="S53" s="3" t="s">
        <v>3279</v>
      </c>
      <c r="T53" s="4" t="s">
        <v>4525</v>
      </c>
      <c r="U53" s="3" t="s">
        <v>3619</v>
      </c>
      <c r="V53" s="3" t="s">
        <v>3663</v>
      </c>
      <c r="W53" s="4" t="s">
        <v>4525</v>
      </c>
      <c r="X53" s="4" t="s">
        <v>4525</v>
      </c>
      <c r="Y53" s="4" t="s">
        <v>4525</v>
      </c>
      <c r="Z53" s="4" t="s">
        <v>4525</v>
      </c>
      <c r="AA53" s="3" t="s">
        <v>1135</v>
      </c>
      <c r="AB53" s="3" t="s">
        <v>1519</v>
      </c>
      <c r="AC53" s="3" t="s">
        <v>3958</v>
      </c>
      <c r="AD53" s="3" t="s">
        <v>1813</v>
      </c>
      <c r="AE53" s="3" t="s">
        <v>2502</v>
      </c>
      <c r="AF53" s="3" t="s">
        <v>2148</v>
      </c>
      <c r="AG53" s="3" t="s">
        <v>1519</v>
      </c>
      <c r="AH53" s="3" t="s">
        <v>287</v>
      </c>
      <c r="AI53" s="3" t="s">
        <v>740</v>
      </c>
      <c r="AJ53" s="3" t="s">
        <v>2130</v>
      </c>
      <c r="AK53" s="3" t="s">
        <v>4260</v>
      </c>
      <c r="AL53" s="4" t="s">
        <v>4525</v>
      </c>
      <c r="AM53" s="3" t="s">
        <v>3936</v>
      </c>
      <c r="AN53" s="3" t="s">
        <v>5</v>
      </c>
      <c r="AO53" s="4" t="s">
        <v>4525</v>
      </c>
      <c r="AP53" s="4" t="s">
        <v>4525</v>
      </c>
      <c r="AQ53" s="4" t="s">
        <v>4525</v>
      </c>
      <c r="AR53" s="3" t="s">
        <v>777</v>
      </c>
      <c r="AS53" s="3" t="s">
        <v>2573</v>
      </c>
      <c r="AT53" s="3" t="s">
        <v>564</v>
      </c>
      <c r="AU53" s="3" t="s">
        <v>267</v>
      </c>
      <c r="AZ53" s="5"/>
      <c r="BO53" s="6"/>
      <c r="CD53" s="6"/>
      <c r="FA53" s="6"/>
    </row>
    <row r="54" spans="1:202" s="3" customFormat="1">
      <c r="A54" s="3">
        <v>7</v>
      </c>
      <c r="B54" s="3">
        <v>106158159</v>
      </c>
      <c r="C54" s="3" t="s">
        <v>15</v>
      </c>
      <c r="D54" s="3" t="s">
        <v>20</v>
      </c>
      <c r="E54" s="3" t="s">
        <v>2870</v>
      </c>
      <c r="F54" s="3" t="s">
        <v>2871</v>
      </c>
      <c r="G54" s="3" t="s">
        <v>2872</v>
      </c>
      <c r="H54" s="3" t="s">
        <v>2873</v>
      </c>
      <c r="I54" s="3" t="s">
        <v>22</v>
      </c>
      <c r="J54" s="3" t="s">
        <v>415</v>
      </c>
      <c r="K54" s="3" t="s">
        <v>3094</v>
      </c>
      <c r="L54" s="3" t="s">
        <v>3173</v>
      </c>
      <c r="M54" s="3" t="s">
        <v>1367</v>
      </c>
      <c r="N54" s="3" t="s">
        <v>3406</v>
      </c>
      <c r="O54" s="3" t="s">
        <v>3493</v>
      </c>
      <c r="P54" s="3" t="s">
        <v>2869</v>
      </c>
      <c r="Q54" s="3" t="s">
        <v>2579</v>
      </c>
      <c r="R54" s="3" t="s">
        <v>3244</v>
      </c>
      <c r="S54" s="3" t="s">
        <v>3296</v>
      </c>
      <c r="T54" s="4" t="s">
        <v>4525</v>
      </c>
      <c r="U54" s="3" t="s">
        <v>3626</v>
      </c>
      <c r="V54" s="3" t="s">
        <v>3666</v>
      </c>
      <c r="W54" s="4" t="s">
        <v>4525</v>
      </c>
      <c r="X54" s="3" t="s">
        <v>1105</v>
      </c>
      <c r="Y54" s="3" t="s">
        <v>2129</v>
      </c>
      <c r="Z54" s="4" t="s">
        <v>4525</v>
      </c>
      <c r="AA54" s="4" t="s">
        <v>4525</v>
      </c>
      <c r="AB54" s="3" t="s">
        <v>3858</v>
      </c>
      <c r="AC54" s="3" t="s">
        <v>3401</v>
      </c>
      <c r="AD54" s="4" t="s">
        <v>4525</v>
      </c>
      <c r="AE54" s="3" t="s">
        <v>2097</v>
      </c>
      <c r="AF54" s="3" t="s">
        <v>2579</v>
      </c>
      <c r="AG54" s="3" t="s">
        <v>3666</v>
      </c>
      <c r="AH54" s="3" t="s">
        <v>2097</v>
      </c>
      <c r="AI54" s="3" t="s">
        <v>1367</v>
      </c>
      <c r="AJ54" s="3" t="s">
        <v>4224</v>
      </c>
      <c r="AK54" s="3" t="s">
        <v>4265</v>
      </c>
      <c r="AL54" s="3" t="s">
        <v>4306</v>
      </c>
      <c r="AM54" s="3" t="s">
        <v>3905</v>
      </c>
      <c r="AN54" s="3" t="s">
        <v>1991</v>
      </c>
      <c r="AO54" s="3" t="s">
        <v>2128</v>
      </c>
      <c r="AP54" s="3" t="s">
        <v>3693</v>
      </c>
      <c r="AQ54" s="3" t="s">
        <v>4401</v>
      </c>
      <c r="AR54" s="3" t="s">
        <v>3441</v>
      </c>
      <c r="AS54" s="3" t="s">
        <v>1105</v>
      </c>
      <c r="AT54" s="3" t="s">
        <v>4401</v>
      </c>
      <c r="AU54" s="3" t="s">
        <v>3094</v>
      </c>
    </row>
    <row r="55" spans="1:202" s="3" customFormat="1">
      <c r="A55" s="3">
        <v>7</v>
      </c>
      <c r="B55" s="3">
        <v>127972124</v>
      </c>
      <c r="C55" s="3" t="s">
        <v>3</v>
      </c>
      <c r="D55" s="3" t="s">
        <v>20</v>
      </c>
      <c r="E55" s="3" t="s">
        <v>2874</v>
      </c>
      <c r="F55" s="3" t="s">
        <v>2875</v>
      </c>
      <c r="G55" s="3" t="s">
        <v>3174</v>
      </c>
      <c r="H55" s="3" t="s">
        <v>3175</v>
      </c>
      <c r="I55" s="3" t="s">
        <v>22</v>
      </c>
      <c r="J55" s="4" t="s">
        <v>4525</v>
      </c>
      <c r="K55" s="4" t="s">
        <v>4525</v>
      </c>
      <c r="L55" s="3" t="s">
        <v>2135</v>
      </c>
      <c r="M55" s="4" t="s">
        <v>4525</v>
      </c>
      <c r="N55" s="4" t="s">
        <v>4525</v>
      </c>
      <c r="O55" s="4" t="s">
        <v>4525</v>
      </c>
      <c r="P55" s="4" t="s">
        <v>4525</v>
      </c>
      <c r="Q55" s="4" t="s">
        <v>4525</v>
      </c>
      <c r="R55" s="4" t="s">
        <v>4525</v>
      </c>
      <c r="S55" s="4" t="s">
        <v>4525</v>
      </c>
      <c r="T55" s="4" t="s">
        <v>4525</v>
      </c>
      <c r="U55" s="4" t="s">
        <v>4525</v>
      </c>
      <c r="V55" s="13" t="s">
        <v>4525</v>
      </c>
      <c r="W55" s="4" t="s">
        <v>4525</v>
      </c>
      <c r="X55" s="4" t="s">
        <v>4525</v>
      </c>
      <c r="Y55" s="4" t="s">
        <v>4525</v>
      </c>
      <c r="Z55" s="4" t="s">
        <v>4525</v>
      </c>
      <c r="AA55" s="4" t="s">
        <v>4525</v>
      </c>
      <c r="AB55" s="4" t="s">
        <v>4525</v>
      </c>
      <c r="AC55" s="4" t="s">
        <v>4525</v>
      </c>
      <c r="AD55" s="4" t="s">
        <v>4525</v>
      </c>
      <c r="AE55" s="4" t="s">
        <v>4525</v>
      </c>
      <c r="AF55" s="4" t="s">
        <v>4525</v>
      </c>
      <c r="AG55" s="4" t="s">
        <v>4525</v>
      </c>
      <c r="AH55" s="3" t="s">
        <v>1831</v>
      </c>
      <c r="AI55" s="4" t="s">
        <v>4525</v>
      </c>
      <c r="AJ55" s="14" t="s">
        <v>4525</v>
      </c>
      <c r="AK55" s="4" t="s">
        <v>4525</v>
      </c>
      <c r="AL55" s="4" t="s">
        <v>4525</v>
      </c>
      <c r="AM55" s="4" t="s">
        <v>4525</v>
      </c>
      <c r="AN55" s="4" t="s">
        <v>4525</v>
      </c>
      <c r="AO55" s="4" t="s">
        <v>4525</v>
      </c>
      <c r="AP55" s="4" t="s">
        <v>4525</v>
      </c>
      <c r="AQ55" s="4" t="s">
        <v>4525</v>
      </c>
      <c r="AR55" s="4" t="s">
        <v>4525</v>
      </c>
      <c r="AS55" s="4" t="s">
        <v>4525</v>
      </c>
      <c r="AT55" s="4" t="s">
        <v>4525</v>
      </c>
      <c r="AU55" s="3" t="s">
        <v>1506</v>
      </c>
      <c r="CD55" s="5"/>
      <c r="CS55" s="5"/>
      <c r="DH55" s="5"/>
      <c r="DW55" s="5"/>
      <c r="EL55" s="6"/>
    </row>
    <row r="56" spans="1:202" s="3" customFormat="1">
      <c r="A56" s="3">
        <v>7</v>
      </c>
      <c r="B56" s="3">
        <v>127972273</v>
      </c>
      <c r="C56" s="3" t="s">
        <v>4</v>
      </c>
      <c r="D56" s="3" t="s">
        <v>15</v>
      </c>
      <c r="E56" s="3" t="s">
        <v>2874</v>
      </c>
      <c r="F56" s="3" t="s">
        <v>2875</v>
      </c>
      <c r="G56" s="3" t="s">
        <v>3176</v>
      </c>
      <c r="H56" s="3" t="s">
        <v>3177</v>
      </c>
      <c r="I56" s="3" t="s">
        <v>6</v>
      </c>
      <c r="J56" s="4" t="s">
        <v>4525</v>
      </c>
      <c r="K56" s="4" t="s">
        <v>4525</v>
      </c>
      <c r="L56" s="3" t="s">
        <v>1892</v>
      </c>
      <c r="M56" s="3" t="s">
        <v>3339</v>
      </c>
      <c r="N56" s="4" t="s">
        <v>4525</v>
      </c>
      <c r="O56" s="4" t="s">
        <v>4525</v>
      </c>
      <c r="P56" s="4" t="s">
        <v>4525</v>
      </c>
      <c r="Q56" s="4" t="s">
        <v>4525</v>
      </c>
      <c r="R56" s="4" t="s">
        <v>4525</v>
      </c>
      <c r="S56" s="4" t="s">
        <v>4525</v>
      </c>
      <c r="T56" s="4" t="s">
        <v>4525</v>
      </c>
      <c r="U56" s="4" t="s">
        <v>4525</v>
      </c>
      <c r="V56" s="13" t="s">
        <v>4525</v>
      </c>
      <c r="W56" s="4" t="s">
        <v>4525</v>
      </c>
      <c r="X56" s="4" t="s">
        <v>4525</v>
      </c>
      <c r="Y56" s="4" t="s">
        <v>4525</v>
      </c>
      <c r="Z56" s="4" t="s">
        <v>4525</v>
      </c>
      <c r="AA56" s="4" t="s">
        <v>4525</v>
      </c>
      <c r="AB56" s="4" t="s">
        <v>4525</v>
      </c>
      <c r="AC56" s="4" t="s">
        <v>4525</v>
      </c>
      <c r="AD56" s="4" t="s">
        <v>4525</v>
      </c>
      <c r="AE56" s="4" t="s">
        <v>4525</v>
      </c>
      <c r="AF56" s="4" t="s">
        <v>4525</v>
      </c>
      <c r="AG56" s="4" t="s">
        <v>4525</v>
      </c>
      <c r="AH56" s="3" t="s">
        <v>4143</v>
      </c>
      <c r="AI56" s="4" t="s">
        <v>4525</v>
      </c>
      <c r="AJ56" s="3" t="s">
        <v>2897</v>
      </c>
      <c r="AK56" s="4" t="s">
        <v>4525</v>
      </c>
      <c r="AL56" s="4" t="s">
        <v>4525</v>
      </c>
      <c r="AM56" s="4" t="s">
        <v>4525</v>
      </c>
      <c r="AN56" s="3" t="s">
        <v>676</v>
      </c>
      <c r="AO56" s="4" t="s">
        <v>4525</v>
      </c>
      <c r="AP56" s="4" t="s">
        <v>4525</v>
      </c>
      <c r="AQ56" s="4" t="s">
        <v>4525</v>
      </c>
      <c r="AR56" s="4" t="s">
        <v>4525</v>
      </c>
      <c r="AS56" s="4" t="s">
        <v>4525</v>
      </c>
      <c r="AT56" s="4" t="s">
        <v>4525</v>
      </c>
      <c r="AU56" s="3" t="s">
        <v>2039</v>
      </c>
      <c r="CS56" s="5"/>
      <c r="DH56" s="5"/>
      <c r="DW56" s="5"/>
      <c r="EL56" s="6"/>
    </row>
    <row r="57" spans="1:202" s="3" customFormat="1">
      <c r="A57" s="3">
        <v>7</v>
      </c>
      <c r="B57" s="3">
        <v>127978152</v>
      </c>
      <c r="C57" s="3" t="s">
        <v>20</v>
      </c>
      <c r="D57" s="3" t="s">
        <v>15</v>
      </c>
      <c r="E57" s="3" t="s">
        <v>2874</v>
      </c>
      <c r="F57" s="3" t="s">
        <v>2875</v>
      </c>
      <c r="G57" s="3" t="s">
        <v>3340</v>
      </c>
      <c r="H57" s="3" t="s">
        <v>3341</v>
      </c>
      <c r="I57" s="3" t="s">
        <v>22</v>
      </c>
      <c r="J57" s="4" t="s">
        <v>4525</v>
      </c>
      <c r="K57" s="4" t="s">
        <v>4525</v>
      </c>
      <c r="L57" s="4" t="s">
        <v>4525</v>
      </c>
      <c r="M57" s="3" t="s">
        <v>552</v>
      </c>
      <c r="N57" s="4" t="s">
        <v>4525</v>
      </c>
      <c r="O57" s="4" t="s">
        <v>4525</v>
      </c>
      <c r="P57" s="4" t="s">
        <v>4525</v>
      </c>
      <c r="Q57" s="4" t="s">
        <v>4525</v>
      </c>
      <c r="R57" s="4" t="s">
        <v>4525</v>
      </c>
      <c r="S57" s="4" t="s">
        <v>4525</v>
      </c>
      <c r="T57" s="3" t="s">
        <v>3579</v>
      </c>
      <c r="U57" s="4" t="s">
        <v>4525</v>
      </c>
      <c r="V57" s="13" t="s">
        <v>4525</v>
      </c>
      <c r="W57" s="4" t="s">
        <v>4525</v>
      </c>
      <c r="X57" s="4" t="s">
        <v>4525</v>
      </c>
      <c r="Y57" s="4" t="s">
        <v>4525</v>
      </c>
      <c r="Z57" s="4" t="s">
        <v>4525</v>
      </c>
      <c r="AA57" s="4" t="s">
        <v>4525</v>
      </c>
      <c r="AB57" s="4" t="s">
        <v>4525</v>
      </c>
      <c r="AC57" s="4" t="s">
        <v>4525</v>
      </c>
      <c r="AD57" s="3" t="s">
        <v>2097</v>
      </c>
      <c r="AE57" s="4" t="s">
        <v>4525</v>
      </c>
      <c r="AF57" s="4" t="s">
        <v>4525</v>
      </c>
      <c r="AG57" s="4" t="s">
        <v>4525</v>
      </c>
      <c r="AH57" s="3" t="s">
        <v>4144</v>
      </c>
      <c r="AI57" s="4" t="s">
        <v>4525</v>
      </c>
      <c r="AJ57" s="3" t="s">
        <v>1523</v>
      </c>
      <c r="AK57" s="4" t="s">
        <v>4525</v>
      </c>
      <c r="AL57" s="3" t="s">
        <v>4307</v>
      </c>
      <c r="AM57" s="4" t="s">
        <v>4525</v>
      </c>
      <c r="AN57" s="4" t="s">
        <v>4525</v>
      </c>
      <c r="AO57" s="4" t="s">
        <v>4525</v>
      </c>
      <c r="AP57" s="4" t="s">
        <v>4525</v>
      </c>
      <c r="AQ57" s="4" t="s">
        <v>4525</v>
      </c>
      <c r="AR57" s="4" t="s">
        <v>4525</v>
      </c>
      <c r="AS57" s="4" t="s">
        <v>4525</v>
      </c>
      <c r="AT57" s="4" t="s">
        <v>4525</v>
      </c>
      <c r="AU57" s="3" t="s">
        <v>4483</v>
      </c>
      <c r="FA57" s="5"/>
      <c r="FP57" s="5"/>
      <c r="GE57" s="5"/>
      <c r="GT57" s="6"/>
    </row>
    <row r="58" spans="1:202" s="3" customFormat="1">
      <c r="A58" s="3">
        <v>7</v>
      </c>
      <c r="B58" s="3">
        <v>127978235</v>
      </c>
      <c r="C58" s="3" t="s">
        <v>15</v>
      </c>
      <c r="D58" s="3" t="s">
        <v>4</v>
      </c>
      <c r="E58" s="3" t="s">
        <v>2874</v>
      </c>
      <c r="F58" s="3" t="s">
        <v>2875</v>
      </c>
      <c r="G58" s="3" t="s">
        <v>3581</v>
      </c>
      <c r="H58" s="3" t="s">
        <v>3582</v>
      </c>
      <c r="I58" s="3" t="s">
        <v>22</v>
      </c>
      <c r="J58" s="4" t="s">
        <v>4525</v>
      </c>
      <c r="K58" s="4" t="s">
        <v>4525</v>
      </c>
      <c r="L58" s="4" t="s">
        <v>4525</v>
      </c>
      <c r="M58" s="4" t="s">
        <v>4525</v>
      </c>
      <c r="N58" s="4" t="s">
        <v>4525</v>
      </c>
      <c r="O58" s="4" t="s">
        <v>4525</v>
      </c>
      <c r="P58" s="4" t="s">
        <v>4525</v>
      </c>
      <c r="Q58" s="4" t="s">
        <v>4525</v>
      </c>
      <c r="R58" s="4" t="s">
        <v>4525</v>
      </c>
      <c r="S58" s="4" t="s">
        <v>4525</v>
      </c>
      <c r="T58" s="3" t="s">
        <v>3580</v>
      </c>
      <c r="U58" s="4" t="s">
        <v>4525</v>
      </c>
      <c r="V58" s="13" t="s">
        <v>4525</v>
      </c>
      <c r="W58" s="4" t="s">
        <v>4525</v>
      </c>
      <c r="X58" s="3" t="s">
        <v>2001</v>
      </c>
      <c r="Y58" s="4" t="s">
        <v>4525</v>
      </c>
      <c r="Z58" s="4" t="s">
        <v>4525</v>
      </c>
      <c r="AA58" s="4" t="s">
        <v>4525</v>
      </c>
      <c r="AB58" s="4" t="s">
        <v>4525</v>
      </c>
      <c r="AC58" s="4" t="s">
        <v>4525</v>
      </c>
      <c r="AD58" s="3" t="s">
        <v>3401</v>
      </c>
      <c r="AE58" s="4" t="s">
        <v>4525</v>
      </c>
      <c r="AF58" s="4" t="s">
        <v>4525</v>
      </c>
      <c r="AG58" s="3" t="s">
        <v>3221</v>
      </c>
      <c r="AH58" s="3" t="s">
        <v>4145</v>
      </c>
      <c r="AI58" s="4" t="s">
        <v>4525</v>
      </c>
      <c r="AJ58" s="3" t="s">
        <v>2702</v>
      </c>
      <c r="AK58" s="4" t="s">
        <v>4525</v>
      </c>
      <c r="AL58" s="3" t="s">
        <v>4308</v>
      </c>
      <c r="AM58" s="4" t="s">
        <v>4525</v>
      </c>
      <c r="AN58" s="3" t="s">
        <v>2000</v>
      </c>
      <c r="AO58" s="4" t="s">
        <v>4525</v>
      </c>
      <c r="AP58" s="4" t="s">
        <v>4525</v>
      </c>
      <c r="AQ58" s="4" t="s">
        <v>4525</v>
      </c>
      <c r="AR58" s="4" t="s">
        <v>4525</v>
      </c>
      <c r="AS58" s="4" t="s">
        <v>4525</v>
      </c>
      <c r="AT58" s="4" t="s">
        <v>4525</v>
      </c>
      <c r="AU58" s="3" t="s">
        <v>4484</v>
      </c>
      <c r="FP58" s="5"/>
      <c r="GE58" s="5"/>
      <c r="GT58" s="6"/>
    </row>
    <row r="59" spans="1:202" s="3" customFormat="1">
      <c r="A59" s="3">
        <v>7</v>
      </c>
      <c r="B59" s="3">
        <v>127978239</v>
      </c>
      <c r="C59" s="3" t="s">
        <v>4</v>
      </c>
      <c r="D59" s="3" t="s">
        <v>20</v>
      </c>
      <c r="E59" s="3" t="s">
        <v>2874</v>
      </c>
      <c r="F59" s="3" t="s">
        <v>2875</v>
      </c>
      <c r="G59" s="3" t="s">
        <v>2876</v>
      </c>
      <c r="H59" s="3" t="s">
        <v>2877</v>
      </c>
      <c r="I59" s="3" t="s">
        <v>6</v>
      </c>
      <c r="J59" s="4" t="s">
        <v>4525</v>
      </c>
      <c r="K59" s="4" t="s">
        <v>4525</v>
      </c>
      <c r="L59" s="4" t="s">
        <v>4525</v>
      </c>
      <c r="M59" s="4" t="s">
        <v>4525</v>
      </c>
      <c r="N59" s="4" t="s">
        <v>4525</v>
      </c>
      <c r="O59" s="4" t="s">
        <v>4525</v>
      </c>
      <c r="P59" s="3" t="s">
        <v>771</v>
      </c>
      <c r="Q59" s="4" t="s">
        <v>4525</v>
      </c>
      <c r="R59" s="4" t="s">
        <v>4525</v>
      </c>
      <c r="S59" s="4" t="s">
        <v>4525</v>
      </c>
      <c r="T59" s="3" t="s">
        <v>3583</v>
      </c>
      <c r="U59" s="4" t="s">
        <v>4525</v>
      </c>
      <c r="V59" s="3" t="s">
        <v>3667</v>
      </c>
      <c r="W59" s="4" t="s">
        <v>4525</v>
      </c>
      <c r="X59" s="3" t="s">
        <v>2001</v>
      </c>
      <c r="Y59" s="4" t="s">
        <v>4525</v>
      </c>
      <c r="Z59" s="4" t="s">
        <v>4525</v>
      </c>
      <c r="AA59" s="4" t="s">
        <v>4525</v>
      </c>
      <c r="AB59" s="4" t="s">
        <v>4525</v>
      </c>
      <c r="AC59" s="4" t="s">
        <v>4525</v>
      </c>
      <c r="AD59" s="3" t="s">
        <v>3401</v>
      </c>
      <c r="AE59" s="4" t="s">
        <v>4525</v>
      </c>
      <c r="AF59" s="4" t="s">
        <v>4525</v>
      </c>
      <c r="AG59" s="3" t="s">
        <v>1611</v>
      </c>
      <c r="AH59" s="3" t="s">
        <v>3563</v>
      </c>
      <c r="AI59" s="4" t="s">
        <v>4525</v>
      </c>
      <c r="AJ59" s="14" t="s">
        <v>4525</v>
      </c>
      <c r="AK59" s="4" t="s">
        <v>4525</v>
      </c>
      <c r="AL59" s="3" t="s">
        <v>4309</v>
      </c>
      <c r="AM59" s="4" t="s">
        <v>4525</v>
      </c>
      <c r="AN59" s="4" t="s">
        <v>4525</v>
      </c>
      <c r="AO59" s="4" t="s">
        <v>4525</v>
      </c>
      <c r="AP59" s="4" t="s">
        <v>4525</v>
      </c>
      <c r="AQ59" s="4" t="s">
        <v>4525</v>
      </c>
      <c r="AR59" s="4" t="s">
        <v>4525</v>
      </c>
      <c r="AS59" s="4" t="s">
        <v>4525</v>
      </c>
      <c r="AT59" s="4" t="s">
        <v>4525</v>
      </c>
      <c r="AU59" s="3" t="s">
        <v>1134</v>
      </c>
      <c r="FP59" s="5"/>
      <c r="GE59" s="5"/>
      <c r="GT59" s="6"/>
    </row>
    <row r="60" spans="1:202" s="3" customFormat="1">
      <c r="A60" s="3">
        <v>7</v>
      </c>
      <c r="B60" s="3">
        <v>18427814</v>
      </c>
      <c r="C60" s="3" t="s">
        <v>3</v>
      </c>
      <c r="D60" s="3" t="s">
        <v>4</v>
      </c>
      <c r="E60" s="3" t="s">
        <v>2062</v>
      </c>
      <c r="F60" s="3" t="s">
        <v>2063</v>
      </c>
      <c r="G60" s="3" t="s">
        <v>3056</v>
      </c>
      <c r="H60" s="3" t="s">
        <v>3057</v>
      </c>
      <c r="I60" s="3" t="s">
        <v>22</v>
      </c>
      <c r="J60" s="4" t="s">
        <v>4525</v>
      </c>
      <c r="K60" s="3" t="s">
        <v>3055</v>
      </c>
      <c r="L60" s="4" t="s">
        <v>4525</v>
      </c>
      <c r="M60" s="4" t="s">
        <v>4525</v>
      </c>
      <c r="N60" s="4" t="s">
        <v>4525</v>
      </c>
      <c r="O60" s="3" t="s">
        <v>1669</v>
      </c>
      <c r="P60" s="4" t="s">
        <v>4525</v>
      </c>
      <c r="Q60" s="4" t="s">
        <v>4525</v>
      </c>
      <c r="R60" s="4" t="s">
        <v>4525</v>
      </c>
      <c r="S60" s="4" t="s">
        <v>4525</v>
      </c>
      <c r="T60" s="4" t="s">
        <v>4525</v>
      </c>
      <c r="U60" s="4" t="s">
        <v>4525</v>
      </c>
      <c r="V60" s="13" t="s">
        <v>4525</v>
      </c>
      <c r="W60" s="4" t="s">
        <v>4525</v>
      </c>
      <c r="X60" s="4" t="s">
        <v>4525</v>
      </c>
      <c r="Y60" s="4" t="s">
        <v>4525</v>
      </c>
      <c r="Z60" s="4" t="s">
        <v>4525</v>
      </c>
      <c r="AA60" s="4" t="s">
        <v>4525</v>
      </c>
      <c r="AB60" s="4" t="s">
        <v>4525</v>
      </c>
      <c r="AC60" s="4" t="s">
        <v>4525</v>
      </c>
      <c r="AD60" s="4" t="s">
        <v>4525</v>
      </c>
      <c r="AE60" s="4" t="s">
        <v>4525</v>
      </c>
      <c r="AF60" s="4" t="s">
        <v>4525</v>
      </c>
      <c r="AG60" s="4" t="s">
        <v>4525</v>
      </c>
      <c r="AH60" s="4" t="s">
        <v>4525</v>
      </c>
      <c r="AI60" s="4" t="s">
        <v>4525</v>
      </c>
      <c r="AJ60" s="3" t="s">
        <v>2671</v>
      </c>
      <c r="AK60" s="4" t="s">
        <v>4525</v>
      </c>
      <c r="AL60" s="3" t="s">
        <v>2731</v>
      </c>
      <c r="AM60" s="4" t="s">
        <v>4525</v>
      </c>
      <c r="AN60" s="4" t="s">
        <v>4525</v>
      </c>
      <c r="AO60" s="4" t="s">
        <v>4525</v>
      </c>
      <c r="AP60" s="3" t="s">
        <v>220</v>
      </c>
      <c r="AQ60" s="4" t="s">
        <v>4525</v>
      </c>
      <c r="AR60" s="4" t="s">
        <v>4525</v>
      </c>
      <c r="AS60" s="4" t="s">
        <v>4525</v>
      </c>
      <c r="AT60" s="4" t="s">
        <v>4525</v>
      </c>
      <c r="AU60" s="4" t="s">
        <v>4525</v>
      </c>
    </row>
    <row r="61" spans="1:202" s="3" customFormat="1">
      <c r="A61" s="3">
        <v>7</v>
      </c>
      <c r="B61" s="3">
        <v>18427827</v>
      </c>
      <c r="C61" s="3" t="s">
        <v>4</v>
      </c>
      <c r="D61" s="3" t="s">
        <v>3</v>
      </c>
      <c r="E61" s="3" t="s">
        <v>2062</v>
      </c>
      <c r="F61" s="3" t="s">
        <v>2063</v>
      </c>
      <c r="G61" s="3" t="s">
        <v>3059</v>
      </c>
      <c r="H61" s="3" t="s">
        <v>3060</v>
      </c>
      <c r="I61" s="3" t="s">
        <v>22</v>
      </c>
      <c r="J61" s="4" t="s">
        <v>4525</v>
      </c>
      <c r="K61" s="3" t="s">
        <v>3058</v>
      </c>
      <c r="L61" s="4" t="s">
        <v>4525</v>
      </c>
      <c r="M61" s="4" t="s">
        <v>4525</v>
      </c>
      <c r="N61" s="4" t="s">
        <v>4525</v>
      </c>
      <c r="O61" s="3" t="s">
        <v>2838</v>
      </c>
      <c r="P61" s="4" t="s">
        <v>4525</v>
      </c>
      <c r="Q61" s="4" t="s">
        <v>4525</v>
      </c>
      <c r="R61" s="4" t="s">
        <v>4525</v>
      </c>
      <c r="S61" s="4" t="s">
        <v>4525</v>
      </c>
      <c r="T61" s="4" t="s">
        <v>4525</v>
      </c>
      <c r="U61" s="4" t="s">
        <v>4525</v>
      </c>
      <c r="V61" s="13" t="s">
        <v>4525</v>
      </c>
      <c r="W61" s="4" t="s">
        <v>4525</v>
      </c>
      <c r="X61" s="3" t="s">
        <v>2142</v>
      </c>
      <c r="Y61" s="4" t="s">
        <v>4525</v>
      </c>
      <c r="Z61" s="4" t="s">
        <v>4525</v>
      </c>
      <c r="AA61" s="4" t="s">
        <v>4525</v>
      </c>
      <c r="AB61" s="4" t="s">
        <v>4525</v>
      </c>
      <c r="AC61" s="4" t="s">
        <v>4525</v>
      </c>
      <c r="AD61" s="4" t="s">
        <v>4525</v>
      </c>
      <c r="AE61" s="4" t="s">
        <v>4525</v>
      </c>
      <c r="AF61" s="3" t="s">
        <v>1026</v>
      </c>
      <c r="AG61" s="4" t="s">
        <v>4525</v>
      </c>
      <c r="AH61" s="4" t="s">
        <v>4525</v>
      </c>
      <c r="AI61" s="4" t="s">
        <v>4525</v>
      </c>
      <c r="AJ61" s="3" t="s">
        <v>761</v>
      </c>
      <c r="AK61" s="4" t="s">
        <v>4525</v>
      </c>
      <c r="AL61" s="3" t="s">
        <v>1984</v>
      </c>
      <c r="AM61" s="4" t="s">
        <v>4525</v>
      </c>
      <c r="AN61" s="4" t="s">
        <v>4525</v>
      </c>
      <c r="AO61" s="4" t="s">
        <v>4525</v>
      </c>
      <c r="AP61" s="3" t="s">
        <v>1463</v>
      </c>
      <c r="AQ61" s="4" t="s">
        <v>4525</v>
      </c>
      <c r="AR61" s="4" t="s">
        <v>4525</v>
      </c>
      <c r="AS61" s="4" t="s">
        <v>4525</v>
      </c>
      <c r="AT61" s="4" t="s">
        <v>4525</v>
      </c>
      <c r="AU61" s="4" t="s">
        <v>4525</v>
      </c>
    </row>
    <row r="62" spans="1:202" s="3" customFormat="1">
      <c r="A62" s="3">
        <v>7</v>
      </c>
      <c r="B62" s="3">
        <v>18431795</v>
      </c>
      <c r="C62" s="3" t="s">
        <v>4</v>
      </c>
      <c r="D62" s="3" t="s">
        <v>15</v>
      </c>
      <c r="E62" s="3" t="s">
        <v>2062</v>
      </c>
      <c r="F62" s="3" t="s">
        <v>2063</v>
      </c>
      <c r="G62" s="3" t="s">
        <v>3664</v>
      </c>
      <c r="I62" s="3" t="s">
        <v>11</v>
      </c>
      <c r="J62" s="4" t="s">
        <v>4525</v>
      </c>
      <c r="K62" s="4" t="s">
        <v>4525</v>
      </c>
      <c r="L62" s="4" t="s">
        <v>4525</v>
      </c>
      <c r="M62" s="4" t="s">
        <v>4525</v>
      </c>
      <c r="N62" s="4" t="s">
        <v>4525</v>
      </c>
      <c r="O62" s="4" t="s">
        <v>4525</v>
      </c>
      <c r="P62" s="4" t="s">
        <v>4525</v>
      </c>
      <c r="Q62" s="4" t="s">
        <v>4525</v>
      </c>
      <c r="R62" s="4" t="s">
        <v>4525</v>
      </c>
      <c r="S62" s="4" t="s">
        <v>4525</v>
      </c>
      <c r="T62" s="4" t="s">
        <v>4525</v>
      </c>
      <c r="U62" s="4" t="s">
        <v>4525</v>
      </c>
      <c r="V62" s="3" t="s">
        <v>203</v>
      </c>
      <c r="W62" s="4" t="s">
        <v>4525</v>
      </c>
      <c r="X62" s="4" t="s">
        <v>4525</v>
      </c>
      <c r="Y62" s="4" t="s">
        <v>4525</v>
      </c>
      <c r="Z62" s="3" t="s">
        <v>523</v>
      </c>
      <c r="AA62" s="4" t="s">
        <v>4525</v>
      </c>
      <c r="AB62" s="4" t="s">
        <v>4525</v>
      </c>
      <c r="AC62" s="4" t="s">
        <v>4525</v>
      </c>
      <c r="AD62" s="4" t="s">
        <v>4525</v>
      </c>
      <c r="AE62" s="4" t="s">
        <v>4525</v>
      </c>
      <c r="AF62" s="4" t="s">
        <v>4525</v>
      </c>
      <c r="AG62" s="4" t="s">
        <v>4525</v>
      </c>
      <c r="AH62" s="4" t="s">
        <v>4525</v>
      </c>
      <c r="AI62" s="3" t="s">
        <v>2128</v>
      </c>
      <c r="AJ62" s="4" t="s">
        <v>4525</v>
      </c>
      <c r="AK62" s="4" t="s">
        <v>4525</v>
      </c>
      <c r="AL62" s="4" t="s">
        <v>4525</v>
      </c>
      <c r="AM62" s="4" t="s">
        <v>4525</v>
      </c>
      <c r="AN62" s="3" t="s">
        <v>4324</v>
      </c>
      <c r="AO62" s="4" t="s">
        <v>4525</v>
      </c>
      <c r="AP62" s="4" t="s">
        <v>4525</v>
      </c>
      <c r="AQ62" s="3" t="s">
        <v>2520</v>
      </c>
      <c r="AR62" s="4" t="s">
        <v>4525</v>
      </c>
      <c r="AS62" s="4" t="s">
        <v>4525</v>
      </c>
      <c r="AT62" s="4" t="s">
        <v>4525</v>
      </c>
      <c r="AU62" s="4" t="s">
        <v>4525</v>
      </c>
    </row>
    <row r="63" spans="1:202" s="3" customFormat="1">
      <c r="A63" s="3">
        <v>7</v>
      </c>
      <c r="B63" s="3">
        <v>18478519</v>
      </c>
      <c r="C63" s="3" t="s">
        <v>15</v>
      </c>
      <c r="D63" s="3" t="s">
        <v>4</v>
      </c>
      <c r="E63" s="3" t="s">
        <v>3061</v>
      </c>
      <c r="F63" s="3" t="s">
        <v>3062</v>
      </c>
      <c r="G63" s="3" t="s">
        <v>3063</v>
      </c>
      <c r="H63" s="3" t="s">
        <v>3064</v>
      </c>
      <c r="I63" s="3" t="s">
        <v>22</v>
      </c>
      <c r="J63" s="4" t="s">
        <v>4525</v>
      </c>
      <c r="K63" s="3" t="s">
        <v>521</v>
      </c>
      <c r="L63" s="4" t="s">
        <v>4525</v>
      </c>
      <c r="M63" s="3" t="s">
        <v>2541</v>
      </c>
      <c r="N63" s="4" t="s">
        <v>4525</v>
      </c>
      <c r="O63" s="3" t="s">
        <v>1413</v>
      </c>
      <c r="P63" s="4" t="s">
        <v>4525</v>
      </c>
      <c r="Q63" s="4" t="s">
        <v>4525</v>
      </c>
      <c r="R63" s="4" t="s">
        <v>4525</v>
      </c>
      <c r="S63" s="4" t="s">
        <v>4525</v>
      </c>
      <c r="T63" s="4" t="s">
        <v>4525</v>
      </c>
      <c r="U63" s="4" t="s">
        <v>4525</v>
      </c>
      <c r="V63" s="13" t="s">
        <v>4525</v>
      </c>
      <c r="W63" s="4" t="s">
        <v>4525</v>
      </c>
      <c r="X63" s="4" t="s">
        <v>4525</v>
      </c>
      <c r="Y63" s="4" t="s">
        <v>4525</v>
      </c>
      <c r="Z63" s="4" t="s">
        <v>4525</v>
      </c>
      <c r="AA63" s="4" t="s">
        <v>4525</v>
      </c>
      <c r="AB63" s="4" t="s">
        <v>4525</v>
      </c>
      <c r="AC63" s="4" t="s">
        <v>4525</v>
      </c>
      <c r="AD63" s="4" t="s">
        <v>4525</v>
      </c>
      <c r="AE63" s="4" t="s">
        <v>4525</v>
      </c>
      <c r="AF63" s="4" t="s">
        <v>4525</v>
      </c>
      <c r="AG63" s="4" t="s">
        <v>4525</v>
      </c>
      <c r="AH63" s="4" t="s">
        <v>4525</v>
      </c>
      <c r="AI63" s="3" t="s">
        <v>320</v>
      </c>
      <c r="AJ63" s="4" t="s">
        <v>4525</v>
      </c>
      <c r="AK63" s="4" t="s">
        <v>4525</v>
      </c>
      <c r="AL63" s="3" t="s">
        <v>212</v>
      </c>
      <c r="AM63" s="4" t="s">
        <v>4525</v>
      </c>
      <c r="AN63" s="4" t="s">
        <v>4525</v>
      </c>
      <c r="AO63" s="4" t="s">
        <v>4525</v>
      </c>
      <c r="AP63" s="4" t="s">
        <v>4525</v>
      </c>
      <c r="AQ63" s="4" t="s">
        <v>4525</v>
      </c>
      <c r="AR63" s="4" t="s">
        <v>4525</v>
      </c>
      <c r="AS63" s="4" t="s">
        <v>4525</v>
      </c>
      <c r="AT63" s="4" t="s">
        <v>4525</v>
      </c>
      <c r="AU63" s="4" t="s">
        <v>4525</v>
      </c>
    </row>
    <row r="64" spans="1:202" s="3" customFormat="1">
      <c r="A64" s="3">
        <v>7</v>
      </c>
      <c r="B64" s="3">
        <v>18478527</v>
      </c>
      <c r="C64" s="3" t="s">
        <v>15</v>
      </c>
      <c r="D64" s="3" t="s">
        <v>4</v>
      </c>
      <c r="E64" s="3" t="s">
        <v>3061</v>
      </c>
      <c r="F64" s="3" t="s">
        <v>3062</v>
      </c>
      <c r="G64" s="3" t="s">
        <v>3065</v>
      </c>
      <c r="H64" s="3" t="s">
        <v>3066</v>
      </c>
      <c r="I64" s="3" t="s">
        <v>22</v>
      </c>
      <c r="J64" s="4" t="s">
        <v>4525</v>
      </c>
      <c r="K64" s="3" t="s">
        <v>2287</v>
      </c>
      <c r="L64" s="4" t="s">
        <v>4525</v>
      </c>
      <c r="M64" s="3" t="s">
        <v>400</v>
      </c>
      <c r="N64" s="4" t="s">
        <v>4525</v>
      </c>
      <c r="O64" s="3" t="s">
        <v>548</v>
      </c>
      <c r="P64" s="4" t="s">
        <v>4525</v>
      </c>
      <c r="Q64" s="3" t="s">
        <v>591</v>
      </c>
      <c r="R64" s="4" t="s">
        <v>4525</v>
      </c>
      <c r="S64" s="4" t="s">
        <v>4525</v>
      </c>
      <c r="T64" s="4" t="s">
        <v>4525</v>
      </c>
      <c r="U64" s="4" t="s">
        <v>4525</v>
      </c>
      <c r="V64" s="13" t="s">
        <v>4525</v>
      </c>
      <c r="W64" s="4" t="s">
        <v>4525</v>
      </c>
      <c r="X64" s="4" t="s">
        <v>4525</v>
      </c>
      <c r="Y64" s="4" t="s">
        <v>4525</v>
      </c>
      <c r="Z64" s="4" t="s">
        <v>4525</v>
      </c>
      <c r="AA64" s="4" t="s">
        <v>4525</v>
      </c>
      <c r="AB64" s="4" t="s">
        <v>4525</v>
      </c>
      <c r="AC64" s="4" t="s">
        <v>4525</v>
      </c>
      <c r="AD64" s="4" t="s">
        <v>4525</v>
      </c>
      <c r="AE64" s="4" t="s">
        <v>4525</v>
      </c>
      <c r="AF64" s="4" t="s">
        <v>4525</v>
      </c>
      <c r="AG64" s="4" t="s">
        <v>4525</v>
      </c>
      <c r="AH64" s="3" t="s">
        <v>361</v>
      </c>
      <c r="AI64" s="3" t="s">
        <v>285</v>
      </c>
      <c r="AJ64" s="4" t="s">
        <v>4525</v>
      </c>
      <c r="AK64" s="4" t="s">
        <v>4525</v>
      </c>
      <c r="AL64" s="3" t="s">
        <v>990</v>
      </c>
      <c r="AM64" s="4" t="s">
        <v>4525</v>
      </c>
      <c r="AN64" s="4" t="s">
        <v>4525</v>
      </c>
      <c r="AO64" s="4" t="s">
        <v>4525</v>
      </c>
      <c r="AP64" s="4" t="s">
        <v>4525</v>
      </c>
      <c r="AQ64" s="4" t="s">
        <v>4525</v>
      </c>
      <c r="AR64" s="4" t="s">
        <v>4525</v>
      </c>
      <c r="AS64" s="4" t="s">
        <v>4525</v>
      </c>
      <c r="AT64" s="4" t="s">
        <v>4525</v>
      </c>
      <c r="AU64" s="4" t="s">
        <v>4525</v>
      </c>
    </row>
    <row r="65" spans="1:52" s="3" customFormat="1">
      <c r="A65" s="3">
        <v>7</v>
      </c>
      <c r="B65" s="3">
        <v>18478565</v>
      </c>
      <c r="C65" s="3" t="s">
        <v>15</v>
      </c>
      <c r="D65" s="3" t="s">
        <v>4</v>
      </c>
      <c r="E65" s="3" t="s">
        <v>3061</v>
      </c>
      <c r="F65" s="3" t="s">
        <v>3062</v>
      </c>
      <c r="G65" s="3" t="s">
        <v>3067</v>
      </c>
      <c r="H65" s="3" t="s">
        <v>3068</v>
      </c>
      <c r="I65" s="3" t="s">
        <v>6</v>
      </c>
      <c r="J65" s="4" t="s">
        <v>4525</v>
      </c>
      <c r="K65" s="3" t="s">
        <v>2462</v>
      </c>
      <c r="L65" s="4" t="s">
        <v>4525</v>
      </c>
      <c r="M65" s="3" t="s">
        <v>1243</v>
      </c>
      <c r="N65" s="4" t="s">
        <v>4525</v>
      </c>
      <c r="O65" s="3" t="s">
        <v>1120</v>
      </c>
      <c r="P65" s="4" t="s">
        <v>4525</v>
      </c>
      <c r="Q65" s="4" t="s">
        <v>4525</v>
      </c>
      <c r="R65" s="4" t="s">
        <v>4525</v>
      </c>
      <c r="S65" s="4" t="s">
        <v>4525</v>
      </c>
      <c r="T65" s="4" t="s">
        <v>4525</v>
      </c>
      <c r="U65" s="4" t="s">
        <v>4525</v>
      </c>
      <c r="V65" s="13" t="s">
        <v>4525</v>
      </c>
      <c r="W65" s="4" t="s">
        <v>4525</v>
      </c>
      <c r="X65" s="4" t="s">
        <v>4525</v>
      </c>
      <c r="Y65" s="4" t="s">
        <v>4525</v>
      </c>
      <c r="Z65" s="4" t="s">
        <v>4525</v>
      </c>
      <c r="AA65" s="4" t="s">
        <v>4525</v>
      </c>
      <c r="AB65" s="4" t="s">
        <v>4525</v>
      </c>
      <c r="AC65" s="4" t="s">
        <v>4525</v>
      </c>
      <c r="AD65" s="4" t="s">
        <v>4525</v>
      </c>
      <c r="AE65" s="4" t="s">
        <v>4525</v>
      </c>
      <c r="AF65" s="4" t="s">
        <v>4525</v>
      </c>
      <c r="AG65" s="4" t="s">
        <v>4525</v>
      </c>
      <c r="AH65" s="4" t="s">
        <v>4525</v>
      </c>
      <c r="AI65" s="3" t="s">
        <v>4186</v>
      </c>
      <c r="AJ65" s="4" t="s">
        <v>4525</v>
      </c>
      <c r="AK65" s="4" t="s">
        <v>4525</v>
      </c>
      <c r="AL65" s="4" t="s">
        <v>4525</v>
      </c>
      <c r="AM65" s="4" t="s">
        <v>4525</v>
      </c>
      <c r="AN65" s="4" t="s">
        <v>4525</v>
      </c>
      <c r="AO65" s="4" t="s">
        <v>4525</v>
      </c>
      <c r="AP65" s="4" t="s">
        <v>4525</v>
      </c>
      <c r="AQ65" s="4" t="s">
        <v>4525</v>
      </c>
      <c r="AR65" s="4" t="s">
        <v>4525</v>
      </c>
      <c r="AS65" s="4" t="s">
        <v>4525</v>
      </c>
      <c r="AT65" s="4" t="s">
        <v>4525</v>
      </c>
      <c r="AU65" s="4" t="s">
        <v>4525</v>
      </c>
    </row>
    <row r="66" spans="1:52" s="3" customFormat="1">
      <c r="A66" s="3">
        <v>7</v>
      </c>
      <c r="B66" s="3">
        <v>18478568</v>
      </c>
      <c r="C66" s="3" t="s">
        <v>4</v>
      </c>
      <c r="D66" s="3" t="s">
        <v>15</v>
      </c>
      <c r="E66" s="3" t="s">
        <v>3061</v>
      </c>
      <c r="F66" s="3" t="s">
        <v>3062</v>
      </c>
      <c r="G66" s="3" t="s">
        <v>3070</v>
      </c>
      <c r="H66" s="3" t="s">
        <v>3071</v>
      </c>
      <c r="I66" s="3" t="s">
        <v>6</v>
      </c>
      <c r="J66" s="4" t="s">
        <v>4525</v>
      </c>
      <c r="K66" s="3" t="s">
        <v>3069</v>
      </c>
      <c r="L66" s="4" t="s">
        <v>4525</v>
      </c>
      <c r="M66" s="3" t="s">
        <v>1243</v>
      </c>
      <c r="N66" s="4" t="s">
        <v>4525</v>
      </c>
      <c r="O66" s="3" t="s">
        <v>1120</v>
      </c>
      <c r="P66" s="4" t="s">
        <v>4525</v>
      </c>
      <c r="Q66" s="4" t="s">
        <v>4525</v>
      </c>
      <c r="R66" s="4" t="s">
        <v>4525</v>
      </c>
      <c r="S66" s="4" t="s">
        <v>4525</v>
      </c>
      <c r="T66" s="4" t="s">
        <v>4525</v>
      </c>
      <c r="U66" s="4" t="s">
        <v>4525</v>
      </c>
      <c r="V66" s="13" t="s">
        <v>4525</v>
      </c>
      <c r="W66" s="4" t="s">
        <v>4525</v>
      </c>
      <c r="X66" s="4" t="s">
        <v>4525</v>
      </c>
      <c r="Y66" s="4" t="s">
        <v>4525</v>
      </c>
      <c r="Z66" s="4" t="s">
        <v>4525</v>
      </c>
      <c r="AA66" s="4" t="s">
        <v>4525</v>
      </c>
      <c r="AB66" s="4" t="s">
        <v>4525</v>
      </c>
      <c r="AC66" s="4" t="s">
        <v>4525</v>
      </c>
      <c r="AD66" s="4" t="s">
        <v>4525</v>
      </c>
      <c r="AE66" s="4" t="s">
        <v>4525</v>
      </c>
      <c r="AF66" s="4" t="s">
        <v>4525</v>
      </c>
      <c r="AG66" s="4" t="s">
        <v>4525</v>
      </c>
      <c r="AH66" s="4" t="s">
        <v>4525</v>
      </c>
      <c r="AI66" s="3" t="s">
        <v>652</v>
      </c>
      <c r="AJ66" s="4" t="s">
        <v>4525</v>
      </c>
      <c r="AK66" s="4" t="s">
        <v>4525</v>
      </c>
      <c r="AL66" s="4" t="s">
        <v>4525</v>
      </c>
      <c r="AM66" s="4" t="s">
        <v>4525</v>
      </c>
      <c r="AN66" s="4" t="s">
        <v>4525</v>
      </c>
      <c r="AO66" s="4" t="s">
        <v>4525</v>
      </c>
      <c r="AP66" s="4" t="s">
        <v>4525</v>
      </c>
      <c r="AQ66" s="4" t="s">
        <v>4525</v>
      </c>
      <c r="AR66" s="4" t="s">
        <v>4525</v>
      </c>
      <c r="AS66" s="4" t="s">
        <v>4525</v>
      </c>
      <c r="AT66" s="4" t="s">
        <v>4525</v>
      </c>
      <c r="AU66" s="4" t="s">
        <v>4525</v>
      </c>
    </row>
    <row r="67" spans="1:52" s="3" customFormat="1">
      <c r="A67" s="3">
        <v>7</v>
      </c>
      <c r="B67" s="3">
        <v>18478577</v>
      </c>
      <c r="C67" s="3" t="s">
        <v>3</v>
      </c>
      <c r="D67" s="3" t="s">
        <v>20</v>
      </c>
      <c r="E67" s="3" t="s">
        <v>3061</v>
      </c>
      <c r="F67" s="3" t="s">
        <v>3062</v>
      </c>
      <c r="G67" s="3" t="s">
        <v>1620</v>
      </c>
      <c r="H67" s="3" t="s">
        <v>3073</v>
      </c>
      <c r="I67" s="3" t="s">
        <v>6</v>
      </c>
      <c r="J67" s="4" t="s">
        <v>4525</v>
      </c>
      <c r="K67" s="3" t="s">
        <v>3072</v>
      </c>
      <c r="L67" s="4" t="s">
        <v>4525</v>
      </c>
      <c r="M67" s="3" t="s">
        <v>1963</v>
      </c>
      <c r="N67" s="4" t="s">
        <v>4525</v>
      </c>
      <c r="O67" s="3" t="s">
        <v>80</v>
      </c>
      <c r="P67" s="4" t="s">
        <v>4525</v>
      </c>
      <c r="Q67" s="4" t="s">
        <v>4525</v>
      </c>
      <c r="R67" s="4" t="s">
        <v>4525</v>
      </c>
      <c r="S67" s="4" t="s">
        <v>4525</v>
      </c>
      <c r="T67" s="4" t="s">
        <v>4525</v>
      </c>
      <c r="U67" s="4" t="s">
        <v>4525</v>
      </c>
      <c r="V67" s="13" t="s">
        <v>4525</v>
      </c>
      <c r="W67" s="4" t="s">
        <v>4525</v>
      </c>
      <c r="X67" s="4" t="s">
        <v>4525</v>
      </c>
      <c r="Y67" s="4" t="s">
        <v>4525</v>
      </c>
      <c r="Z67" s="4" t="s">
        <v>4525</v>
      </c>
      <c r="AA67" s="4" t="s">
        <v>4525</v>
      </c>
      <c r="AB67" s="4" t="s">
        <v>4525</v>
      </c>
      <c r="AC67" s="4" t="s">
        <v>4525</v>
      </c>
      <c r="AD67" s="4" t="s">
        <v>4525</v>
      </c>
      <c r="AE67" s="4" t="s">
        <v>4525</v>
      </c>
      <c r="AF67" s="4" t="s">
        <v>4525</v>
      </c>
      <c r="AG67" s="4" t="s">
        <v>4525</v>
      </c>
      <c r="AH67" s="4" t="s">
        <v>4525</v>
      </c>
      <c r="AI67" s="3" t="s">
        <v>652</v>
      </c>
      <c r="AJ67" s="4" t="s">
        <v>4525</v>
      </c>
      <c r="AK67" s="4" t="s">
        <v>4525</v>
      </c>
      <c r="AL67" s="4" t="s">
        <v>4525</v>
      </c>
      <c r="AM67" s="4" t="s">
        <v>4525</v>
      </c>
      <c r="AN67" s="4" t="s">
        <v>4525</v>
      </c>
      <c r="AO67" s="4" t="s">
        <v>4525</v>
      </c>
      <c r="AP67" s="4" t="s">
        <v>4525</v>
      </c>
      <c r="AQ67" s="4" t="s">
        <v>4525</v>
      </c>
      <c r="AR67" s="4" t="s">
        <v>4525</v>
      </c>
      <c r="AS67" s="4" t="s">
        <v>4525</v>
      </c>
      <c r="AT67" s="4" t="s">
        <v>4525</v>
      </c>
      <c r="AU67" s="4" t="s">
        <v>4525</v>
      </c>
    </row>
    <row r="68" spans="1:52" s="3" customFormat="1">
      <c r="A68" s="3">
        <v>7</v>
      </c>
      <c r="B68" s="3">
        <v>18562068</v>
      </c>
      <c r="C68" s="3" t="s">
        <v>20</v>
      </c>
      <c r="D68" s="3" t="s">
        <v>4</v>
      </c>
      <c r="E68" s="3" t="s">
        <v>3074</v>
      </c>
      <c r="F68" s="3" t="s">
        <v>3075</v>
      </c>
      <c r="G68" s="3" t="s">
        <v>3076</v>
      </c>
      <c r="H68" s="3" t="s">
        <v>3077</v>
      </c>
      <c r="I68" s="3" t="s">
        <v>22</v>
      </c>
      <c r="J68" s="4" t="s">
        <v>4525</v>
      </c>
      <c r="K68" s="3" t="s">
        <v>461</v>
      </c>
      <c r="L68" s="3" t="s">
        <v>2287</v>
      </c>
      <c r="M68" s="4" t="s">
        <v>4525</v>
      </c>
      <c r="N68" s="4" t="s">
        <v>4525</v>
      </c>
      <c r="O68" s="4" t="s">
        <v>4525</v>
      </c>
      <c r="P68" s="4" t="s">
        <v>4525</v>
      </c>
      <c r="Q68" s="4" t="s">
        <v>4525</v>
      </c>
      <c r="R68" s="4" t="s">
        <v>4525</v>
      </c>
      <c r="S68" s="4" t="s">
        <v>4525</v>
      </c>
      <c r="T68" s="4" t="s">
        <v>4525</v>
      </c>
      <c r="U68" s="4" t="s">
        <v>4525</v>
      </c>
      <c r="V68" s="13" t="s">
        <v>4525</v>
      </c>
      <c r="W68" s="4" t="s">
        <v>4525</v>
      </c>
      <c r="X68" s="4" t="s">
        <v>4525</v>
      </c>
      <c r="Y68" s="4" t="s">
        <v>4525</v>
      </c>
      <c r="Z68" s="4" t="s">
        <v>4525</v>
      </c>
      <c r="AA68" s="4" t="s">
        <v>4525</v>
      </c>
      <c r="AB68" s="4" t="s">
        <v>4525</v>
      </c>
      <c r="AC68" s="4" t="s">
        <v>4525</v>
      </c>
      <c r="AD68" s="4" t="s">
        <v>4525</v>
      </c>
      <c r="AE68" s="4" t="s">
        <v>4525</v>
      </c>
      <c r="AF68" s="4" t="s">
        <v>4525</v>
      </c>
      <c r="AG68" s="3" t="s">
        <v>4109</v>
      </c>
      <c r="AH68" s="4" t="s">
        <v>4525</v>
      </c>
      <c r="AI68" s="4" t="s">
        <v>4525</v>
      </c>
      <c r="AJ68" s="3" t="s">
        <v>1026</v>
      </c>
      <c r="AK68" s="3" t="s">
        <v>4261</v>
      </c>
      <c r="AL68" s="4" t="s">
        <v>4525</v>
      </c>
      <c r="AM68" s="4" t="s">
        <v>4525</v>
      </c>
      <c r="AN68" s="4" t="s">
        <v>4525</v>
      </c>
      <c r="AO68" s="4" t="s">
        <v>4525</v>
      </c>
      <c r="AP68" s="4" t="s">
        <v>4525</v>
      </c>
      <c r="AQ68" s="4" t="s">
        <v>4525</v>
      </c>
      <c r="AR68" s="4" t="s">
        <v>4525</v>
      </c>
      <c r="AS68" s="4" t="s">
        <v>4525</v>
      </c>
      <c r="AT68" s="4" t="s">
        <v>4525</v>
      </c>
      <c r="AU68" s="4" t="s">
        <v>4525</v>
      </c>
    </row>
    <row r="69" spans="1:52" s="3" customFormat="1">
      <c r="A69" s="3">
        <v>7</v>
      </c>
      <c r="B69" s="3">
        <v>18616266</v>
      </c>
      <c r="C69" s="3" t="s">
        <v>20</v>
      </c>
      <c r="D69" s="3" t="s">
        <v>3</v>
      </c>
      <c r="E69" s="3" t="s">
        <v>3402</v>
      </c>
      <c r="F69" s="3" t="s">
        <v>3403</v>
      </c>
      <c r="G69" s="3" t="s">
        <v>3404</v>
      </c>
      <c r="H69" s="3" t="s">
        <v>3405</v>
      </c>
      <c r="I69" s="3" t="s">
        <v>6</v>
      </c>
      <c r="J69" s="4" t="s">
        <v>4525</v>
      </c>
      <c r="K69" s="4" t="s">
        <v>4525</v>
      </c>
      <c r="L69" s="4" t="s">
        <v>4525</v>
      </c>
      <c r="M69" s="4" t="s">
        <v>4525</v>
      </c>
      <c r="N69" s="3" t="s">
        <v>1393</v>
      </c>
      <c r="O69" s="4" t="s">
        <v>4525</v>
      </c>
      <c r="P69" s="4" t="s">
        <v>4525</v>
      </c>
      <c r="Q69" s="4" t="s">
        <v>4525</v>
      </c>
      <c r="R69" s="4" t="s">
        <v>4525</v>
      </c>
      <c r="S69" s="4" t="s">
        <v>4525</v>
      </c>
      <c r="T69" s="4" t="s">
        <v>4525</v>
      </c>
      <c r="U69" s="4" t="s">
        <v>4525</v>
      </c>
      <c r="V69" s="13" t="s">
        <v>4525</v>
      </c>
      <c r="W69" s="4" t="s">
        <v>4525</v>
      </c>
      <c r="X69" s="4" t="s">
        <v>4525</v>
      </c>
      <c r="Y69" s="4" t="s">
        <v>4525</v>
      </c>
      <c r="Z69" s="4" t="s">
        <v>4525</v>
      </c>
      <c r="AA69" s="4" t="s">
        <v>4525</v>
      </c>
      <c r="AB69" s="4" t="s">
        <v>4525</v>
      </c>
      <c r="AC69" s="3" t="s">
        <v>3959</v>
      </c>
      <c r="AD69" s="4" t="s">
        <v>4525</v>
      </c>
      <c r="AE69" s="4" t="s">
        <v>4525</v>
      </c>
      <c r="AF69" s="4" t="s">
        <v>4525</v>
      </c>
      <c r="AG69" s="3" t="s">
        <v>2092</v>
      </c>
      <c r="AH69" s="4" t="s">
        <v>4525</v>
      </c>
      <c r="AI69" s="4" t="s">
        <v>4525</v>
      </c>
      <c r="AJ69" s="4" t="s">
        <v>4525</v>
      </c>
      <c r="AK69" s="4" t="s">
        <v>4525</v>
      </c>
      <c r="AL69" s="3" t="s">
        <v>2082</v>
      </c>
      <c r="AM69" s="4" t="s">
        <v>4525</v>
      </c>
      <c r="AN69" s="4" t="s">
        <v>4525</v>
      </c>
      <c r="AO69" s="4" t="s">
        <v>4525</v>
      </c>
      <c r="AP69" s="4" t="s">
        <v>4525</v>
      </c>
      <c r="AQ69" s="4" t="s">
        <v>4525</v>
      </c>
      <c r="AR69" s="4" t="s">
        <v>4525</v>
      </c>
      <c r="AS69" s="4" t="s">
        <v>4525</v>
      </c>
      <c r="AT69" s="4" t="s">
        <v>4525</v>
      </c>
      <c r="AU69" s="4" t="s">
        <v>4525</v>
      </c>
    </row>
    <row r="70" spans="1:52" s="3" customFormat="1">
      <c r="A70" s="3">
        <v>7</v>
      </c>
      <c r="B70" s="3">
        <v>18652352</v>
      </c>
      <c r="C70" s="3" t="s">
        <v>4</v>
      </c>
      <c r="D70" s="3" t="s">
        <v>20</v>
      </c>
      <c r="E70" s="3" t="s">
        <v>1070</v>
      </c>
      <c r="F70" s="3" t="s">
        <v>1071</v>
      </c>
      <c r="G70" s="3" t="s">
        <v>3280</v>
      </c>
      <c r="H70" s="3" t="s">
        <v>3281</v>
      </c>
      <c r="I70" s="3" t="s">
        <v>6</v>
      </c>
      <c r="J70" s="4" t="s">
        <v>4525</v>
      </c>
      <c r="K70" s="4" t="s">
        <v>4525</v>
      </c>
      <c r="L70" s="4" t="s">
        <v>4525</v>
      </c>
      <c r="M70" s="4" t="s">
        <v>4525</v>
      </c>
      <c r="N70" s="4" t="s">
        <v>4525</v>
      </c>
      <c r="O70" s="4" t="s">
        <v>4525</v>
      </c>
      <c r="P70" s="4" t="s">
        <v>4525</v>
      </c>
      <c r="Q70" s="4" t="s">
        <v>4525</v>
      </c>
      <c r="R70" s="4" t="s">
        <v>4525</v>
      </c>
      <c r="S70" s="3" t="s">
        <v>2640</v>
      </c>
      <c r="T70" s="4" t="s">
        <v>4525</v>
      </c>
      <c r="U70" s="4" t="s">
        <v>4525</v>
      </c>
      <c r="V70" s="14" t="s">
        <v>4525</v>
      </c>
      <c r="W70" s="4" t="s">
        <v>4525</v>
      </c>
      <c r="X70" s="4" t="s">
        <v>4525</v>
      </c>
      <c r="Y70" s="4" t="s">
        <v>4525</v>
      </c>
      <c r="Z70" s="4" t="s">
        <v>4525</v>
      </c>
      <c r="AA70" s="4" t="s">
        <v>4525</v>
      </c>
      <c r="AB70" s="4" t="s">
        <v>4525</v>
      </c>
      <c r="AC70" s="3" t="s">
        <v>3960</v>
      </c>
      <c r="AD70" s="4" t="s">
        <v>4525</v>
      </c>
      <c r="AE70" s="4" t="s">
        <v>4525</v>
      </c>
      <c r="AF70" s="4" t="s">
        <v>4525</v>
      </c>
      <c r="AG70" s="4" t="s">
        <v>4525</v>
      </c>
      <c r="AH70" s="4" t="s">
        <v>4525</v>
      </c>
      <c r="AI70" s="4" t="s">
        <v>4525</v>
      </c>
      <c r="AJ70" s="4" t="s">
        <v>4525</v>
      </c>
      <c r="AK70" s="4" t="s">
        <v>4525</v>
      </c>
      <c r="AL70" s="4" t="s">
        <v>4525</v>
      </c>
      <c r="AM70" s="4" t="s">
        <v>4525</v>
      </c>
      <c r="AN70" s="4" t="s">
        <v>4525</v>
      </c>
      <c r="AO70" s="4" t="s">
        <v>4525</v>
      </c>
      <c r="AP70" s="4" t="s">
        <v>4525</v>
      </c>
      <c r="AQ70" s="3" t="s">
        <v>2323</v>
      </c>
      <c r="AR70" s="4" t="s">
        <v>4525</v>
      </c>
      <c r="AS70" s="4" t="s">
        <v>4525</v>
      </c>
      <c r="AT70" s="4" t="s">
        <v>4525</v>
      </c>
      <c r="AU70" s="3" t="s">
        <v>1133</v>
      </c>
      <c r="AZ70" s="5"/>
    </row>
    <row r="71" spans="1:52" s="3" customFormat="1">
      <c r="A71" s="3">
        <v>7</v>
      </c>
      <c r="B71" s="3">
        <v>18674381</v>
      </c>
      <c r="C71" s="3" t="s">
        <v>3</v>
      </c>
      <c r="D71" s="3" t="s">
        <v>20</v>
      </c>
      <c r="E71" s="3" t="s">
        <v>3165</v>
      </c>
      <c r="F71" s="3" t="s">
        <v>3166</v>
      </c>
      <c r="G71" s="3" t="s">
        <v>3167</v>
      </c>
      <c r="H71" s="3" t="s">
        <v>3168</v>
      </c>
      <c r="I71" s="3" t="s">
        <v>6</v>
      </c>
      <c r="J71" s="4" t="s">
        <v>4525</v>
      </c>
      <c r="K71" s="4" t="s">
        <v>4525</v>
      </c>
      <c r="L71" s="3" t="s">
        <v>435</v>
      </c>
      <c r="M71" s="4" t="s">
        <v>4525</v>
      </c>
      <c r="N71" s="4" t="s">
        <v>4525</v>
      </c>
      <c r="O71" s="3" t="s">
        <v>3483</v>
      </c>
      <c r="P71" s="4" t="s">
        <v>4525</v>
      </c>
      <c r="Q71" s="4" t="s">
        <v>4525</v>
      </c>
      <c r="R71" s="4" t="s">
        <v>4525</v>
      </c>
      <c r="S71" s="3" t="s">
        <v>3282</v>
      </c>
      <c r="T71" s="4" t="s">
        <v>4525</v>
      </c>
      <c r="U71" s="4" t="s">
        <v>4525</v>
      </c>
      <c r="V71" s="14" t="s">
        <v>4525</v>
      </c>
      <c r="W71" s="3" t="s">
        <v>695</v>
      </c>
      <c r="X71" s="4" t="s">
        <v>4525</v>
      </c>
      <c r="Y71" s="4" t="s">
        <v>4525</v>
      </c>
      <c r="Z71" s="4" t="s">
        <v>4525</v>
      </c>
      <c r="AA71" s="3" t="s">
        <v>3828</v>
      </c>
      <c r="AB71" s="4" t="s">
        <v>4525</v>
      </c>
      <c r="AC71" s="4" t="s">
        <v>4525</v>
      </c>
      <c r="AD71" s="4" t="s">
        <v>4525</v>
      </c>
      <c r="AE71" s="4" t="s">
        <v>4525</v>
      </c>
      <c r="AF71" s="3" t="s">
        <v>4085</v>
      </c>
      <c r="AG71" s="4" t="s">
        <v>4525</v>
      </c>
      <c r="AH71" s="4" t="s">
        <v>4525</v>
      </c>
      <c r="AI71" s="4" t="s">
        <v>4525</v>
      </c>
      <c r="AJ71" s="3" t="s">
        <v>2605</v>
      </c>
      <c r="AK71" s="3" t="s">
        <v>4262</v>
      </c>
      <c r="AL71" s="4" t="s">
        <v>4525</v>
      </c>
      <c r="AM71" s="4" t="s">
        <v>4525</v>
      </c>
      <c r="AN71" s="3" t="s">
        <v>4325</v>
      </c>
      <c r="AO71" s="4" t="s">
        <v>4525</v>
      </c>
      <c r="AP71" s="4" t="s">
        <v>4525</v>
      </c>
      <c r="AQ71" s="3" t="s">
        <v>4397</v>
      </c>
      <c r="AR71" s="4" t="s">
        <v>4525</v>
      </c>
      <c r="AS71" s="3" t="s">
        <v>4443</v>
      </c>
      <c r="AT71" s="4" t="s">
        <v>4525</v>
      </c>
      <c r="AU71" s="3" t="s">
        <v>4472</v>
      </c>
    </row>
    <row r="72" spans="1:52" s="3" customFormat="1">
      <c r="A72" s="3">
        <v>7</v>
      </c>
      <c r="B72" s="3">
        <v>18674522</v>
      </c>
      <c r="C72" s="3" t="s">
        <v>20</v>
      </c>
      <c r="D72" s="3" t="s">
        <v>15</v>
      </c>
      <c r="E72" s="3" t="s">
        <v>3165</v>
      </c>
      <c r="F72" s="3" t="s">
        <v>3166</v>
      </c>
      <c r="G72" s="3" t="s">
        <v>3169</v>
      </c>
      <c r="H72" s="3" t="s">
        <v>3170</v>
      </c>
      <c r="I72" s="3" t="s">
        <v>6</v>
      </c>
      <c r="J72" s="4" t="s">
        <v>4525</v>
      </c>
      <c r="K72" s="4" t="s">
        <v>4525</v>
      </c>
      <c r="L72" s="3" t="s">
        <v>80</v>
      </c>
      <c r="M72" s="4" t="s">
        <v>4525</v>
      </c>
      <c r="N72" s="4" t="s">
        <v>4525</v>
      </c>
      <c r="O72" s="3" t="s">
        <v>3484</v>
      </c>
      <c r="P72" s="4" t="s">
        <v>4525</v>
      </c>
      <c r="Q72" s="4" t="s">
        <v>4525</v>
      </c>
      <c r="R72" s="4" t="s">
        <v>4525</v>
      </c>
      <c r="S72" s="3" t="s">
        <v>2282</v>
      </c>
      <c r="T72" s="4" t="s">
        <v>4525</v>
      </c>
      <c r="U72" s="4" t="s">
        <v>4525</v>
      </c>
      <c r="V72" s="14" t="s">
        <v>4525</v>
      </c>
      <c r="W72" s="4" t="s">
        <v>4525</v>
      </c>
      <c r="X72" s="4" t="s">
        <v>4525</v>
      </c>
      <c r="Y72" s="4" t="s">
        <v>4525</v>
      </c>
      <c r="Z72" s="4" t="s">
        <v>4525</v>
      </c>
      <c r="AA72" s="3" t="s">
        <v>1713</v>
      </c>
      <c r="AB72" s="4" t="s">
        <v>4525</v>
      </c>
      <c r="AC72" s="4" t="s">
        <v>4525</v>
      </c>
      <c r="AD72" s="4" t="s">
        <v>4525</v>
      </c>
      <c r="AE72" s="4" t="s">
        <v>4525</v>
      </c>
      <c r="AF72" s="3" t="s">
        <v>2612</v>
      </c>
      <c r="AG72" s="4" t="s">
        <v>4525</v>
      </c>
      <c r="AH72" s="4" t="s">
        <v>4525</v>
      </c>
      <c r="AI72" s="3" t="s">
        <v>4187</v>
      </c>
      <c r="AJ72" s="3" t="s">
        <v>3018</v>
      </c>
      <c r="AK72" s="3" t="s">
        <v>2599</v>
      </c>
      <c r="AL72" s="4" t="s">
        <v>4525</v>
      </c>
      <c r="AM72" s="4" t="s">
        <v>4525</v>
      </c>
      <c r="AN72" s="4" t="s">
        <v>4525</v>
      </c>
      <c r="AO72" s="4" t="s">
        <v>4525</v>
      </c>
      <c r="AP72" s="4" t="s">
        <v>4525</v>
      </c>
      <c r="AQ72" s="3" t="s">
        <v>4398</v>
      </c>
      <c r="AR72" s="4" t="s">
        <v>4525</v>
      </c>
      <c r="AS72" s="3" t="s">
        <v>2667</v>
      </c>
      <c r="AT72" s="4" t="s">
        <v>4525</v>
      </c>
      <c r="AU72" s="4" t="s">
        <v>4525</v>
      </c>
    </row>
    <row r="73" spans="1:52" s="3" customFormat="1">
      <c r="A73" s="3">
        <v>7</v>
      </c>
      <c r="B73" s="3">
        <v>18674526</v>
      </c>
      <c r="C73" s="3" t="s">
        <v>15</v>
      </c>
      <c r="D73" s="3" t="s">
        <v>4</v>
      </c>
      <c r="E73" s="3" t="s">
        <v>3165</v>
      </c>
      <c r="F73" s="3" t="s">
        <v>3166</v>
      </c>
      <c r="G73" s="3" t="s">
        <v>3171</v>
      </c>
      <c r="H73" s="3" t="s">
        <v>3172</v>
      </c>
      <c r="I73" s="3" t="s">
        <v>22</v>
      </c>
      <c r="J73" s="4" t="s">
        <v>4525</v>
      </c>
      <c r="K73" s="4" t="s">
        <v>4525</v>
      </c>
      <c r="L73" s="3" t="s">
        <v>80</v>
      </c>
      <c r="M73" s="4" t="s">
        <v>4525</v>
      </c>
      <c r="N73" s="4" t="s">
        <v>4525</v>
      </c>
      <c r="O73" s="3" t="s">
        <v>3485</v>
      </c>
      <c r="P73" s="4" t="s">
        <v>4525</v>
      </c>
      <c r="Q73" s="4" t="s">
        <v>4525</v>
      </c>
      <c r="R73" s="4" t="s">
        <v>4525</v>
      </c>
      <c r="S73" s="3" t="s">
        <v>3283</v>
      </c>
      <c r="T73" s="4" t="s">
        <v>4525</v>
      </c>
      <c r="U73" s="4" t="s">
        <v>4525</v>
      </c>
      <c r="V73" s="14" t="s">
        <v>4525</v>
      </c>
      <c r="W73" s="4" t="s">
        <v>4525</v>
      </c>
      <c r="X73" s="4" t="s">
        <v>4525</v>
      </c>
      <c r="Y73" s="4" t="s">
        <v>4525</v>
      </c>
      <c r="Z73" s="4" t="s">
        <v>4525</v>
      </c>
      <c r="AA73" s="3" t="s">
        <v>3829</v>
      </c>
      <c r="AB73" s="4" t="s">
        <v>4525</v>
      </c>
      <c r="AC73" s="4" t="s">
        <v>4525</v>
      </c>
      <c r="AD73" s="4" t="s">
        <v>4525</v>
      </c>
      <c r="AE73" s="4" t="s">
        <v>4525</v>
      </c>
      <c r="AF73" s="3" t="s">
        <v>287</v>
      </c>
      <c r="AG73" s="4" t="s">
        <v>4525</v>
      </c>
      <c r="AH73" s="4" t="s">
        <v>4525</v>
      </c>
      <c r="AI73" s="4" t="s">
        <v>4525</v>
      </c>
      <c r="AJ73" s="3" t="s">
        <v>3049</v>
      </c>
      <c r="AK73" s="3" t="s">
        <v>417</v>
      </c>
      <c r="AL73" s="4" t="s">
        <v>4525</v>
      </c>
      <c r="AM73" s="4" t="s">
        <v>4525</v>
      </c>
      <c r="AN73" s="4" t="s">
        <v>4525</v>
      </c>
      <c r="AO73" s="4" t="s">
        <v>4525</v>
      </c>
      <c r="AP73" s="4" t="s">
        <v>4525</v>
      </c>
      <c r="AQ73" s="3" t="s">
        <v>4399</v>
      </c>
      <c r="AR73" s="4" t="s">
        <v>4525</v>
      </c>
      <c r="AS73" s="3" t="s">
        <v>4444</v>
      </c>
      <c r="AT73" s="4" t="s">
        <v>4525</v>
      </c>
      <c r="AU73" s="4" t="s">
        <v>4525</v>
      </c>
    </row>
    <row r="74" spans="1:52" s="3" customFormat="1">
      <c r="A74" s="3">
        <v>7</v>
      </c>
      <c r="B74" s="3">
        <v>18674605</v>
      </c>
      <c r="C74" s="3" t="s">
        <v>4</v>
      </c>
      <c r="D74" s="3" t="s">
        <v>3</v>
      </c>
      <c r="E74" s="3" t="s">
        <v>3165</v>
      </c>
      <c r="F74" s="3" t="s">
        <v>3166</v>
      </c>
      <c r="G74" s="3" t="s">
        <v>3487</v>
      </c>
      <c r="H74" s="3" t="s">
        <v>3488</v>
      </c>
      <c r="I74" s="3" t="s">
        <v>6</v>
      </c>
      <c r="J74" s="4" t="s">
        <v>4525</v>
      </c>
      <c r="K74" s="4" t="s">
        <v>4525</v>
      </c>
      <c r="L74" s="4" t="s">
        <v>4525</v>
      </c>
      <c r="M74" s="4" t="s">
        <v>4525</v>
      </c>
      <c r="N74" s="4" t="s">
        <v>4525</v>
      </c>
      <c r="O74" s="3" t="s">
        <v>3486</v>
      </c>
      <c r="P74" s="4" t="s">
        <v>4525</v>
      </c>
      <c r="Q74" s="4" t="s">
        <v>4525</v>
      </c>
      <c r="R74" s="4" t="s">
        <v>4525</v>
      </c>
      <c r="S74" s="4" t="s">
        <v>4525</v>
      </c>
      <c r="T74" s="4" t="s">
        <v>4525</v>
      </c>
      <c r="U74" s="4" t="s">
        <v>4525</v>
      </c>
      <c r="V74" s="14" t="s">
        <v>4525</v>
      </c>
      <c r="W74" s="4" t="s">
        <v>4525</v>
      </c>
      <c r="X74" s="4" t="s">
        <v>4525</v>
      </c>
      <c r="Y74" s="4" t="s">
        <v>4525</v>
      </c>
      <c r="Z74" s="4" t="s">
        <v>4525</v>
      </c>
      <c r="AA74" s="4" t="s">
        <v>4525</v>
      </c>
      <c r="AB74" s="4" t="s">
        <v>4525</v>
      </c>
      <c r="AC74" s="4" t="s">
        <v>4525</v>
      </c>
      <c r="AD74" s="4" t="s">
        <v>4525</v>
      </c>
      <c r="AE74" s="4" t="s">
        <v>4525</v>
      </c>
      <c r="AF74" s="3" t="s">
        <v>219</v>
      </c>
      <c r="AG74" s="4" t="s">
        <v>4525</v>
      </c>
      <c r="AH74" s="4" t="s">
        <v>4525</v>
      </c>
      <c r="AI74" s="4" t="s">
        <v>4525</v>
      </c>
      <c r="AJ74" s="4" t="s">
        <v>4525</v>
      </c>
      <c r="AK74" s="4" t="s">
        <v>4525</v>
      </c>
      <c r="AL74" s="4" t="s">
        <v>4525</v>
      </c>
      <c r="AM74" s="4" t="s">
        <v>4525</v>
      </c>
      <c r="AN74" s="4" t="s">
        <v>4525</v>
      </c>
      <c r="AO74" s="4" t="s">
        <v>4525</v>
      </c>
      <c r="AP74" s="4" t="s">
        <v>4525</v>
      </c>
      <c r="AQ74" s="4" t="s">
        <v>4525</v>
      </c>
      <c r="AR74" s="4" t="s">
        <v>4525</v>
      </c>
      <c r="AS74" s="3" t="s">
        <v>671</v>
      </c>
      <c r="AT74" s="4" t="s">
        <v>4525</v>
      </c>
      <c r="AU74" s="4" t="s">
        <v>4525</v>
      </c>
    </row>
    <row r="75" spans="1:52" s="3" customFormat="1">
      <c r="A75" s="3">
        <v>7</v>
      </c>
      <c r="B75" s="3">
        <v>18726866</v>
      </c>
      <c r="C75" s="3" t="s">
        <v>20</v>
      </c>
      <c r="D75" s="3" t="s">
        <v>3</v>
      </c>
      <c r="E75" s="3" t="s">
        <v>3238</v>
      </c>
      <c r="F75" s="3" t="s">
        <v>3239</v>
      </c>
      <c r="G75" s="3" t="s">
        <v>3240</v>
      </c>
      <c r="H75" s="3" t="s">
        <v>2075</v>
      </c>
      <c r="I75" s="3" t="s">
        <v>6</v>
      </c>
      <c r="J75" s="4" t="s">
        <v>4525</v>
      </c>
      <c r="K75" s="4" t="s">
        <v>4525</v>
      </c>
      <c r="L75" s="4" t="s">
        <v>4525</v>
      </c>
      <c r="M75" s="4" t="s">
        <v>4525</v>
      </c>
      <c r="N75" s="3" t="s">
        <v>1517</v>
      </c>
      <c r="O75" s="3" t="s">
        <v>3489</v>
      </c>
      <c r="P75" s="4" t="s">
        <v>4525</v>
      </c>
      <c r="Q75" s="4" t="s">
        <v>4525</v>
      </c>
      <c r="R75" s="3" t="s">
        <v>3237</v>
      </c>
      <c r="S75" s="3" t="s">
        <v>3284</v>
      </c>
      <c r="T75" s="3" t="s">
        <v>458</v>
      </c>
      <c r="U75" s="4" t="s">
        <v>4525</v>
      </c>
      <c r="V75" s="14" t="s">
        <v>4525</v>
      </c>
      <c r="W75" s="4" t="s">
        <v>4525</v>
      </c>
      <c r="X75" s="4" t="s">
        <v>4525</v>
      </c>
      <c r="Y75" s="4" t="s">
        <v>4525</v>
      </c>
      <c r="Z75" s="4" t="s">
        <v>4525</v>
      </c>
      <c r="AA75" s="4" t="s">
        <v>4525</v>
      </c>
      <c r="AB75" s="4" t="s">
        <v>4525</v>
      </c>
      <c r="AC75" s="4" t="s">
        <v>4525</v>
      </c>
      <c r="AD75" s="4" t="s">
        <v>4525</v>
      </c>
      <c r="AE75" s="4" t="s">
        <v>4525</v>
      </c>
      <c r="AF75" s="3" t="s">
        <v>2375</v>
      </c>
      <c r="AG75" s="3" t="s">
        <v>474</v>
      </c>
      <c r="AH75" s="4" t="s">
        <v>4525</v>
      </c>
      <c r="AI75" s="4" t="s">
        <v>4525</v>
      </c>
      <c r="AJ75" s="4" t="s">
        <v>4525</v>
      </c>
      <c r="AK75" s="4" t="s">
        <v>4525</v>
      </c>
      <c r="AL75" s="4" t="s">
        <v>4525</v>
      </c>
      <c r="AM75" s="3" t="s">
        <v>2535</v>
      </c>
      <c r="AN75" s="3" t="s">
        <v>4326</v>
      </c>
      <c r="AO75" s="4" t="s">
        <v>4525</v>
      </c>
      <c r="AP75" s="4" t="s">
        <v>4525</v>
      </c>
      <c r="AQ75" s="3" t="s">
        <v>4400</v>
      </c>
      <c r="AR75" s="4" t="s">
        <v>4525</v>
      </c>
      <c r="AS75" s="3" t="s">
        <v>4445</v>
      </c>
      <c r="AT75" s="4" t="s">
        <v>4525</v>
      </c>
      <c r="AU75" s="4" t="s">
        <v>4525</v>
      </c>
    </row>
    <row r="76" spans="1:52" s="3" customFormat="1">
      <c r="A76" s="3">
        <v>7</v>
      </c>
      <c r="B76" s="3">
        <v>18798278</v>
      </c>
      <c r="C76" s="3" t="s">
        <v>20</v>
      </c>
      <c r="D76" s="3" t="s">
        <v>3</v>
      </c>
      <c r="E76" s="3" t="s">
        <v>2848</v>
      </c>
      <c r="F76" s="3" t="s">
        <v>2849</v>
      </c>
      <c r="G76" s="3" t="s">
        <v>3078</v>
      </c>
      <c r="H76" s="3" t="s">
        <v>3079</v>
      </c>
      <c r="I76" s="3" t="s">
        <v>22</v>
      </c>
      <c r="J76" s="4" t="s">
        <v>4525</v>
      </c>
      <c r="K76" s="3" t="s">
        <v>218</v>
      </c>
      <c r="L76" s="4" t="s">
        <v>4525</v>
      </c>
      <c r="M76" s="4" t="s">
        <v>4525</v>
      </c>
      <c r="N76" s="4" t="s">
        <v>4525</v>
      </c>
      <c r="O76" s="4" t="s">
        <v>4525</v>
      </c>
      <c r="P76" s="4" t="s">
        <v>4525</v>
      </c>
      <c r="Q76" s="4" t="s">
        <v>4525</v>
      </c>
      <c r="R76" s="4" t="s">
        <v>4525</v>
      </c>
      <c r="S76" s="4" t="s">
        <v>4525</v>
      </c>
      <c r="T76" s="4" t="s">
        <v>4525</v>
      </c>
      <c r="U76" s="4" t="s">
        <v>4525</v>
      </c>
      <c r="V76" s="14" t="s">
        <v>4525</v>
      </c>
      <c r="W76" s="4" t="s">
        <v>4525</v>
      </c>
      <c r="X76" s="4" t="s">
        <v>4525</v>
      </c>
      <c r="Y76" s="4" t="s">
        <v>4525</v>
      </c>
      <c r="Z76" s="4" t="s">
        <v>4525</v>
      </c>
      <c r="AA76" s="4" t="s">
        <v>4525</v>
      </c>
      <c r="AB76" s="4" t="s">
        <v>4525</v>
      </c>
      <c r="AC76" s="4" t="s">
        <v>4525</v>
      </c>
      <c r="AD76" s="4" t="s">
        <v>4525</v>
      </c>
      <c r="AE76" s="4" t="s">
        <v>4525</v>
      </c>
      <c r="AF76" s="4" t="s">
        <v>4525</v>
      </c>
      <c r="AG76" s="4" t="s">
        <v>4525</v>
      </c>
      <c r="AH76" s="3" t="s">
        <v>4141</v>
      </c>
      <c r="AI76" s="4" t="s">
        <v>4525</v>
      </c>
      <c r="AJ76" s="14" t="s">
        <v>4525</v>
      </c>
      <c r="AK76" s="4" t="s">
        <v>4525</v>
      </c>
      <c r="AL76" s="3" t="s">
        <v>4304</v>
      </c>
      <c r="AM76" s="4" t="s">
        <v>4525</v>
      </c>
      <c r="AN76" s="3" t="s">
        <v>4327</v>
      </c>
      <c r="AO76" s="4" t="s">
        <v>4525</v>
      </c>
      <c r="AP76" s="4" t="s">
        <v>4525</v>
      </c>
      <c r="AQ76" s="4" t="s">
        <v>4525</v>
      </c>
      <c r="AR76" s="3" t="s">
        <v>2212</v>
      </c>
      <c r="AS76" s="4" t="s">
        <v>4525</v>
      </c>
      <c r="AT76" s="4" t="s">
        <v>4525</v>
      </c>
      <c r="AU76" s="4" t="s">
        <v>4525</v>
      </c>
      <c r="AZ76" s="5"/>
    </row>
    <row r="77" spans="1:52" s="3" customFormat="1">
      <c r="A77" s="3">
        <v>7</v>
      </c>
      <c r="B77" s="3">
        <v>18798296</v>
      </c>
      <c r="C77" s="3" t="s">
        <v>3</v>
      </c>
      <c r="D77" s="3" t="s">
        <v>20</v>
      </c>
      <c r="E77" s="3" t="s">
        <v>2848</v>
      </c>
      <c r="F77" s="3" t="s">
        <v>2849</v>
      </c>
      <c r="G77" s="3" t="s">
        <v>2850</v>
      </c>
      <c r="H77" s="3" t="s">
        <v>2851</v>
      </c>
      <c r="I77" s="3" t="s">
        <v>22</v>
      </c>
      <c r="J77" s="4" t="s">
        <v>4525</v>
      </c>
      <c r="K77" s="3" t="s">
        <v>285</v>
      </c>
      <c r="L77" s="4" t="s">
        <v>4525</v>
      </c>
      <c r="M77" s="4" t="s">
        <v>4525</v>
      </c>
      <c r="N77" s="4" t="s">
        <v>4525</v>
      </c>
      <c r="O77" s="3" t="s">
        <v>3490</v>
      </c>
      <c r="P77" s="3" t="s">
        <v>750</v>
      </c>
      <c r="Q77" s="4" t="s">
        <v>4525</v>
      </c>
      <c r="R77" s="4" t="s">
        <v>4525</v>
      </c>
      <c r="S77" s="3" t="s">
        <v>448</v>
      </c>
      <c r="T77" s="4" t="s">
        <v>4525</v>
      </c>
      <c r="U77" s="4" t="s">
        <v>4525</v>
      </c>
      <c r="V77" s="14" t="s">
        <v>4525</v>
      </c>
      <c r="W77" s="4" t="s">
        <v>4525</v>
      </c>
      <c r="X77" s="4" t="s">
        <v>4525</v>
      </c>
      <c r="Y77" s="4" t="s">
        <v>4525</v>
      </c>
      <c r="Z77" s="4" t="s">
        <v>4525</v>
      </c>
      <c r="AA77" s="3" t="s">
        <v>5</v>
      </c>
      <c r="AB77" s="4" t="s">
        <v>4525</v>
      </c>
      <c r="AC77" s="4" t="s">
        <v>4525</v>
      </c>
      <c r="AD77" s="3" t="s">
        <v>3996</v>
      </c>
      <c r="AE77" s="4" t="s">
        <v>4525</v>
      </c>
      <c r="AF77" s="4" t="s">
        <v>4525</v>
      </c>
      <c r="AG77" s="3" t="s">
        <v>58</v>
      </c>
      <c r="AH77" s="4" t="s">
        <v>4525</v>
      </c>
      <c r="AI77" s="4" t="s">
        <v>4525</v>
      </c>
      <c r="AJ77" s="3" t="s">
        <v>1243</v>
      </c>
      <c r="AK77" s="4" t="s">
        <v>4525</v>
      </c>
      <c r="AL77" s="3" t="s">
        <v>707</v>
      </c>
      <c r="AM77" s="4" t="s">
        <v>4525</v>
      </c>
      <c r="AN77" s="3" t="s">
        <v>4328</v>
      </c>
      <c r="AO77" s="4" t="s">
        <v>4525</v>
      </c>
      <c r="AP77" s="4" t="s">
        <v>4525</v>
      </c>
      <c r="AQ77" s="4" t="s">
        <v>4525</v>
      </c>
      <c r="AR77" s="3" t="s">
        <v>740</v>
      </c>
      <c r="AS77" s="3" t="s">
        <v>4446</v>
      </c>
      <c r="AT77" s="4" t="s">
        <v>4525</v>
      </c>
      <c r="AU77" s="3" t="s">
        <v>657</v>
      </c>
      <c r="AZ77" s="5"/>
    </row>
    <row r="78" spans="1:52" s="3" customFormat="1">
      <c r="A78" s="3">
        <v>7</v>
      </c>
      <c r="B78" s="3">
        <v>18798309</v>
      </c>
      <c r="C78" s="3" t="s">
        <v>15</v>
      </c>
      <c r="D78" s="3" t="s">
        <v>4</v>
      </c>
      <c r="E78" s="3" t="s">
        <v>2848</v>
      </c>
      <c r="F78" s="3" t="s">
        <v>2849</v>
      </c>
      <c r="G78" s="3" t="s">
        <v>483</v>
      </c>
      <c r="H78" s="3" t="s">
        <v>2852</v>
      </c>
      <c r="I78" s="3" t="s">
        <v>6</v>
      </c>
      <c r="J78" s="4" t="s">
        <v>4525</v>
      </c>
      <c r="K78" s="4" t="s">
        <v>4525</v>
      </c>
      <c r="L78" s="4" t="s">
        <v>4525</v>
      </c>
      <c r="M78" s="4" t="s">
        <v>4525</v>
      </c>
      <c r="N78" s="4" t="s">
        <v>4525</v>
      </c>
      <c r="O78" s="3" t="s">
        <v>3491</v>
      </c>
      <c r="P78" s="3" t="s">
        <v>2135</v>
      </c>
      <c r="Q78" s="4" t="s">
        <v>4525</v>
      </c>
      <c r="R78" s="4" t="s">
        <v>4525</v>
      </c>
      <c r="S78" s="3" t="s">
        <v>3285</v>
      </c>
      <c r="T78" s="4" t="s">
        <v>4525</v>
      </c>
      <c r="U78" s="4" t="s">
        <v>4525</v>
      </c>
      <c r="V78" s="14" t="s">
        <v>4525</v>
      </c>
      <c r="W78" s="4" t="s">
        <v>4525</v>
      </c>
      <c r="X78" s="4" t="s">
        <v>4525</v>
      </c>
      <c r="Y78" s="4" t="s">
        <v>4525</v>
      </c>
      <c r="Z78" s="4" t="s">
        <v>4525</v>
      </c>
      <c r="AA78" s="3" t="s">
        <v>1243</v>
      </c>
      <c r="AB78" s="4" t="s">
        <v>4525</v>
      </c>
      <c r="AC78" s="4" t="s">
        <v>4525</v>
      </c>
      <c r="AD78" s="3" t="s">
        <v>3996</v>
      </c>
      <c r="AE78" s="4" t="s">
        <v>4525</v>
      </c>
      <c r="AF78" s="4" t="s">
        <v>4525</v>
      </c>
      <c r="AG78" s="3" t="s">
        <v>58</v>
      </c>
      <c r="AH78" s="4" t="s">
        <v>4525</v>
      </c>
      <c r="AI78" s="4" t="s">
        <v>4525</v>
      </c>
      <c r="AJ78" s="3" t="s">
        <v>221</v>
      </c>
      <c r="AK78" s="4" t="s">
        <v>4525</v>
      </c>
      <c r="AL78" s="4" t="s">
        <v>4525</v>
      </c>
      <c r="AM78" s="4" t="s">
        <v>4525</v>
      </c>
      <c r="AN78" s="3" t="s">
        <v>4329</v>
      </c>
      <c r="AO78" s="4" t="s">
        <v>4525</v>
      </c>
      <c r="AP78" s="4" t="s">
        <v>4525</v>
      </c>
      <c r="AQ78" s="4" t="s">
        <v>4525</v>
      </c>
      <c r="AR78" s="4" t="s">
        <v>4525</v>
      </c>
      <c r="AS78" s="3" t="s">
        <v>3225</v>
      </c>
      <c r="AT78" s="4" t="s">
        <v>4525</v>
      </c>
      <c r="AU78" s="4" t="s">
        <v>4525</v>
      </c>
      <c r="AZ78" s="5"/>
    </row>
    <row r="79" spans="1:52" s="3" customFormat="1">
      <c r="A79" s="3">
        <v>7</v>
      </c>
      <c r="B79" s="3">
        <v>23321374</v>
      </c>
      <c r="C79" s="3" t="s">
        <v>4</v>
      </c>
      <c r="D79" s="3" t="s">
        <v>15</v>
      </c>
      <c r="E79" s="3" t="s">
        <v>2992</v>
      </c>
      <c r="F79" s="3" t="s">
        <v>2993</v>
      </c>
      <c r="G79" s="3" t="s">
        <v>2994</v>
      </c>
      <c r="H79" s="3" t="s">
        <v>2995</v>
      </c>
      <c r="I79" s="3" t="s">
        <v>22</v>
      </c>
      <c r="J79" s="3" t="s">
        <v>554</v>
      </c>
      <c r="K79" s="4" t="s">
        <v>4525</v>
      </c>
      <c r="L79" s="4" t="s">
        <v>4525</v>
      </c>
      <c r="M79" s="3" t="s">
        <v>564</v>
      </c>
      <c r="N79" s="4" t="s">
        <v>4525</v>
      </c>
      <c r="O79" s="4" t="s">
        <v>4525</v>
      </c>
      <c r="P79" s="4" t="s">
        <v>4525</v>
      </c>
      <c r="Q79" s="4" t="s">
        <v>4525</v>
      </c>
      <c r="R79" s="4" t="s">
        <v>4525</v>
      </c>
      <c r="S79" s="3" t="s">
        <v>2135</v>
      </c>
      <c r="T79" s="4" t="s">
        <v>4525</v>
      </c>
      <c r="U79" s="4" t="s">
        <v>4525</v>
      </c>
      <c r="V79" s="14" t="s">
        <v>4525</v>
      </c>
      <c r="W79" s="4" t="s">
        <v>4525</v>
      </c>
      <c r="X79" s="4" t="s">
        <v>4525</v>
      </c>
      <c r="Y79" s="3" t="s">
        <v>2520</v>
      </c>
      <c r="Z79" s="4" t="s">
        <v>4525</v>
      </c>
      <c r="AA79" s="4" t="s">
        <v>4525</v>
      </c>
      <c r="AB79" s="4" t="s">
        <v>4525</v>
      </c>
      <c r="AC79" s="4" t="s">
        <v>4525</v>
      </c>
      <c r="AD79" s="4" t="s">
        <v>4525</v>
      </c>
      <c r="AE79" s="4" t="s">
        <v>4525</v>
      </c>
      <c r="AF79" s="4" t="s">
        <v>4525</v>
      </c>
      <c r="AG79" s="4" t="s">
        <v>4525</v>
      </c>
      <c r="AH79" s="4" t="s">
        <v>4525</v>
      </c>
      <c r="AI79" s="4" t="s">
        <v>4525</v>
      </c>
      <c r="AJ79" s="4" t="s">
        <v>4525</v>
      </c>
      <c r="AK79" s="3" t="s">
        <v>4263</v>
      </c>
      <c r="AL79" s="4" t="s">
        <v>4525</v>
      </c>
      <c r="AM79" s="4" t="s">
        <v>4525</v>
      </c>
      <c r="AN79" s="4" t="s">
        <v>4525</v>
      </c>
      <c r="AO79" s="4" t="s">
        <v>4525</v>
      </c>
      <c r="AP79" s="4" t="s">
        <v>4525</v>
      </c>
      <c r="AQ79" s="4" t="s">
        <v>4525</v>
      </c>
      <c r="AR79" s="4" t="s">
        <v>4525</v>
      </c>
      <c r="AS79" s="4" t="s">
        <v>4525</v>
      </c>
      <c r="AT79" s="3" t="s">
        <v>2314</v>
      </c>
      <c r="AU79" s="4" t="s">
        <v>4525</v>
      </c>
    </row>
    <row r="80" spans="1:52" s="3" customFormat="1">
      <c r="A80" s="3">
        <v>7</v>
      </c>
      <c r="B80" s="3">
        <v>23321388</v>
      </c>
      <c r="C80" s="3" t="s">
        <v>15</v>
      </c>
      <c r="D80" s="3" t="s">
        <v>4</v>
      </c>
      <c r="E80" s="3" t="s">
        <v>2992</v>
      </c>
      <c r="F80" s="3" t="s">
        <v>2993</v>
      </c>
      <c r="G80" s="3" t="s">
        <v>2996</v>
      </c>
      <c r="H80" s="3" t="s">
        <v>2997</v>
      </c>
      <c r="I80" s="3" t="s">
        <v>6</v>
      </c>
      <c r="J80" s="3" t="s">
        <v>554</v>
      </c>
      <c r="K80" s="4" t="s">
        <v>4525</v>
      </c>
      <c r="L80" s="4" t="s">
        <v>4525</v>
      </c>
      <c r="M80" s="3" t="s">
        <v>564</v>
      </c>
      <c r="N80" s="4" t="s">
        <v>4525</v>
      </c>
      <c r="O80" s="3" t="s">
        <v>2407</v>
      </c>
      <c r="P80" s="4" t="s">
        <v>4525</v>
      </c>
      <c r="Q80" s="4" t="s">
        <v>4525</v>
      </c>
      <c r="R80" s="4" t="s">
        <v>4525</v>
      </c>
      <c r="S80" s="3" t="s">
        <v>287</v>
      </c>
      <c r="T80" s="4" t="s">
        <v>4525</v>
      </c>
      <c r="U80" s="4" t="s">
        <v>4525</v>
      </c>
      <c r="V80" s="14" t="s">
        <v>4525</v>
      </c>
      <c r="W80" s="4" t="s">
        <v>4525</v>
      </c>
      <c r="X80" s="4" t="s">
        <v>4525</v>
      </c>
      <c r="Y80" s="3" t="s">
        <v>2517</v>
      </c>
      <c r="Z80" s="4" t="s">
        <v>4525</v>
      </c>
      <c r="AA80" s="4" t="s">
        <v>4525</v>
      </c>
      <c r="AB80" s="3" t="s">
        <v>1892</v>
      </c>
      <c r="AC80" s="4" t="s">
        <v>4525</v>
      </c>
      <c r="AD80" s="3" t="s">
        <v>3997</v>
      </c>
      <c r="AE80" s="4" t="s">
        <v>4525</v>
      </c>
      <c r="AF80" s="4" t="s">
        <v>4525</v>
      </c>
      <c r="AG80" s="4" t="s">
        <v>4525</v>
      </c>
      <c r="AH80" s="3" t="s">
        <v>4142</v>
      </c>
      <c r="AI80" s="4" t="s">
        <v>4525</v>
      </c>
      <c r="AJ80" s="4" t="s">
        <v>4525</v>
      </c>
      <c r="AK80" s="3" t="s">
        <v>4264</v>
      </c>
      <c r="AL80" s="4" t="s">
        <v>4525</v>
      </c>
      <c r="AM80" s="4" t="s">
        <v>4525</v>
      </c>
      <c r="AN80" s="4" t="s">
        <v>4525</v>
      </c>
      <c r="AO80" s="4" t="s">
        <v>4525</v>
      </c>
      <c r="AP80" s="4" t="s">
        <v>4525</v>
      </c>
      <c r="AQ80" s="4" t="s">
        <v>4525</v>
      </c>
      <c r="AR80" s="4" t="s">
        <v>4525</v>
      </c>
      <c r="AS80" s="4" t="s">
        <v>4525</v>
      </c>
      <c r="AT80" s="3" t="s">
        <v>3558</v>
      </c>
      <c r="AU80" s="4" t="s">
        <v>4525</v>
      </c>
    </row>
    <row r="81" spans="1:82" s="3" customFormat="1">
      <c r="A81" s="3">
        <v>7</v>
      </c>
      <c r="B81" s="3">
        <v>24203470</v>
      </c>
      <c r="C81" s="3" t="s">
        <v>3</v>
      </c>
      <c r="D81" s="3" t="s">
        <v>20</v>
      </c>
      <c r="E81" s="3" t="s">
        <v>3081</v>
      </c>
      <c r="F81" s="3" t="s">
        <v>3082</v>
      </c>
      <c r="G81" s="3" t="s">
        <v>3083</v>
      </c>
      <c r="H81" s="3" t="s">
        <v>3084</v>
      </c>
      <c r="I81" s="3" t="s">
        <v>6</v>
      </c>
      <c r="J81" s="4" t="s">
        <v>4525</v>
      </c>
      <c r="K81" s="3" t="s">
        <v>3080</v>
      </c>
      <c r="L81" s="4" t="s">
        <v>4525</v>
      </c>
      <c r="M81" s="4" t="s">
        <v>4525</v>
      </c>
      <c r="N81" s="4" t="s">
        <v>4525</v>
      </c>
      <c r="O81" s="4" t="s">
        <v>4525</v>
      </c>
      <c r="P81" s="4" t="s">
        <v>4525</v>
      </c>
      <c r="Q81" s="4" t="s">
        <v>4525</v>
      </c>
      <c r="R81" s="4" t="s">
        <v>4525</v>
      </c>
      <c r="S81" s="4" t="s">
        <v>4525</v>
      </c>
      <c r="T81" s="4" t="s">
        <v>4525</v>
      </c>
      <c r="U81" s="4" t="s">
        <v>4525</v>
      </c>
      <c r="V81" s="14" t="s">
        <v>4525</v>
      </c>
      <c r="W81" s="4" t="s">
        <v>4525</v>
      </c>
      <c r="X81" s="4" t="s">
        <v>4525</v>
      </c>
      <c r="Y81" s="4" t="s">
        <v>4525</v>
      </c>
      <c r="Z81" s="4" t="s">
        <v>4525</v>
      </c>
      <c r="AA81" s="4" t="s">
        <v>4525</v>
      </c>
      <c r="AB81" s="4" t="s">
        <v>4525</v>
      </c>
      <c r="AC81" s="4" t="s">
        <v>4525</v>
      </c>
      <c r="AD81" s="3" t="s">
        <v>3998</v>
      </c>
      <c r="AE81" s="4" t="s">
        <v>4525</v>
      </c>
      <c r="AF81" s="4" t="s">
        <v>4525</v>
      </c>
      <c r="AG81" s="3" t="s">
        <v>2589</v>
      </c>
      <c r="AH81" s="4" t="s">
        <v>4525</v>
      </c>
      <c r="AI81" s="4" t="s">
        <v>4525</v>
      </c>
      <c r="AJ81" s="14" t="s">
        <v>4525</v>
      </c>
      <c r="AK81" s="3" t="s">
        <v>1631</v>
      </c>
      <c r="AL81" s="4" t="s">
        <v>4525</v>
      </c>
      <c r="AM81" s="4" t="s">
        <v>4525</v>
      </c>
      <c r="AN81" s="4" t="s">
        <v>4525</v>
      </c>
      <c r="AO81" s="4" t="s">
        <v>4525</v>
      </c>
      <c r="AP81" s="4" t="s">
        <v>4525</v>
      </c>
      <c r="AQ81" s="4" t="s">
        <v>4525</v>
      </c>
      <c r="AR81" s="4" t="s">
        <v>4525</v>
      </c>
      <c r="AS81" s="3" t="s">
        <v>80</v>
      </c>
      <c r="AT81" s="4" t="s">
        <v>4525</v>
      </c>
      <c r="AU81" s="4" t="s">
        <v>4525</v>
      </c>
      <c r="CD81" s="5"/>
    </row>
    <row r="82" spans="1:82" s="3" customFormat="1">
      <c r="A82" s="3">
        <v>7</v>
      </c>
      <c r="B82" s="3">
        <v>24203485</v>
      </c>
      <c r="C82" s="3" t="s">
        <v>4</v>
      </c>
      <c r="D82" s="3" t="s">
        <v>3</v>
      </c>
      <c r="E82" s="3" t="s">
        <v>3081</v>
      </c>
      <c r="F82" s="3" t="s">
        <v>3082</v>
      </c>
      <c r="G82" s="3" t="s">
        <v>3085</v>
      </c>
      <c r="H82" s="3" t="s">
        <v>3086</v>
      </c>
      <c r="I82" s="3" t="s">
        <v>6</v>
      </c>
      <c r="J82" s="4" t="s">
        <v>4525</v>
      </c>
      <c r="K82" s="3" t="s">
        <v>654</v>
      </c>
      <c r="L82" s="4" t="s">
        <v>4525</v>
      </c>
      <c r="M82" s="4" t="s">
        <v>4525</v>
      </c>
      <c r="N82" s="4" t="s">
        <v>4525</v>
      </c>
      <c r="O82" s="4" t="s">
        <v>4525</v>
      </c>
      <c r="P82" s="4" t="s">
        <v>4525</v>
      </c>
      <c r="Q82" s="4" t="s">
        <v>4525</v>
      </c>
      <c r="R82" s="4" t="s">
        <v>4525</v>
      </c>
      <c r="S82" s="4" t="s">
        <v>4525</v>
      </c>
      <c r="T82" s="4" t="s">
        <v>4525</v>
      </c>
      <c r="U82" s="4" t="s">
        <v>4525</v>
      </c>
      <c r="V82" s="14" t="s">
        <v>4525</v>
      </c>
      <c r="W82" s="4" t="s">
        <v>4525</v>
      </c>
      <c r="X82" s="4" t="s">
        <v>4525</v>
      </c>
      <c r="Y82" s="4" t="s">
        <v>4525</v>
      </c>
      <c r="Z82" s="4" t="s">
        <v>4525</v>
      </c>
      <c r="AA82" s="4" t="s">
        <v>4525</v>
      </c>
      <c r="AB82" s="4" t="s">
        <v>4525</v>
      </c>
      <c r="AC82" s="4" t="s">
        <v>4525</v>
      </c>
      <c r="AD82" s="4" t="s">
        <v>4525</v>
      </c>
      <c r="AE82" s="4" t="s">
        <v>4525</v>
      </c>
      <c r="AF82" s="4" t="s">
        <v>4525</v>
      </c>
      <c r="AG82" s="4" t="s">
        <v>4525</v>
      </c>
      <c r="AH82" s="4" t="s">
        <v>4525</v>
      </c>
      <c r="AI82" s="4" t="s">
        <v>4525</v>
      </c>
      <c r="AJ82" s="14" t="s">
        <v>4525</v>
      </c>
      <c r="AK82" s="3" t="s">
        <v>1631</v>
      </c>
      <c r="AL82" s="4" t="s">
        <v>4525</v>
      </c>
      <c r="AM82" s="4" t="s">
        <v>4525</v>
      </c>
      <c r="AN82" s="4" t="s">
        <v>4525</v>
      </c>
      <c r="AO82" s="4" t="s">
        <v>4525</v>
      </c>
      <c r="AP82" s="4" t="s">
        <v>4525</v>
      </c>
      <c r="AQ82" s="4" t="s">
        <v>4525</v>
      </c>
      <c r="AR82" s="4" t="s">
        <v>4525</v>
      </c>
      <c r="AS82" s="3" t="s">
        <v>597</v>
      </c>
      <c r="AT82" s="4" t="s">
        <v>4525</v>
      </c>
      <c r="AU82" s="4" t="s">
        <v>4525</v>
      </c>
      <c r="CD82" s="5"/>
    </row>
    <row r="83" spans="1:82" s="3" customFormat="1">
      <c r="A83" s="3">
        <v>7</v>
      </c>
      <c r="B83" s="3">
        <v>24203504</v>
      </c>
      <c r="C83" s="3" t="s">
        <v>3</v>
      </c>
      <c r="D83" s="3" t="s">
        <v>20</v>
      </c>
      <c r="E83" s="3" t="s">
        <v>3081</v>
      </c>
      <c r="F83" s="3" t="s">
        <v>3082</v>
      </c>
      <c r="G83" s="3" t="s">
        <v>3088</v>
      </c>
      <c r="H83" s="3" t="s">
        <v>3089</v>
      </c>
      <c r="I83" s="3" t="s">
        <v>22</v>
      </c>
      <c r="J83" s="13" t="s">
        <v>4525</v>
      </c>
      <c r="K83" s="3" t="s">
        <v>3087</v>
      </c>
      <c r="L83" s="4" t="s">
        <v>4525</v>
      </c>
      <c r="M83" s="4" t="s">
        <v>4525</v>
      </c>
      <c r="N83" s="4" t="s">
        <v>4525</v>
      </c>
      <c r="O83" s="3" t="s">
        <v>671</v>
      </c>
      <c r="P83" s="4" t="s">
        <v>4525</v>
      </c>
      <c r="Q83" s="4" t="s">
        <v>4525</v>
      </c>
      <c r="R83" s="4" t="s">
        <v>4525</v>
      </c>
      <c r="S83" s="4" t="s">
        <v>4525</v>
      </c>
      <c r="T83" s="4" t="s">
        <v>4525</v>
      </c>
      <c r="U83" s="4" t="s">
        <v>4525</v>
      </c>
      <c r="V83" s="14" t="s">
        <v>4525</v>
      </c>
      <c r="W83" s="4" t="s">
        <v>4525</v>
      </c>
      <c r="X83" s="4" t="s">
        <v>4525</v>
      </c>
      <c r="Y83" s="4" t="s">
        <v>4525</v>
      </c>
      <c r="Z83" s="4" t="s">
        <v>4525</v>
      </c>
      <c r="AA83" s="4" t="s">
        <v>4525</v>
      </c>
      <c r="AB83" s="4" t="s">
        <v>4525</v>
      </c>
      <c r="AC83" s="4" t="s">
        <v>4525</v>
      </c>
      <c r="AD83" s="3" t="s">
        <v>3999</v>
      </c>
      <c r="AE83" s="4" t="s">
        <v>4525</v>
      </c>
      <c r="AF83" s="4" t="s">
        <v>4525</v>
      </c>
      <c r="AG83" s="3" t="s">
        <v>4110</v>
      </c>
      <c r="AH83" s="4" t="s">
        <v>4525</v>
      </c>
      <c r="AI83" s="4" t="s">
        <v>4525</v>
      </c>
      <c r="AJ83" s="3" t="s">
        <v>1019</v>
      </c>
      <c r="AK83" s="3" t="s">
        <v>28</v>
      </c>
      <c r="AL83" s="4" t="s">
        <v>4525</v>
      </c>
      <c r="AM83" s="4" t="s">
        <v>4525</v>
      </c>
      <c r="AN83" s="4" t="s">
        <v>4525</v>
      </c>
      <c r="AO83" s="4" t="s">
        <v>4525</v>
      </c>
      <c r="AP83" s="4" t="s">
        <v>4525</v>
      </c>
      <c r="AQ83" s="4" t="s">
        <v>4525</v>
      </c>
      <c r="AR83" s="4" t="s">
        <v>4525</v>
      </c>
      <c r="AS83" s="3" t="s">
        <v>370</v>
      </c>
      <c r="AT83" s="4" t="s">
        <v>4525</v>
      </c>
      <c r="AU83" s="4" t="s">
        <v>4525</v>
      </c>
      <c r="AZ83" s="5"/>
    </row>
    <row r="84" spans="1:82" s="3" customFormat="1">
      <c r="A84" s="3">
        <v>7</v>
      </c>
      <c r="B84" s="3">
        <v>42708660</v>
      </c>
      <c r="C84" s="3" t="s">
        <v>3</v>
      </c>
      <c r="D84" s="3" t="s">
        <v>15</v>
      </c>
      <c r="E84" s="3" t="s">
        <v>3286</v>
      </c>
      <c r="F84" s="3" t="s">
        <v>3287</v>
      </c>
      <c r="G84" s="3" t="s">
        <v>3288</v>
      </c>
      <c r="H84" s="3" t="s">
        <v>2405</v>
      </c>
      <c r="I84" s="3" t="s">
        <v>6</v>
      </c>
      <c r="J84" s="4" t="s">
        <v>4525</v>
      </c>
      <c r="K84" s="4" t="s">
        <v>4525</v>
      </c>
      <c r="L84" s="4" t="s">
        <v>4525</v>
      </c>
      <c r="M84" s="4" t="s">
        <v>4525</v>
      </c>
      <c r="N84" s="4" t="s">
        <v>4525</v>
      </c>
      <c r="O84" s="4" t="s">
        <v>4525</v>
      </c>
      <c r="P84" s="4" t="s">
        <v>4525</v>
      </c>
      <c r="Q84" s="4" t="s">
        <v>4525</v>
      </c>
      <c r="R84" s="4" t="s">
        <v>4525</v>
      </c>
      <c r="S84" s="3" t="s">
        <v>454</v>
      </c>
      <c r="T84" s="4" t="s">
        <v>4525</v>
      </c>
      <c r="U84" s="4" t="s">
        <v>4525</v>
      </c>
      <c r="V84" s="14" t="s">
        <v>4525</v>
      </c>
      <c r="W84" s="4" t="s">
        <v>4525</v>
      </c>
      <c r="X84" s="4" t="s">
        <v>4525</v>
      </c>
      <c r="Y84" s="4" t="s">
        <v>4525</v>
      </c>
      <c r="Z84" s="4" t="s">
        <v>4525</v>
      </c>
      <c r="AA84" s="4" t="s">
        <v>4525</v>
      </c>
      <c r="AB84" s="4" t="s">
        <v>4525</v>
      </c>
      <c r="AC84" s="4" t="s">
        <v>4525</v>
      </c>
      <c r="AD84" s="4" t="s">
        <v>4525</v>
      </c>
      <c r="AE84" s="4" t="s">
        <v>4525</v>
      </c>
      <c r="AF84" s="4" t="s">
        <v>4525</v>
      </c>
      <c r="AG84" s="4" t="s">
        <v>4525</v>
      </c>
      <c r="AH84" s="4" t="s">
        <v>4525</v>
      </c>
      <c r="AI84" s="4" t="s">
        <v>4525</v>
      </c>
      <c r="AJ84" s="4" t="s">
        <v>4525</v>
      </c>
      <c r="AK84" s="4" t="s">
        <v>4525</v>
      </c>
      <c r="AL84" s="4" t="s">
        <v>4525</v>
      </c>
      <c r="AM84" s="3" t="s">
        <v>564</v>
      </c>
      <c r="AN84" s="4" t="s">
        <v>4525</v>
      </c>
      <c r="AO84" s="4" t="s">
        <v>4525</v>
      </c>
      <c r="AP84" s="4" t="s">
        <v>4525</v>
      </c>
      <c r="AQ84" s="4" t="s">
        <v>4525</v>
      </c>
      <c r="AR84" s="4" t="s">
        <v>4525</v>
      </c>
      <c r="AS84" s="4" t="s">
        <v>4525</v>
      </c>
      <c r="AT84" s="3" t="s">
        <v>554</v>
      </c>
      <c r="AU84" s="4" t="s">
        <v>4525</v>
      </c>
    </row>
    <row r="85" spans="1:82" s="3" customFormat="1">
      <c r="A85" s="3">
        <v>7</v>
      </c>
      <c r="B85" s="3">
        <v>42708709</v>
      </c>
      <c r="C85" s="3" t="s">
        <v>20</v>
      </c>
      <c r="D85" s="3" t="s">
        <v>15</v>
      </c>
      <c r="E85" s="3" t="s">
        <v>3286</v>
      </c>
      <c r="F85" s="3" t="s">
        <v>3287</v>
      </c>
      <c r="G85" s="3" t="s">
        <v>3289</v>
      </c>
      <c r="H85" s="3" t="s">
        <v>3290</v>
      </c>
      <c r="I85" s="3" t="s">
        <v>22</v>
      </c>
      <c r="J85" s="4" t="s">
        <v>4525</v>
      </c>
      <c r="K85" s="4" t="s">
        <v>4525</v>
      </c>
      <c r="L85" s="4" t="s">
        <v>4525</v>
      </c>
      <c r="M85" s="4" t="s">
        <v>4525</v>
      </c>
      <c r="N85" s="4" t="s">
        <v>4525</v>
      </c>
      <c r="O85" s="4" t="s">
        <v>4525</v>
      </c>
      <c r="P85" s="4" t="s">
        <v>4525</v>
      </c>
      <c r="Q85" s="4" t="s">
        <v>4525</v>
      </c>
      <c r="R85" s="4" t="s">
        <v>4525</v>
      </c>
      <c r="S85" s="3" t="s">
        <v>1813</v>
      </c>
      <c r="T85" s="4" t="s">
        <v>4525</v>
      </c>
      <c r="U85" s="4" t="s">
        <v>4525</v>
      </c>
      <c r="V85" s="14" t="s">
        <v>4525</v>
      </c>
      <c r="W85" s="4" t="s">
        <v>4525</v>
      </c>
      <c r="X85" s="4" t="s">
        <v>4525</v>
      </c>
      <c r="Y85" s="4" t="s">
        <v>4525</v>
      </c>
      <c r="Z85" s="4" t="s">
        <v>4525</v>
      </c>
      <c r="AA85" s="4" t="s">
        <v>4525</v>
      </c>
      <c r="AB85" s="4" t="s">
        <v>4525</v>
      </c>
      <c r="AC85" s="4" t="s">
        <v>4525</v>
      </c>
      <c r="AD85" s="4" t="s">
        <v>4525</v>
      </c>
      <c r="AE85" s="4" t="s">
        <v>4525</v>
      </c>
      <c r="AF85" s="4" t="s">
        <v>4525</v>
      </c>
      <c r="AG85" s="4" t="s">
        <v>4525</v>
      </c>
      <c r="AH85" s="4" t="s">
        <v>4525</v>
      </c>
      <c r="AI85" s="4" t="s">
        <v>4525</v>
      </c>
      <c r="AJ85" s="4" t="s">
        <v>4525</v>
      </c>
      <c r="AK85" s="4" t="s">
        <v>4525</v>
      </c>
      <c r="AL85" s="4" t="s">
        <v>4525</v>
      </c>
      <c r="AM85" s="3" t="s">
        <v>238</v>
      </c>
      <c r="AN85" s="4" t="s">
        <v>4525</v>
      </c>
      <c r="AO85" s="3" t="s">
        <v>1120</v>
      </c>
      <c r="AP85" s="4" t="s">
        <v>4525</v>
      </c>
      <c r="AQ85" s="4" t="s">
        <v>4525</v>
      </c>
      <c r="AR85" s="4" t="s">
        <v>4525</v>
      </c>
      <c r="AS85" s="4" t="s">
        <v>4525</v>
      </c>
      <c r="AT85" s="3" t="s">
        <v>380</v>
      </c>
      <c r="AU85" s="3" t="s">
        <v>238</v>
      </c>
    </row>
    <row r="86" spans="1:82" s="3" customFormat="1">
      <c r="A86" s="3">
        <v>7</v>
      </c>
      <c r="B86" s="3">
        <v>42708713</v>
      </c>
      <c r="C86" s="3" t="s">
        <v>4</v>
      </c>
      <c r="D86" s="3" t="s">
        <v>20</v>
      </c>
      <c r="E86" s="3" t="s">
        <v>3286</v>
      </c>
      <c r="F86" s="3" t="s">
        <v>3287</v>
      </c>
      <c r="G86" s="3" t="s">
        <v>3292</v>
      </c>
      <c r="H86" s="3" t="s">
        <v>3293</v>
      </c>
      <c r="I86" s="3" t="s">
        <v>261</v>
      </c>
      <c r="J86" s="4" t="s">
        <v>4525</v>
      </c>
      <c r="K86" s="4" t="s">
        <v>4525</v>
      </c>
      <c r="L86" s="4" t="s">
        <v>4525</v>
      </c>
      <c r="M86" s="4" t="s">
        <v>4525</v>
      </c>
      <c r="N86" s="4" t="s">
        <v>4525</v>
      </c>
      <c r="O86" s="4" t="s">
        <v>4525</v>
      </c>
      <c r="P86" s="4" t="s">
        <v>4525</v>
      </c>
      <c r="Q86" s="4" t="s">
        <v>4525</v>
      </c>
      <c r="R86" s="4" t="s">
        <v>4525</v>
      </c>
      <c r="S86" s="3" t="s">
        <v>3291</v>
      </c>
      <c r="T86" s="4" t="s">
        <v>4525</v>
      </c>
      <c r="U86" s="4" t="s">
        <v>4525</v>
      </c>
      <c r="V86" s="14" t="s">
        <v>4525</v>
      </c>
      <c r="W86" s="4" t="s">
        <v>4525</v>
      </c>
      <c r="X86" s="4" t="s">
        <v>4525</v>
      </c>
      <c r="Y86" s="4" t="s">
        <v>4525</v>
      </c>
      <c r="Z86" s="4" t="s">
        <v>4525</v>
      </c>
      <c r="AA86" s="4" t="s">
        <v>4525</v>
      </c>
      <c r="AB86" s="4" t="s">
        <v>4525</v>
      </c>
      <c r="AC86" s="4" t="s">
        <v>4525</v>
      </c>
      <c r="AD86" s="4" t="s">
        <v>4525</v>
      </c>
      <c r="AE86" s="4" t="s">
        <v>4525</v>
      </c>
      <c r="AF86" s="4" t="s">
        <v>4525</v>
      </c>
      <c r="AG86" s="4" t="s">
        <v>4525</v>
      </c>
      <c r="AH86" s="4" t="s">
        <v>4525</v>
      </c>
      <c r="AI86" s="4" t="s">
        <v>4525</v>
      </c>
      <c r="AJ86" s="4" t="s">
        <v>4525</v>
      </c>
      <c r="AK86" s="4" t="s">
        <v>4525</v>
      </c>
      <c r="AL86" s="4" t="s">
        <v>4525</v>
      </c>
      <c r="AM86" s="3" t="s">
        <v>238</v>
      </c>
      <c r="AN86" s="4" t="s">
        <v>4525</v>
      </c>
      <c r="AO86" s="3" t="s">
        <v>320</v>
      </c>
      <c r="AP86" s="4" t="s">
        <v>4525</v>
      </c>
      <c r="AQ86" s="4" t="s">
        <v>4525</v>
      </c>
      <c r="AR86" s="4" t="s">
        <v>4525</v>
      </c>
      <c r="AS86" s="4" t="s">
        <v>4525</v>
      </c>
      <c r="AT86" s="3" t="s">
        <v>380</v>
      </c>
      <c r="AU86" s="3" t="s">
        <v>238</v>
      </c>
    </row>
    <row r="87" spans="1:82" s="3" customFormat="1">
      <c r="A87" s="3">
        <v>7</v>
      </c>
      <c r="B87" s="3">
        <v>43099727</v>
      </c>
      <c r="C87" s="3" t="s">
        <v>15</v>
      </c>
      <c r="D87" s="3" t="s">
        <v>4</v>
      </c>
      <c r="E87" s="3" t="s">
        <v>3892</v>
      </c>
      <c r="F87" s="3" t="s">
        <v>3893</v>
      </c>
      <c r="G87" s="3" t="s">
        <v>3894</v>
      </c>
      <c r="H87" s="3" t="s">
        <v>3895</v>
      </c>
      <c r="I87" s="3" t="s">
        <v>22</v>
      </c>
      <c r="J87" s="4" t="s">
        <v>4525</v>
      </c>
      <c r="K87" s="13" t="s">
        <v>4525</v>
      </c>
      <c r="L87" s="4" t="s">
        <v>4525</v>
      </c>
      <c r="M87" s="4" t="s">
        <v>4525</v>
      </c>
      <c r="N87" s="4" t="s">
        <v>4525</v>
      </c>
      <c r="O87" s="4" t="s">
        <v>4525</v>
      </c>
      <c r="P87" s="4" t="s">
        <v>4525</v>
      </c>
      <c r="Q87" s="4" t="s">
        <v>4525</v>
      </c>
      <c r="R87" s="4" t="s">
        <v>4525</v>
      </c>
      <c r="S87" s="4" t="s">
        <v>4525</v>
      </c>
      <c r="T87" s="4" t="s">
        <v>4525</v>
      </c>
      <c r="U87" s="4" t="s">
        <v>4525</v>
      </c>
      <c r="V87" s="14" t="s">
        <v>4525</v>
      </c>
      <c r="W87" s="4" t="s">
        <v>4525</v>
      </c>
      <c r="X87" s="4" t="s">
        <v>4525</v>
      </c>
      <c r="Y87" s="4" t="s">
        <v>4525</v>
      </c>
      <c r="Z87" s="4" t="s">
        <v>4525</v>
      </c>
      <c r="AA87" s="4" t="s">
        <v>4525</v>
      </c>
      <c r="AB87" s="4" t="s">
        <v>4525</v>
      </c>
      <c r="AC87" s="4" t="s">
        <v>4525</v>
      </c>
      <c r="AD87" s="4" t="s">
        <v>4525</v>
      </c>
      <c r="AE87" s="4" t="s">
        <v>4525</v>
      </c>
      <c r="AF87" s="4" t="s">
        <v>4525</v>
      </c>
      <c r="AG87" s="3" t="s">
        <v>670</v>
      </c>
      <c r="AH87" s="4" t="s">
        <v>4525</v>
      </c>
      <c r="AI87" s="4" t="s">
        <v>4525</v>
      </c>
      <c r="AJ87" s="4" t="s">
        <v>4525</v>
      </c>
      <c r="AK87" s="4" t="s">
        <v>4525</v>
      </c>
      <c r="AL87" s="3" t="s">
        <v>679</v>
      </c>
      <c r="AM87" s="3" t="s">
        <v>3693</v>
      </c>
      <c r="AN87" s="4" t="s">
        <v>4525</v>
      </c>
      <c r="AO87" s="4" t="s">
        <v>4525</v>
      </c>
      <c r="AP87" s="4" t="s">
        <v>4525</v>
      </c>
      <c r="AQ87" s="4" t="s">
        <v>4525</v>
      </c>
      <c r="AR87" s="4" t="s">
        <v>4525</v>
      </c>
      <c r="AS87" s="4" t="s">
        <v>4525</v>
      </c>
      <c r="AT87" s="4" t="s">
        <v>4525</v>
      </c>
      <c r="AU87" s="4" t="s">
        <v>4525</v>
      </c>
    </row>
    <row r="88" spans="1:82" s="3" customFormat="1">
      <c r="A88" s="3">
        <v>7</v>
      </c>
      <c r="B88" s="3">
        <v>47185786</v>
      </c>
      <c r="C88" s="3" t="s">
        <v>4</v>
      </c>
      <c r="D88" s="3" t="s">
        <v>15</v>
      </c>
      <c r="E88" s="3" t="s">
        <v>2853</v>
      </c>
      <c r="F88" s="3" t="s">
        <v>2854</v>
      </c>
      <c r="G88" s="3" t="s">
        <v>2855</v>
      </c>
      <c r="H88" s="3" t="s">
        <v>2856</v>
      </c>
      <c r="I88" s="3" t="s">
        <v>22</v>
      </c>
      <c r="J88" s="3" t="s">
        <v>2998</v>
      </c>
      <c r="K88" s="3" t="s">
        <v>1463</v>
      </c>
      <c r="L88" s="4" t="s">
        <v>4525</v>
      </c>
      <c r="M88" s="4" t="s">
        <v>4525</v>
      </c>
      <c r="N88" s="4" t="s">
        <v>4525</v>
      </c>
      <c r="O88" s="4" t="s">
        <v>4525</v>
      </c>
      <c r="P88" s="3" t="s">
        <v>2541</v>
      </c>
      <c r="Q88" s="3" t="s">
        <v>3532</v>
      </c>
      <c r="R88" s="4" t="s">
        <v>4525</v>
      </c>
      <c r="S88" s="4" t="s">
        <v>4525</v>
      </c>
      <c r="T88" s="4" t="s">
        <v>4525</v>
      </c>
      <c r="U88" s="3" t="s">
        <v>3620</v>
      </c>
      <c r="V88" s="14" t="s">
        <v>4525</v>
      </c>
      <c r="W88" s="4" t="s">
        <v>4525</v>
      </c>
      <c r="X88" s="4" t="s">
        <v>4525</v>
      </c>
      <c r="Y88" s="3" t="s">
        <v>380</v>
      </c>
      <c r="Z88" s="4" t="s">
        <v>4525</v>
      </c>
      <c r="AA88" s="4" t="s">
        <v>4525</v>
      </c>
      <c r="AB88" s="3" t="s">
        <v>3855</v>
      </c>
      <c r="AC88" s="4" t="s">
        <v>4525</v>
      </c>
      <c r="AD88" s="3" t="s">
        <v>4000</v>
      </c>
      <c r="AE88" s="3" t="s">
        <v>482</v>
      </c>
      <c r="AF88" s="3" t="s">
        <v>232</v>
      </c>
      <c r="AG88" s="4" t="s">
        <v>4525</v>
      </c>
      <c r="AH88" s="4" t="s">
        <v>4525</v>
      </c>
      <c r="AI88" s="4" t="s">
        <v>4525</v>
      </c>
      <c r="AJ88" s="4" t="s">
        <v>4525</v>
      </c>
      <c r="AK88" s="4" t="s">
        <v>4525</v>
      </c>
      <c r="AL88" s="3" t="s">
        <v>1498</v>
      </c>
      <c r="AM88" s="3" t="s">
        <v>769</v>
      </c>
      <c r="AN88" s="4" t="s">
        <v>4525</v>
      </c>
      <c r="AO88" s="4" t="s">
        <v>4525</v>
      </c>
      <c r="AP88" s="4" t="s">
        <v>4525</v>
      </c>
      <c r="AQ88" s="3" t="s">
        <v>2318</v>
      </c>
      <c r="AR88" s="4" t="s">
        <v>4525</v>
      </c>
      <c r="AS88" s="4" t="s">
        <v>4525</v>
      </c>
      <c r="AT88" s="4" t="s">
        <v>4525</v>
      </c>
      <c r="AU88" s="3" t="s">
        <v>4473</v>
      </c>
    </row>
    <row r="89" spans="1:82" s="3" customFormat="1">
      <c r="A89" s="3">
        <v>7</v>
      </c>
      <c r="B89" s="3">
        <v>47185796</v>
      </c>
      <c r="C89" s="3" t="s">
        <v>15</v>
      </c>
      <c r="D89" s="3" t="s">
        <v>4</v>
      </c>
      <c r="E89" s="3" t="s">
        <v>2853</v>
      </c>
      <c r="F89" s="3" t="s">
        <v>2854</v>
      </c>
      <c r="G89" s="3" t="s">
        <v>2857</v>
      </c>
      <c r="H89" s="3" t="s">
        <v>2858</v>
      </c>
      <c r="I89" s="3" t="s">
        <v>6</v>
      </c>
      <c r="J89" s="3" t="s">
        <v>2999</v>
      </c>
      <c r="K89" s="3" t="s">
        <v>973</v>
      </c>
      <c r="L89" s="4" t="s">
        <v>4525</v>
      </c>
      <c r="M89" s="4" t="s">
        <v>4525</v>
      </c>
      <c r="N89" s="4" t="s">
        <v>4525</v>
      </c>
      <c r="O89" s="4" t="s">
        <v>4525</v>
      </c>
      <c r="P89" s="3" t="s">
        <v>400</v>
      </c>
      <c r="Q89" s="4" t="s">
        <v>4525</v>
      </c>
      <c r="R89" s="4" t="s">
        <v>4525</v>
      </c>
      <c r="S89" s="4" t="s">
        <v>4525</v>
      </c>
      <c r="T89" s="4" t="s">
        <v>4525</v>
      </c>
      <c r="U89" s="3" t="s">
        <v>3621</v>
      </c>
      <c r="V89" s="14" t="s">
        <v>4525</v>
      </c>
      <c r="W89" s="4" t="s">
        <v>4525</v>
      </c>
      <c r="X89" s="3" t="s">
        <v>278</v>
      </c>
      <c r="Y89" s="3" t="s">
        <v>325</v>
      </c>
      <c r="Z89" s="4" t="s">
        <v>4525</v>
      </c>
      <c r="AA89" s="4" t="s">
        <v>4525</v>
      </c>
      <c r="AB89" s="3" t="s">
        <v>3856</v>
      </c>
      <c r="AC89" s="4" t="s">
        <v>4525</v>
      </c>
      <c r="AD89" s="3" t="s">
        <v>4001</v>
      </c>
      <c r="AE89" s="4" t="s">
        <v>4525</v>
      </c>
      <c r="AF89" s="3" t="s">
        <v>1707</v>
      </c>
      <c r="AG89" s="4" t="s">
        <v>4525</v>
      </c>
      <c r="AH89" s="4" t="s">
        <v>4525</v>
      </c>
      <c r="AI89" s="4" t="s">
        <v>4525</v>
      </c>
      <c r="AJ89" s="4" t="s">
        <v>4525</v>
      </c>
      <c r="AK89" s="4" t="s">
        <v>4525</v>
      </c>
      <c r="AL89" s="3" t="s">
        <v>2783</v>
      </c>
      <c r="AM89" s="3" t="s">
        <v>652</v>
      </c>
      <c r="AN89" s="4" t="s">
        <v>4525</v>
      </c>
      <c r="AO89" s="4" t="s">
        <v>4525</v>
      </c>
      <c r="AP89" s="3" t="s">
        <v>1712</v>
      </c>
      <c r="AQ89" s="3" t="s">
        <v>4175</v>
      </c>
      <c r="AR89" s="4" t="s">
        <v>4525</v>
      </c>
      <c r="AS89" s="4" t="s">
        <v>4525</v>
      </c>
      <c r="AT89" s="4" t="s">
        <v>4525</v>
      </c>
      <c r="AU89" s="3" t="s">
        <v>4474</v>
      </c>
    </row>
    <row r="90" spans="1:82" s="3" customFormat="1">
      <c r="A90" s="3">
        <v>7</v>
      </c>
      <c r="B90" s="3">
        <v>47234976</v>
      </c>
      <c r="C90" s="3" t="s">
        <v>20</v>
      </c>
      <c r="D90" s="3" t="s">
        <v>3</v>
      </c>
      <c r="E90" s="3" t="s">
        <v>3090</v>
      </c>
      <c r="F90" s="3" t="s">
        <v>3091</v>
      </c>
      <c r="G90" s="3" t="s">
        <v>3092</v>
      </c>
      <c r="H90" s="3" t="s">
        <v>3093</v>
      </c>
      <c r="I90" s="3" t="s">
        <v>6</v>
      </c>
      <c r="J90" s="4" t="s">
        <v>4525</v>
      </c>
      <c r="K90" s="3" t="s">
        <v>84</v>
      </c>
      <c r="L90" s="4" t="s">
        <v>4525</v>
      </c>
      <c r="M90" s="4" t="s">
        <v>4525</v>
      </c>
      <c r="N90" s="4" t="s">
        <v>4525</v>
      </c>
      <c r="O90" s="4" t="s">
        <v>4525</v>
      </c>
      <c r="P90" s="4" t="s">
        <v>4525</v>
      </c>
      <c r="Q90" s="4" t="s">
        <v>4525</v>
      </c>
      <c r="R90" s="4" t="s">
        <v>4525</v>
      </c>
      <c r="S90" s="4" t="s">
        <v>4525</v>
      </c>
      <c r="T90" s="4" t="s">
        <v>4525</v>
      </c>
      <c r="U90" s="4" t="s">
        <v>4525</v>
      </c>
      <c r="V90" s="14" t="s">
        <v>4525</v>
      </c>
      <c r="W90" s="4" t="s">
        <v>4525</v>
      </c>
      <c r="X90" s="4" t="s">
        <v>4525</v>
      </c>
      <c r="Y90" s="4" t="s">
        <v>4525</v>
      </c>
      <c r="Z90" s="4" t="s">
        <v>4525</v>
      </c>
      <c r="AA90" s="4" t="s">
        <v>4525</v>
      </c>
      <c r="AB90" s="4" t="s">
        <v>4525</v>
      </c>
      <c r="AC90" s="4" t="s">
        <v>4525</v>
      </c>
      <c r="AD90" s="3" t="s">
        <v>16</v>
      </c>
      <c r="AE90" s="4" t="s">
        <v>4525</v>
      </c>
      <c r="AF90" s="4" t="s">
        <v>4525</v>
      </c>
      <c r="AG90" s="4" t="s">
        <v>4525</v>
      </c>
      <c r="AH90" s="4" t="s">
        <v>4525</v>
      </c>
      <c r="AI90" s="4" t="s">
        <v>4525</v>
      </c>
      <c r="AJ90" s="4" t="s">
        <v>4525</v>
      </c>
      <c r="AK90" s="4" t="s">
        <v>4525</v>
      </c>
      <c r="AL90" s="4" t="s">
        <v>4525</v>
      </c>
      <c r="AM90" s="3" t="s">
        <v>235</v>
      </c>
      <c r="AN90" s="4" t="s">
        <v>4525</v>
      </c>
      <c r="AO90" s="4" t="s">
        <v>4525</v>
      </c>
      <c r="AP90" s="4" t="s">
        <v>4525</v>
      </c>
      <c r="AQ90" s="4" t="s">
        <v>4525</v>
      </c>
      <c r="AR90" s="4" t="s">
        <v>4525</v>
      </c>
      <c r="AS90" s="4" t="s">
        <v>4525</v>
      </c>
      <c r="AT90" s="4" t="s">
        <v>4525</v>
      </c>
      <c r="AU90" s="3" t="s">
        <v>1063</v>
      </c>
    </row>
    <row r="91" spans="1:82" s="3" customFormat="1">
      <c r="A91" s="3">
        <v>7</v>
      </c>
      <c r="B91" s="3">
        <v>47235036</v>
      </c>
      <c r="C91" s="3" t="s">
        <v>4</v>
      </c>
      <c r="D91" s="3" t="s">
        <v>3</v>
      </c>
      <c r="E91" s="3" t="s">
        <v>3090</v>
      </c>
      <c r="F91" s="3" t="s">
        <v>3091</v>
      </c>
      <c r="G91" s="3" t="s">
        <v>3896</v>
      </c>
      <c r="H91" s="3" t="s">
        <v>3897</v>
      </c>
      <c r="I91" s="3" t="s">
        <v>6</v>
      </c>
      <c r="J91" s="4" t="s">
        <v>4525</v>
      </c>
      <c r="K91" s="4" t="s">
        <v>4525</v>
      </c>
      <c r="L91" s="4" t="s">
        <v>4525</v>
      </c>
      <c r="M91" s="4" t="s">
        <v>4525</v>
      </c>
      <c r="N91" s="4" t="s">
        <v>4525</v>
      </c>
      <c r="O91" s="4" t="s">
        <v>4525</v>
      </c>
      <c r="P91" s="4" t="s">
        <v>4525</v>
      </c>
      <c r="Q91" s="4" t="s">
        <v>4525</v>
      </c>
      <c r="R91" s="4" t="s">
        <v>4525</v>
      </c>
      <c r="S91" s="4" t="s">
        <v>4525</v>
      </c>
      <c r="T91" s="4" t="s">
        <v>4525</v>
      </c>
      <c r="U91" s="4" t="s">
        <v>4525</v>
      </c>
      <c r="V91" s="14" t="s">
        <v>4525</v>
      </c>
      <c r="W91" s="4" t="s">
        <v>4525</v>
      </c>
      <c r="X91" s="4" t="s">
        <v>4525</v>
      </c>
      <c r="Y91" s="4" t="s">
        <v>4525</v>
      </c>
      <c r="Z91" s="4" t="s">
        <v>4525</v>
      </c>
      <c r="AA91" s="4" t="s">
        <v>4525</v>
      </c>
      <c r="AB91" s="4" t="s">
        <v>4525</v>
      </c>
      <c r="AC91" s="4" t="s">
        <v>4525</v>
      </c>
      <c r="AD91" s="3" t="s">
        <v>4002</v>
      </c>
      <c r="AE91" s="3" t="s">
        <v>270</v>
      </c>
      <c r="AF91" s="4" t="s">
        <v>4525</v>
      </c>
      <c r="AG91" s="4" t="s">
        <v>4525</v>
      </c>
      <c r="AH91" s="4" t="s">
        <v>4525</v>
      </c>
      <c r="AI91" s="4" t="s">
        <v>4525</v>
      </c>
      <c r="AJ91" s="4" t="s">
        <v>4525</v>
      </c>
      <c r="AK91" s="4" t="s">
        <v>4525</v>
      </c>
      <c r="AL91" s="4" t="s">
        <v>4525</v>
      </c>
      <c r="AM91" s="3" t="s">
        <v>680</v>
      </c>
      <c r="AN91" s="4" t="s">
        <v>4525</v>
      </c>
      <c r="AO91" s="4" t="s">
        <v>4525</v>
      </c>
      <c r="AP91" s="4" t="s">
        <v>4525</v>
      </c>
      <c r="AQ91" s="4" t="s">
        <v>4525</v>
      </c>
      <c r="AR91" s="4" t="s">
        <v>4525</v>
      </c>
      <c r="AS91" s="4" t="s">
        <v>4525</v>
      </c>
      <c r="AT91" s="4" t="s">
        <v>4525</v>
      </c>
      <c r="AU91" s="4" t="s">
        <v>4525</v>
      </c>
    </row>
    <row r="92" spans="1:82" s="3" customFormat="1">
      <c r="A92" s="3">
        <v>7</v>
      </c>
      <c r="B92" s="3">
        <v>47464023</v>
      </c>
      <c r="C92" s="3" t="s">
        <v>3</v>
      </c>
      <c r="D92" s="3" t="s">
        <v>20</v>
      </c>
      <c r="E92" s="3" t="s">
        <v>3699</v>
      </c>
      <c r="F92" s="3" t="s">
        <v>3700</v>
      </c>
      <c r="G92" s="3" t="s">
        <v>3701</v>
      </c>
      <c r="H92" s="3" t="s">
        <v>3702</v>
      </c>
      <c r="I92" s="3" t="s">
        <v>6</v>
      </c>
      <c r="J92" s="4" t="s">
        <v>4525</v>
      </c>
      <c r="K92" s="4" t="s">
        <v>4525</v>
      </c>
      <c r="L92" s="4" t="s">
        <v>4525</v>
      </c>
      <c r="M92" s="4" t="s">
        <v>4525</v>
      </c>
      <c r="N92" s="4" t="s">
        <v>4525</v>
      </c>
      <c r="O92" s="4" t="s">
        <v>4525</v>
      </c>
      <c r="P92" s="4" t="s">
        <v>4525</v>
      </c>
      <c r="Q92" s="4" t="s">
        <v>4525</v>
      </c>
      <c r="R92" s="4" t="s">
        <v>4525</v>
      </c>
      <c r="S92" s="4" t="s">
        <v>4525</v>
      </c>
      <c r="T92" s="4" t="s">
        <v>4525</v>
      </c>
      <c r="U92" s="4" t="s">
        <v>4525</v>
      </c>
      <c r="V92" s="14" t="s">
        <v>4525</v>
      </c>
      <c r="W92" s="3" t="s">
        <v>2694</v>
      </c>
      <c r="X92" s="4" t="s">
        <v>4525</v>
      </c>
      <c r="Y92" s="4" t="s">
        <v>4525</v>
      </c>
      <c r="Z92" s="4" t="s">
        <v>4525</v>
      </c>
      <c r="AA92" s="4" t="s">
        <v>4525</v>
      </c>
      <c r="AB92" s="4" t="s">
        <v>4525</v>
      </c>
      <c r="AC92" s="4" t="s">
        <v>4525</v>
      </c>
      <c r="AD92" s="4" t="s">
        <v>4525</v>
      </c>
      <c r="AE92" s="4" t="s">
        <v>4525</v>
      </c>
      <c r="AF92" s="4" t="s">
        <v>4525</v>
      </c>
      <c r="AG92" s="4" t="s">
        <v>4525</v>
      </c>
      <c r="AH92" s="4" t="s">
        <v>4525</v>
      </c>
      <c r="AI92" s="4" t="s">
        <v>4525</v>
      </c>
      <c r="AJ92" s="4" t="s">
        <v>4525</v>
      </c>
      <c r="AK92" s="4" t="s">
        <v>4525</v>
      </c>
      <c r="AL92" s="4" t="s">
        <v>4525</v>
      </c>
      <c r="AM92" s="4" t="s">
        <v>4525</v>
      </c>
      <c r="AN92" s="3" t="s">
        <v>2660</v>
      </c>
      <c r="AO92" s="3" t="s">
        <v>1045</v>
      </c>
      <c r="AP92" s="4" t="s">
        <v>4525</v>
      </c>
      <c r="AQ92" s="4" t="s">
        <v>4525</v>
      </c>
      <c r="AR92" s="4" t="s">
        <v>4525</v>
      </c>
      <c r="AS92" s="4" t="s">
        <v>4525</v>
      </c>
      <c r="AT92" s="4" t="s">
        <v>4525</v>
      </c>
      <c r="AU92" s="4" t="s">
        <v>4525</v>
      </c>
    </row>
    <row r="93" spans="1:82" s="3" customFormat="1">
      <c r="A93" s="3">
        <v>7</v>
      </c>
      <c r="B93" s="3">
        <v>47980917</v>
      </c>
      <c r="C93" s="3" t="s">
        <v>4</v>
      </c>
      <c r="D93" s="3" t="s">
        <v>15</v>
      </c>
      <c r="E93" s="3" t="s">
        <v>2860</v>
      </c>
      <c r="F93" s="3" t="s">
        <v>2861</v>
      </c>
      <c r="G93" s="3" t="s">
        <v>3766</v>
      </c>
      <c r="H93" s="3" t="s">
        <v>3767</v>
      </c>
      <c r="I93" s="3" t="s">
        <v>22</v>
      </c>
      <c r="J93" s="4" t="s">
        <v>4525</v>
      </c>
      <c r="K93" s="4" t="s">
        <v>4525</v>
      </c>
      <c r="L93" s="4" t="s">
        <v>4525</v>
      </c>
      <c r="M93" s="4" t="s">
        <v>4525</v>
      </c>
      <c r="N93" s="4" t="s">
        <v>4525</v>
      </c>
      <c r="O93" s="4" t="s">
        <v>4525</v>
      </c>
      <c r="P93" s="4" t="s">
        <v>4525</v>
      </c>
      <c r="Q93" s="4" t="s">
        <v>4525</v>
      </c>
      <c r="R93" s="4" t="s">
        <v>4525</v>
      </c>
      <c r="S93" s="4" t="s">
        <v>4525</v>
      </c>
      <c r="T93" s="4" t="s">
        <v>4525</v>
      </c>
      <c r="U93" s="4" t="s">
        <v>4525</v>
      </c>
      <c r="V93" s="14" t="s">
        <v>4525</v>
      </c>
      <c r="W93" s="4" t="s">
        <v>4525</v>
      </c>
      <c r="X93" s="4" t="s">
        <v>4525</v>
      </c>
      <c r="Y93" s="3" t="s">
        <v>3615</v>
      </c>
      <c r="Z93" s="4" t="s">
        <v>4525</v>
      </c>
      <c r="AA93" s="4" t="s">
        <v>4525</v>
      </c>
      <c r="AB93" s="4" t="s">
        <v>4525</v>
      </c>
      <c r="AC93" s="4" t="s">
        <v>4525</v>
      </c>
      <c r="AD93" s="4" t="s">
        <v>4525</v>
      </c>
      <c r="AE93" s="4" t="s">
        <v>4525</v>
      </c>
      <c r="AF93" s="4" t="s">
        <v>4525</v>
      </c>
      <c r="AG93" s="4" t="s">
        <v>4525</v>
      </c>
      <c r="AH93" s="4" t="s">
        <v>4525</v>
      </c>
      <c r="AI93" s="4" t="s">
        <v>4525</v>
      </c>
      <c r="AJ93" s="4" t="s">
        <v>4525</v>
      </c>
      <c r="AK93" s="4" t="s">
        <v>4525</v>
      </c>
      <c r="AL93" s="4" t="s">
        <v>4525</v>
      </c>
      <c r="AM93" s="3" t="s">
        <v>3898</v>
      </c>
      <c r="AN93" s="4" t="s">
        <v>4525</v>
      </c>
      <c r="AO93" s="4" t="s">
        <v>4525</v>
      </c>
      <c r="AP93" s="3" t="s">
        <v>4377</v>
      </c>
      <c r="AQ93" s="4" t="s">
        <v>4525</v>
      </c>
      <c r="AR93" s="4" t="s">
        <v>4525</v>
      </c>
      <c r="AS93" s="4" t="s">
        <v>4525</v>
      </c>
      <c r="AT93" s="4" t="s">
        <v>4525</v>
      </c>
      <c r="AU93" s="3" t="s">
        <v>4475</v>
      </c>
    </row>
    <row r="94" spans="1:82" s="3" customFormat="1">
      <c r="A94" s="3">
        <v>7</v>
      </c>
      <c r="B94" s="3">
        <v>47980930</v>
      </c>
      <c r="C94" s="3" t="s">
        <v>4</v>
      </c>
      <c r="D94" s="3" t="s">
        <v>15</v>
      </c>
      <c r="E94" s="3" t="s">
        <v>2860</v>
      </c>
      <c r="F94" s="3" t="s">
        <v>2861</v>
      </c>
      <c r="G94" s="3" t="s">
        <v>3768</v>
      </c>
      <c r="H94" s="3" t="s">
        <v>3769</v>
      </c>
      <c r="I94" s="3" t="s">
        <v>22</v>
      </c>
      <c r="J94" s="4" t="s">
        <v>4525</v>
      </c>
      <c r="K94" s="4" t="s">
        <v>4525</v>
      </c>
      <c r="L94" s="4" t="s">
        <v>4525</v>
      </c>
      <c r="M94" s="4" t="s">
        <v>4525</v>
      </c>
      <c r="N94" s="4" t="s">
        <v>4525</v>
      </c>
      <c r="O94" s="4" t="s">
        <v>4525</v>
      </c>
      <c r="P94" s="4" t="s">
        <v>4525</v>
      </c>
      <c r="Q94" s="4" t="s">
        <v>4525</v>
      </c>
      <c r="R94" s="4" t="s">
        <v>4525</v>
      </c>
      <c r="S94" s="4" t="s">
        <v>4525</v>
      </c>
      <c r="T94" s="4" t="s">
        <v>4525</v>
      </c>
      <c r="U94" s="4" t="s">
        <v>4525</v>
      </c>
      <c r="V94" s="14" t="s">
        <v>4525</v>
      </c>
      <c r="W94" s="4" t="s">
        <v>4525</v>
      </c>
      <c r="X94" s="4" t="s">
        <v>4525</v>
      </c>
      <c r="Y94" s="3" t="s">
        <v>2671</v>
      </c>
      <c r="Z94" s="4" t="s">
        <v>4525</v>
      </c>
      <c r="AA94" s="4" t="s">
        <v>4525</v>
      </c>
      <c r="AB94" s="4" t="s">
        <v>4525</v>
      </c>
      <c r="AC94" s="4" t="s">
        <v>4525</v>
      </c>
      <c r="AD94" s="3" t="s">
        <v>4003</v>
      </c>
      <c r="AE94" s="4" t="s">
        <v>4525</v>
      </c>
      <c r="AF94" s="4" t="s">
        <v>4525</v>
      </c>
      <c r="AG94" s="4" t="s">
        <v>4525</v>
      </c>
      <c r="AH94" s="4" t="s">
        <v>4525</v>
      </c>
      <c r="AI94" s="4" t="s">
        <v>4525</v>
      </c>
      <c r="AJ94" s="4" t="s">
        <v>4525</v>
      </c>
      <c r="AK94" s="4" t="s">
        <v>4525</v>
      </c>
      <c r="AL94" s="4" t="s">
        <v>4525</v>
      </c>
      <c r="AM94" s="3" t="s">
        <v>3899</v>
      </c>
      <c r="AN94" s="4" t="s">
        <v>4525</v>
      </c>
      <c r="AO94" s="4" t="s">
        <v>4525</v>
      </c>
      <c r="AP94" s="3" t="s">
        <v>4378</v>
      </c>
      <c r="AQ94" s="4" t="s">
        <v>4525</v>
      </c>
      <c r="AR94" s="4" t="s">
        <v>4525</v>
      </c>
      <c r="AS94" s="4" t="s">
        <v>4525</v>
      </c>
      <c r="AT94" s="4" t="s">
        <v>4525</v>
      </c>
      <c r="AU94" s="3" t="s">
        <v>4476</v>
      </c>
    </row>
    <row r="95" spans="1:82" s="3" customFormat="1">
      <c r="A95" s="3">
        <v>7</v>
      </c>
      <c r="B95" s="3">
        <v>47980940</v>
      </c>
      <c r="C95" s="3" t="s">
        <v>15</v>
      </c>
      <c r="D95" s="3" t="s">
        <v>4</v>
      </c>
      <c r="E95" s="3" t="s">
        <v>2860</v>
      </c>
      <c r="F95" s="3" t="s">
        <v>2861</v>
      </c>
      <c r="G95" s="3" t="s">
        <v>3770</v>
      </c>
      <c r="H95" s="3" t="s">
        <v>3771</v>
      </c>
      <c r="I95" s="3" t="s">
        <v>6</v>
      </c>
      <c r="J95" s="4" t="s">
        <v>4525</v>
      </c>
      <c r="K95" s="4" t="s">
        <v>4525</v>
      </c>
      <c r="L95" s="4" t="s">
        <v>4525</v>
      </c>
      <c r="M95" s="4" t="s">
        <v>4525</v>
      </c>
      <c r="N95" s="4" t="s">
        <v>4525</v>
      </c>
      <c r="O95" s="4" t="s">
        <v>4525</v>
      </c>
      <c r="P95" s="4" t="s">
        <v>4525</v>
      </c>
      <c r="Q95" s="4" t="s">
        <v>4525</v>
      </c>
      <c r="R95" s="4" t="s">
        <v>4525</v>
      </c>
      <c r="S95" s="4" t="s">
        <v>4525</v>
      </c>
      <c r="T95" s="4" t="s">
        <v>4525</v>
      </c>
      <c r="U95" s="4" t="s">
        <v>4525</v>
      </c>
      <c r="V95" s="14" t="s">
        <v>4525</v>
      </c>
      <c r="W95" s="4" t="s">
        <v>4525</v>
      </c>
      <c r="X95" s="4" t="s">
        <v>4525</v>
      </c>
      <c r="Y95" s="3" t="s">
        <v>1863</v>
      </c>
      <c r="Z95" s="4" t="s">
        <v>4525</v>
      </c>
      <c r="AA95" s="4" t="s">
        <v>4525</v>
      </c>
      <c r="AB95" s="4" t="s">
        <v>4525</v>
      </c>
      <c r="AC95" s="4" t="s">
        <v>4525</v>
      </c>
      <c r="AD95" s="3" t="s">
        <v>4004</v>
      </c>
      <c r="AE95" s="4" t="s">
        <v>4525</v>
      </c>
      <c r="AF95" s="4" t="s">
        <v>4525</v>
      </c>
      <c r="AG95" s="4" t="s">
        <v>4525</v>
      </c>
      <c r="AH95" s="4" t="s">
        <v>4525</v>
      </c>
      <c r="AI95" s="4" t="s">
        <v>4525</v>
      </c>
      <c r="AJ95" s="4" t="s">
        <v>4525</v>
      </c>
      <c r="AK95" s="4" t="s">
        <v>4525</v>
      </c>
      <c r="AL95" s="4" t="s">
        <v>4525</v>
      </c>
      <c r="AM95" s="3" t="s">
        <v>2252</v>
      </c>
      <c r="AN95" s="4" t="s">
        <v>4525</v>
      </c>
      <c r="AO95" s="4" t="s">
        <v>4525</v>
      </c>
      <c r="AP95" s="3" t="s">
        <v>4379</v>
      </c>
      <c r="AQ95" s="4" t="s">
        <v>4525</v>
      </c>
      <c r="AR95" s="4" t="s">
        <v>4525</v>
      </c>
      <c r="AS95" s="4" t="s">
        <v>4525</v>
      </c>
      <c r="AT95" s="4" t="s">
        <v>4525</v>
      </c>
      <c r="AU95" s="3" t="s">
        <v>4477</v>
      </c>
    </row>
    <row r="96" spans="1:82" s="3" customFormat="1">
      <c r="A96" s="3">
        <v>7</v>
      </c>
      <c r="B96" s="3">
        <v>47980992</v>
      </c>
      <c r="C96" s="3" t="s">
        <v>20</v>
      </c>
      <c r="D96" s="3" t="s">
        <v>4</v>
      </c>
      <c r="E96" s="3" t="s">
        <v>2860</v>
      </c>
      <c r="F96" s="3" t="s">
        <v>2861</v>
      </c>
      <c r="G96" s="3" t="s">
        <v>2862</v>
      </c>
      <c r="H96" s="3" t="s">
        <v>2863</v>
      </c>
      <c r="I96" s="3" t="s">
        <v>22</v>
      </c>
      <c r="J96" s="4" t="s">
        <v>4525</v>
      </c>
      <c r="K96" s="4" t="s">
        <v>4525</v>
      </c>
      <c r="L96" s="4" t="s">
        <v>4525</v>
      </c>
      <c r="M96" s="4" t="s">
        <v>4525</v>
      </c>
      <c r="N96" s="4" t="s">
        <v>4525</v>
      </c>
      <c r="O96" s="4" t="s">
        <v>4525</v>
      </c>
      <c r="P96" s="3" t="s">
        <v>2859</v>
      </c>
      <c r="Q96" s="4" t="s">
        <v>4525</v>
      </c>
      <c r="R96" s="4" t="s">
        <v>4525</v>
      </c>
      <c r="S96" s="4" t="s">
        <v>4525</v>
      </c>
      <c r="T96" s="4" t="s">
        <v>4525</v>
      </c>
      <c r="U96" s="4" t="s">
        <v>4525</v>
      </c>
      <c r="V96" s="3" t="s">
        <v>3665</v>
      </c>
      <c r="W96" s="4" t="s">
        <v>4525</v>
      </c>
      <c r="X96" s="3" t="s">
        <v>3317</v>
      </c>
      <c r="Y96" s="3" t="s">
        <v>3772</v>
      </c>
      <c r="Z96" s="4" t="s">
        <v>4525</v>
      </c>
      <c r="AA96" s="4" t="s">
        <v>4525</v>
      </c>
      <c r="AB96" s="4" t="s">
        <v>4525</v>
      </c>
      <c r="AC96" s="4" t="s">
        <v>4525</v>
      </c>
      <c r="AD96" s="3" t="s">
        <v>4005</v>
      </c>
      <c r="AE96" s="4" t="s">
        <v>4525</v>
      </c>
      <c r="AF96" s="3" t="s">
        <v>4086</v>
      </c>
      <c r="AG96" s="4" t="s">
        <v>4525</v>
      </c>
      <c r="AH96" s="4" t="s">
        <v>4525</v>
      </c>
      <c r="AI96" s="4" t="s">
        <v>4525</v>
      </c>
      <c r="AJ96" s="4" t="s">
        <v>4525</v>
      </c>
      <c r="AK96" s="4" t="s">
        <v>4525</v>
      </c>
      <c r="AL96" s="4" t="s">
        <v>4525</v>
      </c>
      <c r="AM96" s="3" t="s">
        <v>3900</v>
      </c>
      <c r="AN96" s="4" t="s">
        <v>4525</v>
      </c>
      <c r="AO96" s="4" t="s">
        <v>4525</v>
      </c>
      <c r="AP96" s="4" t="s">
        <v>4525</v>
      </c>
      <c r="AQ96" s="4" t="s">
        <v>4525</v>
      </c>
      <c r="AR96" s="4" t="s">
        <v>4525</v>
      </c>
      <c r="AS96" s="4" t="s">
        <v>4525</v>
      </c>
      <c r="AT96" s="4" t="s">
        <v>4525</v>
      </c>
      <c r="AU96" s="3" t="s">
        <v>4478</v>
      </c>
    </row>
    <row r="97" spans="1:203" s="3" customFormat="1">
      <c r="A97" s="3">
        <v>7</v>
      </c>
      <c r="B97" s="3">
        <v>47981073</v>
      </c>
      <c r="C97" s="3" t="s">
        <v>3</v>
      </c>
      <c r="D97" s="3" t="s">
        <v>20</v>
      </c>
      <c r="E97" s="3" t="s">
        <v>2860</v>
      </c>
      <c r="F97" s="3" t="s">
        <v>2861</v>
      </c>
      <c r="G97" s="3" t="s">
        <v>3811</v>
      </c>
      <c r="H97" s="3" t="s">
        <v>3812</v>
      </c>
      <c r="I97" s="3" t="s">
        <v>22</v>
      </c>
      <c r="J97" s="4" t="s">
        <v>4525</v>
      </c>
      <c r="K97" s="4" t="s">
        <v>4525</v>
      </c>
      <c r="L97" s="4" t="s">
        <v>4525</v>
      </c>
      <c r="M97" s="4" t="s">
        <v>4525</v>
      </c>
      <c r="N97" s="4" t="s">
        <v>4525</v>
      </c>
      <c r="O97" s="4" t="s">
        <v>4525</v>
      </c>
      <c r="P97" s="4" t="s">
        <v>4525</v>
      </c>
      <c r="Q97" s="4" t="s">
        <v>4525</v>
      </c>
      <c r="R97" s="4" t="s">
        <v>4525</v>
      </c>
      <c r="S97" s="4" t="s">
        <v>4525</v>
      </c>
      <c r="T97" s="4" t="s">
        <v>4525</v>
      </c>
      <c r="U97" s="4" t="s">
        <v>4525</v>
      </c>
      <c r="V97" s="14" t="s">
        <v>4525</v>
      </c>
      <c r="W97" s="4" t="s">
        <v>4525</v>
      </c>
      <c r="X97" s="4" t="s">
        <v>4525</v>
      </c>
      <c r="Y97" s="4" t="s">
        <v>4525</v>
      </c>
      <c r="Z97" s="3" t="s">
        <v>3810</v>
      </c>
      <c r="AA97" s="3" t="s">
        <v>1687</v>
      </c>
      <c r="AB97" s="4" t="s">
        <v>4525</v>
      </c>
      <c r="AC97" s="4" t="s">
        <v>4525</v>
      </c>
      <c r="AD97" s="3" t="s">
        <v>4006</v>
      </c>
      <c r="AE97" s="4" t="s">
        <v>4525</v>
      </c>
      <c r="AF97" s="4" t="s">
        <v>4525</v>
      </c>
      <c r="AG97" s="4" t="s">
        <v>4525</v>
      </c>
      <c r="AH97" s="4" t="s">
        <v>4525</v>
      </c>
      <c r="AI97" s="4" t="s">
        <v>4525</v>
      </c>
      <c r="AJ97" s="4" t="s">
        <v>4525</v>
      </c>
      <c r="AK97" s="4" t="s">
        <v>4525</v>
      </c>
      <c r="AL97" s="4" t="s">
        <v>4525</v>
      </c>
      <c r="AM97" s="4" t="s">
        <v>4525</v>
      </c>
      <c r="AN97" s="4" t="s">
        <v>4525</v>
      </c>
      <c r="AO97" s="4" t="s">
        <v>4525</v>
      </c>
      <c r="AP97" s="3" t="s">
        <v>4380</v>
      </c>
      <c r="AQ97" s="4" t="s">
        <v>4525</v>
      </c>
      <c r="AR97" s="4" t="s">
        <v>4525</v>
      </c>
      <c r="AS97" s="4" t="s">
        <v>4525</v>
      </c>
      <c r="AT97" s="4" t="s">
        <v>4525</v>
      </c>
      <c r="AU97" s="4" t="s">
        <v>4525</v>
      </c>
    </row>
    <row r="98" spans="1:203" s="3" customFormat="1">
      <c r="A98" s="3">
        <v>7</v>
      </c>
      <c r="B98" s="3">
        <v>47981260</v>
      </c>
      <c r="C98" s="3" t="s">
        <v>15</v>
      </c>
      <c r="D98" s="3" t="s">
        <v>4</v>
      </c>
      <c r="E98" s="3" t="s">
        <v>2860</v>
      </c>
      <c r="F98" s="3" t="s">
        <v>2861</v>
      </c>
      <c r="G98" s="3" t="s">
        <v>2865</v>
      </c>
      <c r="H98" s="3" t="s">
        <v>2866</v>
      </c>
      <c r="I98" s="3" t="s">
        <v>22</v>
      </c>
      <c r="J98" s="3" t="s">
        <v>3000</v>
      </c>
      <c r="K98" s="4" t="s">
        <v>4525</v>
      </c>
      <c r="L98" s="4" t="s">
        <v>4525</v>
      </c>
      <c r="M98" s="3" t="s">
        <v>741</v>
      </c>
      <c r="N98" s="4" t="s">
        <v>4525</v>
      </c>
      <c r="O98" s="4" t="s">
        <v>4525</v>
      </c>
      <c r="P98" s="3" t="s">
        <v>2864</v>
      </c>
      <c r="Q98" s="4" t="s">
        <v>4525</v>
      </c>
      <c r="R98" s="4" t="s">
        <v>4525</v>
      </c>
      <c r="S98" s="4" t="s">
        <v>4525</v>
      </c>
      <c r="T98" s="3" t="s">
        <v>2645</v>
      </c>
      <c r="U98" s="4" t="s">
        <v>4525</v>
      </c>
      <c r="V98" s="14" t="s">
        <v>4525</v>
      </c>
      <c r="W98" s="4" t="s">
        <v>4525</v>
      </c>
      <c r="X98" s="3" t="s">
        <v>3746</v>
      </c>
      <c r="Y98" s="4" t="s">
        <v>4525</v>
      </c>
      <c r="Z98" s="4" t="s">
        <v>4525</v>
      </c>
      <c r="AA98" s="3" t="s">
        <v>3830</v>
      </c>
      <c r="AB98" s="3" t="s">
        <v>3857</v>
      </c>
      <c r="AC98" s="4" t="s">
        <v>4525</v>
      </c>
      <c r="AD98" s="3" t="s">
        <v>4007</v>
      </c>
      <c r="AE98" s="3" t="s">
        <v>4052</v>
      </c>
      <c r="AF98" s="3" t="s">
        <v>4087</v>
      </c>
      <c r="AG98" s="4" t="s">
        <v>4525</v>
      </c>
      <c r="AH98" s="4" t="s">
        <v>4525</v>
      </c>
      <c r="AI98" s="4" t="s">
        <v>4525</v>
      </c>
      <c r="AJ98" s="4" t="s">
        <v>4525</v>
      </c>
      <c r="AK98" s="4" t="s">
        <v>4525</v>
      </c>
      <c r="AL98" s="4" t="s">
        <v>4525</v>
      </c>
      <c r="AM98" s="3" t="s">
        <v>3901</v>
      </c>
      <c r="AN98" s="4" t="s">
        <v>4525</v>
      </c>
      <c r="AO98" s="4" t="s">
        <v>4525</v>
      </c>
      <c r="AP98" s="3" t="s">
        <v>4381</v>
      </c>
      <c r="AQ98" s="4" t="s">
        <v>4525</v>
      </c>
      <c r="AR98" s="4" t="s">
        <v>4525</v>
      </c>
      <c r="AS98" s="4" t="s">
        <v>4525</v>
      </c>
      <c r="AT98" s="4" t="s">
        <v>4525</v>
      </c>
      <c r="AU98" s="3" t="s">
        <v>4479</v>
      </c>
    </row>
    <row r="99" spans="1:203" s="3" customFormat="1">
      <c r="A99" s="3">
        <v>7</v>
      </c>
      <c r="B99" s="3">
        <v>47981285</v>
      </c>
      <c r="C99" s="3" t="s">
        <v>3</v>
      </c>
      <c r="D99" s="3" t="s">
        <v>20</v>
      </c>
      <c r="E99" s="3" t="s">
        <v>2860</v>
      </c>
      <c r="F99" s="3" t="s">
        <v>2861</v>
      </c>
      <c r="G99" s="3" t="s">
        <v>2867</v>
      </c>
      <c r="H99" s="3" t="s">
        <v>2868</v>
      </c>
      <c r="I99" s="3" t="s">
        <v>6</v>
      </c>
      <c r="J99" s="4" t="s">
        <v>4525</v>
      </c>
      <c r="K99" s="4" t="s">
        <v>4525</v>
      </c>
      <c r="L99" s="4" t="s">
        <v>4525</v>
      </c>
      <c r="M99" s="3" t="s">
        <v>2178</v>
      </c>
      <c r="N99" s="4" t="s">
        <v>4525</v>
      </c>
      <c r="O99" s="4" t="s">
        <v>4525</v>
      </c>
      <c r="P99" s="3" t="s">
        <v>2504</v>
      </c>
      <c r="Q99" s="4" t="s">
        <v>4525</v>
      </c>
      <c r="R99" s="4" t="s">
        <v>4525</v>
      </c>
      <c r="S99" s="4" t="s">
        <v>4525</v>
      </c>
      <c r="T99" s="3" t="s">
        <v>3578</v>
      </c>
      <c r="U99" s="4" t="s">
        <v>4525</v>
      </c>
      <c r="V99" s="14" t="s">
        <v>4525</v>
      </c>
      <c r="W99" s="4" t="s">
        <v>4525</v>
      </c>
      <c r="X99" s="3" t="s">
        <v>2675</v>
      </c>
      <c r="Y99" s="4" t="s">
        <v>4525</v>
      </c>
      <c r="Z99" s="4" t="s">
        <v>4525</v>
      </c>
      <c r="AA99" s="4" t="s">
        <v>4525</v>
      </c>
      <c r="AB99" s="4" t="s">
        <v>4525</v>
      </c>
      <c r="AC99" s="4" t="s">
        <v>4525</v>
      </c>
      <c r="AD99" s="3" t="s">
        <v>4008</v>
      </c>
      <c r="AE99" s="3" t="s">
        <v>4053</v>
      </c>
      <c r="AF99" s="4" t="s">
        <v>4525</v>
      </c>
      <c r="AG99" s="4" t="s">
        <v>4525</v>
      </c>
      <c r="AH99" s="4" t="s">
        <v>4525</v>
      </c>
      <c r="AI99" s="4" t="s">
        <v>4525</v>
      </c>
      <c r="AJ99" s="4" t="s">
        <v>4525</v>
      </c>
      <c r="AK99" s="4" t="s">
        <v>4525</v>
      </c>
      <c r="AL99" s="4" t="s">
        <v>4525</v>
      </c>
      <c r="AM99" s="3" t="s">
        <v>3902</v>
      </c>
      <c r="AN99" s="4" t="s">
        <v>4525</v>
      </c>
      <c r="AO99" s="4" t="s">
        <v>4525</v>
      </c>
      <c r="AP99" s="3" t="s">
        <v>4382</v>
      </c>
      <c r="AQ99" s="4" t="s">
        <v>4525</v>
      </c>
      <c r="AR99" s="4" t="s">
        <v>4525</v>
      </c>
      <c r="AS99" s="4" t="s">
        <v>4525</v>
      </c>
      <c r="AT99" s="4" t="s">
        <v>4525</v>
      </c>
      <c r="AU99" s="3" t="s">
        <v>4480</v>
      </c>
    </row>
    <row r="100" spans="1:203" s="3" customFormat="1">
      <c r="A100" s="3">
        <v>7</v>
      </c>
      <c r="B100" s="3">
        <v>47981296</v>
      </c>
      <c r="C100" s="3" t="s">
        <v>20</v>
      </c>
      <c r="D100" s="3" t="s">
        <v>15</v>
      </c>
      <c r="E100" s="3" t="s">
        <v>2860</v>
      </c>
      <c r="F100" s="3" t="s">
        <v>2861</v>
      </c>
      <c r="G100" s="3" t="s">
        <v>3335</v>
      </c>
      <c r="H100" s="3" t="s">
        <v>3336</v>
      </c>
      <c r="I100" s="3" t="s">
        <v>22</v>
      </c>
      <c r="J100" s="4" t="s">
        <v>4525</v>
      </c>
      <c r="K100" s="4" t="s">
        <v>4525</v>
      </c>
      <c r="L100" s="4" t="s">
        <v>4525</v>
      </c>
      <c r="M100" s="3" t="s">
        <v>1379</v>
      </c>
      <c r="N100" s="4" t="s">
        <v>4525</v>
      </c>
      <c r="O100" s="4" t="s">
        <v>4525</v>
      </c>
      <c r="P100" s="4" t="s">
        <v>4525</v>
      </c>
      <c r="Q100" s="4" t="s">
        <v>4525</v>
      </c>
      <c r="R100" s="4" t="s">
        <v>4525</v>
      </c>
      <c r="S100" s="4" t="s">
        <v>4525</v>
      </c>
      <c r="T100" s="4" t="s">
        <v>4525</v>
      </c>
      <c r="U100" s="4" t="s">
        <v>4525</v>
      </c>
      <c r="V100" s="14" t="s">
        <v>4525</v>
      </c>
      <c r="W100" s="4" t="s">
        <v>4525</v>
      </c>
      <c r="X100" s="3" t="s">
        <v>553</v>
      </c>
      <c r="Y100" s="4" t="s">
        <v>4525</v>
      </c>
      <c r="Z100" s="4" t="s">
        <v>4525</v>
      </c>
      <c r="AA100" s="4" t="s">
        <v>4525</v>
      </c>
      <c r="AB100" s="4" t="s">
        <v>4525</v>
      </c>
      <c r="AC100" s="4" t="s">
        <v>4525</v>
      </c>
      <c r="AD100" s="3" t="s">
        <v>4009</v>
      </c>
      <c r="AE100" s="4" t="s">
        <v>4525</v>
      </c>
      <c r="AF100" s="4" t="s">
        <v>4525</v>
      </c>
      <c r="AG100" s="4" t="s">
        <v>4525</v>
      </c>
      <c r="AH100" s="4" t="s">
        <v>4525</v>
      </c>
      <c r="AI100" s="4" t="s">
        <v>4525</v>
      </c>
      <c r="AJ100" s="4" t="s">
        <v>4525</v>
      </c>
      <c r="AK100" s="4" t="s">
        <v>4525</v>
      </c>
      <c r="AL100" s="4" t="s">
        <v>4525</v>
      </c>
      <c r="AM100" s="3" t="s">
        <v>3903</v>
      </c>
      <c r="AN100" s="4" t="s">
        <v>4525</v>
      </c>
      <c r="AO100" s="4" t="s">
        <v>4525</v>
      </c>
      <c r="AP100" s="4" t="s">
        <v>4525</v>
      </c>
      <c r="AQ100" s="4" t="s">
        <v>4525</v>
      </c>
      <c r="AR100" s="4" t="s">
        <v>4525</v>
      </c>
      <c r="AS100" s="4" t="s">
        <v>4525</v>
      </c>
      <c r="AT100" s="4" t="s">
        <v>4525</v>
      </c>
      <c r="AU100" s="3" t="s">
        <v>4481</v>
      </c>
    </row>
    <row r="101" spans="1:203" s="3" customFormat="1">
      <c r="A101" s="3">
        <v>7</v>
      </c>
      <c r="B101" s="3">
        <v>47981357</v>
      </c>
      <c r="C101" s="3" t="s">
        <v>20</v>
      </c>
      <c r="D101" s="3" t="s">
        <v>4</v>
      </c>
      <c r="E101" s="3" t="s">
        <v>2860</v>
      </c>
      <c r="F101" s="3" t="s">
        <v>2861</v>
      </c>
      <c r="G101" s="3" t="s">
        <v>3337</v>
      </c>
      <c r="H101" s="3" t="s">
        <v>3338</v>
      </c>
      <c r="I101" s="3" t="s">
        <v>261</v>
      </c>
      <c r="J101" s="4" t="s">
        <v>4525</v>
      </c>
      <c r="K101" s="4" t="s">
        <v>4525</v>
      </c>
      <c r="L101" s="4" t="s">
        <v>4525</v>
      </c>
      <c r="M101" s="3" t="s">
        <v>1706</v>
      </c>
      <c r="N101" s="4" t="s">
        <v>4525</v>
      </c>
      <c r="O101" s="4" t="s">
        <v>4525</v>
      </c>
      <c r="P101" s="4" t="s">
        <v>4525</v>
      </c>
      <c r="Q101" s="4" t="s">
        <v>4525</v>
      </c>
      <c r="R101" s="4" t="s">
        <v>4525</v>
      </c>
      <c r="S101" s="4" t="s">
        <v>4525</v>
      </c>
      <c r="T101" s="4" t="s">
        <v>4525</v>
      </c>
      <c r="U101" s="4" t="s">
        <v>4525</v>
      </c>
      <c r="V101" s="14" t="s">
        <v>4525</v>
      </c>
      <c r="W101" s="4" t="s">
        <v>4525</v>
      </c>
      <c r="X101" s="4" t="s">
        <v>4525</v>
      </c>
      <c r="Y101" s="4" t="s">
        <v>4525</v>
      </c>
      <c r="Z101" s="4" t="s">
        <v>4525</v>
      </c>
      <c r="AA101" s="4" t="s">
        <v>4525</v>
      </c>
      <c r="AB101" s="4" t="s">
        <v>4525</v>
      </c>
      <c r="AC101" s="4" t="s">
        <v>4525</v>
      </c>
      <c r="AD101" s="3" t="s">
        <v>4010</v>
      </c>
      <c r="AE101" s="4" t="s">
        <v>4525</v>
      </c>
      <c r="AF101" s="4" t="s">
        <v>4525</v>
      </c>
      <c r="AG101" s="4" t="s">
        <v>4525</v>
      </c>
      <c r="AH101" s="4" t="s">
        <v>4525</v>
      </c>
      <c r="AI101" s="4" t="s">
        <v>4525</v>
      </c>
      <c r="AJ101" s="4" t="s">
        <v>4525</v>
      </c>
      <c r="AK101" s="4" t="s">
        <v>4525</v>
      </c>
      <c r="AL101" s="3" t="s">
        <v>4305</v>
      </c>
      <c r="AM101" s="3" t="s">
        <v>3904</v>
      </c>
      <c r="AN101" s="4" t="s">
        <v>4525</v>
      </c>
      <c r="AO101" s="4" t="s">
        <v>4525</v>
      </c>
      <c r="AP101" s="4" t="s">
        <v>4525</v>
      </c>
      <c r="AQ101" s="4" t="s">
        <v>4525</v>
      </c>
      <c r="AR101" s="4" t="s">
        <v>4525</v>
      </c>
      <c r="AS101" s="4" t="s">
        <v>4525</v>
      </c>
      <c r="AT101" s="4" t="s">
        <v>4525</v>
      </c>
      <c r="AU101" s="4" t="s">
        <v>4525</v>
      </c>
    </row>
    <row r="102" spans="1:203" s="3" customFormat="1">
      <c r="A102" s="3">
        <v>7</v>
      </c>
      <c r="B102" s="3">
        <v>47981376</v>
      </c>
      <c r="C102" s="3" t="s">
        <v>4</v>
      </c>
      <c r="D102" s="3" t="s">
        <v>15</v>
      </c>
      <c r="E102" s="3" t="s">
        <v>2860</v>
      </c>
      <c r="F102" s="3" t="s">
        <v>2861</v>
      </c>
      <c r="G102" s="3" t="s">
        <v>3242</v>
      </c>
      <c r="H102" s="3" t="s">
        <v>3243</v>
      </c>
      <c r="I102" s="3" t="s">
        <v>22</v>
      </c>
      <c r="J102" s="4" t="s">
        <v>4525</v>
      </c>
      <c r="K102" s="4" t="s">
        <v>4525</v>
      </c>
      <c r="L102" s="4" t="s">
        <v>4525</v>
      </c>
      <c r="M102" s="4" t="s">
        <v>4525</v>
      </c>
      <c r="N102" s="4" t="s">
        <v>4525</v>
      </c>
      <c r="O102" s="4" t="s">
        <v>4525</v>
      </c>
      <c r="P102" s="4" t="s">
        <v>4525</v>
      </c>
      <c r="Q102" s="4" t="s">
        <v>4525</v>
      </c>
      <c r="R102" s="3" t="s">
        <v>3241</v>
      </c>
      <c r="S102" s="4" t="s">
        <v>4525</v>
      </c>
      <c r="T102" s="4" t="s">
        <v>4525</v>
      </c>
      <c r="U102" s="4" t="s">
        <v>4525</v>
      </c>
      <c r="V102" s="14" t="s">
        <v>4525</v>
      </c>
      <c r="W102" s="4" t="s">
        <v>4525</v>
      </c>
      <c r="X102" s="4" t="s">
        <v>4525</v>
      </c>
      <c r="Y102" s="4" t="s">
        <v>4525</v>
      </c>
      <c r="Z102" s="4" t="s">
        <v>4525</v>
      </c>
      <c r="AA102" s="4" t="s">
        <v>4525</v>
      </c>
      <c r="AB102" s="4" t="s">
        <v>4525</v>
      </c>
      <c r="AC102" s="4" t="s">
        <v>4525</v>
      </c>
      <c r="AD102" s="3" t="s">
        <v>4011</v>
      </c>
      <c r="AE102" s="4" t="s">
        <v>4525</v>
      </c>
      <c r="AF102" s="3" t="s">
        <v>727</v>
      </c>
      <c r="AG102" s="4" t="s">
        <v>4525</v>
      </c>
      <c r="AH102" s="4" t="s">
        <v>4525</v>
      </c>
      <c r="AI102" s="4" t="s">
        <v>4525</v>
      </c>
      <c r="AJ102" s="4" t="s">
        <v>4525</v>
      </c>
      <c r="AK102" s="4" t="s">
        <v>4525</v>
      </c>
      <c r="AL102" s="4" t="s">
        <v>4525</v>
      </c>
      <c r="AM102" s="4" t="s">
        <v>4525</v>
      </c>
      <c r="AN102" s="4" t="s">
        <v>4525</v>
      </c>
      <c r="AO102" s="4" t="s">
        <v>4525</v>
      </c>
      <c r="AP102" s="4" t="s">
        <v>4525</v>
      </c>
      <c r="AQ102" s="4" t="s">
        <v>4525</v>
      </c>
      <c r="AR102" s="4" t="s">
        <v>4525</v>
      </c>
      <c r="AS102" s="4" t="s">
        <v>4525</v>
      </c>
      <c r="AT102" s="4" t="s">
        <v>4525</v>
      </c>
      <c r="AU102" s="3" t="s">
        <v>4482</v>
      </c>
    </row>
    <row r="103" spans="1:203" s="3" customFormat="1">
      <c r="A103" s="3">
        <v>7</v>
      </c>
      <c r="B103" s="3">
        <v>47981653</v>
      </c>
      <c r="C103" s="3" t="s">
        <v>20</v>
      </c>
      <c r="D103" s="3" t="s">
        <v>15</v>
      </c>
      <c r="E103" s="3" t="s">
        <v>2860</v>
      </c>
      <c r="F103" s="3" t="s">
        <v>2861</v>
      </c>
      <c r="G103" s="3" t="s">
        <v>3294</v>
      </c>
      <c r="H103" s="3" t="s">
        <v>3295</v>
      </c>
      <c r="I103" s="3" t="s">
        <v>22</v>
      </c>
      <c r="J103" s="4" t="s">
        <v>4525</v>
      </c>
      <c r="K103" s="4" t="s">
        <v>4525</v>
      </c>
      <c r="L103" s="4" t="s">
        <v>4525</v>
      </c>
      <c r="M103" s="4" t="s">
        <v>4525</v>
      </c>
      <c r="N103" s="4" t="s">
        <v>4525</v>
      </c>
      <c r="O103" s="3" t="s">
        <v>3492</v>
      </c>
      <c r="P103" s="4" t="s">
        <v>4525</v>
      </c>
      <c r="Q103" s="4" t="s">
        <v>4525</v>
      </c>
      <c r="R103" s="4" t="s">
        <v>4525</v>
      </c>
      <c r="S103" s="3" t="s">
        <v>655</v>
      </c>
      <c r="T103" s="4" t="s">
        <v>4525</v>
      </c>
      <c r="U103" s="4" t="s">
        <v>4525</v>
      </c>
      <c r="V103" s="14" t="s">
        <v>4525</v>
      </c>
      <c r="W103" s="4" t="s">
        <v>4525</v>
      </c>
      <c r="X103" s="4" t="s">
        <v>4525</v>
      </c>
      <c r="Y103" s="4" t="s">
        <v>4525</v>
      </c>
      <c r="Z103" s="4" t="s">
        <v>4525</v>
      </c>
      <c r="AA103" s="4" t="s">
        <v>4525</v>
      </c>
      <c r="AB103" s="4" t="s">
        <v>4525</v>
      </c>
      <c r="AC103" s="4" t="s">
        <v>4525</v>
      </c>
      <c r="AD103" s="4" t="s">
        <v>4525</v>
      </c>
      <c r="AE103" s="4" t="s">
        <v>4525</v>
      </c>
      <c r="AF103" s="3" t="s">
        <v>4088</v>
      </c>
      <c r="AG103" s="4" t="s">
        <v>4525</v>
      </c>
      <c r="AH103" s="4" t="s">
        <v>4525</v>
      </c>
      <c r="AI103" s="4" t="s">
        <v>4525</v>
      </c>
      <c r="AJ103" s="4" t="s">
        <v>4525</v>
      </c>
      <c r="AK103" s="4" t="s">
        <v>4525</v>
      </c>
      <c r="AL103" s="4" t="s">
        <v>4525</v>
      </c>
      <c r="AM103" s="4" t="s">
        <v>4525</v>
      </c>
      <c r="AN103" s="4" t="s">
        <v>4525</v>
      </c>
      <c r="AO103" s="4" t="s">
        <v>4525</v>
      </c>
      <c r="AP103" s="4" t="s">
        <v>4525</v>
      </c>
      <c r="AQ103" s="4" t="s">
        <v>4525</v>
      </c>
      <c r="AR103" s="4" t="s">
        <v>4525</v>
      </c>
      <c r="AS103" s="4" t="s">
        <v>4525</v>
      </c>
      <c r="AT103" s="4" t="s">
        <v>4525</v>
      </c>
      <c r="AU103" s="3" t="s">
        <v>1729</v>
      </c>
    </row>
    <row r="104" spans="1:203" s="3" customFormat="1">
      <c r="A104" s="3">
        <v>7</v>
      </c>
      <c r="B104" s="3">
        <v>60156044</v>
      </c>
      <c r="C104" s="3" t="s">
        <v>20</v>
      </c>
      <c r="D104" s="3" t="s">
        <v>3</v>
      </c>
      <c r="E104" s="3" t="s">
        <v>3622</v>
      </c>
      <c r="F104" s="3" t="s">
        <v>3623</v>
      </c>
      <c r="G104" s="3" t="s">
        <v>3624</v>
      </c>
      <c r="H104" s="3" t="s">
        <v>3625</v>
      </c>
      <c r="I104" s="3" t="s">
        <v>22</v>
      </c>
      <c r="J104" s="4" t="s">
        <v>4525</v>
      </c>
      <c r="K104" s="4" t="s">
        <v>4525</v>
      </c>
      <c r="L104" s="4" t="s">
        <v>4525</v>
      </c>
      <c r="M104" s="4" t="s">
        <v>4525</v>
      </c>
      <c r="N104" s="4" t="s">
        <v>4525</v>
      </c>
      <c r="O104" s="4" t="s">
        <v>4525</v>
      </c>
      <c r="P104" s="4" t="s">
        <v>4525</v>
      </c>
      <c r="Q104" s="4" t="s">
        <v>4525</v>
      </c>
      <c r="R104" s="4" t="s">
        <v>4525</v>
      </c>
      <c r="S104" s="4" t="s">
        <v>4525</v>
      </c>
      <c r="T104" s="4" t="s">
        <v>4525</v>
      </c>
      <c r="U104" s="3" t="s">
        <v>1279</v>
      </c>
      <c r="V104" s="14" t="s">
        <v>4525</v>
      </c>
      <c r="W104" s="4" t="s">
        <v>4525</v>
      </c>
      <c r="X104" s="4" t="s">
        <v>4525</v>
      </c>
      <c r="Y104" s="4" t="s">
        <v>4525</v>
      </c>
      <c r="Z104" s="3" t="s">
        <v>66</v>
      </c>
      <c r="AA104" s="4" t="s">
        <v>4525</v>
      </c>
      <c r="AB104" s="4" t="s">
        <v>4525</v>
      </c>
      <c r="AC104" s="3" t="s">
        <v>3961</v>
      </c>
      <c r="AD104" s="4" t="s">
        <v>4525</v>
      </c>
      <c r="AE104" s="4" t="s">
        <v>4525</v>
      </c>
      <c r="AF104" s="4" t="s">
        <v>4525</v>
      </c>
      <c r="AG104" s="4" t="s">
        <v>4525</v>
      </c>
      <c r="AH104" s="4" t="s">
        <v>4525</v>
      </c>
      <c r="AI104" s="4" t="s">
        <v>4525</v>
      </c>
      <c r="AJ104" s="4" t="s">
        <v>4525</v>
      </c>
      <c r="AK104" s="4" t="s">
        <v>4525</v>
      </c>
      <c r="AL104" s="4" t="s">
        <v>4525</v>
      </c>
      <c r="AM104" s="3" t="s">
        <v>679</v>
      </c>
      <c r="AN104" s="4" t="s">
        <v>4525</v>
      </c>
      <c r="AO104" s="4" t="s">
        <v>4525</v>
      </c>
      <c r="AP104" s="4" t="s">
        <v>4525</v>
      </c>
      <c r="AQ104" s="4" t="s">
        <v>4525</v>
      </c>
      <c r="AR104" s="4" t="s">
        <v>4525</v>
      </c>
      <c r="AS104" s="3" t="s">
        <v>2372</v>
      </c>
      <c r="AT104" s="3" t="s">
        <v>1646</v>
      </c>
      <c r="AU104" s="4" t="s">
        <v>4525</v>
      </c>
    </row>
    <row r="105" spans="1:203" s="3" customFormat="1">
      <c r="A105" s="3">
        <v>8</v>
      </c>
      <c r="B105" s="3">
        <v>107371152</v>
      </c>
      <c r="C105" s="3" t="s">
        <v>15</v>
      </c>
      <c r="D105" s="3" t="s">
        <v>4</v>
      </c>
      <c r="E105" s="3" t="s">
        <v>3346</v>
      </c>
      <c r="F105" s="3" t="s">
        <v>3347</v>
      </c>
      <c r="G105" s="3" t="s">
        <v>3348</v>
      </c>
      <c r="I105" s="3" t="s">
        <v>11</v>
      </c>
      <c r="J105" s="4" t="s">
        <v>4525</v>
      </c>
      <c r="K105" s="4" t="s">
        <v>4525</v>
      </c>
      <c r="L105" s="4" t="s">
        <v>4525</v>
      </c>
      <c r="M105" s="3" t="s">
        <v>3345</v>
      </c>
      <c r="N105" s="4" t="s">
        <v>4525</v>
      </c>
      <c r="O105" s="3" t="s">
        <v>3501</v>
      </c>
      <c r="P105" s="4" t="s">
        <v>4525</v>
      </c>
      <c r="Q105" s="4" t="s">
        <v>4525</v>
      </c>
      <c r="R105" s="4" t="s">
        <v>4525</v>
      </c>
      <c r="S105" s="4" t="s">
        <v>4525</v>
      </c>
      <c r="T105" s="3" t="s">
        <v>3587</v>
      </c>
      <c r="U105" s="4" t="s">
        <v>4525</v>
      </c>
      <c r="V105" s="14" t="s">
        <v>4525</v>
      </c>
      <c r="W105" s="4" t="s">
        <v>4525</v>
      </c>
      <c r="X105" s="4" t="s">
        <v>4525</v>
      </c>
      <c r="Y105" s="4" t="s">
        <v>4525</v>
      </c>
      <c r="Z105" s="4" t="s">
        <v>4525</v>
      </c>
      <c r="AA105" s="4" t="s">
        <v>4525</v>
      </c>
      <c r="AB105" s="4" t="s">
        <v>4525</v>
      </c>
      <c r="AC105" s="4" t="s">
        <v>4525</v>
      </c>
      <c r="AD105" s="4" t="s">
        <v>4525</v>
      </c>
      <c r="AE105" s="3" t="s">
        <v>4056</v>
      </c>
      <c r="AF105" s="3" t="s">
        <v>4090</v>
      </c>
      <c r="AG105" s="3" t="s">
        <v>4113</v>
      </c>
      <c r="AH105" s="3" t="s">
        <v>4149</v>
      </c>
      <c r="AI105" s="4" t="s">
        <v>4525</v>
      </c>
      <c r="AJ105" s="4" t="s">
        <v>4525</v>
      </c>
      <c r="AK105" s="4" t="s">
        <v>4525</v>
      </c>
      <c r="AL105" s="4" t="s">
        <v>4525</v>
      </c>
      <c r="AM105" s="4" t="s">
        <v>4525</v>
      </c>
      <c r="AN105" s="4" t="s">
        <v>4525</v>
      </c>
      <c r="AO105" s="4" t="s">
        <v>4525</v>
      </c>
      <c r="AP105" s="4" t="s">
        <v>4525</v>
      </c>
      <c r="AQ105" s="4" t="s">
        <v>4525</v>
      </c>
      <c r="AR105" s="4" t="s">
        <v>4525</v>
      </c>
      <c r="AS105" s="4" t="s">
        <v>4525</v>
      </c>
      <c r="AT105" s="4" t="s">
        <v>4525</v>
      </c>
      <c r="AU105" s="4" t="s">
        <v>4525</v>
      </c>
      <c r="CD105" s="5"/>
      <c r="EL105" s="5"/>
    </row>
    <row r="106" spans="1:203" s="3" customFormat="1">
      <c r="A106" s="3">
        <v>8</v>
      </c>
      <c r="B106" s="3">
        <v>15042104</v>
      </c>
      <c r="C106" s="3" t="s">
        <v>20</v>
      </c>
      <c r="D106" s="3" t="s">
        <v>3</v>
      </c>
      <c r="E106" s="3" t="s">
        <v>2878</v>
      </c>
      <c r="F106" s="3" t="s">
        <v>2879</v>
      </c>
      <c r="G106" s="3" t="s">
        <v>2880</v>
      </c>
      <c r="H106" s="3" t="s">
        <v>2881</v>
      </c>
      <c r="I106" s="3" t="s">
        <v>22</v>
      </c>
      <c r="J106" s="4" t="s">
        <v>4525</v>
      </c>
      <c r="K106" s="3" t="s">
        <v>3095</v>
      </c>
      <c r="L106" s="4" t="s">
        <v>4525</v>
      </c>
      <c r="M106" s="4" t="s">
        <v>4525</v>
      </c>
      <c r="N106" s="4" t="s">
        <v>4525</v>
      </c>
      <c r="O106" s="4" t="s">
        <v>4525</v>
      </c>
      <c r="P106" s="3" t="s">
        <v>10</v>
      </c>
      <c r="Q106" s="3" t="s">
        <v>3533</v>
      </c>
      <c r="R106" s="3" t="s">
        <v>3245</v>
      </c>
      <c r="S106" s="4" t="s">
        <v>4525</v>
      </c>
      <c r="T106" s="4" t="s">
        <v>4525</v>
      </c>
      <c r="U106" s="4" t="s">
        <v>4525</v>
      </c>
      <c r="V106" s="14" t="s">
        <v>4525</v>
      </c>
      <c r="W106" s="4" t="s">
        <v>4525</v>
      </c>
      <c r="X106" s="4" t="s">
        <v>4525</v>
      </c>
      <c r="Y106" s="4" t="s">
        <v>4525</v>
      </c>
      <c r="Z106" s="4" t="s">
        <v>4525</v>
      </c>
      <c r="AA106" s="4" t="s">
        <v>4525</v>
      </c>
      <c r="AB106" s="3" t="s">
        <v>3859</v>
      </c>
      <c r="AC106" s="4" t="s">
        <v>4525</v>
      </c>
      <c r="AD106" s="3" t="s">
        <v>4012</v>
      </c>
      <c r="AE106" s="3" t="s">
        <v>4054</v>
      </c>
      <c r="AF106" s="4" t="s">
        <v>4525</v>
      </c>
      <c r="AG106" s="3" t="s">
        <v>4111</v>
      </c>
      <c r="AH106" s="3" t="s">
        <v>4146</v>
      </c>
      <c r="AI106" s="3" t="s">
        <v>4188</v>
      </c>
      <c r="AJ106" s="4" t="s">
        <v>4525</v>
      </c>
      <c r="AK106" s="4" t="s">
        <v>4525</v>
      </c>
      <c r="AL106" s="4" t="s">
        <v>4525</v>
      </c>
      <c r="AM106" s="4" t="s">
        <v>4525</v>
      </c>
      <c r="AN106" s="4" t="s">
        <v>4525</v>
      </c>
      <c r="AO106" s="4" t="s">
        <v>4525</v>
      </c>
      <c r="AP106" s="4" t="s">
        <v>4525</v>
      </c>
      <c r="AQ106" s="4" t="s">
        <v>4525</v>
      </c>
      <c r="AR106" s="4" t="s">
        <v>4525</v>
      </c>
      <c r="AS106" s="4" t="s">
        <v>4525</v>
      </c>
      <c r="AT106" s="4" t="s">
        <v>4525</v>
      </c>
      <c r="AU106" s="4" t="s">
        <v>4525</v>
      </c>
    </row>
    <row r="107" spans="1:203" s="3" customFormat="1">
      <c r="A107" s="3">
        <v>8</v>
      </c>
      <c r="B107" s="3">
        <v>19693730</v>
      </c>
      <c r="C107" s="3" t="s">
        <v>20</v>
      </c>
      <c r="D107" s="3" t="s">
        <v>3</v>
      </c>
      <c r="E107" s="3" t="s">
        <v>3297</v>
      </c>
      <c r="F107" s="3" t="s">
        <v>3298</v>
      </c>
      <c r="G107" s="3" t="s">
        <v>3299</v>
      </c>
      <c r="H107" s="3" t="s">
        <v>3300</v>
      </c>
      <c r="I107" s="3" t="s">
        <v>22</v>
      </c>
      <c r="J107" s="4" t="s">
        <v>4525</v>
      </c>
      <c r="K107" s="4" t="s">
        <v>4525</v>
      </c>
      <c r="L107" s="4" t="s">
        <v>4525</v>
      </c>
      <c r="M107" s="4" t="s">
        <v>4525</v>
      </c>
      <c r="N107" s="4" t="s">
        <v>4525</v>
      </c>
      <c r="O107" s="4" t="s">
        <v>4525</v>
      </c>
      <c r="P107" s="4" t="s">
        <v>4525</v>
      </c>
      <c r="Q107" s="4" t="s">
        <v>4525</v>
      </c>
      <c r="R107" s="4" t="s">
        <v>4525</v>
      </c>
      <c r="S107" s="3" t="s">
        <v>448</v>
      </c>
      <c r="T107" s="4" t="s">
        <v>4525</v>
      </c>
      <c r="U107" s="4" t="s">
        <v>4525</v>
      </c>
      <c r="V107" s="14" t="s">
        <v>4525</v>
      </c>
      <c r="W107" s="4" t="s">
        <v>4525</v>
      </c>
      <c r="X107" s="4" t="s">
        <v>4525</v>
      </c>
      <c r="Y107" s="4" t="s">
        <v>4525</v>
      </c>
      <c r="Z107" s="4" t="s">
        <v>4525</v>
      </c>
      <c r="AA107" s="4" t="s">
        <v>4525</v>
      </c>
      <c r="AB107" s="3" t="s">
        <v>3860</v>
      </c>
      <c r="AC107" s="4" t="s">
        <v>4525</v>
      </c>
      <c r="AD107" s="4" t="s">
        <v>4525</v>
      </c>
      <c r="AE107" s="3" t="s">
        <v>4055</v>
      </c>
      <c r="AF107" s="4" t="s">
        <v>4525</v>
      </c>
      <c r="AG107" s="4" t="s">
        <v>4525</v>
      </c>
      <c r="AH107" s="3" t="s">
        <v>4147</v>
      </c>
      <c r="AI107" s="4" t="s">
        <v>4525</v>
      </c>
      <c r="AJ107" s="4" t="s">
        <v>4525</v>
      </c>
      <c r="AK107" s="3" t="s">
        <v>4266</v>
      </c>
      <c r="AL107" s="4" t="s">
        <v>4525</v>
      </c>
      <c r="AM107" s="4" t="s">
        <v>4525</v>
      </c>
      <c r="AN107" s="4" t="s">
        <v>4525</v>
      </c>
      <c r="AO107" s="4" t="s">
        <v>4525</v>
      </c>
      <c r="AP107" s="4" t="s">
        <v>4525</v>
      </c>
      <c r="AQ107" s="4" t="s">
        <v>4525</v>
      </c>
      <c r="AR107" s="4" t="s">
        <v>4525</v>
      </c>
      <c r="AS107" s="4" t="s">
        <v>4525</v>
      </c>
      <c r="AT107" s="4" t="s">
        <v>4525</v>
      </c>
      <c r="AU107" s="4" t="s">
        <v>4525</v>
      </c>
      <c r="AZ107" s="5"/>
      <c r="BO107" s="5"/>
    </row>
    <row r="108" spans="1:203">
      <c r="A108" s="3">
        <v>8</v>
      </c>
      <c r="B108" s="3">
        <v>21325887</v>
      </c>
      <c r="C108" s="3" t="s">
        <v>4</v>
      </c>
      <c r="D108" s="3" t="s">
        <v>15</v>
      </c>
      <c r="E108" s="3" t="s">
        <v>2883</v>
      </c>
      <c r="F108" s="3" t="s">
        <v>2884</v>
      </c>
      <c r="G108" s="3" t="s">
        <v>2885</v>
      </c>
      <c r="H108" s="3"/>
      <c r="I108" s="3" t="s">
        <v>1025</v>
      </c>
      <c r="J108" s="4" t="s">
        <v>4525</v>
      </c>
      <c r="K108" s="4" t="s">
        <v>4525</v>
      </c>
      <c r="L108" s="3" t="s">
        <v>3178</v>
      </c>
      <c r="M108" s="4" t="s">
        <v>4525</v>
      </c>
      <c r="N108" s="4" t="s">
        <v>4525</v>
      </c>
      <c r="O108" s="3" t="s">
        <v>3494</v>
      </c>
      <c r="P108" s="3" t="s">
        <v>2882</v>
      </c>
      <c r="Q108" s="3" t="s">
        <v>3534</v>
      </c>
      <c r="R108" s="3" t="s">
        <v>3246</v>
      </c>
      <c r="S108" s="3" t="s">
        <v>3301</v>
      </c>
      <c r="T108" s="3" t="s">
        <v>3584</v>
      </c>
      <c r="U108" s="4" t="s">
        <v>4525</v>
      </c>
      <c r="V108" s="14" t="s">
        <v>4525</v>
      </c>
      <c r="W108" s="4" t="s">
        <v>4525</v>
      </c>
      <c r="X108" s="4" t="s">
        <v>4525</v>
      </c>
      <c r="Y108" s="4" t="s">
        <v>4525</v>
      </c>
      <c r="Z108" s="4" t="s">
        <v>4525</v>
      </c>
      <c r="AA108" s="4" t="s">
        <v>4525</v>
      </c>
      <c r="AB108" s="3" t="s">
        <v>3861</v>
      </c>
      <c r="AC108" s="3" t="s">
        <v>710</v>
      </c>
      <c r="AD108" s="3" t="s">
        <v>4013</v>
      </c>
      <c r="AE108" s="4" t="s">
        <v>4525</v>
      </c>
      <c r="AF108" s="3" t="s">
        <v>4089</v>
      </c>
      <c r="AG108" s="3" t="s">
        <v>4112</v>
      </c>
      <c r="AH108" s="3" t="s">
        <v>4148</v>
      </c>
      <c r="AI108" s="3" t="s">
        <v>4189</v>
      </c>
      <c r="AJ108" s="3" t="s">
        <v>4225</v>
      </c>
      <c r="AK108" s="3" t="s">
        <v>4267</v>
      </c>
      <c r="AL108" s="3" t="s">
        <v>1884</v>
      </c>
      <c r="AM108" s="4" t="s">
        <v>4525</v>
      </c>
      <c r="AN108" s="4" t="s">
        <v>4525</v>
      </c>
      <c r="AO108" s="4" t="s">
        <v>4525</v>
      </c>
      <c r="AP108" s="4" t="s">
        <v>4525</v>
      </c>
      <c r="AQ108" s="4" t="s">
        <v>4525</v>
      </c>
      <c r="AR108" s="4" t="s">
        <v>4525</v>
      </c>
      <c r="AS108" s="4" t="s">
        <v>4525</v>
      </c>
      <c r="AT108" s="4" t="s">
        <v>4525</v>
      </c>
      <c r="AU108" s="4" t="s">
        <v>4525</v>
      </c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</row>
    <row r="109" spans="1:203" s="3" customFormat="1">
      <c r="A109" s="3">
        <v>8</v>
      </c>
      <c r="B109" s="3">
        <v>26162668</v>
      </c>
      <c r="C109" s="3" t="s">
        <v>15</v>
      </c>
      <c r="D109" s="3" t="s">
        <v>4</v>
      </c>
      <c r="E109" s="3" t="s">
        <v>3703</v>
      </c>
      <c r="F109" s="3" t="s">
        <v>3704</v>
      </c>
      <c r="G109" s="3" t="s">
        <v>3705</v>
      </c>
      <c r="H109" s="3" t="s">
        <v>3706</v>
      </c>
      <c r="I109" s="3" t="s">
        <v>22</v>
      </c>
      <c r="J109" s="4" t="s">
        <v>4525</v>
      </c>
      <c r="K109" s="4" t="s">
        <v>4525</v>
      </c>
      <c r="L109" s="4" t="s">
        <v>4525</v>
      </c>
      <c r="M109" s="4" t="s">
        <v>4525</v>
      </c>
      <c r="N109" s="4" t="s">
        <v>4525</v>
      </c>
      <c r="O109" s="4" t="s">
        <v>4525</v>
      </c>
      <c r="P109" s="4" t="s">
        <v>4525</v>
      </c>
      <c r="Q109" s="4" t="s">
        <v>4525</v>
      </c>
      <c r="R109" s="4" t="s">
        <v>4525</v>
      </c>
      <c r="S109" s="4" t="s">
        <v>4525</v>
      </c>
      <c r="T109" s="4" t="s">
        <v>4525</v>
      </c>
      <c r="U109" s="4" t="s">
        <v>4525</v>
      </c>
      <c r="V109" s="14" t="s">
        <v>4525</v>
      </c>
      <c r="W109" s="3" t="s">
        <v>277</v>
      </c>
      <c r="X109" s="4" t="s">
        <v>4525</v>
      </c>
      <c r="Y109" s="4" t="s">
        <v>4525</v>
      </c>
      <c r="Z109" s="3" t="s">
        <v>3813</v>
      </c>
      <c r="AA109" s="4" t="s">
        <v>4525</v>
      </c>
      <c r="AB109" s="4" t="s">
        <v>4525</v>
      </c>
      <c r="AC109" s="4" t="s">
        <v>4525</v>
      </c>
      <c r="AD109" s="4" t="s">
        <v>4525</v>
      </c>
      <c r="AE109" s="4" t="s">
        <v>4525</v>
      </c>
      <c r="AF109" s="4" t="s">
        <v>4525</v>
      </c>
      <c r="AG109" s="4" t="s">
        <v>4525</v>
      </c>
      <c r="AH109" s="4" t="s">
        <v>4525</v>
      </c>
      <c r="AI109" s="4" t="s">
        <v>4525</v>
      </c>
      <c r="AJ109" s="4" t="s">
        <v>4525</v>
      </c>
      <c r="AK109" s="4" t="s">
        <v>4525</v>
      </c>
      <c r="AL109" s="4" t="s">
        <v>4525</v>
      </c>
      <c r="AM109" s="4" t="s">
        <v>4525</v>
      </c>
      <c r="AN109" s="3" t="s">
        <v>4334</v>
      </c>
      <c r="AO109" s="4" t="s">
        <v>4525</v>
      </c>
      <c r="AP109" s="4" t="s">
        <v>4525</v>
      </c>
      <c r="AQ109" s="4" t="s">
        <v>4525</v>
      </c>
      <c r="AR109" s="4" t="s">
        <v>4525</v>
      </c>
      <c r="AS109" s="4" t="s">
        <v>4525</v>
      </c>
      <c r="AT109" s="3" t="s">
        <v>671</v>
      </c>
      <c r="AU109" s="3" t="s">
        <v>4491</v>
      </c>
    </row>
    <row r="110" spans="1:203" s="3" customFormat="1">
      <c r="A110" s="3">
        <v>8</v>
      </c>
      <c r="B110" s="3">
        <v>27345251</v>
      </c>
      <c r="C110" s="3" t="s">
        <v>15</v>
      </c>
      <c r="D110" s="3" t="s">
        <v>4</v>
      </c>
      <c r="E110" s="3" t="s">
        <v>3496</v>
      </c>
      <c r="F110" s="3" t="s">
        <v>3497</v>
      </c>
      <c r="G110" s="3" t="s">
        <v>3498</v>
      </c>
      <c r="H110" s="3" t="s">
        <v>3499</v>
      </c>
      <c r="I110" s="3" t="s">
        <v>22</v>
      </c>
      <c r="J110" s="4" t="s">
        <v>4525</v>
      </c>
      <c r="K110" s="4" t="s">
        <v>4525</v>
      </c>
      <c r="L110" s="4" t="s">
        <v>4525</v>
      </c>
      <c r="M110" s="4" t="s">
        <v>4525</v>
      </c>
      <c r="N110" s="4" t="s">
        <v>4525</v>
      </c>
      <c r="O110" s="3" t="s">
        <v>3495</v>
      </c>
      <c r="P110" s="4" t="s">
        <v>4525</v>
      </c>
      <c r="Q110" s="4" t="s">
        <v>4525</v>
      </c>
      <c r="R110" s="4" t="s">
        <v>4525</v>
      </c>
      <c r="S110" s="4" t="s">
        <v>4525</v>
      </c>
      <c r="T110" s="4" t="s">
        <v>4525</v>
      </c>
      <c r="U110" s="4" t="s">
        <v>4525</v>
      </c>
      <c r="V110" s="14" t="s">
        <v>4525</v>
      </c>
      <c r="W110" s="4" t="s">
        <v>4525</v>
      </c>
      <c r="X110" s="4" t="s">
        <v>4525</v>
      </c>
      <c r="Y110" s="4" t="s">
        <v>4525</v>
      </c>
      <c r="Z110" s="4" t="s">
        <v>4525</v>
      </c>
      <c r="AA110" s="4" t="s">
        <v>4525</v>
      </c>
      <c r="AB110" s="4" t="s">
        <v>4525</v>
      </c>
      <c r="AC110" s="4" t="s">
        <v>4525</v>
      </c>
      <c r="AD110" s="4" t="s">
        <v>4525</v>
      </c>
      <c r="AE110" s="3" t="s">
        <v>2462</v>
      </c>
      <c r="AF110" s="4" t="s">
        <v>4525</v>
      </c>
      <c r="AG110" s="4" t="s">
        <v>4525</v>
      </c>
      <c r="AH110" s="4" t="s">
        <v>4525</v>
      </c>
      <c r="AI110" s="4" t="s">
        <v>4525</v>
      </c>
      <c r="AJ110" s="4" t="s">
        <v>4525</v>
      </c>
      <c r="AK110" s="4" t="s">
        <v>4525</v>
      </c>
      <c r="AL110" s="4" t="s">
        <v>4525</v>
      </c>
      <c r="AM110" s="4" t="s">
        <v>4525</v>
      </c>
      <c r="AN110" s="4" t="s">
        <v>4525</v>
      </c>
      <c r="AO110" s="4" t="s">
        <v>4525</v>
      </c>
      <c r="AP110" s="4" t="s">
        <v>4525</v>
      </c>
      <c r="AQ110" s="4" t="s">
        <v>4525</v>
      </c>
      <c r="AR110" s="4" t="s">
        <v>4525</v>
      </c>
      <c r="AS110" s="4" t="s">
        <v>4525</v>
      </c>
      <c r="AT110" s="4" t="s">
        <v>4525</v>
      </c>
      <c r="AU110" s="3" t="s">
        <v>5</v>
      </c>
    </row>
    <row r="111" spans="1:203" s="3" customFormat="1">
      <c r="A111" s="3">
        <v>8</v>
      </c>
      <c r="B111" s="3">
        <v>68296648</v>
      </c>
      <c r="C111" s="3" t="s">
        <v>15</v>
      </c>
      <c r="D111" s="3" t="s">
        <v>4</v>
      </c>
      <c r="E111" s="3" t="s">
        <v>3342</v>
      </c>
      <c r="F111" s="3" t="s">
        <v>3343</v>
      </c>
      <c r="G111" s="3" t="s">
        <v>3344</v>
      </c>
      <c r="I111" s="3" t="s">
        <v>11</v>
      </c>
      <c r="J111" s="4" t="s">
        <v>4525</v>
      </c>
      <c r="K111" s="4" t="s">
        <v>4525</v>
      </c>
      <c r="L111" s="4" t="s">
        <v>4525</v>
      </c>
      <c r="M111" s="3" t="s">
        <v>1133</v>
      </c>
      <c r="N111" s="3" t="s">
        <v>279</v>
      </c>
      <c r="O111" s="3" t="s">
        <v>3500</v>
      </c>
      <c r="P111" s="4" t="s">
        <v>4525</v>
      </c>
      <c r="Q111" s="3" t="s">
        <v>3535</v>
      </c>
      <c r="R111" s="4" t="s">
        <v>4525</v>
      </c>
      <c r="S111" s="4" t="s">
        <v>4525</v>
      </c>
      <c r="T111" s="4" t="s">
        <v>4525</v>
      </c>
      <c r="U111" s="4" t="s">
        <v>4525</v>
      </c>
      <c r="V111" s="14" t="s">
        <v>4525</v>
      </c>
      <c r="W111" s="4" t="s">
        <v>4525</v>
      </c>
      <c r="X111" s="4" t="s">
        <v>4525</v>
      </c>
      <c r="Y111" s="4" t="s">
        <v>4525</v>
      </c>
      <c r="Z111" s="4" t="s">
        <v>4525</v>
      </c>
      <c r="AA111" s="4" t="s">
        <v>4525</v>
      </c>
      <c r="AB111" s="4" t="s">
        <v>4525</v>
      </c>
      <c r="AC111" s="4" t="s">
        <v>4525</v>
      </c>
      <c r="AD111" s="4" t="s">
        <v>4525</v>
      </c>
      <c r="AE111" s="4" t="s">
        <v>4525</v>
      </c>
      <c r="AF111" s="4" t="s">
        <v>4525</v>
      </c>
      <c r="AG111" s="4" t="s">
        <v>4525</v>
      </c>
      <c r="AH111" s="4" t="s">
        <v>4525</v>
      </c>
      <c r="AI111" s="4" t="s">
        <v>4525</v>
      </c>
      <c r="AJ111" s="4" t="s">
        <v>4525</v>
      </c>
      <c r="AK111" s="3" t="s">
        <v>4268</v>
      </c>
      <c r="AL111" s="4" t="s">
        <v>4525</v>
      </c>
      <c r="AM111" s="4" t="s">
        <v>4525</v>
      </c>
      <c r="AN111" s="4" t="s">
        <v>4525</v>
      </c>
      <c r="AO111" s="4" t="s">
        <v>4525</v>
      </c>
      <c r="AP111" s="4" t="s">
        <v>4525</v>
      </c>
      <c r="AQ111" s="4" t="s">
        <v>4525</v>
      </c>
      <c r="AR111" s="4" t="s">
        <v>4525</v>
      </c>
      <c r="AS111" s="4" t="s">
        <v>4525</v>
      </c>
      <c r="AT111" s="4" t="s">
        <v>4525</v>
      </c>
      <c r="AU111" s="4" t="s">
        <v>4525</v>
      </c>
    </row>
    <row r="112" spans="1:203" s="3" customFormat="1">
      <c r="A112" s="3">
        <v>8</v>
      </c>
      <c r="B112" s="3">
        <v>86725369</v>
      </c>
      <c r="C112" s="3" t="s">
        <v>20</v>
      </c>
      <c r="D112" s="3" t="s">
        <v>3</v>
      </c>
      <c r="E112" s="3" t="s">
        <v>3001</v>
      </c>
      <c r="F112" s="3" t="s">
        <v>3002</v>
      </c>
      <c r="G112" s="3" t="s">
        <v>3708</v>
      </c>
      <c r="H112" s="3" t="s">
        <v>3709</v>
      </c>
      <c r="I112" s="3" t="s">
        <v>6</v>
      </c>
      <c r="J112" s="4" t="s">
        <v>4525</v>
      </c>
      <c r="K112" s="4" t="s">
        <v>4525</v>
      </c>
      <c r="L112" s="4" t="s">
        <v>4525</v>
      </c>
      <c r="M112" s="4" t="s">
        <v>4525</v>
      </c>
      <c r="N112" s="4" t="s">
        <v>4525</v>
      </c>
      <c r="O112" s="4" t="s">
        <v>4525</v>
      </c>
      <c r="P112" s="4" t="s">
        <v>4525</v>
      </c>
      <c r="Q112" s="4" t="s">
        <v>4525</v>
      </c>
      <c r="R112" s="4" t="s">
        <v>4525</v>
      </c>
      <c r="S112" s="4" t="s">
        <v>4525</v>
      </c>
      <c r="T112" s="4" t="s">
        <v>4525</v>
      </c>
      <c r="U112" s="4" t="s">
        <v>4525</v>
      </c>
      <c r="V112" s="14" t="s">
        <v>4525</v>
      </c>
      <c r="W112" s="3" t="s">
        <v>3707</v>
      </c>
      <c r="X112" s="4" t="s">
        <v>4525</v>
      </c>
      <c r="Y112" s="4" t="s">
        <v>4525</v>
      </c>
      <c r="Z112" s="4" t="s">
        <v>4525</v>
      </c>
      <c r="AA112" s="4" t="s">
        <v>4525</v>
      </c>
      <c r="AB112" s="4" t="s">
        <v>4525</v>
      </c>
      <c r="AC112" s="4" t="s">
        <v>4525</v>
      </c>
      <c r="AD112" s="3" t="s">
        <v>4014</v>
      </c>
      <c r="AE112" s="3" t="s">
        <v>221</v>
      </c>
      <c r="AF112" s="4" t="s">
        <v>4525</v>
      </c>
      <c r="AG112" s="4" t="s">
        <v>4525</v>
      </c>
      <c r="AH112" s="4" t="s">
        <v>4525</v>
      </c>
      <c r="AI112" s="4" t="s">
        <v>4525</v>
      </c>
      <c r="AJ112" s="4" t="s">
        <v>4525</v>
      </c>
      <c r="AK112" s="4" t="s">
        <v>4525</v>
      </c>
      <c r="AL112" s="4" t="s">
        <v>4525</v>
      </c>
      <c r="AM112" s="3" t="s">
        <v>3906</v>
      </c>
      <c r="AN112" s="4" t="s">
        <v>4525</v>
      </c>
      <c r="AO112" s="4" t="s">
        <v>4525</v>
      </c>
      <c r="AP112" s="4" t="s">
        <v>4525</v>
      </c>
      <c r="AQ112" s="4" t="s">
        <v>4525</v>
      </c>
      <c r="AR112" s="4" t="s">
        <v>4525</v>
      </c>
      <c r="AS112" s="4" t="s">
        <v>4525</v>
      </c>
      <c r="AT112" s="4" t="s">
        <v>4525</v>
      </c>
      <c r="AU112" s="4" t="s">
        <v>4525</v>
      </c>
    </row>
    <row r="113" spans="1:82" s="3" customFormat="1">
      <c r="A113" s="3">
        <v>8</v>
      </c>
      <c r="B113" s="3">
        <v>86725475</v>
      </c>
      <c r="C113" s="3" t="s">
        <v>3</v>
      </c>
      <c r="D113" s="3" t="s">
        <v>20</v>
      </c>
      <c r="E113" s="3" t="s">
        <v>3001</v>
      </c>
      <c r="F113" s="3" t="s">
        <v>3002</v>
      </c>
      <c r="G113" s="3" t="s">
        <v>3711</v>
      </c>
      <c r="H113" s="3" t="s">
        <v>3712</v>
      </c>
      <c r="I113" s="3" t="s">
        <v>22</v>
      </c>
      <c r="J113" s="4" t="s">
        <v>4525</v>
      </c>
      <c r="K113" s="4" t="s">
        <v>4525</v>
      </c>
      <c r="L113" s="4" t="s">
        <v>4525</v>
      </c>
      <c r="M113" s="4" t="s">
        <v>4525</v>
      </c>
      <c r="N113" s="4" t="s">
        <v>4525</v>
      </c>
      <c r="O113" s="4" t="s">
        <v>4525</v>
      </c>
      <c r="P113" s="4" t="s">
        <v>4525</v>
      </c>
      <c r="Q113" s="4" t="s">
        <v>4525</v>
      </c>
      <c r="R113" s="4" t="s">
        <v>4525</v>
      </c>
      <c r="S113" s="4" t="s">
        <v>4525</v>
      </c>
      <c r="T113" s="4" t="s">
        <v>4525</v>
      </c>
      <c r="U113" s="4" t="s">
        <v>4525</v>
      </c>
      <c r="V113" s="14" t="s">
        <v>4525</v>
      </c>
      <c r="W113" s="3" t="s">
        <v>3710</v>
      </c>
      <c r="X113" s="4" t="s">
        <v>4525</v>
      </c>
      <c r="Y113" s="4" t="s">
        <v>4525</v>
      </c>
      <c r="Z113" s="4" t="s">
        <v>4525</v>
      </c>
      <c r="AA113" s="4" t="s">
        <v>4525</v>
      </c>
      <c r="AB113" s="4" t="s">
        <v>4525</v>
      </c>
      <c r="AC113" s="4" t="s">
        <v>4525</v>
      </c>
      <c r="AD113" s="3" t="s">
        <v>4015</v>
      </c>
      <c r="AE113" s="4" t="s">
        <v>4525</v>
      </c>
      <c r="AF113" s="4" t="s">
        <v>4525</v>
      </c>
      <c r="AG113" s="4" t="s">
        <v>4525</v>
      </c>
      <c r="AH113" s="4" t="s">
        <v>4525</v>
      </c>
      <c r="AI113" s="4" t="s">
        <v>4525</v>
      </c>
      <c r="AJ113" s="4" t="s">
        <v>4525</v>
      </c>
      <c r="AK113" s="4" t="s">
        <v>4525</v>
      </c>
      <c r="AL113" s="4" t="s">
        <v>4525</v>
      </c>
      <c r="AM113" s="3" t="s">
        <v>3907</v>
      </c>
      <c r="AN113" s="4" t="s">
        <v>4525</v>
      </c>
      <c r="AO113" s="4" t="s">
        <v>4525</v>
      </c>
      <c r="AP113" s="4" t="s">
        <v>4525</v>
      </c>
      <c r="AQ113" s="4" t="s">
        <v>4525</v>
      </c>
      <c r="AR113" s="4" t="s">
        <v>4525</v>
      </c>
      <c r="AS113" s="4" t="s">
        <v>4525</v>
      </c>
      <c r="AT113" s="4" t="s">
        <v>4525</v>
      </c>
      <c r="AU113" s="4" t="s">
        <v>4525</v>
      </c>
    </row>
    <row r="114" spans="1:82" s="3" customFormat="1">
      <c r="A114" s="3">
        <v>8</v>
      </c>
      <c r="B114" s="3">
        <v>86725477</v>
      </c>
      <c r="C114" s="3" t="s">
        <v>3</v>
      </c>
      <c r="D114" s="3" t="s">
        <v>20</v>
      </c>
      <c r="E114" s="3" t="s">
        <v>3001</v>
      </c>
      <c r="F114" s="3" t="s">
        <v>3002</v>
      </c>
      <c r="G114" s="3" t="s">
        <v>1511</v>
      </c>
      <c r="H114" s="3" t="s">
        <v>3628</v>
      </c>
      <c r="I114" s="3" t="s">
        <v>6</v>
      </c>
      <c r="J114" s="4" t="s">
        <v>4525</v>
      </c>
      <c r="K114" s="4" t="s">
        <v>4525</v>
      </c>
      <c r="L114" s="4" t="s">
        <v>4525</v>
      </c>
      <c r="M114" s="4" t="s">
        <v>4525</v>
      </c>
      <c r="N114" s="4" t="s">
        <v>4525</v>
      </c>
      <c r="O114" s="4" t="s">
        <v>4525</v>
      </c>
      <c r="P114" s="4" t="s">
        <v>4525</v>
      </c>
      <c r="Q114" s="4" t="s">
        <v>4525</v>
      </c>
      <c r="R114" s="4" t="s">
        <v>4525</v>
      </c>
      <c r="S114" s="4" t="s">
        <v>4525</v>
      </c>
      <c r="T114" s="4" t="s">
        <v>4525</v>
      </c>
      <c r="U114" s="3" t="s">
        <v>3627</v>
      </c>
      <c r="V114" s="14" t="s">
        <v>4525</v>
      </c>
      <c r="W114" s="3" t="s">
        <v>3710</v>
      </c>
      <c r="X114" s="4" t="s">
        <v>4525</v>
      </c>
      <c r="Y114" s="4" t="s">
        <v>4525</v>
      </c>
      <c r="Z114" s="4" t="s">
        <v>4525</v>
      </c>
      <c r="AA114" s="4" t="s">
        <v>4525</v>
      </c>
      <c r="AB114" s="4" t="s">
        <v>4525</v>
      </c>
      <c r="AC114" s="4" t="s">
        <v>4525</v>
      </c>
      <c r="AD114" s="3" t="s">
        <v>4016</v>
      </c>
      <c r="AE114" s="4" t="s">
        <v>4525</v>
      </c>
      <c r="AF114" s="4" t="s">
        <v>4525</v>
      </c>
      <c r="AG114" s="4" t="s">
        <v>4525</v>
      </c>
      <c r="AH114" s="4" t="s">
        <v>4525</v>
      </c>
      <c r="AI114" s="4" t="s">
        <v>4525</v>
      </c>
      <c r="AJ114" s="4" t="s">
        <v>4525</v>
      </c>
      <c r="AK114" s="4" t="s">
        <v>4525</v>
      </c>
      <c r="AL114" s="4" t="s">
        <v>4525</v>
      </c>
      <c r="AM114" s="3" t="s">
        <v>3908</v>
      </c>
      <c r="AN114" s="4" t="s">
        <v>4525</v>
      </c>
      <c r="AO114" s="4" t="s">
        <v>4525</v>
      </c>
      <c r="AP114" s="4" t="s">
        <v>4525</v>
      </c>
      <c r="AQ114" s="4" t="s">
        <v>4525</v>
      </c>
      <c r="AR114" s="4" t="s">
        <v>4525</v>
      </c>
      <c r="AS114" s="4" t="s">
        <v>4525</v>
      </c>
      <c r="AT114" s="4" t="s">
        <v>4525</v>
      </c>
      <c r="AU114" s="4" t="s">
        <v>4525</v>
      </c>
    </row>
    <row r="115" spans="1:82" s="3" customFormat="1">
      <c r="A115" s="3">
        <v>8</v>
      </c>
      <c r="B115" s="3">
        <v>86725490</v>
      </c>
      <c r="C115" s="3" t="s">
        <v>4</v>
      </c>
      <c r="D115" s="3" t="s">
        <v>15</v>
      </c>
      <c r="E115" s="3" t="s">
        <v>3001</v>
      </c>
      <c r="F115" s="3" t="s">
        <v>3002</v>
      </c>
      <c r="G115" s="3" t="s">
        <v>3630</v>
      </c>
      <c r="H115" s="3" t="s">
        <v>3631</v>
      </c>
      <c r="I115" s="3" t="s">
        <v>22</v>
      </c>
      <c r="J115" s="4" t="s">
        <v>4525</v>
      </c>
      <c r="K115" s="4" t="s">
        <v>4525</v>
      </c>
      <c r="L115" s="4" t="s">
        <v>4525</v>
      </c>
      <c r="M115" s="4" t="s">
        <v>4525</v>
      </c>
      <c r="N115" s="4" t="s">
        <v>4525</v>
      </c>
      <c r="O115" s="4" t="s">
        <v>4525</v>
      </c>
      <c r="P115" s="4" t="s">
        <v>4525</v>
      </c>
      <c r="Q115" s="4" t="s">
        <v>4525</v>
      </c>
      <c r="R115" s="4" t="s">
        <v>4525</v>
      </c>
      <c r="S115" s="4" t="s">
        <v>4525</v>
      </c>
      <c r="T115" s="4" t="s">
        <v>4525</v>
      </c>
      <c r="U115" s="3" t="s">
        <v>3629</v>
      </c>
      <c r="V115" s="14" t="s">
        <v>4525</v>
      </c>
      <c r="W115" s="3" t="s">
        <v>3713</v>
      </c>
      <c r="X115" s="4" t="s">
        <v>4525</v>
      </c>
      <c r="Y115" s="4" t="s">
        <v>4525</v>
      </c>
      <c r="Z115" s="4" t="s">
        <v>4525</v>
      </c>
      <c r="AA115" s="4" t="s">
        <v>4525</v>
      </c>
      <c r="AB115" s="4" t="s">
        <v>4525</v>
      </c>
      <c r="AC115" s="4" t="s">
        <v>4525</v>
      </c>
      <c r="AD115" s="3" t="s">
        <v>4017</v>
      </c>
      <c r="AE115" s="3" t="s">
        <v>370</v>
      </c>
      <c r="AF115" s="4" t="s">
        <v>4525</v>
      </c>
      <c r="AG115" s="4" t="s">
        <v>4525</v>
      </c>
      <c r="AH115" s="4" t="s">
        <v>4525</v>
      </c>
      <c r="AI115" s="4" t="s">
        <v>4525</v>
      </c>
      <c r="AJ115" s="4" t="s">
        <v>4525</v>
      </c>
      <c r="AK115" s="4" t="s">
        <v>4525</v>
      </c>
      <c r="AL115" s="4" t="s">
        <v>4525</v>
      </c>
      <c r="AM115" s="3" t="s">
        <v>3909</v>
      </c>
      <c r="AN115" s="4" t="s">
        <v>4525</v>
      </c>
      <c r="AO115" s="4" t="s">
        <v>4525</v>
      </c>
      <c r="AP115" s="4" t="s">
        <v>4525</v>
      </c>
      <c r="AQ115" s="4" t="s">
        <v>4525</v>
      </c>
      <c r="AR115" s="4" t="s">
        <v>4525</v>
      </c>
      <c r="AS115" s="4" t="s">
        <v>4525</v>
      </c>
      <c r="AT115" s="4" t="s">
        <v>4525</v>
      </c>
      <c r="AU115" s="4" t="s">
        <v>4525</v>
      </c>
    </row>
    <row r="116" spans="1:82" s="3" customFormat="1">
      <c r="A116" s="3">
        <v>8</v>
      </c>
      <c r="B116" s="3">
        <v>86725504</v>
      </c>
      <c r="C116" s="3" t="s">
        <v>3</v>
      </c>
      <c r="D116" s="3" t="s">
        <v>20</v>
      </c>
      <c r="E116" s="3" t="s">
        <v>3001</v>
      </c>
      <c r="F116" s="3" t="s">
        <v>3002</v>
      </c>
      <c r="G116" s="3" t="s">
        <v>3003</v>
      </c>
      <c r="H116" s="3" t="s">
        <v>3004</v>
      </c>
      <c r="I116" s="3" t="s">
        <v>6</v>
      </c>
      <c r="J116" s="3" t="s">
        <v>592</v>
      </c>
      <c r="K116" s="4" t="s">
        <v>4525</v>
      </c>
      <c r="L116" s="4" t="s">
        <v>4525</v>
      </c>
      <c r="M116" s="4" t="s">
        <v>4525</v>
      </c>
      <c r="N116" s="4" t="s">
        <v>4525</v>
      </c>
      <c r="O116" s="4" t="s">
        <v>4525</v>
      </c>
      <c r="P116" s="4" t="s">
        <v>4525</v>
      </c>
      <c r="Q116" s="4" t="s">
        <v>4525</v>
      </c>
      <c r="R116" s="4" t="s">
        <v>4525</v>
      </c>
      <c r="S116" s="4" t="s">
        <v>4525</v>
      </c>
      <c r="T116" s="3" t="s">
        <v>533</v>
      </c>
      <c r="U116" s="3" t="s">
        <v>3629</v>
      </c>
      <c r="V116" s="14" t="s">
        <v>4525</v>
      </c>
      <c r="W116" s="3" t="s">
        <v>3714</v>
      </c>
      <c r="X116" s="4" t="s">
        <v>4525</v>
      </c>
      <c r="Y116" s="4" t="s">
        <v>4525</v>
      </c>
      <c r="Z116" s="4" t="s">
        <v>4525</v>
      </c>
      <c r="AA116" s="4" t="s">
        <v>4525</v>
      </c>
      <c r="AB116" s="4" t="s">
        <v>4525</v>
      </c>
      <c r="AC116" s="4" t="s">
        <v>4525</v>
      </c>
      <c r="AD116" s="3" t="s">
        <v>4018</v>
      </c>
      <c r="AE116" s="3" t="s">
        <v>370</v>
      </c>
      <c r="AF116" s="4" t="s">
        <v>4525</v>
      </c>
      <c r="AG116" s="4" t="s">
        <v>4525</v>
      </c>
      <c r="AH116" s="3" t="s">
        <v>2999</v>
      </c>
      <c r="AI116" s="4" t="s">
        <v>4525</v>
      </c>
      <c r="AJ116" s="4" t="s">
        <v>4525</v>
      </c>
      <c r="AK116" s="4" t="s">
        <v>4525</v>
      </c>
      <c r="AL116" s="4" t="s">
        <v>4525</v>
      </c>
      <c r="AM116" s="3" t="s">
        <v>3910</v>
      </c>
      <c r="AN116" s="4" t="s">
        <v>4525</v>
      </c>
      <c r="AO116" s="4" t="s">
        <v>4525</v>
      </c>
      <c r="AP116" s="4" t="s">
        <v>4525</v>
      </c>
      <c r="AQ116" s="4" t="s">
        <v>4525</v>
      </c>
      <c r="AR116" s="4" t="s">
        <v>4525</v>
      </c>
      <c r="AS116" s="4" t="s">
        <v>4525</v>
      </c>
      <c r="AT116" s="4" t="s">
        <v>4525</v>
      </c>
      <c r="AU116" s="4" t="s">
        <v>4525</v>
      </c>
    </row>
    <row r="117" spans="1:82" s="3" customFormat="1">
      <c r="A117" s="3">
        <v>8</v>
      </c>
      <c r="B117" s="3">
        <v>86725540</v>
      </c>
      <c r="C117" s="3" t="s">
        <v>20</v>
      </c>
      <c r="D117" s="3" t="s">
        <v>15</v>
      </c>
      <c r="E117" s="3" t="s">
        <v>3001</v>
      </c>
      <c r="F117" s="3" t="s">
        <v>3002</v>
      </c>
      <c r="G117" s="3" t="s">
        <v>3585</v>
      </c>
      <c r="H117" s="3" t="s">
        <v>3586</v>
      </c>
      <c r="I117" s="3" t="s">
        <v>22</v>
      </c>
      <c r="J117" s="4" t="s">
        <v>4525</v>
      </c>
      <c r="K117" s="4" t="s">
        <v>4525</v>
      </c>
      <c r="L117" s="4" t="s">
        <v>4525</v>
      </c>
      <c r="M117" s="4" t="s">
        <v>4525</v>
      </c>
      <c r="N117" s="4" t="s">
        <v>4525</v>
      </c>
      <c r="O117" s="4" t="s">
        <v>4525</v>
      </c>
      <c r="P117" s="4" t="s">
        <v>4525</v>
      </c>
      <c r="Q117" s="4" t="s">
        <v>4525</v>
      </c>
      <c r="R117" s="4" t="s">
        <v>4525</v>
      </c>
      <c r="S117" s="4" t="s">
        <v>4525</v>
      </c>
      <c r="T117" s="3" t="s">
        <v>750</v>
      </c>
      <c r="U117" s="3" t="s">
        <v>3632</v>
      </c>
      <c r="V117" s="14" t="s">
        <v>4525</v>
      </c>
      <c r="W117" s="3" t="s">
        <v>3715</v>
      </c>
      <c r="X117" s="4" t="s">
        <v>4525</v>
      </c>
      <c r="Y117" s="4" t="s">
        <v>4525</v>
      </c>
      <c r="Z117" s="4" t="s">
        <v>4525</v>
      </c>
      <c r="AA117" s="4" t="s">
        <v>4525</v>
      </c>
      <c r="AB117" s="4" t="s">
        <v>4525</v>
      </c>
      <c r="AC117" s="4" t="s">
        <v>4525</v>
      </c>
      <c r="AD117" s="3" t="s">
        <v>4019</v>
      </c>
      <c r="AE117" s="4" t="s">
        <v>4525</v>
      </c>
      <c r="AF117" s="4" t="s">
        <v>4525</v>
      </c>
      <c r="AG117" s="4" t="s">
        <v>4525</v>
      </c>
      <c r="AH117" s="4" t="s">
        <v>4525</v>
      </c>
      <c r="AI117" s="4" t="s">
        <v>4525</v>
      </c>
      <c r="AJ117" s="4" t="s">
        <v>4525</v>
      </c>
      <c r="AK117" s="4" t="s">
        <v>4525</v>
      </c>
      <c r="AL117" s="4" t="s">
        <v>4525</v>
      </c>
      <c r="AM117" s="3" t="s">
        <v>3911</v>
      </c>
      <c r="AN117" s="4" t="s">
        <v>4525</v>
      </c>
      <c r="AO117" s="4" t="s">
        <v>4525</v>
      </c>
      <c r="AP117" s="4" t="s">
        <v>4525</v>
      </c>
      <c r="AQ117" s="4" t="s">
        <v>4525</v>
      </c>
      <c r="AR117" s="4" t="s">
        <v>4525</v>
      </c>
      <c r="AS117" s="4" t="s">
        <v>4525</v>
      </c>
      <c r="AT117" s="4" t="s">
        <v>4525</v>
      </c>
      <c r="AU117" s="4" t="s">
        <v>4525</v>
      </c>
    </row>
    <row r="118" spans="1:82" s="3" customFormat="1">
      <c r="A118" s="3">
        <v>8</v>
      </c>
      <c r="B118" s="3">
        <v>86725605</v>
      </c>
      <c r="C118" s="3" t="s">
        <v>4</v>
      </c>
      <c r="D118" s="3" t="s">
        <v>20</v>
      </c>
      <c r="E118" s="3" t="s">
        <v>3001</v>
      </c>
      <c r="F118" s="3" t="s">
        <v>3002</v>
      </c>
      <c r="G118" s="3" t="s">
        <v>3643</v>
      </c>
      <c r="H118" s="3" t="s">
        <v>3644</v>
      </c>
      <c r="I118" s="3" t="s">
        <v>22</v>
      </c>
      <c r="J118" s="4" t="s">
        <v>4525</v>
      </c>
      <c r="K118" s="4" t="s">
        <v>4525</v>
      </c>
      <c r="L118" s="4" t="s">
        <v>4525</v>
      </c>
      <c r="M118" s="4" t="s">
        <v>4525</v>
      </c>
      <c r="N118" s="4" t="s">
        <v>4525</v>
      </c>
      <c r="O118" s="4" t="s">
        <v>4525</v>
      </c>
      <c r="P118" s="4" t="s">
        <v>4525</v>
      </c>
      <c r="Q118" s="4" t="s">
        <v>4525</v>
      </c>
      <c r="R118" s="4" t="s">
        <v>4525</v>
      </c>
      <c r="S118" s="4" t="s">
        <v>4525</v>
      </c>
      <c r="T118" s="4" t="s">
        <v>4525</v>
      </c>
      <c r="U118" s="4" t="s">
        <v>4525</v>
      </c>
      <c r="V118" s="14" t="s">
        <v>4525</v>
      </c>
      <c r="W118" s="3" t="s">
        <v>3716</v>
      </c>
      <c r="X118" s="4" t="s">
        <v>4525</v>
      </c>
      <c r="Y118" s="4" t="s">
        <v>4525</v>
      </c>
      <c r="Z118" s="4" t="s">
        <v>4525</v>
      </c>
      <c r="AA118" s="4" t="s">
        <v>4525</v>
      </c>
      <c r="AB118" s="4" t="s">
        <v>4525</v>
      </c>
      <c r="AC118" s="4" t="s">
        <v>4525</v>
      </c>
      <c r="AD118" s="3" t="s">
        <v>4020</v>
      </c>
      <c r="AE118" s="4" t="s">
        <v>4525</v>
      </c>
      <c r="AF118" s="4" t="s">
        <v>4525</v>
      </c>
      <c r="AG118" s="4" t="s">
        <v>4525</v>
      </c>
      <c r="AH118" s="4" t="s">
        <v>4525</v>
      </c>
      <c r="AI118" s="4" t="s">
        <v>4525</v>
      </c>
      <c r="AJ118" s="4" t="s">
        <v>4525</v>
      </c>
      <c r="AK118" s="4" t="s">
        <v>4525</v>
      </c>
      <c r="AL118" s="4" t="s">
        <v>4525</v>
      </c>
      <c r="AM118" s="3" t="s">
        <v>3912</v>
      </c>
      <c r="AN118" s="4" t="s">
        <v>4525</v>
      </c>
      <c r="AO118" s="4" t="s">
        <v>4525</v>
      </c>
      <c r="AP118" s="4" t="s">
        <v>4525</v>
      </c>
      <c r="AQ118" s="4" t="s">
        <v>4525</v>
      </c>
      <c r="AR118" s="4" t="s">
        <v>4525</v>
      </c>
      <c r="AS118" s="4" t="s">
        <v>4525</v>
      </c>
      <c r="AT118" s="4" t="s">
        <v>4525</v>
      </c>
      <c r="AU118" s="4" t="s">
        <v>4525</v>
      </c>
    </row>
    <row r="119" spans="1:82" s="3" customFormat="1">
      <c r="A119" s="3">
        <v>8</v>
      </c>
      <c r="B119" s="3">
        <v>86725610</v>
      </c>
      <c r="C119" s="3" t="s">
        <v>20</v>
      </c>
      <c r="D119" s="3" t="s">
        <v>3</v>
      </c>
      <c r="E119" s="3" t="s">
        <v>3001</v>
      </c>
      <c r="F119" s="3" t="s">
        <v>3002</v>
      </c>
      <c r="G119" s="3" t="s">
        <v>3717</v>
      </c>
      <c r="H119" s="3" t="s">
        <v>3718</v>
      </c>
      <c r="I119" s="3" t="s">
        <v>22</v>
      </c>
      <c r="J119" s="4" t="s">
        <v>4525</v>
      </c>
      <c r="K119" s="4" t="s">
        <v>4525</v>
      </c>
      <c r="L119" s="4" t="s">
        <v>4525</v>
      </c>
      <c r="M119" s="4" t="s">
        <v>4525</v>
      </c>
      <c r="N119" s="4" t="s">
        <v>4525</v>
      </c>
      <c r="O119" s="4" t="s">
        <v>4525</v>
      </c>
      <c r="P119" s="4" t="s">
        <v>4525</v>
      </c>
      <c r="Q119" s="4" t="s">
        <v>4525</v>
      </c>
      <c r="R119" s="4" t="s">
        <v>4525</v>
      </c>
      <c r="S119" s="4" t="s">
        <v>4525</v>
      </c>
      <c r="T119" s="4" t="s">
        <v>4525</v>
      </c>
      <c r="U119" s="4" t="s">
        <v>4525</v>
      </c>
      <c r="V119" s="14" t="s">
        <v>4525</v>
      </c>
      <c r="W119" s="3" t="s">
        <v>2340</v>
      </c>
      <c r="X119" s="4" t="s">
        <v>4525</v>
      </c>
      <c r="Y119" s="4" t="s">
        <v>4525</v>
      </c>
      <c r="Z119" s="4" t="s">
        <v>4525</v>
      </c>
      <c r="AA119" s="4" t="s">
        <v>4525</v>
      </c>
      <c r="AB119" s="4" t="s">
        <v>4525</v>
      </c>
      <c r="AC119" s="4" t="s">
        <v>4525</v>
      </c>
      <c r="AD119" s="3" t="s">
        <v>4021</v>
      </c>
      <c r="AE119" s="4" t="s">
        <v>4525</v>
      </c>
      <c r="AF119" s="4" t="s">
        <v>4525</v>
      </c>
      <c r="AG119" s="4" t="s">
        <v>4525</v>
      </c>
      <c r="AH119" s="4" t="s">
        <v>4525</v>
      </c>
      <c r="AI119" s="4" t="s">
        <v>4525</v>
      </c>
      <c r="AJ119" s="4" t="s">
        <v>4525</v>
      </c>
      <c r="AK119" s="4" t="s">
        <v>4525</v>
      </c>
      <c r="AL119" s="4" t="s">
        <v>4525</v>
      </c>
      <c r="AM119" s="3" t="s">
        <v>3912</v>
      </c>
      <c r="AN119" s="4" t="s">
        <v>4525</v>
      </c>
      <c r="AO119" s="4" t="s">
        <v>4525</v>
      </c>
      <c r="AP119" s="4" t="s">
        <v>4525</v>
      </c>
      <c r="AQ119" s="4" t="s">
        <v>4525</v>
      </c>
      <c r="AR119" s="4" t="s">
        <v>4525</v>
      </c>
      <c r="AS119" s="4" t="s">
        <v>4525</v>
      </c>
      <c r="AT119" s="4" t="s">
        <v>4525</v>
      </c>
      <c r="AU119" s="4" t="s">
        <v>4525</v>
      </c>
    </row>
    <row r="120" spans="1:82" s="3" customFormat="1">
      <c r="A120" s="3">
        <v>8</v>
      </c>
      <c r="B120" s="3">
        <v>86725620</v>
      </c>
      <c r="C120" s="3" t="s">
        <v>20</v>
      </c>
      <c r="D120" s="3" t="s">
        <v>3</v>
      </c>
      <c r="E120" s="3" t="s">
        <v>3001</v>
      </c>
      <c r="F120" s="3" t="s">
        <v>3002</v>
      </c>
      <c r="G120" s="3" t="s">
        <v>3609</v>
      </c>
      <c r="H120" s="3" t="s">
        <v>3610</v>
      </c>
      <c r="I120" s="3" t="s">
        <v>6</v>
      </c>
      <c r="J120" s="4" t="s">
        <v>4525</v>
      </c>
      <c r="K120" s="4" t="s">
        <v>4525</v>
      </c>
      <c r="L120" s="4" t="s">
        <v>4525</v>
      </c>
      <c r="M120" s="4" t="s">
        <v>4525</v>
      </c>
      <c r="N120" s="4" t="s">
        <v>4525</v>
      </c>
      <c r="O120" s="4" t="s">
        <v>4525</v>
      </c>
      <c r="P120" s="4" t="s">
        <v>4525</v>
      </c>
      <c r="Q120" s="4" t="s">
        <v>4525</v>
      </c>
      <c r="R120" s="4" t="s">
        <v>4525</v>
      </c>
      <c r="S120" s="4" t="s">
        <v>4525</v>
      </c>
      <c r="T120" s="4" t="s">
        <v>4525</v>
      </c>
      <c r="U120" s="4" t="s">
        <v>4525</v>
      </c>
      <c r="V120" s="14" t="s">
        <v>4525</v>
      </c>
      <c r="W120" s="3" t="s">
        <v>2340</v>
      </c>
      <c r="X120" s="4" t="s">
        <v>4525</v>
      </c>
      <c r="Y120" s="4" t="s">
        <v>4525</v>
      </c>
      <c r="Z120" s="4" t="s">
        <v>4525</v>
      </c>
      <c r="AA120" s="4" t="s">
        <v>4525</v>
      </c>
      <c r="AB120" s="4" t="s">
        <v>4525</v>
      </c>
      <c r="AC120" s="4" t="s">
        <v>4525</v>
      </c>
      <c r="AD120" s="3" t="s">
        <v>4021</v>
      </c>
      <c r="AE120" s="4" t="s">
        <v>4525</v>
      </c>
      <c r="AF120" s="4" t="s">
        <v>4525</v>
      </c>
      <c r="AG120" s="4" t="s">
        <v>4525</v>
      </c>
      <c r="AH120" s="4" t="s">
        <v>4525</v>
      </c>
      <c r="AI120" s="4" t="s">
        <v>4525</v>
      </c>
      <c r="AJ120" s="4" t="s">
        <v>4525</v>
      </c>
      <c r="AK120" s="4" t="s">
        <v>4525</v>
      </c>
      <c r="AL120" s="4" t="s">
        <v>4525</v>
      </c>
      <c r="AM120" s="3" t="s">
        <v>3913</v>
      </c>
      <c r="AN120" s="4" t="s">
        <v>4525</v>
      </c>
      <c r="AO120" s="4" t="s">
        <v>4525</v>
      </c>
      <c r="AP120" s="4" t="s">
        <v>4525</v>
      </c>
      <c r="AQ120" s="4" t="s">
        <v>4525</v>
      </c>
      <c r="AR120" s="4" t="s">
        <v>4525</v>
      </c>
      <c r="AS120" s="4" t="s">
        <v>4525</v>
      </c>
      <c r="AT120" s="4" t="s">
        <v>4525</v>
      </c>
      <c r="AU120" s="4" t="s">
        <v>4525</v>
      </c>
    </row>
    <row r="121" spans="1:82" s="3" customFormat="1">
      <c r="A121" s="3">
        <v>8</v>
      </c>
      <c r="B121" s="3">
        <v>86725628</v>
      </c>
      <c r="C121" s="3" t="s">
        <v>15</v>
      </c>
      <c r="D121" s="3" t="s">
        <v>4</v>
      </c>
      <c r="E121" s="3" t="s">
        <v>3001</v>
      </c>
      <c r="F121" s="3" t="s">
        <v>3002</v>
      </c>
      <c r="G121" s="3" t="s">
        <v>3720</v>
      </c>
      <c r="H121" s="3" t="s">
        <v>3721</v>
      </c>
      <c r="I121" s="3" t="s">
        <v>22</v>
      </c>
      <c r="J121" s="4" t="s">
        <v>4525</v>
      </c>
      <c r="K121" s="4" t="s">
        <v>4525</v>
      </c>
      <c r="L121" s="4" t="s">
        <v>4525</v>
      </c>
      <c r="M121" s="4" t="s">
        <v>4525</v>
      </c>
      <c r="N121" s="4" t="s">
        <v>4525</v>
      </c>
      <c r="O121" s="4" t="s">
        <v>4525</v>
      </c>
      <c r="P121" s="4" t="s">
        <v>4525</v>
      </c>
      <c r="Q121" s="4" t="s">
        <v>4525</v>
      </c>
      <c r="R121" s="4" t="s">
        <v>4525</v>
      </c>
      <c r="S121" s="4" t="s">
        <v>4525</v>
      </c>
      <c r="T121" s="4" t="s">
        <v>4525</v>
      </c>
      <c r="U121" s="4" t="s">
        <v>4525</v>
      </c>
      <c r="V121" s="14" t="s">
        <v>4525</v>
      </c>
      <c r="W121" s="3" t="s">
        <v>3719</v>
      </c>
      <c r="X121" s="4" t="s">
        <v>4525</v>
      </c>
      <c r="Y121" s="4" t="s">
        <v>4525</v>
      </c>
      <c r="Z121" s="4" t="s">
        <v>4525</v>
      </c>
      <c r="AA121" s="4" t="s">
        <v>4525</v>
      </c>
      <c r="AB121" s="4" t="s">
        <v>4525</v>
      </c>
      <c r="AC121" s="4" t="s">
        <v>4525</v>
      </c>
      <c r="AD121" s="3" t="s">
        <v>4022</v>
      </c>
      <c r="AE121" s="3" t="s">
        <v>3553</v>
      </c>
      <c r="AF121" s="4" t="s">
        <v>4525</v>
      </c>
      <c r="AG121" s="4" t="s">
        <v>4525</v>
      </c>
      <c r="AH121" s="4" t="s">
        <v>4525</v>
      </c>
      <c r="AI121" s="4" t="s">
        <v>4525</v>
      </c>
      <c r="AJ121" s="4" t="s">
        <v>4525</v>
      </c>
      <c r="AK121" s="4" t="s">
        <v>4525</v>
      </c>
      <c r="AL121" s="4" t="s">
        <v>4525</v>
      </c>
      <c r="AM121" s="3" t="s">
        <v>3914</v>
      </c>
      <c r="AN121" s="4" t="s">
        <v>4525</v>
      </c>
      <c r="AO121" s="4" t="s">
        <v>4525</v>
      </c>
      <c r="AP121" s="4" t="s">
        <v>4525</v>
      </c>
      <c r="AQ121" s="4" t="s">
        <v>4525</v>
      </c>
      <c r="AR121" s="4" t="s">
        <v>4525</v>
      </c>
      <c r="AS121" s="4" t="s">
        <v>4525</v>
      </c>
      <c r="AT121" s="4" t="s">
        <v>4525</v>
      </c>
      <c r="AU121" s="4" t="s">
        <v>4525</v>
      </c>
    </row>
    <row r="122" spans="1:82" s="3" customFormat="1">
      <c r="A122" s="3">
        <v>8</v>
      </c>
      <c r="B122" s="3">
        <v>86725633</v>
      </c>
      <c r="C122" s="3" t="s">
        <v>20</v>
      </c>
      <c r="D122" s="3" t="s">
        <v>3</v>
      </c>
      <c r="E122" s="3" t="s">
        <v>3001</v>
      </c>
      <c r="F122" s="3" t="s">
        <v>3002</v>
      </c>
      <c r="G122" s="3" t="s">
        <v>3723</v>
      </c>
      <c r="H122" s="3" t="s">
        <v>3724</v>
      </c>
      <c r="I122" s="3" t="s">
        <v>6</v>
      </c>
      <c r="J122" s="4" t="s">
        <v>4525</v>
      </c>
      <c r="K122" s="4" t="s">
        <v>4525</v>
      </c>
      <c r="L122" s="4" t="s">
        <v>4525</v>
      </c>
      <c r="M122" s="4" t="s">
        <v>4525</v>
      </c>
      <c r="N122" s="4" t="s">
        <v>4525</v>
      </c>
      <c r="O122" s="4" t="s">
        <v>4525</v>
      </c>
      <c r="P122" s="4" t="s">
        <v>4525</v>
      </c>
      <c r="Q122" s="4" t="s">
        <v>4525</v>
      </c>
      <c r="R122" s="4" t="s">
        <v>4525</v>
      </c>
      <c r="S122" s="4" t="s">
        <v>4525</v>
      </c>
      <c r="T122" s="4" t="s">
        <v>4525</v>
      </c>
      <c r="U122" s="4" t="s">
        <v>4525</v>
      </c>
      <c r="V122" s="14" t="s">
        <v>4525</v>
      </c>
      <c r="W122" s="3" t="s">
        <v>3722</v>
      </c>
      <c r="X122" s="4" t="s">
        <v>4525</v>
      </c>
      <c r="Y122" s="4" t="s">
        <v>4525</v>
      </c>
      <c r="Z122" s="4" t="s">
        <v>4525</v>
      </c>
      <c r="AA122" s="4" t="s">
        <v>4525</v>
      </c>
      <c r="AB122" s="4" t="s">
        <v>4525</v>
      </c>
      <c r="AC122" s="4" t="s">
        <v>4525</v>
      </c>
      <c r="AD122" s="3" t="s">
        <v>4023</v>
      </c>
      <c r="AE122" s="4" t="s">
        <v>4525</v>
      </c>
      <c r="AF122" s="4" t="s">
        <v>4525</v>
      </c>
      <c r="AG122" s="4" t="s">
        <v>4525</v>
      </c>
      <c r="AH122" s="4" t="s">
        <v>4525</v>
      </c>
      <c r="AI122" s="4" t="s">
        <v>4525</v>
      </c>
      <c r="AJ122" s="4" t="s">
        <v>4525</v>
      </c>
      <c r="AK122" s="4" t="s">
        <v>4525</v>
      </c>
      <c r="AL122" s="4" t="s">
        <v>4525</v>
      </c>
      <c r="AM122" s="3" t="s">
        <v>3915</v>
      </c>
      <c r="AN122" s="4" t="s">
        <v>4525</v>
      </c>
      <c r="AO122" s="4" t="s">
        <v>4525</v>
      </c>
      <c r="AP122" s="4" t="s">
        <v>4525</v>
      </c>
      <c r="AQ122" s="4" t="s">
        <v>4525</v>
      </c>
      <c r="AR122" s="4" t="s">
        <v>4525</v>
      </c>
      <c r="AS122" s="4" t="s">
        <v>4525</v>
      </c>
      <c r="AT122" s="4" t="s">
        <v>4525</v>
      </c>
      <c r="AU122" s="4" t="s">
        <v>4525</v>
      </c>
    </row>
    <row r="123" spans="1:82" s="3" customFormat="1">
      <c r="A123" s="3">
        <v>8</v>
      </c>
      <c r="B123" s="3">
        <v>86725659</v>
      </c>
      <c r="C123" s="3" t="s">
        <v>3</v>
      </c>
      <c r="D123" s="3" t="s">
        <v>20</v>
      </c>
      <c r="E123" s="3" t="s">
        <v>3001</v>
      </c>
      <c r="F123" s="3" t="s">
        <v>3002</v>
      </c>
      <c r="G123" s="3" t="s">
        <v>3726</v>
      </c>
      <c r="H123" s="3" t="s">
        <v>3727</v>
      </c>
      <c r="I123" s="3" t="s">
        <v>22</v>
      </c>
      <c r="J123" s="4" t="s">
        <v>4525</v>
      </c>
      <c r="K123" s="4" t="s">
        <v>4525</v>
      </c>
      <c r="L123" s="4" t="s">
        <v>4525</v>
      </c>
      <c r="M123" s="4" t="s">
        <v>4525</v>
      </c>
      <c r="N123" s="4" t="s">
        <v>4525</v>
      </c>
      <c r="O123" s="4" t="s">
        <v>4525</v>
      </c>
      <c r="P123" s="4" t="s">
        <v>4525</v>
      </c>
      <c r="Q123" s="4" t="s">
        <v>4525</v>
      </c>
      <c r="R123" s="4" t="s">
        <v>4525</v>
      </c>
      <c r="S123" s="4" t="s">
        <v>4525</v>
      </c>
      <c r="T123" s="4" t="s">
        <v>4525</v>
      </c>
      <c r="U123" s="4" t="s">
        <v>4525</v>
      </c>
      <c r="V123" s="14" t="s">
        <v>4525</v>
      </c>
      <c r="W123" s="3" t="s">
        <v>3725</v>
      </c>
      <c r="X123" s="4" t="s">
        <v>4525</v>
      </c>
      <c r="Y123" s="4" t="s">
        <v>4525</v>
      </c>
      <c r="Z123" s="4" t="s">
        <v>4525</v>
      </c>
      <c r="AA123" s="4" t="s">
        <v>4525</v>
      </c>
      <c r="AB123" s="4" t="s">
        <v>4525</v>
      </c>
      <c r="AC123" s="4" t="s">
        <v>4525</v>
      </c>
      <c r="AD123" s="3" t="s">
        <v>4024</v>
      </c>
      <c r="AE123" s="4" t="s">
        <v>4525</v>
      </c>
      <c r="AF123" s="4" t="s">
        <v>4525</v>
      </c>
      <c r="AG123" s="4" t="s">
        <v>4525</v>
      </c>
      <c r="AH123" s="4" t="s">
        <v>4525</v>
      </c>
      <c r="AI123" s="4" t="s">
        <v>4525</v>
      </c>
      <c r="AJ123" s="4" t="s">
        <v>4525</v>
      </c>
      <c r="AK123" s="4" t="s">
        <v>4525</v>
      </c>
      <c r="AL123" s="4" t="s">
        <v>4525</v>
      </c>
      <c r="AM123" s="3" t="s">
        <v>3916</v>
      </c>
      <c r="AN123" s="4" t="s">
        <v>4525</v>
      </c>
      <c r="AO123" s="4" t="s">
        <v>4525</v>
      </c>
      <c r="AP123" s="4" t="s">
        <v>4525</v>
      </c>
      <c r="AQ123" s="4" t="s">
        <v>4525</v>
      </c>
      <c r="AR123" s="4" t="s">
        <v>4525</v>
      </c>
      <c r="AS123" s="4" t="s">
        <v>4525</v>
      </c>
      <c r="AT123" s="4" t="s">
        <v>4525</v>
      </c>
      <c r="AU123" s="4" t="s">
        <v>4525</v>
      </c>
    </row>
    <row r="124" spans="1:82" s="3" customFormat="1">
      <c r="A124" s="3">
        <v>8</v>
      </c>
      <c r="B124" s="3">
        <v>86725685</v>
      </c>
      <c r="C124" s="3" t="s">
        <v>15</v>
      </c>
      <c r="D124" s="3" t="s">
        <v>4</v>
      </c>
      <c r="E124" s="3" t="s">
        <v>3001</v>
      </c>
      <c r="F124" s="3" t="s">
        <v>3002</v>
      </c>
      <c r="G124" s="3" t="s">
        <v>3005</v>
      </c>
      <c r="H124" s="3" t="s">
        <v>3006</v>
      </c>
      <c r="I124" s="3" t="s">
        <v>22</v>
      </c>
      <c r="J124" s="3" t="s">
        <v>1135</v>
      </c>
      <c r="K124" s="4" t="s">
        <v>4525</v>
      </c>
      <c r="L124" s="4" t="s">
        <v>4525</v>
      </c>
      <c r="M124" s="4" t="s">
        <v>4525</v>
      </c>
      <c r="N124" s="4" t="s">
        <v>4525</v>
      </c>
      <c r="O124" s="4" t="s">
        <v>4525</v>
      </c>
      <c r="P124" s="4" t="s">
        <v>4525</v>
      </c>
      <c r="Q124" s="4" t="s">
        <v>4525</v>
      </c>
      <c r="R124" s="4" t="s">
        <v>4525</v>
      </c>
      <c r="S124" s="4" t="s">
        <v>4525</v>
      </c>
      <c r="T124" s="4" t="s">
        <v>4525</v>
      </c>
      <c r="U124" s="4" t="s">
        <v>4525</v>
      </c>
      <c r="V124" s="14" t="s">
        <v>4525</v>
      </c>
      <c r="W124" s="3" t="s">
        <v>3568</v>
      </c>
      <c r="X124" s="4" t="s">
        <v>4525</v>
      </c>
      <c r="Y124" s="4" t="s">
        <v>4525</v>
      </c>
      <c r="Z124" s="4" t="s">
        <v>4525</v>
      </c>
      <c r="AA124" s="4" t="s">
        <v>4525</v>
      </c>
      <c r="AB124" s="4" t="s">
        <v>4525</v>
      </c>
      <c r="AC124" s="4" t="s">
        <v>4525</v>
      </c>
      <c r="AD124" s="3" t="s">
        <v>4025</v>
      </c>
      <c r="AE124" s="4" t="s">
        <v>4525</v>
      </c>
      <c r="AF124" s="4" t="s">
        <v>4525</v>
      </c>
      <c r="AG124" s="4" t="s">
        <v>4525</v>
      </c>
      <c r="AH124" s="4" t="s">
        <v>4525</v>
      </c>
      <c r="AI124" s="4" t="s">
        <v>4525</v>
      </c>
      <c r="AJ124" s="4" t="s">
        <v>4525</v>
      </c>
      <c r="AK124" s="4" t="s">
        <v>4525</v>
      </c>
      <c r="AL124" s="4" t="s">
        <v>4525</v>
      </c>
      <c r="AM124" s="3" t="s">
        <v>3296</v>
      </c>
      <c r="AN124" s="4" t="s">
        <v>4525</v>
      </c>
      <c r="AO124" s="4" t="s">
        <v>4525</v>
      </c>
      <c r="AP124" s="4" t="s">
        <v>4525</v>
      </c>
      <c r="AQ124" s="4" t="s">
        <v>4525</v>
      </c>
      <c r="AR124" s="4" t="s">
        <v>4525</v>
      </c>
      <c r="AS124" s="4" t="s">
        <v>4525</v>
      </c>
      <c r="AT124" s="4" t="s">
        <v>4525</v>
      </c>
      <c r="AU124" s="4" t="s">
        <v>4525</v>
      </c>
    </row>
    <row r="125" spans="1:82" s="3" customFormat="1">
      <c r="A125" s="3">
        <v>8</v>
      </c>
      <c r="B125" s="3">
        <v>86725777</v>
      </c>
      <c r="C125" s="3" t="s">
        <v>3</v>
      </c>
      <c r="D125" s="3" t="s">
        <v>20</v>
      </c>
      <c r="E125" s="3" t="s">
        <v>3001</v>
      </c>
      <c r="F125" s="3" t="s">
        <v>3002</v>
      </c>
      <c r="G125" s="3" t="s">
        <v>3729</v>
      </c>
      <c r="H125" s="3" t="s">
        <v>3730</v>
      </c>
      <c r="I125" s="3" t="s">
        <v>6</v>
      </c>
      <c r="J125" s="4" t="s">
        <v>4525</v>
      </c>
      <c r="K125" s="4" t="s">
        <v>4525</v>
      </c>
      <c r="L125" s="4" t="s">
        <v>4525</v>
      </c>
      <c r="M125" s="4" t="s">
        <v>4525</v>
      </c>
      <c r="N125" s="4" t="s">
        <v>4525</v>
      </c>
      <c r="O125" s="4" t="s">
        <v>4525</v>
      </c>
      <c r="P125" s="4" t="s">
        <v>4525</v>
      </c>
      <c r="Q125" s="4" t="s">
        <v>4525</v>
      </c>
      <c r="R125" s="4" t="s">
        <v>4525</v>
      </c>
      <c r="S125" s="4" t="s">
        <v>4525</v>
      </c>
      <c r="T125" s="4" t="s">
        <v>4525</v>
      </c>
      <c r="U125" s="4" t="s">
        <v>4525</v>
      </c>
      <c r="V125" s="14" t="s">
        <v>4525</v>
      </c>
      <c r="W125" s="3" t="s">
        <v>3728</v>
      </c>
      <c r="X125" s="4" t="s">
        <v>4525</v>
      </c>
      <c r="Y125" s="4" t="s">
        <v>4525</v>
      </c>
      <c r="Z125" s="4" t="s">
        <v>4525</v>
      </c>
      <c r="AA125" s="4" t="s">
        <v>4525</v>
      </c>
      <c r="AB125" s="4" t="s">
        <v>4525</v>
      </c>
      <c r="AC125" s="4" t="s">
        <v>4525</v>
      </c>
      <c r="AD125" s="3" t="s">
        <v>4026</v>
      </c>
      <c r="AE125" s="3" t="s">
        <v>564</v>
      </c>
      <c r="AF125" s="4" t="s">
        <v>4525</v>
      </c>
      <c r="AG125" s="4" t="s">
        <v>4525</v>
      </c>
      <c r="AH125" s="4" t="s">
        <v>4525</v>
      </c>
      <c r="AI125" s="4" t="s">
        <v>4525</v>
      </c>
      <c r="AJ125" s="4" t="s">
        <v>4525</v>
      </c>
      <c r="AK125" s="4" t="s">
        <v>4525</v>
      </c>
      <c r="AL125" s="4" t="s">
        <v>4525</v>
      </c>
      <c r="AM125" s="3" t="s">
        <v>3917</v>
      </c>
      <c r="AN125" s="4" t="s">
        <v>4525</v>
      </c>
      <c r="AO125" s="4" t="s">
        <v>4525</v>
      </c>
      <c r="AP125" s="4" t="s">
        <v>4525</v>
      </c>
      <c r="AQ125" s="4" t="s">
        <v>4525</v>
      </c>
      <c r="AR125" s="4" t="s">
        <v>4525</v>
      </c>
      <c r="AS125" s="4" t="s">
        <v>4525</v>
      </c>
      <c r="AT125" s="4" t="s">
        <v>4525</v>
      </c>
      <c r="AU125" s="4" t="s">
        <v>4525</v>
      </c>
    </row>
    <row r="126" spans="1:82" s="3" customFormat="1">
      <c r="A126" s="3">
        <v>9</v>
      </c>
      <c r="B126" s="3">
        <v>17030433</v>
      </c>
      <c r="C126" s="3" t="s">
        <v>3</v>
      </c>
      <c r="D126" s="3" t="s">
        <v>20</v>
      </c>
      <c r="E126" s="3" t="s">
        <v>3249</v>
      </c>
      <c r="F126" s="3" t="s">
        <v>3250</v>
      </c>
      <c r="G126" s="3" t="s">
        <v>3251</v>
      </c>
      <c r="H126" s="3" t="s">
        <v>3252</v>
      </c>
      <c r="I126" s="3" t="s">
        <v>22</v>
      </c>
      <c r="J126" s="4" t="s">
        <v>4525</v>
      </c>
      <c r="K126" s="4" t="s">
        <v>4525</v>
      </c>
      <c r="L126" s="4" t="s">
        <v>4525</v>
      </c>
      <c r="M126" s="4" t="s">
        <v>4525</v>
      </c>
      <c r="N126" s="4" t="s">
        <v>4525</v>
      </c>
      <c r="O126" s="4" t="s">
        <v>4525</v>
      </c>
      <c r="P126" s="4" t="s">
        <v>4525</v>
      </c>
      <c r="Q126" s="4" t="s">
        <v>4525</v>
      </c>
      <c r="R126" s="3" t="s">
        <v>380</v>
      </c>
      <c r="S126" s="4" t="s">
        <v>4525</v>
      </c>
      <c r="T126" s="3" t="s">
        <v>1229</v>
      </c>
      <c r="U126" s="4" t="s">
        <v>4525</v>
      </c>
      <c r="V126" s="14" t="s">
        <v>4525</v>
      </c>
      <c r="W126" s="4" t="s">
        <v>4525</v>
      </c>
      <c r="X126" s="4" t="s">
        <v>4525</v>
      </c>
      <c r="Y126" s="4" t="s">
        <v>4525</v>
      </c>
      <c r="Z126" s="4" t="s">
        <v>4525</v>
      </c>
      <c r="AA126" s="4" t="s">
        <v>4525</v>
      </c>
      <c r="AB126" s="3" t="s">
        <v>282</v>
      </c>
      <c r="AC126" s="4" t="s">
        <v>4525</v>
      </c>
      <c r="AD126" s="4" t="s">
        <v>4525</v>
      </c>
      <c r="AE126" s="4" t="s">
        <v>4525</v>
      </c>
      <c r="AF126" s="4" t="s">
        <v>4525</v>
      </c>
      <c r="AG126" s="4" t="s">
        <v>4525</v>
      </c>
      <c r="AH126" s="4" t="s">
        <v>4525</v>
      </c>
      <c r="AI126" s="4" t="s">
        <v>4525</v>
      </c>
      <c r="AJ126" s="4" t="s">
        <v>4525</v>
      </c>
      <c r="AK126" s="4" t="s">
        <v>4525</v>
      </c>
      <c r="AL126" s="4" t="s">
        <v>4525</v>
      </c>
      <c r="AM126" s="4" t="s">
        <v>4525</v>
      </c>
      <c r="AN126" s="4" t="s">
        <v>4525</v>
      </c>
      <c r="AO126" s="4" t="s">
        <v>4525</v>
      </c>
      <c r="AP126" s="4" t="s">
        <v>4525</v>
      </c>
      <c r="AQ126" s="4" t="s">
        <v>4525</v>
      </c>
      <c r="AR126" s="4" t="s">
        <v>4525</v>
      </c>
      <c r="AS126" s="3" t="s">
        <v>2922</v>
      </c>
      <c r="AT126" s="4" t="s">
        <v>4525</v>
      </c>
      <c r="AU126" s="3" t="s">
        <v>24</v>
      </c>
    </row>
    <row r="127" spans="1:82" s="3" customFormat="1">
      <c r="A127" s="3">
        <v>9</v>
      </c>
      <c r="B127" s="3">
        <v>3004013</v>
      </c>
      <c r="C127" s="3" t="s">
        <v>4</v>
      </c>
      <c r="D127" s="3" t="s">
        <v>20</v>
      </c>
      <c r="E127" s="3" t="s">
        <v>569</v>
      </c>
      <c r="F127" s="3" t="s">
        <v>1345</v>
      </c>
      <c r="G127" s="3" t="s">
        <v>3179</v>
      </c>
      <c r="H127" s="3" t="s">
        <v>3180</v>
      </c>
      <c r="I127" s="3" t="s">
        <v>22</v>
      </c>
      <c r="J127" s="4" t="s">
        <v>4525</v>
      </c>
      <c r="K127" s="4" t="s">
        <v>4525</v>
      </c>
      <c r="L127" s="3" t="s">
        <v>2705</v>
      </c>
      <c r="M127" s="4" t="s">
        <v>4525</v>
      </c>
      <c r="N127" s="4" t="s">
        <v>4525</v>
      </c>
      <c r="O127" s="3" t="s">
        <v>320</v>
      </c>
      <c r="P127" s="4" t="s">
        <v>4525</v>
      </c>
      <c r="Q127" s="4" t="s">
        <v>4525</v>
      </c>
      <c r="R127" s="4" t="s">
        <v>4525</v>
      </c>
      <c r="S127" s="3" t="s">
        <v>1388</v>
      </c>
      <c r="T127" s="3" t="s">
        <v>771</v>
      </c>
      <c r="U127" s="4" t="s">
        <v>4525</v>
      </c>
      <c r="V127" s="14" t="s">
        <v>4525</v>
      </c>
      <c r="W127" s="3" t="s">
        <v>2264</v>
      </c>
      <c r="X127" s="4" t="s">
        <v>4525</v>
      </c>
      <c r="Y127" s="4" t="s">
        <v>4525</v>
      </c>
      <c r="Z127" s="4" t="s">
        <v>4525</v>
      </c>
      <c r="AA127" s="4" t="s">
        <v>4525</v>
      </c>
      <c r="AB127" s="3" t="s">
        <v>962</v>
      </c>
      <c r="AC127" s="4" t="s">
        <v>4525</v>
      </c>
      <c r="AD127" s="4" t="s">
        <v>4525</v>
      </c>
      <c r="AE127" s="4" t="s">
        <v>4525</v>
      </c>
      <c r="AF127" s="4" t="s">
        <v>4525</v>
      </c>
      <c r="AG127" s="3" t="s">
        <v>3015</v>
      </c>
      <c r="AH127" s="3" t="s">
        <v>4150</v>
      </c>
      <c r="AI127" s="4" t="s">
        <v>4525</v>
      </c>
      <c r="AJ127" s="3" t="s">
        <v>4226</v>
      </c>
      <c r="AK127" s="3" t="s">
        <v>4269</v>
      </c>
      <c r="AL127" s="3" t="s">
        <v>4310</v>
      </c>
      <c r="AM127" s="3" t="s">
        <v>3918</v>
      </c>
      <c r="AN127" s="4" t="s">
        <v>4525</v>
      </c>
      <c r="AO127" s="4" t="s">
        <v>4525</v>
      </c>
      <c r="AP127" s="3" t="s">
        <v>583</v>
      </c>
      <c r="AQ127" s="3" t="s">
        <v>4402</v>
      </c>
      <c r="AR127" s="3" t="s">
        <v>4421</v>
      </c>
      <c r="AS127" s="3" t="s">
        <v>4447</v>
      </c>
      <c r="AT127" s="4" t="s">
        <v>4525</v>
      </c>
      <c r="AU127" s="4" t="s">
        <v>4525</v>
      </c>
      <c r="BO127" s="5"/>
      <c r="CD127" s="5"/>
    </row>
    <row r="128" spans="1:82" s="3" customFormat="1">
      <c r="A128" s="3">
        <v>9</v>
      </c>
      <c r="B128" s="3">
        <v>3004042</v>
      </c>
      <c r="C128" s="3" t="s">
        <v>15</v>
      </c>
      <c r="D128" s="3" t="s">
        <v>3</v>
      </c>
      <c r="E128" s="3" t="s">
        <v>569</v>
      </c>
      <c r="F128" s="3" t="s">
        <v>1345</v>
      </c>
      <c r="G128" s="3" t="s">
        <v>3181</v>
      </c>
      <c r="H128" s="3" t="s">
        <v>3182</v>
      </c>
      <c r="I128" s="3" t="s">
        <v>22</v>
      </c>
      <c r="J128" s="4" t="s">
        <v>4525</v>
      </c>
      <c r="K128" s="4" t="s">
        <v>4525</v>
      </c>
      <c r="L128" s="3" t="s">
        <v>84</v>
      </c>
      <c r="M128" s="4" t="s">
        <v>4525</v>
      </c>
      <c r="N128" s="4" t="s">
        <v>4525</v>
      </c>
      <c r="O128" s="3" t="s">
        <v>279</v>
      </c>
      <c r="P128" s="4" t="s">
        <v>4525</v>
      </c>
      <c r="Q128" s="4" t="s">
        <v>4525</v>
      </c>
      <c r="R128" s="4" t="s">
        <v>4525</v>
      </c>
      <c r="S128" s="3" t="s">
        <v>1133</v>
      </c>
      <c r="T128" s="4" t="s">
        <v>4525</v>
      </c>
      <c r="U128" s="4" t="s">
        <v>4525</v>
      </c>
      <c r="V128" s="14" t="s">
        <v>4525</v>
      </c>
      <c r="W128" s="4" t="s">
        <v>4525</v>
      </c>
      <c r="X128" s="4" t="s">
        <v>4525</v>
      </c>
      <c r="Y128" s="4" t="s">
        <v>4525</v>
      </c>
      <c r="Z128" s="4" t="s">
        <v>4525</v>
      </c>
      <c r="AA128" s="4" t="s">
        <v>4525</v>
      </c>
      <c r="AB128" s="3" t="s">
        <v>1396</v>
      </c>
      <c r="AC128" s="3" t="s">
        <v>3962</v>
      </c>
      <c r="AD128" s="4" t="s">
        <v>4525</v>
      </c>
      <c r="AE128" s="4" t="s">
        <v>4525</v>
      </c>
      <c r="AF128" s="4" t="s">
        <v>4525</v>
      </c>
      <c r="AG128" s="4" t="s">
        <v>4525</v>
      </c>
      <c r="AH128" s="3" t="s">
        <v>4151</v>
      </c>
      <c r="AI128" s="4" t="s">
        <v>4525</v>
      </c>
      <c r="AJ128" s="3" t="s">
        <v>2701</v>
      </c>
      <c r="AK128" s="3" t="s">
        <v>1897</v>
      </c>
      <c r="AL128" s="3" t="s">
        <v>4311</v>
      </c>
      <c r="AM128" s="3" t="s">
        <v>3919</v>
      </c>
      <c r="AN128" s="4" t="s">
        <v>4525</v>
      </c>
      <c r="AO128" s="4" t="s">
        <v>4525</v>
      </c>
      <c r="AP128" s="4" t="s">
        <v>4525</v>
      </c>
      <c r="AQ128" s="4" t="s">
        <v>4525</v>
      </c>
      <c r="AR128" s="3" t="s">
        <v>4422</v>
      </c>
      <c r="AS128" s="4" t="s">
        <v>4525</v>
      </c>
      <c r="AT128" s="4" t="s">
        <v>4525</v>
      </c>
      <c r="AU128" s="4" t="s">
        <v>4525</v>
      </c>
      <c r="BO128" s="5"/>
      <c r="CD128" s="5"/>
    </row>
    <row r="129" spans="1:157" s="3" customFormat="1">
      <c r="A129" s="3">
        <v>9</v>
      </c>
      <c r="B129" s="3">
        <v>3004067</v>
      </c>
      <c r="C129" s="3" t="s">
        <v>15</v>
      </c>
      <c r="D129" s="3" t="s">
        <v>20</v>
      </c>
      <c r="E129" s="3" t="s">
        <v>569</v>
      </c>
      <c r="F129" s="3" t="s">
        <v>1345</v>
      </c>
      <c r="G129" s="3" t="s">
        <v>3536</v>
      </c>
      <c r="H129" s="3" t="s">
        <v>3537</v>
      </c>
      <c r="I129" s="3" t="s">
        <v>22</v>
      </c>
      <c r="J129" s="4" t="s">
        <v>4525</v>
      </c>
      <c r="K129" s="4" t="s">
        <v>4525</v>
      </c>
      <c r="L129" s="4" t="s">
        <v>4525</v>
      </c>
      <c r="M129" s="4" t="s">
        <v>4525</v>
      </c>
      <c r="N129" s="4" t="s">
        <v>4525</v>
      </c>
      <c r="O129" s="4" t="s">
        <v>4525</v>
      </c>
      <c r="P129" s="4" t="s">
        <v>4525</v>
      </c>
      <c r="Q129" s="3" t="s">
        <v>602</v>
      </c>
      <c r="R129" s="4" t="s">
        <v>4525</v>
      </c>
      <c r="S129" s="4" t="s">
        <v>4525</v>
      </c>
      <c r="T129" s="4" t="s">
        <v>4525</v>
      </c>
      <c r="U129" s="4" t="s">
        <v>4525</v>
      </c>
      <c r="V129" s="14" t="s">
        <v>4525</v>
      </c>
      <c r="W129" s="4" t="s">
        <v>4525</v>
      </c>
      <c r="X129" s="4" t="s">
        <v>4525</v>
      </c>
      <c r="Y129" s="4" t="s">
        <v>4525</v>
      </c>
      <c r="Z129" s="4" t="s">
        <v>4525</v>
      </c>
      <c r="AA129" s="4" t="s">
        <v>4525</v>
      </c>
      <c r="AB129" s="4" t="s">
        <v>4525</v>
      </c>
      <c r="AC129" s="4" t="s">
        <v>4525</v>
      </c>
      <c r="AD129" s="3" t="s">
        <v>4027</v>
      </c>
      <c r="AE129" s="4" t="s">
        <v>4525</v>
      </c>
      <c r="AF129" s="4" t="s">
        <v>4525</v>
      </c>
      <c r="AG129" s="4" t="s">
        <v>4525</v>
      </c>
      <c r="AH129" s="4" t="s">
        <v>4525</v>
      </c>
      <c r="AI129" s="4" t="s">
        <v>4525</v>
      </c>
      <c r="AJ129" s="3" t="s">
        <v>4227</v>
      </c>
      <c r="AK129" s="4" t="s">
        <v>4525</v>
      </c>
      <c r="AL129" s="4" t="s">
        <v>4525</v>
      </c>
      <c r="AM129" s="4" t="s">
        <v>4525</v>
      </c>
      <c r="AN129" s="4" t="s">
        <v>4525</v>
      </c>
      <c r="AO129" s="4" t="s">
        <v>4525</v>
      </c>
      <c r="AP129" s="4" t="s">
        <v>4525</v>
      </c>
      <c r="AQ129" s="3" t="s">
        <v>4403</v>
      </c>
      <c r="AR129" s="4" t="s">
        <v>4525</v>
      </c>
      <c r="AS129" s="4" t="s">
        <v>4525</v>
      </c>
      <c r="AT129" s="4" t="s">
        <v>4525</v>
      </c>
      <c r="AU129" s="4" t="s">
        <v>4525</v>
      </c>
      <c r="BO129" s="5"/>
      <c r="CD129" s="5"/>
    </row>
    <row r="130" spans="1:157" s="3" customFormat="1">
      <c r="A130" s="3">
        <v>9</v>
      </c>
      <c r="B130" s="3">
        <v>3004110</v>
      </c>
      <c r="C130" s="3" t="s">
        <v>20</v>
      </c>
      <c r="D130" s="3" t="s">
        <v>3</v>
      </c>
      <c r="E130" s="3" t="s">
        <v>569</v>
      </c>
      <c r="F130" s="3" t="s">
        <v>1345</v>
      </c>
      <c r="G130" s="3" t="s">
        <v>3921</v>
      </c>
      <c r="I130" s="3" t="s">
        <v>11</v>
      </c>
      <c r="J130" s="4" t="s">
        <v>4525</v>
      </c>
      <c r="K130" s="4" t="s">
        <v>4525</v>
      </c>
      <c r="L130" s="4" t="s">
        <v>4525</v>
      </c>
      <c r="M130" s="4" t="s">
        <v>4525</v>
      </c>
      <c r="N130" s="4" t="s">
        <v>4525</v>
      </c>
      <c r="O130" s="4" t="s">
        <v>4525</v>
      </c>
      <c r="P130" s="4" t="s">
        <v>4525</v>
      </c>
      <c r="Q130" s="4" t="s">
        <v>4525</v>
      </c>
      <c r="R130" s="4" t="s">
        <v>4525</v>
      </c>
      <c r="S130" s="4" t="s">
        <v>4525</v>
      </c>
      <c r="T130" s="4" t="s">
        <v>4525</v>
      </c>
      <c r="U130" s="4" t="s">
        <v>4525</v>
      </c>
      <c r="V130" s="14" t="s">
        <v>4525</v>
      </c>
      <c r="W130" s="4" t="s">
        <v>4525</v>
      </c>
      <c r="X130" s="4" t="s">
        <v>4525</v>
      </c>
      <c r="Y130" s="4" t="s">
        <v>4525</v>
      </c>
      <c r="Z130" s="4" t="s">
        <v>4525</v>
      </c>
      <c r="AA130" s="4" t="s">
        <v>4525</v>
      </c>
      <c r="AB130" s="4" t="s">
        <v>4525</v>
      </c>
      <c r="AC130" s="4" t="s">
        <v>4525</v>
      </c>
      <c r="AD130" s="4" t="s">
        <v>4525</v>
      </c>
      <c r="AE130" s="4" t="s">
        <v>4525</v>
      </c>
      <c r="AF130" s="4" t="s">
        <v>4525</v>
      </c>
      <c r="AG130" s="4" t="s">
        <v>4525</v>
      </c>
      <c r="AH130" s="4" t="s">
        <v>4525</v>
      </c>
      <c r="AI130" s="4" t="s">
        <v>4525</v>
      </c>
      <c r="AJ130" s="3" t="s">
        <v>4228</v>
      </c>
      <c r="AK130" s="4" t="s">
        <v>4525</v>
      </c>
      <c r="AL130" s="3" t="s">
        <v>680</v>
      </c>
      <c r="AM130" s="3" t="s">
        <v>3920</v>
      </c>
      <c r="AN130" s="4" t="s">
        <v>4525</v>
      </c>
      <c r="AO130" s="4" t="s">
        <v>4525</v>
      </c>
      <c r="AP130" s="4" t="s">
        <v>4525</v>
      </c>
      <c r="AQ130" s="4" t="s">
        <v>4525</v>
      </c>
      <c r="AR130" s="4" t="s">
        <v>4525</v>
      </c>
      <c r="AS130" s="4" t="s">
        <v>4525</v>
      </c>
      <c r="AT130" s="4" t="s">
        <v>4525</v>
      </c>
      <c r="AU130" s="4" t="s">
        <v>4525</v>
      </c>
      <c r="BO130" s="5"/>
      <c r="CD130" s="5"/>
    </row>
    <row r="131" spans="1:157" s="3" customFormat="1">
      <c r="A131" s="3">
        <v>9</v>
      </c>
      <c r="B131" s="3">
        <v>3004867</v>
      </c>
      <c r="C131" s="3" t="s">
        <v>3</v>
      </c>
      <c r="D131" s="3" t="s">
        <v>4</v>
      </c>
      <c r="E131" s="3" t="s">
        <v>569</v>
      </c>
      <c r="F131" s="3" t="s">
        <v>1346</v>
      </c>
      <c r="G131" s="3" t="s">
        <v>2886</v>
      </c>
      <c r="H131" s="3" t="s">
        <v>2887</v>
      </c>
      <c r="I131" s="3" t="s">
        <v>22</v>
      </c>
      <c r="J131" s="4" t="s">
        <v>4525</v>
      </c>
      <c r="K131" s="4" t="s">
        <v>4525</v>
      </c>
      <c r="L131" s="3" t="s">
        <v>2493</v>
      </c>
      <c r="M131" s="4" t="s">
        <v>4525</v>
      </c>
      <c r="N131" s="4" t="s">
        <v>4525</v>
      </c>
      <c r="O131" s="4" t="s">
        <v>4525</v>
      </c>
      <c r="P131" s="3" t="s">
        <v>361</v>
      </c>
      <c r="Q131" s="3" t="s">
        <v>3144</v>
      </c>
      <c r="R131" s="3" t="s">
        <v>3247</v>
      </c>
      <c r="S131" s="3" t="s">
        <v>3302</v>
      </c>
      <c r="T131" s="4" t="s">
        <v>4525</v>
      </c>
      <c r="U131" s="3" t="s">
        <v>3633</v>
      </c>
      <c r="V131" s="3" t="s">
        <v>3668</v>
      </c>
      <c r="W131" s="3" t="s">
        <v>3655</v>
      </c>
      <c r="X131" s="3" t="s">
        <v>3747</v>
      </c>
      <c r="Y131" s="3" t="s">
        <v>3773</v>
      </c>
      <c r="Z131" s="3" t="s">
        <v>3814</v>
      </c>
      <c r="AA131" s="3" t="s">
        <v>3831</v>
      </c>
      <c r="AB131" s="4" t="s">
        <v>4525</v>
      </c>
      <c r="AC131" s="3" t="s">
        <v>3963</v>
      </c>
      <c r="AD131" s="3" t="s">
        <v>4028</v>
      </c>
      <c r="AE131" s="3" t="s">
        <v>4057</v>
      </c>
      <c r="AF131" s="3" t="s">
        <v>4091</v>
      </c>
      <c r="AG131" s="3" t="s">
        <v>4114</v>
      </c>
      <c r="AH131" s="4" t="s">
        <v>4525</v>
      </c>
      <c r="AI131" s="3" t="s">
        <v>4190</v>
      </c>
      <c r="AJ131" s="14" t="s">
        <v>4525</v>
      </c>
      <c r="AK131" s="3" t="s">
        <v>4270</v>
      </c>
      <c r="AL131" s="4" t="s">
        <v>4525</v>
      </c>
      <c r="AM131" s="3" t="s">
        <v>3922</v>
      </c>
      <c r="AN131" s="3" t="s">
        <v>4330</v>
      </c>
      <c r="AO131" s="3" t="s">
        <v>4358</v>
      </c>
      <c r="AP131" s="3" t="s">
        <v>4383</v>
      </c>
      <c r="AQ131" s="3" t="s">
        <v>4404</v>
      </c>
      <c r="AR131" s="3" t="s">
        <v>4423</v>
      </c>
      <c r="AS131" s="3" t="s">
        <v>4448</v>
      </c>
      <c r="AT131" s="4" t="s">
        <v>4525</v>
      </c>
      <c r="AU131" s="3" t="s">
        <v>4485</v>
      </c>
      <c r="CD131" s="5"/>
    </row>
    <row r="132" spans="1:157" s="3" customFormat="1">
      <c r="A132" s="3">
        <v>9</v>
      </c>
      <c r="B132" s="3">
        <v>3005101</v>
      </c>
      <c r="C132" s="3" t="s">
        <v>3</v>
      </c>
      <c r="D132" s="3" t="s">
        <v>20</v>
      </c>
      <c r="E132" s="3" t="s">
        <v>569</v>
      </c>
      <c r="F132" s="3" t="s">
        <v>570</v>
      </c>
      <c r="G132" s="3" t="s">
        <v>3007</v>
      </c>
      <c r="H132" s="3" t="s">
        <v>3008</v>
      </c>
      <c r="I132" s="3" t="s">
        <v>6</v>
      </c>
      <c r="J132" s="3" t="s">
        <v>457</v>
      </c>
      <c r="K132" s="4" t="s">
        <v>4525</v>
      </c>
      <c r="L132" s="4" t="s">
        <v>4525</v>
      </c>
      <c r="M132" s="4" t="s">
        <v>4525</v>
      </c>
      <c r="N132" s="4" t="s">
        <v>4525</v>
      </c>
      <c r="O132" s="4" t="s">
        <v>4525</v>
      </c>
      <c r="P132" s="4" t="s">
        <v>4525</v>
      </c>
      <c r="Q132" s="4" t="s">
        <v>4525</v>
      </c>
      <c r="R132" s="4" t="s">
        <v>4525</v>
      </c>
      <c r="S132" s="4" t="s">
        <v>4525</v>
      </c>
      <c r="T132" s="4" t="s">
        <v>4525</v>
      </c>
      <c r="U132" s="4" t="s">
        <v>4525</v>
      </c>
      <c r="V132" s="14" t="s">
        <v>4525</v>
      </c>
      <c r="W132" s="4" t="s">
        <v>4525</v>
      </c>
      <c r="X132" s="4" t="s">
        <v>4525</v>
      </c>
      <c r="Y132" s="3" t="s">
        <v>3774</v>
      </c>
      <c r="Z132" s="4" t="s">
        <v>4525</v>
      </c>
      <c r="AA132" s="4" t="s">
        <v>4525</v>
      </c>
      <c r="AB132" s="4" t="s">
        <v>4525</v>
      </c>
      <c r="AC132" s="4" t="s">
        <v>4525</v>
      </c>
      <c r="AD132" s="4" t="s">
        <v>4525</v>
      </c>
      <c r="AE132" s="4" t="s">
        <v>4525</v>
      </c>
      <c r="AF132" s="4" t="s">
        <v>4525</v>
      </c>
      <c r="AG132" s="4" t="s">
        <v>4525</v>
      </c>
      <c r="AH132" s="4" t="s">
        <v>4525</v>
      </c>
      <c r="AI132" s="4" t="s">
        <v>4525</v>
      </c>
      <c r="AJ132" s="14" t="s">
        <v>4525</v>
      </c>
      <c r="AK132" s="4" t="s">
        <v>4525</v>
      </c>
      <c r="AL132" s="4" t="s">
        <v>4525</v>
      </c>
      <c r="AM132" s="4" t="s">
        <v>4525</v>
      </c>
      <c r="AN132" s="4" t="s">
        <v>4525</v>
      </c>
      <c r="AO132" s="4" t="s">
        <v>4525</v>
      </c>
      <c r="AP132" s="3" t="s">
        <v>4077</v>
      </c>
      <c r="AQ132" s="4" t="s">
        <v>4525</v>
      </c>
      <c r="AR132" s="4" t="s">
        <v>4525</v>
      </c>
      <c r="AS132" s="4" t="s">
        <v>4525</v>
      </c>
      <c r="AT132" s="4" t="s">
        <v>4525</v>
      </c>
      <c r="AU132" s="4" t="s">
        <v>4525</v>
      </c>
      <c r="CD132" s="5"/>
    </row>
    <row r="133" spans="1:157" s="3" customFormat="1">
      <c r="A133" s="3">
        <v>9</v>
      </c>
      <c r="B133" s="3">
        <v>3006553</v>
      </c>
      <c r="C133" s="3" t="s">
        <v>4</v>
      </c>
      <c r="D133" s="3" t="s">
        <v>20</v>
      </c>
      <c r="E133" s="3" t="s">
        <v>569</v>
      </c>
      <c r="F133" s="3" t="s">
        <v>1343</v>
      </c>
      <c r="G133" s="3" t="s">
        <v>4030</v>
      </c>
      <c r="I133" s="3" t="s">
        <v>2892</v>
      </c>
      <c r="J133" s="4" t="s">
        <v>4525</v>
      </c>
      <c r="K133" s="4" t="s">
        <v>4525</v>
      </c>
      <c r="L133" s="4" t="s">
        <v>4525</v>
      </c>
      <c r="M133" s="4" t="s">
        <v>4525</v>
      </c>
      <c r="N133" s="4" t="s">
        <v>4525</v>
      </c>
      <c r="O133" s="4" t="s">
        <v>4525</v>
      </c>
      <c r="P133" s="4" t="s">
        <v>4525</v>
      </c>
      <c r="Q133" s="4" t="s">
        <v>4525</v>
      </c>
      <c r="R133" s="4" t="s">
        <v>4525</v>
      </c>
      <c r="S133" s="4" t="s">
        <v>4525</v>
      </c>
      <c r="T133" s="4" t="s">
        <v>4525</v>
      </c>
      <c r="U133" s="4" t="s">
        <v>4525</v>
      </c>
      <c r="V133" s="14" t="s">
        <v>4525</v>
      </c>
      <c r="W133" s="4" t="s">
        <v>4525</v>
      </c>
      <c r="X133" s="4" t="s">
        <v>4525</v>
      </c>
      <c r="Y133" s="4" t="s">
        <v>4525</v>
      </c>
      <c r="Z133" s="4" t="s">
        <v>4525</v>
      </c>
      <c r="AA133" s="4" t="s">
        <v>4525</v>
      </c>
      <c r="AB133" s="4" t="s">
        <v>4525</v>
      </c>
      <c r="AC133" s="4" t="s">
        <v>4525</v>
      </c>
      <c r="AD133" s="3" t="s">
        <v>4029</v>
      </c>
      <c r="AE133" s="3" t="s">
        <v>4058</v>
      </c>
      <c r="AF133" s="3" t="s">
        <v>4092</v>
      </c>
      <c r="AG133" s="4" t="s">
        <v>4525</v>
      </c>
      <c r="AH133" s="3" t="s">
        <v>4152</v>
      </c>
      <c r="AI133" s="4" t="s">
        <v>4525</v>
      </c>
      <c r="AJ133" s="3" t="s">
        <v>3266</v>
      </c>
      <c r="AK133" s="3" t="s">
        <v>779</v>
      </c>
      <c r="AL133" s="4" t="s">
        <v>4525</v>
      </c>
      <c r="AM133" s="4" t="s">
        <v>4525</v>
      </c>
      <c r="AN133" s="4" t="s">
        <v>4525</v>
      </c>
      <c r="AO133" s="4" t="s">
        <v>4525</v>
      </c>
      <c r="AP133" s="4" t="s">
        <v>4525</v>
      </c>
      <c r="AQ133" s="4" t="s">
        <v>4525</v>
      </c>
      <c r="AR133" s="4" t="s">
        <v>4525</v>
      </c>
      <c r="AS133" s="4" t="s">
        <v>4525</v>
      </c>
      <c r="AT133" s="4" t="s">
        <v>4525</v>
      </c>
      <c r="AU133" s="4" t="s">
        <v>4525</v>
      </c>
      <c r="CD133" s="5"/>
    </row>
    <row r="134" spans="1:157" s="3" customFormat="1">
      <c r="A134" s="3">
        <v>9</v>
      </c>
      <c r="B134" s="3">
        <v>3015812</v>
      </c>
      <c r="C134" s="3" t="s">
        <v>4</v>
      </c>
      <c r="D134" s="3" t="s">
        <v>3183</v>
      </c>
      <c r="E134" s="3" t="s">
        <v>1257</v>
      </c>
      <c r="F134" s="3" t="s">
        <v>1258</v>
      </c>
      <c r="G134" s="3" t="s">
        <v>3184</v>
      </c>
      <c r="H134" s="3" t="s">
        <v>3185</v>
      </c>
      <c r="I134" s="3" t="s">
        <v>22</v>
      </c>
      <c r="J134" s="4" t="s">
        <v>4525</v>
      </c>
      <c r="K134" s="4" t="s">
        <v>4525</v>
      </c>
      <c r="L134" s="3" t="s">
        <v>2189</v>
      </c>
      <c r="M134" s="4" t="s">
        <v>4525</v>
      </c>
      <c r="N134" s="4" t="s">
        <v>4525</v>
      </c>
      <c r="O134" s="4" t="s">
        <v>4525</v>
      </c>
      <c r="P134" s="4" t="s">
        <v>4525</v>
      </c>
      <c r="Q134" s="4" t="s">
        <v>4525</v>
      </c>
      <c r="R134" s="4" t="s">
        <v>4525</v>
      </c>
      <c r="S134" s="4" t="s">
        <v>4525</v>
      </c>
      <c r="T134" s="4" t="s">
        <v>4525</v>
      </c>
      <c r="U134" s="4" t="s">
        <v>4525</v>
      </c>
      <c r="V134" s="14" t="s">
        <v>4525</v>
      </c>
      <c r="W134" s="4" t="s">
        <v>4525</v>
      </c>
      <c r="X134" s="4" t="s">
        <v>4525</v>
      </c>
      <c r="Y134" s="4" t="s">
        <v>4525</v>
      </c>
      <c r="Z134" s="3" t="s">
        <v>3815</v>
      </c>
      <c r="AA134" s="4" t="s">
        <v>4525</v>
      </c>
      <c r="AB134" s="4" t="s">
        <v>4525</v>
      </c>
      <c r="AC134" s="4" t="s">
        <v>4525</v>
      </c>
      <c r="AD134" s="4" t="s">
        <v>4525</v>
      </c>
      <c r="AE134" s="4" t="s">
        <v>4525</v>
      </c>
      <c r="AF134" s="4" t="s">
        <v>4525</v>
      </c>
      <c r="AG134" s="4" t="s">
        <v>4525</v>
      </c>
      <c r="AH134" s="4" t="s">
        <v>4525</v>
      </c>
      <c r="AI134" s="4" t="s">
        <v>4525</v>
      </c>
      <c r="AJ134" s="4" t="s">
        <v>4525</v>
      </c>
      <c r="AK134" s="4" t="s">
        <v>4525</v>
      </c>
      <c r="AL134" s="4" t="s">
        <v>4525</v>
      </c>
      <c r="AM134" s="4" t="s">
        <v>4525</v>
      </c>
      <c r="AN134" s="3" t="s">
        <v>4331</v>
      </c>
      <c r="AO134" s="4" t="s">
        <v>4525</v>
      </c>
      <c r="AP134" s="4" t="s">
        <v>4525</v>
      </c>
      <c r="AQ134" s="4" t="s">
        <v>4525</v>
      </c>
      <c r="AR134" s="4" t="s">
        <v>4525</v>
      </c>
      <c r="AS134" s="4" t="s">
        <v>4525</v>
      </c>
      <c r="AT134" s="4" t="s">
        <v>4525</v>
      </c>
      <c r="AU134" s="4" t="s">
        <v>4525</v>
      </c>
      <c r="CS134" s="5"/>
    </row>
    <row r="135" spans="1:157" s="3" customFormat="1">
      <c r="A135" s="3">
        <v>9</v>
      </c>
      <c r="B135" s="3">
        <v>3017457</v>
      </c>
      <c r="C135" s="3" t="s">
        <v>15</v>
      </c>
      <c r="D135" s="3" t="s">
        <v>4</v>
      </c>
      <c r="E135" s="3" t="s">
        <v>77</v>
      </c>
      <c r="F135" s="3" t="s">
        <v>1259</v>
      </c>
      <c r="G135" s="3" t="s">
        <v>3781</v>
      </c>
      <c r="H135" s="3" t="s">
        <v>3782</v>
      </c>
      <c r="I135" s="3" t="s">
        <v>22</v>
      </c>
      <c r="J135" s="4" t="s">
        <v>4525</v>
      </c>
      <c r="K135" s="4" t="s">
        <v>4525</v>
      </c>
      <c r="L135" s="4" t="s">
        <v>4525</v>
      </c>
      <c r="M135" s="4" t="s">
        <v>4525</v>
      </c>
      <c r="N135" s="4" t="s">
        <v>4525</v>
      </c>
      <c r="O135" s="4" t="s">
        <v>4525</v>
      </c>
      <c r="P135" s="4" t="s">
        <v>4525</v>
      </c>
      <c r="Q135" s="4" t="s">
        <v>4525</v>
      </c>
      <c r="R135" s="4" t="s">
        <v>4525</v>
      </c>
      <c r="S135" s="4" t="s">
        <v>4525</v>
      </c>
      <c r="T135" s="4" t="s">
        <v>4525</v>
      </c>
      <c r="U135" s="4" t="s">
        <v>4525</v>
      </c>
      <c r="V135" s="14" t="s">
        <v>4525</v>
      </c>
      <c r="W135" s="4" t="s">
        <v>4525</v>
      </c>
      <c r="X135" s="4" t="s">
        <v>4525</v>
      </c>
      <c r="Y135" s="4" t="s">
        <v>4525</v>
      </c>
      <c r="Z135" s="3" t="s">
        <v>3816</v>
      </c>
      <c r="AA135" s="4" t="s">
        <v>4525</v>
      </c>
      <c r="AB135" s="4" t="s">
        <v>4525</v>
      </c>
      <c r="AC135" s="4" t="s">
        <v>4525</v>
      </c>
      <c r="AD135" s="4" t="s">
        <v>4525</v>
      </c>
      <c r="AE135" s="4" t="s">
        <v>4525</v>
      </c>
      <c r="AF135" s="4" t="s">
        <v>4525</v>
      </c>
      <c r="AG135" s="4" t="s">
        <v>4525</v>
      </c>
      <c r="AH135" s="4" t="s">
        <v>4525</v>
      </c>
      <c r="AI135" s="3" t="s">
        <v>4191</v>
      </c>
      <c r="AJ135" s="4" t="s">
        <v>4525</v>
      </c>
      <c r="AK135" s="4" t="s">
        <v>4525</v>
      </c>
      <c r="AL135" s="4" t="s">
        <v>4525</v>
      </c>
      <c r="AM135" s="4" t="s">
        <v>4525</v>
      </c>
      <c r="AN135" s="4" t="s">
        <v>4525</v>
      </c>
      <c r="AO135" s="4" t="s">
        <v>4525</v>
      </c>
      <c r="AP135" s="4" t="s">
        <v>4525</v>
      </c>
      <c r="AQ135" s="4" t="s">
        <v>4525</v>
      </c>
      <c r="AR135" s="4" t="s">
        <v>4525</v>
      </c>
      <c r="AS135" s="3" t="s">
        <v>4449</v>
      </c>
      <c r="AT135" s="4" t="s">
        <v>4525</v>
      </c>
      <c r="AU135" s="4" t="s">
        <v>4525</v>
      </c>
      <c r="CS135" s="5"/>
    </row>
    <row r="136" spans="1:157" s="3" customFormat="1">
      <c r="A136" s="3">
        <v>9</v>
      </c>
      <c r="B136" s="3">
        <v>3017484</v>
      </c>
      <c r="C136" s="3" t="s">
        <v>15</v>
      </c>
      <c r="D136" s="3" t="s">
        <v>3</v>
      </c>
      <c r="E136" s="3" t="s">
        <v>77</v>
      </c>
      <c r="F136" s="3" t="s">
        <v>1259</v>
      </c>
      <c r="G136" s="3" t="s">
        <v>3096</v>
      </c>
      <c r="H136" s="3" t="s">
        <v>3097</v>
      </c>
      <c r="I136" s="3" t="s">
        <v>22</v>
      </c>
      <c r="J136" s="4" t="s">
        <v>4525</v>
      </c>
      <c r="K136" s="3" t="s">
        <v>522</v>
      </c>
      <c r="L136" s="4" t="s">
        <v>4525</v>
      </c>
      <c r="M136" s="4" t="s">
        <v>4525</v>
      </c>
      <c r="N136" s="4" t="s">
        <v>4525</v>
      </c>
      <c r="O136" s="4" t="s">
        <v>4525</v>
      </c>
      <c r="P136" s="4" t="s">
        <v>4525</v>
      </c>
      <c r="Q136" s="4" t="s">
        <v>4525</v>
      </c>
      <c r="R136" s="4" t="s">
        <v>4525</v>
      </c>
      <c r="S136" s="4" t="s">
        <v>4525</v>
      </c>
      <c r="T136" s="3" t="s">
        <v>3588</v>
      </c>
      <c r="U136" s="4" t="s">
        <v>4525</v>
      </c>
      <c r="V136" s="14" t="s">
        <v>4525</v>
      </c>
      <c r="W136" s="3" t="s">
        <v>3731</v>
      </c>
      <c r="X136" s="4" t="s">
        <v>4525</v>
      </c>
      <c r="Y136" s="4" t="s">
        <v>4525</v>
      </c>
      <c r="Z136" s="4" t="s">
        <v>4525</v>
      </c>
      <c r="AA136" s="4" t="s">
        <v>4525</v>
      </c>
      <c r="AB136" s="4" t="s">
        <v>4525</v>
      </c>
      <c r="AC136" s="4" t="s">
        <v>4525</v>
      </c>
      <c r="AD136" s="4" t="s">
        <v>4525</v>
      </c>
      <c r="AE136" s="4" t="s">
        <v>4525</v>
      </c>
      <c r="AF136" s="4" t="s">
        <v>4525</v>
      </c>
      <c r="AG136" s="4" t="s">
        <v>4525</v>
      </c>
      <c r="AH136" s="4" t="s">
        <v>4525</v>
      </c>
      <c r="AI136" s="3" t="s">
        <v>4192</v>
      </c>
      <c r="AJ136" s="4" t="s">
        <v>4525</v>
      </c>
      <c r="AK136" s="4" t="s">
        <v>4525</v>
      </c>
      <c r="AL136" s="4" t="s">
        <v>4525</v>
      </c>
      <c r="AM136" s="4" t="s">
        <v>4525</v>
      </c>
      <c r="AN136" s="4" t="s">
        <v>4525</v>
      </c>
      <c r="AO136" s="4" t="s">
        <v>4525</v>
      </c>
      <c r="AP136" s="3" t="s">
        <v>4384</v>
      </c>
      <c r="AQ136" s="4" t="s">
        <v>4525</v>
      </c>
      <c r="AR136" s="4" t="s">
        <v>4525</v>
      </c>
      <c r="AS136" s="3" t="s">
        <v>4450</v>
      </c>
      <c r="AT136" s="4" t="s">
        <v>4525</v>
      </c>
      <c r="AU136" s="4" t="s">
        <v>4525</v>
      </c>
      <c r="CS136" s="5"/>
    </row>
    <row r="137" spans="1:157" s="3" customFormat="1">
      <c r="A137" s="3">
        <v>9</v>
      </c>
      <c r="B137" s="3">
        <v>3017569</v>
      </c>
      <c r="C137" s="3" t="s">
        <v>15</v>
      </c>
      <c r="D137" s="3" t="s">
        <v>4</v>
      </c>
      <c r="E137" s="3" t="s">
        <v>77</v>
      </c>
      <c r="F137" s="3" t="s">
        <v>1259</v>
      </c>
      <c r="G137" s="3" t="s">
        <v>4272</v>
      </c>
      <c r="H137" s="3" t="s">
        <v>4273</v>
      </c>
      <c r="I137" s="3" t="s">
        <v>22</v>
      </c>
      <c r="J137" s="4" t="s">
        <v>4525</v>
      </c>
      <c r="K137" s="4" t="s">
        <v>4525</v>
      </c>
      <c r="L137" s="4" t="s">
        <v>4525</v>
      </c>
      <c r="M137" s="4" t="s">
        <v>4525</v>
      </c>
      <c r="N137" s="4" t="s">
        <v>4525</v>
      </c>
      <c r="O137" s="4" t="s">
        <v>4525</v>
      </c>
      <c r="P137" s="4" t="s">
        <v>4525</v>
      </c>
      <c r="Q137" s="4" t="s">
        <v>4525</v>
      </c>
      <c r="R137" s="4" t="s">
        <v>4525</v>
      </c>
      <c r="S137" s="4" t="s">
        <v>4525</v>
      </c>
      <c r="T137" s="4" t="s">
        <v>4525</v>
      </c>
      <c r="U137" s="4" t="s">
        <v>4525</v>
      </c>
      <c r="V137" s="14" t="s">
        <v>4525</v>
      </c>
      <c r="W137" s="4" t="s">
        <v>4525</v>
      </c>
      <c r="X137" s="4" t="s">
        <v>4525</v>
      </c>
      <c r="Y137" s="4" t="s">
        <v>4525</v>
      </c>
      <c r="Z137" s="4" t="s">
        <v>4525</v>
      </c>
      <c r="AA137" s="4" t="s">
        <v>4525</v>
      </c>
      <c r="AB137" s="4" t="s">
        <v>4525</v>
      </c>
      <c r="AC137" s="4" t="s">
        <v>4525</v>
      </c>
      <c r="AD137" s="4" t="s">
        <v>4525</v>
      </c>
      <c r="AE137" s="4" t="s">
        <v>4525</v>
      </c>
      <c r="AF137" s="4" t="s">
        <v>4525</v>
      </c>
      <c r="AG137" s="4" t="s">
        <v>4525</v>
      </c>
      <c r="AH137" s="4" t="s">
        <v>4525</v>
      </c>
      <c r="AI137" s="4" t="s">
        <v>4525</v>
      </c>
      <c r="AJ137" s="4" t="s">
        <v>4525</v>
      </c>
      <c r="AK137" s="3" t="s">
        <v>4271</v>
      </c>
      <c r="AL137" s="4" t="s">
        <v>4525</v>
      </c>
      <c r="AM137" s="4" t="s">
        <v>4525</v>
      </c>
      <c r="AN137" s="4" t="s">
        <v>4525</v>
      </c>
      <c r="AO137" s="3" t="s">
        <v>2590</v>
      </c>
      <c r="AP137" s="4" t="s">
        <v>4525</v>
      </c>
      <c r="AQ137" s="3" t="s">
        <v>2372</v>
      </c>
      <c r="AR137" s="4" t="s">
        <v>4525</v>
      </c>
      <c r="AS137" s="4" t="s">
        <v>4525</v>
      </c>
      <c r="AT137" s="4" t="s">
        <v>4525</v>
      </c>
      <c r="AU137" s="4" t="s">
        <v>4525</v>
      </c>
      <c r="CS137" s="5"/>
    </row>
    <row r="138" spans="1:157" s="3" customFormat="1">
      <c r="A138" s="3">
        <v>9</v>
      </c>
      <c r="B138" s="3">
        <v>3017572</v>
      </c>
      <c r="C138" s="3" t="s">
        <v>3</v>
      </c>
      <c r="D138" s="3" t="s">
        <v>4</v>
      </c>
      <c r="E138" s="3" t="s">
        <v>77</v>
      </c>
      <c r="F138" s="3" t="s">
        <v>1259</v>
      </c>
      <c r="G138" s="3" t="s">
        <v>3303</v>
      </c>
      <c r="H138" s="3" t="s">
        <v>3304</v>
      </c>
      <c r="I138" s="3" t="s">
        <v>22</v>
      </c>
      <c r="J138" s="4" t="s">
        <v>4525</v>
      </c>
      <c r="K138" s="4" t="s">
        <v>4525</v>
      </c>
      <c r="L138" s="4" t="s">
        <v>4525</v>
      </c>
      <c r="M138" s="4" t="s">
        <v>4525</v>
      </c>
      <c r="N138" s="4" t="s">
        <v>4525</v>
      </c>
      <c r="O138" s="4" t="s">
        <v>4525</v>
      </c>
      <c r="P138" s="4" t="s">
        <v>4525</v>
      </c>
      <c r="Q138" s="4" t="s">
        <v>4525</v>
      </c>
      <c r="R138" s="4" t="s">
        <v>4525</v>
      </c>
      <c r="S138" s="3" t="s">
        <v>2897</v>
      </c>
      <c r="T138" s="4" t="s">
        <v>4525</v>
      </c>
      <c r="U138" s="4" t="s">
        <v>4525</v>
      </c>
      <c r="V138" s="14" t="s">
        <v>4525</v>
      </c>
      <c r="W138" s="4" t="s">
        <v>4525</v>
      </c>
      <c r="X138" s="4" t="s">
        <v>4525</v>
      </c>
      <c r="Y138" s="4" t="s">
        <v>4525</v>
      </c>
      <c r="Z138" s="4" t="s">
        <v>4525</v>
      </c>
      <c r="AA138" s="4" t="s">
        <v>4525</v>
      </c>
      <c r="AB138" s="4" t="s">
        <v>4525</v>
      </c>
      <c r="AC138" s="4" t="s">
        <v>4525</v>
      </c>
      <c r="AD138" s="4" t="s">
        <v>4525</v>
      </c>
      <c r="AE138" s="4" t="s">
        <v>4525</v>
      </c>
      <c r="AF138" s="4" t="s">
        <v>4525</v>
      </c>
      <c r="AG138" s="4" t="s">
        <v>4525</v>
      </c>
      <c r="AH138" s="4" t="s">
        <v>4525</v>
      </c>
      <c r="AI138" s="4" t="s">
        <v>4525</v>
      </c>
      <c r="AJ138" s="4" t="s">
        <v>4525</v>
      </c>
      <c r="AK138" s="3" t="s">
        <v>4274</v>
      </c>
      <c r="AL138" s="4" t="s">
        <v>4525</v>
      </c>
      <c r="AM138" s="4" t="s">
        <v>4525</v>
      </c>
      <c r="AN138" s="4" t="s">
        <v>4525</v>
      </c>
      <c r="AO138" s="3" t="s">
        <v>4359</v>
      </c>
      <c r="AP138" s="4" t="s">
        <v>4525</v>
      </c>
      <c r="AQ138" s="3" t="s">
        <v>4405</v>
      </c>
      <c r="AR138" s="3" t="s">
        <v>2087</v>
      </c>
      <c r="AS138" s="4" t="s">
        <v>4525</v>
      </c>
      <c r="AT138" s="4" t="s">
        <v>4525</v>
      </c>
      <c r="AU138" s="4" t="s">
        <v>4525</v>
      </c>
      <c r="CS138" s="5"/>
    </row>
    <row r="139" spans="1:157" s="3" customFormat="1">
      <c r="A139" s="3">
        <v>9</v>
      </c>
      <c r="B139" s="3">
        <v>3018778</v>
      </c>
      <c r="C139" s="3" t="s">
        <v>20</v>
      </c>
      <c r="D139" s="3" t="s">
        <v>15</v>
      </c>
      <c r="E139" s="3" t="s">
        <v>77</v>
      </c>
      <c r="F139" s="3" t="s">
        <v>78</v>
      </c>
      <c r="G139" s="3" t="s">
        <v>3776</v>
      </c>
      <c r="H139" s="3" t="s">
        <v>3777</v>
      </c>
      <c r="I139" s="3" t="s">
        <v>22</v>
      </c>
      <c r="J139" s="4" t="s">
        <v>4525</v>
      </c>
      <c r="K139" s="4" t="s">
        <v>4525</v>
      </c>
      <c r="L139" s="4" t="s">
        <v>4525</v>
      </c>
      <c r="M139" s="4" t="s">
        <v>4525</v>
      </c>
      <c r="N139" s="4" t="s">
        <v>4525</v>
      </c>
      <c r="O139" s="4" t="s">
        <v>4525</v>
      </c>
      <c r="P139" s="4" t="s">
        <v>4525</v>
      </c>
      <c r="Q139" s="4" t="s">
        <v>4525</v>
      </c>
      <c r="R139" s="4" t="s">
        <v>4525</v>
      </c>
      <c r="S139" s="4" t="s">
        <v>4525</v>
      </c>
      <c r="T139" s="4" t="s">
        <v>4525</v>
      </c>
      <c r="U139" s="4" t="s">
        <v>4525</v>
      </c>
      <c r="V139" s="14" t="s">
        <v>4525</v>
      </c>
      <c r="W139" s="4" t="s">
        <v>4525</v>
      </c>
      <c r="X139" s="4" t="s">
        <v>4525</v>
      </c>
      <c r="Y139" s="3" t="s">
        <v>3775</v>
      </c>
      <c r="Z139" s="4" t="s">
        <v>4525</v>
      </c>
      <c r="AA139" s="4" t="s">
        <v>4525</v>
      </c>
      <c r="AB139" s="4" t="s">
        <v>4525</v>
      </c>
      <c r="AC139" s="4" t="s">
        <v>4525</v>
      </c>
      <c r="AD139" s="4" t="s">
        <v>4525</v>
      </c>
      <c r="AE139" s="4" t="s">
        <v>4525</v>
      </c>
      <c r="AF139" s="4" t="s">
        <v>4525</v>
      </c>
      <c r="AG139" s="4" t="s">
        <v>4525</v>
      </c>
      <c r="AH139" s="4" t="s">
        <v>4525</v>
      </c>
      <c r="AI139" s="4" t="s">
        <v>4525</v>
      </c>
      <c r="AJ139" s="4" t="s">
        <v>4525</v>
      </c>
      <c r="AK139" s="4" t="s">
        <v>4525</v>
      </c>
      <c r="AL139" s="4" t="s">
        <v>4525</v>
      </c>
      <c r="AM139" s="4" t="s">
        <v>4525</v>
      </c>
      <c r="AN139" s="4" t="s">
        <v>4525</v>
      </c>
      <c r="AO139" s="3" t="s">
        <v>4360</v>
      </c>
      <c r="AP139" s="4" t="s">
        <v>4525</v>
      </c>
      <c r="AQ139" s="3" t="s">
        <v>4406</v>
      </c>
      <c r="AR139" s="4" t="s">
        <v>4525</v>
      </c>
      <c r="AS139" s="3" t="s">
        <v>4451</v>
      </c>
      <c r="AT139" s="4" t="s">
        <v>4525</v>
      </c>
      <c r="AU139" s="4" t="s">
        <v>4525</v>
      </c>
      <c r="CS139" s="5"/>
      <c r="DH139" s="5"/>
    </row>
    <row r="140" spans="1:157" s="3" customFormat="1">
      <c r="A140" s="3">
        <v>9</v>
      </c>
      <c r="B140" s="3">
        <v>3018799</v>
      </c>
      <c r="C140" s="3" t="s">
        <v>3</v>
      </c>
      <c r="D140" s="3" t="s">
        <v>20</v>
      </c>
      <c r="E140" s="3" t="s">
        <v>77</v>
      </c>
      <c r="F140" s="3" t="s">
        <v>78</v>
      </c>
      <c r="G140" s="3" t="s">
        <v>3261</v>
      </c>
      <c r="H140" s="3" t="s">
        <v>3779</v>
      </c>
      <c r="I140" s="3" t="s">
        <v>22</v>
      </c>
      <c r="J140" s="4" t="s">
        <v>4525</v>
      </c>
      <c r="K140" s="4" t="s">
        <v>4525</v>
      </c>
      <c r="L140" s="4" t="s">
        <v>4525</v>
      </c>
      <c r="M140" s="4" t="s">
        <v>4525</v>
      </c>
      <c r="N140" s="4" t="s">
        <v>4525</v>
      </c>
      <c r="O140" s="4" t="s">
        <v>4525</v>
      </c>
      <c r="P140" s="4" t="s">
        <v>4525</v>
      </c>
      <c r="Q140" s="4" t="s">
        <v>4525</v>
      </c>
      <c r="R140" s="4" t="s">
        <v>4525</v>
      </c>
      <c r="S140" s="4" t="s">
        <v>4525</v>
      </c>
      <c r="T140" s="4" t="s">
        <v>4525</v>
      </c>
      <c r="U140" s="4" t="s">
        <v>4525</v>
      </c>
      <c r="V140" s="14" t="s">
        <v>4525</v>
      </c>
      <c r="W140" s="4" t="s">
        <v>4525</v>
      </c>
      <c r="X140" s="4" t="s">
        <v>4525</v>
      </c>
      <c r="Y140" s="3" t="s">
        <v>3778</v>
      </c>
      <c r="Z140" s="4" t="s">
        <v>4525</v>
      </c>
      <c r="AA140" s="4" t="s">
        <v>4525</v>
      </c>
      <c r="AB140" s="4" t="s">
        <v>4525</v>
      </c>
      <c r="AC140" s="4" t="s">
        <v>4525</v>
      </c>
      <c r="AD140" s="4" t="s">
        <v>4525</v>
      </c>
      <c r="AE140" s="4" t="s">
        <v>4525</v>
      </c>
      <c r="AF140" s="4" t="s">
        <v>4525</v>
      </c>
      <c r="AG140" s="4" t="s">
        <v>4525</v>
      </c>
      <c r="AH140" s="4" t="s">
        <v>4525</v>
      </c>
      <c r="AI140" s="4" t="s">
        <v>4525</v>
      </c>
      <c r="AJ140" s="4" t="s">
        <v>4525</v>
      </c>
      <c r="AK140" s="4" t="s">
        <v>4525</v>
      </c>
      <c r="AL140" s="4" t="s">
        <v>4525</v>
      </c>
      <c r="AM140" s="4" t="s">
        <v>4525</v>
      </c>
      <c r="AN140" s="4" t="s">
        <v>4525</v>
      </c>
      <c r="AO140" s="3" t="s">
        <v>4361</v>
      </c>
      <c r="AP140" s="4" t="s">
        <v>4525</v>
      </c>
      <c r="AQ140" s="3" t="s">
        <v>4407</v>
      </c>
      <c r="AR140" s="4" t="s">
        <v>4525</v>
      </c>
      <c r="AS140" s="3" t="s">
        <v>4452</v>
      </c>
      <c r="AT140" s="4" t="s">
        <v>4525</v>
      </c>
      <c r="AU140" s="4" t="s">
        <v>4525</v>
      </c>
      <c r="CS140" s="5"/>
      <c r="DH140" s="5"/>
    </row>
    <row r="141" spans="1:157" s="3" customFormat="1">
      <c r="A141" s="3">
        <v>9</v>
      </c>
      <c r="B141" s="3">
        <v>3018802</v>
      </c>
      <c r="C141" s="3" t="s">
        <v>15</v>
      </c>
      <c r="D141" s="3" t="s">
        <v>4</v>
      </c>
      <c r="E141" s="3" t="s">
        <v>77</v>
      </c>
      <c r="F141" s="3" t="s">
        <v>78</v>
      </c>
      <c r="G141" s="3" t="s">
        <v>3781</v>
      </c>
      <c r="H141" s="3" t="s">
        <v>3782</v>
      </c>
      <c r="I141" s="3" t="s">
        <v>22</v>
      </c>
      <c r="J141" s="4" t="s">
        <v>4525</v>
      </c>
      <c r="K141" s="4" t="s">
        <v>4525</v>
      </c>
      <c r="L141" s="4" t="s">
        <v>4525</v>
      </c>
      <c r="M141" s="4" t="s">
        <v>4525</v>
      </c>
      <c r="N141" s="4" t="s">
        <v>4525</v>
      </c>
      <c r="O141" s="4" t="s">
        <v>4525</v>
      </c>
      <c r="P141" s="4" t="s">
        <v>4525</v>
      </c>
      <c r="Q141" s="4" t="s">
        <v>4525</v>
      </c>
      <c r="R141" s="4" t="s">
        <v>4525</v>
      </c>
      <c r="S141" s="4" t="s">
        <v>4525</v>
      </c>
      <c r="T141" s="4" t="s">
        <v>4525</v>
      </c>
      <c r="U141" s="4" t="s">
        <v>4525</v>
      </c>
      <c r="V141" s="14" t="s">
        <v>4525</v>
      </c>
      <c r="W141" s="4" t="s">
        <v>4525</v>
      </c>
      <c r="X141" s="4" t="s">
        <v>4525</v>
      </c>
      <c r="Y141" s="3" t="s">
        <v>3780</v>
      </c>
      <c r="Z141" s="4" t="s">
        <v>4525</v>
      </c>
      <c r="AA141" s="4" t="s">
        <v>4525</v>
      </c>
      <c r="AB141" s="4" t="s">
        <v>4525</v>
      </c>
      <c r="AC141" s="4" t="s">
        <v>4525</v>
      </c>
      <c r="AD141" s="4" t="s">
        <v>4525</v>
      </c>
      <c r="AE141" s="3" t="s">
        <v>4059</v>
      </c>
      <c r="AF141" s="4" t="s">
        <v>4525</v>
      </c>
      <c r="AG141" s="4" t="s">
        <v>4525</v>
      </c>
      <c r="AH141" s="4" t="s">
        <v>4525</v>
      </c>
      <c r="AI141" s="4" t="s">
        <v>4525</v>
      </c>
      <c r="AJ141" s="4" t="s">
        <v>4525</v>
      </c>
      <c r="AK141" s="4" t="s">
        <v>4525</v>
      </c>
      <c r="AL141" s="4" t="s">
        <v>4525</v>
      </c>
      <c r="AM141" s="4" t="s">
        <v>4525</v>
      </c>
      <c r="AN141" s="4" t="s">
        <v>4525</v>
      </c>
      <c r="AO141" s="3" t="s">
        <v>4362</v>
      </c>
      <c r="AP141" s="4" t="s">
        <v>4525</v>
      </c>
      <c r="AQ141" s="3" t="s">
        <v>4408</v>
      </c>
      <c r="AR141" s="4" t="s">
        <v>4525</v>
      </c>
      <c r="AS141" s="3" t="s">
        <v>4453</v>
      </c>
      <c r="AT141" s="4" t="s">
        <v>4525</v>
      </c>
      <c r="AU141" s="4" t="s">
        <v>4525</v>
      </c>
      <c r="CS141" s="5"/>
      <c r="DH141" s="5"/>
    </row>
    <row r="142" spans="1:157" s="3" customFormat="1">
      <c r="A142" s="3">
        <v>9</v>
      </c>
      <c r="B142" s="3">
        <v>3018887</v>
      </c>
      <c r="C142" s="3" t="s">
        <v>3</v>
      </c>
      <c r="D142" s="3" t="s">
        <v>20</v>
      </c>
      <c r="E142" s="3" t="s">
        <v>77</v>
      </c>
      <c r="F142" s="3" t="s">
        <v>78</v>
      </c>
      <c r="G142" s="3" t="s">
        <v>3784</v>
      </c>
      <c r="H142" s="3" t="s">
        <v>3785</v>
      </c>
      <c r="I142" s="3" t="s">
        <v>22</v>
      </c>
      <c r="J142" s="4" t="s">
        <v>4525</v>
      </c>
      <c r="K142" s="4" t="s">
        <v>4525</v>
      </c>
      <c r="L142" s="4" t="s">
        <v>4525</v>
      </c>
      <c r="M142" s="4" t="s">
        <v>4525</v>
      </c>
      <c r="N142" s="4" t="s">
        <v>4525</v>
      </c>
      <c r="O142" s="4" t="s">
        <v>4525</v>
      </c>
      <c r="P142" s="4" t="s">
        <v>4525</v>
      </c>
      <c r="Q142" s="4" t="s">
        <v>4525</v>
      </c>
      <c r="R142" s="4" t="s">
        <v>4525</v>
      </c>
      <c r="S142" s="4" t="s">
        <v>4525</v>
      </c>
      <c r="T142" s="4" t="s">
        <v>4525</v>
      </c>
      <c r="U142" s="4" t="s">
        <v>4525</v>
      </c>
      <c r="V142" s="14" t="s">
        <v>4525</v>
      </c>
      <c r="W142" s="4" t="s">
        <v>4525</v>
      </c>
      <c r="X142" s="4" t="s">
        <v>4525</v>
      </c>
      <c r="Y142" s="3" t="s">
        <v>3783</v>
      </c>
      <c r="Z142" s="3" t="s">
        <v>1499</v>
      </c>
      <c r="AA142" s="4" t="s">
        <v>4525</v>
      </c>
      <c r="AB142" s="4" t="s">
        <v>4525</v>
      </c>
      <c r="AC142" s="3" t="s">
        <v>3964</v>
      </c>
      <c r="AD142" s="3" t="s">
        <v>4031</v>
      </c>
      <c r="AE142" s="3" t="s">
        <v>3762</v>
      </c>
      <c r="AF142" s="3" t="s">
        <v>4012</v>
      </c>
      <c r="AG142" s="4" t="s">
        <v>4525</v>
      </c>
      <c r="AH142" s="3" t="s">
        <v>4153</v>
      </c>
      <c r="AI142" s="4" t="s">
        <v>4525</v>
      </c>
      <c r="AJ142" s="3" t="s">
        <v>4229</v>
      </c>
      <c r="AK142" s="3" t="s">
        <v>3310</v>
      </c>
      <c r="AL142" s="3" t="s">
        <v>2117</v>
      </c>
      <c r="AM142" s="3" t="s">
        <v>3923</v>
      </c>
      <c r="AN142" s="4" t="s">
        <v>4525</v>
      </c>
      <c r="AO142" s="4" t="s">
        <v>4525</v>
      </c>
      <c r="AP142" s="4" t="s">
        <v>4525</v>
      </c>
      <c r="AQ142" s="4" t="s">
        <v>4525</v>
      </c>
      <c r="AR142" s="4" t="s">
        <v>4525</v>
      </c>
      <c r="AS142" s="4" t="s">
        <v>4525</v>
      </c>
      <c r="AT142" s="4" t="s">
        <v>4525</v>
      </c>
      <c r="AU142" s="3" t="s">
        <v>760</v>
      </c>
      <c r="CS142" s="5"/>
      <c r="DH142" s="5"/>
    </row>
    <row r="143" spans="1:157" s="3" customFormat="1">
      <c r="A143" s="3">
        <v>9</v>
      </c>
      <c r="B143" s="3">
        <v>3026252</v>
      </c>
      <c r="C143" s="3" t="s">
        <v>3</v>
      </c>
      <c r="D143" s="3" t="s">
        <v>20</v>
      </c>
      <c r="E143" s="3" t="s">
        <v>396</v>
      </c>
      <c r="F143" s="3" t="s">
        <v>1003</v>
      </c>
      <c r="G143" s="3" t="s">
        <v>3669</v>
      </c>
      <c r="H143" s="3" t="s">
        <v>3670</v>
      </c>
      <c r="I143" s="3" t="s">
        <v>22</v>
      </c>
      <c r="J143" s="4" t="s">
        <v>4525</v>
      </c>
      <c r="K143" s="4" t="s">
        <v>4525</v>
      </c>
      <c r="L143" s="4" t="s">
        <v>4525</v>
      </c>
      <c r="M143" s="4" t="s">
        <v>4525</v>
      </c>
      <c r="N143" s="4" t="s">
        <v>4525</v>
      </c>
      <c r="O143" s="4" t="s">
        <v>4525</v>
      </c>
      <c r="P143" s="4" t="s">
        <v>4525</v>
      </c>
      <c r="Q143" s="4" t="s">
        <v>4525</v>
      </c>
      <c r="R143" s="4" t="s">
        <v>4525</v>
      </c>
      <c r="S143" s="4" t="s">
        <v>4525</v>
      </c>
      <c r="T143" s="4" t="s">
        <v>4525</v>
      </c>
      <c r="U143" s="4" t="s">
        <v>4525</v>
      </c>
      <c r="V143" s="3" t="s">
        <v>522</v>
      </c>
      <c r="W143" s="4" t="s">
        <v>4525</v>
      </c>
      <c r="X143" s="4" t="s">
        <v>4525</v>
      </c>
      <c r="Y143" s="3" t="s">
        <v>3786</v>
      </c>
      <c r="Z143" s="4" t="s">
        <v>4525</v>
      </c>
      <c r="AA143" s="4" t="s">
        <v>4525</v>
      </c>
      <c r="AB143" s="4" t="s">
        <v>4525</v>
      </c>
      <c r="AC143" s="3" t="s">
        <v>3965</v>
      </c>
      <c r="AD143" s="4" t="s">
        <v>4525</v>
      </c>
      <c r="AE143" s="4" t="s">
        <v>4525</v>
      </c>
      <c r="AF143" s="4" t="s">
        <v>4525</v>
      </c>
      <c r="AG143" s="4" t="s">
        <v>4525</v>
      </c>
      <c r="AH143" s="3" t="s">
        <v>4154</v>
      </c>
      <c r="AI143" s="4" t="s">
        <v>4525</v>
      </c>
      <c r="AJ143" s="4" t="s">
        <v>4525</v>
      </c>
      <c r="AK143" s="4" t="s">
        <v>4525</v>
      </c>
      <c r="AL143" s="4" t="s">
        <v>4525</v>
      </c>
      <c r="AM143" s="3" t="s">
        <v>3924</v>
      </c>
      <c r="AN143" s="4" t="s">
        <v>4525</v>
      </c>
      <c r="AO143" s="4" t="s">
        <v>4525</v>
      </c>
      <c r="AP143" s="4" t="s">
        <v>4525</v>
      </c>
      <c r="AQ143" s="4" t="s">
        <v>4525</v>
      </c>
      <c r="AR143" s="4" t="s">
        <v>4525</v>
      </c>
      <c r="AS143" s="3" t="s">
        <v>4454</v>
      </c>
      <c r="AT143" s="4" t="s">
        <v>4525</v>
      </c>
      <c r="AU143" s="4" t="s">
        <v>4525</v>
      </c>
      <c r="DW143" s="5"/>
      <c r="EL143" s="5"/>
      <c r="FA143" s="5"/>
    </row>
    <row r="144" spans="1:157" s="3" customFormat="1">
      <c r="A144" s="3">
        <v>9</v>
      </c>
      <c r="B144" s="3">
        <v>3026472</v>
      </c>
      <c r="C144" s="3" t="s">
        <v>20</v>
      </c>
      <c r="D144" s="3" t="s">
        <v>3</v>
      </c>
      <c r="E144" s="3" t="s">
        <v>396</v>
      </c>
      <c r="F144" s="3" t="s">
        <v>1003</v>
      </c>
      <c r="G144" s="3" t="s">
        <v>3590</v>
      </c>
      <c r="I144" s="3" t="s">
        <v>11</v>
      </c>
      <c r="J144" s="4" t="s">
        <v>4525</v>
      </c>
      <c r="K144" s="4" t="s">
        <v>4525</v>
      </c>
      <c r="L144" s="4" t="s">
        <v>4525</v>
      </c>
      <c r="M144" s="4" t="s">
        <v>4525</v>
      </c>
      <c r="N144" s="4" t="s">
        <v>4525</v>
      </c>
      <c r="O144" s="4" t="s">
        <v>4525</v>
      </c>
      <c r="P144" s="4" t="s">
        <v>4525</v>
      </c>
      <c r="Q144" s="4" t="s">
        <v>4525</v>
      </c>
      <c r="R144" s="4" t="s">
        <v>4525</v>
      </c>
      <c r="S144" s="4" t="s">
        <v>4525</v>
      </c>
      <c r="T144" s="3" t="s">
        <v>3589</v>
      </c>
      <c r="U144" s="4" t="s">
        <v>4525</v>
      </c>
      <c r="V144" s="14" t="s">
        <v>4525</v>
      </c>
      <c r="W144" s="3" t="s">
        <v>3732</v>
      </c>
      <c r="X144" s="4" t="s">
        <v>4525</v>
      </c>
      <c r="Y144" s="3" t="s">
        <v>3787</v>
      </c>
      <c r="Z144" s="4" t="s">
        <v>4525</v>
      </c>
      <c r="AA144" s="4" t="s">
        <v>4525</v>
      </c>
      <c r="AB144" s="4" t="s">
        <v>4525</v>
      </c>
      <c r="AC144" s="4" t="s">
        <v>4525</v>
      </c>
      <c r="AD144" s="4" t="s">
        <v>4525</v>
      </c>
      <c r="AE144" s="4" t="s">
        <v>4525</v>
      </c>
      <c r="AF144" s="4" t="s">
        <v>4525</v>
      </c>
      <c r="AG144" s="4" t="s">
        <v>4525</v>
      </c>
      <c r="AH144" s="4" t="s">
        <v>4525</v>
      </c>
      <c r="AI144" s="4" t="s">
        <v>4525</v>
      </c>
      <c r="AJ144" s="4" t="s">
        <v>4525</v>
      </c>
      <c r="AK144" s="4" t="s">
        <v>4525</v>
      </c>
      <c r="AL144" s="4" t="s">
        <v>4525</v>
      </c>
      <c r="AM144" s="4" t="s">
        <v>4525</v>
      </c>
      <c r="AN144" s="4" t="s">
        <v>4525</v>
      </c>
      <c r="AO144" s="4" t="s">
        <v>4525</v>
      </c>
      <c r="AP144" s="4" t="s">
        <v>4525</v>
      </c>
      <c r="AQ144" s="4" t="s">
        <v>4525</v>
      </c>
      <c r="AR144" s="4" t="s">
        <v>4525</v>
      </c>
      <c r="AS144" s="4" t="s">
        <v>4525</v>
      </c>
      <c r="AT144" s="4" t="s">
        <v>4525</v>
      </c>
      <c r="AU144" s="4" t="s">
        <v>4525</v>
      </c>
      <c r="EL144" s="5"/>
      <c r="FA144" s="5"/>
    </row>
    <row r="145" spans="1:187" s="3" customFormat="1">
      <c r="A145" s="3">
        <v>9</v>
      </c>
      <c r="B145" s="3">
        <v>3027669</v>
      </c>
      <c r="C145" s="3" t="s">
        <v>4</v>
      </c>
      <c r="D145" s="3" t="s">
        <v>20</v>
      </c>
      <c r="E145" s="3" t="s">
        <v>396</v>
      </c>
      <c r="F145" s="3" t="s">
        <v>1003</v>
      </c>
      <c r="G145" s="3" t="s">
        <v>3926</v>
      </c>
      <c r="H145" s="3" t="s">
        <v>3927</v>
      </c>
      <c r="I145" s="3" t="s">
        <v>22</v>
      </c>
      <c r="J145" s="4" t="s">
        <v>4525</v>
      </c>
      <c r="K145" s="4" t="s">
        <v>4525</v>
      </c>
      <c r="L145" s="4" t="s">
        <v>4525</v>
      </c>
      <c r="M145" s="4" t="s">
        <v>4525</v>
      </c>
      <c r="N145" s="4" t="s">
        <v>4525</v>
      </c>
      <c r="O145" s="4" t="s">
        <v>4525</v>
      </c>
      <c r="P145" s="4" t="s">
        <v>4525</v>
      </c>
      <c r="Q145" s="4" t="s">
        <v>4525</v>
      </c>
      <c r="R145" s="4" t="s">
        <v>4525</v>
      </c>
      <c r="S145" s="4" t="s">
        <v>4525</v>
      </c>
      <c r="T145" s="4" t="s">
        <v>4525</v>
      </c>
      <c r="U145" s="4" t="s">
        <v>4525</v>
      </c>
      <c r="V145" s="14" t="s">
        <v>4525</v>
      </c>
      <c r="W145" s="4" t="s">
        <v>4525</v>
      </c>
      <c r="X145" s="4" t="s">
        <v>4525</v>
      </c>
      <c r="Y145" s="4" t="s">
        <v>4525</v>
      </c>
      <c r="Z145" s="4" t="s">
        <v>4525</v>
      </c>
      <c r="AA145" s="4" t="s">
        <v>4525</v>
      </c>
      <c r="AB145" s="4" t="s">
        <v>4525</v>
      </c>
      <c r="AC145" s="4" t="s">
        <v>4525</v>
      </c>
      <c r="AD145" s="3" t="s">
        <v>4032</v>
      </c>
      <c r="AE145" s="3" t="s">
        <v>4060</v>
      </c>
      <c r="AF145" s="4" t="s">
        <v>4525</v>
      </c>
      <c r="AG145" s="4" t="s">
        <v>4525</v>
      </c>
      <c r="AH145" s="4" t="s">
        <v>4525</v>
      </c>
      <c r="AI145" s="4" t="s">
        <v>4525</v>
      </c>
      <c r="AJ145" s="14" t="s">
        <v>4525</v>
      </c>
      <c r="AK145" s="4" t="s">
        <v>4525</v>
      </c>
      <c r="AL145" s="4" t="s">
        <v>4525</v>
      </c>
      <c r="AM145" s="3" t="s">
        <v>3925</v>
      </c>
      <c r="AN145" s="4" t="s">
        <v>4525</v>
      </c>
      <c r="AO145" s="4" t="s">
        <v>4525</v>
      </c>
      <c r="AP145" s="4" t="s">
        <v>4525</v>
      </c>
      <c r="AQ145" s="4" t="s">
        <v>4525</v>
      </c>
      <c r="AR145" s="4" t="s">
        <v>4525</v>
      </c>
      <c r="AS145" s="4" t="s">
        <v>4525</v>
      </c>
      <c r="AT145" s="4" t="s">
        <v>4525</v>
      </c>
      <c r="AU145" s="4" t="s">
        <v>4525</v>
      </c>
      <c r="FA145" s="5"/>
      <c r="FP145" s="5"/>
    </row>
    <row r="146" spans="1:187" s="3" customFormat="1">
      <c r="A146" s="3">
        <v>9</v>
      </c>
      <c r="B146" s="3">
        <v>3027763</v>
      </c>
      <c r="C146" s="3" t="s">
        <v>15</v>
      </c>
      <c r="D146" s="3" t="s">
        <v>4</v>
      </c>
      <c r="E146" s="3" t="s">
        <v>396</v>
      </c>
      <c r="F146" s="3" t="s">
        <v>1003</v>
      </c>
      <c r="G146" s="3" t="s">
        <v>3098</v>
      </c>
      <c r="H146" s="3" t="s">
        <v>3099</v>
      </c>
      <c r="I146" s="3" t="s">
        <v>6</v>
      </c>
      <c r="J146" s="4" t="s">
        <v>4525</v>
      </c>
      <c r="K146" s="3" t="s">
        <v>417</v>
      </c>
      <c r="L146" s="4" t="s">
        <v>4525</v>
      </c>
      <c r="M146" s="4" t="s">
        <v>4525</v>
      </c>
      <c r="N146" s="4" t="s">
        <v>4525</v>
      </c>
      <c r="O146" s="4" t="s">
        <v>4525</v>
      </c>
      <c r="P146" s="4" t="s">
        <v>4525</v>
      </c>
      <c r="Q146" s="4" t="s">
        <v>4525</v>
      </c>
      <c r="R146" s="3" t="s">
        <v>583</v>
      </c>
      <c r="S146" s="4" t="s">
        <v>4525</v>
      </c>
      <c r="T146" s="3" t="s">
        <v>3591</v>
      </c>
      <c r="U146" s="4" t="s">
        <v>4525</v>
      </c>
      <c r="V146" s="14" t="s">
        <v>4525</v>
      </c>
      <c r="W146" s="4" t="s">
        <v>4525</v>
      </c>
      <c r="X146" s="4" t="s">
        <v>4525</v>
      </c>
      <c r="Y146" s="4" t="s">
        <v>4525</v>
      </c>
      <c r="Z146" s="4" t="s">
        <v>4525</v>
      </c>
      <c r="AA146" s="4" t="s">
        <v>4525</v>
      </c>
      <c r="AB146" s="3" t="s">
        <v>3862</v>
      </c>
      <c r="AC146" s="4" t="s">
        <v>4525</v>
      </c>
      <c r="AD146" s="3" t="s">
        <v>4033</v>
      </c>
      <c r="AE146" s="3" t="s">
        <v>4061</v>
      </c>
      <c r="AF146" s="3" t="s">
        <v>4093</v>
      </c>
      <c r="AG146" s="3" t="s">
        <v>4115</v>
      </c>
      <c r="AH146" s="3" t="s">
        <v>4155</v>
      </c>
      <c r="AI146" s="3" t="s">
        <v>4193</v>
      </c>
      <c r="AJ146" s="14" t="s">
        <v>4525</v>
      </c>
      <c r="AK146" s="4" t="s">
        <v>4525</v>
      </c>
      <c r="AL146" s="3" t="s">
        <v>4312</v>
      </c>
      <c r="AM146" s="3" t="s">
        <v>3928</v>
      </c>
      <c r="AN146" s="4" t="s">
        <v>4525</v>
      </c>
      <c r="AO146" s="4" t="s">
        <v>4525</v>
      </c>
      <c r="AP146" s="4" t="s">
        <v>4525</v>
      </c>
      <c r="AQ146" s="3" t="s">
        <v>4409</v>
      </c>
      <c r="AR146" s="4" t="s">
        <v>4525</v>
      </c>
      <c r="AS146" s="4" t="s">
        <v>4525</v>
      </c>
      <c r="AT146" s="4" t="s">
        <v>4525</v>
      </c>
      <c r="AU146" s="4" t="s">
        <v>4525</v>
      </c>
      <c r="FA146" s="5"/>
      <c r="FP146" s="5"/>
    </row>
    <row r="147" spans="1:187" s="3" customFormat="1">
      <c r="A147" s="3">
        <v>9</v>
      </c>
      <c r="B147" s="3">
        <v>3027772</v>
      </c>
      <c r="C147" s="3" t="s">
        <v>15</v>
      </c>
      <c r="D147" s="3" t="s">
        <v>20</v>
      </c>
      <c r="E147" s="3" t="s">
        <v>396</v>
      </c>
      <c r="F147" s="3" t="s">
        <v>1003</v>
      </c>
      <c r="G147" s="3" t="s">
        <v>3306</v>
      </c>
      <c r="H147" s="3" t="s">
        <v>3307</v>
      </c>
      <c r="I147" s="3" t="s">
        <v>6</v>
      </c>
      <c r="J147" s="4" t="s">
        <v>4525</v>
      </c>
      <c r="K147" s="4" t="s">
        <v>4525</v>
      </c>
      <c r="L147" s="4" t="s">
        <v>4525</v>
      </c>
      <c r="M147" s="4" t="s">
        <v>4525</v>
      </c>
      <c r="N147" s="4" t="s">
        <v>4525</v>
      </c>
      <c r="O147" s="4" t="s">
        <v>4525</v>
      </c>
      <c r="P147" s="4" t="s">
        <v>4525</v>
      </c>
      <c r="Q147" s="4" t="s">
        <v>4525</v>
      </c>
      <c r="R147" s="4" t="s">
        <v>4525</v>
      </c>
      <c r="S147" s="3" t="s">
        <v>3305</v>
      </c>
      <c r="T147" s="4" t="s">
        <v>4525</v>
      </c>
      <c r="U147" s="3" t="s">
        <v>3634</v>
      </c>
      <c r="V147" s="3" t="s">
        <v>2510</v>
      </c>
      <c r="W147" s="3" t="s">
        <v>3733</v>
      </c>
      <c r="X147" s="4" t="s">
        <v>4525</v>
      </c>
      <c r="Y147" s="3" t="s">
        <v>3788</v>
      </c>
      <c r="Z147" s="3" t="s">
        <v>3817</v>
      </c>
      <c r="AA147" s="4" t="s">
        <v>4525</v>
      </c>
      <c r="AB147" s="4" t="s">
        <v>4525</v>
      </c>
      <c r="AC147" s="3" t="s">
        <v>3966</v>
      </c>
      <c r="AD147" s="4" t="s">
        <v>4525</v>
      </c>
      <c r="AE147" s="4" t="s">
        <v>4525</v>
      </c>
      <c r="AF147" s="4" t="s">
        <v>4525</v>
      </c>
      <c r="AG147" s="4" t="s">
        <v>4525</v>
      </c>
      <c r="AH147" s="4" t="s">
        <v>4525</v>
      </c>
      <c r="AI147" s="4" t="s">
        <v>4525</v>
      </c>
      <c r="AJ147" s="14" t="s">
        <v>4525</v>
      </c>
      <c r="AK147" s="4" t="s">
        <v>4525</v>
      </c>
      <c r="AL147" s="4" t="s">
        <v>4525</v>
      </c>
      <c r="AM147" s="4" t="s">
        <v>4525</v>
      </c>
      <c r="AN147" s="4" t="s">
        <v>4525</v>
      </c>
      <c r="AO147" s="4" t="s">
        <v>4525</v>
      </c>
      <c r="AP147" s="4" t="s">
        <v>4525</v>
      </c>
      <c r="AQ147" s="4" t="s">
        <v>4525</v>
      </c>
      <c r="AR147" s="4" t="s">
        <v>4525</v>
      </c>
      <c r="AS147" s="4" t="s">
        <v>4525</v>
      </c>
      <c r="AT147" s="4" t="s">
        <v>4525</v>
      </c>
      <c r="AU147" s="4" t="s">
        <v>4525</v>
      </c>
      <c r="FA147" s="5"/>
      <c r="FP147" s="5"/>
    </row>
    <row r="148" spans="1:187" s="3" customFormat="1">
      <c r="A148" s="3">
        <v>9</v>
      </c>
      <c r="B148" s="3">
        <v>3027833</v>
      </c>
      <c r="C148" s="3" t="s">
        <v>15</v>
      </c>
      <c r="D148" s="3" t="s">
        <v>3</v>
      </c>
      <c r="E148" s="3" t="s">
        <v>396</v>
      </c>
      <c r="F148" s="3" t="s">
        <v>1003</v>
      </c>
      <c r="G148" s="3" t="s">
        <v>2889</v>
      </c>
      <c r="H148" s="3" t="s">
        <v>2890</v>
      </c>
      <c r="I148" s="3" t="s">
        <v>22</v>
      </c>
      <c r="J148" s="4" t="s">
        <v>4525</v>
      </c>
      <c r="K148" s="4" t="s">
        <v>4525</v>
      </c>
      <c r="L148" s="4" t="s">
        <v>4525</v>
      </c>
      <c r="M148" s="4" t="s">
        <v>4525</v>
      </c>
      <c r="N148" s="3" t="s">
        <v>3407</v>
      </c>
      <c r="O148" s="3" t="s">
        <v>3502</v>
      </c>
      <c r="P148" s="3" t="s">
        <v>2888</v>
      </c>
      <c r="Q148" s="4" t="s">
        <v>4525</v>
      </c>
      <c r="R148" s="4" t="s">
        <v>4525</v>
      </c>
      <c r="S148" s="4" t="s">
        <v>4525</v>
      </c>
      <c r="T148" s="4" t="s">
        <v>4525</v>
      </c>
      <c r="U148" s="3" t="s">
        <v>3635</v>
      </c>
      <c r="V148" s="3" t="s">
        <v>3671</v>
      </c>
      <c r="W148" s="4" t="s">
        <v>4525</v>
      </c>
      <c r="X148" s="4" t="s">
        <v>4525</v>
      </c>
      <c r="Y148" s="4" t="s">
        <v>4525</v>
      </c>
      <c r="Z148" s="4" t="s">
        <v>4525</v>
      </c>
      <c r="AA148" s="4" t="s">
        <v>4525</v>
      </c>
      <c r="AB148" s="4" t="s">
        <v>4525</v>
      </c>
      <c r="AC148" s="4" t="s">
        <v>4525</v>
      </c>
      <c r="AD148" s="4" t="s">
        <v>4525</v>
      </c>
      <c r="AE148" s="4" t="s">
        <v>4525</v>
      </c>
      <c r="AF148" s="4" t="s">
        <v>4525</v>
      </c>
      <c r="AG148" s="4" t="s">
        <v>4525</v>
      </c>
      <c r="AH148" s="4" t="s">
        <v>4525</v>
      </c>
      <c r="AI148" s="4" t="s">
        <v>4525</v>
      </c>
      <c r="AJ148" s="14" t="s">
        <v>4525</v>
      </c>
      <c r="AK148" s="4" t="s">
        <v>4525</v>
      </c>
      <c r="AL148" s="4" t="s">
        <v>4525</v>
      </c>
      <c r="AM148" s="4" t="s">
        <v>4525</v>
      </c>
      <c r="AN148" s="4" t="s">
        <v>4525</v>
      </c>
      <c r="AO148" s="4" t="s">
        <v>4525</v>
      </c>
      <c r="AP148" s="4" t="s">
        <v>4525</v>
      </c>
      <c r="AQ148" s="3" t="s">
        <v>4410</v>
      </c>
      <c r="AR148" s="4" t="s">
        <v>4525</v>
      </c>
      <c r="AS148" s="4" t="s">
        <v>4525</v>
      </c>
      <c r="AT148" s="4" t="s">
        <v>4525</v>
      </c>
      <c r="AU148" s="3" t="s">
        <v>4486</v>
      </c>
      <c r="FA148" s="5"/>
      <c r="FP148" s="5"/>
    </row>
    <row r="149" spans="1:187" s="3" customFormat="1">
      <c r="A149" s="3">
        <v>9</v>
      </c>
      <c r="B149" s="3">
        <v>3027842</v>
      </c>
      <c r="C149" s="3" t="s">
        <v>3</v>
      </c>
      <c r="D149" s="3" t="s">
        <v>15</v>
      </c>
      <c r="E149" s="3" t="s">
        <v>396</v>
      </c>
      <c r="F149" s="3" t="s">
        <v>1003</v>
      </c>
      <c r="G149" s="3" t="s">
        <v>2893</v>
      </c>
      <c r="I149" s="3" t="s">
        <v>2892</v>
      </c>
      <c r="J149" s="4" t="s">
        <v>4525</v>
      </c>
      <c r="K149" s="4" t="s">
        <v>4525</v>
      </c>
      <c r="L149" s="4" t="s">
        <v>4525</v>
      </c>
      <c r="M149" s="4" t="s">
        <v>4525</v>
      </c>
      <c r="N149" s="4" t="s">
        <v>4525</v>
      </c>
      <c r="O149" s="3" t="s">
        <v>3503</v>
      </c>
      <c r="P149" s="3" t="s">
        <v>2891</v>
      </c>
      <c r="Q149" s="4" t="s">
        <v>4525</v>
      </c>
      <c r="R149" s="4" t="s">
        <v>4525</v>
      </c>
      <c r="S149" s="4" t="s">
        <v>4525</v>
      </c>
      <c r="T149" s="4" t="s">
        <v>4525</v>
      </c>
      <c r="U149" s="3" t="s">
        <v>3055</v>
      </c>
      <c r="V149" s="14" t="s">
        <v>4525</v>
      </c>
      <c r="W149" s="4" t="s">
        <v>4525</v>
      </c>
      <c r="X149" s="4" t="s">
        <v>4525</v>
      </c>
      <c r="Y149" s="4" t="s">
        <v>4525</v>
      </c>
      <c r="Z149" s="4" t="s">
        <v>4525</v>
      </c>
      <c r="AA149" s="4" t="s">
        <v>4525</v>
      </c>
      <c r="AB149" s="4" t="s">
        <v>4525</v>
      </c>
      <c r="AC149" s="4" t="s">
        <v>4525</v>
      </c>
      <c r="AD149" s="4" t="s">
        <v>4525</v>
      </c>
      <c r="AE149" s="4" t="s">
        <v>4525</v>
      </c>
      <c r="AF149" s="4" t="s">
        <v>4525</v>
      </c>
      <c r="AG149" s="4" t="s">
        <v>4525</v>
      </c>
      <c r="AH149" s="4" t="s">
        <v>4525</v>
      </c>
      <c r="AI149" s="4" t="s">
        <v>4525</v>
      </c>
      <c r="AJ149" s="14" t="s">
        <v>4525</v>
      </c>
      <c r="AK149" s="4" t="s">
        <v>4525</v>
      </c>
      <c r="AL149" s="4" t="s">
        <v>4525</v>
      </c>
      <c r="AM149" s="4" t="s">
        <v>4525</v>
      </c>
      <c r="AN149" s="4" t="s">
        <v>4525</v>
      </c>
      <c r="AO149" s="4" t="s">
        <v>4525</v>
      </c>
      <c r="AP149" s="4" t="s">
        <v>4525</v>
      </c>
      <c r="AQ149" s="4" t="s">
        <v>4525</v>
      </c>
      <c r="AR149" s="4" t="s">
        <v>4525</v>
      </c>
      <c r="AS149" s="4" t="s">
        <v>4525</v>
      </c>
      <c r="AT149" s="4" t="s">
        <v>4525</v>
      </c>
      <c r="AU149" s="3" t="s">
        <v>4487</v>
      </c>
      <c r="FA149" s="5"/>
      <c r="FP149" s="5"/>
    </row>
    <row r="150" spans="1:187" s="3" customFormat="1">
      <c r="A150" s="3">
        <v>9</v>
      </c>
      <c r="B150" s="3">
        <v>3028078</v>
      </c>
      <c r="C150" s="3" t="s">
        <v>4</v>
      </c>
      <c r="D150" s="3" t="s">
        <v>2894</v>
      </c>
      <c r="E150" s="3" t="s">
        <v>396</v>
      </c>
      <c r="F150" s="3" t="s">
        <v>397</v>
      </c>
      <c r="G150" s="3" t="s">
        <v>2896</v>
      </c>
      <c r="I150" s="3" t="s">
        <v>11</v>
      </c>
      <c r="J150" s="4" t="s">
        <v>4525</v>
      </c>
      <c r="K150" s="4" t="s">
        <v>4525</v>
      </c>
      <c r="L150" s="4" t="s">
        <v>4525</v>
      </c>
      <c r="M150" s="4" t="s">
        <v>4525</v>
      </c>
      <c r="N150" s="4" t="s">
        <v>4525</v>
      </c>
      <c r="O150" s="3" t="s">
        <v>2045</v>
      </c>
      <c r="P150" s="3" t="s">
        <v>2895</v>
      </c>
      <c r="Q150" s="4" t="s">
        <v>4525</v>
      </c>
      <c r="R150" s="3" t="s">
        <v>3248</v>
      </c>
      <c r="S150" s="4" t="s">
        <v>4525</v>
      </c>
      <c r="T150" s="3" t="s">
        <v>3592</v>
      </c>
      <c r="U150" s="4" t="s">
        <v>4525</v>
      </c>
      <c r="V150" s="14" t="s">
        <v>4525</v>
      </c>
      <c r="W150" s="4" t="s">
        <v>4525</v>
      </c>
      <c r="X150" s="4" t="s">
        <v>4525</v>
      </c>
      <c r="Y150" s="4" t="s">
        <v>4525</v>
      </c>
      <c r="Z150" s="3" t="s">
        <v>3818</v>
      </c>
      <c r="AA150" s="4" t="s">
        <v>4525</v>
      </c>
      <c r="AB150" s="3" t="s">
        <v>3863</v>
      </c>
      <c r="AC150" s="4" t="s">
        <v>4525</v>
      </c>
      <c r="AD150" s="3" t="s">
        <v>4034</v>
      </c>
      <c r="AE150" s="3" t="s">
        <v>4062</v>
      </c>
      <c r="AF150" s="3" t="s">
        <v>4094</v>
      </c>
      <c r="AG150" s="3" t="s">
        <v>4116</v>
      </c>
      <c r="AH150" s="3" t="s">
        <v>4156</v>
      </c>
      <c r="AI150" s="3" t="s">
        <v>4194</v>
      </c>
      <c r="AJ150" s="3" t="s">
        <v>4230</v>
      </c>
      <c r="AK150" s="3" t="s">
        <v>4275</v>
      </c>
      <c r="AL150" s="3" t="s">
        <v>4313</v>
      </c>
      <c r="AM150" s="3" t="s">
        <v>3929</v>
      </c>
      <c r="AN150" s="4" t="s">
        <v>4525</v>
      </c>
      <c r="AO150" s="4" t="s">
        <v>4525</v>
      </c>
      <c r="AP150" s="4" t="s">
        <v>4525</v>
      </c>
      <c r="AQ150" s="4" t="s">
        <v>4525</v>
      </c>
      <c r="AR150" s="4" t="s">
        <v>4525</v>
      </c>
      <c r="AS150" s="4" t="s">
        <v>4525</v>
      </c>
      <c r="AT150" s="4" t="s">
        <v>4525</v>
      </c>
      <c r="AU150" s="4" t="s">
        <v>4525</v>
      </c>
      <c r="DW150" s="5"/>
      <c r="EL150" s="5"/>
      <c r="FA150" s="5"/>
      <c r="FP150" s="5"/>
    </row>
    <row r="151" spans="1:187" s="3" customFormat="1">
      <c r="A151" s="3">
        <v>9</v>
      </c>
      <c r="B151" s="3">
        <v>3028617</v>
      </c>
      <c r="C151" s="3" t="s">
        <v>4</v>
      </c>
      <c r="D151" s="3" t="s">
        <v>15</v>
      </c>
      <c r="E151" s="3" t="s">
        <v>396</v>
      </c>
      <c r="F151" s="3" t="s">
        <v>397</v>
      </c>
      <c r="G151" s="3" t="s">
        <v>3672</v>
      </c>
      <c r="H151" s="3" t="s">
        <v>3673</v>
      </c>
      <c r="I151" s="3" t="s">
        <v>6</v>
      </c>
      <c r="J151" s="4" t="s">
        <v>4525</v>
      </c>
      <c r="K151" s="4" t="s">
        <v>4525</v>
      </c>
      <c r="L151" s="4" t="s">
        <v>4525</v>
      </c>
      <c r="M151" s="4" t="s">
        <v>4525</v>
      </c>
      <c r="N151" s="4" t="s">
        <v>4525</v>
      </c>
      <c r="O151" s="4" t="s">
        <v>4525</v>
      </c>
      <c r="P151" s="4" t="s">
        <v>4525</v>
      </c>
      <c r="Q151" s="4" t="s">
        <v>4525</v>
      </c>
      <c r="R151" s="4" t="s">
        <v>4525</v>
      </c>
      <c r="S151" s="4" t="s">
        <v>4525</v>
      </c>
      <c r="T151" s="4" t="s">
        <v>4525</v>
      </c>
      <c r="U151" s="4" t="s">
        <v>4525</v>
      </c>
      <c r="V151" s="3" t="s">
        <v>311</v>
      </c>
      <c r="W151" s="3" t="s">
        <v>3734</v>
      </c>
      <c r="X151" s="4" t="s">
        <v>4525</v>
      </c>
      <c r="Y151" s="4" t="s">
        <v>4525</v>
      </c>
      <c r="Z151" s="4" t="s">
        <v>4525</v>
      </c>
      <c r="AA151" s="4" t="s">
        <v>4525</v>
      </c>
      <c r="AB151" s="4" t="s">
        <v>4525</v>
      </c>
      <c r="AC151" s="4" t="s">
        <v>4525</v>
      </c>
      <c r="AD151" s="4" t="s">
        <v>4525</v>
      </c>
      <c r="AE151" s="4" t="s">
        <v>4525</v>
      </c>
      <c r="AF151" s="4" t="s">
        <v>4525</v>
      </c>
      <c r="AG151" s="4" t="s">
        <v>4525</v>
      </c>
      <c r="AH151" s="4" t="s">
        <v>4525</v>
      </c>
      <c r="AI151" s="4" t="s">
        <v>4525</v>
      </c>
      <c r="AJ151" s="14" t="s">
        <v>4525</v>
      </c>
      <c r="AK151" s="4" t="s">
        <v>4525</v>
      </c>
      <c r="AL151" s="4" t="s">
        <v>4525</v>
      </c>
      <c r="AM151" s="4" t="s">
        <v>4525</v>
      </c>
      <c r="AN151" s="4" t="s">
        <v>4525</v>
      </c>
      <c r="AO151" s="4" t="s">
        <v>4525</v>
      </c>
      <c r="AP151" s="4" t="s">
        <v>4525</v>
      </c>
      <c r="AQ151" s="4" t="s">
        <v>4525</v>
      </c>
      <c r="AR151" s="4" t="s">
        <v>4525</v>
      </c>
      <c r="AS151" s="3" t="s">
        <v>4455</v>
      </c>
      <c r="AT151" s="4" t="s">
        <v>4525</v>
      </c>
      <c r="AU151" s="4" t="s">
        <v>4525</v>
      </c>
      <c r="EL151" s="5"/>
      <c r="FA151" s="5"/>
      <c r="FP151" s="5"/>
    </row>
    <row r="152" spans="1:187" s="3" customFormat="1">
      <c r="A152" s="3">
        <v>9</v>
      </c>
      <c r="B152" s="3">
        <v>3028649</v>
      </c>
      <c r="C152" s="3" t="s">
        <v>4</v>
      </c>
      <c r="D152" s="3" t="s">
        <v>15</v>
      </c>
      <c r="E152" s="3" t="s">
        <v>396</v>
      </c>
      <c r="F152" s="3" t="s">
        <v>397</v>
      </c>
      <c r="G152" s="3" t="s">
        <v>3100</v>
      </c>
      <c r="H152" s="3" t="s">
        <v>3101</v>
      </c>
      <c r="I152" s="3" t="s">
        <v>22</v>
      </c>
      <c r="J152" s="4" t="s">
        <v>4525</v>
      </c>
      <c r="K152" s="3" t="s">
        <v>741</v>
      </c>
      <c r="L152" s="4" t="s">
        <v>4525</v>
      </c>
      <c r="M152" s="4" t="s">
        <v>4525</v>
      </c>
      <c r="N152" s="4" t="s">
        <v>4525</v>
      </c>
      <c r="O152" s="4" t="s">
        <v>4525</v>
      </c>
      <c r="P152" s="4" t="s">
        <v>4525</v>
      </c>
      <c r="Q152" s="4" t="s">
        <v>4525</v>
      </c>
      <c r="R152" s="4" t="s">
        <v>4525</v>
      </c>
      <c r="S152" s="4" t="s">
        <v>4525</v>
      </c>
      <c r="T152" s="4" t="s">
        <v>4525</v>
      </c>
      <c r="U152" s="4" t="s">
        <v>4525</v>
      </c>
      <c r="V152" s="4" t="s">
        <v>4525</v>
      </c>
      <c r="W152" s="4" t="s">
        <v>4525</v>
      </c>
      <c r="X152" s="4" t="s">
        <v>4525</v>
      </c>
      <c r="Y152" s="4" t="s">
        <v>4525</v>
      </c>
      <c r="Z152" s="4" t="s">
        <v>4525</v>
      </c>
      <c r="AA152" s="4" t="s">
        <v>4525</v>
      </c>
      <c r="AB152" s="3" t="s">
        <v>3864</v>
      </c>
      <c r="AC152" s="4" t="s">
        <v>4525</v>
      </c>
      <c r="AD152" s="3" t="s">
        <v>4035</v>
      </c>
      <c r="AE152" s="3" t="s">
        <v>4063</v>
      </c>
      <c r="AF152" s="4" t="s">
        <v>4525</v>
      </c>
      <c r="AG152" s="4" t="s">
        <v>4525</v>
      </c>
      <c r="AH152" s="3" t="s">
        <v>4157</v>
      </c>
      <c r="AI152" s="4" t="s">
        <v>4525</v>
      </c>
      <c r="AJ152" s="14" t="s">
        <v>4525</v>
      </c>
      <c r="AK152" s="4" t="s">
        <v>4525</v>
      </c>
      <c r="AL152" s="4" t="s">
        <v>4525</v>
      </c>
      <c r="AM152" s="3" t="s">
        <v>3930</v>
      </c>
      <c r="AN152" s="4" t="s">
        <v>4525</v>
      </c>
      <c r="AO152" s="3" t="s">
        <v>4363</v>
      </c>
      <c r="AP152" s="4" t="s">
        <v>4525</v>
      </c>
      <c r="AQ152" s="3" t="s">
        <v>4411</v>
      </c>
      <c r="AR152" s="4" t="s">
        <v>4525</v>
      </c>
      <c r="AS152" s="4" t="s">
        <v>4525</v>
      </c>
      <c r="AT152" s="4" t="s">
        <v>4525</v>
      </c>
      <c r="AU152" s="4" t="s">
        <v>4525</v>
      </c>
      <c r="EL152" s="5"/>
      <c r="FA152" s="5"/>
      <c r="FP152" s="5"/>
    </row>
    <row r="153" spans="1:187" s="3" customFormat="1">
      <c r="A153" s="3">
        <v>9</v>
      </c>
      <c r="B153" s="3">
        <v>3028813</v>
      </c>
      <c r="C153" s="3" t="s">
        <v>20</v>
      </c>
      <c r="D153" s="3" t="s">
        <v>3</v>
      </c>
      <c r="E153" s="3" t="s">
        <v>396</v>
      </c>
      <c r="F153" s="3" t="s">
        <v>997</v>
      </c>
      <c r="G153" s="3" t="s">
        <v>3736</v>
      </c>
      <c r="H153" s="3" t="s">
        <v>3737</v>
      </c>
      <c r="I153" s="3" t="s">
        <v>6</v>
      </c>
      <c r="J153" s="4" t="s">
        <v>4525</v>
      </c>
      <c r="K153" s="4" t="s">
        <v>4525</v>
      </c>
      <c r="L153" s="4" t="s">
        <v>4525</v>
      </c>
      <c r="M153" s="4" t="s">
        <v>4525</v>
      </c>
      <c r="N153" s="4" t="s">
        <v>4525</v>
      </c>
      <c r="O153" s="4" t="s">
        <v>4525</v>
      </c>
      <c r="P153" s="4" t="s">
        <v>4525</v>
      </c>
      <c r="Q153" s="4" t="s">
        <v>4525</v>
      </c>
      <c r="R153" s="4" t="s">
        <v>4525</v>
      </c>
      <c r="S153" s="4" t="s">
        <v>4525</v>
      </c>
      <c r="T153" s="4" t="s">
        <v>4525</v>
      </c>
      <c r="U153" s="4" t="s">
        <v>4525</v>
      </c>
      <c r="V153" s="4" t="s">
        <v>4525</v>
      </c>
      <c r="W153" s="3" t="s">
        <v>3735</v>
      </c>
      <c r="X153" s="4" t="s">
        <v>4525</v>
      </c>
      <c r="Y153" s="3" t="s">
        <v>3789</v>
      </c>
      <c r="Z153" s="3" t="s">
        <v>3819</v>
      </c>
      <c r="AA153" s="4" t="s">
        <v>4525</v>
      </c>
      <c r="AB153" s="4" t="s">
        <v>4525</v>
      </c>
      <c r="AC153" s="3" t="s">
        <v>3967</v>
      </c>
      <c r="AD153" s="3" t="s">
        <v>4036</v>
      </c>
      <c r="AE153" s="4" t="s">
        <v>4525</v>
      </c>
      <c r="AF153" s="4" t="s">
        <v>4525</v>
      </c>
      <c r="AG153" s="4" t="s">
        <v>4525</v>
      </c>
      <c r="AH153" s="4" t="s">
        <v>4525</v>
      </c>
      <c r="AI153" s="4" t="s">
        <v>4525</v>
      </c>
      <c r="AJ153" s="14" t="s">
        <v>4525</v>
      </c>
      <c r="AK153" s="3" t="s">
        <v>4276</v>
      </c>
      <c r="AL153" s="4" t="s">
        <v>4525</v>
      </c>
      <c r="AM153" s="3" t="s">
        <v>3931</v>
      </c>
      <c r="AN153" s="4" t="s">
        <v>4525</v>
      </c>
      <c r="AO153" s="4" t="s">
        <v>4525</v>
      </c>
      <c r="AP153" s="4" t="s">
        <v>4525</v>
      </c>
      <c r="AQ153" s="3" t="s">
        <v>4412</v>
      </c>
      <c r="AR153" s="3" t="s">
        <v>4424</v>
      </c>
      <c r="AS153" s="3" t="s">
        <v>4456</v>
      </c>
      <c r="AT153" s="4" t="s">
        <v>4525</v>
      </c>
      <c r="AU153" s="4" t="s">
        <v>4525</v>
      </c>
      <c r="FA153" s="5"/>
      <c r="FP153" s="5"/>
    </row>
    <row r="154" spans="1:187" s="3" customFormat="1">
      <c r="A154" s="3">
        <v>9</v>
      </c>
      <c r="B154" s="3">
        <v>3029554</v>
      </c>
      <c r="C154" s="3" t="s">
        <v>4</v>
      </c>
      <c r="D154" s="3" t="s">
        <v>145</v>
      </c>
      <c r="E154" s="3" t="s">
        <v>396</v>
      </c>
      <c r="F154" s="3" t="s">
        <v>998</v>
      </c>
      <c r="G154" s="3" t="s">
        <v>3539</v>
      </c>
      <c r="H154" s="3" t="s">
        <v>3540</v>
      </c>
      <c r="I154" s="3" t="s">
        <v>22</v>
      </c>
      <c r="J154" s="4" t="s">
        <v>4525</v>
      </c>
      <c r="K154" s="4" t="s">
        <v>4525</v>
      </c>
      <c r="L154" s="4" t="s">
        <v>4525</v>
      </c>
      <c r="M154" s="4" t="s">
        <v>4525</v>
      </c>
      <c r="N154" s="4" t="s">
        <v>4525</v>
      </c>
      <c r="O154" s="4" t="s">
        <v>4525</v>
      </c>
      <c r="P154" s="4" t="s">
        <v>4525</v>
      </c>
      <c r="Q154" s="3" t="s">
        <v>3538</v>
      </c>
      <c r="R154" s="4" t="s">
        <v>4525</v>
      </c>
      <c r="S154" s="4" t="s">
        <v>4525</v>
      </c>
      <c r="T154" s="4" t="s">
        <v>4525</v>
      </c>
      <c r="U154" s="4" t="s">
        <v>4525</v>
      </c>
      <c r="V154" s="4" t="s">
        <v>4525</v>
      </c>
      <c r="W154" s="3" t="s">
        <v>3738</v>
      </c>
      <c r="X154" s="4" t="s">
        <v>4525</v>
      </c>
      <c r="Y154" s="4" t="s">
        <v>4525</v>
      </c>
      <c r="Z154" s="3" t="s">
        <v>3820</v>
      </c>
      <c r="AA154" s="4" t="s">
        <v>4525</v>
      </c>
      <c r="AB154" s="4" t="s">
        <v>4525</v>
      </c>
      <c r="AC154" s="3" t="s">
        <v>3968</v>
      </c>
      <c r="AD154" s="3" t="s">
        <v>4037</v>
      </c>
      <c r="AE154" s="4" t="s">
        <v>4525</v>
      </c>
      <c r="AF154" s="4" t="s">
        <v>4525</v>
      </c>
      <c r="AG154" s="4" t="s">
        <v>4525</v>
      </c>
      <c r="AH154" s="4" t="s">
        <v>4525</v>
      </c>
      <c r="AI154" s="4" t="s">
        <v>4525</v>
      </c>
      <c r="AJ154" s="3" t="s">
        <v>4231</v>
      </c>
      <c r="AK154" s="4" t="s">
        <v>4525</v>
      </c>
      <c r="AL154" s="4" t="s">
        <v>4525</v>
      </c>
      <c r="AM154" s="4" t="s">
        <v>4525</v>
      </c>
      <c r="AN154" s="4" t="s">
        <v>4525</v>
      </c>
      <c r="AO154" s="4" t="s">
        <v>4525</v>
      </c>
      <c r="AP154" s="4" t="s">
        <v>4525</v>
      </c>
      <c r="AQ154" s="3" t="s">
        <v>4413</v>
      </c>
      <c r="AR154" s="4" t="s">
        <v>4525</v>
      </c>
      <c r="AS154" s="3" t="s">
        <v>4457</v>
      </c>
      <c r="AT154" s="4" t="s">
        <v>4525</v>
      </c>
      <c r="AU154" s="4" t="s">
        <v>4525</v>
      </c>
      <c r="FA154" s="5"/>
      <c r="FP154" s="5"/>
    </row>
    <row r="155" spans="1:187" s="3" customFormat="1">
      <c r="A155" s="3">
        <v>9</v>
      </c>
      <c r="B155" s="3">
        <v>3032009</v>
      </c>
      <c r="C155" s="3" t="s">
        <v>4</v>
      </c>
      <c r="D155" s="3" t="s">
        <v>15</v>
      </c>
      <c r="E155" s="3" t="s">
        <v>396</v>
      </c>
      <c r="F155" s="3" t="s">
        <v>1000</v>
      </c>
      <c r="G155" s="3" t="s">
        <v>1005</v>
      </c>
      <c r="H155" s="3" t="s">
        <v>1006</v>
      </c>
      <c r="I155" s="3" t="s">
        <v>22</v>
      </c>
      <c r="J155" s="3" t="s">
        <v>3009</v>
      </c>
      <c r="K155" s="4" t="s">
        <v>4525</v>
      </c>
      <c r="L155" s="4" t="s">
        <v>4525</v>
      </c>
      <c r="M155" s="4" t="s">
        <v>4525</v>
      </c>
      <c r="N155" s="4" t="s">
        <v>4525</v>
      </c>
      <c r="O155" s="4" t="s">
        <v>4525</v>
      </c>
      <c r="P155" s="4" t="s">
        <v>4525</v>
      </c>
      <c r="Q155" s="4" t="s">
        <v>4525</v>
      </c>
      <c r="R155" s="4" t="s">
        <v>4525</v>
      </c>
      <c r="S155" s="4" t="s">
        <v>4525</v>
      </c>
      <c r="T155" s="4" t="s">
        <v>4525</v>
      </c>
      <c r="U155" s="4" t="s">
        <v>4525</v>
      </c>
      <c r="V155" s="4" t="s">
        <v>4525</v>
      </c>
      <c r="W155" s="4" t="s">
        <v>4525</v>
      </c>
      <c r="X155" s="4" t="s">
        <v>4525</v>
      </c>
      <c r="Y155" s="4" t="s">
        <v>4525</v>
      </c>
      <c r="Z155" s="4" t="s">
        <v>4525</v>
      </c>
      <c r="AA155" s="3" t="s">
        <v>3832</v>
      </c>
      <c r="AB155" s="4" t="s">
        <v>4525</v>
      </c>
      <c r="AC155" s="4" t="s">
        <v>4525</v>
      </c>
      <c r="AD155" s="3" t="s">
        <v>4038</v>
      </c>
      <c r="AE155" s="4" t="s">
        <v>4525</v>
      </c>
      <c r="AF155" s="4" t="s">
        <v>4525</v>
      </c>
      <c r="AG155" s="3" t="s">
        <v>4117</v>
      </c>
      <c r="AH155" s="4" t="s">
        <v>4525</v>
      </c>
      <c r="AI155" s="4" t="s">
        <v>4525</v>
      </c>
      <c r="AJ155" s="3" t="s">
        <v>4232</v>
      </c>
      <c r="AK155" s="4" t="s">
        <v>4525</v>
      </c>
      <c r="AL155" s="4" t="s">
        <v>4525</v>
      </c>
      <c r="AM155" s="4" t="s">
        <v>4525</v>
      </c>
      <c r="AN155" s="4" t="s">
        <v>4525</v>
      </c>
      <c r="AO155" s="4" t="s">
        <v>4525</v>
      </c>
      <c r="AP155" s="4" t="s">
        <v>4525</v>
      </c>
      <c r="AQ155" s="4" t="s">
        <v>4525</v>
      </c>
      <c r="AR155" s="4" t="s">
        <v>4525</v>
      </c>
      <c r="AS155" s="4" t="s">
        <v>4525</v>
      </c>
      <c r="AT155" s="4" t="s">
        <v>4525</v>
      </c>
      <c r="AU155" s="4" t="s">
        <v>4525</v>
      </c>
      <c r="FA155" s="5"/>
      <c r="FP155" s="5"/>
    </row>
    <row r="156" spans="1:187" s="3" customFormat="1">
      <c r="A156" s="3">
        <v>9</v>
      </c>
      <c r="B156" s="3">
        <v>3032012</v>
      </c>
      <c r="C156" s="3" t="s">
        <v>15</v>
      </c>
      <c r="D156" s="3" t="s">
        <v>4</v>
      </c>
      <c r="E156" s="3" t="s">
        <v>396</v>
      </c>
      <c r="F156" s="3" t="s">
        <v>1000</v>
      </c>
      <c r="G156" s="3" t="s">
        <v>3740</v>
      </c>
      <c r="H156" s="3" t="s">
        <v>3741</v>
      </c>
      <c r="I156" s="3" t="s">
        <v>22</v>
      </c>
      <c r="J156" s="4" t="s">
        <v>4525</v>
      </c>
      <c r="K156" s="4" t="s">
        <v>4525</v>
      </c>
      <c r="L156" s="4" t="s">
        <v>4525</v>
      </c>
      <c r="M156" s="4" t="s">
        <v>4525</v>
      </c>
      <c r="N156" s="4" t="s">
        <v>4525</v>
      </c>
      <c r="O156" s="4" t="s">
        <v>4525</v>
      </c>
      <c r="P156" s="4" t="s">
        <v>4525</v>
      </c>
      <c r="Q156" s="4" t="s">
        <v>4525</v>
      </c>
      <c r="R156" s="4" t="s">
        <v>4525</v>
      </c>
      <c r="S156" s="4" t="s">
        <v>4525</v>
      </c>
      <c r="T156" s="4" t="s">
        <v>4525</v>
      </c>
      <c r="U156" s="4" t="s">
        <v>4525</v>
      </c>
      <c r="V156" s="4" t="s">
        <v>4525</v>
      </c>
      <c r="W156" s="3" t="s">
        <v>3739</v>
      </c>
      <c r="X156" s="4" t="s">
        <v>4525</v>
      </c>
      <c r="Y156" s="4" t="s">
        <v>4525</v>
      </c>
      <c r="Z156" s="4" t="s">
        <v>4525</v>
      </c>
      <c r="AA156" s="4" t="s">
        <v>4525</v>
      </c>
      <c r="AB156" s="4" t="s">
        <v>4525</v>
      </c>
      <c r="AC156" s="4" t="s">
        <v>4525</v>
      </c>
      <c r="AD156" s="4" t="s">
        <v>4525</v>
      </c>
      <c r="AE156" s="3" t="s">
        <v>4064</v>
      </c>
      <c r="AF156" s="4" t="s">
        <v>4525</v>
      </c>
      <c r="AG156" s="4" t="s">
        <v>4525</v>
      </c>
      <c r="AH156" s="4" t="s">
        <v>4525</v>
      </c>
      <c r="AI156" s="4" t="s">
        <v>4525</v>
      </c>
      <c r="AJ156" s="14" t="s">
        <v>4525</v>
      </c>
      <c r="AK156" s="4" t="s">
        <v>4525</v>
      </c>
      <c r="AL156" s="4" t="s">
        <v>4525</v>
      </c>
      <c r="AM156" s="3" t="s">
        <v>3932</v>
      </c>
      <c r="AN156" s="4" t="s">
        <v>4525</v>
      </c>
      <c r="AO156" s="4" t="s">
        <v>4525</v>
      </c>
      <c r="AP156" s="4" t="s">
        <v>4525</v>
      </c>
      <c r="AQ156" s="3" t="s">
        <v>4414</v>
      </c>
      <c r="AR156" s="4" t="s">
        <v>4525</v>
      </c>
      <c r="AS156" s="3" t="s">
        <v>4458</v>
      </c>
      <c r="AT156" s="4" t="s">
        <v>4525</v>
      </c>
      <c r="AU156" s="4" t="s">
        <v>4525</v>
      </c>
      <c r="FA156" s="5"/>
      <c r="FP156" s="5"/>
    </row>
    <row r="157" spans="1:187" s="3" customFormat="1">
      <c r="A157" s="3">
        <v>9</v>
      </c>
      <c r="B157" s="3">
        <v>3032062</v>
      </c>
      <c r="C157" s="3" t="s">
        <v>4</v>
      </c>
      <c r="D157" s="3" t="s">
        <v>15</v>
      </c>
      <c r="E157" s="3" t="s">
        <v>396</v>
      </c>
      <c r="F157" s="3" t="s">
        <v>1000</v>
      </c>
      <c r="G157" s="3" t="s">
        <v>3970</v>
      </c>
      <c r="H157" s="3" t="s">
        <v>3971</v>
      </c>
      <c r="I157" s="3" t="s">
        <v>22</v>
      </c>
      <c r="J157" s="4" t="s">
        <v>4525</v>
      </c>
      <c r="K157" s="4" t="s">
        <v>4525</v>
      </c>
      <c r="L157" s="4" t="s">
        <v>4525</v>
      </c>
      <c r="M157" s="4" t="s">
        <v>4525</v>
      </c>
      <c r="N157" s="4" t="s">
        <v>4525</v>
      </c>
      <c r="O157" s="4" t="s">
        <v>4525</v>
      </c>
      <c r="P157" s="4" t="s">
        <v>4525</v>
      </c>
      <c r="Q157" s="4" t="s">
        <v>4525</v>
      </c>
      <c r="R157" s="4" t="s">
        <v>4525</v>
      </c>
      <c r="S157" s="4" t="s">
        <v>4525</v>
      </c>
      <c r="T157" s="4" t="s">
        <v>4525</v>
      </c>
      <c r="U157" s="4" t="s">
        <v>4525</v>
      </c>
      <c r="V157" s="4" t="s">
        <v>4525</v>
      </c>
      <c r="W157" s="4" t="s">
        <v>4525</v>
      </c>
      <c r="X157" s="4" t="s">
        <v>4525</v>
      </c>
      <c r="Y157" s="4" t="s">
        <v>4525</v>
      </c>
      <c r="Z157" s="4" t="s">
        <v>4525</v>
      </c>
      <c r="AA157" s="4" t="s">
        <v>4525</v>
      </c>
      <c r="AB157" s="4" t="s">
        <v>4525</v>
      </c>
      <c r="AC157" s="3" t="s">
        <v>3969</v>
      </c>
      <c r="AD157" s="4" t="s">
        <v>4525</v>
      </c>
      <c r="AE157" s="4" t="s">
        <v>4525</v>
      </c>
      <c r="AF157" s="4" t="s">
        <v>4525</v>
      </c>
      <c r="AG157" s="4" t="s">
        <v>4525</v>
      </c>
      <c r="AH157" s="3" t="s">
        <v>1019</v>
      </c>
      <c r="AI157" s="4" t="s">
        <v>4525</v>
      </c>
      <c r="AJ157" s="3" t="s">
        <v>2538</v>
      </c>
      <c r="AK157" s="4" t="s">
        <v>4525</v>
      </c>
      <c r="AL157" s="4" t="s">
        <v>4525</v>
      </c>
      <c r="AM157" s="4" t="s">
        <v>4525</v>
      </c>
      <c r="AN157" s="4" t="s">
        <v>4525</v>
      </c>
      <c r="AO157" s="4" t="s">
        <v>4525</v>
      </c>
      <c r="AP157" s="4" t="s">
        <v>4525</v>
      </c>
      <c r="AQ157" s="4" t="s">
        <v>4525</v>
      </c>
      <c r="AR157" s="4" t="s">
        <v>4525</v>
      </c>
      <c r="AS157" s="4" t="s">
        <v>4525</v>
      </c>
      <c r="AT157" s="4" t="s">
        <v>4525</v>
      </c>
      <c r="AU157" s="4" t="s">
        <v>4525</v>
      </c>
      <c r="FA157" s="5"/>
      <c r="FP157" s="5"/>
    </row>
    <row r="158" spans="1:187" s="3" customFormat="1">
      <c r="A158" s="3">
        <v>9</v>
      </c>
      <c r="B158" s="3">
        <v>3032795</v>
      </c>
      <c r="C158" s="3" t="s">
        <v>15</v>
      </c>
      <c r="D158" s="3" t="s">
        <v>20</v>
      </c>
      <c r="E158" s="3" t="s">
        <v>396</v>
      </c>
      <c r="F158" s="3" t="s">
        <v>1001</v>
      </c>
      <c r="G158" s="3" t="s">
        <v>3541</v>
      </c>
      <c r="H158" s="3" t="s">
        <v>3542</v>
      </c>
      <c r="I158" s="3" t="s">
        <v>6</v>
      </c>
      <c r="J158" s="4" t="s">
        <v>4525</v>
      </c>
      <c r="K158" s="4" t="s">
        <v>4525</v>
      </c>
      <c r="L158" s="4" t="s">
        <v>4525</v>
      </c>
      <c r="M158" s="4" t="s">
        <v>4525</v>
      </c>
      <c r="N158" s="4" t="s">
        <v>4525</v>
      </c>
      <c r="O158" s="4" t="s">
        <v>4525</v>
      </c>
      <c r="P158" s="4" t="s">
        <v>4525</v>
      </c>
      <c r="Q158" s="3" t="s">
        <v>282</v>
      </c>
      <c r="R158" s="4" t="s">
        <v>4525</v>
      </c>
      <c r="S158" s="4" t="s">
        <v>4525</v>
      </c>
      <c r="T158" s="4" t="s">
        <v>4525</v>
      </c>
      <c r="U158" s="4" t="s">
        <v>4525</v>
      </c>
      <c r="V158" s="4" t="s">
        <v>4525</v>
      </c>
      <c r="W158" s="4" t="s">
        <v>4525</v>
      </c>
      <c r="X158" s="4" t="s">
        <v>4525</v>
      </c>
      <c r="Y158" s="4" t="s">
        <v>4525</v>
      </c>
      <c r="Z158" s="4" t="s">
        <v>4525</v>
      </c>
      <c r="AA158" s="4" t="s">
        <v>4525</v>
      </c>
      <c r="AB158" s="4" t="s">
        <v>4525</v>
      </c>
      <c r="AC158" s="4" t="s">
        <v>4525</v>
      </c>
      <c r="AD158" s="4" t="s">
        <v>4525</v>
      </c>
      <c r="AE158" s="3" t="s">
        <v>361</v>
      </c>
      <c r="AF158" s="3" t="s">
        <v>371</v>
      </c>
      <c r="AG158" s="3" t="s">
        <v>1396</v>
      </c>
      <c r="AH158" s="4" t="s">
        <v>4525</v>
      </c>
      <c r="AI158" s="4" t="s">
        <v>4525</v>
      </c>
      <c r="AJ158" s="4" t="s">
        <v>4525</v>
      </c>
      <c r="AK158" s="4" t="s">
        <v>4525</v>
      </c>
      <c r="AL158" s="4" t="s">
        <v>4525</v>
      </c>
      <c r="AM158" s="4" t="s">
        <v>4525</v>
      </c>
      <c r="AN158" s="4" t="s">
        <v>4525</v>
      </c>
      <c r="AO158" s="4" t="s">
        <v>4525</v>
      </c>
      <c r="AP158" s="4" t="s">
        <v>4525</v>
      </c>
      <c r="AQ158" s="4" t="s">
        <v>4525</v>
      </c>
      <c r="AR158" s="4" t="s">
        <v>4525</v>
      </c>
      <c r="AS158" s="4" t="s">
        <v>4525</v>
      </c>
      <c r="AT158" s="4" t="s">
        <v>4525</v>
      </c>
      <c r="AU158" s="4" t="s">
        <v>4525</v>
      </c>
      <c r="FA158" s="5"/>
      <c r="FP158" s="5"/>
      <c r="GE158" s="5"/>
    </row>
    <row r="159" spans="1:187" s="3" customFormat="1">
      <c r="A159" s="3">
        <v>9</v>
      </c>
      <c r="B159" s="3">
        <v>3034733</v>
      </c>
      <c r="C159" s="3" t="s">
        <v>3</v>
      </c>
      <c r="D159" s="3" t="s">
        <v>20</v>
      </c>
      <c r="E159" s="3" t="s">
        <v>1011</v>
      </c>
      <c r="F159" s="3" t="s">
        <v>1012</v>
      </c>
      <c r="G159" s="3" t="s">
        <v>3784</v>
      </c>
      <c r="H159" s="3" t="s">
        <v>3785</v>
      </c>
      <c r="I159" s="3" t="s">
        <v>22</v>
      </c>
      <c r="J159" s="4" t="s">
        <v>4525</v>
      </c>
      <c r="K159" s="4" t="s">
        <v>4525</v>
      </c>
      <c r="L159" s="4" t="s">
        <v>4525</v>
      </c>
      <c r="M159" s="4" t="s">
        <v>4525</v>
      </c>
      <c r="N159" s="4" t="s">
        <v>4525</v>
      </c>
      <c r="O159" s="4" t="s">
        <v>4525</v>
      </c>
      <c r="P159" s="4" t="s">
        <v>4525</v>
      </c>
      <c r="Q159" s="4" t="s">
        <v>4525</v>
      </c>
      <c r="R159" s="4" t="s">
        <v>4525</v>
      </c>
      <c r="S159" s="4" t="s">
        <v>4525</v>
      </c>
      <c r="T159" s="4" t="s">
        <v>4525</v>
      </c>
      <c r="U159" s="4" t="s">
        <v>4525</v>
      </c>
      <c r="V159" s="4" t="s">
        <v>4525</v>
      </c>
      <c r="W159" s="4" t="s">
        <v>4525</v>
      </c>
      <c r="X159" s="4" t="s">
        <v>4525</v>
      </c>
      <c r="Y159" s="3" t="s">
        <v>3790</v>
      </c>
      <c r="Z159" s="4" t="s">
        <v>4525</v>
      </c>
      <c r="AA159" s="4" t="s">
        <v>4525</v>
      </c>
      <c r="AB159" s="4" t="s">
        <v>4525</v>
      </c>
      <c r="AC159" s="3" t="s">
        <v>209</v>
      </c>
      <c r="AD159" s="4" t="s">
        <v>4525</v>
      </c>
      <c r="AE159" s="3" t="s">
        <v>4065</v>
      </c>
      <c r="AF159" s="4" t="s">
        <v>4525</v>
      </c>
      <c r="AG159" s="4" t="s">
        <v>4525</v>
      </c>
      <c r="AH159" s="3" t="s">
        <v>3019</v>
      </c>
      <c r="AI159" s="4" t="s">
        <v>4525</v>
      </c>
      <c r="AJ159" s="4" t="s">
        <v>4525</v>
      </c>
      <c r="AK159" s="4" t="s">
        <v>4525</v>
      </c>
      <c r="AL159" s="4" t="s">
        <v>4525</v>
      </c>
      <c r="AM159" s="3" t="s">
        <v>3933</v>
      </c>
      <c r="AN159" s="4" t="s">
        <v>4525</v>
      </c>
      <c r="AO159" s="4" t="s">
        <v>4525</v>
      </c>
      <c r="AP159" s="4" t="s">
        <v>4525</v>
      </c>
      <c r="AQ159" s="4" t="s">
        <v>4525</v>
      </c>
      <c r="AR159" s="4" t="s">
        <v>4525</v>
      </c>
      <c r="AS159" s="4" t="s">
        <v>4525</v>
      </c>
      <c r="AT159" s="4" t="s">
        <v>4525</v>
      </c>
      <c r="AU159" s="4" t="s">
        <v>4525</v>
      </c>
      <c r="EL159" s="5"/>
      <c r="FA159" s="5"/>
    </row>
    <row r="160" spans="1:187" s="3" customFormat="1">
      <c r="A160" s="3">
        <v>9</v>
      </c>
      <c r="B160" s="3">
        <v>3034783</v>
      </c>
      <c r="C160" s="3" t="s">
        <v>15</v>
      </c>
      <c r="D160" s="3" t="s">
        <v>4</v>
      </c>
      <c r="E160" s="3" t="s">
        <v>1011</v>
      </c>
      <c r="F160" s="3" t="s">
        <v>1012</v>
      </c>
      <c r="G160" s="3" t="s">
        <v>3011</v>
      </c>
      <c r="H160" s="3" t="s">
        <v>3012</v>
      </c>
      <c r="I160" s="3" t="s">
        <v>22</v>
      </c>
      <c r="J160" s="3" t="s">
        <v>3010</v>
      </c>
      <c r="K160" s="3" t="s">
        <v>3102</v>
      </c>
      <c r="L160" s="4" t="s">
        <v>4525</v>
      </c>
      <c r="M160" s="3" t="s">
        <v>739</v>
      </c>
      <c r="N160" s="4" t="s">
        <v>4525</v>
      </c>
      <c r="O160" s="4" t="s">
        <v>4525</v>
      </c>
      <c r="P160" s="4" t="s">
        <v>4525</v>
      </c>
      <c r="Q160" s="4" t="s">
        <v>4525</v>
      </c>
      <c r="R160" s="4" t="s">
        <v>4525</v>
      </c>
      <c r="S160" s="4" t="s">
        <v>4525</v>
      </c>
      <c r="T160" s="4" t="s">
        <v>4525</v>
      </c>
      <c r="U160" s="4" t="s">
        <v>4525</v>
      </c>
      <c r="V160" s="4" t="s">
        <v>4525</v>
      </c>
      <c r="W160" s="4" t="s">
        <v>4525</v>
      </c>
      <c r="X160" s="4" t="s">
        <v>4525</v>
      </c>
      <c r="Y160" s="4" t="s">
        <v>4525</v>
      </c>
      <c r="Z160" s="4" t="s">
        <v>4525</v>
      </c>
      <c r="AA160" s="4" t="s">
        <v>4525</v>
      </c>
      <c r="AB160" s="4" t="s">
        <v>4525</v>
      </c>
      <c r="AC160" s="4" t="s">
        <v>4525</v>
      </c>
      <c r="AD160" s="3" t="s">
        <v>4039</v>
      </c>
      <c r="AE160" s="4" t="s">
        <v>4525</v>
      </c>
      <c r="AF160" s="4" t="s">
        <v>4525</v>
      </c>
      <c r="AG160" s="4" t="s">
        <v>4525</v>
      </c>
      <c r="AH160" s="4" t="s">
        <v>4525</v>
      </c>
      <c r="AI160" s="4" t="s">
        <v>4525</v>
      </c>
      <c r="AJ160" s="4" t="s">
        <v>4525</v>
      </c>
      <c r="AK160" s="4" t="s">
        <v>4525</v>
      </c>
      <c r="AL160" s="4" t="s">
        <v>4525</v>
      </c>
      <c r="AM160" s="4" t="s">
        <v>4525</v>
      </c>
      <c r="AN160" s="4" t="s">
        <v>4525</v>
      </c>
      <c r="AO160" s="4" t="s">
        <v>4525</v>
      </c>
      <c r="AP160" s="4" t="s">
        <v>4525</v>
      </c>
      <c r="AQ160" s="4" t="s">
        <v>4525</v>
      </c>
      <c r="AR160" s="4" t="s">
        <v>4525</v>
      </c>
      <c r="AS160" s="4" t="s">
        <v>4525</v>
      </c>
      <c r="AT160" s="4" t="s">
        <v>4525</v>
      </c>
      <c r="AU160" s="4" t="s">
        <v>4525</v>
      </c>
      <c r="EL160" s="5"/>
      <c r="FA160" s="5"/>
    </row>
    <row r="161" spans="1:52" s="3" customFormat="1">
      <c r="A161" s="3">
        <v>9</v>
      </c>
      <c r="B161" s="3">
        <v>88957387</v>
      </c>
      <c r="C161" s="3" t="s">
        <v>4</v>
      </c>
      <c r="D161" s="3" t="s">
        <v>3</v>
      </c>
      <c r="E161" s="3" t="s">
        <v>3350</v>
      </c>
      <c r="F161" s="3" t="s">
        <v>3351</v>
      </c>
      <c r="G161" s="3" t="s">
        <v>3352</v>
      </c>
      <c r="H161" s="3" t="s">
        <v>3353</v>
      </c>
      <c r="I161" s="3" t="s">
        <v>22</v>
      </c>
      <c r="J161" s="4" t="s">
        <v>4525</v>
      </c>
      <c r="K161" s="4" t="s">
        <v>4525</v>
      </c>
      <c r="L161" s="4" t="s">
        <v>4525</v>
      </c>
      <c r="M161" s="3" t="s">
        <v>3349</v>
      </c>
      <c r="N161" s="4" t="s">
        <v>4525</v>
      </c>
      <c r="O161" s="4" t="s">
        <v>4525</v>
      </c>
      <c r="P161" s="4" t="s">
        <v>4525</v>
      </c>
      <c r="Q161" s="4" t="s">
        <v>4525</v>
      </c>
      <c r="R161" s="4" t="s">
        <v>4525</v>
      </c>
      <c r="S161" s="4" t="s">
        <v>4525</v>
      </c>
      <c r="T161" s="4" t="s">
        <v>4525</v>
      </c>
      <c r="U161" s="4" t="s">
        <v>4525</v>
      </c>
      <c r="V161" s="4" t="s">
        <v>4525</v>
      </c>
      <c r="W161" s="4" t="s">
        <v>4525</v>
      </c>
      <c r="X161" s="4" t="s">
        <v>4525</v>
      </c>
      <c r="Y161" s="4" t="s">
        <v>4525</v>
      </c>
      <c r="Z161" s="4" t="s">
        <v>4525</v>
      </c>
      <c r="AA161" s="4" t="s">
        <v>4525</v>
      </c>
      <c r="AB161" s="4" t="s">
        <v>4525</v>
      </c>
      <c r="AC161" s="4" t="s">
        <v>4525</v>
      </c>
      <c r="AD161" s="3" t="s">
        <v>4040</v>
      </c>
      <c r="AE161" s="4" t="s">
        <v>4525</v>
      </c>
      <c r="AF161" s="4" t="s">
        <v>4525</v>
      </c>
      <c r="AG161" s="4" t="s">
        <v>4525</v>
      </c>
      <c r="AH161" s="4" t="s">
        <v>4525</v>
      </c>
      <c r="AI161" s="4" t="s">
        <v>4525</v>
      </c>
      <c r="AJ161" s="4" t="s">
        <v>4525</v>
      </c>
      <c r="AK161" s="4" t="s">
        <v>4525</v>
      </c>
      <c r="AL161" s="3" t="s">
        <v>592</v>
      </c>
      <c r="AM161" s="4" t="s">
        <v>4525</v>
      </c>
      <c r="AN161" s="4" t="s">
        <v>4525</v>
      </c>
      <c r="AO161" s="4" t="s">
        <v>4525</v>
      </c>
      <c r="AP161" s="4" t="s">
        <v>4525</v>
      </c>
      <c r="AQ161" s="4" t="s">
        <v>4525</v>
      </c>
      <c r="AR161" s="4" t="s">
        <v>4525</v>
      </c>
      <c r="AS161" s="4" t="s">
        <v>4525</v>
      </c>
      <c r="AT161" s="4" t="s">
        <v>4525</v>
      </c>
      <c r="AU161" s="4" t="s">
        <v>4525</v>
      </c>
    </row>
    <row r="162" spans="1:52" s="3" customFormat="1">
      <c r="A162" s="3">
        <v>9</v>
      </c>
      <c r="B162" s="3">
        <v>96478453</v>
      </c>
      <c r="C162" s="3" t="s">
        <v>15</v>
      </c>
      <c r="D162" s="3" t="s">
        <v>4</v>
      </c>
      <c r="E162" s="3" t="s">
        <v>2900</v>
      </c>
      <c r="F162" s="3" t="s">
        <v>4493</v>
      </c>
      <c r="G162" s="3" t="s">
        <v>4494</v>
      </c>
      <c r="H162" s="3" t="s">
        <v>4495</v>
      </c>
      <c r="I162" s="3" t="s">
        <v>83</v>
      </c>
      <c r="J162" s="4" t="s">
        <v>4525</v>
      </c>
      <c r="K162" s="4" t="s">
        <v>4525</v>
      </c>
      <c r="L162" s="3" t="s">
        <v>3188</v>
      </c>
      <c r="M162" s="4" t="s">
        <v>4525</v>
      </c>
      <c r="N162" s="3" t="s">
        <v>3409</v>
      </c>
      <c r="O162" s="4" t="s">
        <v>4525</v>
      </c>
      <c r="P162" s="9" t="s">
        <v>2899</v>
      </c>
      <c r="Q162" s="3" t="s">
        <v>370</v>
      </c>
      <c r="R162" s="4" t="s">
        <v>4525</v>
      </c>
      <c r="S162" s="3" t="s">
        <v>3308</v>
      </c>
      <c r="T162" s="4" t="s">
        <v>4525</v>
      </c>
      <c r="U162" s="4" t="s">
        <v>4525</v>
      </c>
      <c r="V162" s="3" t="s">
        <v>3675</v>
      </c>
      <c r="W162" s="4" t="s">
        <v>4525</v>
      </c>
      <c r="X162" s="4" t="s">
        <v>4525</v>
      </c>
      <c r="Y162" s="4" t="s">
        <v>4525</v>
      </c>
      <c r="Z162" s="4" t="s">
        <v>4525</v>
      </c>
      <c r="AA162" s="4" t="s">
        <v>4525</v>
      </c>
      <c r="AB162" s="4" t="s">
        <v>4525</v>
      </c>
      <c r="AC162" s="4" t="s">
        <v>4525</v>
      </c>
      <c r="AD162" s="4" t="s">
        <v>4525</v>
      </c>
      <c r="AE162" s="4" t="s">
        <v>4525</v>
      </c>
      <c r="AF162" s="4" t="s">
        <v>4525</v>
      </c>
      <c r="AG162" s="3" t="s">
        <v>589</v>
      </c>
      <c r="AH162" s="4" t="s">
        <v>4525</v>
      </c>
      <c r="AI162" s="3" t="s">
        <v>287</v>
      </c>
      <c r="AJ162" s="4" t="s">
        <v>4525</v>
      </c>
      <c r="AK162" s="4" t="s">
        <v>4525</v>
      </c>
      <c r="AL162" s="4" t="s">
        <v>4525</v>
      </c>
      <c r="AM162" s="4" t="s">
        <v>4525</v>
      </c>
      <c r="AN162" s="3" t="s">
        <v>2663</v>
      </c>
      <c r="AO162" s="4" t="s">
        <v>4525</v>
      </c>
      <c r="AP162" s="3" t="s">
        <v>4386</v>
      </c>
      <c r="AQ162" s="4" t="s">
        <v>4525</v>
      </c>
      <c r="AR162" s="4" t="s">
        <v>4525</v>
      </c>
      <c r="AS162" s="4" t="s">
        <v>4525</v>
      </c>
      <c r="AT162" s="4" t="s">
        <v>4525</v>
      </c>
      <c r="AU162" s="4" t="s">
        <v>4525</v>
      </c>
    </row>
    <row r="163" spans="1:52" s="3" customFormat="1">
      <c r="A163" s="3">
        <v>10</v>
      </c>
      <c r="B163" s="3">
        <v>22372328</v>
      </c>
      <c r="C163" s="3" t="s">
        <v>20</v>
      </c>
      <c r="D163" s="3" t="s">
        <v>3</v>
      </c>
      <c r="E163" s="3" t="s">
        <v>2721</v>
      </c>
      <c r="F163" s="3" t="s">
        <v>2722</v>
      </c>
      <c r="G163" s="3" t="s">
        <v>2723</v>
      </c>
      <c r="H163" s="3" t="s">
        <v>2724</v>
      </c>
      <c r="I163" s="3" t="s">
        <v>6</v>
      </c>
      <c r="J163" s="3" t="s">
        <v>2903</v>
      </c>
      <c r="K163" s="4" t="s">
        <v>4525</v>
      </c>
      <c r="L163" s="3" t="s">
        <v>3108</v>
      </c>
      <c r="M163" s="4" t="s">
        <v>4525</v>
      </c>
      <c r="N163" s="3" t="s">
        <v>3354</v>
      </c>
      <c r="O163" s="3" t="s">
        <v>3410</v>
      </c>
      <c r="P163" s="3" t="s">
        <v>2650</v>
      </c>
      <c r="Q163" s="4" t="s">
        <v>4525</v>
      </c>
      <c r="R163" s="4" t="s">
        <v>4525</v>
      </c>
      <c r="S163" s="4" t="s">
        <v>4525</v>
      </c>
      <c r="T163" s="4" t="s">
        <v>4525</v>
      </c>
      <c r="U163" s="3" t="s">
        <v>2027</v>
      </c>
      <c r="V163" s="14" t="s">
        <v>4525</v>
      </c>
      <c r="W163" s="3" t="s">
        <v>3369</v>
      </c>
      <c r="X163" s="3" t="s">
        <v>2514</v>
      </c>
      <c r="Y163" s="4" t="s">
        <v>4525</v>
      </c>
      <c r="Z163" s="3" t="s">
        <v>3792</v>
      </c>
      <c r="AA163" s="4" t="s">
        <v>4525</v>
      </c>
      <c r="AB163" s="4" t="s">
        <v>4525</v>
      </c>
      <c r="AC163" s="4" t="s">
        <v>4525</v>
      </c>
      <c r="AD163" s="4" t="s">
        <v>4525</v>
      </c>
      <c r="AE163" s="4" t="s">
        <v>4525</v>
      </c>
      <c r="AF163" s="3" t="s">
        <v>4067</v>
      </c>
      <c r="AG163" s="4" t="s">
        <v>4525</v>
      </c>
      <c r="AH163" s="4" t="s">
        <v>4525</v>
      </c>
      <c r="AI163" s="4" t="s">
        <v>4525</v>
      </c>
      <c r="AJ163" s="3" t="s">
        <v>4195</v>
      </c>
      <c r="AK163" s="4" t="s">
        <v>4525</v>
      </c>
      <c r="AL163" s="4" t="s">
        <v>4525</v>
      </c>
      <c r="AM163" s="4" t="s">
        <v>4525</v>
      </c>
      <c r="AN163" s="4" t="s">
        <v>4525</v>
      </c>
      <c r="AO163" s="4" t="s">
        <v>4525</v>
      </c>
      <c r="AP163" s="3" t="s">
        <v>3395</v>
      </c>
      <c r="AQ163" s="3" t="s">
        <v>2578</v>
      </c>
      <c r="AR163" s="3" t="s">
        <v>4415</v>
      </c>
      <c r="AS163" s="4" t="s">
        <v>4525</v>
      </c>
      <c r="AT163" s="3" t="s">
        <v>221</v>
      </c>
      <c r="AU163" s="4" t="s">
        <v>4525</v>
      </c>
    </row>
    <row r="164" spans="1:52" s="3" customFormat="1">
      <c r="A164" s="3">
        <v>10</v>
      </c>
      <c r="B164" s="3">
        <v>53298073</v>
      </c>
      <c r="C164" s="3" t="s">
        <v>15</v>
      </c>
      <c r="D164" s="3" t="s">
        <v>3</v>
      </c>
      <c r="E164" s="3" t="s">
        <v>2898</v>
      </c>
      <c r="F164" s="3" t="s">
        <v>3191</v>
      </c>
      <c r="G164" s="3" t="s">
        <v>3192</v>
      </c>
      <c r="H164" s="3" t="s">
        <v>3193</v>
      </c>
      <c r="I164" s="3" t="s">
        <v>22</v>
      </c>
      <c r="J164" s="4" t="s">
        <v>4525</v>
      </c>
      <c r="K164" s="3" t="s">
        <v>3104</v>
      </c>
      <c r="L164" s="3" t="s">
        <v>3187</v>
      </c>
      <c r="M164" s="3" t="s">
        <v>2685</v>
      </c>
      <c r="N164" s="3" t="s">
        <v>3408</v>
      </c>
      <c r="O164" s="3" t="s">
        <v>2592</v>
      </c>
      <c r="P164" s="3" t="s">
        <v>2897</v>
      </c>
      <c r="Q164" s="3" t="s">
        <v>3506</v>
      </c>
      <c r="R164" s="3" t="s">
        <v>2520</v>
      </c>
      <c r="S164" s="3" t="s">
        <v>3255</v>
      </c>
      <c r="T164" s="4" t="s">
        <v>4525</v>
      </c>
      <c r="U164" s="4" t="s">
        <v>4525</v>
      </c>
      <c r="V164" s="3" t="s">
        <v>1133</v>
      </c>
      <c r="W164" s="4" t="s">
        <v>4525</v>
      </c>
      <c r="X164" s="4" t="s">
        <v>4525</v>
      </c>
      <c r="Y164" s="4" t="s">
        <v>4525</v>
      </c>
      <c r="Z164" s="4" t="s">
        <v>4525</v>
      </c>
      <c r="AA164" s="3" t="s">
        <v>3833</v>
      </c>
      <c r="AB164" s="3" t="s">
        <v>3835</v>
      </c>
      <c r="AC164" s="4" t="s">
        <v>4525</v>
      </c>
      <c r="AD164" s="4" t="s">
        <v>4525</v>
      </c>
      <c r="AE164" s="4" t="s">
        <v>4525</v>
      </c>
      <c r="AF164" s="4" t="s">
        <v>4525</v>
      </c>
      <c r="AG164" s="4" t="s">
        <v>4525</v>
      </c>
      <c r="AH164" s="3" t="s">
        <v>4118</v>
      </c>
      <c r="AI164" s="4" t="s">
        <v>4525</v>
      </c>
      <c r="AJ164" s="3" t="s">
        <v>4196</v>
      </c>
      <c r="AK164" s="4" t="s">
        <v>4525</v>
      </c>
      <c r="AL164" s="3" t="s">
        <v>2284</v>
      </c>
      <c r="AM164" s="3" t="s">
        <v>3244</v>
      </c>
      <c r="AN164" s="4" t="s">
        <v>4525</v>
      </c>
      <c r="AO164" s="3" t="s">
        <v>4335</v>
      </c>
      <c r="AP164" s="3" t="s">
        <v>670</v>
      </c>
      <c r="AQ164" s="4" t="s">
        <v>4525</v>
      </c>
      <c r="AR164" s="3" t="s">
        <v>3285</v>
      </c>
      <c r="AS164" s="3" t="s">
        <v>4429</v>
      </c>
      <c r="AT164" s="3" t="s">
        <v>2671</v>
      </c>
      <c r="AU164" s="3" t="s">
        <v>4488</v>
      </c>
    </row>
    <row r="165" spans="1:52" s="3" customFormat="1">
      <c r="A165" s="3">
        <v>10</v>
      </c>
      <c r="B165" s="3">
        <v>58223757</v>
      </c>
      <c r="C165" s="3" t="s">
        <v>15</v>
      </c>
      <c r="D165" s="3" t="s">
        <v>4</v>
      </c>
      <c r="E165" s="3" t="s">
        <v>2725</v>
      </c>
      <c r="F165" s="3" t="s">
        <v>2726</v>
      </c>
      <c r="G165" s="3" t="s">
        <v>2727</v>
      </c>
      <c r="H165" s="3" t="s">
        <v>2728</v>
      </c>
      <c r="I165" s="3" t="s">
        <v>22</v>
      </c>
      <c r="J165" s="4" t="s">
        <v>4525</v>
      </c>
      <c r="K165" s="3" t="s">
        <v>1843</v>
      </c>
      <c r="L165" s="4" t="s">
        <v>4525</v>
      </c>
      <c r="M165" s="3" t="s">
        <v>533</v>
      </c>
      <c r="N165" s="3" t="s">
        <v>3355</v>
      </c>
      <c r="O165" s="3" t="s">
        <v>3411</v>
      </c>
      <c r="P165" s="3" t="s">
        <v>2506</v>
      </c>
      <c r="Q165" s="3" t="s">
        <v>3507</v>
      </c>
      <c r="R165" s="3" t="s">
        <v>3194</v>
      </c>
      <c r="S165" s="3" t="s">
        <v>597</v>
      </c>
      <c r="T165" s="3" t="s">
        <v>1876</v>
      </c>
      <c r="U165" s="4" t="s">
        <v>4525</v>
      </c>
      <c r="V165" s="4" t="s">
        <v>4525</v>
      </c>
      <c r="W165" s="3" t="s">
        <v>3676</v>
      </c>
      <c r="X165" s="4" t="s">
        <v>4525</v>
      </c>
      <c r="Y165" s="4" t="s">
        <v>4525</v>
      </c>
      <c r="Z165" s="3" t="s">
        <v>1388</v>
      </c>
      <c r="AA165" s="4" t="s">
        <v>4525</v>
      </c>
      <c r="AB165" s="3" t="s">
        <v>3836</v>
      </c>
      <c r="AC165" s="4" t="s">
        <v>4525</v>
      </c>
      <c r="AD165" s="3" t="s">
        <v>3972</v>
      </c>
      <c r="AE165" s="4" t="s">
        <v>4525</v>
      </c>
      <c r="AF165" s="3" t="s">
        <v>4068</v>
      </c>
      <c r="AG165" s="3" t="s">
        <v>554</v>
      </c>
      <c r="AH165" s="3" t="s">
        <v>3080</v>
      </c>
      <c r="AI165" s="4" t="s">
        <v>4525</v>
      </c>
      <c r="AJ165" s="3" t="s">
        <v>4197</v>
      </c>
      <c r="AK165" s="3" t="s">
        <v>4234</v>
      </c>
      <c r="AL165" s="3" t="s">
        <v>4277</v>
      </c>
      <c r="AM165" s="3" t="s">
        <v>3869</v>
      </c>
      <c r="AN165" s="4" t="s">
        <v>4525</v>
      </c>
      <c r="AO165" s="4" t="s">
        <v>4525</v>
      </c>
      <c r="AP165" s="3" t="s">
        <v>4365</v>
      </c>
      <c r="AQ165" s="4" t="s">
        <v>4525</v>
      </c>
      <c r="AR165" s="3" t="s">
        <v>4416</v>
      </c>
      <c r="AS165" s="3" t="s">
        <v>4430</v>
      </c>
      <c r="AT165" s="4" t="s">
        <v>4525</v>
      </c>
      <c r="AU165" s="4" t="s">
        <v>4525</v>
      </c>
    </row>
    <row r="166" spans="1:52" s="3" customFormat="1">
      <c r="A166" s="3">
        <v>10</v>
      </c>
      <c r="B166" s="3">
        <v>58223769</v>
      </c>
      <c r="C166" s="3" t="s">
        <v>4</v>
      </c>
      <c r="D166" s="3" t="s">
        <v>15</v>
      </c>
      <c r="E166" s="3" t="s">
        <v>2725</v>
      </c>
      <c r="F166" s="3" t="s">
        <v>2726</v>
      </c>
      <c r="G166" s="3" t="s">
        <v>2729</v>
      </c>
      <c r="H166" s="3" t="s">
        <v>2730</v>
      </c>
      <c r="I166" s="3" t="s">
        <v>22</v>
      </c>
      <c r="J166" s="4" t="s">
        <v>4525</v>
      </c>
      <c r="K166" s="3" t="s">
        <v>3013</v>
      </c>
      <c r="L166" s="4" t="s">
        <v>4525</v>
      </c>
      <c r="M166" s="3" t="s">
        <v>3309</v>
      </c>
      <c r="N166" s="3" t="s">
        <v>3356</v>
      </c>
      <c r="O166" s="3" t="s">
        <v>3412</v>
      </c>
      <c r="P166" s="3" t="s">
        <v>2027</v>
      </c>
      <c r="Q166" s="3" t="s">
        <v>3508</v>
      </c>
      <c r="R166" s="3" t="s">
        <v>3195</v>
      </c>
      <c r="S166" s="3" t="s">
        <v>3256</v>
      </c>
      <c r="T166" s="3" t="s">
        <v>3543</v>
      </c>
      <c r="U166" s="4" t="s">
        <v>4525</v>
      </c>
      <c r="V166" s="4" t="s">
        <v>4525</v>
      </c>
      <c r="W166" s="4" t="s">
        <v>4525</v>
      </c>
      <c r="X166" s="4" t="s">
        <v>4525</v>
      </c>
      <c r="Y166" s="4" t="s">
        <v>4525</v>
      </c>
      <c r="Z166" s="4" t="s">
        <v>4525</v>
      </c>
      <c r="AA166" s="4" t="s">
        <v>4525</v>
      </c>
      <c r="AB166" s="3" t="s">
        <v>3837</v>
      </c>
      <c r="AC166" s="4" t="s">
        <v>4525</v>
      </c>
      <c r="AD166" s="3" t="s">
        <v>3973</v>
      </c>
      <c r="AE166" s="4" t="s">
        <v>4525</v>
      </c>
      <c r="AF166" s="3" t="s">
        <v>4069</v>
      </c>
      <c r="AG166" s="4" t="s">
        <v>4525</v>
      </c>
      <c r="AH166" s="3" t="s">
        <v>2709</v>
      </c>
      <c r="AI166" s="3" t="s">
        <v>3827</v>
      </c>
      <c r="AJ166" s="3" t="s">
        <v>4198</v>
      </c>
      <c r="AK166" s="3" t="s">
        <v>4235</v>
      </c>
      <c r="AL166" s="3" t="s">
        <v>744</v>
      </c>
      <c r="AM166" s="3" t="s">
        <v>3870</v>
      </c>
      <c r="AN166" s="4" t="s">
        <v>4525</v>
      </c>
      <c r="AO166" s="4" t="s">
        <v>4525</v>
      </c>
      <c r="AP166" s="3" t="s">
        <v>4366</v>
      </c>
      <c r="AQ166" s="4" t="s">
        <v>4525</v>
      </c>
      <c r="AR166" s="4" t="s">
        <v>4525</v>
      </c>
      <c r="AS166" s="3" t="s">
        <v>4431</v>
      </c>
      <c r="AT166" s="4" t="s">
        <v>4525</v>
      </c>
      <c r="AU166" s="4" t="s">
        <v>4525</v>
      </c>
    </row>
    <row r="167" spans="1:52" s="3" customFormat="1">
      <c r="A167" s="3">
        <v>10</v>
      </c>
      <c r="B167" s="3">
        <v>58223798</v>
      </c>
      <c r="C167" s="3" t="s">
        <v>20</v>
      </c>
      <c r="D167" s="3" t="s">
        <v>15</v>
      </c>
      <c r="E167" s="3" t="s">
        <v>2725</v>
      </c>
      <c r="F167" s="3" t="s">
        <v>2726</v>
      </c>
      <c r="G167" s="3" t="s">
        <v>2732</v>
      </c>
      <c r="H167" s="3" t="s">
        <v>2733</v>
      </c>
      <c r="I167" s="3" t="s">
        <v>22</v>
      </c>
      <c r="J167" s="4" t="s">
        <v>4525</v>
      </c>
      <c r="K167" s="3" t="s">
        <v>3014</v>
      </c>
      <c r="L167" s="3" t="s">
        <v>2783</v>
      </c>
      <c r="M167" s="3" t="s">
        <v>3309</v>
      </c>
      <c r="N167" s="3" t="s">
        <v>3357</v>
      </c>
      <c r="O167" s="3" t="s">
        <v>3413</v>
      </c>
      <c r="P167" s="3" t="s">
        <v>2731</v>
      </c>
      <c r="Q167" s="3" t="s">
        <v>3509</v>
      </c>
      <c r="R167" s="3" t="s">
        <v>3196</v>
      </c>
      <c r="S167" s="3" t="s">
        <v>16</v>
      </c>
      <c r="T167" s="3" t="s">
        <v>3544</v>
      </c>
      <c r="U167" s="4" t="s">
        <v>4525</v>
      </c>
      <c r="V167" s="4" t="s">
        <v>4525</v>
      </c>
      <c r="W167" s="3" t="s">
        <v>3677</v>
      </c>
      <c r="X167" s="3" t="s">
        <v>306</v>
      </c>
      <c r="Y167" s="4" t="s">
        <v>4525</v>
      </c>
      <c r="Z167" s="3" t="s">
        <v>2343</v>
      </c>
      <c r="AA167" s="4" t="s">
        <v>4525</v>
      </c>
      <c r="AB167" s="3" t="s">
        <v>3838</v>
      </c>
      <c r="AC167" s="4" t="s">
        <v>4525</v>
      </c>
      <c r="AD167" s="3" t="s">
        <v>3974</v>
      </c>
      <c r="AE167" s="4" t="s">
        <v>4525</v>
      </c>
      <c r="AF167" s="3" t="s">
        <v>4070</v>
      </c>
      <c r="AG167" s="4" t="s">
        <v>4525</v>
      </c>
      <c r="AH167" s="3" t="s">
        <v>4119</v>
      </c>
      <c r="AI167" s="3" t="s">
        <v>4161</v>
      </c>
      <c r="AJ167" s="3" t="s">
        <v>4199</v>
      </c>
      <c r="AK167" s="3" t="s">
        <v>4236</v>
      </c>
      <c r="AL167" s="3" t="s">
        <v>4278</v>
      </c>
      <c r="AM167" s="3" t="s">
        <v>3871</v>
      </c>
      <c r="AN167" s="3" t="s">
        <v>4314</v>
      </c>
      <c r="AO167" s="4" t="s">
        <v>4525</v>
      </c>
      <c r="AP167" s="3" t="s">
        <v>4367</v>
      </c>
      <c r="AQ167" s="3" t="s">
        <v>4387</v>
      </c>
      <c r="AR167" s="3" t="s">
        <v>4417</v>
      </c>
      <c r="AS167" s="3" t="s">
        <v>4432</v>
      </c>
      <c r="AT167" s="4" t="s">
        <v>4525</v>
      </c>
      <c r="AU167" s="4" t="s">
        <v>4525</v>
      </c>
    </row>
    <row r="168" spans="1:52" s="3" customFormat="1">
      <c r="A168" s="3">
        <v>10</v>
      </c>
      <c r="B168" s="3">
        <v>58223836</v>
      </c>
      <c r="C168" s="3" t="s">
        <v>20</v>
      </c>
      <c r="D168" s="3" t="s">
        <v>3</v>
      </c>
      <c r="E168" s="3" t="s">
        <v>2725</v>
      </c>
      <c r="F168" s="3" t="s">
        <v>2726</v>
      </c>
      <c r="G168" s="3" t="s">
        <v>3016</v>
      </c>
      <c r="H168" s="3" t="s">
        <v>3017</v>
      </c>
      <c r="I168" s="3" t="s">
        <v>6</v>
      </c>
      <c r="J168" s="4" t="s">
        <v>4525</v>
      </c>
      <c r="K168" s="3" t="s">
        <v>3015</v>
      </c>
      <c r="L168" s="4" t="s">
        <v>4525</v>
      </c>
      <c r="M168" s="3" t="s">
        <v>2268</v>
      </c>
      <c r="N168" s="3" t="s">
        <v>3358</v>
      </c>
      <c r="O168" s="3" t="s">
        <v>3414</v>
      </c>
      <c r="P168" s="4" t="s">
        <v>4525</v>
      </c>
      <c r="Q168" s="3" t="s">
        <v>3510</v>
      </c>
      <c r="R168" s="3" t="s">
        <v>3197</v>
      </c>
      <c r="S168" s="4" t="s">
        <v>4525</v>
      </c>
      <c r="T168" s="3" t="s">
        <v>1705</v>
      </c>
      <c r="U168" s="4" t="s">
        <v>4525</v>
      </c>
      <c r="V168" s="4" t="s">
        <v>4525</v>
      </c>
      <c r="W168" s="4" t="s">
        <v>4525</v>
      </c>
      <c r="X168" s="3" t="s">
        <v>247</v>
      </c>
      <c r="Y168" s="4" t="s">
        <v>4525</v>
      </c>
      <c r="Z168" s="3" t="s">
        <v>2008</v>
      </c>
      <c r="AA168" s="3" t="s">
        <v>276</v>
      </c>
      <c r="AB168" s="3" t="s">
        <v>3839</v>
      </c>
      <c r="AC168" s="4" t="s">
        <v>4525</v>
      </c>
      <c r="AD168" s="3" t="s">
        <v>3975</v>
      </c>
      <c r="AE168" s="4" t="s">
        <v>4525</v>
      </c>
      <c r="AF168" s="3" t="s">
        <v>4071</v>
      </c>
      <c r="AG168" s="4" t="s">
        <v>4525</v>
      </c>
      <c r="AH168" s="3" t="s">
        <v>1794</v>
      </c>
      <c r="AI168" s="4" t="s">
        <v>4525</v>
      </c>
      <c r="AJ168" s="3" t="s">
        <v>4200</v>
      </c>
      <c r="AK168" s="3" t="s">
        <v>4237</v>
      </c>
      <c r="AL168" s="4" t="s">
        <v>4525</v>
      </c>
      <c r="AM168" s="3" t="s">
        <v>3872</v>
      </c>
      <c r="AN168" s="3" t="s">
        <v>2502</v>
      </c>
      <c r="AO168" s="4" t="s">
        <v>4525</v>
      </c>
      <c r="AP168" s="3" t="s">
        <v>4368</v>
      </c>
      <c r="AQ168" s="4" t="s">
        <v>4525</v>
      </c>
      <c r="AR168" s="4" t="s">
        <v>4525</v>
      </c>
      <c r="AS168" s="3" t="s">
        <v>4433</v>
      </c>
      <c r="AT168" s="4" t="s">
        <v>4525</v>
      </c>
      <c r="AU168" s="4" t="s">
        <v>4525</v>
      </c>
    </row>
    <row r="169" spans="1:52" s="3" customFormat="1">
      <c r="A169" s="3">
        <v>10</v>
      </c>
      <c r="B169" s="3">
        <v>58231154</v>
      </c>
      <c r="C169" s="3" t="s">
        <v>4</v>
      </c>
      <c r="D169" s="3" t="s">
        <v>3</v>
      </c>
      <c r="E169" s="3" t="s">
        <v>3199</v>
      </c>
      <c r="F169" s="3" t="s">
        <v>3200</v>
      </c>
      <c r="G169" s="3" t="s">
        <v>3201</v>
      </c>
      <c r="H169" s="3" t="s">
        <v>3202</v>
      </c>
      <c r="I169" s="3" t="s">
        <v>22</v>
      </c>
      <c r="J169" s="4" t="s">
        <v>4525</v>
      </c>
      <c r="K169" s="4" t="s">
        <v>4525</v>
      </c>
      <c r="L169" s="4" t="s">
        <v>4525</v>
      </c>
      <c r="M169" s="3" t="s">
        <v>3310</v>
      </c>
      <c r="N169" s="3" t="s">
        <v>2146</v>
      </c>
      <c r="O169" s="4" t="s">
        <v>4525</v>
      </c>
      <c r="P169" s="4" t="s">
        <v>4525</v>
      </c>
      <c r="Q169" s="4" t="s">
        <v>4525</v>
      </c>
      <c r="R169" s="3" t="s">
        <v>3198</v>
      </c>
      <c r="S169" s="4" t="s">
        <v>4525</v>
      </c>
      <c r="T169" s="3" t="s">
        <v>2129</v>
      </c>
      <c r="U169" s="4" t="s">
        <v>4525</v>
      </c>
      <c r="V169" s="4" t="s">
        <v>4525</v>
      </c>
      <c r="W169" s="4" t="s">
        <v>4525</v>
      </c>
      <c r="X169" s="4" t="s">
        <v>4525</v>
      </c>
      <c r="Y169" s="4" t="s">
        <v>4525</v>
      </c>
      <c r="Z169" s="3" t="s">
        <v>1522</v>
      </c>
      <c r="AA169" s="4" t="s">
        <v>4525</v>
      </c>
      <c r="AB169" s="4" t="s">
        <v>4525</v>
      </c>
      <c r="AC169" s="4" t="s">
        <v>4525</v>
      </c>
      <c r="AD169" s="3" t="s">
        <v>3976</v>
      </c>
      <c r="AE169" s="4" t="s">
        <v>4525</v>
      </c>
      <c r="AF169" s="4" t="s">
        <v>4525</v>
      </c>
      <c r="AG169" s="4" t="s">
        <v>4525</v>
      </c>
      <c r="AH169" s="4" t="s">
        <v>4525</v>
      </c>
      <c r="AI169" s="3" t="s">
        <v>4162</v>
      </c>
      <c r="AJ169" s="3" t="s">
        <v>4201</v>
      </c>
      <c r="AK169" s="3" t="s">
        <v>4238</v>
      </c>
      <c r="AL169" s="3" t="s">
        <v>4492</v>
      </c>
      <c r="AM169" s="3" t="s">
        <v>3873</v>
      </c>
      <c r="AN169" s="4" t="s">
        <v>4525</v>
      </c>
      <c r="AO169" s="4" t="s">
        <v>4525</v>
      </c>
      <c r="AP169" s="3" t="s">
        <v>4369</v>
      </c>
      <c r="AQ169" s="4" t="s">
        <v>4525</v>
      </c>
      <c r="AR169" s="4" t="s">
        <v>4525</v>
      </c>
      <c r="AS169" s="3" t="s">
        <v>4434</v>
      </c>
      <c r="AT169" s="4" t="s">
        <v>4525</v>
      </c>
      <c r="AU169" s="4" t="s">
        <v>4525</v>
      </c>
      <c r="AZ169" s="5"/>
    </row>
    <row r="170" spans="1:52" s="3" customFormat="1">
      <c r="A170" s="3">
        <v>11</v>
      </c>
      <c r="B170" s="3">
        <v>59054870</v>
      </c>
      <c r="C170" s="3" t="s">
        <v>20</v>
      </c>
      <c r="D170" s="3" t="s">
        <v>4</v>
      </c>
      <c r="E170" s="3" t="s">
        <v>811</v>
      </c>
      <c r="F170" s="3" t="s">
        <v>812</v>
      </c>
      <c r="G170" s="3" t="s">
        <v>3415</v>
      </c>
      <c r="H170" s="3" t="s">
        <v>3416</v>
      </c>
      <c r="I170" s="3" t="s">
        <v>22</v>
      </c>
      <c r="J170" s="4" t="s">
        <v>4525</v>
      </c>
      <c r="K170" s="4" t="s">
        <v>4525</v>
      </c>
      <c r="L170" s="4" t="s">
        <v>4525</v>
      </c>
      <c r="M170" s="4" t="s">
        <v>4525</v>
      </c>
      <c r="N170" s="4" t="s">
        <v>4525</v>
      </c>
      <c r="O170" s="3" t="s">
        <v>1802</v>
      </c>
      <c r="P170" s="4" t="s">
        <v>4525</v>
      </c>
      <c r="Q170" s="3" t="s">
        <v>895</v>
      </c>
      <c r="R170" s="4" t="s">
        <v>4525</v>
      </c>
      <c r="S170" s="4" t="s">
        <v>4525</v>
      </c>
      <c r="T170" s="3" t="s">
        <v>3593</v>
      </c>
      <c r="U170" s="4" t="s">
        <v>4525</v>
      </c>
      <c r="V170" s="4" t="s">
        <v>4525</v>
      </c>
      <c r="W170" s="4" t="s">
        <v>4525</v>
      </c>
      <c r="X170" s="4" t="s">
        <v>4525</v>
      </c>
      <c r="Y170" s="4" t="s">
        <v>4525</v>
      </c>
      <c r="Z170" s="4" t="s">
        <v>4525</v>
      </c>
      <c r="AA170" s="4" t="s">
        <v>4525</v>
      </c>
      <c r="AB170" s="4" t="s">
        <v>4525</v>
      </c>
      <c r="AC170" s="4" t="s">
        <v>4525</v>
      </c>
      <c r="AD170" s="4" t="s">
        <v>4525</v>
      </c>
      <c r="AE170" s="4" t="s">
        <v>4525</v>
      </c>
      <c r="AF170" s="4" t="s">
        <v>4525</v>
      </c>
      <c r="AG170" s="3" t="s">
        <v>282</v>
      </c>
      <c r="AH170" s="3" t="s">
        <v>4158</v>
      </c>
      <c r="AI170" s="3" t="s">
        <v>1063</v>
      </c>
      <c r="AJ170" s="4" t="s">
        <v>4525</v>
      </c>
      <c r="AK170" s="4" t="s">
        <v>4525</v>
      </c>
      <c r="AL170" s="4" t="s">
        <v>4525</v>
      </c>
      <c r="AM170" s="4" t="s">
        <v>4525</v>
      </c>
      <c r="AN170" s="4" t="s">
        <v>4525</v>
      </c>
      <c r="AO170" s="4" t="s">
        <v>4525</v>
      </c>
      <c r="AP170" s="4" t="s">
        <v>4525</v>
      </c>
      <c r="AQ170" s="4" t="s">
        <v>4525</v>
      </c>
      <c r="AR170" s="4" t="s">
        <v>4525</v>
      </c>
      <c r="AS170" s="4" t="s">
        <v>4525</v>
      </c>
      <c r="AT170" s="4" t="s">
        <v>4525</v>
      </c>
      <c r="AU170" s="4" t="s">
        <v>4525</v>
      </c>
    </row>
    <row r="171" spans="1:52" s="3" customFormat="1">
      <c r="A171" s="3">
        <v>11</v>
      </c>
      <c r="B171" s="3">
        <v>59054873</v>
      </c>
      <c r="C171" s="3" t="s">
        <v>4</v>
      </c>
      <c r="D171" s="3" t="s">
        <v>20</v>
      </c>
      <c r="E171" s="3" t="s">
        <v>811</v>
      </c>
      <c r="F171" s="3" t="s">
        <v>812</v>
      </c>
      <c r="G171" s="3" t="s">
        <v>3417</v>
      </c>
      <c r="H171" s="3" t="s">
        <v>3418</v>
      </c>
      <c r="I171" s="3" t="s">
        <v>22</v>
      </c>
      <c r="J171" s="4" t="s">
        <v>4525</v>
      </c>
      <c r="K171" s="4" t="s">
        <v>4525</v>
      </c>
      <c r="L171" s="4" t="s">
        <v>4525</v>
      </c>
      <c r="M171" s="4" t="s">
        <v>4525</v>
      </c>
      <c r="N171" s="4" t="s">
        <v>4525</v>
      </c>
      <c r="O171" s="3" t="s">
        <v>1802</v>
      </c>
      <c r="P171" s="4" t="s">
        <v>4525</v>
      </c>
      <c r="Q171" s="3" t="s">
        <v>895</v>
      </c>
      <c r="R171" s="4" t="s">
        <v>4525</v>
      </c>
      <c r="S171" s="4" t="s">
        <v>4525</v>
      </c>
      <c r="T171" s="4" t="s">
        <v>4525</v>
      </c>
      <c r="U171" s="4" t="s">
        <v>4525</v>
      </c>
      <c r="V171" s="4" t="s">
        <v>4525</v>
      </c>
      <c r="W171" s="4" t="s">
        <v>4525</v>
      </c>
      <c r="X171" s="4" t="s">
        <v>4525</v>
      </c>
      <c r="Y171" s="4" t="s">
        <v>4525</v>
      </c>
      <c r="Z171" s="4" t="s">
        <v>4525</v>
      </c>
      <c r="AA171" s="4" t="s">
        <v>4525</v>
      </c>
      <c r="AB171" s="4" t="s">
        <v>4525</v>
      </c>
      <c r="AC171" s="4" t="s">
        <v>4525</v>
      </c>
      <c r="AD171" s="4" t="s">
        <v>4525</v>
      </c>
      <c r="AE171" s="4" t="s">
        <v>4525</v>
      </c>
      <c r="AF171" s="4" t="s">
        <v>4525</v>
      </c>
      <c r="AG171" s="3" t="s">
        <v>282</v>
      </c>
      <c r="AH171" s="4" t="s">
        <v>4525</v>
      </c>
      <c r="AI171" s="3" t="s">
        <v>1063</v>
      </c>
      <c r="AJ171" s="4" t="s">
        <v>4525</v>
      </c>
      <c r="AK171" s="4" t="s">
        <v>4525</v>
      </c>
      <c r="AL171" s="4" t="s">
        <v>4525</v>
      </c>
      <c r="AM171" s="4" t="s">
        <v>4525</v>
      </c>
      <c r="AN171" s="4" t="s">
        <v>4525</v>
      </c>
      <c r="AO171" s="4" t="s">
        <v>4525</v>
      </c>
      <c r="AP171" s="4" t="s">
        <v>4525</v>
      </c>
      <c r="AQ171" s="4" t="s">
        <v>4525</v>
      </c>
      <c r="AR171" s="4" t="s">
        <v>4525</v>
      </c>
      <c r="AS171" s="4" t="s">
        <v>4525</v>
      </c>
      <c r="AT171" s="4" t="s">
        <v>4525</v>
      </c>
      <c r="AU171" s="4" t="s">
        <v>4525</v>
      </c>
    </row>
    <row r="172" spans="1:52" s="3" customFormat="1">
      <c r="A172" s="3">
        <v>11</v>
      </c>
      <c r="B172" s="3">
        <v>59085267</v>
      </c>
      <c r="C172" s="3" t="s">
        <v>3</v>
      </c>
      <c r="D172" s="3" t="s">
        <v>4</v>
      </c>
      <c r="E172" s="3" t="s">
        <v>811</v>
      </c>
      <c r="F172" s="3" t="s">
        <v>813</v>
      </c>
      <c r="G172" s="3" t="s">
        <v>2734</v>
      </c>
      <c r="H172" s="3" t="s">
        <v>2735</v>
      </c>
      <c r="I172" s="3" t="s">
        <v>6</v>
      </c>
      <c r="J172" s="4" t="s">
        <v>4525</v>
      </c>
      <c r="K172" s="4" t="s">
        <v>4525</v>
      </c>
      <c r="L172" s="4" t="s">
        <v>4525</v>
      </c>
      <c r="M172" s="3" t="s">
        <v>3311</v>
      </c>
      <c r="N172" s="3" t="s">
        <v>58</v>
      </c>
      <c r="O172" s="4" t="s">
        <v>4525</v>
      </c>
      <c r="P172" s="3" t="s">
        <v>1849</v>
      </c>
      <c r="Q172" s="4" t="s">
        <v>4525</v>
      </c>
      <c r="R172" s="4" t="s">
        <v>4525</v>
      </c>
      <c r="S172" s="4" t="s">
        <v>4525</v>
      </c>
      <c r="T172" s="4" t="s">
        <v>4525</v>
      </c>
      <c r="U172" s="3" t="s">
        <v>3594</v>
      </c>
      <c r="V172" s="4" t="s">
        <v>4525</v>
      </c>
      <c r="W172" s="4" t="s">
        <v>4525</v>
      </c>
      <c r="X172" s="4" t="s">
        <v>4525</v>
      </c>
      <c r="Y172" s="4" t="s">
        <v>4525</v>
      </c>
      <c r="Z172" s="4" t="s">
        <v>4525</v>
      </c>
      <c r="AA172" s="4" t="s">
        <v>4525</v>
      </c>
      <c r="AB172" s="4" t="s">
        <v>4525</v>
      </c>
      <c r="AC172" s="4" t="s">
        <v>4525</v>
      </c>
      <c r="AD172" s="4" t="s">
        <v>4525</v>
      </c>
      <c r="AE172" s="3" t="s">
        <v>4043</v>
      </c>
      <c r="AF172" s="4" t="s">
        <v>4525</v>
      </c>
      <c r="AG172" s="4" t="s">
        <v>4525</v>
      </c>
      <c r="AH172" s="4" t="s">
        <v>4525</v>
      </c>
      <c r="AI172" s="4" t="s">
        <v>4525</v>
      </c>
      <c r="AJ172" s="4" t="s">
        <v>4525</v>
      </c>
      <c r="AK172" s="3" t="s">
        <v>4145</v>
      </c>
      <c r="AL172" s="4" t="s">
        <v>4525</v>
      </c>
      <c r="AM172" s="4" t="s">
        <v>4525</v>
      </c>
      <c r="AN172" s="4" t="s">
        <v>4525</v>
      </c>
      <c r="AO172" s="4" t="s">
        <v>4525</v>
      </c>
      <c r="AP172" s="4" t="s">
        <v>4525</v>
      </c>
      <c r="AQ172" s="4" t="s">
        <v>4525</v>
      </c>
      <c r="AR172" s="3" t="s">
        <v>2843</v>
      </c>
      <c r="AS172" s="4" t="s">
        <v>4525</v>
      </c>
      <c r="AT172" s="4" t="s">
        <v>4525</v>
      </c>
      <c r="AU172" s="4" t="s">
        <v>4525</v>
      </c>
    </row>
    <row r="173" spans="1:52" s="3" customFormat="1">
      <c r="A173" s="3">
        <v>11</v>
      </c>
      <c r="B173" s="3">
        <v>71092286</v>
      </c>
      <c r="C173" s="3" t="s">
        <v>3</v>
      </c>
      <c r="D173" s="3" t="s">
        <v>20</v>
      </c>
      <c r="E173" s="3" t="s">
        <v>344</v>
      </c>
      <c r="F173" s="3" t="s">
        <v>345</v>
      </c>
      <c r="G173" s="3" t="s">
        <v>3511</v>
      </c>
      <c r="H173" s="3" t="s">
        <v>3512</v>
      </c>
      <c r="I173" s="3" t="s">
        <v>6</v>
      </c>
      <c r="J173" s="4" t="s">
        <v>4525</v>
      </c>
      <c r="K173" s="4" t="s">
        <v>4525</v>
      </c>
      <c r="L173" s="4" t="s">
        <v>4525</v>
      </c>
      <c r="M173" s="4" t="s">
        <v>4525</v>
      </c>
      <c r="N173" s="4" t="s">
        <v>4525</v>
      </c>
      <c r="O173" s="4" t="s">
        <v>4525</v>
      </c>
      <c r="P173" s="4" t="s">
        <v>4525</v>
      </c>
      <c r="Q173" s="3" t="s">
        <v>80</v>
      </c>
      <c r="R173" s="4" t="s">
        <v>4525</v>
      </c>
      <c r="S173" s="4" t="s">
        <v>4525</v>
      </c>
      <c r="T173" s="4" t="s">
        <v>4525</v>
      </c>
      <c r="U173" s="4" t="s">
        <v>4525</v>
      </c>
      <c r="V173" s="4" t="s">
        <v>4525</v>
      </c>
      <c r="W173" s="4" t="s">
        <v>4525</v>
      </c>
      <c r="X173" s="4" t="s">
        <v>4525</v>
      </c>
      <c r="Y173" s="4" t="s">
        <v>4525</v>
      </c>
      <c r="Z173" s="4" t="s">
        <v>4525</v>
      </c>
      <c r="AA173" s="4" t="s">
        <v>4525</v>
      </c>
      <c r="AB173" s="4" t="s">
        <v>4525</v>
      </c>
      <c r="AC173" s="4" t="s">
        <v>4525</v>
      </c>
      <c r="AD173" s="4" t="s">
        <v>4525</v>
      </c>
      <c r="AE173" s="3" t="s">
        <v>1659</v>
      </c>
      <c r="AF173" s="4" t="s">
        <v>4525</v>
      </c>
      <c r="AG173" s="4" t="s">
        <v>4525</v>
      </c>
      <c r="AH173" s="4" t="s">
        <v>4525</v>
      </c>
      <c r="AI173" s="4" t="s">
        <v>4525</v>
      </c>
      <c r="AJ173" s="4" t="s">
        <v>4525</v>
      </c>
      <c r="AK173" s="4" t="s">
        <v>4525</v>
      </c>
      <c r="AL173" s="4" t="s">
        <v>4525</v>
      </c>
      <c r="AM173" s="4" t="s">
        <v>4525</v>
      </c>
      <c r="AN173" s="4" t="s">
        <v>4525</v>
      </c>
      <c r="AO173" s="4" t="s">
        <v>4525</v>
      </c>
      <c r="AP173" s="4" t="s">
        <v>4525</v>
      </c>
      <c r="AQ173" s="4" t="s">
        <v>4525</v>
      </c>
      <c r="AR173" s="4" t="s">
        <v>4525</v>
      </c>
      <c r="AS173" s="4" t="s">
        <v>4525</v>
      </c>
      <c r="AT173" s="4" t="s">
        <v>4525</v>
      </c>
      <c r="AU173" s="3" t="s">
        <v>287</v>
      </c>
    </row>
    <row r="174" spans="1:52" s="3" customFormat="1">
      <c r="A174" s="3">
        <v>11</v>
      </c>
      <c r="B174" s="3">
        <v>71099479</v>
      </c>
      <c r="C174" s="3" t="s">
        <v>4</v>
      </c>
      <c r="D174" s="3" t="s">
        <v>15</v>
      </c>
      <c r="E174" s="3" t="s">
        <v>344</v>
      </c>
      <c r="F174" s="3" t="s">
        <v>345</v>
      </c>
      <c r="G174" s="3" t="s">
        <v>3359</v>
      </c>
      <c r="I174" s="3" t="s">
        <v>11</v>
      </c>
      <c r="J174" s="4" t="s">
        <v>4525</v>
      </c>
      <c r="K174" s="4" t="s">
        <v>4525</v>
      </c>
      <c r="L174" s="4" t="s">
        <v>4525</v>
      </c>
      <c r="M174" s="4" t="s">
        <v>4525</v>
      </c>
      <c r="N174" s="3" t="s">
        <v>2319</v>
      </c>
      <c r="O174" s="3" t="s">
        <v>3419</v>
      </c>
      <c r="P174" s="4" t="s">
        <v>4525</v>
      </c>
      <c r="Q174" s="3" t="s">
        <v>1561</v>
      </c>
      <c r="R174" s="4" t="s">
        <v>4525</v>
      </c>
      <c r="S174" s="4" t="s">
        <v>4525</v>
      </c>
      <c r="T174" s="4" t="s">
        <v>4525</v>
      </c>
      <c r="U174" s="4" t="s">
        <v>4525</v>
      </c>
      <c r="V174" s="13" t="s">
        <v>4525</v>
      </c>
      <c r="W174" s="4" t="s">
        <v>4525</v>
      </c>
      <c r="X174" s="4" t="s">
        <v>4525</v>
      </c>
      <c r="Y174" s="4" t="s">
        <v>4525</v>
      </c>
      <c r="Z174" s="4" t="s">
        <v>4525</v>
      </c>
      <c r="AA174" s="4" t="s">
        <v>4525</v>
      </c>
      <c r="AB174" s="4" t="s">
        <v>4525</v>
      </c>
      <c r="AC174" s="4" t="s">
        <v>4525</v>
      </c>
      <c r="AD174" s="4" t="s">
        <v>4525</v>
      </c>
      <c r="AE174" s="3" t="s">
        <v>973</v>
      </c>
      <c r="AF174" s="3" t="s">
        <v>2663</v>
      </c>
      <c r="AG174" s="4" t="s">
        <v>4525</v>
      </c>
      <c r="AH174" s="4" t="s">
        <v>4525</v>
      </c>
      <c r="AI174" s="4" t="s">
        <v>4525</v>
      </c>
      <c r="AJ174" s="4" t="s">
        <v>4525</v>
      </c>
      <c r="AK174" s="4" t="s">
        <v>4525</v>
      </c>
      <c r="AL174" s="4" t="s">
        <v>4525</v>
      </c>
      <c r="AM174" s="4" t="s">
        <v>4525</v>
      </c>
      <c r="AN174" s="4" t="s">
        <v>4525</v>
      </c>
      <c r="AO174" s="4" t="s">
        <v>4525</v>
      </c>
      <c r="AP174" s="4" t="s">
        <v>4525</v>
      </c>
      <c r="AQ174" s="4" t="s">
        <v>4525</v>
      </c>
      <c r="AR174" s="4" t="s">
        <v>4525</v>
      </c>
      <c r="AS174" s="4" t="s">
        <v>4525</v>
      </c>
      <c r="AT174" s="4" t="s">
        <v>4525</v>
      </c>
      <c r="AU174" s="4" t="s">
        <v>4525</v>
      </c>
    </row>
    <row r="175" spans="1:52" s="3" customFormat="1">
      <c r="A175" s="3">
        <v>11</v>
      </c>
      <c r="B175" s="3">
        <v>71122687</v>
      </c>
      <c r="C175" s="3" t="s">
        <v>20</v>
      </c>
      <c r="D175" s="3" t="s">
        <v>3</v>
      </c>
      <c r="E175" s="3" t="s">
        <v>344</v>
      </c>
      <c r="F175" s="3" t="s">
        <v>345</v>
      </c>
      <c r="G175" s="3" t="s">
        <v>4315</v>
      </c>
      <c r="H175" s="3" t="s">
        <v>4316</v>
      </c>
      <c r="I175" s="3" t="s">
        <v>22</v>
      </c>
      <c r="J175" s="4" t="s">
        <v>4525</v>
      </c>
      <c r="K175" s="4" t="s">
        <v>4525</v>
      </c>
      <c r="L175" s="4" t="s">
        <v>4525</v>
      </c>
      <c r="M175" s="4" t="s">
        <v>4525</v>
      </c>
      <c r="N175" s="4" t="s">
        <v>4525</v>
      </c>
      <c r="O175" s="4" t="s">
        <v>4525</v>
      </c>
      <c r="P175" s="4" t="s">
        <v>4525</v>
      </c>
      <c r="Q175" s="4" t="s">
        <v>4525</v>
      </c>
      <c r="R175" s="4" t="s">
        <v>4525</v>
      </c>
      <c r="S175" s="4" t="s">
        <v>4525</v>
      </c>
      <c r="T175" s="4" t="s">
        <v>4525</v>
      </c>
      <c r="U175" s="4" t="s">
        <v>4525</v>
      </c>
      <c r="V175" s="13" t="s">
        <v>4525</v>
      </c>
      <c r="W175" s="4" t="s">
        <v>4525</v>
      </c>
      <c r="X175" s="4" t="s">
        <v>4525</v>
      </c>
      <c r="Y175" s="4" t="s">
        <v>4525</v>
      </c>
      <c r="Z175" s="4" t="s">
        <v>4525</v>
      </c>
      <c r="AA175" s="4" t="s">
        <v>4525</v>
      </c>
      <c r="AB175" s="4" t="s">
        <v>4525</v>
      </c>
      <c r="AC175" s="4" t="s">
        <v>4525</v>
      </c>
      <c r="AD175" s="4" t="s">
        <v>4525</v>
      </c>
      <c r="AE175" s="4" t="s">
        <v>4525</v>
      </c>
      <c r="AF175" s="4" t="s">
        <v>4525</v>
      </c>
      <c r="AG175" s="4" t="s">
        <v>4525</v>
      </c>
      <c r="AH175" s="4" t="s">
        <v>4525</v>
      </c>
      <c r="AI175" s="4" t="s">
        <v>4525</v>
      </c>
      <c r="AJ175" s="4" t="s">
        <v>4525</v>
      </c>
      <c r="AK175" s="4" t="s">
        <v>4525</v>
      </c>
      <c r="AL175" s="4" t="s">
        <v>4525</v>
      </c>
      <c r="AM175" s="4" t="s">
        <v>4525</v>
      </c>
      <c r="AN175" s="3" t="s">
        <v>746</v>
      </c>
      <c r="AO175" s="4" t="s">
        <v>4525</v>
      </c>
      <c r="AP175" s="3" t="s">
        <v>1669</v>
      </c>
      <c r="AQ175" s="4" t="s">
        <v>4525</v>
      </c>
      <c r="AR175" s="4" t="s">
        <v>4525</v>
      </c>
      <c r="AS175" s="3" t="s">
        <v>679</v>
      </c>
      <c r="AT175" s="4" t="s">
        <v>4525</v>
      </c>
      <c r="AU175" s="4" t="s">
        <v>4525</v>
      </c>
    </row>
    <row r="176" spans="1:52" s="3" customFormat="1">
      <c r="A176" s="3">
        <v>11</v>
      </c>
      <c r="B176" s="3">
        <v>71122715</v>
      </c>
      <c r="C176" s="3" t="s">
        <v>4</v>
      </c>
      <c r="D176" s="3" t="s">
        <v>15</v>
      </c>
      <c r="E176" s="3" t="s">
        <v>344</v>
      </c>
      <c r="F176" s="3" t="s">
        <v>345</v>
      </c>
      <c r="G176" s="3" t="s">
        <v>3361</v>
      </c>
      <c r="H176" s="3" t="s">
        <v>3362</v>
      </c>
      <c r="I176" s="3" t="s">
        <v>22</v>
      </c>
      <c r="J176" s="4" t="s">
        <v>4525</v>
      </c>
      <c r="K176" s="4" t="s">
        <v>4525</v>
      </c>
      <c r="L176" s="4" t="s">
        <v>4525</v>
      </c>
      <c r="M176" s="4" t="s">
        <v>4525</v>
      </c>
      <c r="N176" s="3" t="s">
        <v>3360</v>
      </c>
      <c r="O176" s="3" t="s">
        <v>765</v>
      </c>
      <c r="P176" s="4" t="s">
        <v>4525</v>
      </c>
      <c r="Q176" s="4" t="s">
        <v>4525</v>
      </c>
      <c r="R176" s="4" t="s">
        <v>4525</v>
      </c>
      <c r="S176" s="4" t="s">
        <v>4525</v>
      </c>
      <c r="T176" s="3" t="s">
        <v>581</v>
      </c>
      <c r="U176" s="4" t="s">
        <v>4525</v>
      </c>
      <c r="V176" s="13" t="s">
        <v>4525</v>
      </c>
      <c r="W176" s="4" t="s">
        <v>4525</v>
      </c>
      <c r="X176" s="3" t="s">
        <v>276</v>
      </c>
      <c r="Y176" s="4" t="s">
        <v>4525</v>
      </c>
      <c r="Z176" s="4" t="s">
        <v>4525</v>
      </c>
      <c r="AA176" s="4" t="s">
        <v>4525</v>
      </c>
      <c r="AB176" s="4" t="s">
        <v>4525</v>
      </c>
      <c r="AC176" s="4" t="s">
        <v>4525</v>
      </c>
      <c r="AD176" s="4" t="s">
        <v>4525</v>
      </c>
      <c r="AE176" s="3" t="s">
        <v>1864</v>
      </c>
      <c r="AF176" s="3" t="s">
        <v>4072</v>
      </c>
      <c r="AG176" s="3" t="s">
        <v>775</v>
      </c>
      <c r="AH176" s="3" t="s">
        <v>2680</v>
      </c>
      <c r="AI176" s="4" t="s">
        <v>4525</v>
      </c>
      <c r="AJ176" s="4" t="s">
        <v>4525</v>
      </c>
      <c r="AK176" s="3" t="s">
        <v>746</v>
      </c>
      <c r="AL176" s="4" t="s">
        <v>4525</v>
      </c>
      <c r="AM176" s="4" t="s">
        <v>4525</v>
      </c>
      <c r="AN176" s="3" t="s">
        <v>2731</v>
      </c>
      <c r="AO176" s="4" t="s">
        <v>4525</v>
      </c>
      <c r="AP176" s="3" t="s">
        <v>2547</v>
      </c>
      <c r="AQ176" s="4" t="s">
        <v>4525</v>
      </c>
      <c r="AR176" s="3" t="s">
        <v>2088</v>
      </c>
      <c r="AS176" s="3" t="s">
        <v>677</v>
      </c>
      <c r="AT176" s="3" t="s">
        <v>560</v>
      </c>
      <c r="AU176" s="3" t="s">
        <v>4464</v>
      </c>
    </row>
    <row r="177" spans="1:203">
      <c r="A177" s="3">
        <v>11</v>
      </c>
      <c r="B177" s="3">
        <v>71122731</v>
      </c>
      <c r="C177" s="3" t="s">
        <v>3</v>
      </c>
      <c r="D177" s="3" t="s">
        <v>20</v>
      </c>
      <c r="E177" s="3" t="s">
        <v>344</v>
      </c>
      <c r="F177" s="3" t="s">
        <v>345</v>
      </c>
      <c r="G177" s="3" t="s">
        <v>2736</v>
      </c>
      <c r="H177" s="3" t="s">
        <v>2737</v>
      </c>
      <c r="I177" s="3" t="s">
        <v>6</v>
      </c>
      <c r="J177" s="4" t="s">
        <v>4525</v>
      </c>
      <c r="K177" s="4" t="s">
        <v>4525</v>
      </c>
      <c r="L177" s="4" t="s">
        <v>4525</v>
      </c>
      <c r="M177" s="4" t="s">
        <v>4525</v>
      </c>
      <c r="N177" s="3" t="s">
        <v>1558</v>
      </c>
      <c r="O177" s="3" t="s">
        <v>1415</v>
      </c>
      <c r="P177" s="3" t="s">
        <v>710</v>
      </c>
      <c r="Q177" s="4" t="s">
        <v>4525</v>
      </c>
      <c r="R177" s="4" t="s">
        <v>4525</v>
      </c>
      <c r="S177" s="4" t="s">
        <v>4525</v>
      </c>
      <c r="T177" s="4" t="s">
        <v>4525</v>
      </c>
      <c r="U177" s="4" t="s">
        <v>4525</v>
      </c>
      <c r="V177" s="13" t="s">
        <v>4525</v>
      </c>
      <c r="W177" s="4" t="s">
        <v>4525</v>
      </c>
      <c r="X177" s="3" t="s">
        <v>1133</v>
      </c>
      <c r="Y177" s="4" t="s">
        <v>4525</v>
      </c>
      <c r="Z177" s="4" t="s">
        <v>4525</v>
      </c>
      <c r="AA177" s="4" t="s">
        <v>4525</v>
      </c>
      <c r="AB177" s="4" t="s">
        <v>4525</v>
      </c>
      <c r="AC177" s="4" t="s">
        <v>4525</v>
      </c>
      <c r="AD177" s="4" t="s">
        <v>4525</v>
      </c>
      <c r="AE177" s="3" t="s">
        <v>4044</v>
      </c>
      <c r="AF177" s="3" t="s">
        <v>3567</v>
      </c>
      <c r="AG177" s="3" t="s">
        <v>4098</v>
      </c>
      <c r="AH177" s="3" t="s">
        <v>4120</v>
      </c>
      <c r="AI177" s="3" t="s">
        <v>1543</v>
      </c>
      <c r="AJ177" s="4" t="s">
        <v>4525</v>
      </c>
      <c r="AK177" s="3" t="s">
        <v>4239</v>
      </c>
      <c r="AL177" s="3" t="s">
        <v>1678</v>
      </c>
      <c r="AM177" s="4" t="s">
        <v>4525</v>
      </c>
      <c r="AN177" s="3" t="s">
        <v>4148</v>
      </c>
      <c r="AO177" s="4" t="s">
        <v>4525</v>
      </c>
      <c r="AP177" s="3" t="s">
        <v>264</v>
      </c>
      <c r="AQ177" s="4" t="s">
        <v>4525</v>
      </c>
      <c r="AR177" s="3" t="s">
        <v>3668</v>
      </c>
      <c r="AS177" s="3" t="s">
        <v>1740</v>
      </c>
      <c r="AT177" s="4" t="s">
        <v>4525</v>
      </c>
      <c r="AU177" s="3" t="s">
        <v>4465</v>
      </c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</row>
    <row r="178" spans="1:203" s="3" customFormat="1">
      <c r="A178" s="3">
        <v>11</v>
      </c>
      <c r="B178" s="3">
        <v>73067695</v>
      </c>
      <c r="C178" s="3" t="s">
        <v>15</v>
      </c>
      <c r="D178" s="3" t="s">
        <v>4</v>
      </c>
      <c r="E178" s="3" t="s">
        <v>3364</v>
      </c>
      <c r="F178" s="3" t="s">
        <v>3365</v>
      </c>
      <c r="G178" s="3" t="s">
        <v>3366</v>
      </c>
      <c r="I178" s="3" t="s">
        <v>11</v>
      </c>
      <c r="J178" s="4" t="s">
        <v>4525</v>
      </c>
      <c r="K178" s="4" t="s">
        <v>4525</v>
      </c>
      <c r="L178" s="4" t="s">
        <v>4525</v>
      </c>
      <c r="M178" s="4" t="s">
        <v>4525</v>
      </c>
      <c r="N178" s="3" t="s">
        <v>3363</v>
      </c>
      <c r="O178" s="4" t="s">
        <v>4525</v>
      </c>
      <c r="P178" s="4" t="s">
        <v>4525</v>
      </c>
      <c r="Q178" s="3" t="s">
        <v>1556</v>
      </c>
      <c r="R178" s="4" t="s">
        <v>4525</v>
      </c>
      <c r="S178" s="4" t="s">
        <v>4525</v>
      </c>
      <c r="T178" s="4" t="s">
        <v>4525</v>
      </c>
      <c r="U178" s="4" t="s">
        <v>4525</v>
      </c>
      <c r="V178" s="13" t="s">
        <v>4525</v>
      </c>
      <c r="W178" s="4" t="s">
        <v>4525</v>
      </c>
      <c r="X178" s="4" t="s">
        <v>4525</v>
      </c>
      <c r="Y178" s="4" t="s">
        <v>4525</v>
      </c>
      <c r="Z178" s="4" t="s">
        <v>4525</v>
      </c>
      <c r="AA178" s="4" t="s">
        <v>4525</v>
      </c>
      <c r="AB178" s="4" t="s">
        <v>4525</v>
      </c>
      <c r="AC178" s="4" t="s">
        <v>4525</v>
      </c>
      <c r="AD178" s="4" t="s">
        <v>4525</v>
      </c>
      <c r="AE178" s="3" t="s">
        <v>4045</v>
      </c>
      <c r="AF178" s="3" t="s">
        <v>4073</v>
      </c>
      <c r="AG178" s="4" t="s">
        <v>4525</v>
      </c>
      <c r="AH178" s="4" t="s">
        <v>4525</v>
      </c>
      <c r="AI178" s="4" t="s">
        <v>4525</v>
      </c>
      <c r="AJ178" s="4" t="s">
        <v>4525</v>
      </c>
      <c r="AK178" s="4" t="s">
        <v>4525</v>
      </c>
      <c r="AL178" s="4" t="s">
        <v>4525</v>
      </c>
      <c r="AM178" s="4" t="s">
        <v>4525</v>
      </c>
      <c r="AN178" s="4" t="s">
        <v>4525</v>
      </c>
      <c r="AO178" s="4" t="s">
        <v>4525</v>
      </c>
      <c r="AP178" s="4" t="s">
        <v>4525</v>
      </c>
      <c r="AQ178" s="4" t="s">
        <v>4525</v>
      </c>
      <c r="AR178" s="4" t="s">
        <v>4525</v>
      </c>
      <c r="AS178" s="4" t="s">
        <v>4525</v>
      </c>
      <c r="AT178" s="4" t="s">
        <v>4525</v>
      </c>
      <c r="AU178" s="4" t="s">
        <v>4525</v>
      </c>
    </row>
    <row r="179" spans="1:203" s="3" customFormat="1">
      <c r="A179" s="3">
        <v>12</v>
      </c>
      <c r="B179" s="3">
        <v>103732527</v>
      </c>
      <c r="C179" s="3" t="s">
        <v>15</v>
      </c>
      <c r="D179" s="3" t="s">
        <v>4</v>
      </c>
      <c r="E179" s="3" t="s">
        <v>1854</v>
      </c>
      <c r="F179" s="3" t="s">
        <v>2904</v>
      </c>
      <c r="G179" s="3" t="s">
        <v>2905</v>
      </c>
      <c r="H179" s="3" t="s">
        <v>2906</v>
      </c>
      <c r="I179" s="3" t="s">
        <v>22</v>
      </c>
      <c r="J179" s="3" t="s">
        <v>589</v>
      </c>
      <c r="K179" s="4" t="s">
        <v>4525</v>
      </c>
      <c r="L179" s="4" t="s">
        <v>4525</v>
      </c>
      <c r="M179" s="4" t="s">
        <v>4525</v>
      </c>
      <c r="N179" s="4" t="s">
        <v>4525</v>
      </c>
      <c r="O179" s="4" t="s">
        <v>4525</v>
      </c>
      <c r="P179" s="4" t="s">
        <v>4525</v>
      </c>
      <c r="Q179" s="4" t="s">
        <v>4525</v>
      </c>
      <c r="R179" s="4" t="s">
        <v>4525</v>
      </c>
      <c r="S179" s="4" t="s">
        <v>4525</v>
      </c>
      <c r="T179" s="4" t="s">
        <v>4525</v>
      </c>
      <c r="U179" s="4" t="s">
        <v>4525</v>
      </c>
      <c r="V179" s="14" t="s">
        <v>4525</v>
      </c>
      <c r="W179" s="4" t="s">
        <v>4525</v>
      </c>
      <c r="X179" s="4" t="s">
        <v>4525</v>
      </c>
      <c r="Y179" s="4" t="s">
        <v>4525</v>
      </c>
      <c r="Z179" s="4" t="s">
        <v>4525</v>
      </c>
      <c r="AA179" s="4" t="s">
        <v>4525</v>
      </c>
      <c r="AB179" s="4" t="s">
        <v>4525</v>
      </c>
      <c r="AC179" s="4" t="s">
        <v>4525</v>
      </c>
      <c r="AD179" s="4" t="s">
        <v>4525</v>
      </c>
      <c r="AE179" s="4" t="s">
        <v>4525</v>
      </c>
      <c r="AF179" s="4" t="s">
        <v>4525</v>
      </c>
      <c r="AG179" s="4" t="s">
        <v>4525</v>
      </c>
      <c r="AH179" s="4" t="s">
        <v>4525</v>
      </c>
      <c r="AI179" s="3" t="s">
        <v>2372</v>
      </c>
      <c r="AJ179" s="14" t="s">
        <v>4525</v>
      </c>
      <c r="AK179" s="4" t="s">
        <v>4525</v>
      </c>
      <c r="AL179" s="3" t="s">
        <v>759</v>
      </c>
      <c r="AM179" s="4" t="s">
        <v>4525</v>
      </c>
      <c r="AN179" s="4" t="s">
        <v>4525</v>
      </c>
      <c r="AO179" s="4" t="s">
        <v>4525</v>
      </c>
      <c r="AP179" s="4" t="s">
        <v>4525</v>
      </c>
      <c r="AQ179" s="4" t="s">
        <v>4525</v>
      </c>
      <c r="AR179" s="4" t="s">
        <v>4525</v>
      </c>
      <c r="AS179" s="4" t="s">
        <v>4525</v>
      </c>
      <c r="AT179" s="4" t="s">
        <v>4525</v>
      </c>
      <c r="AU179" s="3" t="s">
        <v>2001</v>
      </c>
      <c r="AZ179" s="5"/>
    </row>
    <row r="180" spans="1:203" s="3" customFormat="1">
      <c r="A180" s="3">
        <v>12</v>
      </c>
      <c r="B180" s="3">
        <v>104240387</v>
      </c>
      <c r="C180" s="3" t="s">
        <v>3</v>
      </c>
      <c r="D180" s="3" t="s">
        <v>4</v>
      </c>
      <c r="E180" s="3" t="s">
        <v>2907</v>
      </c>
      <c r="F180" s="3" t="s">
        <v>2908</v>
      </c>
      <c r="G180" s="3" t="s">
        <v>2909</v>
      </c>
      <c r="H180" s="3" t="s">
        <v>2910</v>
      </c>
      <c r="I180" s="3" t="s">
        <v>22</v>
      </c>
      <c r="J180" s="3" t="s">
        <v>1813</v>
      </c>
      <c r="K180" s="4" t="s">
        <v>4525</v>
      </c>
      <c r="L180" s="4" t="s">
        <v>4525</v>
      </c>
      <c r="M180" s="4" t="s">
        <v>4525</v>
      </c>
      <c r="N180" s="3" t="s">
        <v>1813</v>
      </c>
      <c r="O180" s="4" t="s">
        <v>4525</v>
      </c>
      <c r="P180" s="4" t="s">
        <v>4525</v>
      </c>
      <c r="Q180" s="4" t="s">
        <v>4525</v>
      </c>
      <c r="R180" s="4" t="s">
        <v>4525</v>
      </c>
      <c r="S180" s="4" t="s">
        <v>4525</v>
      </c>
      <c r="T180" s="4" t="s">
        <v>4525</v>
      </c>
      <c r="U180" s="4" t="s">
        <v>4525</v>
      </c>
      <c r="V180" s="13" t="s">
        <v>4525</v>
      </c>
      <c r="W180" s="4" t="s">
        <v>4525</v>
      </c>
      <c r="X180" s="4" t="s">
        <v>4525</v>
      </c>
      <c r="Y180" s="4" t="s">
        <v>4525</v>
      </c>
      <c r="Z180" s="4" t="s">
        <v>4525</v>
      </c>
      <c r="AA180" s="4" t="s">
        <v>4525</v>
      </c>
      <c r="AB180" s="4" t="s">
        <v>4525</v>
      </c>
      <c r="AC180" s="4" t="s">
        <v>4525</v>
      </c>
      <c r="AD180" s="4" t="s">
        <v>4525</v>
      </c>
      <c r="AE180" s="4" t="s">
        <v>4525</v>
      </c>
      <c r="AF180" s="4" t="s">
        <v>4525</v>
      </c>
      <c r="AG180" s="4" t="s">
        <v>4525</v>
      </c>
      <c r="AH180" s="4" t="s">
        <v>4525</v>
      </c>
      <c r="AI180" s="4" t="s">
        <v>4525</v>
      </c>
      <c r="AJ180" s="4" t="s">
        <v>4525</v>
      </c>
      <c r="AK180" s="4" t="s">
        <v>4525</v>
      </c>
      <c r="AL180" s="4" t="s">
        <v>4525</v>
      </c>
      <c r="AM180" s="4" t="s">
        <v>4525</v>
      </c>
      <c r="AN180" s="3" t="s">
        <v>2128</v>
      </c>
      <c r="AO180" s="3" t="s">
        <v>2869</v>
      </c>
      <c r="AP180" s="3" t="s">
        <v>2097</v>
      </c>
      <c r="AQ180" s="4" t="s">
        <v>4525</v>
      </c>
      <c r="AR180" s="3" t="s">
        <v>2128</v>
      </c>
      <c r="AS180" s="4" t="s">
        <v>4525</v>
      </c>
      <c r="AT180" s="4" t="s">
        <v>4525</v>
      </c>
      <c r="AU180" s="3" t="s">
        <v>1105</v>
      </c>
    </row>
    <row r="181" spans="1:203" s="3" customFormat="1">
      <c r="A181" s="3">
        <v>12</v>
      </c>
      <c r="B181" s="3">
        <v>104265460</v>
      </c>
      <c r="C181" s="3" t="s">
        <v>3</v>
      </c>
      <c r="D181" s="3" t="s">
        <v>20</v>
      </c>
      <c r="E181" s="3" t="s">
        <v>2912</v>
      </c>
      <c r="F181" s="3" t="s">
        <v>2913</v>
      </c>
      <c r="G181" s="3" t="s">
        <v>2914</v>
      </c>
      <c r="H181" s="3" t="s">
        <v>2915</v>
      </c>
      <c r="I181" s="3" t="s">
        <v>22</v>
      </c>
      <c r="J181" s="3" t="s">
        <v>2911</v>
      </c>
      <c r="K181" s="4" t="s">
        <v>4525</v>
      </c>
      <c r="L181" s="4" t="s">
        <v>4525</v>
      </c>
      <c r="M181" s="4" t="s">
        <v>4525</v>
      </c>
      <c r="N181" s="4" t="s">
        <v>4525</v>
      </c>
      <c r="O181" s="4" t="s">
        <v>4525</v>
      </c>
      <c r="P181" s="4" t="s">
        <v>4525</v>
      </c>
      <c r="Q181" s="4" t="s">
        <v>4525</v>
      </c>
      <c r="R181" s="4" t="s">
        <v>4525</v>
      </c>
      <c r="S181" s="4" t="s">
        <v>4525</v>
      </c>
      <c r="T181" s="3" t="s">
        <v>1388</v>
      </c>
      <c r="U181" s="3" t="s">
        <v>1567</v>
      </c>
      <c r="V181" s="14" t="s">
        <v>4525</v>
      </c>
      <c r="W181" s="4" t="s">
        <v>4525</v>
      </c>
      <c r="X181" s="4" t="s">
        <v>4525</v>
      </c>
      <c r="Y181" s="4" t="s">
        <v>4525</v>
      </c>
      <c r="Z181" s="4" t="s">
        <v>4525</v>
      </c>
      <c r="AA181" s="4" t="s">
        <v>4525</v>
      </c>
      <c r="AB181" s="4" t="s">
        <v>4525</v>
      </c>
      <c r="AC181" s="4" t="s">
        <v>4525</v>
      </c>
      <c r="AD181" s="4" t="s">
        <v>4525</v>
      </c>
      <c r="AE181" s="4" t="s">
        <v>4525</v>
      </c>
      <c r="AF181" s="4" t="s">
        <v>4525</v>
      </c>
      <c r="AG181" s="4" t="s">
        <v>4525</v>
      </c>
      <c r="AH181" s="4" t="s">
        <v>4525</v>
      </c>
      <c r="AI181" s="4" t="s">
        <v>4525</v>
      </c>
      <c r="AJ181" s="4" t="s">
        <v>4525</v>
      </c>
      <c r="AK181" s="4" t="s">
        <v>4525</v>
      </c>
      <c r="AL181" s="4" t="s">
        <v>4525</v>
      </c>
      <c r="AM181" s="4" t="s">
        <v>4525</v>
      </c>
      <c r="AN181" s="4" t="s">
        <v>4525</v>
      </c>
      <c r="AO181" s="4" t="s">
        <v>4525</v>
      </c>
      <c r="AP181" s="4" t="s">
        <v>4525</v>
      </c>
      <c r="AQ181" s="4" t="s">
        <v>4525</v>
      </c>
      <c r="AR181" s="4" t="s">
        <v>4525</v>
      </c>
      <c r="AS181" s="4" t="s">
        <v>4525</v>
      </c>
      <c r="AT181" s="3" t="s">
        <v>4460</v>
      </c>
      <c r="AU181" s="4" t="s">
        <v>4525</v>
      </c>
    </row>
    <row r="182" spans="1:203" s="3" customFormat="1">
      <c r="A182" s="3">
        <v>12</v>
      </c>
      <c r="B182" s="3">
        <v>104265492</v>
      </c>
      <c r="C182" s="3" t="s">
        <v>3</v>
      </c>
      <c r="D182" s="3" t="s">
        <v>20</v>
      </c>
      <c r="E182" s="3" t="s">
        <v>2912</v>
      </c>
      <c r="F182" s="3" t="s">
        <v>2913</v>
      </c>
      <c r="G182" s="3" t="s">
        <v>2917</v>
      </c>
      <c r="H182" s="3" t="s">
        <v>2918</v>
      </c>
      <c r="I182" s="3" t="s">
        <v>6</v>
      </c>
      <c r="J182" s="3" t="s">
        <v>2916</v>
      </c>
      <c r="K182" s="4" t="s">
        <v>4525</v>
      </c>
      <c r="L182" s="4" t="s">
        <v>4525</v>
      </c>
      <c r="M182" s="4" t="s">
        <v>4525</v>
      </c>
      <c r="N182" s="4" t="s">
        <v>4525</v>
      </c>
      <c r="O182" s="4" t="s">
        <v>4525</v>
      </c>
      <c r="P182" s="4" t="s">
        <v>4525</v>
      </c>
      <c r="Q182" s="4" t="s">
        <v>4525</v>
      </c>
      <c r="R182" s="4" t="s">
        <v>4525</v>
      </c>
      <c r="S182" s="4" t="s">
        <v>4525</v>
      </c>
      <c r="T182" s="3" t="s">
        <v>3545</v>
      </c>
      <c r="U182" s="4" t="s">
        <v>4525</v>
      </c>
      <c r="V182" s="14" t="s">
        <v>4525</v>
      </c>
      <c r="W182" s="4" t="s">
        <v>4525</v>
      </c>
      <c r="X182" s="4" t="s">
        <v>4525</v>
      </c>
      <c r="Y182" s="4" t="s">
        <v>4525</v>
      </c>
      <c r="Z182" s="4" t="s">
        <v>4525</v>
      </c>
      <c r="AA182" s="4" t="s">
        <v>4525</v>
      </c>
      <c r="AB182" s="4" t="s">
        <v>4525</v>
      </c>
      <c r="AC182" s="4" t="s">
        <v>4525</v>
      </c>
      <c r="AD182" s="4" t="s">
        <v>4525</v>
      </c>
      <c r="AE182" s="4" t="s">
        <v>4525</v>
      </c>
      <c r="AF182" s="4" t="s">
        <v>4525</v>
      </c>
      <c r="AG182" s="4" t="s">
        <v>4525</v>
      </c>
      <c r="AH182" s="4" t="s">
        <v>4525</v>
      </c>
      <c r="AI182" s="3" t="s">
        <v>4165</v>
      </c>
      <c r="AJ182" s="4" t="s">
        <v>4525</v>
      </c>
      <c r="AK182" s="4" t="s">
        <v>4525</v>
      </c>
      <c r="AL182" s="4" t="s">
        <v>4525</v>
      </c>
      <c r="AM182" s="4" t="s">
        <v>4525</v>
      </c>
      <c r="AN182" s="4" t="s">
        <v>4525</v>
      </c>
      <c r="AO182" s="4" t="s">
        <v>4525</v>
      </c>
      <c r="AP182" s="4" t="s">
        <v>4525</v>
      </c>
      <c r="AQ182" s="4" t="s">
        <v>4525</v>
      </c>
      <c r="AR182" s="4" t="s">
        <v>4525</v>
      </c>
      <c r="AS182" s="4" t="s">
        <v>4525</v>
      </c>
      <c r="AT182" s="3" t="s">
        <v>4461</v>
      </c>
      <c r="AU182" s="4" t="s">
        <v>4525</v>
      </c>
    </row>
    <row r="183" spans="1:203" s="3" customFormat="1">
      <c r="A183" s="3">
        <v>12</v>
      </c>
      <c r="B183" s="3">
        <v>104391556</v>
      </c>
      <c r="C183" s="3" t="s">
        <v>4</v>
      </c>
      <c r="D183" s="3" t="s">
        <v>20</v>
      </c>
      <c r="E183" s="3" t="s">
        <v>824</v>
      </c>
      <c r="F183" s="3" t="s">
        <v>825</v>
      </c>
      <c r="G183" s="3" t="s">
        <v>2920</v>
      </c>
      <c r="H183" s="3" t="s">
        <v>2921</v>
      </c>
      <c r="I183" s="3" t="s">
        <v>22</v>
      </c>
      <c r="J183" s="3" t="s">
        <v>2919</v>
      </c>
      <c r="K183" s="3" t="s">
        <v>3018</v>
      </c>
      <c r="L183" s="4" t="s">
        <v>4525</v>
      </c>
      <c r="M183" s="4" t="s">
        <v>4525</v>
      </c>
      <c r="N183" s="4" t="s">
        <v>4525</v>
      </c>
      <c r="O183" s="4" t="s">
        <v>4525</v>
      </c>
      <c r="P183" s="4" t="s">
        <v>4525</v>
      </c>
      <c r="Q183" s="3" t="s">
        <v>1591</v>
      </c>
      <c r="R183" s="4" t="s">
        <v>4525</v>
      </c>
      <c r="S183" s="4" t="s">
        <v>4525</v>
      </c>
      <c r="T183" s="4" t="s">
        <v>4525</v>
      </c>
      <c r="U183" s="4" t="s">
        <v>4525</v>
      </c>
      <c r="V183" s="14" t="s">
        <v>4525</v>
      </c>
      <c r="W183" s="4" t="s">
        <v>4525</v>
      </c>
      <c r="X183" s="4" t="s">
        <v>4525</v>
      </c>
      <c r="Y183" s="4" t="s">
        <v>4525</v>
      </c>
      <c r="Z183" s="4" t="s">
        <v>4525</v>
      </c>
      <c r="AA183" s="4" t="s">
        <v>4525</v>
      </c>
      <c r="AB183" s="4" t="s">
        <v>4525</v>
      </c>
      <c r="AC183" s="4" t="s">
        <v>4525</v>
      </c>
      <c r="AD183" s="4" t="s">
        <v>4525</v>
      </c>
      <c r="AE183" s="4" t="s">
        <v>4525</v>
      </c>
      <c r="AF183" s="4" t="s">
        <v>4525</v>
      </c>
      <c r="AG183" s="4" t="s">
        <v>4525</v>
      </c>
      <c r="AH183" s="4" t="s">
        <v>4525</v>
      </c>
      <c r="AI183" s="4" t="s">
        <v>4525</v>
      </c>
      <c r="AJ183" s="4" t="s">
        <v>4525</v>
      </c>
      <c r="AK183" s="4" t="s">
        <v>4525</v>
      </c>
      <c r="AL183" s="3" t="s">
        <v>651</v>
      </c>
      <c r="AM183" s="4" t="s">
        <v>4525</v>
      </c>
      <c r="AN183" s="4" t="s">
        <v>4525</v>
      </c>
      <c r="AO183" s="4" t="s">
        <v>4525</v>
      </c>
      <c r="AP183" s="4" t="s">
        <v>4525</v>
      </c>
      <c r="AQ183" s="4" t="s">
        <v>4525</v>
      </c>
      <c r="AR183" s="3" t="s">
        <v>1669</v>
      </c>
      <c r="AS183" s="4" t="s">
        <v>4525</v>
      </c>
      <c r="AT183" s="4" t="s">
        <v>4525</v>
      </c>
      <c r="AU183" s="4" t="s">
        <v>4525</v>
      </c>
    </row>
    <row r="184" spans="1:203" s="3" customFormat="1">
      <c r="A184" s="3">
        <v>12</v>
      </c>
      <c r="B184" s="3">
        <v>104391638</v>
      </c>
      <c r="C184" s="3" t="s">
        <v>4</v>
      </c>
      <c r="D184" s="3" t="s">
        <v>15</v>
      </c>
      <c r="E184" s="3" t="s">
        <v>824</v>
      </c>
      <c r="F184" s="3" t="s">
        <v>825</v>
      </c>
      <c r="G184" s="3" t="s">
        <v>2923</v>
      </c>
      <c r="H184" s="3" t="s">
        <v>2924</v>
      </c>
      <c r="I184" s="3" t="s">
        <v>22</v>
      </c>
      <c r="J184" s="3" t="s">
        <v>2922</v>
      </c>
      <c r="K184" s="3" t="s">
        <v>235</v>
      </c>
      <c r="L184" s="4" t="s">
        <v>4525</v>
      </c>
      <c r="M184" s="4" t="s">
        <v>4525</v>
      </c>
      <c r="N184" s="4" t="s">
        <v>4525</v>
      </c>
      <c r="O184" s="4" t="s">
        <v>4525</v>
      </c>
      <c r="P184" s="4" t="s">
        <v>4525</v>
      </c>
      <c r="Q184" s="3" t="s">
        <v>1506</v>
      </c>
      <c r="R184" s="4" t="s">
        <v>4525</v>
      </c>
      <c r="S184" s="4" t="s">
        <v>4525</v>
      </c>
      <c r="T184" s="4" t="s">
        <v>4525</v>
      </c>
      <c r="U184" s="4" t="s">
        <v>4525</v>
      </c>
      <c r="V184" s="14" t="s">
        <v>4525</v>
      </c>
      <c r="W184" s="4" t="s">
        <v>4525</v>
      </c>
      <c r="X184" s="4" t="s">
        <v>4525</v>
      </c>
      <c r="Y184" s="4" t="s">
        <v>4525</v>
      </c>
      <c r="Z184" s="4" t="s">
        <v>4525</v>
      </c>
      <c r="AA184" s="4" t="s">
        <v>4525</v>
      </c>
      <c r="AB184" s="4" t="s">
        <v>4525</v>
      </c>
      <c r="AC184" s="4" t="s">
        <v>4525</v>
      </c>
      <c r="AD184" s="4" t="s">
        <v>4525</v>
      </c>
      <c r="AE184" s="4" t="s">
        <v>4525</v>
      </c>
      <c r="AF184" s="4" t="s">
        <v>4525</v>
      </c>
      <c r="AG184" s="4" t="s">
        <v>4525</v>
      </c>
      <c r="AH184" s="4" t="s">
        <v>4525</v>
      </c>
      <c r="AI184" s="4" t="s">
        <v>4525</v>
      </c>
      <c r="AJ184" s="4" t="s">
        <v>4525</v>
      </c>
      <c r="AK184" s="4" t="s">
        <v>4525</v>
      </c>
      <c r="AL184" s="4" t="s">
        <v>4525</v>
      </c>
      <c r="AM184" s="4" t="s">
        <v>4525</v>
      </c>
      <c r="AN184" s="4" t="s">
        <v>4525</v>
      </c>
      <c r="AO184" s="4" t="s">
        <v>4525</v>
      </c>
      <c r="AP184" s="4" t="s">
        <v>4525</v>
      </c>
      <c r="AQ184" s="4" t="s">
        <v>4525</v>
      </c>
      <c r="AR184" s="4" t="s">
        <v>4525</v>
      </c>
      <c r="AS184" s="4" t="s">
        <v>4525</v>
      </c>
      <c r="AT184" s="4" t="s">
        <v>4525</v>
      </c>
      <c r="AU184" s="4" t="s">
        <v>4525</v>
      </c>
    </row>
    <row r="185" spans="1:203" s="3" customFormat="1">
      <c r="A185" s="3">
        <v>12</v>
      </c>
      <c r="B185" s="3">
        <v>114746581</v>
      </c>
      <c r="C185" s="3" t="s">
        <v>4</v>
      </c>
      <c r="D185" s="3" t="s">
        <v>20</v>
      </c>
      <c r="E185" s="3" t="s">
        <v>1655</v>
      </c>
      <c r="F185" s="3" t="s">
        <v>1656</v>
      </c>
      <c r="G185" s="3" t="s">
        <v>3204</v>
      </c>
      <c r="I185" s="3" t="s">
        <v>11</v>
      </c>
      <c r="J185" s="4" t="s">
        <v>4525</v>
      </c>
      <c r="K185" s="4" t="s">
        <v>4525</v>
      </c>
      <c r="L185" s="4" t="s">
        <v>4525</v>
      </c>
      <c r="M185" s="4" t="s">
        <v>4525</v>
      </c>
      <c r="N185" s="4" t="s">
        <v>4525</v>
      </c>
      <c r="O185" s="4" t="s">
        <v>4525</v>
      </c>
      <c r="P185" s="4" t="s">
        <v>4525</v>
      </c>
      <c r="Q185" s="4" t="s">
        <v>4525</v>
      </c>
      <c r="R185" s="3" t="s">
        <v>750</v>
      </c>
      <c r="S185" s="4" t="s">
        <v>4525</v>
      </c>
      <c r="T185" s="4" t="s">
        <v>4525</v>
      </c>
      <c r="U185" s="4" t="s">
        <v>4525</v>
      </c>
      <c r="V185" s="14" t="s">
        <v>4525</v>
      </c>
      <c r="W185" s="4" t="s">
        <v>4525</v>
      </c>
      <c r="X185" s="4" t="s">
        <v>4525</v>
      </c>
      <c r="Y185" s="3" t="s">
        <v>1767</v>
      </c>
      <c r="Z185" s="4" t="s">
        <v>4525</v>
      </c>
      <c r="AA185" s="4" t="s">
        <v>4525</v>
      </c>
      <c r="AB185" s="4" t="s">
        <v>4525</v>
      </c>
      <c r="AC185" s="4" t="s">
        <v>4525</v>
      </c>
      <c r="AD185" s="4" t="s">
        <v>4525</v>
      </c>
      <c r="AE185" s="4" t="s">
        <v>4525</v>
      </c>
      <c r="AF185" s="4" t="s">
        <v>4525</v>
      </c>
      <c r="AG185" s="4" t="s">
        <v>4525</v>
      </c>
      <c r="AH185" s="4" t="s">
        <v>4525</v>
      </c>
      <c r="AI185" s="4" t="s">
        <v>4525</v>
      </c>
      <c r="AJ185" s="3" t="s">
        <v>203</v>
      </c>
      <c r="AK185" s="4" t="s">
        <v>4525</v>
      </c>
      <c r="AL185" s="4" t="s">
        <v>4525</v>
      </c>
      <c r="AM185" s="4" t="s">
        <v>4525</v>
      </c>
      <c r="AN185" s="4" t="s">
        <v>4525</v>
      </c>
      <c r="AO185" s="4" t="s">
        <v>4525</v>
      </c>
      <c r="AP185" s="4" t="s">
        <v>4525</v>
      </c>
      <c r="AQ185" s="4" t="s">
        <v>4525</v>
      </c>
      <c r="AR185" s="4" t="s">
        <v>4525</v>
      </c>
      <c r="AS185" s="4" t="s">
        <v>4525</v>
      </c>
      <c r="AT185" s="4" t="s">
        <v>4525</v>
      </c>
      <c r="AU185" s="4" t="s">
        <v>4525</v>
      </c>
    </row>
    <row r="186" spans="1:203" s="3" customFormat="1">
      <c r="A186" s="3">
        <v>12</v>
      </c>
      <c r="B186" s="3">
        <v>114829474</v>
      </c>
      <c r="C186" s="3" t="s">
        <v>4</v>
      </c>
      <c r="D186" s="3" t="s">
        <v>20</v>
      </c>
      <c r="E186" s="3" t="s">
        <v>1855</v>
      </c>
      <c r="F186" s="3" t="s">
        <v>1856</v>
      </c>
      <c r="G186" s="3" t="s">
        <v>3420</v>
      </c>
      <c r="H186" s="3" t="s">
        <v>3421</v>
      </c>
      <c r="I186" s="3" t="s">
        <v>6</v>
      </c>
      <c r="J186" s="4" t="s">
        <v>4525</v>
      </c>
      <c r="K186" s="4" t="s">
        <v>4525</v>
      </c>
      <c r="L186" s="4" t="s">
        <v>4525</v>
      </c>
      <c r="M186" s="4" t="s">
        <v>4525</v>
      </c>
      <c r="N186" s="4" t="s">
        <v>4525</v>
      </c>
      <c r="O186" s="3" t="s">
        <v>741</v>
      </c>
      <c r="P186" s="4" t="s">
        <v>4525</v>
      </c>
      <c r="Q186" s="4" t="s">
        <v>4525</v>
      </c>
      <c r="R186" s="4" t="s">
        <v>4525</v>
      </c>
      <c r="S186" s="4" t="s">
        <v>4525</v>
      </c>
      <c r="T186" s="4" t="s">
        <v>4525</v>
      </c>
      <c r="U186" s="4" t="s">
        <v>4525</v>
      </c>
      <c r="V186" s="14" t="s">
        <v>4525</v>
      </c>
      <c r="W186" s="4" t="s">
        <v>4525</v>
      </c>
      <c r="X186" s="4" t="s">
        <v>4525</v>
      </c>
      <c r="Y186" s="4" t="s">
        <v>4525</v>
      </c>
      <c r="Z186" s="4" t="s">
        <v>4525</v>
      </c>
      <c r="AA186" s="4" t="s">
        <v>4525</v>
      </c>
      <c r="AB186" s="3" t="s">
        <v>230</v>
      </c>
      <c r="AC186" s="4" t="s">
        <v>4525</v>
      </c>
      <c r="AD186" s="4" t="s">
        <v>4525</v>
      </c>
      <c r="AE186" s="4" t="s">
        <v>4525</v>
      </c>
      <c r="AF186" s="4" t="s">
        <v>4525</v>
      </c>
      <c r="AG186" s="4" t="s">
        <v>4525</v>
      </c>
      <c r="AH186" s="4" t="s">
        <v>4525</v>
      </c>
      <c r="AI186" s="4" t="s">
        <v>4525</v>
      </c>
      <c r="AJ186" s="4" t="s">
        <v>4525</v>
      </c>
      <c r="AK186" s="4" t="s">
        <v>4525</v>
      </c>
      <c r="AL186" s="3" t="s">
        <v>564</v>
      </c>
      <c r="AM186" s="4" t="s">
        <v>4525</v>
      </c>
      <c r="AN186" s="4" t="s">
        <v>4525</v>
      </c>
      <c r="AO186" s="4" t="s">
        <v>4525</v>
      </c>
      <c r="AP186" s="4" t="s">
        <v>4525</v>
      </c>
      <c r="AQ186" s="4" t="s">
        <v>4525</v>
      </c>
      <c r="AR186" s="4" t="s">
        <v>4525</v>
      </c>
      <c r="AS186" s="4" t="s">
        <v>4525</v>
      </c>
      <c r="AT186" s="4" t="s">
        <v>4525</v>
      </c>
      <c r="AU186" s="4" t="s">
        <v>4525</v>
      </c>
    </row>
    <row r="187" spans="1:203" s="3" customFormat="1">
      <c r="A187" s="3">
        <v>12</v>
      </c>
      <c r="B187" s="3">
        <v>114937397</v>
      </c>
      <c r="C187" s="3" t="s">
        <v>3</v>
      </c>
      <c r="D187" s="3" t="s">
        <v>20</v>
      </c>
      <c r="E187" s="3" t="s">
        <v>3422</v>
      </c>
      <c r="F187" s="3" t="s">
        <v>3423</v>
      </c>
      <c r="G187" s="3" t="s">
        <v>3424</v>
      </c>
      <c r="H187" s="3" t="s">
        <v>3425</v>
      </c>
      <c r="I187" s="3" t="s">
        <v>6</v>
      </c>
      <c r="J187" s="4" t="s">
        <v>4525</v>
      </c>
      <c r="K187" s="4" t="s">
        <v>4525</v>
      </c>
      <c r="L187" s="4" t="s">
        <v>4525</v>
      </c>
      <c r="M187" s="4" t="s">
        <v>4525</v>
      </c>
      <c r="N187" s="4" t="s">
        <v>4525</v>
      </c>
      <c r="O187" s="3" t="s">
        <v>1781</v>
      </c>
      <c r="P187" s="4" t="s">
        <v>4525</v>
      </c>
      <c r="Q187" s="4" t="s">
        <v>4525</v>
      </c>
      <c r="R187" s="4" t="s">
        <v>4525</v>
      </c>
      <c r="S187" s="4" t="s">
        <v>4525</v>
      </c>
      <c r="T187" s="4" t="s">
        <v>4525</v>
      </c>
      <c r="U187" s="4" t="s">
        <v>4525</v>
      </c>
      <c r="V187" s="14" t="s">
        <v>4525</v>
      </c>
      <c r="W187" s="4" t="s">
        <v>4525</v>
      </c>
      <c r="X187" s="4" t="s">
        <v>4525</v>
      </c>
      <c r="Y187" s="4" t="s">
        <v>4525</v>
      </c>
      <c r="Z187" s="4" t="s">
        <v>4525</v>
      </c>
      <c r="AA187" s="13" t="s">
        <v>4525</v>
      </c>
      <c r="AB187" s="4" t="s">
        <v>4525</v>
      </c>
      <c r="AC187" s="4" t="s">
        <v>4525</v>
      </c>
      <c r="AD187" s="4" t="s">
        <v>4525</v>
      </c>
      <c r="AE187" s="4" t="s">
        <v>4525</v>
      </c>
      <c r="AF187" s="3" t="s">
        <v>205</v>
      </c>
      <c r="AG187" s="4" t="s">
        <v>4525</v>
      </c>
      <c r="AH187" s="4" t="s">
        <v>4525</v>
      </c>
      <c r="AI187" s="3" t="s">
        <v>2264</v>
      </c>
      <c r="AJ187" s="3" t="s">
        <v>895</v>
      </c>
      <c r="AK187" s="3" t="s">
        <v>267</v>
      </c>
      <c r="AL187" s="4" t="s">
        <v>4525</v>
      </c>
      <c r="AM187" s="4" t="s">
        <v>4525</v>
      </c>
      <c r="AN187" s="4" t="s">
        <v>4525</v>
      </c>
      <c r="AO187" s="4" t="s">
        <v>4525</v>
      </c>
      <c r="AP187" s="4" t="s">
        <v>4525</v>
      </c>
      <c r="AQ187" s="4" t="s">
        <v>4525</v>
      </c>
      <c r="AR187" s="4" t="s">
        <v>4525</v>
      </c>
      <c r="AS187" s="4" t="s">
        <v>4525</v>
      </c>
      <c r="AT187" s="4" t="s">
        <v>4525</v>
      </c>
      <c r="AU187" s="4" t="s">
        <v>4525</v>
      </c>
    </row>
    <row r="188" spans="1:203" s="3" customFormat="1">
      <c r="A188" s="3">
        <v>12</v>
      </c>
      <c r="B188" s="3">
        <v>115119783</v>
      </c>
      <c r="C188" s="3" t="s">
        <v>4</v>
      </c>
      <c r="D188" s="3" t="s">
        <v>20</v>
      </c>
      <c r="E188" s="3" t="s">
        <v>3258</v>
      </c>
      <c r="F188" s="3" t="s">
        <v>3259</v>
      </c>
      <c r="G188" s="3" t="s">
        <v>3977</v>
      </c>
      <c r="H188" s="3" t="s">
        <v>3978</v>
      </c>
      <c r="I188" s="3" t="s">
        <v>22</v>
      </c>
      <c r="J188" s="4" t="s">
        <v>4525</v>
      </c>
      <c r="K188" s="4" t="s">
        <v>4525</v>
      </c>
      <c r="L188" s="4" t="s">
        <v>4525</v>
      </c>
      <c r="M188" s="4" t="s">
        <v>4525</v>
      </c>
      <c r="N188" s="4" t="s">
        <v>4525</v>
      </c>
      <c r="O188" s="4" t="s">
        <v>4525</v>
      </c>
      <c r="P188" s="4" t="s">
        <v>4525</v>
      </c>
      <c r="Q188" s="4" t="s">
        <v>4525</v>
      </c>
      <c r="R188" s="4" t="s">
        <v>4525</v>
      </c>
      <c r="S188" s="4" t="s">
        <v>4525</v>
      </c>
      <c r="T188" s="4" t="s">
        <v>4525</v>
      </c>
      <c r="U188" s="4" t="s">
        <v>4525</v>
      </c>
      <c r="V188" s="14" t="s">
        <v>4525</v>
      </c>
      <c r="W188" s="4" t="s">
        <v>4525</v>
      </c>
      <c r="X188" s="4" t="s">
        <v>4525</v>
      </c>
      <c r="Y188" s="4" t="s">
        <v>4525</v>
      </c>
      <c r="Z188" s="4" t="s">
        <v>4525</v>
      </c>
      <c r="AA188" s="4" t="s">
        <v>4525</v>
      </c>
      <c r="AB188" s="4" t="s">
        <v>4525</v>
      </c>
      <c r="AC188" s="4" t="s">
        <v>4525</v>
      </c>
      <c r="AD188" s="3" t="s">
        <v>1706</v>
      </c>
      <c r="AE188" s="4" t="s">
        <v>4525</v>
      </c>
      <c r="AF188" s="4" t="s">
        <v>4525</v>
      </c>
      <c r="AG188" s="4" t="s">
        <v>4525</v>
      </c>
      <c r="AH188" s="4" t="s">
        <v>4525</v>
      </c>
      <c r="AI188" s="3" t="s">
        <v>1892</v>
      </c>
      <c r="AJ188" s="4" t="s">
        <v>4525</v>
      </c>
      <c r="AK188" s="3" t="s">
        <v>699</v>
      </c>
      <c r="AL188" s="4" t="s">
        <v>4525</v>
      </c>
      <c r="AM188" s="4" t="s">
        <v>4525</v>
      </c>
      <c r="AN188" s="4" t="s">
        <v>4525</v>
      </c>
      <c r="AO188" s="4" t="s">
        <v>4525</v>
      </c>
      <c r="AP188" s="4" t="s">
        <v>4525</v>
      </c>
      <c r="AQ188" s="4" t="s">
        <v>4525</v>
      </c>
      <c r="AR188" s="4" t="s">
        <v>4525</v>
      </c>
      <c r="AS188" s="4" t="s">
        <v>4525</v>
      </c>
      <c r="AT188" s="4" t="s">
        <v>4525</v>
      </c>
      <c r="AU188" s="4" t="s">
        <v>4525</v>
      </c>
    </row>
    <row r="189" spans="1:203" s="3" customFormat="1">
      <c r="A189" s="3">
        <v>12</v>
      </c>
      <c r="B189" s="3">
        <v>115119799</v>
      </c>
      <c r="C189" s="3" t="s">
        <v>15</v>
      </c>
      <c r="D189" s="3" t="s">
        <v>20</v>
      </c>
      <c r="E189" s="3" t="s">
        <v>3258</v>
      </c>
      <c r="F189" s="3" t="s">
        <v>3259</v>
      </c>
      <c r="G189" s="3" t="s">
        <v>3979</v>
      </c>
      <c r="H189" s="3" t="s">
        <v>3980</v>
      </c>
      <c r="I189" s="3" t="s">
        <v>22</v>
      </c>
      <c r="J189" s="4" t="s">
        <v>4525</v>
      </c>
      <c r="K189" s="4" t="s">
        <v>4525</v>
      </c>
      <c r="L189" s="4" t="s">
        <v>4525</v>
      </c>
      <c r="M189" s="4" t="s">
        <v>4525</v>
      </c>
      <c r="N189" s="4" t="s">
        <v>4525</v>
      </c>
      <c r="O189" s="4" t="s">
        <v>4525</v>
      </c>
      <c r="P189" s="4" t="s">
        <v>4525</v>
      </c>
      <c r="Q189" s="4" t="s">
        <v>4525</v>
      </c>
      <c r="R189" s="4" t="s">
        <v>4525</v>
      </c>
      <c r="S189" s="4" t="s">
        <v>4525</v>
      </c>
      <c r="T189" s="4" t="s">
        <v>4525</v>
      </c>
      <c r="U189" s="4" t="s">
        <v>4525</v>
      </c>
      <c r="V189" s="14" t="s">
        <v>4525</v>
      </c>
      <c r="W189" s="4" t="s">
        <v>4525</v>
      </c>
      <c r="X189" s="4" t="s">
        <v>4525</v>
      </c>
      <c r="Y189" s="4" t="s">
        <v>4525</v>
      </c>
      <c r="Z189" s="4" t="s">
        <v>4525</v>
      </c>
      <c r="AA189" s="4" t="s">
        <v>4525</v>
      </c>
      <c r="AB189" s="4" t="s">
        <v>4525</v>
      </c>
      <c r="AC189" s="4" t="s">
        <v>4525</v>
      </c>
      <c r="AD189" s="3" t="s">
        <v>589</v>
      </c>
      <c r="AE189" s="4" t="s">
        <v>4525</v>
      </c>
      <c r="AF189" s="4" t="s">
        <v>4525</v>
      </c>
      <c r="AG189" s="4" t="s">
        <v>4525</v>
      </c>
      <c r="AH189" s="4" t="s">
        <v>4525</v>
      </c>
      <c r="AI189" s="3" t="s">
        <v>325</v>
      </c>
      <c r="AJ189" s="4" t="s">
        <v>4525</v>
      </c>
      <c r="AK189" s="3" t="s">
        <v>1802</v>
      </c>
      <c r="AL189" s="4" t="s">
        <v>4525</v>
      </c>
      <c r="AM189" s="4" t="s">
        <v>4525</v>
      </c>
      <c r="AN189" s="4" t="s">
        <v>4525</v>
      </c>
      <c r="AO189" s="4" t="s">
        <v>4525</v>
      </c>
      <c r="AP189" s="4" t="s">
        <v>4525</v>
      </c>
      <c r="AQ189" s="4" t="s">
        <v>4525</v>
      </c>
      <c r="AR189" s="4" t="s">
        <v>4525</v>
      </c>
      <c r="AS189" s="4" t="s">
        <v>4525</v>
      </c>
      <c r="AT189" s="4" t="s">
        <v>4525</v>
      </c>
      <c r="AU189" s="4" t="s">
        <v>4525</v>
      </c>
    </row>
    <row r="190" spans="1:203" s="3" customFormat="1">
      <c r="A190" s="3">
        <v>12</v>
      </c>
      <c r="B190" s="3">
        <v>115119834</v>
      </c>
      <c r="C190" s="3" t="s">
        <v>20</v>
      </c>
      <c r="D190" s="3" t="s">
        <v>3</v>
      </c>
      <c r="E190" s="3" t="s">
        <v>3258</v>
      </c>
      <c r="F190" s="3" t="s">
        <v>3259</v>
      </c>
      <c r="G190" s="3" t="s">
        <v>1110</v>
      </c>
      <c r="H190" s="3" t="s">
        <v>3260</v>
      </c>
      <c r="I190" s="3" t="s">
        <v>6</v>
      </c>
      <c r="J190" s="4" t="s">
        <v>4525</v>
      </c>
      <c r="K190" s="4" t="s">
        <v>4525</v>
      </c>
      <c r="L190" s="4" t="s">
        <v>4525</v>
      </c>
      <c r="M190" s="4" t="s">
        <v>4525</v>
      </c>
      <c r="N190" s="4" t="s">
        <v>4525</v>
      </c>
      <c r="O190" s="4" t="s">
        <v>4525</v>
      </c>
      <c r="P190" s="4" t="s">
        <v>4525</v>
      </c>
      <c r="Q190" s="4" t="s">
        <v>4525</v>
      </c>
      <c r="R190" s="4" t="s">
        <v>4525</v>
      </c>
      <c r="S190" s="3" t="s">
        <v>374</v>
      </c>
      <c r="T190" s="4" t="s">
        <v>4525</v>
      </c>
      <c r="U190" s="4" t="s">
        <v>4525</v>
      </c>
      <c r="V190" s="14" t="s">
        <v>4525</v>
      </c>
      <c r="W190" s="4" t="s">
        <v>4525</v>
      </c>
      <c r="X190" s="4" t="s">
        <v>4525</v>
      </c>
      <c r="Y190" s="4" t="s">
        <v>4525</v>
      </c>
      <c r="Z190" s="4" t="s">
        <v>4525</v>
      </c>
      <c r="AA190" s="4" t="s">
        <v>4525</v>
      </c>
      <c r="AB190" s="4" t="s">
        <v>4525</v>
      </c>
      <c r="AC190" s="4" t="s">
        <v>4525</v>
      </c>
      <c r="AD190" s="3" t="s">
        <v>281</v>
      </c>
      <c r="AE190" s="4" t="s">
        <v>4525</v>
      </c>
      <c r="AF190" s="4" t="s">
        <v>4525</v>
      </c>
      <c r="AG190" s="4" t="s">
        <v>4525</v>
      </c>
      <c r="AH190" s="4" t="s">
        <v>4525</v>
      </c>
      <c r="AI190" s="3" t="s">
        <v>2010</v>
      </c>
      <c r="AJ190" s="3" t="s">
        <v>205</v>
      </c>
      <c r="AK190" s="3" t="s">
        <v>884</v>
      </c>
      <c r="AL190" s="4" t="s">
        <v>4525</v>
      </c>
      <c r="AM190" s="4" t="s">
        <v>4525</v>
      </c>
      <c r="AN190" s="4" t="s">
        <v>4525</v>
      </c>
      <c r="AO190" s="4" t="s">
        <v>4525</v>
      </c>
      <c r="AP190" s="4" t="s">
        <v>4525</v>
      </c>
      <c r="AQ190" s="4" t="s">
        <v>4525</v>
      </c>
      <c r="AR190" s="4" t="s">
        <v>4525</v>
      </c>
      <c r="AS190" s="4" t="s">
        <v>4525</v>
      </c>
      <c r="AT190" s="4" t="s">
        <v>4525</v>
      </c>
      <c r="AU190" s="4" t="s">
        <v>4525</v>
      </c>
    </row>
    <row r="191" spans="1:203" s="3" customFormat="1">
      <c r="A191" s="3">
        <v>12</v>
      </c>
      <c r="B191" s="3">
        <v>115593496</v>
      </c>
      <c r="C191" s="3" t="s">
        <v>20</v>
      </c>
      <c r="D191" s="3" t="s">
        <v>15</v>
      </c>
      <c r="E191" s="3" t="s">
        <v>2926</v>
      </c>
      <c r="F191" s="3" t="s">
        <v>2927</v>
      </c>
      <c r="G191" s="3" t="s">
        <v>2928</v>
      </c>
      <c r="I191" s="3" t="s">
        <v>2892</v>
      </c>
      <c r="J191" s="3" t="s">
        <v>2925</v>
      </c>
      <c r="K191" s="4" t="s">
        <v>4525</v>
      </c>
      <c r="L191" s="3" t="s">
        <v>232</v>
      </c>
      <c r="M191" s="4" t="s">
        <v>4525</v>
      </c>
      <c r="N191" s="3" t="s">
        <v>741</v>
      </c>
      <c r="O191" s="4" t="s">
        <v>4525</v>
      </c>
      <c r="P191" s="4" t="s">
        <v>4525</v>
      </c>
      <c r="Q191" s="4" t="s">
        <v>4525</v>
      </c>
      <c r="R191" s="4" t="s">
        <v>4525</v>
      </c>
      <c r="S191" s="4" t="s">
        <v>4525</v>
      </c>
      <c r="T191" s="4" t="s">
        <v>4525</v>
      </c>
      <c r="U191" s="4" t="s">
        <v>4525</v>
      </c>
      <c r="V191" s="14" t="s">
        <v>4525</v>
      </c>
      <c r="W191" s="4" t="s">
        <v>4525</v>
      </c>
      <c r="X191" s="4" t="s">
        <v>4525</v>
      </c>
      <c r="Y191" s="4" t="s">
        <v>4525</v>
      </c>
      <c r="Z191" s="4" t="s">
        <v>4525</v>
      </c>
      <c r="AA191" s="4" t="s">
        <v>4525</v>
      </c>
      <c r="AB191" s="4" t="s">
        <v>4525</v>
      </c>
      <c r="AC191" s="4" t="s">
        <v>4525</v>
      </c>
      <c r="AD191" s="4" t="s">
        <v>4525</v>
      </c>
      <c r="AE191" s="4" t="s">
        <v>4525</v>
      </c>
      <c r="AF191" s="4" t="s">
        <v>4525</v>
      </c>
      <c r="AG191" s="4" t="s">
        <v>4525</v>
      </c>
      <c r="AH191" s="4" t="s">
        <v>4525</v>
      </c>
      <c r="AI191" s="4" t="s">
        <v>4525</v>
      </c>
      <c r="AJ191" s="4" t="s">
        <v>4525</v>
      </c>
      <c r="AK191" s="4" t="s">
        <v>4525</v>
      </c>
      <c r="AL191" s="4" t="s">
        <v>4525</v>
      </c>
      <c r="AM191" s="4" t="s">
        <v>4525</v>
      </c>
      <c r="AN191" s="4" t="s">
        <v>4525</v>
      </c>
      <c r="AO191" s="3" t="s">
        <v>4336</v>
      </c>
      <c r="AP191" s="3" t="s">
        <v>1984</v>
      </c>
      <c r="AQ191" s="4" t="s">
        <v>4525</v>
      </c>
      <c r="AR191" s="4" t="s">
        <v>4525</v>
      </c>
      <c r="AS191" s="4" t="s">
        <v>4525</v>
      </c>
      <c r="AT191" s="4" t="s">
        <v>4525</v>
      </c>
      <c r="AU191" s="4" t="s">
        <v>4525</v>
      </c>
    </row>
    <row r="192" spans="1:203" s="3" customFormat="1">
      <c r="A192" s="3">
        <v>12</v>
      </c>
      <c r="B192" s="3">
        <v>115593521</v>
      </c>
      <c r="C192" s="3" t="s">
        <v>20</v>
      </c>
      <c r="D192" s="3" t="s">
        <v>4</v>
      </c>
      <c r="E192" s="3" t="s">
        <v>2926</v>
      </c>
      <c r="F192" s="3" t="s">
        <v>2927</v>
      </c>
      <c r="G192" s="3" t="s">
        <v>2930</v>
      </c>
      <c r="H192" s="3" t="s">
        <v>2931</v>
      </c>
      <c r="I192" s="3" t="s">
        <v>22</v>
      </c>
      <c r="J192" s="3" t="s">
        <v>2929</v>
      </c>
      <c r="K192" s="4" t="s">
        <v>4525</v>
      </c>
      <c r="L192" s="3" t="s">
        <v>1712</v>
      </c>
      <c r="M192" s="4" t="s">
        <v>4525</v>
      </c>
      <c r="N192" s="3" t="s">
        <v>276</v>
      </c>
      <c r="O192" s="4" t="s">
        <v>4525</v>
      </c>
      <c r="P192" s="4" t="s">
        <v>4525</v>
      </c>
      <c r="Q192" s="4" t="s">
        <v>4525</v>
      </c>
      <c r="R192" s="4" t="s">
        <v>4525</v>
      </c>
      <c r="S192" s="4" t="s">
        <v>4525</v>
      </c>
      <c r="T192" s="4" t="s">
        <v>4525</v>
      </c>
      <c r="U192" s="4" t="s">
        <v>4525</v>
      </c>
      <c r="V192" s="14" t="s">
        <v>4525</v>
      </c>
      <c r="W192" s="4" t="s">
        <v>4525</v>
      </c>
      <c r="X192" s="4" t="s">
        <v>4525</v>
      </c>
      <c r="Y192" s="4" t="s">
        <v>4525</v>
      </c>
      <c r="Z192" s="4" t="s">
        <v>4525</v>
      </c>
      <c r="AA192" s="4" t="s">
        <v>4525</v>
      </c>
      <c r="AB192" s="4" t="s">
        <v>4525</v>
      </c>
      <c r="AC192" s="4" t="s">
        <v>4525</v>
      </c>
      <c r="AD192" s="4" t="s">
        <v>4525</v>
      </c>
      <c r="AE192" s="4" t="s">
        <v>4525</v>
      </c>
      <c r="AF192" s="4" t="s">
        <v>4525</v>
      </c>
      <c r="AG192" s="4" t="s">
        <v>4525</v>
      </c>
      <c r="AH192" s="4" t="s">
        <v>4525</v>
      </c>
      <c r="AI192" s="4" t="s">
        <v>4525</v>
      </c>
      <c r="AJ192" s="4" t="s">
        <v>4525</v>
      </c>
      <c r="AK192" s="4" t="s">
        <v>4525</v>
      </c>
      <c r="AL192" s="4" t="s">
        <v>4525</v>
      </c>
      <c r="AM192" s="4" t="s">
        <v>4525</v>
      </c>
      <c r="AN192" s="4" t="s">
        <v>4525</v>
      </c>
      <c r="AO192" s="3" t="s">
        <v>970</v>
      </c>
      <c r="AP192" s="3" t="s">
        <v>4370</v>
      </c>
      <c r="AQ192" s="4" t="s">
        <v>4525</v>
      </c>
      <c r="AR192" s="4" t="s">
        <v>4525</v>
      </c>
      <c r="AS192" s="4" t="s">
        <v>4525</v>
      </c>
      <c r="AT192" s="4" t="s">
        <v>4525</v>
      </c>
      <c r="AU192" s="4" t="s">
        <v>4525</v>
      </c>
    </row>
    <row r="193" spans="1:47" s="3" customFormat="1">
      <c r="A193" s="3">
        <v>12</v>
      </c>
      <c r="B193" s="3">
        <v>115758288</v>
      </c>
      <c r="C193" s="3" t="s">
        <v>15</v>
      </c>
      <c r="D193" s="3" t="s">
        <v>4</v>
      </c>
      <c r="E193" s="3" t="s">
        <v>640</v>
      </c>
      <c r="F193" s="3" t="s">
        <v>641</v>
      </c>
      <c r="G193" s="3" t="s">
        <v>3261</v>
      </c>
      <c r="H193" s="3" t="s">
        <v>3262</v>
      </c>
      <c r="I193" s="3" t="s">
        <v>1008</v>
      </c>
      <c r="J193" s="4" t="s">
        <v>4525</v>
      </c>
      <c r="K193" s="4" t="s">
        <v>4525</v>
      </c>
      <c r="L193" s="4" t="s">
        <v>4525</v>
      </c>
      <c r="M193" s="4" t="s">
        <v>4525</v>
      </c>
      <c r="N193" s="4" t="s">
        <v>4525</v>
      </c>
      <c r="O193" s="4" t="s">
        <v>4525</v>
      </c>
      <c r="P193" s="4" t="s">
        <v>4525</v>
      </c>
      <c r="Q193" s="4" t="s">
        <v>4525</v>
      </c>
      <c r="R193" s="4" t="s">
        <v>4525</v>
      </c>
      <c r="S193" s="3" t="s">
        <v>380</v>
      </c>
      <c r="T193" s="4" t="s">
        <v>4525</v>
      </c>
      <c r="U193" s="4" t="s">
        <v>4525</v>
      </c>
      <c r="V193" s="14" t="s">
        <v>4525</v>
      </c>
      <c r="W193" s="4" t="s">
        <v>4525</v>
      </c>
      <c r="X193" s="4" t="s">
        <v>4525</v>
      </c>
      <c r="Y193" s="4" t="s">
        <v>4525</v>
      </c>
      <c r="Z193" s="4" t="s">
        <v>4525</v>
      </c>
      <c r="AA193" s="4" t="s">
        <v>4525</v>
      </c>
      <c r="AB193" s="4" t="s">
        <v>4525</v>
      </c>
      <c r="AC193" s="3" t="s">
        <v>3938</v>
      </c>
      <c r="AD193" s="4" t="s">
        <v>4525</v>
      </c>
      <c r="AE193" s="4" t="s">
        <v>4525</v>
      </c>
      <c r="AF193" s="4" t="s">
        <v>4525</v>
      </c>
      <c r="AG193" s="3" t="s">
        <v>581</v>
      </c>
      <c r="AH193" s="4" t="s">
        <v>4525</v>
      </c>
      <c r="AI193" s="4" t="s">
        <v>4525</v>
      </c>
      <c r="AJ193" s="3" t="s">
        <v>400</v>
      </c>
      <c r="AK193" s="4" t="s">
        <v>4525</v>
      </c>
      <c r="AL193" s="4" t="s">
        <v>4525</v>
      </c>
      <c r="AM193" s="4" t="s">
        <v>4525</v>
      </c>
      <c r="AN193" s="4" t="s">
        <v>4525</v>
      </c>
      <c r="AO193" s="4" t="s">
        <v>4525</v>
      </c>
      <c r="AP193" s="4" t="s">
        <v>4525</v>
      </c>
      <c r="AQ193" s="4" t="s">
        <v>4525</v>
      </c>
      <c r="AR193" s="4" t="s">
        <v>4525</v>
      </c>
      <c r="AS193" s="3" t="s">
        <v>1886</v>
      </c>
      <c r="AT193" s="4" t="s">
        <v>4525</v>
      </c>
      <c r="AU193" s="4" t="s">
        <v>4525</v>
      </c>
    </row>
    <row r="194" spans="1:47" s="3" customFormat="1">
      <c r="A194" s="3">
        <v>12</v>
      </c>
      <c r="B194" s="3">
        <v>115912506</v>
      </c>
      <c r="C194" s="3" t="s">
        <v>20</v>
      </c>
      <c r="D194" s="3" t="s">
        <v>4</v>
      </c>
      <c r="E194" s="3" t="s">
        <v>1284</v>
      </c>
      <c r="F194" s="3" t="s">
        <v>1285</v>
      </c>
      <c r="G194" s="3" t="s">
        <v>3368</v>
      </c>
      <c r="H194" s="3" t="s">
        <v>266</v>
      </c>
      <c r="I194" s="3" t="s">
        <v>6</v>
      </c>
      <c r="J194" s="4" t="s">
        <v>4525</v>
      </c>
      <c r="K194" s="4" t="s">
        <v>4525</v>
      </c>
      <c r="L194" s="4" t="s">
        <v>4525</v>
      </c>
      <c r="M194" s="4" t="s">
        <v>4525</v>
      </c>
      <c r="N194" s="3" t="s">
        <v>1314</v>
      </c>
      <c r="O194" s="4" t="s">
        <v>4525</v>
      </c>
      <c r="P194" s="4" t="s">
        <v>4525</v>
      </c>
      <c r="Q194" s="4" t="s">
        <v>4525</v>
      </c>
      <c r="R194" s="4" t="s">
        <v>4525</v>
      </c>
      <c r="S194" s="4" t="s">
        <v>4525</v>
      </c>
      <c r="T194" s="4" t="s">
        <v>4525</v>
      </c>
      <c r="U194" s="4" t="s">
        <v>4525</v>
      </c>
      <c r="V194" s="14" t="s">
        <v>4525</v>
      </c>
      <c r="W194" s="4" t="s">
        <v>4525</v>
      </c>
      <c r="X194" s="4" t="s">
        <v>4525</v>
      </c>
      <c r="Y194" s="4" t="s">
        <v>4525</v>
      </c>
      <c r="Z194" s="4" t="s">
        <v>4525</v>
      </c>
      <c r="AA194" s="4" t="s">
        <v>4525</v>
      </c>
      <c r="AB194" s="4" t="s">
        <v>4525</v>
      </c>
      <c r="AC194" s="4" t="s">
        <v>4525</v>
      </c>
      <c r="AD194" s="3" t="s">
        <v>1678</v>
      </c>
      <c r="AE194" s="4" t="s">
        <v>4525</v>
      </c>
      <c r="AF194" s="4" t="s">
        <v>4525</v>
      </c>
      <c r="AG194" s="4" t="s">
        <v>4525</v>
      </c>
      <c r="AH194" s="4" t="s">
        <v>4525</v>
      </c>
      <c r="AI194" s="4" t="s">
        <v>4525</v>
      </c>
      <c r="AJ194" s="4" t="s">
        <v>4525</v>
      </c>
      <c r="AK194" s="4" t="s">
        <v>4525</v>
      </c>
      <c r="AL194" s="4" t="s">
        <v>4525</v>
      </c>
      <c r="AM194" s="4" t="s">
        <v>4525</v>
      </c>
      <c r="AN194" s="4" t="s">
        <v>4525</v>
      </c>
      <c r="AO194" s="4" t="s">
        <v>4525</v>
      </c>
      <c r="AP194" s="3" t="s">
        <v>581</v>
      </c>
      <c r="AQ194" s="4" t="s">
        <v>4525</v>
      </c>
      <c r="AR194" s="4" t="s">
        <v>4525</v>
      </c>
      <c r="AS194" s="4" t="s">
        <v>4525</v>
      </c>
      <c r="AT194" s="4" t="s">
        <v>4525</v>
      </c>
      <c r="AU194" s="4" t="s">
        <v>4525</v>
      </c>
    </row>
    <row r="195" spans="1:47" s="3" customFormat="1">
      <c r="A195" s="3">
        <v>12</v>
      </c>
      <c r="B195" s="3">
        <v>115920372</v>
      </c>
      <c r="C195" s="3" t="s">
        <v>15</v>
      </c>
      <c r="D195" s="3" t="s">
        <v>4</v>
      </c>
      <c r="E195" s="3" t="s">
        <v>1389</v>
      </c>
      <c r="F195" s="3" t="s">
        <v>1390</v>
      </c>
      <c r="G195" s="3" t="s">
        <v>1759</v>
      </c>
      <c r="H195" s="3" t="s">
        <v>3426</v>
      </c>
      <c r="I195" s="3" t="s">
        <v>6</v>
      </c>
      <c r="J195" s="4" t="s">
        <v>4525</v>
      </c>
      <c r="K195" s="4" t="s">
        <v>4525</v>
      </c>
      <c r="L195" s="4" t="s">
        <v>4525</v>
      </c>
      <c r="M195" s="4" t="s">
        <v>4525</v>
      </c>
      <c r="N195" s="4" t="s">
        <v>4525</v>
      </c>
      <c r="O195" s="3" t="s">
        <v>482</v>
      </c>
      <c r="P195" s="4" t="s">
        <v>4525</v>
      </c>
      <c r="Q195" s="4" t="s">
        <v>4525</v>
      </c>
      <c r="R195" s="4" t="s">
        <v>4525</v>
      </c>
      <c r="S195" s="4" t="s">
        <v>4525</v>
      </c>
      <c r="T195" s="4" t="s">
        <v>4525</v>
      </c>
      <c r="U195" s="4" t="s">
        <v>4525</v>
      </c>
      <c r="V195" s="14" t="s">
        <v>4525</v>
      </c>
      <c r="W195" s="4" t="s">
        <v>4525</v>
      </c>
      <c r="X195" s="4" t="s">
        <v>4525</v>
      </c>
      <c r="Y195" s="3" t="s">
        <v>380</v>
      </c>
      <c r="Z195" s="4" t="s">
        <v>4525</v>
      </c>
      <c r="AA195" s="4" t="s">
        <v>4525</v>
      </c>
      <c r="AB195" s="4" t="s">
        <v>4525</v>
      </c>
      <c r="AC195" s="4" t="s">
        <v>4525</v>
      </c>
      <c r="AD195" s="4" t="s">
        <v>4525</v>
      </c>
      <c r="AE195" s="4" t="s">
        <v>4525</v>
      </c>
      <c r="AF195" s="4" t="s">
        <v>4525</v>
      </c>
      <c r="AG195" s="4" t="s">
        <v>4525</v>
      </c>
      <c r="AH195" s="4" t="s">
        <v>4525</v>
      </c>
      <c r="AI195" s="4" t="s">
        <v>4525</v>
      </c>
      <c r="AJ195" s="4" t="s">
        <v>4525</v>
      </c>
      <c r="AK195" s="4" t="s">
        <v>4525</v>
      </c>
      <c r="AL195" s="4" t="s">
        <v>4525</v>
      </c>
      <c r="AM195" s="4" t="s">
        <v>4525</v>
      </c>
      <c r="AN195" s="3" t="s">
        <v>218</v>
      </c>
      <c r="AO195" s="4" t="s">
        <v>4525</v>
      </c>
      <c r="AP195" s="4" t="s">
        <v>4525</v>
      </c>
      <c r="AQ195" s="4" t="s">
        <v>4525</v>
      </c>
      <c r="AR195" s="4" t="s">
        <v>4525</v>
      </c>
      <c r="AS195" s="4" t="s">
        <v>4525</v>
      </c>
      <c r="AT195" s="4" t="s">
        <v>4525</v>
      </c>
      <c r="AU195" s="4" t="s">
        <v>4525</v>
      </c>
    </row>
    <row r="196" spans="1:47" s="3" customFormat="1">
      <c r="A196" s="3">
        <v>12</v>
      </c>
      <c r="B196" s="3">
        <v>115920390</v>
      </c>
      <c r="C196" s="3" t="s">
        <v>20</v>
      </c>
      <c r="D196" s="3" t="s">
        <v>3</v>
      </c>
      <c r="E196" s="3" t="s">
        <v>1389</v>
      </c>
      <c r="F196" s="3" t="s">
        <v>1390</v>
      </c>
      <c r="G196" s="3" t="s">
        <v>3110</v>
      </c>
      <c r="H196" s="3" t="s">
        <v>3111</v>
      </c>
      <c r="I196" s="3" t="s">
        <v>6</v>
      </c>
      <c r="J196" s="4" t="s">
        <v>4525</v>
      </c>
      <c r="K196" s="4" t="s">
        <v>4525</v>
      </c>
      <c r="L196" s="3" t="s">
        <v>587</v>
      </c>
      <c r="M196" s="4" t="s">
        <v>4525</v>
      </c>
      <c r="N196" s="4" t="s">
        <v>4525</v>
      </c>
      <c r="O196" s="3" t="s">
        <v>206</v>
      </c>
      <c r="P196" s="4" t="s">
        <v>4525</v>
      </c>
      <c r="Q196" s="4" t="s">
        <v>4525</v>
      </c>
      <c r="R196" s="4" t="s">
        <v>4525</v>
      </c>
      <c r="S196" s="4" t="s">
        <v>4525</v>
      </c>
      <c r="T196" s="3" t="s">
        <v>325</v>
      </c>
      <c r="U196" s="4" t="s">
        <v>4525</v>
      </c>
      <c r="V196" s="14" t="s">
        <v>4525</v>
      </c>
      <c r="W196" s="4" t="s">
        <v>4525</v>
      </c>
      <c r="X196" s="4" t="s">
        <v>4525</v>
      </c>
      <c r="Y196" s="4" t="s">
        <v>4525</v>
      </c>
      <c r="Z196" s="4" t="s">
        <v>4525</v>
      </c>
      <c r="AA196" s="4" t="s">
        <v>4525</v>
      </c>
      <c r="AB196" s="4" t="s">
        <v>4525</v>
      </c>
      <c r="AC196" s="4" t="s">
        <v>4525</v>
      </c>
      <c r="AD196" s="4" t="s">
        <v>4525</v>
      </c>
      <c r="AE196" s="4" t="s">
        <v>4525</v>
      </c>
      <c r="AF196" s="4" t="s">
        <v>4525</v>
      </c>
      <c r="AG196" s="4" t="s">
        <v>4525</v>
      </c>
      <c r="AH196" s="4" t="s">
        <v>4525</v>
      </c>
      <c r="AI196" s="4" t="s">
        <v>4525</v>
      </c>
      <c r="AJ196" s="4" t="s">
        <v>4525</v>
      </c>
      <c r="AK196" s="4" t="s">
        <v>4525</v>
      </c>
      <c r="AL196" s="4" t="s">
        <v>4525</v>
      </c>
      <c r="AM196" s="3" t="s">
        <v>1279</v>
      </c>
      <c r="AN196" s="3" t="s">
        <v>699</v>
      </c>
      <c r="AO196" s="4" t="s">
        <v>4525</v>
      </c>
      <c r="AP196" s="4" t="s">
        <v>4525</v>
      </c>
      <c r="AQ196" s="4" t="s">
        <v>4525</v>
      </c>
      <c r="AR196" s="4" t="s">
        <v>4525</v>
      </c>
      <c r="AS196" s="4" t="s">
        <v>4525</v>
      </c>
      <c r="AT196" s="4" t="s">
        <v>4525</v>
      </c>
      <c r="AU196" s="4" t="s">
        <v>4525</v>
      </c>
    </row>
    <row r="197" spans="1:47" s="3" customFormat="1">
      <c r="A197" s="3">
        <v>12</v>
      </c>
      <c r="B197" s="3">
        <v>115952550</v>
      </c>
      <c r="C197" s="3" t="s">
        <v>3</v>
      </c>
      <c r="D197" s="3" t="s">
        <v>20</v>
      </c>
      <c r="E197" s="3" t="s">
        <v>842</v>
      </c>
      <c r="F197" s="3" t="s">
        <v>843</v>
      </c>
      <c r="G197" s="3" t="s">
        <v>3981</v>
      </c>
      <c r="H197" s="3" t="s">
        <v>3982</v>
      </c>
      <c r="I197" s="3" t="s">
        <v>6</v>
      </c>
      <c r="J197" s="4" t="s">
        <v>4525</v>
      </c>
      <c r="K197" s="4" t="s">
        <v>4525</v>
      </c>
      <c r="L197" s="4" t="s">
        <v>4525</v>
      </c>
      <c r="M197" s="4" t="s">
        <v>4525</v>
      </c>
      <c r="N197" s="4" t="s">
        <v>4525</v>
      </c>
      <c r="O197" s="4" t="s">
        <v>4525</v>
      </c>
      <c r="P197" s="4" t="s">
        <v>4525</v>
      </c>
      <c r="Q197" s="4" t="s">
        <v>4525</v>
      </c>
      <c r="R197" s="4" t="s">
        <v>4525</v>
      </c>
      <c r="S197" s="4" t="s">
        <v>4525</v>
      </c>
      <c r="T197" s="4" t="s">
        <v>4525</v>
      </c>
      <c r="U197" s="4" t="s">
        <v>4525</v>
      </c>
      <c r="V197" s="14" t="s">
        <v>4525</v>
      </c>
      <c r="W197" s="4" t="s">
        <v>4525</v>
      </c>
      <c r="X197" s="4" t="s">
        <v>4525</v>
      </c>
      <c r="Y197" s="4" t="s">
        <v>4525</v>
      </c>
      <c r="Z197" s="4" t="s">
        <v>4525</v>
      </c>
      <c r="AA197" s="4" t="s">
        <v>4525</v>
      </c>
      <c r="AB197" s="4" t="s">
        <v>4525</v>
      </c>
      <c r="AC197" s="4" t="s">
        <v>4525</v>
      </c>
      <c r="AD197" s="3" t="s">
        <v>768</v>
      </c>
      <c r="AE197" s="4" t="s">
        <v>4525</v>
      </c>
      <c r="AF197" s="4" t="s">
        <v>4525</v>
      </c>
      <c r="AG197" s="4" t="s">
        <v>4525</v>
      </c>
      <c r="AH197" s="4" t="s">
        <v>4525</v>
      </c>
      <c r="AI197" s="4" t="s">
        <v>4525</v>
      </c>
      <c r="AJ197" s="3" t="s">
        <v>80</v>
      </c>
      <c r="AK197" s="4" t="s">
        <v>4525</v>
      </c>
      <c r="AL197" s="4" t="s">
        <v>4525</v>
      </c>
      <c r="AM197" s="4" t="s">
        <v>4525</v>
      </c>
      <c r="AN197" s="4" t="s">
        <v>4525</v>
      </c>
      <c r="AO197" s="4" t="s">
        <v>4525</v>
      </c>
      <c r="AP197" s="3" t="s">
        <v>4371</v>
      </c>
      <c r="AQ197" s="4" t="s">
        <v>4525</v>
      </c>
      <c r="AR197" s="3" t="s">
        <v>1026</v>
      </c>
      <c r="AS197" s="4" t="s">
        <v>4525</v>
      </c>
      <c r="AT197" s="4" t="s">
        <v>4525</v>
      </c>
      <c r="AU197" s="4" t="s">
        <v>4525</v>
      </c>
    </row>
    <row r="198" spans="1:47" s="3" customFormat="1">
      <c r="A198" s="3">
        <v>12</v>
      </c>
      <c r="B198" s="3">
        <v>115952554</v>
      </c>
      <c r="C198" s="3" t="s">
        <v>20</v>
      </c>
      <c r="D198" s="3" t="s">
        <v>3</v>
      </c>
      <c r="E198" s="3" t="s">
        <v>842</v>
      </c>
      <c r="F198" s="3" t="s">
        <v>843</v>
      </c>
      <c r="G198" s="3" t="s">
        <v>839</v>
      </c>
      <c r="H198" s="3" t="s">
        <v>840</v>
      </c>
      <c r="I198" s="3" t="s">
        <v>22</v>
      </c>
      <c r="J198" s="3" t="s">
        <v>554</v>
      </c>
      <c r="K198" s="4" t="s">
        <v>4525</v>
      </c>
      <c r="L198" s="4" t="s">
        <v>4525</v>
      </c>
      <c r="M198" s="4" t="s">
        <v>4525</v>
      </c>
      <c r="N198" s="4" t="s">
        <v>4525</v>
      </c>
      <c r="O198" s="4" t="s">
        <v>4525</v>
      </c>
      <c r="P198" s="4" t="s">
        <v>4525</v>
      </c>
      <c r="Q198" s="4" t="s">
        <v>4525</v>
      </c>
      <c r="R198" s="4" t="s">
        <v>4525</v>
      </c>
      <c r="S198" s="4" t="s">
        <v>4525</v>
      </c>
      <c r="T198" s="4" t="s">
        <v>4525</v>
      </c>
      <c r="U198" s="4" t="s">
        <v>4525</v>
      </c>
      <c r="V198" s="14" t="s">
        <v>4525</v>
      </c>
      <c r="W198" s="4" t="s">
        <v>4525</v>
      </c>
      <c r="X198" s="4" t="s">
        <v>4525</v>
      </c>
      <c r="Y198" s="4" t="s">
        <v>4525</v>
      </c>
      <c r="Z198" s="4" t="s">
        <v>4525</v>
      </c>
      <c r="AA198" s="4" t="s">
        <v>4525</v>
      </c>
      <c r="AB198" s="4" t="s">
        <v>4525</v>
      </c>
      <c r="AC198" s="4" t="s">
        <v>4525</v>
      </c>
      <c r="AD198" s="3" t="s">
        <v>3225</v>
      </c>
      <c r="AE198" s="4" t="s">
        <v>4525</v>
      </c>
      <c r="AF198" s="4" t="s">
        <v>4525</v>
      </c>
      <c r="AG198" s="4" t="s">
        <v>4525</v>
      </c>
      <c r="AH198" s="4" t="s">
        <v>4525</v>
      </c>
      <c r="AI198" s="4" t="s">
        <v>4525</v>
      </c>
      <c r="AJ198" s="4" t="s">
        <v>4525</v>
      </c>
      <c r="AK198" s="4" t="s">
        <v>4525</v>
      </c>
      <c r="AL198" s="4" t="s">
        <v>4525</v>
      </c>
      <c r="AM198" s="4" t="s">
        <v>4525</v>
      </c>
      <c r="AN198" s="4" t="s">
        <v>4525</v>
      </c>
      <c r="AO198" s="4" t="s">
        <v>4525</v>
      </c>
      <c r="AP198" s="3" t="s">
        <v>2108</v>
      </c>
      <c r="AQ198" s="4" t="s">
        <v>4525</v>
      </c>
      <c r="AR198" s="3" t="s">
        <v>1026</v>
      </c>
      <c r="AS198" s="4" t="s">
        <v>4525</v>
      </c>
      <c r="AT198" s="4" t="s">
        <v>4525</v>
      </c>
      <c r="AU198" s="4" t="s">
        <v>4525</v>
      </c>
    </row>
    <row r="199" spans="1:47" s="3" customFormat="1">
      <c r="A199" s="3">
        <v>12</v>
      </c>
      <c r="B199" s="3">
        <v>115952571</v>
      </c>
      <c r="C199" s="3" t="s">
        <v>4</v>
      </c>
      <c r="D199" s="3" t="s">
        <v>3</v>
      </c>
      <c r="E199" s="3" t="s">
        <v>842</v>
      </c>
      <c r="F199" s="3" t="s">
        <v>843</v>
      </c>
      <c r="G199" s="3" t="s">
        <v>2932</v>
      </c>
      <c r="H199" s="3" t="s">
        <v>2933</v>
      </c>
      <c r="I199" s="3" t="s">
        <v>6</v>
      </c>
      <c r="J199" s="3" t="s">
        <v>597</v>
      </c>
      <c r="K199" s="4" t="s">
        <v>4525</v>
      </c>
      <c r="L199" s="4" t="s">
        <v>4525</v>
      </c>
      <c r="M199" s="4" t="s">
        <v>4525</v>
      </c>
      <c r="N199" s="4" t="s">
        <v>4525</v>
      </c>
      <c r="O199" s="4" t="s">
        <v>4525</v>
      </c>
      <c r="P199" s="4" t="s">
        <v>4525</v>
      </c>
      <c r="Q199" s="4" t="s">
        <v>4525</v>
      </c>
      <c r="R199" s="4" t="s">
        <v>4525</v>
      </c>
      <c r="S199" s="4" t="s">
        <v>4525</v>
      </c>
      <c r="T199" s="4" t="s">
        <v>4525</v>
      </c>
      <c r="U199" s="4" t="s">
        <v>4525</v>
      </c>
      <c r="V199" s="14" t="s">
        <v>4525</v>
      </c>
      <c r="W199" s="4" t="s">
        <v>4525</v>
      </c>
      <c r="X199" s="4" t="s">
        <v>4525</v>
      </c>
      <c r="Y199" s="4" t="s">
        <v>4525</v>
      </c>
      <c r="Z199" s="4" t="s">
        <v>4525</v>
      </c>
      <c r="AA199" s="4" t="s">
        <v>4525</v>
      </c>
      <c r="AB199" s="4" t="s">
        <v>4525</v>
      </c>
      <c r="AC199" s="4" t="s">
        <v>4525</v>
      </c>
      <c r="AD199" s="3" t="s">
        <v>3983</v>
      </c>
      <c r="AE199" s="4" t="s">
        <v>4525</v>
      </c>
      <c r="AF199" s="4" t="s">
        <v>4525</v>
      </c>
      <c r="AG199" s="4" t="s">
        <v>4525</v>
      </c>
      <c r="AH199" s="4" t="s">
        <v>4525</v>
      </c>
      <c r="AI199" s="4" t="s">
        <v>4525</v>
      </c>
      <c r="AJ199" s="4" t="s">
        <v>4525</v>
      </c>
      <c r="AK199" s="4" t="s">
        <v>4525</v>
      </c>
      <c r="AL199" s="4" t="s">
        <v>4525</v>
      </c>
      <c r="AM199" s="4" t="s">
        <v>4525</v>
      </c>
      <c r="AN199" s="4" t="s">
        <v>4525</v>
      </c>
      <c r="AO199" s="4" t="s">
        <v>4525</v>
      </c>
      <c r="AP199" s="3" t="s">
        <v>1709</v>
      </c>
      <c r="AQ199" s="4" t="s">
        <v>4525</v>
      </c>
      <c r="AR199" s="4" t="s">
        <v>4525</v>
      </c>
      <c r="AS199" s="4" t="s">
        <v>4525</v>
      </c>
      <c r="AT199" s="4" t="s">
        <v>4525</v>
      </c>
      <c r="AU199" s="4" t="s">
        <v>4525</v>
      </c>
    </row>
    <row r="200" spans="1:47" s="3" customFormat="1">
      <c r="A200" s="3">
        <v>12</v>
      </c>
      <c r="B200" s="3">
        <v>115952577</v>
      </c>
      <c r="C200" s="3" t="s">
        <v>3</v>
      </c>
      <c r="D200" s="3" t="s">
        <v>20</v>
      </c>
      <c r="E200" s="3" t="s">
        <v>842</v>
      </c>
      <c r="F200" s="3" t="s">
        <v>843</v>
      </c>
      <c r="G200" s="3" t="s">
        <v>1384</v>
      </c>
      <c r="H200" s="3" t="s">
        <v>1385</v>
      </c>
      <c r="I200" s="3" t="s">
        <v>6</v>
      </c>
      <c r="J200" s="3" t="s">
        <v>597</v>
      </c>
      <c r="K200" s="4" t="s">
        <v>4525</v>
      </c>
      <c r="L200" s="4" t="s">
        <v>4525</v>
      </c>
      <c r="M200" s="4" t="s">
        <v>4525</v>
      </c>
      <c r="N200" s="4" t="s">
        <v>4525</v>
      </c>
      <c r="O200" s="4" t="s">
        <v>4525</v>
      </c>
      <c r="P200" s="4" t="s">
        <v>4525</v>
      </c>
      <c r="Q200" s="4" t="s">
        <v>4525</v>
      </c>
      <c r="R200" s="4" t="s">
        <v>4525</v>
      </c>
      <c r="S200" s="4" t="s">
        <v>4525</v>
      </c>
      <c r="T200" s="4" t="s">
        <v>4525</v>
      </c>
      <c r="U200" s="4" t="s">
        <v>4525</v>
      </c>
      <c r="V200" s="14" t="s">
        <v>4525</v>
      </c>
      <c r="W200" s="4" t="s">
        <v>4525</v>
      </c>
      <c r="X200" s="4" t="s">
        <v>4525</v>
      </c>
      <c r="Y200" s="4" t="s">
        <v>4525</v>
      </c>
      <c r="Z200" s="4" t="s">
        <v>4525</v>
      </c>
      <c r="AA200" s="4" t="s">
        <v>4525</v>
      </c>
      <c r="AB200" s="4" t="s">
        <v>4525</v>
      </c>
      <c r="AC200" s="4" t="s">
        <v>4525</v>
      </c>
      <c r="AD200" s="3" t="s">
        <v>3984</v>
      </c>
      <c r="AE200" s="4" t="s">
        <v>4525</v>
      </c>
      <c r="AF200" s="4" t="s">
        <v>4525</v>
      </c>
      <c r="AG200" s="4" t="s">
        <v>4525</v>
      </c>
      <c r="AH200" s="4" t="s">
        <v>4525</v>
      </c>
      <c r="AI200" s="4" t="s">
        <v>4525</v>
      </c>
      <c r="AJ200" s="4" t="s">
        <v>4525</v>
      </c>
      <c r="AK200" s="4" t="s">
        <v>4525</v>
      </c>
      <c r="AL200" s="4" t="s">
        <v>4525</v>
      </c>
      <c r="AM200" s="4" t="s">
        <v>4525</v>
      </c>
      <c r="AN200" s="4" t="s">
        <v>4525</v>
      </c>
      <c r="AO200" s="4" t="s">
        <v>4525</v>
      </c>
      <c r="AP200" s="3" t="s">
        <v>1709</v>
      </c>
      <c r="AQ200" s="4" t="s">
        <v>4525</v>
      </c>
      <c r="AR200" s="4" t="s">
        <v>4525</v>
      </c>
      <c r="AS200" s="4" t="s">
        <v>4525</v>
      </c>
      <c r="AT200" s="4" t="s">
        <v>4525</v>
      </c>
      <c r="AU200" s="4" t="s">
        <v>4525</v>
      </c>
    </row>
    <row r="201" spans="1:47" s="3" customFormat="1">
      <c r="A201" s="3">
        <v>12</v>
      </c>
      <c r="B201" s="3">
        <v>14494814</v>
      </c>
      <c r="C201" s="3" t="s">
        <v>4</v>
      </c>
      <c r="D201" s="3" t="s">
        <v>15</v>
      </c>
      <c r="E201" s="3" t="s">
        <v>3595</v>
      </c>
      <c r="F201" s="3" t="s">
        <v>3596</v>
      </c>
      <c r="G201" s="3" t="s">
        <v>3597</v>
      </c>
      <c r="H201" s="3" t="s">
        <v>3598</v>
      </c>
      <c r="I201" s="3" t="s">
        <v>22</v>
      </c>
      <c r="J201" s="4" t="s">
        <v>4525</v>
      </c>
      <c r="K201" s="4" t="s">
        <v>4525</v>
      </c>
      <c r="L201" s="4" t="s">
        <v>4525</v>
      </c>
      <c r="M201" s="4" t="s">
        <v>4525</v>
      </c>
      <c r="N201" s="4" t="s">
        <v>4525</v>
      </c>
      <c r="O201" s="4" t="s">
        <v>4525</v>
      </c>
      <c r="P201" s="4" t="s">
        <v>4525</v>
      </c>
      <c r="Q201" s="4" t="s">
        <v>4525</v>
      </c>
      <c r="R201" s="4" t="s">
        <v>4525</v>
      </c>
      <c r="S201" s="4" t="s">
        <v>4525</v>
      </c>
      <c r="T201" s="4" t="s">
        <v>4525</v>
      </c>
      <c r="U201" s="3" t="s">
        <v>704</v>
      </c>
      <c r="V201" s="14" t="s">
        <v>4525</v>
      </c>
      <c r="W201" s="4" t="s">
        <v>4525</v>
      </c>
      <c r="X201" s="4" t="s">
        <v>4525</v>
      </c>
      <c r="Y201" s="4" t="s">
        <v>4525</v>
      </c>
      <c r="Z201" s="4" t="s">
        <v>4525</v>
      </c>
      <c r="AA201" s="4" t="s">
        <v>4525</v>
      </c>
      <c r="AB201" s="4" t="s">
        <v>4525</v>
      </c>
      <c r="AC201" s="4" t="s">
        <v>4525</v>
      </c>
      <c r="AD201" s="4" t="s">
        <v>4525</v>
      </c>
      <c r="AE201" s="4" t="s">
        <v>4525</v>
      </c>
      <c r="AF201" s="4" t="s">
        <v>4525</v>
      </c>
      <c r="AG201" s="4" t="s">
        <v>4525</v>
      </c>
      <c r="AH201" s="4" t="s">
        <v>4525</v>
      </c>
      <c r="AI201" s="4" t="s">
        <v>4525</v>
      </c>
      <c r="AJ201" s="4" t="s">
        <v>4525</v>
      </c>
      <c r="AK201" s="4" t="s">
        <v>4525</v>
      </c>
      <c r="AL201" s="4" t="s">
        <v>4525</v>
      </c>
      <c r="AM201" s="4" t="s">
        <v>4525</v>
      </c>
      <c r="AN201" s="4" t="s">
        <v>4525</v>
      </c>
      <c r="AO201" s="4" t="s">
        <v>4525</v>
      </c>
      <c r="AP201" s="3" t="s">
        <v>661</v>
      </c>
      <c r="AQ201" s="3" t="s">
        <v>4388</v>
      </c>
      <c r="AR201" s="4" t="s">
        <v>4525</v>
      </c>
      <c r="AS201" s="4" t="s">
        <v>4525</v>
      </c>
      <c r="AT201" s="4" t="s">
        <v>4525</v>
      </c>
      <c r="AU201" s="4" t="s">
        <v>4525</v>
      </c>
    </row>
    <row r="202" spans="1:47" s="3" customFormat="1">
      <c r="A202" s="3">
        <v>12</v>
      </c>
      <c r="B202" s="3">
        <v>65020307</v>
      </c>
      <c r="C202" s="3" t="s">
        <v>20</v>
      </c>
      <c r="D202" s="3" t="s">
        <v>4</v>
      </c>
      <c r="E202" s="3" t="s">
        <v>2739</v>
      </c>
      <c r="F202" s="3" t="s">
        <v>2740</v>
      </c>
      <c r="G202" s="3" t="s">
        <v>2741</v>
      </c>
      <c r="I202" s="3" t="s">
        <v>11</v>
      </c>
      <c r="J202" s="4" t="s">
        <v>4525</v>
      </c>
      <c r="K202" s="4" t="s">
        <v>4525</v>
      </c>
      <c r="L202" s="3" t="s">
        <v>3109</v>
      </c>
      <c r="M202" s="3" t="s">
        <v>3312</v>
      </c>
      <c r="N202" s="3" t="s">
        <v>3367</v>
      </c>
      <c r="O202" s="4" t="s">
        <v>4525</v>
      </c>
      <c r="P202" s="3" t="s">
        <v>2738</v>
      </c>
      <c r="Q202" s="3" t="s">
        <v>3513</v>
      </c>
      <c r="R202" s="3" t="s">
        <v>3203</v>
      </c>
      <c r="S202" s="3" t="s">
        <v>3257</v>
      </c>
      <c r="T202" s="4" t="s">
        <v>4525</v>
      </c>
      <c r="U202" s="4" t="s">
        <v>4525</v>
      </c>
      <c r="V202" s="14" t="s">
        <v>4525</v>
      </c>
      <c r="W202" s="4" t="s">
        <v>4525</v>
      </c>
      <c r="X202" s="4" t="s">
        <v>4525</v>
      </c>
      <c r="Y202" s="4" t="s">
        <v>4525</v>
      </c>
      <c r="Z202" s="4" t="s">
        <v>4525</v>
      </c>
      <c r="AA202" s="4" t="s">
        <v>4525</v>
      </c>
      <c r="AB202" s="4" t="s">
        <v>4525</v>
      </c>
      <c r="AC202" s="4" t="s">
        <v>4525</v>
      </c>
      <c r="AD202" s="4" t="s">
        <v>4525</v>
      </c>
      <c r="AE202" s="3" t="s">
        <v>4046</v>
      </c>
      <c r="AF202" s="3" t="s">
        <v>4074</v>
      </c>
      <c r="AG202" s="4" t="s">
        <v>4525</v>
      </c>
      <c r="AH202" s="3" t="s">
        <v>4121</v>
      </c>
      <c r="AI202" s="3" t="s">
        <v>4163</v>
      </c>
      <c r="AJ202" s="3" t="s">
        <v>4202</v>
      </c>
      <c r="AK202" s="4" t="s">
        <v>4525</v>
      </c>
      <c r="AL202" s="3" t="s">
        <v>4279</v>
      </c>
      <c r="AM202" s="3" t="s">
        <v>3874</v>
      </c>
      <c r="AN202" s="4" t="s">
        <v>4525</v>
      </c>
      <c r="AO202" s="4" t="s">
        <v>4525</v>
      </c>
      <c r="AP202" s="4" t="s">
        <v>4525</v>
      </c>
      <c r="AQ202" s="4" t="s">
        <v>4525</v>
      </c>
      <c r="AR202" s="4" t="s">
        <v>4525</v>
      </c>
      <c r="AS202" s="4" t="s">
        <v>4525</v>
      </c>
      <c r="AT202" s="4" t="s">
        <v>4525</v>
      </c>
      <c r="AU202" s="4" t="s">
        <v>4525</v>
      </c>
    </row>
    <row r="203" spans="1:47" s="3" customFormat="1">
      <c r="A203" s="3">
        <v>12</v>
      </c>
      <c r="B203" s="3">
        <v>88271622</v>
      </c>
      <c r="C203" s="3" t="s">
        <v>15</v>
      </c>
      <c r="D203" s="3" t="s">
        <v>3</v>
      </c>
      <c r="E203" s="3" t="s">
        <v>2742</v>
      </c>
      <c r="F203" s="3" t="s">
        <v>2743</v>
      </c>
      <c r="G203" s="3" t="s">
        <v>2744</v>
      </c>
      <c r="H203" s="3" t="s">
        <v>2745</v>
      </c>
      <c r="I203" s="3" t="s">
        <v>22</v>
      </c>
      <c r="J203" s="4" t="s">
        <v>4525</v>
      </c>
      <c r="K203" s="4" t="s">
        <v>4525</v>
      </c>
      <c r="L203" s="4" t="s">
        <v>4525</v>
      </c>
      <c r="M203" s="3" t="s">
        <v>2541</v>
      </c>
      <c r="N203" s="4" t="s">
        <v>4525</v>
      </c>
      <c r="O203" s="4" t="s">
        <v>4525</v>
      </c>
      <c r="P203" s="3" t="s">
        <v>2008</v>
      </c>
      <c r="Q203" s="4" t="s">
        <v>4525</v>
      </c>
      <c r="R203" s="3" t="s">
        <v>270</v>
      </c>
      <c r="S203" s="4" t="s">
        <v>4525</v>
      </c>
      <c r="T203" s="4" t="s">
        <v>4525</v>
      </c>
      <c r="U203" s="3" t="s">
        <v>521</v>
      </c>
      <c r="V203" s="3" t="s">
        <v>1463</v>
      </c>
      <c r="W203" s="4" t="s">
        <v>4525</v>
      </c>
      <c r="X203" s="4" t="s">
        <v>4525</v>
      </c>
      <c r="Y203" s="4" t="s">
        <v>4525</v>
      </c>
      <c r="Z203" s="4" t="s">
        <v>4525</v>
      </c>
      <c r="AA203" s="4" t="s">
        <v>4525</v>
      </c>
      <c r="AB203" s="3" t="s">
        <v>2229</v>
      </c>
      <c r="AC203" s="4" t="s">
        <v>4525</v>
      </c>
      <c r="AD203" s="4" t="s">
        <v>4525</v>
      </c>
      <c r="AE203" s="4" t="s">
        <v>4525</v>
      </c>
      <c r="AF203" s="4" t="s">
        <v>4525</v>
      </c>
      <c r="AG203" s="3" t="s">
        <v>2168</v>
      </c>
      <c r="AH203" s="3" t="s">
        <v>4122</v>
      </c>
      <c r="AI203" s="3" t="s">
        <v>4164</v>
      </c>
      <c r="AJ203" s="4" t="s">
        <v>4525</v>
      </c>
      <c r="AK203" s="4" t="s">
        <v>4525</v>
      </c>
      <c r="AL203" s="4" t="s">
        <v>4525</v>
      </c>
      <c r="AM203" s="4" t="s">
        <v>4525</v>
      </c>
      <c r="AN203" s="4" t="s">
        <v>4525</v>
      </c>
      <c r="AO203" s="4" t="s">
        <v>4525</v>
      </c>
      <c r="AP203" s="4" t="s">
        <v>4525</v>
      </c>
      <c r="AQ203" s="3" t="s">
        <v>4389</v>
      </c>
      <c r="AR203" s="4" t="s">
        <v>4525</v>
      </c>
      <c r="AS203" s="4" t="s">
        <v>4525</v>
      </c>
      <c r="AT203" s="4" t="s">
        <v>4525</v>
      </c>
      <c r="AU203" s="3" t="s">
        <v>2014</v>
      </c>
    </row>
    <row r="204" spans="1:47" s="3" customFormat="1">
      <c r="A204" s="3">
        <v>13</v>
      </c>
      <c r="B204" s="3">
        <v>100316282</v>
      </c>
      <c r="C204" s="3" t="s">
        <v>15</v>
      </c>
      <c r="D204" s="3" t="s">
        <v>3</v>
      </c>
      <c r="E204" s="3" t="s">
        <v>2750</v>
      </c>
      <c r="F204" s="3" t="s">
        <v>2751</v>
      </c>
      <c r="G204" s="3" t="s">
        <v>2752</v>
      </c>
      <c r="H204" s="3" t="s">
        <v>2753</v>
      </c>
      <c r="I204" s="3" t="s">
        <v>6</v>
      </c>
      <c r="J204" s="3" t="s">
        <v>597</v>
      </c>
      <c r="K204" s="4" t="s">
        <v>4525</v>
      </c>
      <c r="L204" s="4" t="s">
        <v>4525</v>
      </c>
      <c r="M204" s="3" t="s">
        <v>1882</v>
      </c>
      <c r="N204" s="3" t="s">
        <v>521</v>
      </c>
      <c r="O204" s="3" t="s">
        <v>2502</v>
      </c>
      <c r="P204" s="3" t="s">
        <v>2663</v>
      </c>
      <c r="Q204" s="3" t="s">
        <v>2121</v>
      </c>
      <c r="R204" s="3" t="s">
        <v>1552</v>
      </c>
      <c r="S204" s="4" t="s">
        <v>4525</v>
      </c>
      <c r="T204" s="3" t="s">
        <v>3546</v>
      </c>
      <c r="U204" s="4" t="s">
        <v>4525</v>
      </c>
      <c r="V204" s="13" t="s">
        <v>4525</v>
      </c>
      <c r="W204" s="4" t="s">
        <v>4525</v>
      </c>
      <c r="X204" s="4" t="s">
        <v>4525</v>
      </c>
      <c r="Y204" s="4" t="s">
        <v>4525</v>
      </c>
      <c r="Z204" s="4" t="s">
        <v>4525</v>
      </c>
      <c r="AA204" s="4" t="s">
        <v>4525</v>
      </c>
      <c r="AB204" s="4" t="s">
        <v>4525</v>
      </c>
      <c r="AC204" s="4" t="s">
        <v>4525</v>
      </c>
      <c r="AD204" s="4" t="s">
        <v>4525</v>
      </c>
      <c r="AE204" s="4" t="s">
        <v>4525</v>
      </c>
      <c r="AF204" s="4" t="s">
        <v>4525</v>
      </c>
      <c r="AG204" s="4" t="s">
        <v>4525</v>
      </c>
      <c r="AH204" s="3" t="s">
        <v>1843</v>
      </c>
      <c r="AI204" s="3" t="s">
        <v>3467</v>
      </c>
      <c r="AJ204" s="3" t="s">
        <v>4203</v>
      </c>
      <c r="AK204" s="3" t="s">
        <v>2148</v>
      </c>
      <c r="AL204" s="3" t="s">
        <v>526</v>
      </c>
      <c r="AM204" s="4" t="s">
        <v>4525</v>
      </c>
      <c r="AN204" s="4" t="s">
        <v>4525</v>
      </c>
      <c r="AO204" s="4" t="s">
        <v>4525</v>
      </c>
      <c r="AP204" s="4" t="s">
        <v>4525</v>
      </c>
      <c r="AQ204" s="4" t="s">
        <v>4525</v>
      </c>
      <c r="AR204" s="4" t="s">
        <v>4525</v>
      </c>
      <c r="AS204" s="4" t="s">
        <v>4525</v>
      </c>
      <c r="AT204" s="4" t="s">
        <v>4525</v>
      </c>
      <c r="AU204" s="4" t="s">
        <v>4525</v>
      </c>
    </row>
    <row r="205" spans="1:47" s="3" customFormat="1">
      <c r="A205" s="3">
        <v>13</v>
      </c>
      <c r="B205" s="3">
        <v>66227521</v>
      </c>
      <c r="C205" s="3" t="s">
        <v>15</v>
      </c>
      <c r="D205" s="3" t="s">
        <v>20</v>
      </c>
      <c r="E205" s="3" t="s">
        <v>3649</v>
      </c>
      <c r="F205" s="3" t="s">
        <v>3650</v>
      </c>
      <c r="G205" s="3" t="s">
        <v>3651</v>
      </c>
      <c r="H205" s="3" t="s">
        <v>3652</v>
      </c>
      <c r="I205" s="3" t="s">
        <v>22</v>
      </c>
      <c r="J205" s="4" t="s">
        <v>4525</v>
      </c>
      <c r="K205" s="4" t="s">
        <v>4525</v>
      </c>
      <c r="L205" s="4" t="s">
        <v>4525</v>
      </c>
      <c r="M205" s="4" t="s">
        <v>4525</v>
      </c>
      <c r="N205" s="4" t="s">
        <v>4525</v>
      </c>
      <c r="O205" s="4" t="s">
        <v>4525</v>
      </c>
      <c r="P205" s="4" t="s">
        <v>4525</v>
      </c>
      <c r="Q205" s="4" t="s">
        <v>4525</v>
      </c>
      <c r="R205" s="4" t="s">
        <v>4525</v>
      </c>
      <c r="S205" s="4" t="s">
        <v>4525</v>
      </c>
      <c r="T205" s="4" t="s">
        <v>4525</v>
      </c>
      <c r="U205" s="4" t="s">
        <v>4525</v>
      </c>
      <c r="V205" s="3" t="s">
        <v>679</v>
      </c>
      <c r="W205" s="3" t="s">
        <v>235</v>
      </c>
      <c r="X205" s="4" t="s">
        <v>4525</v>
      </c>
      <c r="Y205" s="4" t="s">
        <v>4525</v>
      </c>
      <c r="Z205" s="4" t="s">
        <v>4525</v>
      </c>
      <c r="AA205" s="4" t="s">
        <v>4525</v>
      </c>
      <c r="AB205" s="4" t="s">
        <v>4525</v>
      </c>
      <c r="AC205" s="4" t="s">
        <v>4525</v>
      </c>
      <c r="AD205" s="4" t="s">
        <v>4525</v>
      </c>
      <c r="AE205" s="4" t="s">
        <v>4525</v>
      </c>
      <c r="AF205" s="4" t="s">
        <v>4525</v>
      </c>
      <c r="AG205" s="4" t="s">
        <v>4525</v>
      </c>
      <c r="AH205" s="4" t="s">
        <v>4525</v>
      </c>
      <c r="AI205" s="3" t="s">
        <v>218</v>
      </c>
      <c r="AJ205" s="4" t="s">
        <v>4525</v>
      </c>
      <c r="AK205" s="3" t="s">
        <v>597</v>
      </c>
      <c r="AL205" s="4" t="s">
        <v>4525</v>
      </c>
      <c r="AM205" s="4" t="s">
        <v>4525</v>
      </c>
      <c r="AN205" s="4" t="s">
        <v>4525</v>
      </c>
      <c r="AO205" s="3" t="s">
        <v>279</v>
      </c>
      <c r="AP205" s="4" t="s">
        <v>4525</v>
      </c>
      <c r="AQ205" s="4" t="s">
        <v>4525</v>
      </c>
      <c r="AR205" s="4" t="s">
        <v>4525</v>
      </c>
      <c r="AS205" s="4" t="s">
        <v>4525</v>
      </c>
      <c r="AT205" s="4" t="s">
        <v>4525</v>
      </c>
      <c r="AU205" s="4" t="s">
        <v>4525</v>
      </c>
    </row>
    <row r="206" spans="1:47" s="3" customFormat="1">
      <c r="A206" s="3">
        <v>13</v>
      </c>
      <c r="B206" s="3">
        <v>66670862</v>
      </c>
      <c r="C206" s="3" t="s">
        <v>15</v>
      </c>
      <c r="D206" s="3" t="s">
        <v>4</v>
      </c>
      <c r="E206" s="3" t="s">
        <v>2746</v>
      </c>
      <c r="F206" s="3" t="s">
        <v>2747</v>
      </c>
      <c r="G206" s="3" t="s">
        <v>2748</v>
      </c>
      <c r="H206" s="3" t="s">
        <v>2749</v>
      </c>
      <c r="I206" s="3" t="s">
        <v>6</v>
      </c>
      <c r="J206" s="4" t="s">
        <v>4525</v>
      </c>
      <c r="K206" s="4" t="s">
        <v>4525</v>
      </c>
      <c r="L206" s="4" t="s">
        <v>4525</v>
      </c>
      <c r="M206" s="4" t="s">
        <v>4525</v>
      </c>
      <c r="N206" s="4" t="s">
        <v>4525</v>
      </c>
      <c r="O206" s="4" t="s">
        <v>4525</v>
      </c>
      <c r="P206" s="3" t="s">
        <v>1413</v>
      </c>
      <c r="Q206" s="4" t="s">
        <v>4525</v>
      </c>
      <c r="R206" s="3" t="s">
        <v>695</v>
      </c>
      <c r="S206" s="4" t="s">
        <v>4525</v>
      </c>
      <c r="T206" s="4" t="s">
        <v>4525</v>
      </c>
      <c r="U206" s="4" t="s">
        <v>4525</v>
      </c>
      <c r="V206" s="4" t="s">
        <v>4525</v>
      </c>
      <c r="W206" s="4" t="s">
        <v>4525</v>
      </c>
      <c r="X206" s="4" t="s">
        <v>4525</v>
      </c>
      <c r="Y206" s="4" t="s">
        <v>4525</v>
      </c>
      <c r="Z206" s="4" t="s">
        <v>4525</v>
      </c>
      <c r="AA206" s="4" t="s">
        <v>4525</v>
      </c>
      <c r="AB206" s="4" t="s">
        <v>4525</v>
      </c>
      <c r="AC206" s="3" t="s">
        <v>2337</v>
      </c>
      <c r="AD206" s="4" t="s">
        <v>4525</v>
      </c>
      <c r="AE206" s="4" t="s">
        <v>4525</v>
      </c>
      <c r="AF206" s="4" t="s">
        <v>4525</v>
      </c>
      <c r="AG206" s="4" t="s">
        <v>4525</v>
      </c>
      <c r="AH206" s="4" t="s">
        <v>4525</v>
      </c>
      <c r="AI206" s="4" t="s">
        <v>4525</v>
      </c>
      <c r="AJ206" s="4" t="s">
        <v>4525</v>
      </c>
      <c r="AK206" s="3" t="s">
        <v>281</v>
      </c>
      <c r="AL206" s="4" t="s">
        <v>4525</v>
      </c>
      <c r="AM206" s="4" t="s">
        <v>4525</v>
      </c>
      <c r="AN206" s="4" t="s">
        <v>4525</v>
      </c>
      <c r="AO206" s="4" t="s">
        <v>4525</v>
      </c>
      <c r="AP206" s="4" t="s">
        <v>4525</v>
      </c>
      <c r="AQ206" s="4" t="s">
        <v>4525</v>
      </c>
      <c r="AR206" s="4" t="s">
        <v>4525</v>
      </c>
      <c r="AS206" s="4" t="s">
        <v>4525</v>
      </c>
      <c r="AT206" s="4" t="s">
        <v>4525</v>
      </c>
      <c r="AU206" s="4" t="s">
        <v>4525</v>
      </c>
    </row>
    <row r="207" spans="1:47" s="3" customFormat="1">
      <c r="A207" s="3">
        <v>14</v>
      </c>
      <c r="B207" s="3">
        <v>41279754</v>
      </c>
      <c r="C207" s="3" t="s">
        <v>20</v>
      </c>
      <c r="D207" s="3" t="s">
        <v>4</v>
      </c>
      <c r="E207" s="3" t="s">
        <v>2213</v>
      </c>
      <c r="F207" s="3" t="s">
        <v>2214</v>
      </c>
      <c r="G207" s="3" t="s">
        <v>3020</v>
      </c>
      <c r="H207" s="3" t="s">
        <v>3021</v>
      </c>
      <c r="I207" s="3" t="s">
        <v>22</v>
      </c>
      <c r="J207" s="4" t="s">
        <v>4525</v>
      </c>
      <c r="K207" s="3" t="s">
        <v>3019</v>
      </c>
      <c r="L207" s="4" t="s">
        <v>4525</v>
      </c>
      <c r="M207" s="4" t="s">
        <v>4525</v>
      </c>
      <c r="N207" s="4" t="s">
        <v>4525</v>
      </c>
      <c r="O207" s="3" t="s">
        <v>3427</v>
      </c>
      <c r="P207" s="4" t="s">
        <v>4525</v>
      </c>
      <c r="Q207" s="3" t="s">
        <v>1813</v>
      </c>
      <c r="R207" s="4" t="s">
        <v>4525</v>
      </c>
      <c r="S207" s="4" t="s">
        <v>4525</v>
      </c>
      <c r="T207" s="4" t="s">
        <v>4525</v>
      </c>
      <c r="U207" s="4" t="s">
        <v>4525</v>
      </c>
      <c r="V207" s="4" t="s">
        <v>4525</v>
      </c>
      <c r="W207" s="4" t="s">
        <v>4525</v>
      </c>
      <c r="X207" s="4" t="s">
        <v>4525</v>
      </c>
      <c r="Y207" s="4" t="s">
        <v>4525</v>
      </c>
      <c r="Z207" s="4" t="s">
        <v>4525</v>
      </c>
      <c r="AA207" s="4" t="s">
        <v>4525</v>
      </c>
      <c r="AB207" s="3" t="s">
        <v>3840</v>
      </c>
      <c r="AC207" s="3" t="s">
        <v>3939</v>
      </c>
      <c r="AD207" s="3" t="s">
        <v>3985</v>
      </c>
      <c r="AE207" s="3" t="s">
        <v>458</v>
      </c>
      <c r="AF207" s="4" t="s">
        <v>4525</v>
      </c>
      <c r="AG207" s="3" t="s">
        <v>4099</v>
      </c>
      <c r="AH207" s="3" t="s">
        <v>764</v>
      </c>
      <c r="AI207" s="3" t="s">
        <v>454</v>
      </c>
      <c r="AJ207" s="3" t="s">
        <v>4204</v>
      </c>
      <c r="AK207" s="3" t="s">
        <v>203</v>
      </c>
      <c r="AL207" s="4" t="s">
        <v>4525</v>
      </c>
      <c r="AM207" s="4" t="s">
        <v>4525</v>
      </c>
      <c r="AN207" s="4" t="s">
        <v>4525</v>
      </c>
      <c r="AO207" s="4" t="s">
        <v>4525</v>
      </c>
      <c r="AP207" s="4" t="s">
        <v>4525</v>
      </c>
      <c r="AQ207" s="4" t="s">
        <v>4525</v>
      </c>
      <c r="AR207" s="4" t="s">
        <v>4525</v>
      </c>
      <c r="AS207" s="4" t="s">
        <v>4525</v>
      </c>
      <c r="AT207" s="4" t="s">
        <v>4525</v>
      </c>
      <c r="AU207" s="4" t="s">
        <v>4525</v>
      </c>
    </row>
    <row r="208" spans="1:47" s="3" customFormat="1">
      <c r="A208" s="3">
        <v>14</v>
      </c>
      <c r="B208" s="3">
        <v>43010495</v>
      </c>
      <c r="C208" s="3" t="s">
        <v>20</v>
      </c>
      <c r="D208" s="3" t="s">
        <v>3</v>
      </c>
      <c r="E208" s="3" t="s">
        <v>3205</v>
      </c>
      <c r="F208" s="3" t="s">
        <v>3206</v>
      </c>
      <c r="G208" s="3" t="s">
        <v>3207</v>
      </c>
      <c r="H208" s="3" t="s">
        <v>3208</v>
      </c>
      <c r="I208" s="3" t="s">
        <v>22</v>
      </c>
      <c r="J208" s="4" t="s">
        <v>4525</v>
      </c>
      <c r="K208" s="4" t="s">
        <v>4525</v>
      </c>
      <c r="L208" s="4" t="s">
        <v>4525</v>
      </c>
      <c r="M208" s="4" t="s">
        <v>4525</v>
      </c>
      <c r="N208" s="4" t="s">
        <v>4525</v>
      </c>
      <c r="O208" s="4" t="s">
        <v>4525</v>
      </c>
      <c r="P208" s="4" t="s">
        <v>4525</v>
      </c>
      <c r="Q208" s="4" t="s">
        <v>4525</v>
      </c>
      <c r="R208" s="3" t="s">
        <v>320</v>
      </c>
      <c r="S208" s="4" t="s">
        <v>4525</v>
      </c>
      <c r="T208" s="4" t="s">
        <v>4525</v>
      </c>
      <c r="U208" s="4" t="s">
        <v>4525</v>
      </c>
      <c r="V208" s="14" t="s">
        <v>4525</v>
      </c>
      <c r="W208" s="4" t="s">
        <v>4525</v>
      </c>
      <c r="X208" s="4" t="s">
        <v>4525</v>
      </c>
      <c r="Y208" s="4" t="s">
        <v>4525</v>
      </c>
      <c r="Z208" s="4" t="s">
        <v>4525</v>
      </c>
      <c r="AA208" s="4" t="s">
        <v>4525</v>
      </c>
      <c r="AB208" s="4" t="s">
        <v>4525</v>
      </c>
      <c r="AC208" s="4" t="s">
        <v>4525</v>
      </c>
      <c r="AD208" s="4" t="s">
        <v>4525</v>
      </c>
      <c r="AE208" s="4" t="s">
        <v>4525</v>
      </c>
      <c r="AF208" s="3" t="s">
        <v>80</v>
      </c>
      <c r="AG208" s="4" t="s">
        <v>4525</v>
      </c>
      <c r="AH208" s="4" t="s">
        <v>4525</v>
      </c>
      <c r="AI208" s="4" t="s">
        <v>4525</v>
      </c>
      <c r="AJ208" s="4" t="s">
        <v>4525</v>
      </c>
      <c r="AK208" s="4" t="s">
        <v>4525</v>
      </c>
      <c r="AL208" s="3" t="s">
        <v>522</v>
      </c>
      <c r="AM208" s="3" t="s">
        <v>282</v>
      </c>
      <c r="AN208" s="4" t="s">
        <v>4525</v>
      </c>
      <c r="AO208" s="4" t="s">
        <v>4525</v>
      </c>
      <c r="AP208" s="4" t="s">
        <v>4525</v>
      </c>
      <c r="AQ208" s="4" t="s">
        <v>4525</v>
      </c>
      <c r="AR208" s="4" t="s">
        <v>4525</v>
      </c>
      <c r="AS208" s="4" t="s">
        <v>4525</v>
      </c>
      <c r="AT208" s="4" t="s">
        <v>4525</v>
      </c>
      <c r="AU208" s="4" t="s">
        <v>4525</v>
      </c>
    </row>
    <row r="209" spans="1:47" s="3" customFormat="1">
      <c r="A209" s="3">
        <v>14</v>
      </c>
      <c r="B209" s="3">
        <v>43181920</v>
      </c>
      <c r="C209" s="3" t="s">
        <v>20</v>
      </c>
      <c r="D209" s="3" t="s">
        <v>3</v>
      </c>
      <c r="E209" s="3" t="s">
        <v>3429</v>
      </c>
      <c r="F209" s="3" t="s">
        <v>3430</v>
      </c>
      <c r="G209" s="3" t="s">
        <v>3431</v>
      </c>
      <c r="H209" s="3" t="s">
        <v>3432</v>
      </c>
      <c r="I209" s="3" t="s">
        <v>22</v>
      </c>
      <c r="J209" s="4" t="s">
        <v>4525</v>
      </c>
      <c r="K209" s="4" t="s">
        <v>4525</v>
      </c>
      <c r="L209" s="4" t="s">
        <v>4525</v>
      </c>
      <c r="M209" s="4" t="s">
        <v>4525</v>
      </c>
      <c r="N209" s="4" t="s">
        <v>4525</v>
      </c>
      <c r="O209" s="3" t="s">
        <v>3428</v>
      </c>
      <c r="P209" s="4" t="s">
        <v>4525</v>
      </c>
      <c r="Q209" s="3" t="s">
        <v>2130</v>
      </c>
      <c r="R209" s="4" t="s">
        <v>4525</v>
      </c>
      <c r="S209" s="4" t="s">
        <v>4525</v>
      </c>
      <c r="T209" s="4" t="s">
        <v>4525</v>
      </c>
      <c r="U209" s="4" t="s">
        <v>4525</v>
      </c>
      <c r="V209" s="4" t="s">
        <v>4525</v>
      </c>
      <c r="W209" s="4" t="s">
        <v>4525</v>
      </c>
      <c r="X209" s="4" t="s">
        <v>4525</v>
      </c>
      <c r="Y209" s="4" t="s">
        <v>4525</v>
      </c>
      <c r="Z209" s="4" t="s">
        <v>4525</v>
      </c>
      <c r="AA209" s="4" t="s">
        <v>4525</v>
      </c>
      <c r="AB209" s="4" t="s">
        <v>4525</v>
      </c>
      <c r="AC209" s="4" t="s">
        <v>4525</v>
      </c>
      <c r="AD209" s="3" t="s">
        <v>3121</v>
      </c>
      <c r="AE209" s="4" t="s">
        <v>4525</v>
      </c>
      <c r="AF209" s="4" t="s">
        <v>4525</v>
      </c>
      <c r="AG209" s="4" t="s">
        <v>4525</v>
      </c>
      <c r="AH209" s="4" t="s">
        <v>4525</v>
      </c>
      <c r="AI209" s="4" t="s">
        <v>4525</v>
      </c>
      <c r="AJ209" s="4" t="s">
        <v>4525</v>
      </c>
      <c r="AK209" s="4" t="s">
        <v>4525</v>
      </c>
      <c r="AL209" s="4" t="s">
        <v>4525</v>
      </c>
      <c r="AM209" s="4" t="s">
        <v>4525</v>
      </c>
      <c r="AN209" s="4" t="s">
        <v>4525</v>
      </c>
      <c r="AO209" s="4" t="s">
        <v>4525</v>
      </c>
      <c r="AP209" s="4" t="s">
        <v>4525</v>
      </c>
      <c r="AQ209" s="4" t="s">
        <v>4525</v>
      </c>
      <c r="AR209" s="4" t="s">
        <v>4525</v>
      </c>
      <c r="AS209" s="4" t="s">
        <v>4525</v>
      </c>
      <c r="AT209" s="3" t="s">
        <v>688</v>
      </c>
      <c r="AU209" s="4" t="s">
        <v>4525</v>
      </c>
    </row>
    <row r="210" spans="1:47" s="3" customFormat="1">
      <c r="A210" s="3">
        <v>14</v>
      </c>
      <c r="B210" s="3">
        <v>44170356</v>
      </c>
      <c r="C210" s="3" t="s">
        <v>3</v>
      </c>
      <c r="D210" s="3" t="s">
        <v>20</v>
      </c>
      <c r="E210" s="3" t="s">
        <v>3022</v>
      </c>
      <c r="F210" s="3" t="s">
        <v>3023</v>
      </c>
      <c r="G210" s="3" t="s">
        <v>4337</v>
      </c>
      <c r="H210" s="3" t="s">
        <v>4338</v>
      </c>
      <c r="I210" s="3" t="s">
        <v>6</v>
      </c>
      <c r="J210" s="4" t="s">
        <v>4525</v>
      </c>
      <c r="K210" s="4" t="s">
        <v>4525</v>
      </c>
      <c r="L210" s="4" t="s">
        <v>4525</v>
      </c>
      <c r="M210" s="4" t="s">
        <v>4525</v>
      </c>
      <c r="N210" s="4" t="s">
        <v>4525</v>
      </c>
      <c r="O210" s="4" t="s">
        <v>4525</v>
      </c>
      <c r="P210" s="4" t="s">
        <v>4525</v>
      </c>
      <c r="Q210" s="4" t="s">
        <v>4525</v>
      </c>
      <c r="R210" s="4" t="s">
        <v>4525</v>
      </c>
      <c r="S210" s="4" t="s">
        <v>4525</v>
      </c>
      <c r="T210" s="4" t="s">
        <v>4525</v>
      </c>
      <c r="U210" s="4" t="s">
        <v>4525</v>
      </c>
      <c r="V210" s="4" t="s">
        <v>4525</v>
      </c>
      <c r="W210" s="4" t="s">
        <v>4525</v>
      </c>
      <c r="X210" s="4" t="s">
        <v>4525</v>
      </c>
      <c r="Y210" s="4" t="s">
        <v>4525</v>
      </c>
      <c r="Z210" s="4" t="s">
        <v>4525</v>
      </c>
      <c r="AA210" s="4" t="s">
        <v>4525</v>
      </c>
      <c r="AB210" s="4" t="s">
        <v>4525</v>
      </c>
      <c r="AC210" s="4" t="s">
        <v>4525</v>
      </c>
      <c r="AD210" s="4" t="s">
        <v>4525</v>
      </c>
      <c r="AE210" s="4" t="s">
        <v>4525</v>
      </c>
      <c r="AF210" s="4" t="s">
        <v>4525</v>
      </c>
      <c r="AG210" s="4" t="s">
        <v>4525</v>
      </c>
      <c r="AH210" s="4" t="s">
        <v>4525</v>
      </c>
      <c r="AI210" s="4" t="s">
        <v>4525</v>
      </c>
      <c r="AJ210" s="4" t="s">
        <v>4525</v>
      </c>
      <c r="AK210" s="4" t="s">
        <v>4525</v>
      </c>
      <c r="AL210" s="4" t="s">
        <v>4525</v>
      </c>
      <c r="AM210" s="4" t="s">
        <v>4525</v>
      </c>
      <c r="AN210" s="4" t="s">
        <v>4525</v>
      </c>
      <c r="AO210" s="3" t="s">
        <v>554</v>
      </c>
      <c r="AP210" s="3" t="s">
        <v>2897</v>
      </c>
      <c r="AQ210" s="3" t="s">
        <v>630</v>
      </c>
      <c r="AR210" s="4" t="s">
        <v>4525</v>
      </c>
      <c r="AS210" s="3" t="s">
        <v>291</v>
      </c>
      <c r="AT210" s="3" t="s">
        <v>380</v>
      </c>
      <c r="AU210" s="4" t="s">
        <v>4525</v>
      </c>
    </row>
    <row r="211" spans="1:47" s="3" customFormat="1">
      <c r="A211" s="3">
        <v>14</v>
      </c>
      <c r="B211" s="3">
        <v>44170374</v>
      </c>
      <c r="C211" s="3" t="s">
        <v>20</v>
      </c>
      <c r="D211" s="3" t="s">
        <v>3</v>
      </c>
      <c r="E211" s="3" t="s">
        <v>3022</v>
      </c>
      <c r="F211" s="3" t="s">
        <v>3023</v>
      </c>
      <c r="G211" s="3" t="s">
        <v>3433</v>
      </c>
      <c r="H211" s="3" t="s">
        <v>3434</v>
      </c>
      <c r="I211" s="3" t="s">
        <v>6</v>
      </c>
      <c r="J211" s="4" t="s">
        <v>4525</v>
      </c>
      <c r="K211" s="4" t="s">
        <v>4525</v>
      </c>
      <c r="L211" s="4" t="s">
        <v>4525</v>
      </c>
      <c r="M211" s="4" t="s">
        <v>4525</v>
      </c>
      <c r="N211" s="4" t="s">
        <v>4525</v>
      </c>
      <c r="O211" s="3" t="s">
        <v>281</v>
      </c>
      <c r="P211" s="4" t="s">
        <v>4525</v>
      </c>
      <c r="Q211" s="4" t="s">
        <v>4525</v>
      </c>
      <c r="R211" s="4" t="s">
        <v>4525</v>
      </c>
      <c r="S211" s="4" t="s">
        <v>4525</v>
      </c>
      <c r="T211" s="4" t="s">
        <v>4525</v>
      </c>
      <c r="U211" s="4" t="s">
        <v>4525</v>
      </c>
      <c r="V211" s="4" t="s">
        <v>4525</v>
      </c>
      <c r="W211" s="4" t="s">
        <v>4525</v>
      </c>
      <c r="X211" s="4" t="s">
        <v>4525</v>
      </c>
      <c r="Y211" s="4" t="s">
        <v>4525</v>
      </c>
      <c r="Z211" s="4" t="s">
        <v>4525</v>
      </c>
      <c r="AA211" s="4" t="s">
        <v>4525</v>
      </c>
      <c r="AB211" s="4" t="s">
        <v>4525</v>
      </c>
      <c r="AC211" s="3" t="s">
        <v>3940</v>
      </c>
      <c r="AD211" s="3" t="s">
        <v>3986</v>
      </c>
      <c r="AE211" s="4" t="s">
        <v>4525</v>
      </c>
      <c r="AF211" s="4" t="s">
        <v>4525</v>
      </c>
      <c r="AG211" s="4" t="s">
        <v>4525</v>
      </c>
      <c r="AH211" s="4" t="s">
        <v>4525</v>
      </c>
      <c r="AI211" s="4" t="s">
        <v>4525</v>
      </c>
      <c r="AJ211" s="4" t="s">
        <v>4525</v>
      </c>
      <c r="AK211" s="4" t="s">
        <v>4525</v>
      </c>
      <c r="AL211" s="4" t="s">
        <v>4525</v>
      </c>
      <c r="AM211" s="4" t="s">
        <v>4525</v>
      </c>
      <c r="AN211" s="4" t="s">
        <v>4525</v>
      </c>
      <c r="AO211" s="4" t="s">
        <v>4525</v>
      </c>
      <c r="AP211" s="4" t="s">
        <v>4525</v>
      </c>
      <c r="AQ211" s="4" t="s">
        <v>4525</v>
      </c>
      <c r="AR211" s="4" t="s">
        <v>4525</v>
      </c>
      <c r="AS211" s="4" t="s">
        <v>4525</v>
      </c>
      <c r="AT211" s="4" t="s">
        <v>4525</v>
      </c>
      <c r="AU211" s="4" t="s">
        <v>4525</v>
      </c>
    </row>
    <row r="212" spans="1:47" s="3" customFormat="1">
      <c r="A212" s="3">
        <v>14</v>
      </c>
      <c r="B212" s="3">
        <v>44170380</v>
      </c>
      <c r="C212" s="3" t="s">
        <v>4</v>
      </c>
      <c r="D212" s="3" t="s">
        <v>20</v>
      </c>
      <c r="E212" s="3" t="s">
        <v>3022</v>
      </c>
      <c r="F212" s="3" t="s">
        <v>3023</v>
      </c>
      <c r="G212" s="3" t="s">
        <v>3024</v>
      </c>
      <c r="H212" s="3" t="s">
        <v>3025</v>
      </c>
      <c r="I212" s="3" t="s">
        <v>22</v>
      </c>
      <c r="J212" s="4" t="s">
        <v>4525</v>
      </c>
      <c r="K212" s="3" t="s">
        <v>680</v>
      </c>
      <c r="L212" s="4" t="s">
        <v>4525</v>
      </c>
      <c r="M212" s="4" t="s">
        <v>4525</v>
      </c>
      <c r="N212" s="4" t="s">
        <v>4525</v>
      </c>
      <c r="O212" s="3" t="s">
        <v>2811</v>
      </c>
      <c r="P212" s="4" t="s">
        <v>4525</v>
      </c>
      <c r="Q212" s="4" t="s">
        <v>4525</v>
      </c>
      <c r="R212" s="4" t="s">
        <v>4525</v>
      </c>
      <c r="S212" s="4" t="s">
        <v>4525</v>
      </c>
      <c r="T212" s="4" t="s">
        <v>4525</v>
      </c>
      <c r="U212" s="4" t="s">
        <v>4525</v>
      </c>
      <c r="V212" s="4" t="s">
        <v>4525</v>
      </c>
      <c r="W212" s="4" t="s">
        <v>4525</v>
      </c>
      <c r="X212" s="4" t="s">
        <v>4525</v>
      </c>
      <c r="Y212" s="4" t="s">
        <v>4525</v>
      </c>
      <c r="Z212" s="4" t="s">
        <v>4525</v>
      </c>
      <c r="AA212" s="4" t="s">
        <v>4525</v>
      </c>
      <c r="AB212" s="3" t="s">
        <v>319</v>
      </c>
      <c r="AC212" s="3" t="s">
        <v>3941</v>
      </c>
      <c r="AD212" s="3" t="s">
        <v>3987</v>
      </c>
      <c r="AE212" s="4" t="s">
        <v>4525</v>
      </c>
      <c r="AF212" s="4" t="s">
        <v>4525</v>
      </c>
      <c r="AG212" s="3" t="s">
        <v>973</v>
      </c>
      <c r="AH212" s="4" t="s">
        <v>4525</v>
      </c>
      <c r="AI212" s="4" t="s">
        <v>4525</v>
      </c>
      <c r="AJ212" s="4" t="s">
        <v>4525</v>
      </c>
      <c r="AK212" s="4" t="s">
        <v>4525</v>
      </c>
      <c r="AL212" s="4" t="s">
        <v>4525</v>
      </c>
      <c r="AM212" s="4" t="s">
        <v>4525</v>
      </c>
      <c r="AN212" s="4" t="s">
        <v>4525</v>
      </c>
      <c r="AO212" s="4" t="s">
        <v>4525</v>
      </c>
      <c r="AP212" s="4" t="s">
        <v>4525</v>
      </c>
      <c r="AQ212" s="4" t="s">
        <v>4525</v>
      </c>
      <c r="AR212" s="4" t="s">
        <v>4525</v>
      </c>
      <c r="AS212" s="4" t="s">
        <v>4525</v>
      </c>
      <c r="AT212" s="4" t="s">
        <v>4525</v>
      </c>
      <c r="AU212" s="4" t="s">
        <v>4525</v>
      </c>
    </row>
    <row r="213" spans="1:47" s="3" customFormat="1">
      <c r="A213" s="3">
        <v>14</v>
      </c>
      <c r="B213" s="3">
        <v>44722868</v>
      </c>
      <c r="C213" s="3" t="s">
        <v>3</v>
      </c>
      <c r="D213" s="3" t="s">
        <v>4</v>
      </c>
      <c r="E213" s="3" t="s">
        <v>1574</v>
      </c>
      <c r="F213" s="3" t="s">
        <v>1575</v>
      </c>
      <c r="G213" s="3" t="s">
        <v>1074</v>
      </c>
      <c r="H213" s="3" t="s">
        <v>3263</v>
      </c>
      <c r="I213" s="3" t="s">
        <v>22</v>
      </c>
      <c r="J213" s="4" t="s">
        <v>4525</v>
      </c>
      <c r="K213" s="4" t="s">
        <v>4525</v>
      </c>
      <c r="L213" s="4" t="s">
        <v>4525</v>
      </c>
      <c r="M213" s="3" t="s">
        <v>325</v>
      </c>
      <c r="N213" s="4" t="s">
        <v>4525</v>
      </c>
      <c r="O213" s="4" t="s">
        <v>4525</v>
      </c>
      <c r="P213" s="4" t="s">
        <v>4525</v>
      </c>
      <c r="Q213" s="4" t="s">
        <v>4525</v>
      </c>
      <c r="R213" s="4" t="s">
        <v>4525</v>
      </c>
      <c r="S213" s="3" t="s">
        <v>267</v>
      </c>
      <c r="T213" s="4" t="s">
        <v>4525</v>
      </c>
      <c r="U213" s="4" t="s">
        <v>4525</v>
      </c>
      <c r="V213" s="14" t="s">
        <v>4525</v>
      </c>
      <c r="W213" s="4" t="s">
        <v>4525</v>
      </c>
      <c r="X213" s="4" t="s">
        <v>4525</v>
      </c>
      <c r="Y213" s="4" t="s">
        <v>4525</v>
      </c>
      <c r="Z213" s="4" t="s">
        <v>4525</v>
      </c>
      <c r="AA213" s="4" t="s">
        <v>4525</v>
      </c>
      <c r="AB213" s="4" t="s">
        <v>4525</v>
      </c>
      <c r="AC213" s="4" t="s">
        <v>4525</v>
      </c>
      <c r="AD213" s="4" t="s">
        <v>4525</v>
      </c>
      <c r="AE213" s="4" t="s">
        <v>4525</v>
      </c>
      <c r="AF213" s="4" t="s">
        <v>4525</v>
      </c>
      <c r="AG213" s="4" t="s">
        <v>4525</v>
      </c>
      <c r="AH213" s="4" t="s">
        <v>4525</v>
      </c>
      <c r="AI213" s="4" t="s">
        <v>4525</v>
      </c>
      <c r="AJ213" s="3" t="s">
        <v>524</v>
      </c>
      <c r="AK213" s="4" t="s">
        <v>4525</v>
      </c>
      <c r="AL213" s="4" t="s">
        <v>4525</v>
      </c>
      <c r="AM213" s="4" t="s">
        <v>4525</v>
      </c>
      <c r="AN213" s="4" t="s">
        <v>4525</v>
      </c>
      <c r="AO213" s="4" t="s">
        <v>4525</v>
      </c>
      <c r="AP213" s="4" t="s">
        <v>4525</v>
      </c>
      <c r="AQ213" s="4" t="s">
        <v>4525</v>
      </c>
      <c r="AR213" s="4" t="s">
        <v>4525</v>
      </c>
      <c r="AS213" s="4" t="s">
        <v>4525</v>
      </c>
      <c r="AT213" s="4" t="s">
        <v>4525</v>
      </c>
      <c r="AU213" s="4" t="s">
        <v>4525</v>
      </c>
    </row>
    <row r="214" spans="1:47" s="3" customFormat="1">
      <c r="A214" s="3">
        <v>14</v>
      </c>
      <c r="B214" s="3">
        <v>44722933</v>
      </c>
      <c r="C214" s="3" t="s">
        <v>4</v>
      </c>
      <c r="D214" s="3" t="s">
        <v>15</v>
      </c>
      <c r="E214" s="3" t="s">
        <v>1574</v>
      </c>
      <c r="F214" s="3" t="s">
        <v>1575</v>
      </c>
      <c r="G214" s="3" t="s">
        <v>3736</v>
      </c>
      <c r="H214" s="3" t="s">
        <v>3822</v>
      </c>
      <c r="I214" s="3" t="s">
        <v>6</v>
      </c>
      <c r="J214" s="4" t="s">
        <v>4525</v>
      </c>
      <c r="K214" s="4" t="s">
        <v>4525</v>
      </c>
      <c r="L214" s="4" t="s">
        <v>4525</v>
      </c>
      <c r="M214" s="4" t="s">
        <v>4525</v>
      </c>
      <c r="N214" s="4" t="s">
        <v>4525</v>
      </c>
      <c r="O214" s="4" t="s">
        <v>4525</v>
      </c>
      <c r="P214" s="4" t="s">
        <v>4525</v>
      </c>
      <c r="Q214" s="4" t="s">
        <v>4525</v>
      </c>
      <c r="R214" s="4" t="s">
        <v>4525</v>
      </c>
      <c r="S214" s="4" t="s">
        <v>4525</v>
      </c>
      <c r="T214" s="4" t="s">
        <v>4525</v>
      </c>
      <c r="U214" s="4" t="s">
        <v>4525</v>
      </c>
      <c r="V214" s="14" t="s">
        <v>4525</v>
      </c>
      <c r="W214" s="4" t="s">
        <v>4525</v>
      </c>
      <c r="X214" s="4" t="s">
        <v>4525</v>
      </c>
      <c r="Y214" s="4" t="s">
        <v>4525</v>
      </c>
      <c r="Z214" s="4" t="s">
        <v>4525</v>
      </c>
      <c r="AA214" s="3" t="s">
        <v>370</v>
      </c>
      <c r="AB214" s="4" t="s">
        <v>4525</v>
      </c>
      <c r="AC214" s="4" t="s">
        <v>4525</v>
      </c>
      <c r="AD214" s="4" t="s">
        <v>4525</v>
      </c>
      <c r="AE214" s="4" t="s">
        <v>4525</v>
      </c>
      <c r="AF214" s="4" t="s">
        <v>4525</v>
      </c>
      <c r="AG214" s="4" t="s">
        <v>4525</v>
      </c>
      <c r="AH214" s="4" t="s">
        <v>4525</v>
      </c>
      <c r="AI214" s="4" t="s">
        <v>4525</v>
      </c>
      <c r="AJ214" s="3" t="s">
        <v>4205</v>
      </c>
      <c r="AK214" s="4" t="s">
        <v>4525</v>
      </c>
      <c r="AL214" s="4" t="s">
        <v>4525</v>
      </c>
      <c r="AM214" s="4" t="s">
        <v>4525</v>
      </c>
      <c r="AN214" s="4" t="s">
        <v>4525</v>
      </c>
      <c r="AO214" s="3" t="s">
        <v>879</v>
      </c>
      <c r="AP214" s="4" t="s">
        <v>4525</v>
      </c>
      <c r="AQ214" s="4" t="s">
        <v>4525</v>
      </c>
      <c r="AR214" s="4" t="s">
        <v>4525</v>
      </c>
      <c r="AS214" s="4" t="s">
        <v>4525</v>
      </c>
      <c r="AT214" s="3" t="s">
        <v>203</v>
      </c>
      <c r="AU214" s="4" t="s">
        <v>4525</v>
      </c>
    </row>
    <row r="215" spans="1:47" s="3" customFormat="1">
      <c r="A215" s="3">
        <v>14</v>
      </c>
      <c r="B215" s="3">
        <v>49773132</v>
      </c>
      <c r="C215" s="3" t="s">
        <v>3</v>
      </c>
      <c r="D215" s="3" t="s">
        <v>20</v>
      </c>
      <c r="E215" s="3" t="s">
        <v>2934</v>
      </c>
      <c r="F215" s="3" t="s">
        <v>2935</v>
      </c>
      <c r="G215" s="3" t="s">
        <v>921</v>
      </c>
      <c r="H215" s="3" t="s">
        <v>2936</v>
      </c>
      <c r="I215" s="3" t="s">
        <v>22</v>
      </c>
      <c r="J215" s="3" t="s">
        <v>2008</v>
      </c>
      <c r="K215" s="4" t="s">
        <v>4525</v>
      </c>
      <c r="L215" s="4" t="s">
        <v>4525</v>
      </c>
      <c r="M215" s="4" t="s">
        <v>4525</v>
      </c>
      <c r="N215" s="4" t="s">
        <v>4525</v>
      </c>
      <c r="O215" s="4" t="s">
        <v>4525</v>
      </c>
      <c r="P215" s="4" t="s">
        <v>4525</v>
      </c>
      <c r="Q215" s="4" t="s">
        <v>4525</v>
      </c>
      <c r="R215" s="4" t="s">
        <v>4525</v>
      </c>
      <c r="S215" s="4" t="s">
        <v>4525</v>
      </c>
      <c r="T215" s="4" t="s">
        <v>4525</v>
      </c>
      <c r="U215" s="4" t="s">
        <v>4525</v>
      </c>
      <c r="V215" s="14" t="s">
        <v>4525</v>
      </c>
      <c r="W215" s="4" t="s">
        <v>4525</v>
      </c>
      <c r="X215" s="4" t="s">
        <v>4525</v>
      </c>
      <c r="Y215" s="3" t="s">
        <v>3755</v>
      </c>
      <c r="Z215" s="4" t="s">
        <v>4525</v>
      </c>
      <c r="AA215" s="4" t="s">
        <v>4525</v>
      </c>
      <c r="AB215" s="4" t="s">
        <v>4525</v>
      </c>
      <c r="AC215" s="4" t="s">
        <v>4525</v>
      </c>
      <c r="AD215" s="4" t="s">
        <v>4525</v>
      </c>
      <c r="AE215" s="4" t="s">
        <v>4525</v>
      </c>
      <c r="AF215" s="4" t="s">
        <v>4525</v>
      </c>
      <c r="AG215" s="4" t="s">
        <v>4525</v>
      </c>
      <c r="AH215" s="4" t="s">
        <v>4525</v>
      </c>
      <c r="AI215" s="4" t="s">
        <v>4525</v>
      </c>
      <c r="AJ215" s="4" t="s">
        <v>4525</v>
      </c>
      <c r="AK215" s="4" t="s">
        <v>4525</v>
      </c>
      <c r="AL215" s="4" t="s">
        <v>4525</v>
      </c>
      <c r="AM215" s="4" t="s">
        <v>4525</v>
      </c>
      <c r="AN215" s="4" t="s">
        <v>4525</v>
      </c>
      <c r="AO215" s="4" t="s">
        <v>4525</v>
      </c>
      <c r="AP215" s="4" t="s">
        <v>4525</v>
      </c>
      <c r="AQ215" s="4" t="s">
        <v>4525</v>
      </c>
      <c r="AR215" s="4" t="s">
        <v>4525</v>
      </c>
      <c r="AS215" s="4" t="s">
        <v>4525</v>
      </c>
      <c r="AT215" s="4" t="s">
        <v>4525</v>
      </c>
      <c r="AU215" s="3" t="s">
        <v>203</v>
      </c>
    </row>
    <row r="216" spans="1:47" s="3" customFormat="1">
      <c r="A216" s="3">
        <v>14</v>
      </c>
      <c r="B216" s="3">
        <v>49773195</v>
      </c>
      <c r="C216" s="3" t="s">
        <v>4</v>
      </c>
      <c r="D216" s="3" t="s">
        <v>15</v>
      </c>
      <c r="E216" s="3" t="s">
        <v>2934</v>
      </c>
      <c r="F216" s="3" t="s">
        <v>2935</v>
      </c>
      <c r="G216" s="3" t="s">
        <v>2937</v>
      </c>
      <c r="H216" s="3" t="s">
        <v>2938</v>
      </c>
      <c r="I216" s="3" t="s">
        <v>22</v>
      </c>
      <c r="J216" s="3" t="s">
        <v>80</v>
      </c>
      <c r="K216" s="4" t="s">
        <v>4525</v>
      </c>
      <c r="L216" s="4" t="s">
        <v>4525</v>
      </c>
      <c r="M216" s="4" t="s">
        <v>4525</v>
      </c>
      <c r="N216" s="4" t="s">
        <v>4525</v>
      </c>
      <c r="O216" s="4" t="s">
        <v>4525</v>
      </c>
      <c r="P216" s="4" t="s">
        <v>4525</v>
      </c>
      <c r="Q216" s="4" t="s">
        <v>4525</v>
      </c>
      <c r="R216" s="4" t="s">
        <v>4525</v>
      </c>
      <c r="S216" s="4" t="s">
        <v>4525</v>
      </c>
      <c r="T216" s="4" t="s">
        <v>4525</v>
      </c>
      <c r="U216" s="3" t="s">
        <v>3599</v>
      </c>
      <c r="V216" s="14" t="s">
        <v>4525</v>
      </c>
      <c r="W216" s="4" t="s">
        <v>4525</v>
      </c>
      <c r="X216" s="4" t="s">
        <v>4525</v>
      </c>
      <c r="Y216" s="3" t="s">
        <v>3756</v>
      </c>
      <c r="Z216" s="4" t="s">
        <v>4525</v>
      </c>
      <c r="AA216" s="4" t="s">
        <v>4525</v>
      </c>
      <c r="AB216" s="4" t="s">
        <v>4525</v>
      </c>
      <c r="AC216" s="4" t="s">
        <v>4525</v>
      </c>
      <c r="AD216" s="4" t="s">
        <v>4525</v>
      </c>
      <c r="AE216" s="4" t="s">
        <v>4525</v>
      </c>
      <c r="AF216" s="4" t="s">
        <v>4525</v>
      </c>
      <c r="AG216" s="4" t="s">
        <v>4525</v>
      </c>
      <c r="AH216" s="4" t="s">
        <v>4525</v>
      </c>
      <c r="AI216" s="4" t="s">
        <v>4525</v>
      </c>
      <c r="AJ216" s="4" t="s">
        <v>4525</v>
      </c>
      <c r="AK216" s="4" t="s">
        <v>4525</v>
      </c>
      <c r="AL216" s="4" t="s">
        <v>4525</v>
      </c>
      <c r="AM216" s="4" t="s">
        <v>4525</v>
      </c>
      <c r="AN216" s="4" t="s">
        <v>4525</v>
      </c>
      <c r="AO216" s="4" t="s">
        <v>4525</v>
      </c>
      <c r="AP216" s="4" t="s">
        <v>4525</v>
      </c>
      <c r="AQ216" s="4" t="s">
        <v>4525</v>
      </c>
      <c r="AR216" s="4" t="s">
        <v>4525</v>
      </c>
      <c r="AS216" s="4" t="s">
        <v>4525</v>
      </c>
      <c r="AT216" s="4" t="s">
        <v>4525</v>
      </c>
      <c r="AU216" s="3" t="s">
        <v>2267</v>
      </c>
    </row>
    <row r="217" spans="1:47" s="3" customFormat="1">
      <c r="A217" s="3">
        <v>14</v>
      </c>
      <c r="B217" s="3">
        <v>49773214</v>
      </c>
      <c r="C217" s="3" t="s">
        <v>4</v>
      </c>
      <c r="D217" s="3" t="s">
        <v>3</v>
      </c>
      <c r="E217" s="3" t="s">
        <v>2934</v>
      </c>
      <c r="F217" s="3" t="s">
        <v>2935</v>
      </c>
      <c r="G217" s="3" t="s">
        <v>3601</v>
      </c>
      <c r="H217" s="3" t="s">
        <v>3602</v>
      </c>
      <c r="I217" s="3" t="s">
        <v>22</v>
      </c>
      <c r="J217" s="4" t="s">
        <v>4525</v>
      </c>
      <c r="K217" s="4" t="s">
        <v>4525</v>
      </c>
      <c r="L217" s="4" t="s">
        <v>4525</v>
      </c>
      <c r="M217" s="4" t="s">
        <v>4525</v>
      </c>
      <c r="N217" s="4" t="s">
        <v>4525</v>
      </c>
      <c r="O217" s="4" t="s">
        <v>4525</v>
      </c>
      <c r="P217" s="4" t="s">
        <v>4525</v>
      </c>
      <c r="Q217" s="4" t="s">
        <v>4525</v>
      </c>
      <c r="R217" s="4" t="s">
        <v>4525</v>
      </c>
      <c r="S217" s="4" t="s">
        <v>4525</v>
      </c>
      <c r="T217" s="4" t="s">
        <v>4525</v>
      </c>
      <c r="U217" s="3" t="s">
        <v>3600</v>
      </c>
      <c r="V217" s="14" t="s">
        <v>4525</v>
      </c>
      <c r="W217" s="4" t="s">
        <v>4525</v>
      </c>
      <c r="X217" s="4" t="s">
        <v>4525</v>
      </c>
      <c r="Y217" s="3" t="s">
        <v>3369</v>
      </c>
      <c r="Z217" s="4" t="s">
        <v>4525</v>
      </c>
      <c r="AA217" s="4" t="s">
        <v>4525</v>
      </c>
      <c r="AB217" s="4" t="s">
        <v>4525</v>
      </c>
      <c r="AC217" s="4" t="s">
        <v>4525</v>
      </c>
      <c r="AD217" s="4" t="s">
        <v>4525</v>
      </c>
      <c r="AE217" s="4" t="s">
        <v>4525</v>
      </c>
      <c r="AF217" s="4" t="s">
        <v>4525</v>
      </c>
      <c r="AG217" s="4" t="s">
        <v>4525</v>
      </c>
      <c r="AH217" s="4" t="s">
        <v>4525</v>
      </c>
      <c r="AI217" s="4" t="s">
        <v>4525</v>
      </c>
      <c r="AJ217" s="4" t="s">
        <v>4525</v>
      </c>
      <c r="AK217" s="4" t="s">
        <v>4525</v>
      </c>
      <c r="AL217" s="4" t="s">
        <v>4525</v>
      </c>
      <c r="AM217" s="4" t="s">
        <v>4525</v>
      </c>
      <c r="AN217" s="4" t="s">
        <v>4525</v>
      </c>
      <c r="AO217" s="4" t="s">
        <v>4525</v>
      </c>
      <c r="AP217" s="4" t="s">
        <v>4525</v>
      </c>
      <c r="AQ217" s="4" t="s">
        <v>4525</v>
      </c>
      <c r="AR217" s="4" t="s">
        <v>4525</v>
      </c>
      <c r="AS217" s="4" t="s">
        <v>4525</v>
      </c>
      <c r="AT217" s="4" t="s">
        <v>4525</v>
      </c>
      <c r="AU217" s="3" t="s">
        <v>285</v>
      </c>
    </row>
    <row r="218" spans="1:47" s="3" customFormat="1">
      <c r="A218" s="3">
        <v>14</v>
      </c>
      <c r="B218" s="3">
        <v>49773219</v>
      </c>
      <c r="C218" s="3" t="s">
        <v>4</v>
      </c>
      <c r="D218" s="3" t="s">
        <v>15</v>
      </c>
      <c r="E218" s="3" t="s">
        <v>2934</v>
      </c>
      <c r="F218" s="3" t="s">
        <v>2935</v>
      </c>
      <c r="G218" s="3" t="s">
        <v>3604</v>
      </c>
      <c r="H218" s="3" t="s">
        <v>3605</v>
      </c>
      <c r="I218" s="3" t="s">
        <v>22</v>
      </c>
      <c r="J218" s="4" t="s">
        <v>4525</v>
      </c>
      <c r="K218" s="4" t="s">
        <v>4525</v>
      </c>
      <c r="L218" s="4" t="s">
        <v>4525</v>
      </c>
      <c r="M218" s="4" t="s">
        <v>4525</v>
      </c>
      <c r="N218" s="4" t="s">
        <v>4525</v>
      </c>
      <c r="O218" s="4" t="s">
        <v>4525</v>
      </c>
      <c r="P218" s="4" t="s">
        <v>4525</v>
      </c>
      <c r="Q218" s="4" t="s">
        <v>4525</v>
      </c>
      <c r="R218" s="4" t="s">
        <v>4525</v>
      </c>
      <c r="S218" s="4" t="s">
        <v>4525</v>
      </c>
      <c r="T218" s="4" t="s">
        <v>4525</v>
      </c>
      <c r="U218" s="3" t="s">
        <v>3603</v>
      </c>
      <c r="V218" s="14" t="s">
        <v>4525</v>
      </c>
      <c r="W218" s="4" t="s">
        <v>4525</v>
      </c>
      <c r="X218" s="4" t="s">
        <v>4525</v>
      </c>
      <c r="Y218" s="3" t="s">
        <v>3369</v>
      </c>
      <c r="Z218" s="4" t="s">
        <v>4525</v>
      </c>
      <c r="AA218" s="4" t="s">
        <v>4525</v>
      </c>
      <c r="AB218" s="4" t="s">
        <v>4525</v>
      </c>
      <c r="AC218" s="4" t="s">
        <v>4525</v>
      </c>
      <c r="AD218" s="4" t="s">
        <v>4525</v>
      </c>
      <c r="AE218" s="4" t="s">
        <v>4525</v>
      </c>
      <c r="AF218" s="4" t="s">
        <v>4525</v>
      </c>
      <c r="AG218" s="4" t="s">
        <v>4525</v>
      </c>
      <c r="AH218" s="4" t="s">
        <v>4525</v>
      </c>
      <c r="AI218" s="4" t="s">
        <v>4525</v>
      </c>
      <c r="AJ218" s="4" t="s">
        <v>4525</v>
      </c>
      <c r="AK218" s="4" t="s">
        <v>4525</v>
      </c>
      <c r="AL218" s="4" t="s">
        <v>4525</v>
      </c>
      <c r="AM218" s="4" t="s">
        <v>4525</v>
      </c>
      <c r="AN218" s="4" t="s">
        <v>4525</v>
      </c>
      <c r="AO218" s="4" t="s">
        <v>4525</v>
      </c>
      <c r="AP218" s="4" t="s">
        <v>4525</v>
      </c>
      <c r="AQ218" s="4" t="s">
        <v>4525</v>
      </c>
      <c r="AR218" s="4" t="s">
        <v>4525</v>
      </c>
      <c r="AS218" s="4" t="s">
        <v>4525</v>
      </c>
      <c r="AT218" s="4" t="s">
        <v>4525</v>
      </c>
      <c r="AU218" s="3" t="s">
        <v>1120</v>
      </c>
    </row>
    <row r="219" spans="1:47" s="3" customFormat="1">
      <c r="A219" s="3">
        <v>14</v>
      </c>
      <c r="B219" s="3">
        <v>49773227</v>
      </c>
      <c r="C219" s="3" t="s">
        <v>4</v>
      </c>
      <c r="D219" s="3" t="s">
        <v>15</v>
      </c>
      <c r="E219" s="3" t="s">
        <v>2934</v>
      </c>
      <c r="F219" s="3" t="s">
        <v>2935</v>
      </c>
      <c r="G219" s="3" t="s">
        <v>3606</v>
      </c>
      <c r="H219" s="3" t="s">
        <v>3607</v>
      </c>
      <c r="I219" s="3" t="s">
        <v>22</v>
      </c>
      <c r="J219" s="4" t="s">
        <v>4525</v>
      </c>
      <c r="K219" s="4" t="s">
        <v>4525</v>
      </c>
      <c r="L219" s="4" t="s">
        <v>4525</v>
      </c>
      <c r="M219" s="4" t="s">
        <v>4525</v>
      </c>
      <c r="N219" s="4" t="s">
        <v>4525</v>
      </c>
      <c r="O219" s="4" t="s">
        <v>4525</v>
      </c>
      <c r="P219" s="4" t="s">
        <v>4525</v>
      </c>
      <c r="Q219" s="4" t="s">
        <v>4525</v>
      </c>
      <c r="R219" s="4" t="s">
        <v>4525</v>
      </c>
      <c r="S219" s="4" t="s">
        <v>4525</v>
      </c>
      <c r="T219" s="4" t="s">
        <v>4525</v>
      </c>
      <c r="U219" s="3" t="s">
        <v>3600</v>
      </c>
      <c r="V219" s="14" t="s">
        <v>4525</v>
      </c>
      <c r="W219" s="4" t="s">
        <v>4525</v>
      </c>
      <c r="X219" s="4" t="s">
        <v>4525</v>
      </c>
      <c r="Y219" s="3" t="s">
        <v>3369</v>
      </c>
      <c r="Z219" s="4" t="s">
        <v>4525</v>
      </c>
      <c r="AA219" s="4" t="s">
        <v>4525</v>
      </c>
      <c r="AB219" s="4" t="s">
        <v>4525</v>
      </c>
      <c r="AC219" s="4" t="s">
        <v>4525</v>
      </c>
      <c r="AD219" s="4" t="s">
        <v>4525</v>
      </c>
      <c r="AE219" s="4" t="s">
        <v>4525</v>
      </c>
      <c r="AF219" s="4" t="s">
        <v>4525</v>
      </c>
      <c r="AG219" s="4" t="s">
        <v>4525</v>
      </c>
      <c r="AH219" s="4" t="s">
        <v>4525</v>
      </c>
      <c r="AI219" s="4" t="s">
        <v>4525</v>
      </c>
      <c r="AJ219" s="4" t="s">
        <v>4525</v>
      </c>
      <c r="AK219" s="4" t="s">
        <v>4525</v>
      </c>
      <c r="AL219" s="4" t="s">
        <v>4525</v>
      </c>
      <c r="AM219" s="4" t="s">
        <v>4525</v>
      </c>
      <c r="AN219" s="4" t="s">
        <v>4525</v>
      </c>
      <c r="AO219" s="4" t="s">
        <v>4525</v>
      </c>
      <c r="AP219" s="4" t="s">
        <v>4525</v>
      </c>
      <c r="AQ219" s="4" t="s">
        <v>4525</v>
      </c>
      <c r="AR219" s="4" t="s">
        <v>4525</v>
      </c>
      <c r="AS219" s="4" t="s">
        <v>4525</v>
      </c>
      <c r="AT219" s="4" t="s">
        <v>4525</v>
      </c>
      <c r="AU219" s="3" t="s">
        <v>2670</v>
      </c>
    </row>
    <row r="220" spans="1:47" s="3" customFormat="1">
      <c r="A220" s="3">
        <v>14</v>
      </c>
      <c r="B220" s="3">
        <v>52795624</v>
      </c>
      <c r="C220" s="3" t="s">
        <v>4</v>
      </c>
      <c r="D220" s="3" t="s">
        <v>15</v>
      </c>
      <c r="E220" s="3" t="s">
        <v>3112</v>
      </c>
      <c r="F220" s="3" t="s">
        <v>3113</v>
      </c>
      <c r="G220" s="3" t="s">
        <v>73</v>
      </c>
      <c r="H220" s="3" t="s">
        <v>3114</v>
      </c>
      <c r="I220" s="3" t="s">
        <v>22</v>
      </c>
      <c r="J220" s="4" t="s">
        <v>4525</v>
      </c>
      <c r="K220" s="4" t="s">
        <v>4525</v>
      </c>
      <c r="L220" s="3" t="s">
        <v>2128</v>
      </c>
      <c r="M220" s="4" t="s">
        <v>4525</v>
      </c>
      <c r="N220" s="4" t="s">
        <v>4525</v>
      </c>
      <c r="O220" s="4" t="s">
        <v>4525</v>
      </c>
      <c r="P220" s="4" t="s">
        <v>4525</v>
      </c>
      <c r="Q220" s="4" t="s">
        <v>4525</v>
      </c>
      <c r="R220" s="4" t="s">
        <v>4525</v>
      </c>
      <c r="S220" s="4" t="s">
        <v>4525</v>
      </c>
      <c r="T220" s="4" t="s">
        <v>4525</v>
      </c>
      <c r="U220" s="4" t="s">
        <v>4525</v>
      </c>
      <c r="V220" s="14" t="s">
        <v>4525</v>
      </c>
      <c r="W220" s="4" t="s">
        <v>4525</v>
      </c>
      <c r="X220" s="4" t="s">
        <v>4525</v>
      </c>
      <c r="Y220" s="4" t="s">
        <v>4525</v>
      </c>
      <c r="Z220" s="4" t="s">
        <v>4525</v>
      </c>
      <c r="AA220" s="4" t="s">
        <v>4525</v>
      </c>
      <c r="AB220" s="4" t="s">
        <v>4525</v>
      </c>
      <c r="AC220" s="3" t="s">
        <v>2128</v>
      </c>
      <c r="AD220" s="4" t="s">
        <v>4525</v>
      </c>
      <c r="AE220" s="4" t="s">
        <v>4525</v>
      </c>
      <c r="AF220" s="4" t="s">
        <v>4525</v>
      </c>
      <c r="AG220" s="4" t="s">
        <v>4525</v>
      </c>
      <c r="AH220" s="4" t="s">
        <v>4525</v>
      </c>
      <c r="AI220" s="4" t="s">
        <v>4525</v>
      </c>
      <c r="AJ220" s="4" t="s">
        <v>4525</v>
      </c>
      <c r="AK220" s="4" t="s">
        <v>4525</v>
      </c>
      <c r="AL220" s="4" t="s">
        <v>4525</v>
      </c>
      <c r="AM220" s="4" t="s">
        <v>4525</v>
      </c>
      <c r="AN220" s="4" t="s">
        <v>4525</v>
      </c>
      <c r="AO220" s="4" t="s">
        <v>4525</v>
      </c>
      <c r="AP220" s="4" t="s">
        <v>4525</v>
      </c>
      <c r="AQ220" s="4" t="s">
        <v>4525</v>
      </c>
      <c r="AR220" s="4" t="s">
        <v>4525</v>
      </c>
      <c r="AS220" s="4" t="s">
        <v>4525</v>
      </c>
      <c r="AT220" s="4" t="s">
        <v>4525</v>
      </c>
      <c r="AU220" s="3" t="s">
        <v>1105</v>
      </c>
    </row>
    <row r="221" spans="1:47" s="3" customFormat="1">
      <c r="A221" s="3">
        <v>14</v>
      </c>
      <c r="B221" s="3">
        <v>52811343</v>
      </c>
      <c r="C221" s="3" t="s">
        <v>20</v>
      </c>
      <c r="D221" s="3" t="s">
        <v>3</v>
      </c>
      <c r="E221" s="3" t="s">
        <v>3116</v>
      </c>
      <c r="F221" s="3" t="s">
        <v>3117</v>
      </c>
      <c r="G221" s="3" t="s">
        <v>3118</v>
      </c>
      <c r="H221" s="3" t="s">
        <v>3119</v>
      </c>
      <c r="I221" s="3" t="s">
        <v>22</v>
      </c>
      <c r="J221" s="4" t="s">
        <v>4525</v>
      </c>
      <c r="K221" s="4" t="s">
        <v>4525</v>
      </c>
      <c r="L221" s="3" t="s">
        <v>3115</v>
      </c>
      <c r="M221" s="4" t="s">
        <v>4525</v>
      </c>
      <c r="N221" s="4" t="s">
        <v>4525</v>
      </c>
      <c r="O221" s="4" t="s">
        <v>4525</v>
      </c>
      <c r="P221" s="4" t="s">
        <v>4525</v>
      </c>
      <c r="Q221" s="4" t="s">
        <v>4525</v>
      </c>
      <c r="R221" s="4" t="s">
        <v>4525</v>
      </c>
      <c r="S221" s="4" t="s">
        <v>4525</v>
      </c>
      <c r="T221" s="4" t="s">
        <v>4525</v>
      </c>
      <c r="U221" s="4" t="s">
        <v>4525</v>
      </c>
      <c r="V221" s="14" t="s">
        <v>4525</v>
      </c>
      <c r="W221" s="4" t="s">
        <v>4525</v>
      </c>
      <c r="X221" s="4" t="s">
        <v>4525</v>
      </c>
      <c r="Y221" s="4" t="s">
        <v>4525</v>
      </c>
      <c r="Z221" s="4" t="s">
        <v>4525</v>
      </c>
      <c r="AA221" s="4" t="s">
        <v>4525</v>
      </c>
      <c r="AB221" s="4" t="s">
        <v>4525</v>
      </c>
      <c r="AC221" s="3" t="s">
        <v>3942</v>
      </c>
      <c r="AD221" s="4" t="s">
        <v>4525</v>
      </c>
      <c r="AE221" s="4" t="s">
        <v>4525</v>
      </c>
      <c r="AF221" s="3" t="s">
        <v>1813</v>
      </c>
      <c r="AG221" s="4" t="s">
        <v>4525</v>
      </c>
      <c r="AH221" s="4" t="s">
        <v>4525</v>
      </c>
      <c r="AI221" s="4" t="s">
        <v>4525</v>
      </c>
      <c r="AJ221" s="3" t="s">
        <v>282</v>
      </c>
      <c r="AK221" s="4" t="s">
        <v>4525</v>
      </c>
      <c r="AL221" s="4" t="s">
        <v>4525</v>
      </c>
      <c r="AM221" s="4" t="s">
        <v>4525</v>
      </c>
      <c r="AN221" s="4" t="s">
        <v>4525</v>
      </c>
      <c r="AO221" s="4" t="s">
        <v>4525</v>
      </c>
      <c r="AP221" s="4" t="s">
        <v>4525</v>
      </c>
      <c r="AQ221" s="4" t="s">
        <v>4525</v>
      </c>
      <c r="AR221" s="4" t="s">
        <v>4525</v>
      </c>
      <c r="AS221" s="4" t="s">
        <v>4525</v>
      </c>
      <c r="AT221" s="4" t="s">
        <v>4525</v>
      </c>
      <c r="AU221" s="4" t="s">
        <v>4525</v>
      </c>
    </row>
    <row r="222" spans="1:47" s="3" customFormat="1">
      <c r="A222" s="3">
        <v>14</v>
      </c>
      <c r="B222" s="3">
        <v>53133126</v>
      </c>
      <c r="C222" s="3" t="s">
        <v>15</v>
      </c>
      <c r="D222" s="3" t="s">
        <v>4</v>
      </c>
      <c r="E222" s="3" t="s">
        <v>2754</v>
      </c>
      <c r="F222" s="3" t="s">
        <v>2755</v>
      </c>
      <c r="G222" s="3" t="s">
        <v>1934</v>
      </c>
      <c r="H222" s="3" t="s">
        <v>2756</v>
      </c>
      <c r="I222" s="3" t="s">
        <v>6</v>
      </c>
      <c r="J222" s="3" t="s">
        <v>764</v>
      </c>
      <c r="K222" s="3" t="s">
        <v>3026</v>
      </c>
      <c r="L222" s="3" t="s">
        <v>2922</v>
      </c>
      <c r="M222" s="4" t="s">
        <v>4525</v>
      </c>
      <c r="N222" s="4" t="s">
        <v>4525</v>
      </c>
      <c r="O222" s="3" t="s">
        <v>3435</v>
      </c>
      <c r="P222" s="3" t="s">
        <v>2637</v>
      </c>
      <c r="Q222" s="4" t="s">
        <v>4525</v>
      </c>
      <c r="R222" s="3" t="s">
        <v>2514</v>
      </c>
      <c r="S222" s="4" t="s">
        <v>4525</v>
      </c>
      <c r="T222" s="3" t="s">
        <v>1120</v>
      </c>
      <c r="U222" s="3" t="s">
        <v>3608</v>
      </c>
      <c r="V222" s="14" t="s">
        <v>4525</v>
      </c>
      <c r="W222" s="3" t="s">
        <v>737</v>
      </c>
      <c r="X222" s="4" t="s">
        <v>4525</v>
      </c>
      <c r="Y222" s="4" t="s">
        <v>4525</v>
      </c>
      <c r="Z222" s="4" t="s">
        <v>4525</v>
      </c>
      <c r="AA222" s="4" t="s">
        <v>4525</v>
      </c>
      <c r="AB222" s="3" t="s">
        <v>2591</v>
      </c>
      <c r="AC222" s="4" t="s">
        <v>4525</v>
      </c>
      <c r="AD222" s="4" t="s">
        <v>4525</v>
      </c>
      <c r="AE222" s="4" t="s">
        <v>4525</v>
      </c>
      <c r="AF222" s="3" t="s">
        <v>4075</v>
      </c>
      <c r="AG222" s="3" t="s">
        <v>4100</v>
      </c>
      <c r="AH222" s="3" t="s">
        <v>4123</v>
      </c>
      <c r="AI222" s="4" t="s">
        <v>4525</v>
      </c>
      <c r="AJ222" s="3" t="s">
        <v>4206</v>
      </c>
      <c r="AK222" s="3" t="s">
        <v>4240</v>
      </c>
      <c r="AL222" s="3" t="s">
        <v>4280</v>
      </c>
      <c r="AM222" s="4" t="s">
        <v>4525</v>
      </c>
      <c r="AN222" s="3" t="s">
        <v>4317</v>
      </c>
      <c r="AO222" s="3" t="s">
        <v>4339</v>
      </c>
      <c r="AP222" s="4" t="s">
        <v>4525</v>
      </c>
      <c r="AQ222" s="3" t="s">
        <v>4109</v>
      </c>
      <c r="AR222" s="3" t="s">
        <v>4418</v>
      </c>
      <c r="AS222" s="3" t="s">
        <v>688</v>
      </c>
      <c r="AT222" s="4" t="s">
        <v>4525</v>
      </c>
      <c r="AU222" s="3" t="s">
        <v>4466</v>
      </c>
    </row>
    <row r="223" spans="1:47" s="3" customFormat="1">
      <c r="A223" s="3">
        <v>14</v>
      </c>
      <c r="B223" s="3">
        <v>53294977</v>
      </c>
      <c r="C223" s="3" t="s">
        <v>20</v>
      </c>
      <c r="D223" s="3" t="s">
        <v>3</v>
      </c>
      <c r="E223" s="3" t="s">
        <v>1136</v>
      </c>
      <c r="F223" s="3" t="s">
        <v>1137</v>
      </c>
      <c r="G223" s="3" t="s">
        <v>3678</v>
      </c>
      <c r="H223" s="3" t="s">
        <v>3679</v>
      </c>
      <c r="I223" s="3" t="s">
        <v>22</v>
      </c>
      <c r="J223" s="4" t="s">
        <v>4525</v>
      </c>
      <c r="K223" s="4" t="s">
        <v>4525</v>
      </c>
      <c r="L223" s="4" t="s">
        <v>4525</v>
      </c>
      <c r="M223" s="4" t="s">
        <v>4525</v>
      </c>
      <c r="N223" s="4" t="s">
        <v>4525</v>
      </c>
      <c r="O223" s="4" t="s">
        <v>4525</v>
      </c>
      <c r="P223" s="4" t="s">
        <v>4525</v>
      </c>
      <c r="Q223" s="4" t="s">
        <v>4525</v>
      </c>
      <c r="R223" s="4" t="s">
        <v>4525</v>
      </c>
      <c r="S223" s="4" t="s">
        <v>4525</v>
      </c>
      <c r="T223" s="4" t="s">
        <v>4525</v>
      </c>
      <c r="U223" s="4" t="s">
        <v>4525</v>
      </c>
      <c r="V223" s="14" t="s">
        <v>4525</v>
      </c>
      <c r="W223" s="3" t="s">
        <v>1813</v>
      </c>
      <c r="X223" s="4" t="s">
        <v>4525</v>
      </c>
      <c r="Y223" s="4" t="s">
        <v>4525</v>
      </c>
      <c r="Z223" s="4" t="s">
        <v>4525</v>
      </c>
      <c r="AA223" s="4" t="s">
        <v>4525</v>
      </c>
      <c r="AB223" s="4" t="s">
        <v>4525</v>
      </c>
      <c r="AC223" s="4" t="s">
        <v>4525</v>
      </c>
      <c r="AD223" s="4" t="s">
        <v>4525</v>
      </c>
      <c r="AE223" s="4" t="s">
        <v>4525</v>
      </c>
      <c r="AF223" s="4" t="s">
        <v>4525</v>
      </c>
      <c r="AG223" s="4" t="s">
        <v>4525</v>
      </c>
      <c r="AH223" s="4" t="s">
        <v>4525</v>
      </c>
      <c r="AI223" s="4" t="s">
        <v>4525</v>
      </c>
      <c r="AJ223" s="4" t="s">
        <v>4525</v>
      </c>
      <c r="AK223" s="4" t="s">
        <v>4525</v>
      </c>
      <c r="AL223" s="4" t="s">
        <v>4525</v>
      </c>
      <c r="AM223" s="4" t="s">
        <v>4525</v>
      </c>
      <c r="AN223" s="3" t="s">
        <v>2097</v>
      </c>
      <c r="AO223" s="3" t="s">
        <v>1814</v>
      </c>
      <c r="AP223" s="4" t="s">
        <v>4525</v>
      </c>
      <c r="AQ223" s="3" t="s">
        <v>4324</v>
      </c>
      <c r="AR223" s="3" t="s">
        <v>2869</v>
      </c>
      <c r="AS223" s="4" t="s">
        <v>4525</v>
      </c>
      <c r="AT223" s="4" t="s">
        <v>4525</v>
      </c>
      <c r="AU223" s="3" t="s">
        <v>1367</v>
      </c>
    </row>
    <row r="224" spans="1:47" s="3" customFormat="1">
      <c r="A224" s="3">
        <v>14</v>
      </c>
      <c r="B224" s="3">
        <v>53294987</v>
      </c>
      <c r="C224" s="3" t="s">
        <v>4</v>
      </c>
      <c r="D224" s="3" t="s">
        <v>15</v>
      </c>
      <c r="E224" s="3" t="s">
        <v>1136</v>
      </c>
      <c r="F224" s="3" t="s">
        <v>1137</v>
      </c>
      <c r="G224" s="3" t="s">
        <v>3680</v>
      </c>
      <c r="H224" s="3" t="s">
        <v>3681</v>
      </c>
      <c r="I224" s="3" t="s">
        <v>6</v>
      </c>
      <c r="J224" s="4" t="s">
        <v>4525</v>
      </c>
      <c r="K224" s="4" t="s">
        <v>4525</v>
      </c>
      <c r="L224" s="4" t="s">
        <v>4525</v>
      </c>
      <c r="M224" s="4" t="s">
        <v>4525</v>
      </c>
      <c r="N224" s="4" t="s">
        <v>4525</v>
      </c>
      <c r="O224" s="4" t="s">
        <v>4525</v>
      </c>
      <c r="P224" s="4" t="s">
        <v>4525</v>
      </c>
      <c r="Q224" s="4" t="s">
        <v>4525</v>
      </c>
      <c r="R224" s="4" t="s">
        <v>4525</v>
      </c>
      <c r="S224" s="4" t="s">
        <v>4525</v>
      </c>
      <c r="T224" s="4" t="s">
        <v>4525</v>
      </c>
      <c r="U224" s="4" t="s">
        <v>4525</v>
      </c>
      <c r="V224" s="14" t="s">
        <v>4525</v>
      </c>
      <c r="W224" s="3" t="s">
        <v>2128</v>
      </c>
      <c r="X224" s="4" t="s">
        <v>4525</v>
      </c>
      <c r="Y224" s="4" t="s">
        <v>4525</v>
      </c>
      <c r="Z224" s="4" t="s">
        <v>4525</v>
      </c>
      <c r="AA224" s="4" t="s">
        <v>4525</v>
      </c>
      <c r="AB224" s="4" t="s">
        <v>4525</v>
      </c>
      <c r="AC224" s="4" t="s">
        <v>4525</v>
      </c>
      <c r="AD224" s="4" t="s">
        <v>4525</v>
      </c>
      <c r="AE224" s="4" t="s">
        <v>4525</v>
      </c>
      <c r="AF224" s="4" t="s">
        <v>4525</v>
      </c>
      <c r="AG224" s="4" t="s">
        <v>4525</v>
      </c>
      <c r="AH224" s="4" t="s">
        <v>4525</v>
      </c>
      <c r="AI224" s="4" t="s">
        <v>4525</v>
      </c>
      <c r="AJ224" s="4" t="s">
        <v>4525</v>
      </c>
      <c r="AK224" s="4" t="s">
        <v>4525</v>
      </c>
      <c r="AL224" s="4" t="s">
        <v>4525</v>
      </c>
      <c r="AM224" s="4" t="s">
        <v>4525</v>
      </c>
      <c r="AN224" s="3" t="s">
        <v>710</v>
      </c>
      <c r="AO224" s="4" t="s">
        <v>4525</v>
      </c>
      <c r="AP224" s="4" t="s">
        <v>4525</v>
      </c>
      <c r="AQ224" s="3" t="s">
        <v>4390</v>
      </c>
      <c r="AR224" s="3" t="s">
        <v>458</v>
      </c>
      <c r="AS224" s="4" t="s">
        <v>4525</v>
      </c>
      <c r="AT224" s="4" t="s">
        <v>4525</v>
      </c>
      <c r="AU224" s="3" t="s">
        <v>2097</v>
      </c>
    </row>
    <row r="225" spans="1:47" s="3" customFormat="1">
      <c r="A225" s="3">
        <v>14</v>
      </c>
      <c r="B225" s="3">
        <v>53370291</v>
      </c>
      <c r="C225" s="3" t="s">
        <v>20</v>
      </c>
      <c r="D225" s="3" t="s">
        <v>3</v>
      </c>
      <c r="E225" s="3" t="s">
        <v>3027</v>
      </c>
      <c r="F225" s="3" t="s">
        <v>3028</v>
      </c>
      <c r="G225" s="3" t="s">
        <v>3029</v>
      </c>
      <c r="H225" s="3" t="s">
        <v>3030</v>
      </c>
      <c r="I225" s="3" t="s">
        <v>22</v>
      </c>
      <c r="J225" s="4" t="s">
        <v>4525</v>
      </c>
      <c r="K225" s="3" t="s">
        <v>1045</v>
      </c>
      <c r="L225" s="3" t="s">
        <v>765</v>
      </c>
      <c r="M225" s="4" t="s">
        <v>4525</v>
      </c>
      <c r="N225" s="4" t="s">
        <v>4525</v>
      </c>
      <c r="O225" s="4" t="s">
        <v>4525</v>
      </c>
      <c r="P225" s="4" t="s">
        <v>4525</v>
      </c>
      <c r="Q225" s="3" t="s">
        <v>760</v>
      </c>
      <c r="R225" s="3" t="s">
        <v>371</v>
      </c>
      <c r="S225" s="4" t="s">
        <v>4525</v>
      </c>
      <c r="T225" s="4" t="s">
        <v>4525</v>
      </c>
      <c r="U225" s="4" t="s">
        <v>4525</v>
      </c>
      <c r="V225" s="14" t="s">
        <v>4525</v>
      </c>
      <c r="W225" s="3" t="s">
        <v>230</v>
      </c>
      <c r="X225" s="4" t="s">
        <v>4525</v>
      </c>
      <c r="Y225" s="4" t="s">
        <v>4525</v>
      </c>
      <c r="Z225" s="4" t="s">
        <v>4525</v>
      </c>
      <c r="AA225" s="4" t="s">
        <v>4525</v>
      </c>
      <c r="AB225" s="3" t="s">
        <v>2685</v>
      </c>
      <c r="AC225" s="4" t="s">
        <v>4525</v>
      </c>
      <c r="AD225" s="4" t="s">
        <v>4525</v>
      </c>
      <c r="AE225" s="4" t="s">
        <v>4525</v>
      </c>
      <c r="AF225" s="3" t="s">
        <v>1882</v>
      </c>
      <c r="AG225" s="3" t="s">
        <v>461</v>
      </c>
      <c r="AH225" s="4" t="s">
        <v>4525</v>
      </c>
      <c r="AI225" s="3" t="s">
        <v>1712</v>
      </c>
      <c r="AJ225" s="4" t="s">
        <v>4525</v>
      </c>
      <c r="AK225" s="3" t="s">
        <v>2869</v>
      </c>
      <c r="AL225" s="3" t="s">
        <v>2588</v>
      </c>
      <c r="AM225" s="4" t="s">
        <v>4525</v>
      </c>
      <c r="AN225" s="4" t="s">
        <v>4525</v>
      </c>
      <c r="AO225" s="3" t="s">
        <v>4340</v>
      </c>
      <c r="AP225" s="4" t="s">
        <v>4525</v>
      </c>
      <c r="AQ225" s="3" t="s">
        <v>759</v>
      </c>
      <c r="AR225" s="4" t="s">
        <v>4525</v>
      </c>
      <c r="AS225" s="4" t="s">
        <v>4525</v>
      </c>
      <c r="AT225" s="4" t="s">
        <v>4525</v>
      </c>
      <c r="AU225" s="4" t="s">
        <v>4525</v>
      </c>
    </row>
    <row r="226" spans="1:47" s="3" customFormat="1">
      <c r="A226" s="3">
        <v>14</v>
      </c>
      <c r="B226" s="3">
        <v>53470076</v>
      </c>
      <c r="C226" s="3" t="s">
        <v>20</v>
      </c>
      <c r="D226" s="3" t="s">
        <v>3</v>
      </c>
      <c r="E226" s="3" t="s">
        <v>4342</v>
      </c>
      <c r="F226" s="3" t="s">
        <v>4343</v>
      </c>
      <c r="G226" s="3" t="s">
        <v>4344</v>
      </c>
      <c r="H226" s="3" t="s">
        <v>4345</v>
      </c>
      <c r="I226" s="3" t="s">
        <v>22</v>
      </c>
      <c r="J226" s="4" t="s">
        <v>4525</v>
      </c>
      <c r="K226" s="4" t="s">
        <v>4525</v>
      </c>
      <c r="L226" s="4" t="s">
        <v>4525</v>
      </c>
      <c r="M226" s="4" t="s">
        <v>4525</v>
      </c>
      <c r="N226" s="4" t="s">
        <v>4525</v>
      </c>
      <c r="O226" s="4" t="s">
        <v>4525</v>
      </c>
      <c r="P226" s="4" t="s">
        <v>4525</v>
      </c>
      <c r="Q226" s="4" t="s">
        <v>4525</v>
      </c>
      <c r="R226" s="4" t="s">
        <v>4525</v>
      </c>
      <c r="S226" s="4" t="s">
        <v>4525</v>
      </c>
      <c r="T226" s="4" t="s">
        <v>4525</v>
      </c>
      <c r="U226" s="4" t="s">
        <v>4525</v>
      </c>
      <c r="V226" s="14" t="s">
        <v>4525</v>
      </c>
      <c r="W226" s="4" t="s">
        <v>4525</v>
      </c>
      <c r="X226" s="4" t="s">
        <v>4525</v>
      </c>
      <c r="Y226" s="4" t="s">
        <v>4525</v>
      </c>
      <c r="Z226" s="4" t="s">
        <v>4525</v>
      </c>
      <c r="AA226" s="4" t="s">
        <v>4525</v>
      </c>
      <c r="AB226" s="4" t="s">
        <v>4525</v>
      </c>
      <c r="AC226" s="4" t="s">
        <v>4525</v>
      </c>
      <c r="AD226" s="4" t="s">
        <v>4525</v>
      </c>
      <c r="AE226" s="4" t="s">
        <v>4525</v>
      </c>
      <c r="AF226" s="4" t="s">
        <v>4525</v>
      </c>
      <c r="AG226" s="4" t="s">
        <v>4525</v>
      </c>
      <c r="AH226" s="4" t="s">
        <v>4525</v>
      </c>
      <c r="AI226" s="4" t="s">
        <v>4525</v>
      </c>
      <c r="AJ226" s="4" t="s">
        <v>4525</v>
      </c>
      <c r="AK226" s="4" t="s">
        <v>4525</v>
      </c>
      <c r="AL226" s="4" t="s">
        <v>4525</v>
      </c>
      <c r="AM226" s="4" t="s">
        <v>4525</v>
      </c>
      <c r="AN226" s="4" t="s">
        <v>4525</v>
      </c>
      <c r="AO226" s="3" t="s">
        <v>4341</v>
      </c>
      <c r="AP226" s="3" t="s">
        <v>710</v>
      </c>
      <c r="AQ226" s="4" t="s">
        <v>4525</v>
      </c>
      <c r="AR226" s="3" t="s">
        <v>710</v>
      </c>
      <c r="AS226" s="4" t="s">
        <v>4525</v>
      </c>
      <c r="AT226" s="3" t="s">
        <v>1105</v>
      </c>
      <c r="AU226" s="4" t="s">
        <v>4525</v>
      </c>
    </row>
    <row r="227" spans="1:47" s="3" customFormat="1">
      <c r="A227" s="3">
        <v>14</v>
      </c>
      <c r="B227" s="3">
        <v>53488444</v>
      </c>
      <c r="C227" s="3" t="s">
        <v>20</v>
      </c>
      <c r="D227" s="3" t="s">
        <v>3</v>
      </c>
      <c r="E227" s="3" t="s">
        <v>3031</v>
      </c>
      <c r="F227" s="3" t="s">
        <v>3032</v>
      </c>
      <c r="G227" s="3" t="s">
        <v>3033</v>
      </c>
      <c r="H227" s="3" t="s">
        <v>3034</v>
      </c>
      <c r="I227" s="3" t="s">
        <v>22</v>
      </c>
      <c r="J227" s="4" t="s">
        <v>4525</v>
      </c>
      <c r="K227" s="3" t="s">
        <v>1558</v>
      </c>
      <c r="L227" s="4" t="s">
        <v>4525</v>
      </c>
      <c r="M227" s="4" t="s">
        <v>4525</v>
      </c>
      <c r="N227" s="3" t="s">
        <v>1506</v>
      </c>
      <c r="O227" s="4" t="s">
        <v>4525</v>
      </c>
      <c r="P227" s="4" t="s">
        <v>4525</v>
      </c>
      <c r="Q227" s="4" t="s">
        <v>4525</v>
      </c>
      <c r="R227" s="4" t="s">
        <v>4525</v>
      </c>
      <c r="S227" s="4" t="s">
        <v>4525</v>
      </c>
      <c r="T227" s="4" t="s">
        <v>4525</v>
      </c>
      <c r="U227" s="4" t="s">
        <v>4525</v>
      </c>
      <c r="V227" s="14" t="s">
        <v>4525</v>
      </c>
      <c r="W227" s="4" t="s">
        <v>4525</v>
      </c>
      <c r="X227" s="4" t="s">
        <v>4525</v>
      </c>
      <c r="Y227" s="4" t="s">
        <v>4525</v>
      </c>
      <c r="Z227" s="4" t="s">
        <v>4525</v>
      </c>
      <c r="AA227" s="4" t="s">
        <v>4525</v>
      </c>
      <c r="AB227" s="4" t="s">
        <v>4525</v>
      </c>
      <c r="AC227" s="4" t="s">
        <v>4525</v>
      </c>
      <c r="AD227" s="4" t="s">
        <v>4525</v>
      </c>
      <c r="AE227" s="4" t="s">
        <v>4525</v>
      </c>
      <c r="AF227" s="4" t="s">
        <v>4525</v>
      </c>
      <c r="AG227" s="4" t="s">
        <v>4525</v>
      </c>
      <c r="AH227" s="4" t="s">
        <v>4525</v>
      </c>
      <c r="AI227" s="4" t="s">
        <v>4525</v>
      </c>
      <c r="AJ227" s="4" t="s">
        <v>4525</v>
      </c>
      <c r="AK227" s="4" t="s">
        <v>4525</v>
      </c>
      <c r="AL227" s="3" t="s">
        <v>1135</v>
      </c>
      <c r="AM227" s="4" t="s">
        <v>4525</v>
      </c>
      <c r="AN227" s="4" t="s">
        <v>4525</v>
      </c>
      <c r="AO227" s="4" t="s">
        <v>4525</v>
      </c>
      <c r="AP227" s="4" t="s">
        <v>4525</v>
      </c>
      <c r="AQ227" s="4" t="s">
        <v>4525</v>
      </c>
      <c r="AR227" s="3" t="s">
        <v>2148</v>
      </c>
      <c r="AS227" s="4" t="s">
        <v>4525</v>
      </c>
      <c r="AT227" s="4" t="s">
        <v>4525</v>
      </c>
      <c r="AU227" s="4" t="s">
        <v>4525</v>
      </c>
    </row>
    <row r="228" spans="1:47" s="3" customFormat="1">
      <c r="A228" s="3">
        <v>14</v>
      </c>
      <c r="B228" s="3">
        <v>53488467</v>
      </c>
      <c r="C228" s="3" t="s">
        <v>15</v>
      </c>
      <c r="D228" s="3" t="s">
        <v>4</v>
      </c>
      <c r="E228" s="3" t="s">
        <v>3031</v>
      </c>
      <c r="F228" s="3" t="s">
        <v>3032</v>
      </c>
      <c r="G228" s="3" t="s">
        <v>3035</v>
      </c>
      <c r="H228" s="3" t="s">
        <v>3036</v>
      </c>
      <c r="I228" s="3" t="s">
        <v>6</v>
      </c>
      <c r="J228" s="4" t="s">
        <v>4525</v>
      </c>
      <c r="K228" s="3" t="s">
        <v>676</v>
      </c>
      <c r="L228" s="4" t="s">
        <v>4525</v>
      </c>
      <c r="M228" s="4" t="s">
        <v>4525</v>
      </c>
      <c r="N228" s="4" t="s">
        <v>4525</v>
      </c>
      <c r="O228" s="4" t="s">
        <v>4525</v>
      </c>
      <c r="P228" s="4" t="s">
        <v>4525</v>
      </c>
      <c r="Q228" s="4" t="s">
        <v>4525</v>
      </c>
      <c r="R228" s="4" t="s">
        <v>4525</v>
      </c>
      <c r="S228" s="4" t="s">
        <v>4525</v>
      </c>
      <c r="T228" s="4" t="s">
        <v>4525</v>
      </c>
      <c r="U228" s="3" t="s">
        <v>381</v>
      </c>
      <c r="V228" s="3" t="s">
        <v>626</v>
      </c>
      <c r="W228" s="4" t="s">
        <v>4525</v>
      </c>
      <c r="X228" s="4" t="s">
        <v>4525</v>
      </c>
      <c r="Y228" s="4" t="s">
        <v>4525</v>
      </c>
      <c r="Z228" s="4" t="s">
        <v>4525</v>
      </c>
      <c r="AA228" s="4" t="s">
        <v>4525</v>
      </c>
      <c r="AB228" s="4" t="s">
        <v>4525</v>
      </c>
      <c r="AC228" s="4" t="s">
        <v>4525</v>
      </c>
      <c r="AD228" s="4" t="s">
        <v>4525</v>
      </c>
      <c r="AE228" s="4" t="s">
        <v>4525</v>
      </c>
      <c r="AF228" s="4" t="s">
        <v>4525</v>
      </c>
      <c r="AG228" s="4" t="s">
        <v>4525</v>
      </c>
      <c r="AH228" s="4" t="s">
        <v>4525</v>
      </c>
      <c r="AI228" s="4" t="s">
        <v>4525</v>
      </c>
      <c r="AJ228" s="4" t="s">
        <v>4525</v>
      </c>
      <c r="AK228" s="4" t="s">
        <v>4525</v>
      </c>
      <c r="AL228" s="3" t="s">
        <v>4281</v>
      </c>
      <c r="AM228" s="4" t="s">
        <v>4525</v>
      </c>
      <c r="AN228" s="4" t="s">
        <v>4525</v>
      </c>
      <c r="AO228" s="4" t="s">
        <v>4525</v>
      </c>
      <c r="AP228" s="4" t="s">
        <v>4525</v>
      </c>
      <c r="AQ228" s="4" t="s">
        <v>4525</v>
      </c>
      <c r="AR228" s="4" t="s">
        <v>4525</v>
      </c>
      <c r="AS228" s="4" t="s">
        <v>4525</v>
      </c>
      <c r="AT228" s="4" t="s">
        <v>4525</v>
      </c>
      <c r="AU228" s="4" t="s">
        <v>4525</v>
      </c>
    </row>
    <row r="229" spans="1:47" s="3" customFormat="1">
      <c r="A229" s="3">
        <v>14</v>
      </c>
      <c r="B229" s="3">
        <v>53491509</v>
      </c>
      <c r="C229" s="3" t="s">
        <v>3</v>
      </c>
      <c r="D229" s="3" t="s">
        <v>20</v>
      </c>
      <c r="E229" s="3" t="s">
        <v>31</v>
      </c>
      <c r="F229" s="3" t="s">
        <v>32</v>
      </c>
      <c r="G229" s="3" t="s">
        <v>2406</v>
      </c>
      <c r="H229" s="3" t="s">
        <v>3209</v>
      </c>
      <c r="I229" s="3" t="s">
        <v>6</v>
      </c>
      <c r="J229" s="4" t="s">
        <v>4525</v>
      </c>
      <c r="K229" s="4" t="s">
        <v>4525</v>
      </c>
      <c r="L229" s="4" t="s">
        <v>4525</v>
      </c>
      <c r="M229" s="4" t="s">
        <v>4525</v>
      </c>
      <c r="N229" s="4" t="s">
        <v>4525</v>
      </c>
      <c r="O229" s="4" t="s">
        <v>4525</v>
      </c>
      <c r="P229" s="4" t="s">
        <v>4525</v>
      </c>
      <c r="Q229" s="4" t="s">
        <v>4525</v>
      </c>
      <c r="R229" s="3" t="s">
        <v>766</v>
      </c>
      <c r="S229" s="4" t="s">
        <v>4525</v>
      </c>
      <c r="T229" s="4" t="s">
        <v>4525</v>
      </c>
      <c r="U229" s="4" t="s">
        <v>4525</v>
      </c>
      <c r="V229" s="14" t="s">
        <v>4525</v>
      </c>
      <c r="W229" s="3" t="s">
        <v>374</v>
      </c>
      <c r="X229" s="4" t="s">
        <v>4525</v>
      </c>
      <c r="Y229" s="4" t="s">
        <v>4525</v>
      </c>
      <c r="Z229" s="4" t="s">
        <v>4525</v>
      </c>
      <c r="AA229" s="4" t="s">
        <v>4525</v>
      </c>
      <c r="AB229" s="4" t="s">
        <v>4525</v>
      </c>
      <c r="AC229" s="4" t="s">
        <v>4525</v>
      </c>
      <c r="AD229" s="4" t="s">
        <v>4525</v>
      </c>
      <c r="AE229" s="4" t="s">
        <v>4525</v>
      </c>
      <c r="AF229" s="4" t="s">
        <v>4525</v>
      </c>
      <c r="AG229" s="4" t="s">
        <v>4525</v>
      </c>
      <c r="AH229" s="4" t="s">
        <v>4525</v>
      </c>
      <c r="AI229" s="3" t="s">
        <v>587</v>
      </c>
      <c r="AJ229" s="4" t="s">
        <v>4525</v>
      </c>
      <c r="AK229" s="4" t="s">
        <v>4525</v>
      </c>
      <c r="AL229" s="3" t="s">
        <v>676</v>
      </c>
      <c r="AM229" s="4" t="s">
        <v>4525</v>
      </c>
      <c r="AN229" s="4" t="s">
        <v>4525</v>
      </c>
      <c r="AO229" s="4" t="s">
        <v>4525</v>
      </c>
      <c r="AP229" s="4" t="s">
        <v>4525</v>
      </c>
      <c r="AQ229" s="4" t="s">
        <v>4525</v>
      </c>
      <c r="AR229" s="3" t="s">
        <v>2313</v>
      </c>
      <c r="AS229" s="4" t="s">
        <v>4525</v>
      </c>
      <c r="AT229" s="3" t="s">
        <v>651</v>
      </c>
      <c r="AU229" s="4" t="s">
        <v>4525</v>
      </c>
    </row>
    <row r="230" spans="1:47" s="3" customFormat="1">
      <c r="A230" s="3">
        <v>14</v>
      </c>
      <c r="B230" s="3">
        <v>53491611</v>
      </c>
      <c r="C230" s="3" t="s">
        <v>4</v>
      </c>
      <c r="D230" s="3" t="s">
        <v>15</v>
      </c>
      <c r="E230" s="3" t="s">
        <v>31</v>
      </c>
      <c r="F230" s="3" t="s">
        <v>32</v>
      </c>
      <c r="G230" s="3" t="s">
        <v>3210</v>
      </c>
      <c r="H230" s="3" t="s">
        <v>3211</v>
      </c>
      <c r="I230" s="3" t="s">
        <v>6</v>
      </c>
      <c r="J230" s="4" t="s">
        <v>4525</v>
      </c>
      <c r="K230" s="4" t="s">
        <v>4525</v>
      </c>
      <c r="L230" s="4" t="s">
        <v>4525</v>
      </c>
      <c r="M230" s="4" t="s">
        <v>4525</v>
      </c>
      <c r="N230" s="3" t="s">
        <v>230</v>
      </c>
      <c r="O230" s="3" t="s">
        <v>311</v>
      </c>
      <c r="P230" s="4" t="s">
        <v>4525</v>
      </c>
      <c r="Q230" s="4" t="s">
        <v>4525</v>
      </c>
      <c r="R230" s="3" t="s">
        <v>1974</v>
      </c>
      <c r="S230" s="4" t="s">
        <v>4525</v>
      </c>
      <c r="T230" s="4" t="s">
        <v>4525</v>
      </c>
      <c r="U230" s="3" t="s">
        <v>2684</v>
      </c>
      <c r="V230" s="3" t="s">
        <v>3653</v>
      </c>
      <c r="W230" s="3" t="s">
        <v>769</v>
      </c>
      <c r="X230" s="3" t="s">
        <v>291</v>
      </c>
      <c r="Y230" s="4" t="s">
        <v>4525</v>
      </c>
      <c r="Z230" s="4" t="s">
        <v>4525</v>
      </c>
      <c r="AA230" s="3" t="s">
        <v>3823</v>
      </c>
      <c r="AB230" s="4" t="s">
        <v>4525</v>
      </c>
      <c r="AC230" s="3" t="s">
        <v>1445</v>
      </c>
      <c r="AD230" s="4" t="s">
        <v>4525</v>
      </c>
      <c r="AE230" s="4" t="s">
        <v>4525</v>
      </c>
      <c r="AF230" s="4" t="s">
        <v>4525</v>
      </c>
      <c r="AG230" s="3" t="s">
        <v>1133</v>
      </c>
      <c r="AH230" s="4" t="s">
        <v>4525</v>
      </c>
      <c r="AI230" s="4" t="s">
        <v>4525</v>
      </c>
      <c r="AJ230" s="4" t="s">
        <v>4525</v>
      </c>
      <c r="AK230" s="4" t="s">
        <v>4525</v>
      </c>
      <c r="AL230" s="3" t="s">
        <v>4282</v>
      </c>
      <c r="AM230" s="4" t="s">
        <v>4525</v>
      </c>
      <c r="AN230" s="4" t="s">
        <v>4525</v>
      </c>
      <c r="AO230" s="3" t="s">
        <v>3049</v>
      </c>
      <c r="AP230" s="3" t="s">
        <v>2242</v>
      </c>
      <c r="AQ230" s="4" t="s">
        <v>4525</v>
      </c>
      <c r="AR230" s="4" t="s">
        <v>4525</v>
      </c>
      <c r="AS230" s="4" t="s">
        <v>4525</v>
      </c>
      <c r="AT230" s="3" t="s">
        <v>1506</v>
      </c>
      <c r="AU230" s="3" t="s">
        <v>4467</v>
      </c>
    </row>
    <row r="231" spans="1:47" s="3" customFormat="1">
      <c r="A231" s="3">
        <v>14</v>
      </c>
      <c r="B231" s="3">
        <v>53560139</v>
      </c>
      <c r="C231" s="3" t="s">
        <v>3</v>
      </c>
      <c r="D231" s="3" t="s">
        <v>20</v>
      </c>
      <c r="E231" s="3" t="s">
        <v>3436</v>
      </c>
      <c r="F231" s="3" t="s">
        <v>3437</v>
      </c>
      <c r="G231" s="3" t="s">
        <v>3438</v>
      </c>
      <c r="H231" s="3" t="s">
        <v>3439</v>
      </c>
      <c r="I231" s="3" t="s">
        <v>22</v>
      </c>
      <c r="J231" s="4" t="s">
        <v>4525</v>
      </c>
      <c r="K231" s="4" t="s">
        <v>4525</v>
      </c>
      <c r="L231" s="4" t="s">
        <v>4525</v>
      </c>
      <c r="M231" s="4" t="s">
        <v>4525</v>
      </c>
      <c r="N231" s="4" t="s">
        <v>4525</v>
      </c>
      <c r="O231" s="3" t="s">
        <v>380</v>
      </c>
      <c r="P231" s="4" t="s">
        <v>4525</v>
      </c>
      <c r="Q231" s="4" t="s">
        <v>4525</v>
      </c>
      <c r="R231" s="4" t="s">
        <v>4525</v>
      </c>
      <c r="S231" s="4" t="s">
        <v>4525</v>
      </c>
      <c r="T231" s="4" t="s">
        <v>4525</v>
      </c>
      <c r="U231" s="4" t="s">
        <v>4525</v>
      </c>
      <c r="V231" s="14" t="s">
        <v>4525</v>
      </c>
      <c r="W231" s="4" t="s">
        <v>4525</v>
      </c>
      <c r="X231" s="4" t="s">
        <v>4525</v>
      </c>
      <c r="Y231" s="4" t="s">
        <v>4525</v>
      </c>
      <c r="Z231" s="4" t="s">
        <v>4525</v>
      </c>
      <c r="AA231" s="4" t="s">
        <v>4525</v>
      </c>
      <c r="AB231" s="4" t="s">
        <v>4525</v>
      </c>
      <c r="AC231" s="3" t="s">
        <v>3943</v>
      </c>
      <c r="AD231" s="4" t="s">
        <v>4525</v>
      </c>
      <c r="AE231" s="4" t="s">
        <v>4525</v>
      </c>
      <c r="AF231" s="4" t="s">
        <v>4525</v>
      </c>
      <c r="AG231" s="4" t="s">
        <v>4525</v>
      </c>
      <c r="AH231" s="4" t="s">
        <v>4525</v>
      </c>
      <c r="AI231" s="4" t="s">
        <v>4525</v>
      </c>
      <c r="AJ231" s="3" t="s">
        <v>230</v>
      </c>
      <c r="AK231" s="3" t="s">
        <v>449</v>
      </c>
      <c r="AL231" s="3" t="s">
        <v>564</v>
      </c>
      <c r="AM231" s="4" t="s">
        <v>4525</v>
      </c>
      <c r="AN231" s="4" t="s">
        <v>4525</v>
      </c>
      <c r="AO231" s="4" t="s">
        <v>4525</v>
      </c>
      <c r="AP231" s="4" t="s">
        <v>4525</v>
      </c>
      <c r="AQ231" s="4" t="s">
        <v>4525</v>
      </c>
      <c r="AR231" s="4" t="s">
        <v>4525</v>
      </c>
      <c r="AS231" s="4" t="s">
        <v>4525</v>
      </c>
      <c r="AT231" s="4" t="s">
        <v>4525</v>
      </c>
      <c r="AU231" s="4" t="s">
        <v>4525</v>
      </c>
    </row>
    <row r="232" spans="1:47" s="3" customFormat="1">
      <c r="A232" s="3">
        <v>14</v>
      </c>
      <c r="B232" s="3">
        <v>53591246</v>
      </c>
      <c r="C232" s="3" t="s">
        <v>3</v>
      </c>
      <c r="D232" s="3" t="s">
        <v>20</v>
      </c>
      <c r="E232" s="3" t="s">
        <v>3370</v>
      </c>
      <c r="F232" s="3" t="s">
        <v>3371</v>
      </c>
      <c r="G232" s="3" t="s">
        <v>3372</v>
      </c>
      <c r="H232" s="3" t="s">
        <v>3373</v>
      </c>
      <c r="I232" s="3" t="s">
        <v>6</v>
      </c>
      <c r="J232" s="4" t="s">
        <v>4525</v>
      </c>
      <c r="K232" s="4" t="s">
        <v>4525</v>
      </c>
      <c r="L232" s="4" t="s">
        <v>4525</v>
      </c>
      <c r="M232" s="4" t="s">
        <v>4525</v>
      </c>
      <c r="N232" s="3" t="s">
        <v>3369</v>
      </c>
      <c r="O232" s="4" t="s">
        <v>4525</v>
      </c>
      <c r="P232" s="4" t="s">
        <v>4525</v>
      </c>
      <c r="Q232" s="4" t="s">
        <v>4525</v>
      </c>
      <c r="R232" s="4" t="s">
        <v>4525</v>
      </c>
      <c r="S232" s="4" t="s">
        <v>4525</v>
      </c>
      <c r="T232" s="3" t="s">
        <v>230</v>
      </c>
      <c r="U232" s="4" t="s">
        <v>4525</v>
      </c>
      <c r="V232" s="4" t="s">
        <v>4525</v>
      </c>
      <c r="W232" s="4" t="s">
        <v>4525</v>
      </c>
      <c r="X232" s="4" t="s">
        <v>4525</v>
      </c>
      <c r="Y232" s="4" t="s">
        <v>4525</v>
      </c>
      <c r="Z232" s="4" t="s">
        <v>4525</v>
      </c>
      <c r="AA232" s="4" t="s">
        <v>4525</v>
      </c>
      <c r="AB232" s="4" t="s">
        <v>4525</v>
      </c>
      <c r="AC232" s="4" t="s">
        <v>4525</v>
      </c>
      <c r="AD232" s="4" t="s">
        <v>4525</v>
      </c>
      <c r="AE232" s="4" t="s">
        <v>4525</v>
      </c>
      <c r="AF232" s="4" t="s">
        <v>4525</v>
      </c>
      <c r="AG232" s="4" t="s">
        <v>4525</v>
      </c>
      <c r="AH232" s="3" t="s">
        <v>2242</v>
      </c>
      <c r="AI232" s="4" t="s">
        <v>4525</v>
      </c>
      <c r="AJ232" s="4" t="s">
        <v>4525</v>
      </c>
      <c r="AK232" s="4" t="s">
        <v>4525</v>
      </c>
      <c r="AL232" s="4" t="s">
        <v>4525</v>
      </c>
      <c r="AM232" s="4" t="s">
        <v>4525</v>
      </c>
      <c r="AN232" s="4" t="s">
        <v>4525</v>
      </c>
      <c r="AO232" s="4" t="s">
        <v>4525</v>
      </c>
      <c r="AP232" s="4" t="s">
        <v>4525</v>
      </c>
      <c r="AQ232" s="4" t="s">
        <v>4525</v>
      </c>
      <c r="AR232" s="4" t="s">
        <v>4525</v>
      </c>
      <c r="AS232" s="4" t="s">
        <v>4525</v>
      </c>
      <c r="AT232" s="4" t="s">
        <v>4525</v>
      </c>
      <c r="AU232" s="4" t="s">
        <v>4525</v>
      </c>
    </row>
    <row r="233" spans="1:47" s="3" customFormat="1">
      <c r="A233" s="3">
        <v>14</v>
      </c>
      <c r="B233" s="3">
        <v>53640999</v>
      </c>
      <c r="C233" s="3" t="s">
        <v>20</v>
      </c>
      <c r="D233" s="3" t="s">
        <v>15</v>
      </c>
      <c r="E233" s="3" t="s">
        <v>2757</v>
      </c>
      <c r="F233" s="3" t="s">
        <v>2758</v>
      </c>
      <c r="G233" s="3" t="s">
        <v>2759</v>
      </c>
      <c r="H233" s="3" t="s">
        <v>2760</v>
      </c>
      <c r="I233" s="3" t="s">
        <v>6</v>
      </c>
      <c r="J233" s="3" t="s">
        <v>710</v>
      </c>
      <c r="K233" s="3" t="s">
        <v>3037</v>
      </c>
      <c r="L233" s="3" t="s">
        <v>3120</v>
      </c>
      <c r="M233" s="3" t="s">
        <v>1367</v>
      </c>
      <c r="N233" s="4" t="s">
        <v>4525</v>
      </c>
      <c r="O233" s="3" t="s">
        <v>3440</v>
      </c>
      <c r="P233" s="3" t="s">
        <v>1991</v>
      </c>
      <c r="Q233" s="4" t="s">
        <v>4525</v>
      </c>
      <c r="R233" s="4" t="s">
        <v>4525</v>
      </c>
      <c r="S233" s="4" t="s">
        <v>4525</v>
      </c>
      <c r="T233" s="4" t="s">
        <v>4525</v>
      </c>
      <c r="U233" s="4" t="s">
        <v>4525</v>
      </c>
      <c r="V233" s="14" t="s">
        <v>4525</v>
      </c>
      <c r="W233" s="4" t="s">
        <v>4525</v>
      </c>
      <c r="X233" s="4" t="s">
        <v>4525</v>
      </c>
      <c r="Y233" s="4" t="s">
        <v>4525</v>
      </c>
      <c r="Z233" s="4" t="s">
        <v>4525</v>
      </c>
      <c r="AA233" s="4" t="s">
        <v>4525</v>
      </c>
      <c r="AB233" s="4" t="s">
        <v>4525</v>
      </c>
      <c r="AC233" s="3" t="s">
        <v>3944</v>
      </c>
      <c r="AD233" s="4" t="s">
        <v>4525</v>
      </c>
      <c r="AE233" s="3" t="s">
        <v>2097</v>
      </c>
      <c r="AF233" s="3" t="s">
        <v>3958</v>
      </c>
      <c r="AG233" s="3" t="s">
        <v>415</v>
      </c>
      <c r="AH233" s="3" t="s">
        <v>4124</v>
      </c>
      <c r="AI233" s="3" t="s">
        <v>2128</v>
      </c>
      <c r="AJ233" s="3" t="s">
        <v>2347</v>
      </c>
      <c r="AK233" s="4" t="s">
        <v>4525</v>
      </c>
      <c r="AL233" s="3" t="s">
        <v>4283</v>
      </c>
      <c r="AM233" s="3" t="s">
        <v>1367</v>
      </c>
      <c r="AN233" s="4" t="s">
        <v>4525</v>
      </c>
      <c r="AO233" s="4" t="s">
        <v>4525</v>
      </c>
      <c r="AP233" s="4" t="s">
        <v>4525</v>
      </c>
      <c r="AQ233" s="4" t="s">
        <v>4525</v>
      </c>
      <c r="AR233" s="4" t="s">
        <v>4525</v>
      </c>
      <c r="AS233" s="4" t="s">
        <v>4525</v>
      </c>
      <c r="AT233" s="4" t="s">
        <v>4525</v>
      </c>
      <c r="AU233" s="4" t="s">
        <v>4525</v>
      </c>
    </row>
    <row r="234" spans="1:47" s="3" customFormat="1">
      <c r="A234" s="3">
        <v>14</v>
      </c>
      <c r="B234" s="3">
        <v>53641000</v>
      </c>
      <c r="C234" s="3" t="s">
        <v>3</v>
      </c>
      <c r="D234" s="3" t="s">
        <v>20</v>
      </c>
      <c r="E234" s="3" t="s">
        <v>2757</v>
      </c>
      <c r="F234" s="3" t="s">
        <v>2758</v>
      </c>
      <c r="G234" s="3" t="s">
        <v>2761</v>
      </c>
      <c r="H234" s="3" t="s">
        <v>2762</v>
      </c>
      <c r="I234" s="3" t="s">
        <v>22</v>
      </c>
      <c r="J234" s="3" t="s">
        <v>710</v>
      </c>
      <c r="K234" s="3" t="s">
        <v>3038</v>
      </c>
      <c r="L234" s="3" t="s">
        <v>3121</v>
      </c>
      <c r="M234" s="3" t="s">
        <v>1367</v>
      </c>
      <c r="N234" s="4" t="s">
        <v>4525</v>
      </c>
      <c r="O234" s="3" t="s">
        <v>3440</v>
      </c>
      <c r="P234" s="3" t="s">
        <v>1991</v>
      </c>
      <c r="Q234" s="4" t="s">
        <v>4525</v>
      </c>
      <c r="R234" s="4" t="s">
        <v>4525</v>
      </c>
      <c r="S234" s="4" t="s">
        <v>4525</v>
      </c>
      <c r="T234" s="4" t="s">
        <v>4525</v>
      </c>
      <c r="U234" s="4" t="s">
        <v>4525</v>
      </c>
      <c r="V234" s="14" t="s">
        <v>4525</v>
      </c>
      <c r="W234" s="4" t="s">
        <v>4525</v>
      </c>
      <c r="X234" s="4" t="s">
        <v>4525</v>
      </c>
      <c r="Y234" s="4" t="s">
        <v>4525</v>
      </c>
      <c r="Z234" s="4" t="s">
        <v>4525</v>
      </c>
      <c r="AA234" s="4" t="s">
        <v>4525</v>
      </c>
      <c r="AB234" s="4" t="s">
        <v>4525</v>
      </c>
      <c r="AC234" s="3" t="s">
        <v>3945</v>
      </c>
      <c r="AD234" s="4" t="s">
        <v>4525</v>
      </c>
      <c r="AE234" s="3" t="s">
        <v>3440</v>
      </c>
      <c r="AF234" s="3" t="s">
        <v>415</v>
      </c>
      <c r="AG234" s="3" t="s">
        <v>415</v>
      </c>
      <c r="AH234" s="3" t="s">
        <v>3441</v>
      </c>
      <c r="AI234" s="3" t="s">
        <v>2128</v>
      </c>
      <c r="AJ234" s="3" t="s">
        <v>414</v>
      </c>
      <c r="AK234" s="4" t="s">
        <v>4525</v>
      </c>
      <c r="AL234" s="3" t="s">
        <v>4283</v>
      </c>
      <c r="AM234" s="3" t="s">
        <v>1367</v>
      </c>
      <c r="AN234" s="4" t="s">
        <v>4525</v>
      </c>
      <c r="AO234" s="4" t="s">
        <v>4525</v>
      </c>
      <c r="AP234" s="4" t="s">
        <v>4525</v>
      </c>
      <c r="AQ234" s="4" t="s">
        <v>4525</v>
      </c>
      <c r="AR234" s="4" t="s">
        <v>4525</v>
      </c>
      <c r="AS234" s="4" t="s">
        <v>4525</v>
      </c>
      <c r="AT234" s="4" t="s">
        <v>4525</v>
      </c>
      <c r="AU234" s="4" t="s">
        <v>4525</v>
      </c>
    </row>
    <row r="235" spans="1:47" s="3" customFormat="1">
      <c r="A235" s="3">
        <v>14</v>
      </c>
      <c r="B235" s="3">
        <v>53641055</v>
      </c>
      <c r="C235" s="3" t="s">
        <v>20</v>
      </c>
      <c r="D235" s="3" t="s">
        <v>3</v>
      </c>
      <c r="E235" s="3" t="s">
        <v>2757</v>
      </c>
      <c r="F235" s="3" t="s">
        <v>2758</v>
      </c>
      <c r="G235" s="3" t="s">
        <v>2764</v>
      </c>
      <c r="H235" s="3" t="s">
        <v>2765</v>
      </c>
      <c r="I235" s="3" t="s">
        <v>22</v>
      </c>
      <c r="J235" s="3" t="s">
        <v>2939</v>
      </c>
      <c r="K235" s="3" t="s">
        <v>3039</v>
      </c>
      <c r="L235" s="3" t="s">
        <v>3122</v>
      </c>
      <c r="M235" s="3" t="s">
        <v>3037</v>
      </c>
      <c r="N235" s="3" t="s">
        <v>1814</v>
      </c>
      <c r="O235" s="3" t="s">
        <v>3441</v>
      </c>
      <c r="P235" s="3" t="s">
        <v>2763</v>
      </c>
      <c r="Q235" s="4" t="s">
        <v>4525</v>
      </c>
      <c r="R235" s="4" t="s">
        <v>4525</v>
      </c>
      <c r="S235" s="4" t="s">
        <v>4525</v>
      </c>
      <c r="T235" s="3" t="s">
        <v>3547</v>
      </c>
      <c r="U235" s="4" t="s">
        <v>4525</v>
      </c>
      <c r="V235" s="14" t="s">
        <v>4525</v>
      </c>
      <c r="W235" s="4" t="s">
        <v>4525</v>
      </c>
      <c r="X235" s="4" t="s">
        <v>4525</v>
      </c>
      <c r="Y235" s="4" t="s">
        <v>4525</v>
      </c>
      <c r="Z235" s="4" t="s">
        <v>4525</v>
      </c>
      <c r="AA235" s="4" t="s">
        <v>4525</v>
      </c>
      <c r="AB235" s="4" t="s">
        <v>4525</v>
      </c>
      <c r="AC235" s="3" t="s">
        <v>3946</v>
      </c>
      <c r="AD235" s="4" t="s">
        <v>4525</v>
      </c>
      <c r="AE235" s="3" t="s">
        <v>3666</v>
      </c>
      <c r="AF235" s="3" t="s">
        <v>4076</v>
      </c>
      <c r="AG235" s="3" t="s">
        <v>4101</v>
      </c>
      <c r="AH235" s="3" t="s">
        <v>4125</v>
      </c>
      <c r="AI235" s="3" t="s">
        <v>2869</v>
      </c>
      <c r="AJ235" s="3" t="s">
        <v>4207</v>
      </c>
      <c r="AK235" s="3" t="s">
        <v>2188</v>
      </c>
      <c r="AL235" s="3" t="s">
        <v>682</v>
      </c>
      <c r="AM235" s="3" t="s">
        <v>3875</v>
      </c>
      <c r="AN235" s="4" t="s">
        <v>4525</v>
      </c>
      <c r="AO235" s="3" t="s">
        <v>757</v>
      </c>
      <c r="AP235" s="4" t="s">
        <v>4525</v>
      </c>
      <c r="AQ235" s="4" t="s">
        <v>4525</v>
      </c>
      <c r="AR235" s="3" t="s">
        <v>2128</v>
      </c>
      <c r="AS235" s="4" t="s">
        <v>4525</v>
      </c>
      <c r="AT235" s="4" t="s">
        <v>4525</v>
      </c>
      <c r="AU235" s="3" t="s">
        <v>757</v>
      </c>
    </row>
    <row r="236" spans="1:47" s="3" customFormat="1">
      <c r="A236" s="3">
        <v>14</v>
      </c>
      <c r="B236" s="3">
        <v>53641162</v>
      </c>
      <c r="C236" s="3" t="s">
        <v>4</v>
      </c>
      <c r="D236" s="3" t="s">
        <v>15</v>
      </c>
      <c r="E236" s="3" t="s">
        <v>2757</v>
      </c>
      <c r="F236" s="3" t="s">
        <v>2758</v>
      </c>
      <c r="G236" s="3" t="s">
        <v>3947</v>
      </c>
      <c r="H236" s="3" t="s">
        <v>3948</v>
      </c>
      <c r="I236" s="3" t="s">
        <v>22</v>
      </c>
      <c r="J236" s="4" t="s">
        <v>4525</v>
      </c>
      <c r="K236" s="4" t="s">
        <v>4525</v>
      </c>
      <c r="L236" s="4" t="s">
        <v>4525</v>
      </c>
      <c r="M236" s="4" t="s">
        <v>4525</v>
      </c>
      <c r="N236" s="4" t="s">
        <v>4525</v>
      </c>
      <c r="O236" s="4" t="s">
        <v>4525</v>
      </c>
      <c r="P236" s="4" t="s">
        <v>4525</v>
      </c>
      <c r="Q236" s="4" t="s">
        <v>4525</v>
      </c>
      <c r="R236" s="4" t="s">
        <v>4525</v>
      </c>
      <c r="S236" s="4" t="s">
        <v>4525</v>
      </c>
      <c r="T236" s="4" t="s">
        <v>4525</v>
      </c>
      <c r="U236" s="4" t="s">
        <v>4525</v>
      </c>
      <c r="V236" s="14" t="s">
        <v>4525</v>
      </c>
      <c r="W236" s="4" t="s">
        <v>4525</v>
      </c>
      <c r="X236" s="4" t="s">
        <v>4525</v>
      </c>
      <c r="Y236" s="4" t="s">
        <v>4525</v>
      </c>
      <c r="Z236" s="4" t="s">
        <v>4525</v>
      </c>
      <c r="AA236" s="4" t="s">
        <v>4525</v>
      </c>
      <c r="AB236" s="4" t="s">
        <v>4525</v>
      </c>
      <c r="AC236" s="3" t="s">
        <v>1367</v>
      </c>
      <c r="AD236" s="4" t="s">
        <v>4525</v>
      </c>
      <c r="AE236" s="4" t="s">
        <v>4525</v>
      </c>
      <c r="AF236" s="3" t="s">
        <v>2128</v>
      </c>
      <c r="AG236" s="4" t="s">
        <v>4525</v>
      </c>
      <c r="AH236" s="3" t="s">
        <v>2128</v>
      </c>
      <c r="AI236" s="4" t="s">
        <v>4525</v>
      </c>
      <c r="AJ236" s="4" t="s">
        <v>4525</v>
      </c>
      <c r="AK236" s="4" t="s">
        <v>4525</v>
      </c>
      <c r="AL236" s="4" t="s">
        <v>4525</v>
      </c>
      <c r="AM236" s="4" t="s">
        <v>4525</v>
      </c>
      <c r="AN236" s="4" t="s">
        <v>4525</v>
      </c>
      <c r="AO236" s="4" t="s">
        <v>4525</v>
      </c>
      <c r="AP236" s="4" t="s">
        <v>4525</v>
      </c>
      <c r="AQ236" s="4" t="s">
        <v>4525</v>
      </c>
      <c r="AR236" s="4" t="s">
        <v>4525</v>
      </c>
      <c r="AS236" s="4" t="s">
        <v>4525</v>
      </c>
      <c r="AT236" s="4" t="s">
        <v>4525</v>
      </c>
      <c r="AU236" s="4" t="s">
        <v>4525</v>
      </c>
    </row>
    <row r="237" spans="1:47" s="3" customFormat="1">
      <c r="A237" s="3">
        <v>14</v>
      </c>
      <c r="B237" s="3">
        <v>53641177</v>
      </c>
      <c r="C237" s="3" t="s">
        <v>3</v>
      </c>
      <c r="D237" s="3" t="s">
        <v>20</v>
      </c>
      <c r="E237" s="3" t="s">
        <v>2757</v>
      </c>
      <c r="F237" s="3" t="s">
        <v>2758</v>
      </c>
      <c r="G237" s="3" t="s">
        <v>3442</v>
      </c>
      <c r="H237" s="3" t="s">
        <v>3443</v>
      </c>
      <c r="I237" s="3" t="s">
        <v>22</v>
      </c>
      <c r="J237" s="4" t="s">
        <v>4525</v>
      </c>
      <c r="K237" s="4" t="s">
        <v>4525</v>
      </c>
      <c r="L237" s="4" t="s">
        <v>4525</v>
      </c>
      <c r="M237" s="4" t="s">
        <v>4525</v>
      </c>
      <c r="N237" s="4" t="s">
        <v>4525</v>
      </c>
      <c r="O237" s="3" t="s">
        <v>3173</v>
      </c>
      <c r="P237" s="4" t="s">
        <v>4525</v>
      </c>
      <c r="Q237" s="4" t="s">
        <v>4525</v>
      </c>
      <c r="R237" s="4" t="s">
        <v>4525</v>
      </c>
      <c r="S237" s="4" t="s">
        <v>4525</v>
      </c>
      <c r="T237" s="4" t="s">
        <v>4525</v>
      </c>
      <c r="U237" s="4" t="s">
        <v>4525</v>
      </c>
      <c r="V237" s="14" t="s">
        <v>4525</v>
      </c>
      <c r="W237" s="4" t="s">
        <v>4525</v>
      </c>
      <c r="X237" s="4" t="s">
        <v>4525</v>
      </c>
      <c r="Y237" s="4" t="s">
        <v>4525</v>
      </c>
      <c r="Z237" s="4" t="s">
        <v>4525</v>
      </c>
      <c r="AA237" s="4" t="s">
        <v>4525</v>
      </c>
      <c r="AB237" s="4" t="s">
        <v>4525</v>
      </c>
      <c r="AC237" s="3" t="s">
        <v>3949</v>
      </c>
      <c r="AD237" s="4" t="s">
        <v>4525</v>
      </c>
      <c r="AE237" s="4" t="s">
        <v>4525</v>
      </c>
      <c r="AF237" s="3" t="s">
        <v>1813</v>
      </c>
      <c r="AG237" s="4" t="s">
        <v>4525</v>
      </c>
      <c r="AH237" s="4" t="s">
        <v>4525</v>
      </c>
      <c r="AI237" s="4" t="s">
        <v>4525</v>
      </c>
      <c r="AJ237" s="3" t="s">
        <v>2432</v>
      </c>
      <c r="AK237" s="4" t="s">
        <v>4525</v>
      </c>
      <c r="AL237" s="3" t="s">
        <v>2347</v>
      </c>
      <c r="AM237" s="4" t="s">
        <v>4525</v>
      </c>
      <c r="AN237" s="4" t="s">
        <v>4525</v>
      </c>
      <c r="AO237" s="4" t="s">
        <v>4525</v>
      </c>
      <c r="AP237" s="4" t="s">
        <v>4525</v>
      </c>
      <c r="AQ237" s="4" t="s">
        <v>4525</v>
      </c>
      <c r="AR237" s="4" t="s">
        <v>4525</v>
      </c>
      <c r="AS237" s="4" t="s">
        <v>4525</v>
      </c>
      <c r="AT237" s="4" t="s">
        <v>4525</v>
      </c>
      <c r="AU237" s="4" t="s">
        <v>4525</v>
      </c>
    </row>
    <row r="238" spans="1:47" s="3" customFormat="1">
      <c r="A238" s="3">
        <v>14</v>
      </c>
      <c r="B238" s="3">
        <v>53684081</v>
      </c>
      <c r="C238" s="3" t="s">
        <v>4</v>
      </c>
      <c r="D238" s="3" t="s">
        <v>15</v>
      </c>
      <c r="E238" s="3" t="s">
        <v>1140</v>
      </c>
      <c r="F238" s="3" t="s">
        <v>1141</v>
      </c>
      <c r="G238" s="3" t="s">
        <v>3609</v>
      </c>
      <c r="H238" s="3" t="s">
        <v>3610</v>
      </c>
      <c r="I238" s="3" t="s">
        <v>6</v>
      </c>
      <c r="J238" s="4" t="s">
        <v>4525</v>
      </c>
      <c r="K238" s="4" t="s">
        <v>4525</v>
      </c>
      <c r="L238" s="4" t="s">
        <v>4525</v>
      </c>
      <c r="M238" s="4" t="s">
        <v>4525</v>
      </c>
      <c r="N238" s="4" t="s">
        <v>4525</v>
      </c>
      <c r="O238" s="4" t="s">
        <v>4525</v>
      </c>
      <c r="P238" s="4" t="s">
        <v>4525</v>
      </c>
      <c r="Q238" s="4" t="s">
        <v>4525</v>
      </c>
      <c r="R238" s="4" t="s">
        <v>4525</v>
      </c>
      <c r="S238" s="4" t="s">
        <v>4525</v>
      </c>
      <c r="T238" s="4" t="s">
        <v>4525</v>
      </c>
      <c r="U238" s="3" t="s">
        <v>370</v>
      </c>
      <c r="V238" s="14" t="s">
        <v>4525</v>
      </c>
      <c r="W238" s="4" t="s">
        <v>4525</v>
      </c>
      <c r="X238" s="4" t="s">
        <v>4525</v>
      </c>
      <c r="Y238" s="4" t="s">
        <v>4525</v>
      </c>
      <c r="Z238" s="4" t="s">
        <v>4525</v>
      </c>
      <c r="AA238" s="4" t="s">
        <v>4525</v>
      </c>
      <c r="AB238" s="4" t="s">
        <v>4525</v>
      </c>
      <c r="AC238" s="4" t="s">
        <v>4525</v>
      </c>
      <c r="AD238" s="4" t="s">
        <v>4525</v>
      </c>
      <c r="AE238" s="4" t="s">
        <v>4525</v>
      </c>
      <c r="AF238" s="4" t="s">
        <v>4525</v>
      </c>
      <c r="AG238" s="4" t="s">
        <v>4525</v>
      </c>
      <c r="AH238" s="4" t="s">
        <v>4525</v>
      </c>
      <c r="AI238" s="4" t="s">
        <v>4525</v>
      </c>
      <c r="AJ238" s="4" t="s">
        <v>4525</v>
      </c>
      <c r="AK238" s="4" t="s">
        <v>4525</v>
      </c>
      <c r="AL238" s="4" t="s">
        <v>4525</v>
      </c>
      <c r="AM238" s="4" t="s">
        <v>4525</v>
      </c>
      <c r="AN238" s="4" t="s">
        <v>4525</v>
      </c>
      <c r="AO238" s="4" t="s">
        <v>4525</v>
      </c>
      <c r="AP238" s="4" t="s">
        <v>4525</v>
      </c>
      <c r="AQ238" s="4" t="s">
        <v>4525</v>
      </c>
      <c r="AR238" s="3" t="s">
        <v>3333</v>
      </c>
      <c r="AS238" s="4" t="s">
        <v>4525</v>
      </c>
      <c r="AT238" s="4" t="s">
        <v>4525</v>
      </c>
      <c r="AU238" s="3" t="s">
        <v>652</v>
      </c>
    </row>
    <row r="239" spans="1:47" s="3" customFormat="1">
      <c r="A239" s="3">
        <v>14</v>
      </c>
      <c r="B239" s="3">
        <v>53684090</v>
      </c>
      <c r="C239" s="3" t="s">
        <v>20</v>
      </c>
      <c r="D239" s="3" t="s">
        <v>3</v>
      </c>
      <c r="E239" s="3" t="s">
        <v>1140</v>
      </c>
      <c r="F239" s="3" t="s">
        <v>1141</v>
      </c>
      <c r="G239" s="3" t="s">
        <v>3611</v>
      </c>
      <c r="H239" s="3" t="s">
        <v>3612</v>
      </c>
      <c r="I239" s="3" t="s">
        <v>22</v>
      </c>
      <c r="J239" s="4" t="s">
        <v>4525</v>
      </c>
      <c r="K239" s="4" t="s">
        <v>4525</v>
      </c>
      <c r="L239" s="4" t="s">
        <v>4525</v>
      </c>
      <c r="M239" s="4" t="s">
        <v>4525</v>
      </c>
      <c r="N239" s="4" t="s">
        <v>4525</v>
      </c>
      <c r="O239" s="4" t="s">
        <v>4525</v>
      </c>
      <c r="P239" s="4" t="s">
        <v>4525</v>
      </c>
      <c r="Q239" s="4" t="s">
        <v>4525</v>
      </c>
      <c r="R239" s="4" t="s">
        <v>4525</v>
      </c>
      <c r="S239" s="4" t="s">
        <v>4525</v>
      </c>
      <c r="T239" s="4" t="s">
        <v>4525</v>
      </c>
      <c r="U239" s="3" t="s">
        <v>282</v>
      </c>
      <c r="V239" s="14" t="s">
        <v>4525</v>
      </c>
      <c r="W239" s="4" t="s">
        <v>4525</v>
      </c>
      <c r="X239" s="4" t="s">
        <v>4525</v>
      </c>
      <c r="Y239" s="4" t="s">
        <v>4525</v>
      </c>
      <c r="Z239" s="4" t="s">
        <v>4525</v>
      </c>
      <c r="AA239" s="4" t="s">
        <v>4525</v>
      </c>
      <c r="AB239" s="4" t="s">
        <v>4525</v>
      </c>
      <c r="AC239" s="4" t="s">
        <v>4525</v>
      </c>
      <c r="AD239" s="4" t="s">
        <v>4525</v>
      </c>
      <c r="AE239" s="4" t="s">
        <v>4525</v>
      </c>
      <c r="AF239" s="4" t="s">
        <v>4525</v>
      </c>
      <c r="AG239" s="4" t="s">
        <v>4525</v>
      </c>
      <c r="AH239" s="4" t="s">
        <v>4525</v>
      </c>
      <c r="AI239" s="4" t="s">
        <v>4525</v>
      </c>
      <c r="AJ239" s="4" t="s">
        <v>4525</v>
      </c>
      <c r="AK239" s="4" t="s">
        <v>4525</v>
      </c>
      <c r="AL239" s="4" t="s">
        <v>4525</v>
      </c>
      <c r="AM239" s="4" t="s">
        <v>4525</v>
      </c>
      <c r="AN239" s="4" t="s">
        <v>4525</v>
      </c>
      <c r="AO239" s="4" t="s">
        <v>4525</v>
      </c>
      <c r="AP239" s="4" t="s">
        <v>4525</v>
      </c>
      <c r="AQ239" s="4" t="s">
        <v>4525</v>
      </c>
      <c r="AR239" s="3" t="s">
        <v>230</v>
      </c>
      <c r="AS239" s="4" t="s">
        <v>4525</v>
      </c>
      <c r="AT239" s="4" t="s">
        <v>4525</v>
      </c>
      <c r="AU239" s="3" t="s">
        <v>554</v>
      </c>
    </row>
    <row r="240" spans="1:47" s="3" customFormat="1">
      <c r="A240" s="3">
        <v>14</v>
      </c>
      <c r="B240" s="3">
        <v>53710274</v>
      </c>
      <c r="C240" s="3" t="s">
        <v>15</v>
      </c>
      <c r="D240" s="3" t="s">
        <v>4</v>
      </c>
      <c r="E240" s="3" t="s">
        <v>3040</v>
      </c>
      <c r="F240" s="3" t="s">
        <v>3041</v>
      </c>
      <c r="G240" s="3" t="s">
        <v>3374</v>
      </c>
      <c r="H240" s="3" t="s">
        <v>3375</v>
      </c>
      <c r="I240" s="3" t="s">
        <v>22</v>
      </c>
      <c r="J240" s="4" t="s">
        <v>4525</v>
      </c>
      <c r="K240" s="4" t="s">
        <v>4525</v>
      </c>
      <c r="L240" s="4" t="s">
        <v>4525</v>
      </c>
      <c r="M240" s="4" t="s">
        <v>4525</v>
      </c>
      <c r="N240" s="3" t="s">
        <v>2097</v>
      </c>
      <c r="O240" s="3" t="s">
        <v>2129</v>
      </c>
      <c r="P240" s="4" t="s">
        <v>4525</v>
      </c>
      <c r="Q240" s="3" t="s">
        <v>3401</v>
      </c>
      <c r="R240" s="4" t="s">
        <v>4525</v>
      </c>
      <c r="S240" s="4" t="s">
        <v>4525</v>
      </c>
      <c r="T240" s="3" t="s">
        <v>2128</v>
      </c>
      <c r="U240" s="4" t="s">
        <v>4525</v>
      </c>
      <c r="V240" s="14" t="s">
        <v>4525</v>
      </c>
      <c r="W240" s="4" t="s">
        <v>4525</v>
      </c>
      <c r="X240" s="4" t="s">
        <v>4525</v>
      </c>
      <c r="Y240" s="4" t="s">
        <v>4525</v>
      </c>
      <c r="Z240" s="4" t="s">
        <v>4525</v>
      </c>
      <c r="AA240" s="4" t="s">
        <v>4525</v>
      </c>
      <c r="AB240" s="4" t="s">
        <v>4525</v>
      </c>
      <c r="AC240" s="3" t="s">
        <v>1813</v>
      </c>
      <c r="AD240" s="4" t="s">
        <v>4525</v>
      </c>
      <c r="AE240" s="4" t="s">
        <v>4525</v>
      </c>
      <c r="AF240" s="3" t="s">
        <v>710</v>
      </c>
      <c r="AG240" s="3" t="s">
        <v>610</v>
      </c>
      <c r="AH240" s="3" t="s">
        <v>4126</v>
      </c>
      <c r="AI240" s="4" t="s">
        <v>4525</v>
      </c>
      <c r="AJ240" s="3" t="s">
        <v>3452</v>
      </c>
      <c r="AK240" s="3" t="s">
        <v>4241</v>
      </c>
      <c r="AL240" s="3" t="s">
        <v>4284</v>
      </c>
      <c r="AM240" s="4" t="s">
        <v>4525</v>
      </c>
      <c r="AN240" s="4" t="s">
        <v>4525</v>
      </c>
      <c r="AO240" s="4" t="s">
        <v>4525</v>
      </c>
      <c r="AP240" s="4" t="s">
        <v>4525</v>
      </c>
      <c r="AQ240" s="4" t="s">
        <v>4525</v>
      </c>
      <c r="AR240" s="4" t="s">
        <v>4525</v>
      </c>
      <c r="AS240" s="4" t="s">
        <v>4525</v>
      </c>
      <c r="AT240" s="4" t="s">
        <v>4525</v>
      </c>
      <c r="AU240" s="4" t="s">
        <v>4525</v>
      </c>
    </row>
    <row r="241" spans="1:52" s="3" customFormat="1">
      <c r="A241" s="3">
        <v>14</v>
      </c>
      <c r="B241" s="3">
        <v>53710321</v>
      </c>
      <c r="C241" s="3" t="s">
        <v>4</v>
      </c>
      <c r="D241" s="3" t="s">
        <v>3</v>
      </c>
      <c r="E241" s="3" t="s">
        <v>3040</v>
      </c>
      <c r="F241" s="3" t="s">
        <v>3041</v>
      </c>
      <c r="G241" s="3" t="s">
        <v>3376</v>
      </c>
      <c r="H241" s="3" t="s">
        <v>3377</v>
      </c>
      <c r="I241" s="3" t="s">
        <v>6</v>
      </c>
      <c r="J241" s="4" t="s">
        <v>4525</v>
      </c>
      <c r="K241" s="4" t="s">
        <v>4525</v>
      </c>
      <c r="L241" s="4" t="s">
        <v>4525</v>
      </c>
      <c r="M241" s="4" t="s">
        <v>4525</v>
      </c>
      <c r="N241" s="3" t="s">
        <v>1367</v>
      </c>
      <c r="O241" s="3" t="s">
        <v>3444</v>
      </c>
      <c r="P241" s="4" t="s">
        <v>4525</v>
      </c>
      <c r="Q241" s="3" t="s">
        <v>3401</v>
      </c>
      <c r="R241" s="4" t="s">
        <v>4525</v>
      </c>
      <c r="S241" s="4" t="s">
        <v>4525</v>
      </c>
      <c r="T241" s="3" t="s">
        <v>2128</v>
      </c>
      <c r="U241" s="4" t="s">
        <v>4525</v>
      </c>
      <c r="V241" s="14" t="s">
        <v>4525</v>
      </c>
      <c r="W241" s="4" t="s">
        <v>4525</v>
      </c>
      <c r="X241" s="4" t="s">
        <v>4525</v>
      </c>
      <c r="Y241" s="4" t="s">
        <v>4525</v>
      </c>
      <c r="Z241" s="4" t="s">
        <v>4525</v>
      </c>
      <c r="AA241" s="4" t="s">
        <v>4525</v>
      </c>
      <c r="AB241" s="4" t="s">
        <v>4525</v>
      </c>
      <c r="AC241" s="3" t="s">
        <v>2544</v>
      </c>
      <c r="AD241" s="4" t="s">
        <v>4525</v>
      </c>
      <c r="AE241" s="4" t="s">
        <v>4525</v>
      </c>
      <c r="AF241" s="3" t="s">
        <v>1814</v>
      </c>
      <c r="AG241" s="3" t="s">
        <v>2128</v>
      </c>
      <c r="AH241" s="3" t="s">
        <v>4127</v>
      </c>
      <c r="AI241" s="4" t="s">
        <v>4525</v>
      </c>
      <c r="AJ241" s="3" t="s">
        <v>4208</v>
      </c>
      <c r="AK241" s="3" t="s">
        <v>4242</v>
      </c>
      <c r="AL241" s="3" t="s">
        <v>2465</v>
      </c>
      <c r="AM241" s="4" t="s">
        <v>4525</v>
      </c>
      <c r="AN241" s="4" t="s">
        <v>4525</v>
      </c>
      <c r="AO241" s="4" t="s">
        <v>4525</v>
      </c>
      <c r="AP241" s="4" t="s">
        <v>4525</v>
      </c>
      <c r="AQ241" s="4" t="s">
        <v>4525</v>
      </c>
      <c r="AR241" s="4" t="s">
        <v>4525</v>
      </c>
      <c r="AS241" s="4" t="s">
        <v>4525</v>
      </c>
      <c r="AT241" s="4" t="s">
        <v>4525</v>
      </c>
      <c r="AU241" s="4" t="s">
        <v>4525</v>
      </c>
    </row>
    <row r="242" spans="1:52" s="3" customFormat="1">
      <c r="A242" s="3">
        <v>14</v>
      </c>
      <c r="B242" s="3">
        <v>53710408</v>
      </c>
      <c r="C242" s="3" t="s">
        <v>4</v>
      </c>
      <c r="D242" s="3" t="s">
        <v>15</v>
      </c>
      <c r="E242" s="3" t="s">
        <v>3040</v>
      </c>
      <c r="F242" s="3" t="s">
        <v>3041</v>
      </c>
      <c r="G242" s="3" t="s">
        <v>3042</v>
      </c>
      <c r="H242" s="3" t="s">
        <v>3043</v>
      </c>
      <c r="I242" s="3" t="s">
        <v>6</v>
      </c>
      <c r="J242" s="4" t="s">
        <v>4525</v>
      </c>
      <c r="K242" s="3" t="s">
        <v>652</v>
      </c>
      <c r="L242" s="4" t="s">
        <v>4525</v>
      </c>
      <c r="M242" s="4" t="s">
        <v>4525</v>
      </c>
      <c r="N242" s="3" t="s">
        <v>1367</v>
      </c>
      <c r="O242" s="3" t="s">
        <v>2333</v>
      </c>
      <c r="P242" s="4" t="s">
        <v>4525</v>
      </c>
      <c r="Q242" s="3" t="s">
        <v>1561</v>
      </c>
      <c r="R242" s="4" t="s">
        <v>4525</v>
      </c>
      <c r="S242" s="4" t="s">
        <v>4525</v>
      </c>
      <c r="T242" s="3" t="s">
        <v>1592</v>
      </c>
      <c r="U242" s="4" t="s">
        <v>4525</v>
      </c>
      <c r="V242" s="3" t="s">
        <v>610</v>
      </c>
      <c r="W242" s="4" t="s">
        <v>4525</v>
      </c>
      <c r="X242" s="4" t="s">
        <v>4525</v>
      </c>
      <c r="Y242" s="4" t="s">
        <v>4525</v>
      </c>
      <c r="Z242" s="4" t="s">
        <v>4525</v>
      </c>
      <c r="AA242" s="4" t="s">
        <v>4525</v>
      </c>
      <c r="AB242" s="4" t="s">
        <v>4525</v>
      </c>
      <c r="AC242" s="3" t="s">
        <v>1814</v>
      </c>
      <c r="AD242" s="4" t="s">
        <v>4525</v>
      </c>
      <c r="AE242" s="3" t="s">
        <v>2097</v>
      </c>
      <c r="AF242" s="3" t="s">
        <v>1243</v>
      </c>
      <c r="AG242" s="3" t="s">
        <v>2130</v>
      </c>
      <c r="AH242" s="3" t="s">
        <v>2029</v>
      </c>
      <c r="AI242" s="4" t="s">
        <v>4525</v>
      </c>
      <c r="AJ242" s="3" t="s">
        <v>619</v>
      </c>
      <c r="AK242" s="3" t="s">
        <v>4243</v>
      </c>
      <c r="AL242" s="3" t="s">
        <v>4285</v>
      </c>
      <c r="AM242" s="4" t="s">
        <v>4525</v>
      </c>
      <c r="AN242" s="4" t="s">
        <v>4525</v>
      </c>
      <c r="AO242" s="4" t="s">
        <v>4525</v>
      </c>
      <c r="AP242" s="4" t="s">
        <v>4525</v>
      </c>
      <c r="AQ242" s="4" t="s">
        <v>4525</v>
      </c>
      <c r="AR242" s="4" t="s">
        <v>4525</v>
      </c>
      <c r="AS242" s="4" t="s">
        <v>4525</v>
      </c>
      <c r="AT242" s="4" t="s">
        <v>4525</v>
      </c>
      <c r="AU242" s="4" t="s">
        <v>4525</v>
      </c>
    </row>
    <row r="243" spans="1:52" s="3" customFormat="1">
      <c r="A243" s="3">
        <v>15</v>
      </c>
      <c r="B243" s="3">
        <v>101474635</v>
      </c>
      <c r="C243" s="3" t="s">
        <v>15</v>
      </c>
      <c r="D243" s="3" t="s">
        <v>4</v>
      </c>
      <c r="E243" s="3" t="s">
        <v>875</v>
      </c>
      <c r="F243" s="3" t="s">
        <v>876</v>
      </c>
      <c r="G243" s="3" t="s">
        <v>3548</v>
      </c>
      <c r="H243" s="3" t="s">
        <v>3549</v>
      </c>
      <c r="I243" s="3" t="s">
        <v>6</v>
      </c>
      <c r="J243" s="4" t="s">
        <v>4525</v>
      </c>
      <c r="K243" s="4" t="s">
        <v>4525</v>
      </c>
      <c r="L243" s="4" t="s">
        <v>4525</v>
      </c>
      <c r="M243" s="4" t="s">
        <v>4525</v>
      </c>
      <c r="N243" s="4" t="s">
        <v>4525</v>
      </c>
      <c r="O243" s="4" t="s">
        <v>4525</v>
      </c>
      <c r="P243" s="4" t="s">
        <v>4525</v>
      </c>
      <c r="Q243" s="4" t="s">
        <v>4525</v>
      </c>
      <c r="R243" s="4" t="s">
        <v>4525</v>
      </c>
      <c r="S243" s="4" t="s">
        <v>4525</v>
      </c>
      <c r="T243" s="3" t="s">
        <v>610</v>
      </c>
      <c r="U243" s="4" t="s">
        <v>4525</v>
      </c>
      <c r="V243" s="14" t="s">
        <v>4525</v>
      </c>
      <c r="W243" s="4" t="s">
        <v>4525</v>
      </c>
      <c r="X243" s="4" t="s">
        <v>4525</v>
      </c>
      <c r="Y243" s="3" t="s">
        <v>3762</v>
      </c>
      <c r="Z243" s="4" t="s">
        <v>4525</v>
      </c>
      <c r="AA243" s="4" t="s">
        <v>4525</v>
      </c>
      <c r="AB243" s="4" t="s">
        <v>4525</v>
      </c>
      <c r="AC243" s="3" t="s">
        <v>3950</v>
      </c>
      <c r="AD243" s="4" t="s">
        <v>4525</v>
      </c>
      <c r="AE243" s="3" t="s">
        <v>4048</v>
      </c>
      <c r="AF243" s="4" t="s">
        <v>4525</v>
      </c>
      <c r="AG243" s="4" t="s">
        <v>4525</v>
      </c>
      <c r="AH243" s="4" t="s">
        <v>4525</v>
      </c>
      <c r="AI243" s="4" t="s">
        <v>4525</v>
      </c>
      <c r="AJ243" s="4" t="s">
        <v>4525</v>
      </c>
      <c r="AK243" s="4" t="s">
        <v>4525</v>
      </c>
      <c r="AL243" s="4" t="s">
        <v>4525</v>
      </c>
      <c r="AM243" s="4" t="s">
        <v>4525</v>
      </c>
      <c r="AN243" s="4" t="s">
        <v>4525</v>
      </c>
      <c r="AO243" s="4" t="s">
        <v>4525</v>
      </c>
      <c r="AP243" s="4" t="s">
        <v>4525</v>
      </c>
      <c r="AQ243" s="4" t="s">
        <v>4525</v>
      </c>
      <c r="AR243" s="4" t="s">
        <v>4525</v>
      </c>
      <c r="AS243" s="4" t="s">
        <v>4525</v>
      </c>
      <c r="AT243" s="4" t="s">
        <v>4525</v>
      </c>
      <c r="AU243" s="4" t="s">
        <v>4525</v>
      </c>
    </row>
    <row r="244" spans="1:52" s="3" customFormat="1">
      <c r="A244" s="3">
        <v>15</v>
      </c>
      <c r="B244" s="3">
        <v>101474638</v>
      </c>
      <c r="C244" s="3" t="s">
        <v>3</v>
      </c>
      <c r="D244" s="3" t="s">
        <v>20</v>
      </c>
      <c r="E244" s="3" t="s">
        <v>875</v>
      </c>
      <c r="F244" s="3" t="s">
        <v>876</v>
      </c>
      <c r="G244" s="3" t="s">
        <v>3550</v>
      </c>
      <c r="H244" s="3" t="s">
        <v>3551</v>
      </c>
      <c r="I244" s="3" t="s">
        <v>6</v>
      </c>
      <c r="J244" s="4" t="s">
        <v>4525</v>
      </c>
      <c r="K244" s="4" t="s">
        <v>4525</v>
      </c>
      <c r="L244" s="4" t="s">
        <v>4525</v>
      </c>
      <c r="M244" s="4" t="s">
        <v>4525</v>
      </c>
      <c r="N244" s="4" t="s">
        <v>4525</v>
      </c>
      <c r="O244" s="4" t="s">
        <v>4525</v>
      </c>
      <c r="P244" s="4" t="s">
        <v>4525</v>
      </c>
      <c r="Q244" s="4" t="s">
        <v>4525</v>
      </c>
      <c r="R244" s="4" t="s">
        <v>4525</v>
      </c>
      <c r="S244" s="4" t="s">
        <v>4525</v>
      </c>
      <c r="T244" s="3" t="s">
        <v>610</v>
      </c>
      <c r="U244" s="4" t="s">
        <v>4525</v>
      </c>
      <c r="V244" s="14" t="s">
        <v>4525</v>
      </c>
      <c r="W244" s="4" t="s">
        <v>4525</v>
      </c>
      <c r="X244" s="4" t="s">
        <v>4525</v>
      </c>
      <c r="Y244" s="3" t="s">
        <v>3763</v>
      </c>
      <c r="Z244" s="4" t="s">
        <v>4525</v>
      </c>
      <c r="AA244" s="4" t="s">
        <v>4525</v>
      </c>
      <c r="AB244" s="4" t="s">
        <v>4525</v>
      </c>
      <c r="AC244" s="3" t="s">
        <v>3950</v>
      </c>
      <c r="AD244" s="4" t="s">
        <v>4525</v>
      </c>
      <c r="AE244" s="3" t="s">
        <v>4048</v>
      </c>
      <c r="AF244" s="4" t="s">
        <v>4525</v>
      </c>
      <c r="AG244" s="4" t="s">
        <v>4525</v>
      </c>
      <c r="AH244" s="4" t="s">
        <v>4525</v>
      </c>
      <c r="AI244" s="4" t="s">
        <v>4525</v>
      </c>
      <c r="AJ244" s="4" t="s">
        <v>4525</v>
      </c>
      <c r="AK244" s="4" t="s">
        <v>4525</v>
      </c>
      <c r="AL244" s="4" t="s">
        <v>4525</v>
      </c>
      <c r="AM244" s="4" t="s">
        <v>4525</v>
      </c>
      <c r="AN244" s="4" t="s">
        <v>4525</v>
      </c>
      <c r="AO244" s="4" t="s">
        <v>4525</v>
      </c>
      <c r="AP244" s="4" t="s">
        <v>4525</v>
      </c>
      <c r="AQ244" s="4" t="s">
        <v>4525</v>
      </c>
      <c r="AR244" s="4" t="s">
        <v>4525</v>
      </c>
      <c r="AS244" s="4" t="s">
        <v>4525</v>
      </c>
      <c r="AT244" s="4" t="s">
        <v>4525</v>
      </c>
      <c r="AU244" s="4" t="s">
        <v>4525</v>
      </c>
    </row>
    <row r="245" spans="1:52" s="3" customFormat="1">
      <c r="A245" s="3">
        <v>15</v>
      </c>
      <c r="B245" s="3">
        <v>101487900</v>
      </c>
      <c r="C245" s="3" t="s">
        <v>20</v>
      </c>
      <c r="D245" s="3" t="s">
        <v>3</v>
      </c>
      <c r="E245" s="3" t="s">
        <v>2944</v>
      </c>
      <c r="F245" s="3" t="s">
        <v>2945</v>
      </c>
      <c r="G245" s="3" t="s">
        <v>2946</v>
      </c>
      <c r="H245" s="3" t="s">
        <v>2947</v>
      </c>
      <c r="I245" s="3" t="s">
        <v>6</v>
      </c>
      <c r="J245" s="3" t="s">
        <v>1243</v>
      </c>
      <c r="K245" s="4" t="s">
        <v>4525</v>
      </c>
      <c r="L245" s="4" t="s">
        <v>4525</v>
      </c>
      <c r="M245" s="4" t="s">
        <v>4525</v>
      </c>
      <c r="N245" s="4" t="s">
        <v>4525</v>
      </c>
      <c r="O245" s="4" t="s">
        <v>4525</v>
      </c>
      <c r="P245" s="4" t="s">
        <v>4525</v>
      </c>
      <c r="Q245" s="4" t="s">
        <v>4525</v>
      </c>
      <c r="R245" s="4" t="s">
        <v>4525</v>
      </c>
      <c r="S245" s="4" t="s">
        <v>4525</v>
      </c>
      <c r="T245" s="3" t="s">
        <v>1905</v>
      </c>
      <c r="U245" s="4" t="s">
        <v>4525</v>
      </c>
      <c r="V245" s="14" t="s">
        <v>4525</v>
      </c>
      <c r="W245" s="4" t="s">
        <v>4525</v>
      </c>
      <c r="X245" s="4" t="s">
        <v>4525</v>
      </c>
      <c r="Y245" s="3" t="s">
        <v>3764</v>
      </c>
      <c r="Z245" s="4" t="s">
        <v>4525</v>
      </c>
      <c r="AA245" s="4" t="s">
        <v>4525</v>
      </c>
      <c r="AB245" s="4" t="s">
        <v>4525</v>
      </c>
      <c r="AC245" s="3" t="s">
        <v>3951</v>
      </c>
      <c r="AD245" s="4" t="s">
        <v>4525</v>
      </c>
      <c r="AE245" s="4" t="s">
        <v>4525</v>
      </c>
      <c r="AF245" s="4" t="s">
        <v>4525</v>
      </c>
      <c r="AG245" s="4" t="s">
        <v>4525</v>
      </c>
      <c r="AH245" s="4" t="s">
        <v>4525</v>
      </c>
      <c r="AI245" s="4" t="s">
        <v>4525</v>
      </c>
      <c r="AJ245" s="3" t="s">
        <v>1120</v>
      </c>
      <c r="AK245" s="4" t="s">
        <v>4525</v>
      </c>
      <c r="AL245" s="3" t="s">
        <v>619</v>
      </c>
      <c r="AM245" s="4" t="s">
        <v>4525</v>
      </c>
      <c r="AN245" s="4" t="s">
        <v>4525</v>
      </c>
      <c r="AO245" s="3" t="s">
        <v>2472</v>
      </c>
      <c r="AP245" s="4" t="s">
        <v>4525</v>
      </c>
      <c r="AQ245" s="3" t="s">
        <v>4281</v>
      </c>
      <c r="AR245" s="4" t="s">
        <v>4525</v>
      </c>
      <c r="AS245" s="4" t="s">
        <v>4525</v>
      </c>
      <c r="AT245" s="4" t="s">
        <v>4525</v>
      </c>
      <c r="AU245" s="4" t="s">
        <v>4525</v>
      </c>
    </row>
    <row r="246" spans="1:52" s="3" customFormat="1">
      <c r="A246" s="3">
        <v>15</v>
      </c>
      <c r="B246" s="3">
        <v>101487918</v>
      </c>
      <c r="C246" s="3" t="s">
        <v>15</v>
      </c>
      <c r="D246" s="3" t="s">
        <v>4</v>
      </c>
      <c r="E246" s="3" t="s">
        <v>2944</v>
      </c>
      <c r="F246" s="3" t="s">
        <v>2945</v>
      </c>
      <c r="G246" s="3" t="s">
        <v>2948</v>
      </c>
      <c r="H246" s="3" t="s">
        <v>2949</v>
      </c>
      <c r="I246" s="3" t="s">
        <v>6</v>
      </c>
      <c r="J246" s="3" t="s">
        <v>1463</v>
      </c>
      <c r="K246" s="3" t="s">
        <v>688</v>
      </c>
      <c r="L246" s="4" t="s">
        <v>4525</v>
      </c>
      <c r="M246" s="4" t="s">
        <v>4525</v>
      </c>
      <c r="N246" s="4" t="s">
        <v>4525</v>
      </c>
      <c r="O246" s="4" t="s">
        <v>4525</v>
      </c>
      <c r="P246" s="4" t="s">
        <v>4525</v>
      </c>
      <c r="Q246" s="4" t="s">
        <v>4525</v>
      </c>
      <c r="R246" s="4" t="s">
        <v>4525</v>
      </c>
      <c r="S246" s="4" t="s">
        <v>4525</v>
      </c>
      <c r="T246" s="3" t="s">
        <v>523</v>
      </c>
      <c r="U246" s="4" t="s">
        <v>4525</v>
      </c>
      <c r="V246" s="14" t="s">
        <v>4525</v>
      </c>
      <c r="W246" s="4" t="s">
        <v>4525</v>
      </c>
      <c r="X246" s="4" t="s">
        <v>4525</v>
      </c>
      <c r="Y246" s="3" t="s">
        <v>3765</v>
      </c>
      <c r="Z246" s="4" t="s">
        <v>4525</v>
      </c>
      <c r="AA246" s="4" t="s">
        <v>4525</v>
      </c>
      <c r="AB246" s="4" t="s">
        <v>4525</v>
      </c>
      <c r="AC246" s="3" t="s">
        <v>2560</v>
      </c>
      <c r="AD246" s="4" t="s">
        <v>4525</v>
      </c>
      <c r="AE246" s="4" t="s">
        <v>4525</v>
      </c>
      <c r="AF246" s="4" t="s">
        <v>4525</v>
      </c>
      <c r="AG246" s="4" t="s">
        <v>4525</v>
      </c>
      <c r="AH246" s="4" t="s">
        <v>4525</v>
      </c>
      <c r="AI246" s="4" t="s">
        <v>4525</v>
      </c>
      <c r="AJ246" s="3" t="s">
        <v>221</v>
      </c>
      <c r="AK246" s="4" t="s">
        <v>4525</v>
      </c>
      <c r="AL246" s="3" t="s">
        <v>2514</v>
      </c>
      <c r="AM246" s="4" t="s">
        <v>4525</v>
      </c>
      <c r="AN246" s="4" t="s">
        <v>4525</v>
      </c>
      <c r="AO246" s="3" t="s">
        <v>4347</v>
      </c>
      <c r="AP246" s="4" t="s">
        <v>4525</v>
      </c>
      <c r="AQ246" s="3" t="s">
        <v>4391</v>
      </c>
      <c r="AR246" s="4" t="s">
        <v>4525</v>
      </c>
      <c r="AS246" s="4" t="s">
        <v>4525</v>
      </c>
      <c r="AT246" s="4" t="s">
        <v>4525</v>
      </c>
      <c r="AU246" s="4" t="s">
        <v>4525</v>
      </c>
    </row>
    <row r="247" spans="1:52" s="3" customFormat="1">
      <c r="A247" s="3">
        <v>15</v>
      </c>
      <c r="B247" s="3">
        <v>101487948</v>
      </c>
      <c r="C247" s="3" t="s">
        <v>4</v>
      </c>
      <c r="D247" s="3" t="s">
        <v>3</v>
      </c>
      <c r="E247" s="3" t="s">
        <v>2944</v>
      </c>
      <c r="F247" s="3" t="s">
        <v>2945</v>
      </c>
      <c r="G247" s="3" t="s">
        <v>2950</v>
      </c>
      <c r="H247" s="3" t="s">
        <v>2951</v>
      </c>
      <c r="I247" s="3" t="s">
        <v>6</v>
      </c>
      <c r="J247" s="3" t="s">
        <v>1463</v>
      </c>
      <c r="K247" s="3" t="s">
        <v>223</v>
      </c>
      <c r="L247" s="4" t="s">
        <v>4525</v>
      </c>
      <c r="M247" s="4" t="s">
        <v>4525</v>
      </c>
      <c r="N247" s="4" t="s">
        <v>4525</v>
      </c>
      <c r="O247" s="4" t="s">
        <v>4525</v>
      </c>
      <c r="P247" s="4" t="s">
        <v>4525</v>
      </c>
      <c r="Q247" s="4" t="s">
        <v>4525</v>
      </c>
      <c r="R247" s="4" t="s">
        <v>4525</v>
      </c>
      <c r="S247" s="4" t="s">
        <v>4525</v>
      </c>
      <c r="T247" s="3" t="s">
        <v>523</v>
      </c>
      <c r="U247" s="4" t="s">
        <v>4525</v>
      </c>
      <c r="V247" s="14" t="s">
        <v>4525</v>
      </c>
      <c r="W247" s="4" t="s">
        <v>4525</v>
      </c>
      <c r="X247" s="4" t="s">
        <v>4525</v>
      </c>
      <c r="Y247" s="3" t="s">
        <v>1775</v>
      </c>
      <c r="Z247" s="4" t="s">
        <v>4525</v>
      </c>
      <c r="AA247" s="4" t="s">
        <v>4525</v>
      </c>
      <c r="AB247" s="4" t="s">
        <v>4525</v>
      </c>
      <c r="AC247" s="3" t="s">
        <v>3952</v>
      </c>
      <c r="AD247" s="4" t="s">
        <v>4525</v>
      </c>
      <c r="AE247" s="4" t="s">
        <v>4525</v>
      </c>
      <c r="AF247" s="4" t="s">
        <v>4525</v>
      </c>
      <c r="AG247" s="4" t="s">
        <v>4525</v>
      </c>
      <c r="AH247" s="4" t="s">
        <v>4525</v>
      </c>
      <c r="AI247" s="4" t="s">
        <v>4525</v>
      </c>
      <c r="AJ247" s="3" t="s">
        <v>1507</v>
      </c>
      <c r="AK247" s="4" t="s">
        <v>4525</v>
      </c>
      <c r="AL247" s="3" t="s">
        <v>2652</v>
      </c>
      <c r="AM247" s="4" t="s">
        <v>4525</v>
      </c>
      <c r="AN247" s="4" t="s">
        <v>4525</v>
      </c>
      <c r="AO247" s="3" t="s">
        <v>4348</v>
      </c>
      <c r="AP247" s="4" t="s">
        <v>4525</v>
      </c>
      <c r="AQ247" s="3" t="s">
        <v>3506</v>
      </c>
      <c r="AR247" s="4" t="s">
        <v>4525</v>
      </c>
      <c r="AS247" s="4" t="s">
        <v>4525</v>
      </c>
      <c r="AT247" s="4" t="s">
        <v>4525</v>
      </c>
      <c r="AU247" s="4" t="s">
        <v>4525</v>
      </c>
    </row>
    <row r="248" spans="1:52" s="3" customFormat="1">
      <c r="A248" s="3">
        <v>15</v>
      </c>
      <c r="B248" s="3">
        <v>47755472</v>
      </c>
      <c r="C248" s="3" t="s">
        <v>20</v>
      </c>
      <c r="D248" s="3" t="s">
        <v>15</v>
      </c>
      <c r="E248" s="3" t="s">
        <v>4128</v>
      </c>
      <c r="F248" s="3" t="s">
        <v>4129</v>
      </c>
      <c r="G248" s="3" t="s">
        <v>4130</v>
      </c>
      <c r="H248" s="3" t="s">
        <v>4131</v>
      </c>
      <c r="I248" s="3" t="s">
        <v>22</v>
      </c>
      <c r="J248" s="4" t="s">
        <v>4525</v>
      </c>
      <c r="K248" s="4" t="s">
        <v>4525</v>
      </c>
      <c r="L248" s="4" t="s">
        <v>4525</v>
      </c>
      <c r="M248" s="4" t="s">
        <v>4525</v>
      </c>
      <c r="N248" s="4" t="s">
        <v>4525</v>
      </c>
      <c r="O248" s="4" t="s">
        <v>4525</v>
      </c>
      <c r="P248" s="4" t="s">
        <v>4525</v>
      </c>
      <c r="Q248" s="4" t="s">
        <v>4525</v>
      </c>
      <c r="R248" s="4" t="s">
        <v>4525</v>
      </c>
      <c r="S248" s="4" t="s">
        <v>4525</v>
      </c>
      <c r="T248" s="4" t="s">
        <v>4525</v>
      </c>
      <c r="U248" s="4" t="s">
        <v>4525</v>
      </c>
      <c r="V248" s="14" t="s">
        <v>4525</v>
      </c>
      <c r="W248" s="4" t="s">
        <v>4525</v>
      </c>
      <c r="X248" s="4" t="s">
        <v>4525</v>
      </c>
      <c r="Y248" s="4" t="s">
        <v>4525</v>
      </c>
      <c r="Z248" s="4" t="s">
        <v>4525</v>
      </c>
      <c r="AA248" s="4" t="s">
        <v>4525</v>
      </c>
      <c r="AB248" s="4" t="s">
        <v>4525</v>
      </c>
      <c r="AC248" s="4" t="s">
        <v>4525</v>
      </c>
      <c r="AD248" s="4" t="s">
        <v>4525</v>
      </c>
      <c r="AE248" s="4" t="s">
        <v>4525</v>
      </c>
      <c r="AF248" s="4" t="s">
        <v>4525</v>
      </c>
      <c r="AG248" s="4" t="s">
        <v>4525</v>
      </c>
      <c r="AH248" s="3" t="s">
        <v>2663</v>
      </c>
      <c r="AI248" s="4" t="s">
        <v>4525</v>
      </c>
      <c r="AJ248" s="4" t="s">
        <v>4525</v>
      </c>
      <c r="AK248" s="3" t="s">
        <v>2966</v>
      </c>
      <c r="AL248" s="3" t="s">
        <v>4286</v>
      </c>
      <c r="AM248" s="4" t="s">
        <v>4525</v>
      </c>
      <c r="AN248" s="4" t="s">
        <v>4525</v>
      </c>
      <c r="AO248" s="3" t="s">
        <v>2897</v>
      </c>
      <c r="AP248" s="4" t="s">
        <v>4525</v>
      </c>
      <c r="AQ248" s="4" t="s">
        <v>4525</v>
      </c>
      <c r="AR248" s="4" t="s">
        <v>4525</v>
      </c>
      <c r="AS248" s="4" t="s">
        <v>4525</v>
      </c>
      <c r="AT248" s="4" t="s">
        <v>4525</v>
      </c>
      <c r="AU248" s="4" t="s">
        <v>4525</v>
      </c>
    </row>
    <row r="249" spans="1:52" s="3" customFormat="1">
      <c r="A249" s="3">
        <v>15</v>
      </c>
      <c r="B249" s="3">
        <v>77423648</v>
      </c>
      <c r="C249" s="3" t="s">
        <v>4</v>
      </c>
      <c r="D249" s="3" t="s">
        <v>15</v>
      </c>
      <c r="E249" s="3" t="s">
        <v>3124</v>
      </c>
      <c r="F249" s="3" t="s">
        <v>3125</v>
      </c>
      <c r="G249" s="3" t="s">
        <v>3264</v>
      </c>
      <c r="H249" s="3" t="s">
        <v>3265</v>
      </c>
      <c r="I249" s="3" t="s">
        <v>22</v>
      </c>
      <c r="J249" s="4" t="s">
        <v>4525</v>
      </c>
      <c r="K249" s="4" t="s">
        <v>4525</v>
      </c>
      <c r="L249" s="4" t="s">
        <v>4525</v>
      </c>
      <c r="M249" s="4" t="s">
        <v>4525</v>
      </c>
      <c r="N249" s="4" t="s">
        <v>4525</v>
      </c>
      <c r="O249" s="4" t="s">
        <v>4525</v>
      </c>
      <c r="P249" s="4" t="s">
        <v>4525</v>
      </c>
      <c r="Q249" s="4" t="s">
        <v>4525</v>
      </c>
      <c r="R249" s="4" t="s">
        <v>4525</v>
      </c>
      <c r="S249" s="3" t="s">
        <v>2442</v>
      </c>
      <c r="T249" s="4" t="s">
        <v>4525</v>
      </c>
      <c r="U249" s="4" t="s">
        <v>4525</v>
      </c>
      <c r="V249" s="14" t="s">
        <v>4525</v>
      </c>
      <c r="W249" s="4" t="s">
        <v>4525</v>
      </c>
      <c r="X249" s="4" t="s">
        <v>4525</v>
      </c>
      <c r="Y249" s="4" t="s">
        <v>4525</v>
      </c>
      <c r="Z249" s="4" t="s">
        <v>4525</v>
      </c>
      <c r="AA249" s="4" t="s">
        <v>4525</v>
      </c>
      <c r="AB249" s="4" t="s">
        <v>4525</v>
      </c>
      <c r="AC249" s="4" t="s">
        <v>4525</v>
      </c>
      <c r="AD249" s="4" t="s">
        <v>4525</v>
      </c>
      <c r="AE249" s="4" t="s">
        <v>4525</v>
      </c>
      <c r="AF249" s="4" t="s">
        <v>4525</v>
      </c>
      <c r="AG249" s="4" t="s">
        <v>4525</v>
      </c>
      <c r="AH249" s="3" t="s">
        <v>4132</v>
      </c>
      <c r="AI249" s="4" t="s">
        <v>4525</v>
      </c>
      <c r="AJ249" s="4" t="s">
        <v>4525</v>
      </c>
      <c r="AK249" s="4" t="s">
        <v>4525</v>
      </c>
      <c r="AL249" s="3" t="s">
        <v>4287</v>
      </c>
      <c r="AM249" s="4" t="s">
        <v>4525</v>
      </c>
      <c r="AN249" s="4" t="s">
        <v>4525</v>
      </c>
      <c r="AO249" s="4" t="s">
        <v>4525</v>
      </c>
      <c r="AP249" s="4" t="s">
        <v>4525</v>
      </c>
      <c r="AQ249" s="4" t="s">
        <v>4525</v>
      </c>
      <c r="AR249" s="4" t="s">
        <v>4525</v>
      </c>
      <c r="AS249" s="4" t="s">
        <v>4525</v>
      </c>
      <c r="AT249" s="4" t="s">
        <v>4525</v>
      </c>
      <c r="AU249" s="4" t="s">
        <v>4525</v>
      </c>
    </row>
    <row r="250" spans="1:52" s="3" customFormat="1">
      <c r="A250" s="3">
        <v>15</v>
      </c>
      <c r="B250" s="3">
        <v>77423650</v>
      </c>
      <c r="C250" s="3" t="s">
        <v>3</v>
      </c>
      <c r="D250" s="3" t="s">
        <v>4</v>
      </c>
      <c r="E250" s="3" t="s">
        <v>3124</v>
      </c>
      <c r="F250" s="3" t="s">
        <v>3125</v>
      </c>
      <c r="G250" s="3" t="s">
        <v>3126</v>
      </c>
      <c r="H250" s="3" t="s">
        <v>3127</v>
      </c>
      <c r="I250" s="3" t="s">
        <v>22</v>
      </c>
      <c r="J250" s="4" t="s">
        <v>4525</v>
      </c>
      <c r="K250" s="4" t="s">
        <v>4525</v>
      </c>
      <c r="L250" s="3" t="s">
        <v>3123</v>
      </c>
      <c r="M250" s="4" t="s">
        <v>4525</v>
      </c>
      <c r="N250" s="4" t="s">
        <v>4525</v>
      </c>
      <c r="O250" s="4" t="s">
        <v>4525</v>
      </c>
      <c r="P250" s="4" t="s">
        <v>4525</v>
      </c>
      <c r="Q250" s="4" t="s">
        <v>4525</v>
      </c>
      <c r="R250" s="4" t="s">
        <v>4525</v>
      </c>
      <c r="S250" s="3" t="s">
        <v>703</v>
      </c>
      <c r="T250" s="4" t="s">
        <v>4525</v>
      </c>
      <c r="U250" s="4" t="s">
        <v>4525</v>
      </c>
      <c r="V250" s="14" t="s">
        <v>4525</v>
      </c>
      <c r="W250" s="4" t="s">
        <v>4525</v>
      </c>
      <c r="X250" s="4" t="s">
        <v>4525</v>
      </c>
      <c r="Y250" s="4" t="s">
        <v>4525</v>
      </c>
      <c r="Z250" s="4" t="s">
        <v>4525</v>
      </c>
      <c r="AA250" s="4" t="s">
        <v>4525</v>
      </c>
      <c r="AB250" s="4" t="s">
        <v>4525</v>
      </c>
      <c r="AC250" s="4" t="s">
        <v>4525</v>
      </c>
      <c r="AD250" s="4" t="s">
        <v>4525</v>
      </c>
      <c r="AE250" s="4" t="s">
        <v>4525</v>
      </c>
      <c r="AF250" s="3" t="s">
        <v>1882</v>
      </c>
      <c r="AG250" s="4" t="s">
        <v>4525</v>
      </c>
      <c r="AH250" s="3" t="s">
        <v>3571</v>
      </c>
      <c r="AI250" s="4" t="s">
        <v>4525</v>
      </c>
      <c r="AJ250" s="4" t="s">
        <v>4525</v>
      </c>
      <c r="AK250" s="4" t="s">
        <v>4525</v>
      </c>
      <c r="AL250" s="3" t="s">
        <v>4288</v>
      </c>
      <c r="AM250" s="4" t="s">
        <v>4525</v>
      </c>
      <c r="AN250" s="4" t="s">
        <v>4525</v>
      </c>
      <c r="AO250" s="4" t="s">
        <v>4525</v>
      </c>
      <c r="AP250" s="4" t="s">
        <v>4525</v>
      </c>
      <c r="AQ250" s="4" t="s">
        <v>4525</v>
      </c>
      <c r="AR250" s="4" t="s">
        <v>4525</v>
      </c>
      <c r="AS250" s="3" t="s">
        <v>4110</v>
      </c>
      <c r="AT250" s="4" t="s">
        <v>4525</v>
      </c>
      <c r="AU250" s="4" t="s">
        <v>4525</v>
      </c>
    </row>
    <row r="251" spans="1:52" s="3" customFormat="1">
      <c r="A251" s="3">
        <v>15</v>
      </c>
      <c r="B251" s="3">
        <v>77423659</v>
      </c>
      <c r="C251" s="3" t="s">
        <v>20</v>
      </c>
      <c r="D251" s="3" t="s">
        <v>3</v>
      </c>
      <c r="E251" s="3" t="s">
        <v>3124</v>
      </c>
      <c r="F251" s="3" t="s">
        <v>3125</v>
      </c>
      <c r="G251" s="3" t="s">
        <v>3128</v>
      </c>
      <c r="H251" s="3" t="s">
        <v>3129</v>
      </c>
      <c r="I251" s="3" t="s">
        <v>22</v>
      </c>
      <c r="J251" s="4" t="s">
        <v>4525</v>
      </c>
      <c r="K251" s="4" t="s">
        <v>4525</v>
      </c>
      <c r="L251" s="3" t="s">
        <v>2168</v>
      </c>
      <c r="M251" s="4" t="s">
        <v>4525</v>
      </c>
      <c r="N251" s="3" t="s">
        <v>3378</v>
      </c>
      <c r="O251" s="4" t="s">
        <v>4525</v>
      </c>
      <c r="P251" s="4" t="s">
        <v>4525</v>
      </c>
      <c r="Q251" s="4" t="s">
        <v>4525</v>
      </c>
      <c r="R251" s="4" t="s">
        <v>4525</v>
      </c>
      <c r="S251" s="3" t="s">
        <v>3266</v>
      </c>
      <c r="T251" s="4" t="s">
        <v>4525</v>
      </c>
      <c r="U251" s="4" t="s">
        <v>4525</v>
      </c>
      <c r="V251" s="14" t="s">
        <v>4525</v>
      </c>
      <c r="W251" s="4" t="s">
        <v>4525</v>
      </c>
      <c r="X251" s="4" t="s">
        <v>4525</v>
      </c>
      <c r="Y251" s="4" t="s">
        <v>4525</v>
      </c>
      <c r="Z251" s="4" t="s">
        <v>4525</v>
      </c>
      <c r="AA251" s="4" t="s">
        <v>4525</v>
      </c>
      <c r="AB251" s="4" t="s">
        <v>4525</v>
      </c>
      <c r="AC251" s="4" t="s">
        <v>4525</v>
      </c>
      <c r="AD251" s="4" t="s">
        <v>4525</v>
      </c>
      <c r="AE251" s="4" t="s">
        <v>4525</v>
      </c>
      <c r="AF251" s="3" t="s">
        <v>1631</v>
      </c>
      <c r="AG251" s="4" t="s">
        <v>4525</v>
      </c>
      <c r="AH251" s="3" t="s">
        <v>4133</v>
      </c>
      <c r="AI251" s="4" t="s">
        <v>4525</v>
      </c>
      <c r="AJ251" s="4" t="s">
        <v>4525</v>
      </c>
      <c r="AK251" s="4" t="s">
        <v>4525</v>
      </c>
      <c r="AL251" s="3" t="s">
        <v>4281</v>
      </c>
      <c r="AM251" s="4" t="s">
        <v>4525</v>
      </c>
      <c r="AN251" s="4" t="s">
        <v>4525</v>
      </c>
      <c r="AO251" s="4" t="s">
        <v>4525</v>
      </c>
      <c r="AP251" s="4" t="s">
        <v>4525</v>
      </c>
      <c r="AQ251" s="4" t="s">
        <v>4525</v>
      </c>
      <c r="AR251" s="4" t="s">
        <v>4525</v>
      </c>
      <c r="AS251" s="3" t="s">
        <v>4435</v>
      </c>
      <c r="AT251" s="4" t="s">
        <v>4525</v>
      </c>
      <c r="AU251" s="4" t="s">
        <v>4525</v>
      </c>
    </row>
    <row r="252" spans="1:52" s="3" customFormat="1">
      <c r="A252" s="3">
        <v>15</v>
      </c>
      <c r="B252" s="3">
        <v>8247033</v>
      </c>
      <c r="C252" s="3" t="s">
        <v>4</v>
      </c>
      <c r="D252" s="3" t="s">
        <v>20</v>
      </c>
      <c r="E252" s="3" t="s">
        <v>3758</v>
      </c>
      <c r="F252" s="3" t="s">
        <v>3759</v>
      </c>
      <c r="G252" s="3" t="s">
        <v>3760</v>
      </c>
      <c r="H252" s="3" t="s">
        <v>3761</v>
      </c>
      <c r="I252" s="3" t="s">
        <v>261</v>
      </c>
      <c r="J252" s="4" t="s">
        <v>4525</v>
      </c>
      <c r="K252" s="4" t="s">
        <v>4525</v>
      </c>
      <c r="L252" s="4" t="s">
        <v>4525</v>
      </c>
      <c r="M252" s="4" t="s">
        <v>4525</v>
      </c>
      <c r="N252" s="4" t="s">
        <v>4525</v>
      </c>
      <c r="O252" s="4" t="s">
        <v>4525</v>
      </c>
      <c r="P252" s="4" t="s">
        <v>4525</v>
      </c>
      <c r="Q252" s="4" t="s">
        <v>4525</v>
      </c>
      <c r="R252" s="4" t="s">
        <v>4525</v>
      </c>
      <c r="S252" s="4" t="s">
        <v>4525</v>
      </c>
      <c r="T252" s="4" t="s">
        <v>4525</v>
      </c>
      <c r="U252" s="4" t="s">
        <v>4525</v>
      </c>
      <c r="V252" s="14" t="s">
        <v>4525</v>
      </c>
      <c r="W252" s="4" t="s">
        <v>4525</v>
      </c>
      <c r="X252" s="4" t="s">
        <v>4525</v>
      </c>
      <c r="Y252" s="3" t="s">
        <v>3757</v>
      </c>
      <c r="Z252" s="3" t="s">
        <v>3793</v>
      </c>
      <c r="AA252" s="4" t="s">
        <v>4525</v>
      </c>
      <c r="AB252" s="4" t="s">
        <v>4525</v>
      </c>
      <c r="AC252" s="4" t="s">
        <v>4525</v>
      </c>
      <c r="AD252" s="4" t="s">
        <v>4525</v>
      </c>
      <c r="AE252" s="4" t="s">
        <v>4525</v>
      </c>
      <c r="AF252" s="4" t="s">
        <v>4525</v>
      </c>
      <c r="AG252" s="4" t="s">
        <v>4525</v>
      </c>
      <c r="AH252" s="3" t="s">
        <v>2239</v>
      </c>
      <c r="AI252" s="4" t="s">
        <v>4525</v>
      </c>
      <c r="AJ252" s="4" t="s">
        <v>4525</v>
      </c>
      <c r="AK252" s="4" t="s">
        <v>4525</v>
      </c>
      <c r="AL252" s="4" t="s">
        <v>4525</v>
      </c>
      <c r="AM252" s="4" t="s">
        <v>4525</v>
      </c>
      <c r="AN252" s="4" t="s">
        <v>4525</v>
      </c>
      <c r="AO252" s="3" t="s">
        <v>4346</v>
      </c>
      <c r="AP252" s="4" t="s">
        <v>4525</v>
      </c>
      <c r="AQ252" s="4" t="s">
        <v>4525</v>
      </c>
      <c r="AR252" s="4" t="s">
        <v>4525</v>
      </c>
      <c r="AS252" s="4" t="s">
        <v>4525</v>
      </c>
      <c r="AT252" s="4" t="s">
        <v>4525</v>
      </c>
      <c r="AU252" s="4" t="s">
        <v>4525</v>
      </c>
    </row>
    <row r="253" spans="1:52" s="3" customFormat="1">
      <c r="A253" s="3">
        <v>15</v>
      </c>
      <c r="B253" s="3">
        <v>82760297</v>
      </c>
      <c r="C253" s="3" t="s">
        <v>3</v>
      </c>
      <c r="D253" s="3" t="s">
        <v>20</v>
      </c>
      <c r="E253" s="3" t="s">
        <v>2940</v>
      </c>
      <c r="F253" s="3" t="s">
        <v>2941</v>
      </c>
      <c r="G253" s="3" t="s">
        <v>3212</v>
      </c>
      <c r="H253" s="3" t="s">
        <v>3213</v>
      </c>
      <c r="I253" s="3" t="s">
        <v>6</v>
      </c>
      <c r="J253" s="4" t="s">
        <v>4525</v>
      </c>
      <c r="K253" s="4" t="s">
        <v>4525</v>
      </c>
      <c r="L253" s="4" t="s">
        <v>4525</v>
      </c>
      <c r="M253" s="4" t="s">
        <v>4525</v>
      </c>
      <c r="N253" s="4" t="s">
        <v>4525</v>
      </c>
      <c r="O253" s="3" t="s">
        <v>777</v>
      </c>
      <c r="P253" s="4" t="s">
        <v>4525</v>
      </c>
      <c r="Q253" s="3" t="s">
        <v>676</v>
      </c>
      <c r="R253" s="3" t="s">
        <v>2587</v>
      </c>
      <c r="S253" s="4" t="s">
        <v>4525</v>
      </c>
      <c r="T253" s="4" t="s">
        <v>4525</v>
      </c>
      <c r="U253" s="4" t="s">
        <v>4525</v>
      </c>
      <c r="V253" s="14" t="s">
        <v>4525</v>
      </c>
      <c r="W253" s="4" t="s">
        <v>4525</v>
      </c>
      <c r="X253" s="4" t="s">
        <v>4525</v>
      </c>
      <c r="Y253" s="4" t="s">
        <v>4525</v>
      </c>
      <c r="Z253" s="4" t="s">
        <v>4525</v>
      </c>
      <c r="AA253" s="4" t="s">
        <v>4525</v>
      </c>
      <c r="AB253" s="4" t="s">
        <v>4525</v>
      </c>
      <c r="AC253" s="3" t="s">
        <v>1983</v>
      </c>
      <c r="AD253" s="4" t="s">
        <v>4525</v>
      </c>
      <c r="AE253" s="3" t="s">
        <v>4047</v>
      </c>
      <c r="AF253" s="4" t="s">
        <v>4525</v>
      </c>
      <c r="AG253" s="4" t="s">
        <v>4525</v>
      </c>
      <c r="AH253" s="4" t="s">
        <v>4525</v>
      </c>
      <c r="AI253" s="4" t="s">
        <v>4525</v>
      </c>
      <c r="AJ253" s="4" t="s">
        <v>4525</v>
      </c>
      <c r="AK253" s="4" t="s">
        <v>4525</v>
      </c>
      <c r="AL253" s="4" t="s">
        <v>4525</v>
      </c>
      <c r="AM253" s="4" t="s">
        <v>4525</v>
      </c>
      <c r="AN253" s="4" t="s">
        <v>4525</v>
      </c>
      <c r="AO253" s="4" t="s">
        <v>4525</v>
      </c>
      <c r="AP253" s="4" t="s">
        <v>4525</v>
      </c>
      <c r="AQ253" s="4" t="s">
        <v>4525</v>
      </c>
      <c r="AR253" s="4" t="s">
        <v>4525</v>
      </c>
      <c r="AS253" s="4" t="s">
        <v>4525</v>
      </c>
      <c r="AT253" s="4" t="s">
        <v>4525</v>
      </c>
      <c r="AU253" s="4" t="s">
        <v>4525</v>
      </c>
    </row>
    <row r="254" spans="1:52" s="3" customFormat="1">
      <c r="A254" s="3">
        <v>15</v>
      </c>
      <c r="B254" s="3">
        <v>82760318</v>
      </c>
      <c r="C254" s="3" t="s">
        <v>3</v>
      </c>
      <c r="D254" s="3" t="s">
        <v>20</v>
      </c>
      <c r="E254" s="3" t="s">
        <v>2940</v>
      </c>
      <c r="F254" s="3" t="s">
        <v>2941</v>
      </c>
      <c r="G254" s="3" t="s">
        <v>2942</v>
      </c>
      <c r="H254" s="3" t="s">
        <v>2943</v>
      </c>
      <c r="I254" s="3" t="s">
        <v>6</v>
      </c>
      <c r="J254" s="3" t="s">
        <v>1892</v>
      </c>
      <c r="K254" s="4" t="s">
        <v>4525</v>
      </c>
      <c r="L254" s="4" t="s">
        <v>4525</v>
      </c>
      <c r="M254" s="3" t="s">
        <v>1473</v>
      </c>
      <c r="N254" s="4" t="s">
        <v>4525</v>
      </c>
      <c r="O254" s="3" t="s">
        <v>267</v>
      </c>
      <c r="P254" s="4" t="s">
        <v>4525</v>
      </c>
      <c r="Q254" s="3" t="s">
        <v>3514</v>
      </c>
      <c r="R254" s="3" t="s">
        <v>2680</v>
      </c>
      <c r="S254" s="4" t="s">
        <v>4525</v>
      </c>
      <c r="T254" s="4" t="s">
        <v>4525</v>
      </c>
      <c r="U254" s="4" t="s">
        <v>4525</v>
      </c>
      <c r="V254" s="14" t="s">
        <v>4525</v>
      </c>
      <c r="W254" s="4" t="s">
        <v>4525</v>
      </c>
      <c r="X254" s="4" t="s">
        <v>4525</v>
      </c>
      <c r="Y254" s="4" t="s">
        <v>4525</v>
      </c>
      <c r="Z254" s="4" t="s">
        <v>4525</v>
      </c>
      <c r="AA254" s="4" t="s">
        <v>4525</v>
      </c>
      <c r="AB254" s="4" t="s">
        <v>4525</v>
      </c>
      <c r="AC254" s="3" t="s">
        <v>1297</v>
      </c>
      <c r="AD254" s="4" t="s">
        <v>4525</v>
      </c>
      <c r="AE254" s="4" t="s">
        <v>4525</v>
      </c>
      <c r="AF254" s="4" t="s">
        <v>4525</v>
      </c>
      <c r="AG254" s="4" t="s">
        <v>4525</v>
      </c>
      <c r="AH254" s="4" t="s">
        <v>4525</v>
      </c>
      <c r="AI254" s="4" t="s">
        <v>4525</v>
      </c>
      <c r="AJ254" s="4" t="s">
        <v>4525</v>
      </c>
      <c r="AK254" s="4" t="s">
        <v>4525</v>
      </c>
      <c r="AL254" s="4" t="s">
        <v>4525</v>
      </c>
      <c r="AM254" s="4" t="s">
        <v>4525</v>
      </c>
      <c r="AN254" s="4" t="s">
        <v>4525</v>
      </c>
      <c r="AO254" s="4" t="s">
        <v>4525</v>
      </c>
      <c r="AP254" s="4" t="s">
        <v>4525</v>
      </c>
      <c r="AQ254" s="4" t="s">
        <v>4525</v>
      </c>
      <c r="AR254" s="4" t="s">
        <v>4525</v>
      </c>
      <c r="AS254" s="4" t="s">
        <v>4525</v>
      </c>
      <c r="AT254" s="4" t="s">
        <v>4525</v>
      </c>
      <c r="AU254" s="4" t="s">
        <v>4525</v>
      </c>
    </row>
    <row r="255" spans="1:52" s="3" customFormat="1">
      <c r="A255" s="3">
        <v>16</v>
      </c>
      <c r="B255" s="3">
        <v>22468461</v>
      </c>
      <c r="C255" s="3" t="s">
        <v>15</v>
      </c>
      <c r="D255" s="3" t="s">
        <v>4</v>
      </c>
      <c r="E255" s="3" t="s">
        <v>3314</v>
      </c>
      <c r="F255" s="3" t="s">
        <v>3315</v>
      </c>
      <c r="G255" s="3" t="s">
        <v>3316</v>
      </c>
      <c r="I255" s="3" t="s">
        <v>1025</v>
      </c>
      <c r="J255" s="4" t="s">
        <v>4525</v>
      </c>
      <c r="K255" s="4" t="s">
        <v>4525</v>
      </c>
      <c r="L255" s="4" t="s">
        <v>4525</v>
      </c>
      <c r="M255" s="3" t="s">
        <v>3313</v>
      </c>
      <c r="N255" s="4" t="s">
        <v>4525</v>
      </c>
      <c r="O255" s="4" t="s">
        <v>4525</v>
      </c>
      <c r="P255" s="4" t="s">
        <v>4525</v>
      </c>
      <c r="Q255" s="4" t="s">
        <v>4525</v>
      </c>
      <c r="R255" s="4" t="s">
        <v>4525</v>
      </c>
      <c r="S255" s="4" t="s">
        <v>4525</v>
      </c>
      <c r="T255" s="4" t="s">
        <v>4525</v>
      </c>
      <c r="U255" s="4" t="s">
        <v>4525</v>
      </c>
      <c r="V255" s="14" t="s">
        <v>4525</v>
      </c>
      <c r="W255" s="4" t="s">
        <v>4525</v>
      </c>
      <c r="X255" s="4" t="s">
        <v>4525</v>
      </c>
      <c r="Y255" s="4" t="s">
        <v>4525</v>
      </c>
      <c r="Z255" s="4" t="s">
        <v>4525</v>
      </c>
      <c r="AA255" s="4" t="s">
        <v>4525</v>
      </c>
      <c r="AB255" s="4" t="s">
        <v>4525</v>
      </c>
      <c r="AC255" s="4" t="s">
        <v>4525</v>
      </c>
      <c r="AD255" s="4" t="s">
        <v>4525</v>
      </c>
      <c r="AE255" s="4" t="s">
        <v>4525</v>
      </c>
      <c r="AF255" s="4" t="s">
        <v>4525</v>
      </c>
      <c r="AG255" s="4" t="s">
        <v>4525</v>
      </c>
      <c r="AH255" s="4" t="s">
        <v>4525</v>
      </c>
      <c r="AI255" s="4" t="s">
        <v>4525</v>
      </c>
      <c r="AJ255" s="4" t="s">
        <v>4525</v>
      </c>
      <c r="AK255" s="3" t="s">
        <v>4244</v>
      </c>
      <c r="AL255" s="4" t="s">
        <v>4525</v>
      </c>
      <c r="AM255" s="3" t="s">
        <v>3876</v>
      </c>
      <c r="AN255" s="4" t="s">
        <v>4525</v>
      </c>
      <c r="AO255" s="4" t="s">
        <v>4525</v>
      </c>
      <c r="AP255" s="4" t="s">
        <v>4525</v>
      </c>
      <c r="AQ255" s="4" t="s">
        <v>4525</v>
      </c>
      <c r="AR255" s="4" t="s">
        <v>4525</v>
      </c>
      <c r="AS255" s="4" t="s">
        <v>4525</v>
      </c>
      <c r="AT255" s="4" t="s">
        <v>4525</v>
      </c>
      <c r="AU255" s="4" t="s">
        <v>4525</v>
      </c>
    </row>
    <row r="256" spans="1:52" s="3" customFormat="1">
      <c r="A256" s="3">
        <v>16</v>
      </c>
      <c r="B256" s="3">
        <v>32753282</v>
      </c>
      <c r="C256" s="3" t="s">
        <v>20</v>
      </c>
      <c r="D256" s="3" t="s">
        <v>15</v>
      </c>
      <c r="E256" s="3" t="s">
        <v>1461</v>
      </c>
      <c r="F256" s="3" t="s">
        <v>1462</v>
      </c>
      <c r="G256" s="3" t="s">
        <v>3215</v>
      </c>
      <c r="H256" s="3" t="s">
        <v>3216</v>
      </c>
      <c r="I256" s="3" t="s">
        <v>6</v>
      </c>
      <c r="J256" s="4" t="s">
        <v>4525</v>
      </c>
      <c r="K256" s="4" t="s">
        <v>4525</v>
      </c>
      <c r="L256" s="4" t="s">
        <v>4525</v>
      </c>
      <c r="M256" s="4" t="s">
        <v>4525</v>
      </c>
      <c r="N256" s="4" t="s">
        <v>4525</v>
      </c>
      <c r="O256" s="3" t="s">
        <v>1314</v>
      </c>
      <c r="P256" s="4" t="s">
        <v>4525</v>
      </c>
      <c r="Q256" s="3" t="s">
        <v>2352</v>
      </c>
      <c r="R256" s="3" t="s">
        <v>3214</v>
      </c>
      <c r="S256" s="4" t="s">
        <v>4525</v>
      </c>
      <c r="T256" s="4" t="s">
        <v>4525</v>
      </c>
      <c r="U256" s="4" t="s">
        <v>4525</v>
      </c>
      <c r="V256" s="14" t="s">
        <v>4525</v>
      </c>
      <c r="W256" s="4" t="s">
        <v>4525</v>
      </c>
      <c r="X256" s="4" t="s">
        <v>4525</v>
      </c>
      <c r="Y256" s="4" t="s">
        <v>4525</v>
      </c>
      <c r="Z256" s="4" t="s">
        <v>4525</v>
      </c>
      <c r="AA256" s="4" t="s">
        <v>4525</v>
      </c>
      <c r="AB256" s="4" t="s">
        <v>4525</v>
      </c>
      <c r="AC256" s="4" t="s">
        <v>4525</v>
      </c>
      <c r="AD256" s="4" t="s">
        <v>4525</v>
      </c>
      <c r="AE256" s="4" t="s">
        <v>4525</v>
      </c>
      <c r="AF256" s="4" t="s">
        <v>4525</v>
      </c>
      <c r="AG256" s="4" t="s">
        <v>4525</v>
      </c>
      <c r="AH256" s="4" t="s">
        <v>4525</v>
      </c>
      <c r="AI256" s="3" t="s">
        <v>4166</v>
      </c>
      <c r="AJ256" s="4" t="s">
        <v>4525</v>
      </c>
      <c r="AK256" s="4" t="s">
        <v>4525</v>
      </c>
      <c r="AL256" s="3" t="s">
        <v>4289</v>
      </c>
      <c r="AM256" s="4" t="s">
        <v>4525</v>
      </c>
      <c r="AN256" s="4" t="s">
        <v>4525</v>
      </c>
      <c r="AO256" s="4" t="s">
        <v>4525</v>
      </c>
      <c r="AP256" s="4" t="s">
        <v>4525</v>
      </c>
      <c r="AQ256" s="4" t="s">
        <v>4525</v>
      </c>
      <c r="AR256" s="4" t="s">
        <v>4525</v>
      </c>
      <c r="AS256" s="4" t="s">
        <v>4525</v>
      </c>
      <c r="AT256" s="4" t="s">
        <v>4525</v>
      </c>
      <c r="AU256" s="4" t="s">
        <v>4525</v>
      </c>
      <c r="AZ256" s="6"/>
    </row>
    <row r="257" spans="1:203" s="3" customFormat="1">
      <c r="A257" s="3">
        <v>16</v>
      </c>
      <c r="B257" s="3">
        <v>32753288</v>
      </c>
      <c r="C257" s="3" t="s">
        <v>15</v>
      </c>
      <c r="D257" s="3" t="s">
        <v>20</v>
      </c>
      <c r="E257" s="3" t="s">
        <v>1461</v>
      </c>
      <c r="F257" s="3" t="s">
        <v>1462</v>
      </c>
      <c r="G257" s="3" t="s">
        <v>3218</v>
      </c>
      <c r="H257" s="3" t="s">
        <v>3219</v>
      </c>
      <c r="I257" s="3" t="s">
        <v>6</v>
      </c>
      <c r="J257" s="4" t="s">
        <v>4525</v>
      </c>
      <c r="K257" s="4" t="s">
        <v>4525</v>
      </c>
      <c r="L257" s="4" t="s">
        <v>4525</v>
      </c>
      <c r="M257" s="4" t="s">
        <v>4525</v>
      </c>
      <c r="N257" s="4" t="s">
        <v>4525</v>
      </c>
      <c r="O257" s="3" t="s">
        <v>1314</v>
      </c>
      <c r="P257" s="4" t="s">
        <v>4525</v>
      </c>
      <c r="Q257" s="3" t="s">
        <v>2400</v>
      </c>
      <c r="R257" s="3" t="s">
        <v>3217</v>
      </c>
      <c r="S257" s="4" t="s">
        <v>4525</v>
      </c>
      <c r="T257" s="4" t="s">
        <v>4525</v>
      </c>
      <c r="U257" s="4" t="s">
        <v>4525</v>
      </c>
      <c r="V257" s="14" t="s">
        <v>4525</v>
      </c>
      <c r="W257" s="4" t="s">
        <v>4525</v>
      </c>
      <c r="X257" s="4" t="s">
        <v>4525</v>
      </c>
      <c r="Y257" s="4" t="s">
        <v>4525</v>
      </c>
      <c r="Z257" s="4" t="s">
        <v>4525</v>
      </c>
      <c r="AA257" s="4" t="s">
        <v>4525</v>
      </c>
      <c r="AB257" s="3" t="s">
        <v>276</v>
      </c>
      <c r="AC257" s="4" t="s">
        <v>4525</v>
      </c>
      <c r="AD257" s="4" t="s">
        <v>4525</v>
      </c>
      <c r="AE257" s="4" t="s">
        <v>4525</v>
      </c>
      <c r="AF257" s="4" t="s">
        <v>4525</v>
      </c>
      <c r="AG257" s="4" t="s">
        <v>4525</v>
      </c>
      <c r="AH257" s="4" t="s">
        <v>4525</v>
      </c>
      <c r="AI257" s="3" t="s">
        <v>4167</v>
      </c>
      <c r="AJ257" s="4" t="s">
        <v>4525</v>
      </c>
      <c r="AK257" s="4" t="s">
        <v>4525</v>
      </c>
      <c r="AL257" s="3" t="s">
        <v>4290</v>
      </c>
      <c r="AM257" s="4" t="s">
        <v>4525</v>
      </c>
      <c r="AN257" s="4" t="s">
        <v>4525</v>
      </c>
      <c r="AO257" s="4" t="s">
        <v>4525</v>
      </c>
      <c r="AP257" s="4" t="s">
        <v>4525</v>
      </c>
      <c r="AQ257" s="4" t="s">
        <v>4525</v>
      </c>
      <c r="AR257" s="4" t="s">
        <v>4525</v>
      </c>
      <c r="AS257" s="4" t="s">
        <v>4525</v>
      </c>
      <c r="AT257" s="4" t="s">
        <v>4525</v>
      </c>
      <c r="AU257" s="4" t="s">
        <v>4525</v>
      </c>
      <c r="AZ257" s="6"/>
    </row>
    <row r="258" spans="1:203" s="3" customFormat="1">
      <c r="A258" s="3">
        <v>16</v>
      </c>
      <c r="B258" s="3">
        <v>88873956</v>
      </c>
      <c r="C258" s="3" t="s">
        <v>3</v>
      </c>
      <c r="D258" s="3" t="s">
        <v>20</v>
      </c>
      <c r="E258" s="3" t="s">
        <v>35</v>
      </c>
      <c r="F258" s="3" t="s">
        <v>36</v>
      </c>
      <c r="G258" s="3" t="s">
        <v>2767</v>
      </c>
      <c r="H258" s="3" t="s">
        <v>2768</v>
      </c>
      <c r="I258" s="3" t="s">
        <v>6</v>
      </c>
      <c r="J258" s="4" t="s">
        <v>4525</v>
      </c>
      <c r="K258" s="4" t="s">
        <v>4525</v>
      </c>
      <c r="L258" s="4" t="s">
        <v>4525</v>
      </c>
      <c r="M258" s="4" t="s">
        <v>4525</v>
      </c>
      <c r="N258" s="3" t="s">
        <v>3379</v>
      </c>
      <c r="O258" s="3" t="s">
        <v>2328</v>
      </c>
      <c r="P258" s="3" t="s">
        <v>2766</v>
      </c>
      <c r="Q258" s="4" t="s">
        <v>4525</v>
      </c>
      <c r="R258" s="4" t="s">
        <v>4525</v>
      </c>
      <c r="S258" s="4" t="s">
        <v>4525</v>
      </c>
      <c r="T258" s="4" t="s">
        <v>4525</v>
      </c>
      <c r="U258" s="4" t="s">
        <v>4525</v>
      </c>
      <c r="V258" s="14" t="s">
        <v>4525</v>
      </c>
      <c r="W258" s="4" t="s">
        <v>4525</v>
      </c>
      <c r="X258" s="4" t="s">
        <v>4525</v>
      </c>
      <c r="Y258" s="4" t="s">
        <v>4525</v>
      </c>
      <c r="Z258" s="4" t="s">
        <v>4525</v>
      </c>
      <c r="AA258" s="4" t="s">
        <v>4525</v>
      </c>
      <c r="AB258" s="4" t="s">
        <v>4525</v>
      </c>
      <c r="AC258" s="4" t="s">
        <v>4525</v>
      </c>
      <c r="AD258" s="4" t="s">
        <v>4525</v>
      </c>
      <c r="AE258" s="4" t="s">
        <v>4525</v>
      </c>
      <c r="AF258" s="3" t="s">
        <v>26</v>
      </c>
      <c r="AG258" s="4" t="s">
        <v>4525</v>
      </c>
      <c r="AH258" s="4" t="s">
        <v>4525</v>
      </c>
      <c r="AI258" s="4" t="s">
        <v>4525</v>
      </c>
      <c r="AJ258" s="4" t="s">
        <v>4525</v>
      </c>
      <c r="AK258" s="4" t="s">
        <v>4525</v>
      </c>
      <c r="AL258" s="4" t="s">
        <v>4525</v>
      </c>
      <c r="AM258" s="3" t="s">
        <v>3877</v>
      </c>
      <c r="AN258" s="4" t="s">
        <v>4525</v>
      </c>
      <c r="AO258" s="4" t="s">
        <v>4525</v>
      </c>
      <c r="AP258" s="4" t="s">
        <v>4525</v>
      </c>
      <c r="AQ258" s="4" t="s">
        <v>4525</v>
      </c>
      <c r="AR258" s="4" t="s">
        <v>4525</v>
      </c>
      <c r="AS258" s="4" t="s">
        <v>4525</v>
      </c>
      <c r="AT258" s="4" t="s">
        <v>4525</v>
      </c>
      <c r="AU258" s="4" t="s">
        <v>4525</v>
      </c>
    </row>
    <row r="259" spans="1:203" s="3" customFormat="1">
      <c r="A259" s="3">
        <v>17</v>
      </c>
      <c r="B259" s="3">
        <v>13370257</v>
      </c>
      <c r="C259" s="3" t="s">
        <v>4</v>
      </c>
      <c r="D259" s="3" t="s">
        <v>3</v>
      </c>
      <c r="E259" s="3" t="s">
        <v>3988</v>
      </c>
      <c r="F259" s="3" t="s">
        <v>3989</v>
      </c>
      <c r="G259" s="3" t="s">
        <v>3990</v>
      </c>
      <c r="H259" s="3" t="s">
        <v>3991</v>
      </c>
      <c r="I259" s="3" t="s">
        <v>6</v>
      </c>
      <c r="J259" s="4" t="s">
        <v>4525</v>
      </c>
      <c r="K259" s="4" t="s">
        <v>4525</v>
      </c>
      <c r="L259" s="4" t="s">
        <v>4525</v>
      </c>
      <c r="M259" s="4" t="s">
        <v>4525</v>
      </c>
      <c r="N259" s="4" t="s">
        <v>4525</v>
      </c>
      <c r="O259" s="4" t="s">
        <v>4525</v>
      </c>
      <c r="P259" s="4" t="s">
        <v>4525</v>
      </c>
      <c r="Q259" s="4" t="s">
        <v>4525</v>
      </c>
      <c r="R259" s="4" t="s">
        <v>4525</v>
      </c>
      <c r="S259" s="4" t="s">
        <v>4525</v>
      </c>
      <c r="T259" s="4" t="s">
        <v>4525</v>
      </c>
      <c r="U259" s="4" t="s">
        <v>4525</v>
      </c>
      <c r="V259" s="14" t="s">
        <v>4525</v>
      </c>
      <c r="W259" s="4" t="s">
        <v>4525</v>
      </c>
      <c r="X259" s="4" t="s">
        <v>4525</v>
      </c>
      <c r="Y259" s="4" t="s">
        <v>4525</v>
      </c>
      <c r="Z259" s="4" t="s">
        <v>4525</v>
      </c>
      <c r="AA259" s="4" t="s">
        <v>4525</v>
      </c>
      <c r="AB259" s="4" t="s">
        <v>4525</v>
      </c>
      <c r="AC259" s="4" t="s">
        <v>4525</v>
      </c>
      <c r="AD259" s="3" t="s">
        <v>611</v>
      </c>
      <c r="AE259" s="4" t="s">
        <v>4525</v>
      </c>
      <c r="AF259" s="4" t="s">
        <v>4525</v>
      </c>
      <c r="AG259" s="4" t="s">
        <v>4525</v>
      </c>
      <c r="AH259" s="4" t="s">
        <v>4525</v>
      </c>
      <c r="AI259" s="4" t="s">
        <v>4525</v>
      </c>
      <c r="AJ259" s="4" t="s">
        <v>4525</v>
      </c>
      <c r="AK259" s="4" t="s">
        <v>4525</v>
      </c>
      <c r="AL259" s="3" t="s">
        <v>4291</v>
      </c>
      <c r="AM259" s="4" t="s">
        <v>4525</v>
      </c>
      <c r="AN259" s="4" t="s">
        <v>4525</v>
      </c>
      <c r="AO259" s="3" t="s">
        <v>4349</v>
      </c>
      <c r="AP259" s="3" t="s">
        <v>4372</v>
      </c>
      <c r="AQ259" s="4" t="s">
        <v>4525</v>
      </c>
      <c r="AR259" s="4" t="s">
        <v>4525</v>
      </c>
      <c r="AS259" s="3" t="s">
        <v>4437</v>
      </c>
      <c r="AT259" s="4" t="s">
        <v>4525</v>
      </c>
      <c r="AU259" s="4" t="s">
        <v>4525</v>
      </c>
    </row>
    <row r="260" spans="1:203" s="3" customFormat="1">
      <c r="A260" s="3">
        <v>17</v>
      </c>
      <c r="B260" s="3">
        <v>17088116</v>
      </c>
      <c r="C260" s="3" t="s">
        <v>15</v>
      </c>
      <c r="D260" s="3" t="s">
        <v>20</v>
      </c>
      <c r="E260" s="3" t="s">
        <v>3380</v>
      </c>
      <c r="F260" s="3" t="s">
        <v>3381</v>
      </c>
      <c r="G260" s="3" t="s">
        <v>3842</v>
      </c>
      <c r="H260" s="3" t="s">
        <v>3843</v>
      </c>
      <c r="I260" s="3" t="s">
        <v>22</v>
      </c>
      <c r="J260" s="4" t="s">
        <v>4525</v>
      </c>
      <c r="K260" s="4" t="s">
        <v>4525</v>
      </c>
      <c r="L260" s="4" t="s">
        <v>4525</v>
      </c>
      <c r="M260" s="4" t="s">
        <v>4525</v>
      </c>
      <c r="N260" s="4" t="s">
        <v>4525</v>
      </c>
      <c r="O260" s="4" t="s">
        <v>4525</v>
      </c>
      <c r="P260" s="4" t="s">
        <v>4525</v>
      </c>
      <c r="Q260" s="4" t="s">
        <v>4525</v>
      </c>
      <c r="R260" s="4" t="s">
        <v>4525</v>
      </c>
      <c r="S260" s="4" t="s">
        <v>4525</v>
      </c>
      <c r="T260" s="4" t="s">
        <v>4525</v>
      </c>
      <c r="U260" s="4" t="s">
        <v>4525</v>
      </c>
      <c r="V260" s="14" t="s">
        <v>4525</v>
      </c>
      <c r="W260" s="4" t="s">
        <v>4525</v>
      </c>
      <c r="X260" s="4" t="s">
        <v>4525</v>
      </c>
      <c r="Y260" s="4" t="s">
        <v>4525</v>
      </c>
      <c r="Z260" s="4" t="s">
        <v>4525</v>
      </c>
      <c r="AA260" s="4" t="s">
        <v>4525</v>
      </c>
      <c r="AB260" s="3" t="s">
        <v>775</v>
      </c>
      <c r="AC260" s="4" t="s">
        <v>4525</v>
      </c>
      <c r="AD260" s="4" t="s">
        <v>4525</v>
      </c>
      <c r="AE260" s="4" t="s">
        <v>4525</v>
      </c>
      <c r="AF260" s="4" t="s">
        <v>4525</v>
      </c>
      <c r="AG260" s="4" t="s">
        <v>4525</v>
      </c>
      <c r="AH260" s="4" t="s">
        <v>4525</v>
      </c>
      <c r="AI260" s="4" t="s">
        <v>4525</v>
      </c>
      <c r="AJ260" s="4" t="s">
        <v>4525</v>
      </c>
      <c r="AK260" s="4" t="s">
        <v>4525</v>
      </c>
      <c r="AL260" s="4" t="s">
        <v>4525</v>
      </c>
      <c r="AM260" s="3" t="s">
        <v>2343</v>
      </c>
      <c r="AN260" s="4" t="s">
        <v>4525</v>
      </c>
      <c r="AO260" s="4" t="s">
        <v>4525</v>
      </c>
      <c r="AP260" s="4" t="s">
        <v>4525</v>
      </c>
      <c r="AQ260" s="4" t="s">
        <v>4525</v>
      </c>
      <c r="AR260" s="4" t="s">
        <v>4525</v>
      </c>
      <c r="AS260" s="4" t="s">
        <v>4525</v>
      </c>
      <c r="AT260" s="3" t="s">
        <v>1670</v>
      </c>
      <c r="AU260" s="4" t="s">
        <v>4525</v>
      </c>
    </row>
    <row r="261" spans="1:203" s="3" customFormat="1">
      <c r="A261" s="3">
        <v>17</v>
      </c>
      <c r="B261" s="3">
        <v>17088125</v>
      </c>
      <c r="C261" s="3" t="s">
        <v>3</v>
      </c>
      <c r="D261" s="3" t="s">
        <v>15</v>
      </c>
      <c r="E261" s="3" t="s">
        <v>3380</v>
      </c>
      <c r="F261" s="3" t="s">
        <v>3381</v>
      </c>
      <c r="G261" s="3" t="s">
        <v>3844</v>
      </c>
      <c r="H261" s="3" t="s">
        <v>3845</v>
      </c>
      <c r="I261" s="3" t="s">
        <v>22</v>
      </c>
      <c r="J261" s="4" t="s">
        <v>4525</v>
      </c>
      <c r="K261" s="4" t="s">
        <v>4525</v>
      </c>
      <c r="L261" s="4" t="s">
        <v>4525</v>
      </c>
      <c r="M261" s="4" t="s">
        <v>4525</v>
      </c>
      <c r="N261" s="4" t="s">
        <v>4525</v>
      </c>
      <c r="O261" s="4" t="s">
        <v>4525</v>
      </c>
      <c r="P261" s="4" t="s">
        <v>4525</v>
      </c>
      <c r="Q261" s="4" t="s">
        <v>4525</v>
      </c>
      <c r="R261" s="4" t="s">
        <v>4525</v>
      </c>
      <c r="S261" s="4" t="s">
        <v>4525</v>
      </c>
      <c r="T261" s="4" t="s">
        <v>4525</v>
      </c>
      <c r="U261" s="4" t="s">
        <v>4525</v>
      </c>
      <c r="V261" s="14" t="s">
        <v>4525</v>
      </c>
      <c r="W261" s="4" t="s">
        <v>4525</v>
      </c>
      <c r="X261" s="4" t="s">
        <v>4525</v>
      </c>
      <c r="Y261" s="4" t="s">
        <v>4525</v>
      </c>
      <c r="Z261" s="4" t="s">
        <v>4525</v>
      </c>
      <c r="AA261" s="4" t="s">
        <v>4525</v>
      </c>
      <c r="AB261" s="3" t="s">
        <v>1567</v>
      </c>
      <c r="AC261" s="4" t="s">
        <v>4525</v>
      </c>
      <c r="AD261" s="4" t="s">
        <v>4525</v>
      </c>
      <c r="AE261" s="4" t="s">
        <v>4525</v>
      </c>
      <c r="AF261" s="4" t="s">
        <v>4525</v>
      </c>
      <c r="AG261" s="4" t="s">
        <v>4525</v>
      </c>
      <c r="AH261" s="4" t="s">
        <v>4525</v>
      </c>
      <c r="AI261" s="4" t="s">
        <v>4525</v>
      </c>
      <c r="AJ261" s="4" t="s">
        <v>4525</v>
      </c>
      <c r="AK261" s="4" t="s">
        <v>4525</v>
      </c>
      <c r="AL261" s="4" t="s">
        <v>4525</v>
      </c>
      <c r="AM261" s="3" t="s">
        <v>533</v>
      </c>
      <c r="AN261" s="4" t="s">
        <v>4525</v>
      </c>
      <c r="AO261" s="4" t="s">
        <v>4525</v>
      </c>
      <c r="AP261" s="4" t="s">
        <v>4525</v>
      </c>
      <c r="AQ261" s="4" t="s">
        <v>4525</v>
      </c>
      <c r="AR261" s="4" t="s">
        <v>4525</v>
      </c>
      <c r="AS261" s="4" t="s">
        <v>4525</v>
      </c>
      <c r="AT261" s="3" t="s">
        <v>21</v>
      </c>
      <c r="AU261" s="4" t="s">
        <v>4525</v>
      </c>
    </row>
    <row r="262" spans="1:203" s="3" customFormat="1">
      <c r="A262" s="3">
        <v>17</v>
      </c>
      <c r="B262" s="3">
        <v>17088215</v>
      </c>
      <c r="C262" s="3" t="s">
        <v>20</v>
      </c>
      <c r="D262" s="3" t="s">
        <v>4</v>
      </c>
      <c r="E262" s="3" t="s">
        <v>3380</v>
      </c>
      <c r="F262" s="3" t="s">
        <v>3381</v>
      </c>
      <c r="G262" s="3" t="s">
        <v>3382</v>
      </c>
      <c r="H262" s="3" t="s">
        <v>3383</v>
      </c>
      <c r="I262" s="3" t="s">
        <v>22</v>
      </c>
      <c r="J262" s="4" t="s">
        <v>4525</v>
      </c>
      <c r="K262" s="4" t="s">
        <v>4525</v>
      </c>
      <c r="L262" s="4" t="s">
        <v>4525</v>
      </c>
      <c r="M262" s="4" t="s">
        <v>4525</v>
      </c>
      <c r="N262" s="3" t="s">
        <v>2287</v>
      </c>
      <c r="O262" s="4" t="s">
        <v>4525</v>
      </c>
      <c r="P262" s="4" t="s">
        <v>4525</v>
      </c>
      <c r="Q262" s="4" t="s">
        <v>4525</v>
      </c>
      <c r="R262" s="4" t="s">
        <v>4525</v>
      </c>
      <c r="S262" s="4" t="s">
        <v>4525</v>
      </c>
      <c r="T262" s="4" t="s">
        <v>4525</v>
      </c>
      <c r="U262" s="4" t="s">
        <v>4525</v>
      </c>
      <c r="V262" s="14" t="s">
        <v>4525</v>
      </c>
      <c r="W262" s="3" t="s">
        <v>3682</v>
      </c>
      <c r="X262" s="4" t="s">
        <v>4525</v>
      </c>
      <c r="Y262" s="4" t="s">
        <v>4525</v>
      </c>
      <c r="Z262" s="4" t="s">
        <v>4525</v>
      </c>
      <c r="AA262" s="4" t="s">
        <v>4525</v>
      </c>
      <c r="AB262" s="4" t="s">
        <v>4525</v>
      </c>
      <c r="AC262" s="4" t="s">
        <v>4525</v>
      </c>
      <c r="AD262" s="4" t="s">
        <v>4525</v>
      </c>
      <c r="AE262" s="4" t="s">
        <v>4525</v>
      </c>
      <c r="AF262" s="4" t="s">
        <v>4525</v>
      </c>
      <c r="AG262" s="4" t="s">
        <v>4525</v>
      </c>
      <c r="AH262" s="4" t="s">
        <v>4525</v>
      </c>
      <c r="AI262" s="4" t="s">
        <v>4525</v>
      </c>
      <c r="AJ262" s="4" t="s">
        <v>4525</v>
      </c>
      <c r="AK262" s="4" t="s">
        <v>4525</v>
      </c>
      <c r="AL262" s="4" t="s">
        <v>4525</v>
      </c>
      <c r="AM262" s="4" t="s">
        <v>4525</v>
      </c>
      <c r="AN262" s="3" t="s">
        <v>4318</v>
      </c>
      <c r="AO262" s="4" t="s">
        <v>4525</v>
      </c>
      <c r="AP262" s="3" t="s">
        <v>990</v>
      </c>
      <c r="AQ262" s="4" t="s">
        <v>4525</v>
      </c>
      <c r="AR262" s="4" t="s">
        <v>4525</v>
      </c>
      <c r="AS262" s="3" t="s">
        <v>4078</v>
      </c>
      <c r="AT262" s="4" t="s">
        <v>4525</v>
      </c>
      <c r="AU262" s="4" t="s">
        <v>4525</v>
      </c>
    </row>
    <row r="263" spans="1:203" s="3" customFormat="1">
      <c r="A263" s="3">
        <v>17</v>
      </c>
      <c r="B263" s="3">
        <v>17144748</v>
      </c>
      <c r="C263" s="3" t="s">
        <v>20</v>
      </c>
      <c r="D263" s="3" t="s">
        <v>15</v>
      </c>
      <c r="E263" s="3" t="s">
        <v>4168</v>
      </c>
      <c r="F263" s="3" t="s">
        <v>4169</v>
      </c>
      <c r="G263" s="3" t="s">
        <v>4170</v>
      </c>
      <c r="H263" s="3" t="s">
        <v>4171</v>
      </c>
      <c r="I263" s="3" t="s">
        <v>22</v>
      </c>
      <c r="J263" s="4" t="s">
        <v>4525</v>
      </c>
      <c r="K263" s="4" t="s">
        <v>4525</v>
      </c>
      <c r="L263" s="4" t="s">
        <v>4525</v>
      </c>
      <c r="M263" s="4" t="s">
        <v>4525</v>
      </c>
      <c r="N263" s="4" t="s">
        <v>4525</v>
      </c>
      <c r="O263" s="4" t="s">
        <v>4525</v>
      </c>
      <c r="P263" s="4" t="s">
        <v>4525</v>
      </c>
      <c r="Q263" s="4" t="s">
        <v>4525</v>
      </c>
      <c r="R263" s="4" t="s">
        <v>4525</v>
      </c>
      <c r="S263" s="4" t="s">
        <v>4525</v>
      </c>
      <c r="T263" s="4" t="s">
        <v>4525</v>
      </c>
      <c r="U263" s="4" t="s">
        <v>4525</v>
      </c>
      <c r="V263" s="14" t="s">
        <v>4525</v>
      </c>
      <c r="W263" s="4" t="s">
        <v>4525</v>
      </c>
      <c r="X263" s="4" t="s">
        <v>4525</v>
      </c>
      <c r="Y263" s="4" t="s">
        <v>4525</v>
      </c>
      <c r="Z263" s="4" t="s">
        <v>4525</v>
      </c>
      <c r="AA263" s="4" t="s">
        <v>4525</v>
      </c>
      <c r="AB263" s="4" t="s">
        <v>4525</v>
      </c>
      <c r="AC263" s="4" t="s">
        <v>4525</v>
      </c>
      <c r="AD263" s="4" t="s">
        <v>4525</v>
      </c>
      <c r="AE263" s="4" t="s">
        <v>4525</v>
      </c>
      <c r="AF263" s="4" t="s">
        <v>4525</v>
      </c>
      <c r="AG263" s="4" t="s">
        <v>4525</v>
      </c>
      <c r="AH263" s="4" t="s">
        <v>4525</v>
      </c>
      <c r="AI263" s="3" t="s">
        <v>66</v>
      </c>
      <c r="AJ263" s="3" t="s">
        <v>4209</v>
      </c>
      <c r="AK263" s="3" t="s">
        <v>4184</v>
      </c>
      <c r="AL263" s="4" t="s">
        <v>4525</v>
      </c>
      <c r="AM263" s="4" t="s">
        <v>4525</v>
      </c>
      <c r="AN263" s="4" t="s">
        <v>4525</v>
      </c>
      <c r="AO263" s="3" t="s">
        <v>4048</v>
      </c>
      <c r="AP263" s="4" t="s">
        <v>4525</v>
      </c>
      <c r="AQ263" s="4" t="s">
        <v>4525</v>
      </c>
      <c r="AR263" s="4" t="s">
        <v>4525</v>
      </c>
      <c r="AS263" s="4" t="s">
        <v>4525</v>
      </c>
      <c r="AT263" s="4" t="s">
        <v>4525</v>
      </c>
      <c r="AU263" s="3" t="s">
        <v>4468</v>
      </c>
    </row>
    <row r="264" spans="1:203" s="3" customFormat="1">
      <c r="A264" s="3">
        <v>17</v>
      </c>
      <c r="B264" s="3">
        <v>21587109</v>
      </c>
      <c r="C264" s="3" t="s">
        <v>3</v>
      </c>
      <c r="D264" s="3" t="s">
        <v>20</v>
      </c>
      <c r="E264" s="3" t="s">
        <v>3132</v>
      </c>
      <c r="F264" s="3" t="s">
        <v>3133</v>
      </c>
      <c r="G264" s="3" t="s">
        <v>3134</v>
      </c>
      <c r="H264" s="3" t="s">
        <v>3135</v>
      </c>
      <c r="I264" s="3" t="s">
        <v>22</v>
      </c>
      <c r="J264" s="4" t="s">
        <v>4525</v>
      </c>
      <c r="K264" s="4" t="s">
        <v>4525</v>
      </c>
      <c r="L264" s="3" t="s">
        <v>3131</v>
      </c>
      <c r="M264" s="4" t="s">
        <v>4525</v>
      </c>
      <c r="N264" s="4" t="s">
        <v>4525</v>
      </c>
      <c r="O264" s="3" t="s">
        <v>1814</v>
      </c>
      <c r="P264" s="4" t="s">
        <v>4525</v>
      </c>
      <c r="Q264" s="4" t="s">
        <v>4525</v>
      </c>
      <c r="R264" s="4" t="s">
        <v>4525</v>
      </c>
      <c r="S264" s="4" t="s">
        <v>4525</v>
      </c>
      <c r="T264" s="4" t="s">
        <v>4525</v>
      </c>
      <c r="U264" s="3" t="s">
        <v>2340</v>
      </c>
      <c r="V264" s="14" t="s">
        <v>4525</v>
      </c>
      <c r="W264" s="4" t="s">
        <v>4525</v>
      </c>
      <c r="X264" s="4" t="s">
        <v>4525</v>
      </c>
      <c r="Y264" s="4" t="s">
        <v>4525</v>
      </c>
      <c r="Z264" s="4" t="s">
        <v>4525</v>
      </c>
      <c r="AA264" s="4" t="s">
        <v>4525</v>
      </c>
      <c r="AB264" s="4" t="s">
        <v>4525</v>
      </c>
      <c r="AC264" s="3" t="s">
        <v>3401</v>
      </c>
      <c r="AD264" s="4" t="s">
        <v>4525</v>
      </c>
      <c r="AE264" s="3" t="s">
        <v>710</v>
      </c>
      <c r="AF264" s="4" t="s">
        <v>4525</v>
      </c>
      <c r="AG264" s="4" t="s">
        <v>4525</v>
      </c>
      <c r="AH264" s="4" t="s">
        <v>4525</v>
      </c>
      <c r="AI264" s="4" t="s">
        <v>4525</v>
      </c>
      <c r="AJ264" s="4" t="s">
        <v>4525</v>
      </c>
      <c r="AK264" s="4" t="s">
        <v>4525</v>
      </c>
      <c r="AL264" s="4" t="s">
        <v>4525</v>
      </c>
      <c r="AM264" s="4" t="s">
        <v>4525</v>
      </c>
      <c r="AN264" s="4" t="s">
        <v>4525</v>
      </c>
      <c r="AO264" s="4" t="s">
        <v>4525</v>
      </c>
      <c r="AP264" s="4" t="s">
        <v>4525</v>
      </c>
      <c r="AQ264" s="4" t="s">
        <v>4525</v>
      </c>
      <c r="AR264" s="4" t="s">
        <v>4525</v>
      </c>
      <c r="AS264" s="4" t="s">
        <v>4525</v>
      </c>
      <c r="AT264" s="4" t="s">
        <v>4525</v>
      </c>
      <c r="AU264" s="4" t="s">
        <v>4525</v>
      </c>
    </row>
    <row r="265" spans="1:203" s="3" customFormat="1">
      <c r="A265" s="3">
        <v>17</v>
      </c>
      <c r="B265" s="3">
        <v>33996845</v>
      </c>
      <c r="C265" s="3" t="s">
        <v>15</v>
      </c>
      <c r="D265" s="3" t="s">
        <v>4</v>
      </c>
      <c r="E265" s="3" t="s">
        <v>3222</v>
      </c>
      <c r="F265" s="3" t="s">
        <v>3223</v>
      </c>
      <c r="G265" s="3" t="s">
        <v>1745</v>
      </c>
      <c r="H265" s="3" t="s">
        <v>3224</v>
      </c>
      <c r="I265" s="3" t="s">
        <v>22</v>
      </c>
      <c r="J265" s="4" t="s">
        <v>4525</v>
      </c>
      <c r="K265" s="4" t="s">
        <v>4525</v>
      </c>
      <c r="L265" s="4" t="s">
        <v>4525</v>
      </c>
      <c r="M265" s="3" t="s">
        <v>1004</v>
      </c>
      <c r="N265" s="4" t="s">
        <v>4525</v>
      </c>
      <c r="O265" s="4" t="s">
        <v>4525</v>
      </c>
      <c r="P265" s="4" t="s">
        <v>4525</v>
      </c>
      <c r="Q265" s="3" t="s">
        <v>2148</v>
      </c>
      <c r="R265" s="3" t="s">
        <v>3221</v>
      </c>
      <c r="S265" s="3" t="s">
        <v>3267</v>
      </c>
      <c r="T265" s="4" t="s">
        <v>4525</v>
      </c>
      <c r="U265" s="4" t="s">
        <v>4525</v>
      </c>
      <c r="V265" s="14" t="s">
        <v>4525</v>
      </c>
      <c r="W265" s="4" t="s">
        <v>4525</v>
      </c>
      <c r="X265" s="4" t="s">
        <v>4525</v>
      </c>
      <c r="Y265" s="3" t="s">
        <v>279</v>
      </c>
      <c r="Z265" s="4" t="s">
        <v>4525</v>
      </c>
      <c r="AA265" s="4" t="s">
        <v>4525</v>
      </c>
      <c r="AB265" s="4" t="s">
        <v>4525</v>
      </c>
      <c r="AC265" s="4" t="s">
        <v>4525</v>
      </c>
      <c r="AD265" s="4" t="s">
        <v>4525</v>
      </c>
      <c r="AE265" s="4" t="s">
        <v>4525</v>
      </c>
      <c r="AF265" s="4" t="s">
        <v>4525</v>
      </c>
      <c r="AG265" s="4" t="s">
        <v>4525</v>
      </c>
      <c r="AH265" s="4" t="s">
        <v>4525</v>
      </c>
      <c r="AI265" s="4" t="s">
        <v>4525</v>
      </c>
      <c r="AJ265" s="14" t="s">
        <v>4525</v>
      </c>
      <c r="AK265" s="4" t="s">
        <v>4525</v>
      </c>
      <c r="AL265" s="4" t="s">
        <v>4525</v>
      </c>
      <c r="AM265" s="4" t="s">
        <v>4525</v>
      </c>
      <c r="AN265" s="4" t="s">
        <v>4525</v>
      </c>
      <c r="AO265" s="4" t="s">
        <v>4525</v>
      </c>
      <c r="AP265" s="4" t="s">
        <v>4525</v>
      </c>
      <c r="AQ265" s="4" t="s">
        <v>4525</v>
      </c>
      <c r="AR265" s="4" t="s">
        <v>4525</v>
      </c>
      <c r="AS265" s="4" t="s">
        <v>4525</v>
      </c>
      <c r="AT265" s="4" t="s">
        <v>4525</v>
      </c>
      <c r="AU265" s="4" t="s">
        <v>4525</v>
      </c>
      <c r="CD265" s="5"/>
      <c r="CS265" s="5"/>
      <c r="DH265" s="5"/>
      <c r="DW265" s="5"/>
    </row>
    <row r="266" spans="1:203" s="3" customFormat="1">
      <c r="A266" s="3">
        <v>17</v>
      </c>
      <c r="B266" s="3">
        <v>34147689</v>
      </c>
      <c r="C266" s="3" t="s">
        <v>20</v>
      </c>
      <c r="D266" s="3" t="s">
        <v>3</v>
      </c>
      <c r="E266" s="3" t="s">
        <v>3446</v>
      </c>
      <c r="F266" s="3" t="s">
        <v>3447</v>
      </c>
      <c r="G266" s="3" t="s">
        <v>3448</v>
      </c>
      <c r="H266" s="3" t="s">
        <v>3449</v>
      </c>
      <c r="I266" s="3" t="s">
        <v>22</v>
      </c>
      <c r="J266" s="4" t="s">
        <v>4525</v>
      </c>
      <c r="K266" s="4" t="s">
        <v>4525</v>
      </c>
      <c r="L266" s="4" t="s">
        <v>4525</v>
      </c>
      <c r="M266" s="4" t="s">
        <v>4525</v>
      </c>
      <c r="N266" s="4" t="s">
        <v>4525</v>
      </c>
      <c r="O266" s="3" t="s">
        <v>3445</v>
      </c>
      <c r="P266" s="4" t="s">
        <v>4525</v>
      </c>
      <c r="Q266" s="4" t="s">
        <v>4525</v>
      </c>
      <c r="R266" s="4" t="s">
        <v>4525</v>
      </c>
      <c r="S266" s="4" t="s">
        <v>4525</v>
      </c>
      <c r="T266" s="4" t="s">
        <v>4525</v>
      </c>
      <c r="U266" s="4" t="s">
        <v>4525</v>
      </c>
      <c r="V266" s="3" t="s">
        <v>768</v>
      </c>
      <c r="W266" s="4" t="s">
        <v>4525</v>
      </c>
      <c r="X266" s="4" t="s">
        <v>4525</v>
      </c>
      <c r="Y266" s="4" t="s">
        <v>4525</v>
      </c>
      <c r="Z266" s="4" t="s">
        <v>4525</v>
      </c>
      <c r="AA266" s="4" t="s">
        <v>4525</v>
      </c>
      <c r="AB266" s="4" t="s">
        <v>4525</v>
      </c>
      <c r="AC266" s="4" t="s">
        <v>4525</v>
      </c>
      <c r="AD266" s="4" t="s">
        <v>4525</v>
      </c>
      <c r="AE266" s="4" t="s">
        <v>4525</v>
      </c>
      <c r="AF266" s="4" t="s">
        <v>4525</v>
      </c>
      <c r="AG266" s="4" t="s">
        <v>4525</v>
      </c>
      <c r="AH266" s="4" t="s">
        <v>4525</v>
      </c>
      <c r="AI266" s="3" t="s">
        <v>3440</v>
      </c>
      <c r="AJ266" s="14" t="s">
        <v>4525</v>
      </c>
      <c r="AK266" s="4" t="s">
        <v>4525</v>
      </c>
      <c r="AL266" s="4" t="s">
        <v>4525</v>
      </c>
      <c r="AM266" s="4" t="s">
        <v>4525</v>
      </c>
      <c r="AN266" s="4" t="s">
        <v>4525</v>
      </c>
      <c r="AO266" s="4" t="s">
        <v>4525</v>
      </c>
      <c r="AP266" s="4" t="s">
        <v>4525</v>
      </c>
      <c r="AQ266" s="4" t="s">
        <v>4525</v>
      </c>
      <c r="AR266" s="4" t="s">
        <v>4525</v>
      </c>
      <c r="AS266" s="4" t="s">
        <v>4525</v>
      </c>
      <c r="AT266" s="4" t="s">
        <v>4525</v>
      </c>
      <c r="AU266" s="4" t="s">
        <v>4525</v>
      </c>
    </row>
    <row r="267" spans="1:203" s="3" customFormat="1">
      <c r="A267" s="3">
        <v>17</v>
      </c>
      <c r="B267" s="3">
        <v>34469455</v>
      </c>
      <c r="C267" s="3" t="s">
        <v>3</v>
      </c>
      <c r="D267" s="3" t="s">
        <v>15</v>
      </c>
      <c r="E267" s="3" t="s">
        <v>3318</v>
      </c>
      <c r="F267" s="3" t="s">
        <v>3319</v>
      </c>
      <c r="G267" s="3" t="s">
        <v>3320</v>
      </c>
      <c r="H267" s="3" t="s">
        <v>3321</v>
      </c>
      <c r="I267" s="3" t="s">
        <v>22</v>
      </c>
      <c r="J267" s="4" t="s">
        <v>4525</v>
      </c>
      <c r="K267" s="4" t="s">
        <v>4525</v>
      </c>
      <c r="L267" s="4" t="s">
        <v>4525</v>
      </c>
      <c r="M267" s="3" t="s">
        <v>654</v>
      </c>
      <c r="N267" s="4" t="s">
        <v>4525</v>
      </c>
      <c r="O267" s="4" t="s">
        <v>4525</v>
      </c>
      <c r="P267" s="4" t="s">
        <v>4525</v>
      </c>
      <c r="Q267" s="3" t="s">
        <v>589</v>
      </c>
      <c r="R267" s="4" t="s">
        <v>4525</v>
      </c>
      <c r="S267" s="4" t="s">
        <v>4525</v>
      </c>
      <c r="T267" s="4" t="s">
        <v>4525</v>
      </c>
      <c r="U267" s="4" t="s">
        <v>4525</v>
      </c>
      <c r="V267" s="14" t="s">
        <v>4525</v>
      </c>
      <c r="W267" s="3" t="s">
        <v>2106</v>
      </c>
      <c r="X267" s="4" t="s">
        <v>4525</v>
      </c>
      <c r="Y267" s="4" t="s">
        <v>4525</v>
      </c>
      <c r="Z267" s="3" t="s">
        <v>3794</v>
      </c>
      <c r="AA267" s="4" t="s">
        <v>4525</v>
      </c>
      <c r="AB267" s="4" t="s">
        <v>4525</v>
      </c>
      <c r="AC267" s="4" t="s">
        <v>4525</v>
      </c>
      <c r="AD267" s="4" t="s">
        <v>4525</v>
      </c>
      <c r="AE267" s="4" t="s">
        <v>4525</v>
      </c>
      <c r="AF267" s="4" t="s">
        <v>4525</v>
      </c>
      <c r="AG267" s="4" t="s">
        <v>4525</v>
      </c>
      <c r="AH267" s="4" t="s">
        <v>4525</v>
      </c>
      <c r="AI267" s="3" t="s">
        <v>1506</v>
      </c>
      <c r="AJ267" s="4" t="s">
        <v>4525</v>
      </c>
      <c r="AK267" s="4" t="s">
        <v>4525</v>
      </c>
      <c r="AL267" s="3" t="s">
        <v>4292</v>
      </c>
      <c r="AM267" s="4" t="s">
        <v>4525</v>
      </c>
      <c r="AN267" s="4" t="s">
        <v>4525</v>
      </c>
      <c r="AO267" s="4" t="s">
        <v>4525</v>
      </c>
      <c r="AP267" s="4" t="s">
        <v>4525</v>
      </c>
      <c r="AQ267" s="4" t="s">
        <v>4525</v>
      </c>
      <c r="AR267" s="4" t="s">
        <v>4525</v>
      </c>
      <c r="AS267" s="4" t="s">
        <v>4525</v>
      </c>
      <c r="AT267" s="4" t="s">
        <v>4525</v>
      </c>
      <c r="AU267" s="4" t="s">
        <v>4525</v>
      </c>
    </row>
    <row r="268" spans="1:203" s="3" customFormat="1">
      <c r="A268">
        <v>17</v>
      </c>
      <c r="B268">
        <v>34474113</v>
      </c>
      <c r="C268" t="s">
        <v>4</v>
      </c>
      <c r="D268" t="s">
        <v>20</v>
      </c>
      <c r="E268" t="s">
        <v>3318</v>
      </c>
      <c r="F268" t="s">
        <v>3319</v>
      </c>
      <c r="G268" t="s">
        <v>4173</v>
      </c>
      <c r="H268" t="s">
        <v>4174</v>
      </c>
      <c r="I268" t="s">
        <v>6</v>
      </c>
      <c r="J268" s="4" t="s">
        <v>4525</v>
      </c>
      <c r="K268" s="4" t="s">
        <v>4525</v>
      </c>
      <c r="L268" s="4" t="s">
        <v>4525</v>
      </c>
      <c r="M268" s="4" t="s">
        <v>4525</v>
      </c>
      <c r="N268" s="4" t="s">
        <v>4525</v>
      </c>
      <c r="O268" s="4" t="s">
        <v>4525</v>
      </c>
      <c r="P268" s="4" t="s">
        <v>4525</v>
      </c>
      <c r="Q268" s="4" t="s">
        <v>4525</v>
      </c>
      <c r="R268" s="4" t="s">
        <v>4525</v>
      </c>
      <c r="S268" s="4" t="s">
        <v>4525</v>
      </c>
      <c r="T268" s="4" t="s">
        <v>4525</v>
      </c>
      <c r="U268" s="4" t="s">
        <v>4525</v>
      </c>
      <c r="V268" s="14" t="s">
        <v>4525</v>
      </c>
      <c r="W268" s="4" t="s">
        <v>4525</v>
      </c>
      <c r="X268" s="4" t="s">
        <v>4525</v>
      </c>
      <c r="Y268" s="4" t="s">
        <v>4525</v>
      </c>
      <c r="Z268" s="4" t="s">
        <v>4525</v>
      </c>
      <c r="AA268" s="4" t="s">
        <v>4525</v>
      </c>
      <c r="AB268" s="4" t="s">
        <v>4525</v>
      </c>
      <c r="AC268" s="4" t="s">
        <v>4525</v>
      </c>
      <c r="AD268" s="4" t="s">
        <v>4525</v>
      </c>
      <c r="AE268" s="4" t="s">
        <v>4525</v>
      </c>
      <c r="AF268" s="4" t="s">
        <v>4525</v>
      </c>
      <c r="AG268" s="4" t="s">
        <v>4525</v>
      </c>
      <c r="AH268" s="4" t="s">
        <v>4525</v>
      </c>
      <c r="AI268" t="s">
        <v>4172</v>
      </c>
      <c r="AJ268" s="4" t="s">
        <v>4525</v>
      </c>
      <c r="AK268" t="s">
        <v>779</v>
      </c>
      <c r="AL268" t="s">
        <v>4293</v>
      </c>
      <c r="AM268" s="4" t="s">
        <v>4525</v>
      </c>
      <c r="AN268" s="4" t="s">
        <v>4525</v>
      </c>
      <c r="AO268" s="4" t="s">
        <v>4525</v>
      </c>
      <c r="AP268" s="4" t="s">
        <v>4525</v>
      </c>
      <c r="AQ268" s="4" t="s">
        <v>4525</v>
      </c>
      <c r="AR268" s="4" t="s">
        <v>4525</v>
      </c>
      <c r="AS268" s="4" t="s">
        <v>4525</v>
      </c>
      <c r="AT268" s="4" t="s">
        <v>4525</v>
      </c>
      <c r="AU268" s="4" t="s">
        <v>4525</v>
      </c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  <c r="DM268"/>
      <c r="DN268"/>
      <c r="DO268"/>
      <c r="DP268"/>
      <c r="DQ268"/>
      <c r="DR268"/>
      <c r="DS268"/>
      <c r="DT268"/>
      <c r="DU268"/>
      <c r="DV268"/>
      <c r="DW268"/>
      <c r="DX268"/>
      <c r="DY268"/>
      <c r="DZ268"/>
      <c r="EA268"/>
      <c r="EB268"/>
      <c r="EC268"/>
      <c r="ED268"/>
      <c r="EE268"/>
      <c r="EF268"/>
      <c r="EG268"/>
      <c r="EH268"/>
      <c r="EI268"/>
      <c r="EJ268"/>
      <c r="EK268"/>
      <c r="EL268"/>
      <c r="EM268"/>
      <c r="EN268"/>
      <c r="EO268"/>
      <c r="EP268"/>
      <c r="EQ268"/>
      <c r="ER268"/>
      <c r="ES268"/>
      <c r="ET268"/>
      <c r="EU268"/>
      <c r="EV268"/>
      <c r="EW268"/>
      <c r="EX268"/>
      <c r="EY268"/>
      <c r="EZ268"/>
      <c r="FA268"/>
      <c r="FB268"/>
      <c r="FC268"/>
      <c r="FD268"/>
      <c r="FE268"/>
      <c r="FF268"/>
      <c r="FG268"/>
      <c r="FH268"/>
      <c r="FI268"/>
      <c r="FJ268"/>
      <c r="FK268"/>
      <c r="FL268"/>
      <c r="FM268"/>
      <c r="FN268"/>
      <c r="FO268"/>
      <c r="FP268"/>
      <c r="FQ268"/>
      <c r="FR268"/>
      <c r="FS268"/>
      <c r="FT268"/>
      <c r="FU268"/>
      <c r="FV268"/>
      <c r="FW268"/>
      <c r="FX268"/>
      <c r="FY268"/>
      <c r="FZ268"/>
      <c r="GA268"/>
      <c r="GB268"/>
      <c r="GC268"/>
      <c r="GD268"/>
      <c r="GE268"/>
      <c r="GF268"/>
      <c r="GG268"/>
      <c r="GH268"/>
      <c r="GI268"/>
      <c r="GJ268"/>
      <c r="GK268"/>
      <c r="GL268"/>
      <c r="GM268"/>
      <c r="GN268"/>
      <c r="GO268"/>
      <c r="GP268"/>
      <c r="GQ268"/>
      <c r="GR268"/>
      <c r="GS268"/>
      <c r="GT268"/>
      <c r="GU268"/>
    </row>
    <row r="269" spans="1:203" s="3" customFormat="1">
      <c r="A269" s="3">
        <v>17</v>
      </c>
      <c r="B269" s="3">
        <v>34475853</v>
      </c>
      <c r="C269" s="3" t="s">
        <v>3</v>
      </c>
      <c r="D269" s="3" t="s">
        <v>4</v>
      </c>
      <c r="E269" s="3" t="s">
        <v>3318</v>
      </c>
      <c r="F269" s="3" t="s">
        <v>3319</v>
      </c>
      <c r="G269" s="3" t="s">
        <v>3684</v>
      </c>
      <c r="H269" s="3" t="s">
        <v>3685</v>
      </c>
      <c r="I269" s="3" t="s">
        <v>1008</v>
      </c>
      <c r="J269" s="4" t="s">
        <v>4525</v>
      </c>
      <c r="K269" s="4" t="s">
        <v>4525</v>
      </c>
      <c r="L269" s="4" t="s">
        <v>4525</v>
      </c>
      <c r="M269" s="4" t="s">
        <v>4525</v>
      </c>
      <c r="N269" s="4" t="s">
        <v>4525</v>
      </c>
      <c r="O269" s="4" t="s">
        <v>4525</v>
      </c>
      <c r="P269" s="4" t="s">
        <v>4525</v>
      </c>
      <c r="Q269" s="4" t="s">
        <v>4525</v>
      </c>
      <c r="R269" s="4" t="s">
        <v>4525</v>
      </c>
      <c r="S269" s="4" t="s">
        <v>4525</v>
      </c>
      <c r="T269" s="4" t="s">
        <v>4525</v>
      </c>
      <c r="U269" s="4" t="s">
        <v>4525</v>
      </c>
      <c r="V269" s="14" t="s">
        <v>4525</v>
      </c>
      <c r="W269" s="3" t="s">
        <v>3683</v>
      </c>
      <c r="X269" s="4" t="s">
        <v>4525</v>
      </c>
      <c r="Y269" s="4" t="s">
        <v>4525</v>
      </c>
      <c r="Z269" s="4" t="s">
        <v>4525</v>
      </c>
      <c r="AA269" s="4" t="s">
        <v>4525</v>
      </c>
      <c r="AB269" s="4" t="s">
        <v>4525</v>
      </c>
      <c r="AC269" s="4" t="s">
        <v>4525</v>
      </c>
      <c r="AD269" s="4" t="s">
        <v>4525</v>
      </c>
      <c r="AE269" s="4" t="s">
        <v>4525</v>
      </c>
      <c r="AF269" s="4" t="s">
        <v>4525</v>
      </c>
      <c r="AG269" s="4" t="s">
        <v>4525</v>
      </c>
      <c r="AH269" s="4" t="s">
        <v>4525</v>
      </c>
      <c r="AI269" s="3" t="s">
        <v>2212</v>
      </c>
      <c r="AJ269" s="4" t="s">
        <v>4525</v>
      </c>
      <c r="AK269" s="3" t="s">
        <v>238</v>
      </c>
      <c r="AL269" s="4" t="s">
        <v>4525</v>
      </c>
      <c r="AM269" s="4" t="s">
        <v>4525</v>
      </c>
      <c r="AN269" s="4" t="s">
        <v>4525</v>
      </c>
      <c r="AO269" s="4" t="s">
        <v>4525</v>
      </c>
      <c r="AP269" s="4" t="s">
        <v>4525</v>
      </c>
      <c r="AQ269" s="4" t="s">
        <v>4525</v>
      </c>
      <c r="AR269" s="4" t="s">
        <v>4525</v>
      </c>
      <c r="AS269" s="4" t="s">
        <v>4525</v>
      </c>
      <c r="AT269" s="4" t="s">
        <v>4525</v>
      </c>
      <c r="AU269" s="4" t="s">
        <v>4525</v>
      </c>
    </row>
    <row r="270" spans="1:203" s="3" customFormat="1">
      <c r="A270" s="3">
        <v>17</v>
      </c>
      <c r="B270" s="3">
        <v>34517294</v>
      </c>
      <c r="C270" s="3" t="s">
        <v>20</v>
      </c>
      <c r="D270" s="3" t="s">
        <v>3</v>
      </c>
      <c r="E270" s="3" t="s">
        <v>365</v>
      </c>
      <c r="F270" s="3" t="s">
        <v>366</v>
      </c>
      <c r="G270" s="3" t="s">
        <v>3846</v>
      </c>
      <c r="H270" s="3" t="s">
        <v>3847</v>
      </c>
      <c r="I270" s="3" t="s">
        <v>22</v>
      </c>
      <c r="J270" s="4" t="s">
        <v>4525</v>
      </c>
      <c r="K270" s="4" t="s">
        <v>4525</v>
      </c>
      <c r="L270" s="4" t="s">
        <v>4525</v>
      </c>
      <c r="M270" s="4" t="s">
        <v>4525</v>
      </c>
      <c r="N270" s="4" t="s">
        <v>4525</v>
      </c>
      <c r="O270" s="4" t="s">
        <v>4525</v>
      </c>
      <c r="P270" s="4" t="s">
        <v>4525</v>
      </c>
      <c r="Q270" s="4" t="s">
        <v>4525</v>
      </c>
      <c r="R270" s="4" t="s">
        <v>4525</v>
      </c>
      <c r="S270" s="4" t="s">
        <v>4525</v>
      </c>
      <c r="T270" s="4" t="s">
        <v>4525</v>
      </c>
      <c r="U270" s="4" t="s">
        <v>4525</v>
      </c>
      <c r="V270" s="14" t="s">
        <v>4525</v>
      </c>
      <c r="W270" s="4" t="s">
        <v>4525</v>
      </c>
      <c r="X270" s="4" t="s">
        <v>4525</v>
      </c>
      <c r="Y270" s="4" t="s">
        <v>4525</v>
      </c>
      <c r="Z270" s="4" t="s">
        <v>4525</v>
      </c>
      <c r="AA270" s="4" t="s">
        <v>4525</v>
      </c>
      <c r="AB270" s="3" t="s">
        <v>619</v>
      </c>
      <c r="AC270" s="4" t="s">
        <v>4525</v>
      </c>
      <c r="AD270" s="4" t="s">
        <v>4525</v>
      </c>
      <c r="AE270" s="3" t="s">
        <v>1709</v>
      </c>
      <c r="AF270" s="4" t="s">
        <v>4525</v>
      </c>
      <c r="AG270" s="4" t="s">
        <v>4525</v>
      </c>
      <c r="AH270" s="4" t="s">
        <v>4525</v>
      </c>
      <c r="AI270" s="3" t="s">
        <v>4175</v>
      </c>
      <c r="AJ270" s="14" t="s">
        <v>4525</v>
      </c>
      <c r="AK270" s="3" t="s">
        <v>4245</v>
      </c>
      <c r="AL270" s="3" t="s">
        <v>4294</v>
      </c>
      <c r="AM270" s="4" t="s">
        <v>4525</v>
      </c>
      <c r="AN270" s="4" t="s">
        <v>4525</v>
      </c>
      <c r="AO270" s="4" t="s">
        <v>4525</v>
      </c>
      <c r="AP270" s="4" t="s">
        <v>4525</v>
      </c>
      <c r="AQ270" s="4" t="s">
        <v>4525</v>
      </c>
      <c r="AR270" s="4" t="s">
        <v>4525</v>
      </c>
      <c r="AS270" s="4" t="s">
        <v>4525</v>
      </c>
      <c r="AT270" s="4" t="s">
        <v>4525</v>
      </c>
      <c r="AU270" s="4" t="s">
        <v>4525</v>
      </c>
    </row>
    <row r="271" spans="1:203" s="3" customFormat="1">
      <c r="A271" s="3">
        <v>17</v>
      </c>
      <c r="B271" s="3">
        <v>34540842</v>
      </c>
      <c r="C271" s="3" t="s">
        <v>20</v>
      </c>
      <c r="D271" s="3" t="s">
        <v>3</v>
      </c>
      <c r="E271" s="3" t="s">
        <v>424</v>
      </c>
      <c r="F271" s="3" t="s">
        <v>425</v>
      </c>
      <c r="G271" s="3" t="s">
        <v>3687</v>
      </c>
      <c r="I271" s="3" t="s">
        <v>169</v>
      </c>
      <c r="J271" s="4" t="s">
        <v>4525</v>
      </c>
      <c r="K271" s="4" t="s">
        <v>4525</v>
      </c>
      <c r="L271" s="4" t="s">
        <v>4525</v>
      </c>
      <c r="M271" s="4" t="s">
        <v>4525</v>
      </c>
      <c r="N271" s="4" t="s">
        <v>4525</v>
      </c>
      <c r="O271" s="4" t="s">
        <v>4525</v>
      </c>
      <c r="P271" s="4" t="s">
        <v>4525</v>
      </c>
      <c r="Q271" s="4" t="s">
        <v>4525</v>
      </c>
      <c r="R271" s="4" t="s">
        <v>4525</v>
      </c>
      <c r="S271" s="4" t="s">
        <v>4525</v>
      </c>
      <c r="T271" s="4" t="s">
        <v>4525</v>
      </c>
      <c r="U271" s="4" t="s">
        <v>4525</v>
      </c>
      <c r="V271" s="14" t="s">
        <v>4525</v>
      </c>
      <c r="W271" s="3" t="s">
        <v>3686</v>
      </c>
      <c r="X271" s="4" t="s">
        <v>4525</v>
      </c>
      <c r="Y271" s="4" t="s">
        <v>4525</v>
      </c>
      <c r="Z271" s="4" t="s">
        <v>4525</v>
      </c>
      <c r="AA271" s="4" t="s">
        <v>4525</v>
      </c>
      <c r="AB271" s="4" t="s">
        <v>4525</v>
      </c>
      <c r="AC271" s="4" t="s">
        <v>4525</v>
      </c>
      <c r="AD271" s="4" t="s">
        <v>4525</v>
      </c>
      <c r="AE271" s="4" t="s">
        <v>4525</v>
      </c>
      <c r="AF271" s="3" t="s">
        <v>2612</v>
      </c>
      <c r="AG271" s="4" t="s">
        <v>4525</v>
      </c>
      <c r="AH271" s="4" t="s">
        <v>4525</v>
      </c>
      <c r="AI271" s="3" t="s">
        <v>4176</v>
      </c>
      <c r="AJ271" s="4" t="s">
        <v>4525</v>
      </c>
      <c r="AK271" s="3" t="s">
        <v>4246</v>
      </c>
      <c r="AL271" s="3" t="s">
        <v>4295</v>
      </c>
      <c r="AM271" s="4" t="s">
        <v>4525</v>
      </c>
      <c r="AN271" s="4" t="s">
        <v>4525</v>
      </c>
      <c r="AO271" s="4" t="s">
        <v>4525</v>
      </c>
      <c r="AP271" s="4" t="s">
        <v>4525</v>
      </c>
      <c r="AQ271" s="4" t="s">
        <v>4525</v>
      </c>
      <c r="AR271" s="4" t="s">
        <v>4525</v>
      </c>
      <c r="AS271" s="4" t="s">
        <v>4525</v>
      </c>
      <c r="AT271" s="4" t="s">
        <v>4525</v>
      </c>
      <c r="AU271" s="4" t="s">
        <v>4525</v>
      </c>
    </row>
    <row r="272" spans="1:203" s="3" customFormat="1">
      <c r="A272" s="3">
        <v>17</v>
      </c>
      <c r="B272" s="3">
        <v>35263533</v>
      </c>
      <c r="C272" s="3" t="s">
        <v>3</v>
      </c>
      <c r="D272" s="3" t="s">
        <v>20</v>
      </c>
      <c r="E272" s="3" t="s">
        <v>3268</v>
      </c>
      <c r="F272" s="3" t="s">
        <v>3269</v>
      </c>
      <c r="G272" s="3" t="s">
        <v>3270</v>
      </c>
      <c r="H272" s="3" t="s">
        <v>3271</v>
      </c>
      <c r="I272" s="3" t="s">
        <v>22</v>
      </c>
      <c r="J272" s="4" t="s">
        <v>4525</v>
      </c>
      <c r="K272" s="4" t="s">
        <v>4525</v>
      </c>
      <c r="L272" s="4" t="s">
        <v>4525</v>
      </c>
      <c r="M272" s="4" t="s">
        <v>4525</v>
      </c>
      <c r="N272" s="4" t="s">
        <v>4525</v>
      </c>
      <c r="O272" s="4" t="s">
        <v>4525</v>
      </c>
      <c r="P272" s="4" t="s">
        <v>4525</v>
      </c>
      <c r="Q272" s="4" t="s">
        <v>4525</v>
      </c>
      <c r="R272" s="4" t="s">
        <v>4525</v>
      </c>
      <c r="S272" s="3" t="s">
        <v>602</v>
      </c>
      <c r="T272" s="3" t="s">
        <v>3553</v>
      </c>
      <c r="U272" s="4" t="s">
        <v>4525</v>
      </c>
      <c r="V272" s="14" t="s">
        <v>4525</v>
      </c>
      <c r="W272" s="4" t="s">
        <v>4525</v>
      </c>
      <c r="X272" s="4" t="s">
        <v>4525</v>
      </c>
      <c r="Y272" s="4" t="s">
        <v>4525</v>
      </c>
      <c r="Z272" s="4" t="s">
        <v>4525</v>
      </c>
      <c r="AA272" s="4" t="s">
        <v>4525</v>
      </c>
      <c r="AB272" s="4" t="s">
        <v>4525</v>
      </c>
      <c r="AC272" s="4" t="s">
        <v>4525</v>
      </c>
      <c r="AD272" s="4" t="s">
        <v>4525</v>
      </c>
      <c r="AE272" s="4" t="s">
        <v>4525</v>
      </c>
      <c r="AF272" s="4" t="s">
        <v>4525</v>
      </c>
      <c r="AG272" s="4" t="s">
        <v>4525</v>
      </c>
      <c r="AH272" s="4" t="s">
        <v>4525</v>
      </c>
      <c r="AI272" s="4" t="s">
        <v>4525</v>
      </c>
      <c r="AJ272" s="3" t="s">
        <v>4210</v>
      </c>
      <c r="AK272" s="3" t="s">
        <v>212</v>
      </c>
      <c r="AL272" s="4" t="s">
        <v>4525</v>
      </c>
      <c r="AM272" s="4" t="s">
        <v>4525</v>
      </c>
      <c r="AN272" s="4" t="s">
        <v>4525</v>
      </c>
      <c r="AO272" s="4" t="s">
        <v>4525</v>
      </c>
      <c r="AP272" s="4" t="s">
        <v>4525</v>
      </c>
      <c r="AQ272" s="4" t="s">
        <v>4525</v>
      </c>
      <c r="AR272" s="4" t="s">
        <v>4525</v>
      </c>
      <c r="AS272" s="4" t="s">
        <v>4525</v>
      </c>
      <c r="AT272" s="4" t="s">
        <v>4525</v>
      </c>
      <c r="AU272" s="4" t="s">
        <v>4525</v>
      </c>
    </row>
    <row r="273" spans="1:157" s="3" customFormat="1">
      <c r="A273" s="3">
        <v>17</v>
      </c>
      <c r="B273" s="3">
        <v>35383013</v>
      </c>
      <c r="C273" s="3" t="s">
        <v>15</v>
      </c>
      <c r="D273" s="3" t="s">
        <v>4</v>
      </c>
      <c r="E273" s="3" t="s">
        <v>2773</v>
      </c>
      <c r="F273" s="3" t="s">
        <v>2774</v>
      </c>
      <c r="G273" s="3" t="s">
        <v>2775</v>
      </c>
      <c r="H273" s="3" t="s">
        <v>2776</v>
      </c>
      <c r="I273" s="3" t="s">
        <v>22</v>
      </c>
      <c r="J273" s="4" t="s">
        <v>4525</v>
      </c>
      <c r="K273" s="3" t="s">
        <v>548</v>
      </c>
      <c r="L273" s="4" t="s">
        <v>4525</v>
      </c>
      <c r="M273" s="4" t="s">
        <v>4525</v>
      </c>
      <c r="N273" s="4" t="s">
        <v>4525</v>
      </c>
      <c r="O273" s="3" t="s">
        <v>2460</v>
      </c>
      <c r="P273" s="3" t="s">
        <v>1133</v>
      </c>
      <c r="Q273" s="4" t="s">
        <v>4525</v>
      </c>
      <c r="R273" s="4" t="s">
        <v>4525</v>
      </c>
      <c r="S273" s="4" t="s">
        <v>4525</v>
      </c>
      <c r="T273" s="4" t="s">
        <v>4525</v>
      </c>
      <c r="U273" s="4" t="s">
        <v>4525</v>
      </c>
      <c r="V273" s="14" t="s">
        <v>4525</v>
      </c>
      <c r="W273" s="4" t="s">
        <v>4525</v>
      </c>
      <c r="X273" s="4" t="s">
        <v>4525</v>
      </c>
      <c r="Y273" s="3" t="s">
        <v>1983</v>
      </c>
      <c r="Z273" s="4" t="s">
        <v>4525</v>
      </c>
      <c r="AA273" s="4" t="s">
        <v>4525</v>
      </c>
      <c r="AB273" s="4" t="s">
        <v>4525</v>
      </c>
      <c r="AC273" s="4" t="s">
        <v>4525</v>
      </c>
      <c r="AD273" s="4" t="s">
        <v>4525</v>
      </c>
      <c r="AE273" s="4" t="s">
        <v>4525</v>
      </c>
      <c r="AF273" s="4" t="s">
        <v>4525</v>
      </c>
      <c r="AG273" s="4" t="s">
        <v>4525</v>
      </c>
      <c r="AH273" s="4" t="s">
        <v>4525</v>
      </c>
      <c r="AI273" s="4" t="s">
        <v>4525</v>
      </c>
      <c r="AJ273" s="14" t="s">
        <v>4525</v>
      </c>
      <c r="AK273" s="4" t="s">
        <v>4525</v>
      </c>
      <c r="AL273" s="4" t="s">
        <v>4525</v>
      </c>
      <c r="AM273" s="4" t="s">
        <v>4525</v>
      </c>
      <c r="AN273" s="4" t="s">
        <v>4525</v>
      </c>
      <c r="AO273" s="4" t="s">
        <v>4525</v>
      </c>
      <c r="AP273" s="4" t="s">
        <v>4525</v>
      </c>
      <c r="AQ273" s="4" t="s">
        <v>4525</v>
      </c>
      <c r="AR273" s="4" t="s">
        <v>4525</v>
      </c>
      <c r="AS273" s="4" t="s">
        <v>4525</v>
      </c>
      <c r="AT273" s="4" t="s">
        <v>4525</v>
      </c>
      <c r="AU273" s="4" t="s">
        <v>4525</v>
      </c>
    </row>
    <row r="274" spans="1:157" s="3" customFormat="1">
      <c r="A274" s="3">
        <v>17</v>
      </c>
      <c r="B274" s="3">
        <v>35394822</v>
      </c>
      <c r="C274" s="3" t="s">
        <v>15</v>
      </c>
      <c r="D274" s="3" t="s">
        <v>20</v>
      </c>
      <c r="E274" s="3" t="s">
        <v>2777</v>
      </c>
      <c r="F274" s="3" t="s">
        <v>2778</v>
      </c>
      <c r="G274" s="3" t="s">
        <v>2779</v>
      </c>
      <c r="H274" s="3" t="s">
        <v>2780</v>
      </c>
      <c r="I274" s="3" t="s">
        <v>22</v>
      </c>
      <c r="J274" s="4" t="s">
        <v>4525</v>
      </c>
      <c r="K274" s="4" t="s">
        <v>4525</v>
      </c>
      <c r="L274" s="4" t="s">
        <v>4525</v>
      </c>
      <c r="M274" s="4" t="s">
        <v>4525</v>
      </c>
      <c r="N274" s="4" t="s">
        <v>4525</v>
      </c>
      <c r="O274" s="4" t="s">
        <v>4525</v>
      </c>
      <c r="P274" s="3" t="s">
        <v>2128</v>
      </c>
      <c r="Q274" s="4" t="s">
        <v>4525</v>
      </c>
      <c r="R274" s="4" t="s">
        <v>4525</v>
      </c>
      <c r="S274" s="4" t="s">
        <v>4525</v>
      </c>
      <c r="T274" s="4" t="s">
        <v>4525</v>
      </c>
      <c r="U274" s="4" t="s">
        <v>4525</v>
      </c>
      <c r="V274" s="3" t="s">
        <v>3654</v>
      </c>
      <c r="W274" s="3" t="s">
        <v>3688</v>
      </c>
      <c r="X274" s="4" t="s">
        <v>4525</v>
      </c>
      <c r="Y274" s="4" t="s">
        <v>4525</v>
      </c>
      <c r="Z274" s="4" t="s">
        <v>4525</v>
      </c>
      <c r="AA274" s="3" t="s">
        <v>3824</v>
      </c>
      <c r="AB274" s="4" t="s">
        <v>4525</v>
      </c>
      <c r="AC274" s="4" t="s">
        <v>4525</v>
      </c>
      <c r="AD274" s="4" t="s">
        <v>4525</v>
      </c>
      <c r="AE274" s="4" t="s">
        <v>4525</v>
      </c>
      <c r="AF274" s="4" t="s">
        <v>4525</v>
      </c>
      <c r="AG274" s="4" t="s">
        <v>4525</v>
      </c>
      <c r="AH274" s="4" t="s">
        <v>4525</v>
      </c>
      <c r="AI274" s="4" t="s">
        <v>4525</v>
      </c>
      <c r="AJ274" s="14" t="s">
        <v>4525</v>
      </c>
      <c r="AK274" s="4" t="s">
        <v>4525</v>
      </c>
      <c r="AL274" s="4" t="s">
        <v>4525</v>
      </c>
      <c r="AM274" s="4" t="s">
        <v>4525</v>
      </c>
      <c r="AN274" s="4" t="s">
        <v>4525</v>
      </c>
      <c r="AO274" s="4" t="s">
        <v>4525</v>
      </c>
      <c r="AP274" s="4" t="s">
        <v>4525</v>
      </c>
      <c r="AQ274" s="4" t="s">
        <v>4525</v>
      </c>
      <c r="AR274" s="4" t="s">
        <v>4525</v>
      </c>
      <c r="AS274" s="4" t="s">
        <v>4525</v>
      </c>
      <c r="AT274" s="4" t="s">
        <v>4525</v>
      </c>
      <c r="AU274" s="4" t="s">
        <v>4525</v>
      </c>
    </row>
    <row r="275" spans="1:157" s="3" customFormat="1">
      <c r="A275" s="3">
        <v>17</v>
      </c>
      <c r="B275" s="3">
        <v>35394927</v>
      </c>
      <c r="C275" s="3" t="s">
        <v>15</v>
      </c>
      <c r="D275" s="3" t="s">
        <v>20</v>
      </c>
      <c r="E275" s="3" t="s">
        <v>2777</v>
      </c>
      <c r="F275" s="3" t="s">
        <v>2778</v>
      </c>
      <c r="G275" s="3" t="s">
        <v>2781</v>
      </c>
      <c r="H275" s="3" t="s">
        <v>2782</v>
      </c>
      <c r="I275" s="3" t="s">
        <v>22</v>
      </c>
      <c r="J275" s="4" t="s">
        <v>4525</v>
      </c>
      <c r="K275" s="4" t="s">
        <v>4525</v>
      </c>
      <c r="L275" s="4" t="s">
        <v>4525</v>
      </c>
      <c r="M275" s="4" t="s">
        <v>4525</v>
      </c>
      <c r="N275" s="4" t="s">
        <v>4525</v>
      </c>
      <c r="O275" s="4" t="s">
        <v>4525</v>
      </c>
      <c r="P275" s="3" t="s">
        <v>1767</v>
      </c>
      <c r="Q275" s="4" t="s">
        <v>4525</v>
      </c>
      <c r="R275" s="4" t="s">
        <v>4525</v>
      </c>
      <c r="S275" s="4" t="s">
        <v>4525</v>
      </c>
      <c r="T275" s="4" t="s">
        <v>4525</v>
      </c>
      <c r="U275" s="4" t="s">
        <v>4525</v>
      </c>
      <c r="V275" s="3" t="s">
        <v>217</v>
      </c>
      <c r="W275" s="3" t="s">
        <v>3441</v>
      </c>
      <c r="X275" s="4" t="s">
        <v>4525</v>
      </c>
      <c r="Y275" s="4" t="s">
        <v>4525</v>
      </c>
      <c r="Z275" s="4" t="s">
        <v>4525</v>
      </c>
      <c r="AA275" s="3" t="s">
        <v>2925</v>
      </c>
      <c r="AB275" s="4" t="s">
        <v>4525</v>
      </c>
      <c r="AC275" s="4" t="s">
        <v>4525</v>
      </c>
      <c r="AD275" s="4" t="s">
        <v>4525</v>
      </c>
      <c r="AE275" s="4" t="s">
        <v>4525</v>
      </c>
      <c r="AF275" s="4" t="s">
        <v>4525</v>
      </c>
      <c r="AG275" s="4" t="s">
        <v>4525</v>
      </c>
      <c r="AH275" s="4" t="s">
        <v>4525</v>
      </c>
      <c r="AI275" s="4" t="s">
        <v>4525</v>
      </c>
      <c r="AJ275" s="14" t="s">
        <v>4525</v>
      </c>
      <c r="AK275" s="4" t="s">
        <v>4525</v>
      </c>
      <c r="AL275" s="4" t="s">
        <v>4525</v>
      </c>
      <c r="AM275" s="4" t="s">
        <v>4525</v>
      </c>
      <c r="AN275" s="4" t="s">
        <v>4525</v>
      </c>
      <c r="AO275" s="4" t="s">
        <v>4525</v>
      </c>
      <c r="AP275" s="4" t="s">
        <v>4525</v>
      </c>
      <c r="AQ275" s="4" t="s">
        <v>4525</v>
      </c>
      <c r="AR275" s="4" t="s">
        <v>4525</v>
      </c>
      <c r="AS275" s="4" t="s">
        <v>4525</v>
      </c>
      <c r="AT275" s="4" t="s">
        <v>4525</v>
      </c>
      <c r="AU275" s="4" t="s">
        <v>4525</v>
      </c>
    </row>
    <row r="276" spans="1:157" s="3" customFormat="1">
      <c r="A276" s="3">
        <v>17</v>
      </c>
      <c r="B276" s="3">
        <v>35439920</v>
      </c>
      <c r="C276" s="3" t="s">
        <v>15</v>
      </c>
      <c r="D276" s="3" t="s">
        <v>3689</v>
      </c>
      <c r="E276" s="3" t="s">
        <v>428</v>
      </c>
      <c r="F276" s="3" t="s">
        <v>429</v>
      </c>
      <c r="G276" s="3" t="s">
        <v>2779</v>
      </c>
      <c r="H276" s="3" t="s">
        <v>2780</v>
      </c>
      <c r="I276" s="3" t="s">
        <v>22</v>
      </c>
      <c r="J276" s="4" t="s">
        <v>4525</v>
      </c>
      <c r="K276" s="4" t="s">
        <v>4525</v>
      </c>
      <c r="L276" s="4" t="s">
        <v>4525</v>
      </c>
      <c r="M276" s="4" t="s">
        <v>4525</v>
      </c>
      <c r="N276" s="4" t="s">
        <v>4525</v>
      </c>
      <c r="O276" s="4" t="s">
        <v>4525</v>
      </c>
      <c r="P276" s="4" t="s">
        <v>4525</v>
      </c>
      <c r="Q276" s="4" t="s">
        <v>4525</v>
      </c>
      <c r="R276" s="4" t="s">
        <v>4525</v>
      </c>
      <c r="S276" s="4" t="s">
        <v>4525</v>
      </c>
      <c r="T276" s="4" t="s">
        <v>4525</v>
      </c>
      <c r="U276" s="4" t="s">
        <v>4525</v>
      </c>
      <c r="V276" s="14" t="s">
        <v>4525</v>
      </c>
      <c r="W276" s="3" t="s">
        <v>3690</v>
      </c>
      <c r="X276" s="4" t="s">
        <v>4525</v>
      </c>
      <c r="Y276" s="4" t="s">
        <v>4525</v>
      </c>
      <c r="Z276" s="3" t="s">
        <v>34</v>
      </c>
      <c r="AA276" s="4" t="s">
        <v>4525</v>
      </c>
      <c r="AB276" s="4" t="s">
        <v>4525</v>
      </c>
      <c r="AC276" s="4" t="s">
        <v>4525</v>
      </c>
      <c r="AD276" s="4" t="s">
        <v>4525</v>
      </c>
      <c r="AE276" s="3" t="s">
        <v>597</v>
      </c>
      <c r="AF276" s="4" t="s">
        <v>4525</v>
      </c>
      <c r="AG276" s="4" t="s">
        <v>4525</v>
      </c>
      <c r="AH276" s="4" t="s">
        <v>4525</v>
      </c>
      <c r="AI276" s="4" t="s">
        <v>4525</v>
      </c>
      <c r="AJ276" s="14" t="s">
        <v>4525</v>
      </c>
      <c r="AK276" s="4" t="s">
        <v>4525</v>
      </c>
      <c r="AL276" s="4" t="s">
        <v>4525</v>
      </c>
      <c r="AM276" s="4" t="s">
        <v>4525</v>
      </c>
      <c r="AN276" s="4" t="s">
        <v>4525</v>
      </c>
      <c r="AO276" s="4" t="s">
        <v>4525</v>
      </c>
      <c r="AP276" s="4" t="s">
        <v>4525</v>
      </c>
      <c r="AQ276" s="4" t="s">
        <v>4525</v>
      </c>
      <c r="AR276" s="4" t="s">
        <v>4525</v>
      </c>
      <c r="AS276" s="4" t="s">
        <v>4525</v>
      </c>
      <c r="AT276" s="4" t="s">
        <v>4525</v>
      </c>
      <c r="AU276" s="4" t="s">
        <v>4525</v>
      </c>
      <c r="AZ276" s="5"/>
      <c r="CD276" s="5"/>
    </row>
    <row r="277" spans="1:157" s="3" customFormat="1">
      <c r="A277" s="3">
        <v>17</v>
      </c>
      <c r="B277" s="3">
        <v>35928770</v>
      </c>
      <c r="C277" s="3" t="s">
        <v>4</v>
      </c>
      <c r="D277" s="3" t="s">
        <v>15</v>
      </c>
      <c r="E277" s="3" t="s">
        <v>2902</v>
      </c>
      <c r="F277" s="3" t="s">
        <v>3322</v>
      </c>
      <c r="G277" s="3" t="s">
        <v>885</v>
      </c>
      <c r="H277" s="3" t="s">
        <v>3323</v>
      </c>
      <c r="I277" s="3" t="s">
        <v>6</v>
      </c>
      <c r="J277" s="4" t="s">
        <v>4525</v>
      </c>
      <c r="K277" s="4" t="s">
        <v>4525</v>
      </c>
      <c r="L277" s="4" t="s">
        <v>4525</v>
      </c>
      <c r="M277" s="3" t="s">
        <v>678</v>
      </c>
      <c r="N277" s="4" t="s">
        <v>4525</v>
      </c>
      <c r="O277" s="4" t="s">
        <v>4525</v>
      </c>
      <c r="P277" s="4" t="s">
        <v>4525</v>
      </c>
      <c r="Q277" s="4" t="s">
        <v>4525</v>
      </c>
      <c r="R277" s="4" t="s">
        <v>4525</v>
      </c>
      <c r="S277" s="4" t="s">
        <v>4525</v>
      </c>
      <c r="T277" s="4" t="s">
        <v>4525</v>
      </c>
      <c r="U277" s="4" t="s">
        <v>4525</v>
      </c>
      <c r="V277" s="14" t="s">
        <v>4525</v>
      </c>
      <c r="W277" s="3" t="s">
        <v>755</v>
      </c>
      <c r="X277" s="4" t="s">
        <v>4525</v>
      </c>
      <c r="Y277" s="4" t="s">
        <v>4525</v>
      </c>
      <c r="Z277" s="3" t="s">
        <v>1019</v>
      </c>
      <c r="AA277" s="4" t="s">
        <v>4525</v>
      </c>
      <c r="AB277" s="4" t="s">
        <v>4525</v>
      </c>
      <c r="AC277" s="3" t="s">
        <v>3953</v>
      </c>
      <c r="AD277" s="4" t="s">
        <v>4525</v>
      </c>
      <c r="AE277" s="4" t="s">
        <v>4525</v>
      </c>
      <c r="AF277" s="4" t="s">
        <v>4525</v>
      </c>
      <c r="AG277" s="4" t="s">
        <v>4525</v>
      </c>
      <c r="AH277" s="4" t="s">
        <v>4525</v>
      </c>
      <c r="AI277" s="3" t="s">
        <v>4177</v>
      </c>
      <c r="AJ277" s="14" t="s">
        <v>4525</v>
      </c>
      <c r="AK277" s="4" t="s">
        <v>4525</v>
      </c>
      <c r="AL277" s="3" t="s">
        <v>4296</v>
      </c>
      <c r="AM277" s="4" t="s">
        <v>4525</v>
      </c>
      <c r="AN277" s="4" t="s">
        <v>4525</v>
      </c>
      <c r="AO277" s="4" t="s">
        <v>4525</v>
      </c>
      <c r="AP277" s="4" t="s">
        <v>4525</v>
      </c>
      <c r="AQ277" s="4" t="s">
        <v>4525</v>
      </c>
      <c r="AR277" s="4" t="s">
        <v>4525</v>
      </c>
      <c r="AS277" s="4" t="s">
        <v>4525</v>
      </c>
      <c r="AT277" s="4" t="s">
        <v>4525</v>
      </c>
      <c r="AU277" s="4" t="s">
        <v>4525</v>
      </c>
    </row>
    <row r="278" spans="1:157" s="3" customFormat="1">
      <c r="A278" s="3">
        <v>17</v>
      </c>
      <c r="B278" s="3">
        <v>35928777</v>
      </c>
      <c r="C278" s="3" t="s">
        <v>4</v>
      </c>
      <c r="D278" s="3" t="s">
        <v>15</v>
      </c>
      <c r="E278" s="3" t="s">
        <v>2902</v>
      </c>
      <c r="F278" s="3" t="s">
        <v>3322</v>
      </c>
      <c r="G278" s="3" t="s">
        <v>3324</v>
      </c>
      <c r="H278" s="3" t="s">
        <v>3325</v>
      </c>
      <c r="I278" s="3" t="s">
        <v>22</v>
      </c>
      <c r="J278" s="4" t="s">
        <v>4525</v>
      </c>
      <c r="K278" s="3" t="s">
        <v>3107</v>
      </c>
      <c r="L278" s="3" t="s">
        <v>3189</v>
      </c>
      <c r="M278" s="3" t="s">
        <v>2035</v>
      </c>
      <c r="N278" s="4" t="s">
        <v>4525</v>
      </c>
      <c r="O278" s="3" t="s">
        <v>3504</v>
      </c>
      <c r="P278" s="3" t="s">
        <v>2901</v>
      </c>
      <c r="Q278" s="4" t="s">
        <v>4525</v>
      </c>
      <c r="R278" s="3" t="s">
        <v>359</v>
      </c>
      <c r="S278" s="4" t="s">
        <v>4525</v>
      </c>
      <c r="T278" s="4" t="s">
        <v>4525</v>
      </c>
      <c r="U278" s="4" t="s">
        <v>4525</v>
      </c>
      <c r="V278" s="14" t="s">
        <v>4525</v>
      </c>
      <c r="W278" s="3" t="s">
        <v>2010</v>
      </c>
      <c r="X278" s="4" t="s">
        <v>4525</v>
      </c>
      <c r="Y278" s="3" t="s">
        <v>3791</v>
      </c>
      <c r="Z278" s="4" t="s">
        <v>4525</v>
      </c>
      <c r="AA278" s="4" t="s">
        <v>4525</v>
      </c>
      <c r="AB278" s="4" t="s">
        <v>4525</v>
      </c>
      <c r="AC278" s="3" t="s">
        <v>230</v>
      </c>
      <c r="AD278" s="4" t="s">
        <v>4525</v>
      </c>
      <c r="AE278" s="3" t="s">
        <v>4066</v>
      </c>
      <c r="AF278" s="3" t="s">
        <v>4096</v>
      </c>
      <c r="AG278" s="4" t="s">
        <v>4525</v>
      </c>
      <c r="AH278" s="4" t="s">
        <v>4525</v>
      </c>
      <c r="AI278" s="3" t="s">
        <v>4178</v>
      </c>
      <c r="AJ278" s="14" t="s">
        <v>4525</v>
      </c>
      <c r="AK278" s="4" t="s">
        <v>4525</v>
      </c>
      <c r="AL278" s="3" t="s">
        <v>282</v>
      </c>
      <c r="AM278" s="4" t="s">
        <v>4525</v>
      </c>
      <c r="AN278" s="4" t="s">
        <v>4525</v>
      </c>
      <c r="AO278" s="4" t="s">
        <v>4525</v>
      </c>
      <c r="AP278" s="4" t="s">
        <v>4525</v>
      </c>
      <c r="AQ278" s="4" t="s">
        <v>4525</v>
      </c>
      <c r="AR278" s="4" t="s">
        <v>4525</v>
      </c>
      <c r="AS278" s="4" t="s">
        <v>4525</v>
      </c>
      <c r="AT278" s="4" t="s">
        <v>4525</v>
      </c>
      <c r="AU278" s="3" t="s">
        <v>4490</v>
      </c>
    </row>
    <row r="279" spans="1:157" s="3" customFormat="1">
      <c r="A279" s="3">
        <v>17</v>
      </c>
      <c r="B279" s="3">
        <v>36032293</v>
      </c>
      <c r="C279" s="3" t="s">
        <v>15</v>
      </c>
      <c r="D279" s="3" t="s">
        <v>4</v>
      </c>
      <c r="E279" s="3" t="s">
        <v>3273</v>
      </c>
      <c r="F279" s="3" t="s">
        <v>3274</v>
      </c>
      <c r="G279" s="3" t="s">
        <v>3450</v>
      </c>
      <c r="H279" s="3" t="s">
        <v>3451</v>
      </c>
      <c r="I279" s="3" t="s">
        <v>22</v>
      </c>
      <c r="J279" s="4" t="s">
        <v>4525</v>
      </c>
      <c r="K279" s="4" t="s">
        <v>4525</v>
      </c>
      <c r="L279" s="4" t="s">
        <v>4525</v>
      </c>
      <c r="M279" s="4" t="s">
        <v>4525</v>
      </c>
      <c r="N279" s="4" t="s">
        <v>4525</v>
      </c>
      <c r="O279" s="3" t="s">
        <v>2156</v>
      </c>
      <c r="P279" s="4" t="s">
        <v>4525</v>
      </c>
      <c r="Q279" s="3" t="s">
        <v>380</v>
      </c>
      <c r="R279" s="4" t="s">
        <v>4525</v>
      </c>
      <c r="S279" s="4" t="s">
        <v>4525</v>
      </c>
      <c r="T279" s="4" t="s">
        <v>4525</v>
      </c>
      <c r="U279" s="4" t="s">
        <v>4525</v>
      </c>
      <c r="V279" s="14" t="s">
        <v>4525</v>
      </c>
      <c r="W279" s="3" t="s">
        <v>2535</v>
      </c>
      <c r="X279" s="4" t="s">
        <v>4525</v>
      </c>
      <c r="Y279" s="4" t="s">
        <v>4525</v>
      </c>
      <c r="Z279" s="3" t="s">
        <v>589</v>
      </c>
      <c r="AA279" s="4" t="s">
        <v>4525</v>
      </c>
      <c r="AB279" s="4" t="s">
        <v>4525</v>
      </c>
      <c r="AC279" s="4" t="s">
        <v>4525</v>
      </c>
      <c r="AD279" s="4" t="s">
        <v>4525</v>
      </c>
      <c r="AE279" s="4" t="s">
        <v>4525</v>
      </c>
      <c r="AF279" s="4" t="s">
        <v>4525</v>
      </c>
      <c r="AG279" s="4" t="s">
        <v>4525</v>
      </c>
      <c r="AH279" s="4" t="s">
        <v>4525</v>
      </c>
      <c r="AI279" s="3" t="s">
        <v>1813</v>
      </c>
      <c r="AJ279" s="3" t="s">
        <v>230</v>
      </c>
      <c r="AK279" s="4" t="s">
        <v>4525</v>
      </c>
      <c r="AL279" s="3" t="s">
        <v>581</v>
      </c>
      <c r="AM279" s="4" t="s">
        <v>4525</v>
      </c>
      <c r="AN279" s="4" t="s">
        <v>4525</v>
      </c>
      <c r="AO279" s="4" t="s">
        <v>4525</v>
      </c>
      <c r="AP279" s="4" t="s">
        <v>4525</v>
      </c>
      <c r="AQ279" s="4" t="s">
        <v>4525</v>
      </c>
      <c r="AR279" s="4" t="s">
        <v>4525</v>
      </c>
      <c r="AS279" s="4" t="s">
        <v>4525</v>
      </c>
      <c r="AT279" s="4" t="s">
        <v>4525</v>
      </c>
      <c r="AU279" s="4" t="s">
        <v>4525</v>
      </c>
      <c r="AZ279" s="5"/>
      <c r="BO279" s="5"/>
      <c r="CD279" s="5"/>
    </row>
    <row r="280" spans="1:157" s="3" customFormat="1">
      <c r="A280" s="3">
        <v>17</v>
      </c>
      <c r="B280" s="3">
        <v>36032306</v>
      </c>
      <c r="C280" s="3" t="s">
        <v>15</v>
      </c>
      <c r="D280" s="3" t="s">
        <v>20</v>
      </c>
      <c r="E280" s="3" t="s">
        <v>3273</v>
      </c>
      <c r="F280" s="3" t="s">
        <v>3274</v>
      </c>
      <c r="G280" s="3" t="s">
        <v>3326</v>
      </c>
      <c r="H280" s="3" t="s">
        <v>3327</v>
      </c>
      <c r="I280" s="3" t="s">
        <v>22</v>
      </c>
      <c r="J280" s="4" t="s">
        <v>4525</v>
      </c>
      <c r="K280" s="4" t="s">
        <v>4525</v>
      </c>
      <c r="L280" s="4" t="s">
        <v>4525</v>
      </c>
      <c r="M280" s="3" t="s">
        <v>325</v>
      </c>
      <c r="N280" s="4" t="s">
        <v>4525</v>
      </c>
      <c r="O280" s="3" t="s">
        <v>533</v>
      </c>
      <c r="P280" s="4" t="s">
        <v>4525</v>
      </c>
      <c r="Q280" s="3" t="s">
        <v>1762</v>
      </c>
      <c r="R280" s="4" t="s">
        <v>4525</v>
      </c>
      <c r="S280" s="4" t="s">
        <v>4525</v>
      </c>
      <c r="T280" s="4" t="s">
        <v>4525</v>
      </c>
      <c r="U280" s="4" t="s">
        <v>4525</v>
      </c>
      <c r="V280" s="14" t="s">
        <v>4525</v>
      </c>
      <c r="W280" s="4" t="s">
        <v>4525</v>
      </c>
      <c r="X280" s="4" t="s">
        <v>4525</v>
      </c>
      <c r="Y280" s="4" t="s">
        <v>4525</v>
      </c>
      <c r="Z280" s="3" t="s">
        <v>1781</v>
      </c>
      <c r="AA280" s="4" t="s">
        <v>4525</v>
      </c>
      <c r="AB280" s="4" t="s">
        <v>4525</v>
      </c>
      <c r="AC280" s="4" t="s">
        <v>4525</v>
      </c>
      <c r="AD280" s="4" t="s">
        <v>4525</v>
      </c>
      <c r="AE280" s="4" t="s">
        <v>4525</v>
      </c>
      <c r="AF280" s="4" t="s">
        <v>4525</v>
      </c>
      <c r="AG280" s="4" t="s">
        <v>4525</v>
      </c>
      <c r="AH280" s="4" t="s">
        <v>4525</v>
      </c>
      <c r="AI280" s="3" t="s">
        <v>695</v>
      </c>
      <c r="AJ280" s="14" t="s">
        <v>4525</v>
      </c>
      <c r="AK280" s="4" t="s">
        <v>4525</v>
      </c>
      <c r="AL280" s="4" t="s">
        <v>4525</v>
      </c>
      <c r="AM280" s="4" t="s">
        <v>4525</v>
      </c>
      <c r="AN280" s="4" t="s">
        <v>4525</v>
      </c>
      <c r="AO280" s="4" t="s">
        <v>4525</v>
      </c>
      <c r="AP280" s="4" t="s">
        <v>4525</v>
      </c>
      <c r="AQ280" s="4" t="s">
        <v>4525</v>
      </c>
      <c r="AR280" s="4" t="s">
        <v>4525</v>
      </c>
      <c r="AS280" s="4" t="s">
        <v>4525</v>
      </c>
      <c r="AT280" s="4" t="s">
        <v>4525</v>
      </c>
      <c r="AU280" s="4" t="s">
        <v>4525</v>
      </c>
      <c r="AZ280" s="5"/>
      <c r="BO280" s="5"/>
      <c r="CD280" s="5"/>
    </row>
    <row r="281" spans="1:157" s="3" customFormat="1">
      <c r="A281" s="3">
        <v>17</v>
      </c>
      <c r="B281" s="3">
        <v>36032321</v>
      </c>
      <c r="C281" s="3" t="s">
        <v>3</v>
      </c>
      <c r="D281" s="3" t="s">
        <v>4</v>
      </c>
      <c r="E281" s="3" t="s">
        <v>3273</v>
      </c>
      <c r="F281" s="3" t="s">
        <v>3274</v>
      </c>
      <c r="G281" s="3" t="s">
        <v>3328</v>
      </c>
      <c r="H281" s="3" t="s">
        <v>3329</v>
      </c>
      <c r="I281" s="3" t="s">
        <v>22</v>
      </c>
      <c r="J281" s="4" t="s">
        <v>4525</v>
      </c>
      <c r="K281" s="4" t="s">
        <v>4525</v>
      </c>
      <c r="L281" s="4" t="s">
        <v>4525</v>
      </c>
      <c r="M281" s="3" t="s">
        <v>597</v>
      </c>
      <c r="N281" s="4" t="s">
        <v>4525</v>
      </c>
      <c r="O281" s="3" t="s">
        <v>2250</v>
      </c>
      <c r="P281" s="4" t="s">
        <v>4525</v>
      </c>
      <c r="Q281" s="3" t="s">
        <v>287</v>
      </c>
      <c r="R281" s="4" t="s">
        <v>4525</v>
      </c>
      <c r="S281" s="4" t="s">
        <v>4525</v>
      </c>
      <c r="T281" s="4" t="s">
        <v>4525</v>
      </c>
      <c r="U281" s="4" t="s">
        <v>4525</v>
      </c>
      <c r="V281" s="14" t="s">
        <v>4525</v>
      </c>
      <c r="W281" s="4" t="s">
        <v>4525</v>
      </c>
      <c r="X281" s="4" t="s">
        <v>4525</v>
      </c>
      <c r="Y281" s="4" t="s">
        <v>4525</v>
      </c>
      <c r="Z281" s="3" t="s">
        <v>2282</v>
      </c>
      <c r="AA281" s="4" t="s">
        <v>4525</v>
      </c>
      <c r="AB281" s="4" t="s">
        <v>4525</v>
      </c>
      <c r="AC281" s="4" t="s">
        <v>4525</v>
      </c>
      <c r="AD281" s="4" t="s">
        <v>4525</v>
      </c>
      <c r="AE281" s="4" t="s">
        <v>4525</v>
      </c>
      <c r="AF281" s="4" t="s">
        <v>4525</v>
      </c>
      <c r="AG281" s="4" t="s">
        <v>4525</v>
      </c>
      <c r="AH281" s="4" t="s">
        <v>4525</v>
      </c>
      <c r="AI281" s="3" t="s">
        <v>4179</v>
      </c>
      <c r="AJ281" s="3" t="s">
        <v>895</v>
      </c>
      <c r="AK281" s="4" t="s">
        <v>4525</v>
      </c>
      <c r="AL281" s="4" t="s">
        <v>4525</v>
      </c>
      <c r="AM281" s="4" t="s">
        <v>4525</v>
      </c>
      <c r="AN281" s="4" t="s">
        <v>4525</v>
      </c>
      <c r="AO281" s="4" t="s">
        <v>4525</v>
      </c>
      <c r="AP281" s="4" t="s">
        <v>4525</v>
      </c>
      <c r="AQ281" s="4" t="s">
        <v>4525</v>
      </c>
      <c r="AR281" s="4" t="s">
        <v>4525</v>
      </c>
      <c r="AS281" s="4" t="s">
        <v>4525</v>
      </c>
      <c r="AT281" s="4" t="s">
        <v>4525</v>
      </c>
      <c r="AU281" s="4" t="s">
        <v>4525</v>
      </c>
      <c r="AZ281" s="5"/>
      <c r="BO281" s="5"/>
      <c r="CD281" s="5"/>
    </row>
    <row r="282" spans="1:157" s="3" customFormat="1">
      <c r="A282" s="3">
        <v>17</v>
      </c>
      <c r="B282" s="3">
        <v>36032369</v>
      </c>
      <c r="C282" s="3" t="s">
        <v>15</v>
      </c>
      <c r="D282" s="3" t="s">
        <v>4</v>
      </c>
      <c r="E282" s="3" t="s">
        <v>3273</v>
      </c>
      <c r="F282" s="3" t="s">
        <v>3274</v>
      </c>
      <c r="G282" s="3" t="s">
        <v>3275</v>
      </c>
      <c r="H282" s="3" t="s">
        <v>3276</v>
      </c>
      <c r="I282" s="3" t="s">
        <v>22</v>
      </c>
      <c r="J282" s="4" t="s">
        <v>4525</v>
      </c>
      <c r="K282" s="4" t="s">
        <v>4525</v>
      </c>
      <c r="L282" s="4" t="s">
        <v>4525</v>
      </c>
      <c r="M282" s="4" t="s">
        <v>4525</v>
      </c>
      <c r="N282" s="4" t="s">
        <v>4525</v>
      </c>
      <c r="O282" s="4" t="s">
        <v>4525</v>
      </c>
      <c r="P282" s="4" t="s">
        <v>4525</v>
      </c>
      <c r="Q282" s="4" t="s">
        <v>4525</v>
      </c>
      <c r="R282" s="4" t="s">
        <v>4525</v>
      </c>
      <c r="S282" s="3" t="s">
        <v>3272</v>
      </c>
      <c r="T282" s="3" t="s">
        <v>677</v>
      </c>
      <c r="U282" s="4" t="s">
        <v>4525</v>
      </c>
      <c r="V282" s="14" t="s">
        <v>4525</v>
      </c>
      <c r="W282" s="4" t="s">
        <v>4525</v>
      </c>
      <c r="X282" s="4" t="s">
        <v>4525</v>
      </c>
      <c r="Y282" s="4" t="s">
        <v>4525</v>
      </c>
      <c r="Z282" s="4" t="s">
        <v>4525</v>
      </c>
      <c r="AA282" s="4" t="s">
        <v>4525</v>
      </c>
      <c r="AB282" s="4" t="s">
        <v>4525</v>
      </c>
      <c r="AC282" s="4" t="s">
        <v>4525</v>
      </c>
      <c r="AD282" s="4" t="s">
        <v>4525</v>
      </c>
      <c r="AE282" s="3" t="s">
        <v>496</v>
      </c>
      <c r="AF282" s="3" t="s">
        <v>1952</v>
      </c>
      <c r="AG282" s="4" t="s">
        <v>4525</v>
      </c>
      <c r="AH282" s="4" t="s">
        <v>4525</v>
      </c>
      <c r="AI282" s="4" t="s">
        <v>4525</v>
      </c>
      <c r="AJ282" s="14" t="s">
        <v>4525</v>
      </c>
      <c r="AK282" s="4" t="s">
        <v>4525</v>
      </c>
      <c r="AL282" s="4" t="s">
        <v>4525</v>
      </c>
      <c r="AM282" s="4" t="s">
        <v>4525</v>
      </c>
      <c r="AN282" s="4" t="s">
        <v>4525</v>
      </c>
      <c r="AO282" s="4" t="s">
        <v>4525</v>
      </c>
      <c r="AP282" s="4" t="s">
        <v>4525</v>
      </c>
      <c r="AQ282" s="4" t="s">
        <v>4525</v>
      </c>
      <c r="AR282" s="4" t="s">
        <v>4525</v>
      </c>
      <c r="AS282" s="4" t="s">
        <v>4525</v>
      </c>
      <c r="AT282" s="4" t="s">
        <v>4525</v>
      </c>
      <c r="AU282" s="4" t="s">
        <v>4525</v>
      </c>
      <c r="AZ282" s="5"/>
      <c r="BO282" s="5"/>
      <c r="CD282" s="5"/>
    </row>
    <row r="283" spans="1:157" s="3" customFormat="1">
      <c r="A283" s="3">
        <v>17</v>
      </c>
      <c r="B283" s="3">
        <v>36040727</v>
      </c>
      <c r="C283" s="3" t="s">
        <v>3</v>
      </c>
      <c r="D283" s="3" t="s">
        <v>15</v>
      </c>
      <c r="E283" s="3" t="s">
        <v>2784</v>
      </c>
      <c r="F283" s="3" t="s">
        <v>2785</v>
      </c>
      <c r="G283" s="3" t="s">
        <v>2786</v>
      </c>
      <c r="H283" s="3" t="s">
        <v>2787</v>
      </c>
      <c r="I283" s="3" t="s">
        <v>22</v>
      </c>
      <c r="J283" s="4" t="s">
        <v>4525</v>
      </c>
      <c r="K283" s="4" t="s">
        <v>4525</v>
      </c>
      <c r="L283" s="4" t="s">
        <v>4525</v>
      </c>
      <c r="M283" s="4" t="s">
        <v>4525</v>
      </c>
      <c r="N283" s="4" t="s">
        <v>4525</v>
      </c>
      <c r="O283" s="3" t="s">
        <v>1781</v>
      </c>
      <c r="P283" s="3" t="s">
        <v>2783</v>
      </c>
      <c r="Q283" s="4" t="s">
        <v>4525</v>
      </c>
      <c r="R283" s="4" t="s">
        <v>4525</v>
      </c>
      <c r="S283" s="4" t="s">
        <v>4525</v>
      </c>
      <c r="T283" s="4" t="s">
        <v>4525</v>
      </c>
      <c r="U283" s="4" t="s">
        <v>4525</v>
      </c>
      <c r="V283" s="14" t="s">
        <v>4525</v>
      </c>
      <c r="W283" s="4" t="s">
        <v>4525</v>
      </c>
      <c r="X283" s="4" t="s">
        <v>4525</v>
      </c>
      <c r="Y283" s="4" t="s">
        <v>4525</v>
      </c>
      <c r="Z283" s="4" t="s">
        <v>4525</v>
      </c>
      <c r="AA283" s="4" t="s">
        <v>4525</v>
      </c>
      <c r="AB283" s="4" t="s">
        <v>4525</v>
      </c>
      <c r="AC283" s="4" t="s">
        <v>4525</v>
      </c>
      <c r="AD283" s="4" t="s">
        <v>4525</v>
      </c>
      <c r="AE283" s="3" t="s">
        <v>290</v>
      </c>
      <c r="AF283" s="4" t="s">
        <v>4525</v>
      </c>
      <c r="AG283" s="4" t="s">
        <v>4525</v>
      </c>
      <c r="AH283" s="4" t="s">
        <v>4525</v>
      </c>
      <c r="AI283" s="3" t="s">
        <v>230</v>
      </c>
      <c r="AJ283" s="14" t="s">
        <v>4525</v>
      </c>
      <c r="AK283" s="4" t="s">
        <v>4525</v>
      </c>
      <c r="AL283" s="4" t="s">
        <v>4525</v>
      </c>
      <c r="AM283" s="4" t="s">
        <v>4525</v>
      </c>
      <c r="AN283" s="4" t="s">
        <v>4525</v>
      </c>
      <c r="AO283" s="4" t="s">
        <v>4525</v>
      </c>
      <c r="AP283" s="4" t="s">
        <v>4525</v>
      </c>
      <c r="AQ283" s="4" t="s">
        <v>4525</v>
      </c>
      <c r="AR283" s="4" t="s">
        <v>4525</v>
      </c>
      <c r="AS283" s="4" t="s">
        <v>4525</v>
      </c>
      <c r="AT283" s="4" t="s">
        <v>4525</v>
      </c>
      <c r="AU283" s="4" t="s">
        <v>4525</v>
      </c>
      <c r="AZ283" s="5"/>
      <c r="CS283" s="5"/>
    </row>
    <row r="284" spans="1:157" s="3" customFormat="1">
      <c r="A284" s="3">
        <v>17</v>
      </c>
      <c r="B284" s="3">
        <v>36056572</v>
      </c>
      <c r="C284" s="3" t="s">
        <v>4</v>
      </c>
      <c r="D284" s="3" t="s">
        <v>20</v>
      </c>
      <c r="E284" s="3" t="s">
        <v>3516</v>
      </c>
      <c r="F284" s="3" t="s">
        <v>3517</v>
      </c>
      <c r="G284" s="3" t="s">
        <v>3518</v>
      </c>
      <c r="H284" s="3" t="s">
        <v>3519</v>
      </c>
      <c r="I284" s="3" t="s">
        <v>6</v>
      </c>
      <c r="J284" s="4" t="s">
        <v>4525</v>
      </c>
      <c r="K284" s="4" t="s">
        <v>4525</v>
      </c>
      <c r="L284" s="4" t="s">
        <v>4525</v>
      </c>
      <c r="M284" s="4" t="s">
        <v>4525</v>
      </c>
      <c r="N284" s="4" t="s">
        <v>4525</v>
      </c>
      <c r="O284" s="4" t="s">
        <v>4525</v>
      </c>
      <c r="P284" s="4" t="s">
        <v>4525</v>
      </c>
      <c r="Q284" s="3" t="s">
        <v>3515</v>
      </c>
      <c r="R284" s="4" t="s">
        <v>4525</v>
      </c>
      <c r="S284" s="4" t="s">
        <v>4525</v>
      </c>
      <c r="T284" s="3" t="s">
        <v>1523</v>
      </c>
      <c r="U284" s="4" t="s">
        <v>4525</v>
      </c>
      <c r="V284" s="14" t="s">
        <v>4525</v>
      </c>
      <c r="W284" s="4" t="s">
        <v>4525</v>
      </c>
      <c r="X284" s="4" t="s">
        <v>4525</v>
      </c>
      <c r="Y284" s="4" t="s">
        <v>4525</v>
      </c>
      <c r="Z284" s="3" t="s">
        <v>3795</v>
      </c>
      <c r="AA284" s="4" t="s">
        <v>4525</v>
      </c>
      <c r="AB284" s="4" t="s">
        <v>4525</v>
      </c>
      <c r="AC284" s="4" t="s">
        <v>4525</v>
      </c>
      <c r="AD284" s="4" t="s">
        <v>4525</v>
      </c>
      <c r="AE284" s="3" t="s">
        <v>2010</v>
      </c>
      <c r="AF284" s="4" t="s">
        <v>4525</v>
      </c>
      <c r="AG284" s="4" t="s">
        <v>4525</v>
      </c>
      <c r="AH284" s="4" t="s">
        <v>4525</v>
      </c>
      <c r="AI284" s="4" t="s">
        <v>4525</v>
      </c>
      <c r="AJ284" s="14" t="s">
        <v>4525</v>
      </c>
      <c r="AK284" s="4" t="s">
        <v>4525</v>
      </c>
      <c r="AL284" s="4" t="s">
        <v>4525</v>
      </c>
      <c r="AM284" s="4" t="s">
        <v>4525</v>
      </c>
      <c r="AN284" s="4" t="s">
        <v>4525</v>
      </c>
      <c r="AO284" s="3" t="s">
        <v>4350</v>
      </c>
      <c r="AP284" s="4" t="s">
        <v>4525</v>
      </c>
      <c r="AQ284" s="4" t="s">
        <v>4525</v>
      </c>
      <c r="AR284" s="4" t="s">
        <v>4525</v>
      </c>
      <c r="AS284" s="4" t="s">
        <v>4525</v>
      </c>
      <c r="AT284" s="4" t="s">
        <v>4525</v>
      </c>
      <c r="AU284" s="4" t="s">
        <v>4525</v>
      </c>
    </row>
    <row r="285" spans="1:157" s="3" customFormat="1">
      <c r="A285" s="3">
        <v>17</v>
      </c>
      <c r="B285" s="3">
        <v>36083228</v>
      </c>
      <c r="C285" s="3" t="s">
        <v>4</v>
      </c>
      <c r="D285" s="3" t="s">
        <v>20</v>
      </c>
      <c r="E285" s="3" t="s">
        <v>1682</v>
      </c>
      <c r="F285" s="3" t="s">
        <v>1683</v>
      </c>
      <c r="G285" s="3" t="s">
        <v>3656</v>
      </c>
      <c r="I285" s="3" t="s">
        <v>11</v>
      </c>
      <c r="J285" s="4" t="s">
        <v>4525</v>
      </c>
      <c r="K285" s="4" t="s">
        <v>4525</v>
      </c>
      <c r="L285" s="4" t="s">
        <v>4525</v>
      </c>
      <c r="M285" s="4" t="s">
        <v>4525</v>
      </c>
      <c r="N285" s="4" t="s">
        <v>4525</v>
      </c>
      <c r="O285" s="4" t="s">
        <v>4525</v>
      </c>
      <c r="P285" s="4" t="s">
        <v>4525</v>
      </c>
      <c r="Q285" s="4" t="s">
        <v>4525</v>
      </c>
      <c r="R285" s="4" t="s">
        <v>4525</v>
      </c>
      <c r="S285" s="4" t="s">
        <v>4525</v>
      </c>
      <c r="T285" s="4" t="s">
        <v>4525</v>
      </c>
      <c r="U285" s="4" t="s">
        <v>4525</v>
      </c>
      <c r="V285" s="3" t="s">
        <v>3655</v>
      </c>
      <c r="W285" s="3" t="s">
        <v>3691</v>
      </c>
      <c r="X285" s="4" t="s">
        <v>4525</v>
      </c>
      <c r="Y285" s="4" t="s">
        <v>4525</v>
      </c>
      <c r="Z285" s="3" t="s">
        <v>3796</v>
      </c>
      <c r="AA285" s="4" t="s">
        <v>4525</v>
      </c>
      <c r="AB285" s="4" t="s">
        <v>4525</v>
      </c>
      <c r="AC285" s="4" t="s">
        <v>4525</v>
      </c>
      <c r="AD285" s="4" t="s">
        <v>4525</v>
      </c>
      <c r="AE285" s="4" t="s">
        <v>4525</v>
      </c>
      <c r="AF285" s="4" t="s">
        <v>4525</v>
      </c>
      <c r="AG285" s="4" t="s">
        <v>4525</v>
      </c>
      <c r="AH285" s="4" t="s">
        <v>4525</v>
      </c>
      <c r="AI285" s="3" t="s">
        <v>610</v>
      </c>
      <c r="AJ285" s="14" t="s">
        <v>4525</v>
      </c>
      <c r="AK285" s="4" t="s">
        <v>4525</v>
      </c>
      <c r="AL285" s="4" t="s">
        <v>4525</v>
      </c>
      <c r="AM285" s="4" t="s">
        <v>4525</v>
      </c>
      <c r="AN285" s="4" t="s">
        <v>4525</v>
      </c>
      <c r="AO285" s="4" t="s">
        <v>4525</v>
      </c>
      <c r="AP285" s="4" t="s">
        <v>4525</v>
      </c>
      <c r="AQ285" s="4" t="s">
        <v>4525</v>
      </c>
      <c r="AR285" s="4" t="s">
        <v>4525</v>
      </c>
      <c r="AS285" s="4" t="s">
        <v>4525</v>
      </c>
      <c r="AT285" s="4" t="s">
        <v>4525</v>
      </c>
      <c r="AU285" s="4" t="s">
        <v>4525</v>
      </c>
      <c r="AZ285" s="5"/>
      <c r="BO285" s="5"/>
      <c r="CS285" s="5"/>
      <c r="DH285" s="5"/>
      <c r="DW285" s="5"/>
      <c r="EL285" s="5"/>
      <c r="FA285" s="5"/>
    </row>
    <row r="286" spans="1:157" s="3" customFormat="1">
      <c r="A286" s="3">
        <v>17</v>
      </c>
      <c r="B286" s="3">
        <v>36161807</v>
      </c>
      <c r="C286" s="3" t="s">
        <v>15</v>
      </c>
      <c r="D286" s="3" t="s">
        <v>4</v>
      </c>
      <c r="E286" s="3" t="s">
        <v>2953</v>
      </c>
      <c r="F286" s="3" t="s">
        <v>2954</v>
      </c>
      <c r="G286" s="3" t="s">
        <v>2955</v>
      </c>
      <c r="I286" s="3" t="s">
        <v>169</v>
      </c>
      <c r="J286" s="3" t="s">
        <v>1413</v>
      </c>
      <c r="K286" s="4" t="s">
        <v>4525</v>
      </c>
      <c r="L286" s="4" t="s">
        <v>4525</v>
      </c>
      <c r="M286" s="4" t="s">
        <v>4525</v>
      </c>
      <c r="N286" s="4" t="s">
        <v>4525</v>
      </c>
      <c r="O286" s="4" t="s">
        <v>4525</v>
      </c>
      <c r="P286" s="4" t="s">
        <v>4525</v>
      </c>
      <c r="Q286" s="4" t="s">
        <v>4525</v>
      </c>
      <c r="R286" s="4" t="s">
        <v>4525</v>
      </c>
      <c r="S286" s="4" t="s">
        <v>4525</v>
      </c>
      <c r="T286" s="4" t="s">
        <v>4525</v>
      </c>
      <c r="U286" s="4" t="s">
        <v>4525</v>
      </c>
      <c r="V286" s="14" t="s">
        <v>4525</v>
      </c>
      <c r="W286" s="4" t="s">
        <v>4525</v>
      </c>
      <c r="X286" s="4" t="s">
        <v>4525</v>
      </c>
      <c r="Y286" s="4" t="s">
        <v>4525</v>
      </c>
      <c r="Z286" s="4" t="s">
        <v>4525</v>
      </c>
      <c r="AA286" s="4" t="s">
        <v>4525</v>
      </c>
      <c r="AB286" s="4" t="s">
        <v>4525</v>
      </c>
      <c r="AC286" s="4" t="s">
        <v>4525</v>
      </c>
      <c r="AD286" s="4" t="s">
        <v>4525</v>
      </c>
      <c r="AE286" s="4" t="s">
        <v>4525</v>
      </c>
      <c r="AF286" s="3" t="s">
        <v>2010</v>
      </c>
      <c r="AG286" s="4" t="s">
        <v>4525</v>
      </c>
      <c r="AH286" s="4" t="s">
        <v>4525</v>
      </c>
      <c r="AI286" s="4" t="s">
        <v>4525</v>
      </c>
      <c r="AJ286" s="14" t="s">
        <v>4525</v>
      </c>
      <c r="AK286" s="4" t="s">
        <v>4525</v>
      </c>
      <c r="AL286" s="4" t="s">
        <v>4525</v>
      </c>
      <c r="AM286" s="4" t="s">
        <v>4525</v>
      </c>
      <c r="AN286" s="3" t="s">
        <v>2578</v>
      </c>
      <c r="AO286" s="4" t="s">
        <v>4525</v>
      </c>
      <c r="AP286" s="3" t="s">
        <v>3123</v>
      </c>
      <c r="AQ286" s="4" t="s">
        <v>4525</v>
      </c>
      <c r="AR286" s="4" t="s">
        <v>4525</v>
      </c>
      <c r="AS286" s="4" t="s">
        <v>4525</v>
      </c>
      <c r="AT286" s="4" t="s">
        <v>4525</v>
      </c>
      <c r="AU286" s="4" t="s">
        <v>4525</v>
      </c>
      <c r="DH286" s="5"/>
      <c r="DW286" s="5"/>
      <c r="EL286" s="5"/>
    </row>
    <row r="287" spans="1:157" s="3" customFormat="1">
      <c r="A287" s="3">
        <v>17</v>
      </c>
      <c r="B287" s="3">
        <v>36167970</v>
      </c>
      <c r="C287" s="3" t="s">
        <v>15</v>
      </c>
      <c r="D287" s="3" t="s">
        <v>4</v>
      </c>
      <c r="E287" s="3" t="s">
        <v>436</v>
      </c>
      <c r="F287" s="3" t="s">
        <v>437</v>
      </c>
      <c r="G287" s="3" t="s">
        <v>2788</v>
      </c>
      <c r="H287" s="3" t="s">
        <v>2789</v>
      </c>
      <c r="I287" s="3" t="s">
        <v>22</v>
      </c>
      <c r="J287" s="4" t="s">
        <v>4525</v>
      </c>
      <c r="K287" s="4" t="s">
        <v>4525</v>
      </c>
      <c r="L287" s="3" t="s">
        <v>2843</v>
      </c>
      <c r="M287" s="3" t="s">
        <v>58</v>
      </c>
      <c r="N287" s="4" t="s">
        <v>4525</v>
      </c>
      <c r="O287" s="3" t="s">
        <v>3452</v>
      </c>
      <c r="P287" s="3" t="s">
        <v>435</v>
      </c>
      <c r="Q287" s="3" t="s">
        <v>677</v>
      </c>
      <c r="R287" s="3" t="s">
        <v>3225</v>
      </c>
      <c r="S287" s="4" t="s">
        <v>4525</v>
      </c>
      <c r="T287" s="3" t="s">
        <v>1503</v>
      </c>
      <c r="U287" s="3" t="s">
        <v>654</v>
      </c>
      <c r="V287" s="14" t="s">
        <v>4525</v>
      </c>
      <c r="W287" s="4" t="s">
        <v>4525</v>
      </c>
      <c r="X287" s="4" t="s">
        <v>4525</v>
      </c>
      <c r="Y287" s="4" t="s">
        <v>4525</v>
      </c>
      <c r="Z287" s="3" t="s">
        <v>445</v>
      </c>
      <c r="AA287" s="4" t="s">
        <v>4525</v>
      </c>
      <c r="AB287" s="4" t="s">
        <v>4525</v>
      </c>
      <c r="AC287" s="4" t="s">
        <v>4525</v>
      </c>
      <c r="AD287" s="4" t="s">
        <v>4525</v>
      </c>
      <c r="AE287" s="3" t="s">
        <v>522</v>
      </c>
      <c r="AF287" s="3" t="s">
        <v>2605</v>
      </c>
      <c r="AG287" s="3" t="s">
        <v>3707</v>
      </c>
      <c r="AH287" s="4" t="s">
        <v>4525</v>
      </c>
      <c r="AI287" s="4" t="s">
        <v>4525</v>
      </c>
      <c r="AJ287" s="3" t="s">
        <v>4211</v>
      </c>
      <c r="AK287" s="3" t="s">
        <v>1105</v>
      </c>
      <c r="AL287" s="4" t="s">
        <v>4525</v>
      </c>
      <c r="AM287" s="4" t="s">
        <v>4525</v>
      </c>
      <c r="AN287" s="4" t="s">
        <v>4525</v>
      </c>
      <c r="AO287" s="4" t="s">
        <v>4525</v>
      </c>
      <c r="AP287" s="4" t="s">
        <v>4525</v>
      </c>
      <c r="AQ287" s="3" t="s">
        <v>4392</v>
      </c>
      <c r="AR287" s="4" t="s">
        <v>4525</v>
      </c>
      <c r="AS287" s="4" t="s">
        <v>4525</v>
      </c>
      <c r="AT287" s="4" t="s">
        <v>4525</v>
      </c>
      <c r="AU287" s="4" t="s">
        <v>4525</v>
      </c>
    </row>
    <row r="288" spans="1:157" s="3" customFormat="1">
      <c r="A288" s="3">
        <v>17</v>
      </c>
      <c r="B288" s="3">
        <v>36168025</v>
      </c>
      <c r="C288" s="3" t="s">
        <v>15</v>
      </c>
      <c r="D288" s="3" t="s">
        <v>4</v>
      </c>
      <c r="E288" s="3" t="s">
        <v>436</v>
      </c>
      <c r="F288" s="3" t="s">
        <v>437</v>
      </c>
      <c r="G288" s="3" t="s">
        <v>3136</v>
      </c>
      <c r="H288" s="3" t="s">
        <v>3137</v>
      </c>
      <c r="I288" s="3" t="s">
        <v>22</v>
      </c>
      <c r="J288" s="4" t="s">
        <v>4525</v>
      </c>
      <c r="K288" s="4" t="s">
        <v>4525</v>
      </c>
      <c r="L288" s="3" t="s">
        <v>435</v>
      </c>
      <c r="M288" s="3" t="s">
        <v>374</v>
      </c>
      <c r="N288" s="4" t="s">
        <v>4525</v>
      </c>
      <c r="O288" s="3" t="s">
        <v>2705</v>
      </c>
      <c r="P288" s="4" t="s">
        <v>4525</v>
      </c>
      <c r="Q288" s="3" t="s">
        <v>276</v>
      </c>
      <c r="R288" s="3" t="s">
        <v>1781</v>
      </c>
      <c r="S288" s="4" t="s">
        <v>4525</v>
      </c>
      <c r="T288" s="3" t="s">
        <v>591</v>
      </c>
      <c r="U288" s="4" t="s">
        <v>4525</v>
      </c>
      <c r="V288" s="14" t="s">
        <v>4525</v>
      </c>
      <c r="W288" s="4" t="s">
        <v>4525</v>
      </c>
      <c r="X288" s="4" t="s">
        <v>4525</v>
      </c>
      <c r="Y288" s="4" t="s">
        <v>4525</v>
      </c>
      <c r="Z288" s="4" t="s">
        <v>4525</v>
      </c>
      <c r="AA288" s="4" t="s">
        <v>4525</v>
      </c>
      <c r="AB288" s="4" t="s">
        <v>4525</v>
      </c>
      <c r="AC288" s="4" t="s">
        <v>4525</v>
      </c>
      <c r="AD288" s="4" t="s">
        <v>4525</v>
      </c>
      <c r="AE288" s="4" t="s">
        <v>4525</v>
      </c>
      <c r="AF288" s="4" t="s">
        <v>4525</v>
      </c>
      <c r="AG288" s="4" t="s">
        <v>4525</v>
      </c>
      <c r="AH288" s="4" t="s">
        <v>4525</v>
      </c>
      <c r="AI288" s="4" t="s">
        <v>4525</v>
      </c>
      <c r="AJ288" s="14" t="s">
        <v>4525</v>
      </c>
      <c r="AK288" s="4" t="s">
        <v>4525</v>
      </c>
      <c r="AL288" s="4" t="s">
        <v>4525</v>
      </c>
      <c r="AM288" s="4" t="s">
        <v>4525</v>
      </c>
      <c r="AN288" s="4" t="s">
        <v>4525</v>
      </c>
      <c r="AO288" s="4" t="s">
        <v>4525</v>
      </c>
      <c r="AP288" s="4" t="s">
        <v>4525</v>
      </c>
      <c r="AQ288" s="4" t="s">
        <v>4525</v>
      </c>
      <c r="AR288" s="4" t="s">
        <v>4525</v>
      </c>
      <c r="AS288" s="4" t="s">
        <v>4525</v>
      </c>
      <c r="AT288" s="4" t="s">
        <v>4525</v>
      </c>
      <c r="AU288" s="4" t="s">
        <v>4525</v>
      </c>
      <c r="CS288" s="5"/>
    </row>
    <row r="289" spans="1:157" s="3" customFormat="1">
      <c r="A289" s="3">
        <v>17</v>
      </c>
      <c r="B289" s="3">
        <v>36168041</v>
      </c>
      <c r="C289" s="3" t="s">
        <v>15</v>
      </c>
      <c r="D289" s="3" t="s">
        <v>4</v>
      </c>
      <c r="E289" s="3" t="s">
        <v>436</v>
      </c>
      <c r="F289" s="3" t="s">
        <v>437</v>
      </c>
      <c r="G289" s="3" t="s">
        <v>3138</v>
      </c>
      <c r="H289" s="3" t="s">
        <v>3139</v>
      </c>
      <c r="I289" s="3" t="s">
        <v>22</v>
      </c>
      <c r="J289" s="4" t="s">
        <v>4525</v>
      </c>
      <c r="K289" s="4" t="s">
        <v>4525</v>
      </c>
      <c r="L289" s="3" t="s">
        <v>755</v>
      </c>
      <c r="M289" s="3" t="s">
        <v>374</v>
      </c>
      <c r="N289" s="4" t="s">
        <v>4525</v>
      </c>
      <c r="O289" s="3" t="s">
        <v>223</v>
      </c>
      <c r="P289" s="4" t="s">
        <v>4525</v>
      </c>
      <c r="Q289" s="4" t="s">
        <v>4525</v>
      </c>
      <c r="R289" s="3" t="s">
        <v>2897</v>
      </c>
      <c r="S289" s="4" t="s">
        <v>4525</v>
      </c>
      <c r="T289" s="3" t="s">
        <v>374</v>
      </c>
      <c r="U289" s="3" t="s">
        <v>311</v>
      </c>
      <c r="V289" s="14" t="s">
        <v>4525</v>
      </c>
      <c r="W289" s="4" t="s">
        <v>4525</v>
      </c>
      <c r="X289" s="4" t="s">
        <v>4525</v>
      </c>
      <c r="Y289" s="4" t="s">
        <v>4525</v>
      </c>
      <c r="Z289" s="3" t="s">
        <v>1802</v>
      </c>
      <c r="AA289" s="4" t="s">
        <v>4525</v>
      </c>
      <c r="AB289" s="4" t="s">
        <v>4525</v>
      </c>
      <c r="AC289" s="4" t="s">
        <v>4525</v>
      </c>
      <c r="AD289" s="4" t="s">
        <v>4525</v>
      </c>
      <c r="AE289" s="4" t="s">
        <v>4525</v>
      </c>
      <c r="AF289" s="4" t="s">
        <v>4525</v>
      </c>
      <c r="AG289" s="3" t="s">
        <v>5</v>
      </c>
      <c r="AH289" s="4" t="s">
        <v>4525</v>
      </c>
      <c r="AI289" s="4" t="s">
        <v>4525</v>
      </c>
      <c r="AJ289" s="3" t="s">
        <v>895</v>
      </c>
      <c r="AK289" s="4" t="s">
        <v>4525</v>
      </c>
      <c r="AL289" s="4" t="s">
        <v>4525</v>
      </c>
      <c r="AM289" s="4" t="s">
        <v>4525</v>
      </c>
      <c r="AN289" s="4" t="s">
        <v>4525</v>
      </c>
      <c r="AO289" s="4" t="s">
        <v>4525</v>
      </c>
      <c r="AP289" s="3" t="s">
        <v>1592</v>
      </c>
      <c r="AQ289" s="3" t="s">
        <v>4393</v>
      </c>
      <c r="AR289" s="4" t="s">
        <v>4525</v>
      </c>
      <c r="AS289" s="4" t="s">
        <v>4525</v>
      </c>
      <c r="AT289" s="4" t="s">
        <v>4525</v>
      </c>
      <c r="AU289" s="3" t="s">
        <v>597</v>
      </c>
      <c r="CS289" s="5"/>
    </row>
    <row r="290" spans="1:157" s="3" customFormat="1">
      <c r="A290" s="3">
        <v>17</v>
      </c>
      <c r="B290" s="3">
        <v>36168048</v>
      </c>
      <c r="C290" s="3" t="s">
        <v>3</v>
      </c>
      <c r="D290" s="3" t="s">
        <v>15</v>
      </c>
      <c r="E290" s="3" t="s">
        <v>436</v>
      </c>
      <c r="F290" s="3" t="s">
        <v>437</v>
      </c>
      <c r="G290" s="3" t="s">
        <v>3797</v>
      </c>
      <c r="H290" s="3" t="s">
        <v>3798</v>
      </c>
      <c r="I290" s="3" t="s">
        <v>22</v>
      </c>
      <c r="J290" s="4" t="s">
        <v>4525</v>
      </c>
      <c r="K290" s="4" t="s">
        <v>4525</v>
      </c>
      <c r="L290" s="4" t="s">
        <v>4525</v>
      </c>
      <c r="M290" s="4" t="s">
        <v>4525</v>
      </c>
      <c r="N290" s="4" t="s">
        <v>4525</v>
      </c>
      <c r="O290" s="4" t="s">
        <v>4525</v>
      </c>
      <c r="P290" s="4" t="s">
        <v>4525</v>
      </c>
      <c r="Q290" s="4" t="s">
        <v>4525</v>
      </c>
      <c r="R290" s="4" t="s">
        <v>4525</v>
      </c>
      <c r="S290" s="4" t="s">
        <v>4525</v>
      </c>
      <c r="T290" s="4" t="s">
        <v>4525</v>
      </c>
      <c r="U290" s="4" t="s">
        <v>4525</v>
      </c>
      <c r="V290" s="14" t="s">
        <v>4525</v>
      </c>
      <c r="W290" s="4" t="s">
        <v>4525</v>
      </c>
      <c r="X290" s="4" t="s">
        <v>4525</v>
      </c>
      <c r="Y290" s="4" t="s">
        <v>4525</v>
      </c>
      <c r="Z290" s="3" t="s">
        <v>699</v>
      </c>
      <c r="AA290" s="4" t="s">
        <v>4525</v>
      </c>
      <c r="AB290" s="4" t="s">
        <v>4525</v>
      </c>
      <c r="AC290" s="4" t="s">
        <v>4525</v>
      </c>
      <c r="AD290" s="4" t="s">
        <v>4525</v>
      </c>
      <c r="AE290" s="4" t="s">
        <v>4525</v>
      </c>
      <c r="AF290" s="4" t="s">
        <v>4525</v>
      </c>
      <c r="AG290" s="4" t="s">
        <v>4525</v>
      </c>
      <c r="AH290" s="4" t="s">
        <v>4525</v>
      </c>
      <c r="AI290" s="4" t="s">
        <v>4525</v>
      </c>
      <c r="AJ290" s="14" t="s">
        <v>4525</v>
      </c>
      <c r="AK290" s="4" t="s">
        <v>4525</v>
      </c>
      <c r="AL290" s="4" t="s">
        <v>4525</v>
      </c>
      <c r="AM290" s="4" t="s">
        <v>4525</v>
      </c>
      <c r="AN290" s="4" t="s">
        <v>4525</v>
      </c>
      <c r="AO290" s="4" t="s">
        <v>4525</v>
      </c>
      <c r="AP290" s="3" t="s">
        <v>521</v>
      </c>
      <c r="AQ290" s="3" t="s">
        <v>1983</v>
      </c>
      <c r="AR290" s="4" t="s">
        <v>4525</v>
      </c>
      <c r="AS290" s="4" t="s">
        <v>4525</v>
      </c>
      <c r="AT290" s="4" t="s">
        <v>4525</v>
      </c>
      <c r="AU290" s="3" t="s">
        <v>2010</v>
      </c>
      <c r="CS290" s="5"/>
    </row>
    <row r="291" spans="1:157" s="3" customFormat="1">
      <c r="A291" s="3">
        <v>17</v>
      </c>
      <c r="B291" s="3">
        <v>36168068</v>
      </c>
      <c r="C291" s="3" t="s">
        <v>15</v>
      </c>
      <c r="D291" s="3" t="s">
        <v>20</v>
      </c>
      <c r="E291" s="3" t="s">
        <v>436</v>
      </c>
      <c r="F291" s="3" t="s">
        <v>437</v>
      </c>
      <c r="G291" s="3" t="s">
        <v>3613</v>
      </c>
      <c r="H291" s="3" t="s">
        <v>3614</v>
      </c>
      <c r="I291" s="3" t="s">
        <v>6</v>
      </c>
      <c r="J291" s="4" t="s">
        <v>4525</v>
      </c>
      <c r="K291" s="4" t="s">
        <v>4525</v>
      </c>
      <c r="L291" s="4" t="s">
        <v>4525</v>
      </c>
      <c r="M291" s="4" t="s">
        <v>4525</v>
      </c>
      <c r="N291" s="4" t="s">
        <v>4525</v>
      </c>
      <c r="O291" s="4" t="s">
        <v>4525</v>
      </c>
      <c r="P291" s="4" t="s">
        <v>4525</v>
      </c>
      <c r="Q291" s="4" t="s">
        <v>4525</v>
      </c>
      <c r="R291" s="4" t="s">
        <v>4525</v>
      </c>
      <c r="S291" s="4" t="s">
        <v>4525</v>
      </c>
      <c r="T291" s="4" t="s">
        <v>4525</v>
      </c>
      <c r="U291" s="3" t="s">
        <v>1314</v>
      </c>
      <c r="V291" s="14" t="s">
        <v>4525</v>
      </c>
      <c r="W291" s="4" t="s">
        <v>4525</v>
      </c>
      <c r="X291" s="4" t="s">
        <v>4525</v>
      </c>
      <c r="Y291" s="4" t="s">
        <v>4525</v>
      </c>
      <c r="Z291" s="4" t="s">
        <v>4525</v>
      </c>
      <c r="AA291" s="4" t="s">
        <v>4525</v>
      </c>
      <c r="AB291" s="4" t="s">
        <v>4525</v>
      </c>
      <c r="AC291" s="4" t="s">
        <v>4525</v>
      </c>
      <c r="AD291" s="4" t="s">
        <v>4525</v>
      </c>
      <c r="AE291" s="4" t="s">
        <v>4525</v>
      </c>
      <c r="AF291" s="4" t="s">
        <v>4525</v>
      </c>
      <c r="AG291" s="4" t="s">
        <v>4525</v>
      </c>
      <c r="AH291" s="4" t="s">
        <v>4525</v>
      </c>
      <c r="AI291" s="4" t="s">
        <v>4525</v>
      </c>
      <c r="AJ291" s="14" t="s">
        <v>4525</v>
      </c>
      <c r="AK291" s="4" t="s">
        <v>4525</v>
      </c>
      <c r="AL291" s="4" t="s">
        <v>4525</v>
      </c>
      <c r="AM291" s="4" t="s">
        <v>4525</v>
      </c>
      <c r="AN291" s="4" t="s">
        <v>4525</v>
      </c>
      <c r="AO291" s="4" t="s">
        <v>4525</v>
      </c>
      <c r="AP291" s="3" t="s">
        <v>521</v>
      </c>
      <c r="AQ291" s="3" t="s">
        <v>281</v>
      </c>
      <c r="AR291" s="4" t="s">
        <v>4525</v>
      </c>
      <c r="AS291" s="4" t="s">
        <v>4525</v>
      </c>
      <c r="AT291" s="4" t="s">
        <v>4525</v>
      </c>
      <c r="AU291" s="3" t="s">
        <v>461</v>
      </c>
      <c r="CS291" s="5"/>
    </row>
    <row r="292" spans="1:157" s="3" customFormat="1">
      <c r="A292" s="3">
        <v>17</v>
      </c>
      <c r="B292" s="3">
        <v>36187035</v>
      </c>
      <c r="C292" s="3" t="s">
        <v>4</v>
      </c>
      <c r="D292" s="3" t="s">
        <v>15</v>
      </c>
      <c r="E292" s="3" t="s">
        <v>2957</v>
      </c>
      <c r="F292" s="3" t="s">
        <v>2958</v>
      </c>
      <c r="G292" s="3" t="s">
        <v>3454</v>
      </c>
      <c r="H292" s="3" t="s">
        <v>3455</v>
      </c>
      <c r="I292" s="3" t="s">
        <v>22</v>
      </c>
      <c r="J292" s="4" t="s">
        <v>4525</v>
      </c>
      <c r="K292" s="4" t="s">
        <v>4525</v>
      </c>
      <c r="L292" s="4" t="s">
        <v>4525</v>
      </c>
      <c r="M292" s="4" t="s">
        <v>4525</v>
      </c>
      <c r="N292" s="4" t="s">
        <v>4525</v>
      </c>
      <c r="O292" s="3" t="s">
        <v>3453</v>
      </c>
      <c r="P292" s="4" t="s">
        <v>4525</v>
      </c>
      <c r="Q292" s="3" t="s">
        <v>3520</v>
      </c>
      <c r="R292" s="4" t="s">
        <v>4525</v>
      </c>
      <c r="S292" s="4" t="s">
        <v>4525</v>
      </c>
      <c r="T292" s="4" t="s">
        <v>4525</v>
      </c>
      <c r="U292" s="4" t="s">
        <v>4525</v>
      </c>
      <c r="V292" s="14" t="s">
        <v>4525</v>
      </c>
      <c r="W292" s="4" t="s">
        <v>4525</v>
      </c>
      <c r="X292" s="4" t="s">
        <v>4525</v>
      </c>
      <c r="Y292" s="4" t="s">
        <v>4525</v>
      </c>
      <c r="Z292" s="3" t="s">
        <v>1417</v>
      </c>
      <c r="AA292" s="4" t="s">
        <v>4525</v>
      </c>
      <c r="AB292" s="4" t="s">
        <v>4525</v>
      </c>
      <c r="AC292" s="4" t="s">
        <v>4525</v>
      </c>
      <c r="AD292" s="4" t="s">
        <v>4525</v>
      </c>
      <c r="AE292" s="4" t="s">
        <v>4525</v>
      </c>
      <c r="AF292" s="4" t="s">
        <v>4525</v>
      </c>
      <c r="AG292" s="4" t="s">
        <v>4525</v>
      </c>
      <c r="AH292" s="4" t="s">
        <v>4525</v>
      </c>
      <c r="AI292" s="4" t="s">
        <v>4525</v>
      </c>
      <c r="AJ292" s="14" t="s">
        <v>4525</v>
      </c>
      <c r="AK292" s="4" t="s">
        <v>4525</v>
      </c>
      <c r="AL292" s="4" t="s">
        <v>4525</v>
      </c>
      <c r="AM292" s="4" t="s">
        <v>4525</v>
      </c>
      <c r="AN292" s="4" t="s">
        <v>4525</v>
      </c>
      <c r="AO292" s="4" t="s">
        <v>4525</v>
      </c>
      <c r="AP292" s="4" t="s">
        <v>4525</v>
      </c>
      <c r="AQ292" s="4" t="s">
        <v>4525</v>
      </c>
      <c r="AR292" s="4" t="s">
        <v>4525</v>
      </c>
      <c r="AS292" s="4" t="s">
        <v>4525</v>
      </c>
      <c r="AT292" s="4" t="s">
        <v>4525</v>
      </c>
      <c r="AU292" s="4" t="s">
        <v>4525</v>
      </c>
      <c r="AZ292" s="5"/>
      <c r="BO292" s="5"/>
      <c r="CD292" s="5"/>
      <c r="CS292" s="5"/>
      <c r="DW292" s="5"/>
      <c r="EL292" s="5"/>
      <c r="FA292" s="5"/>
    </row>
    <row r="293" spans="1:157" s="3" customFormat="1">
      <c r="A293" s="3">
        <v>17</v>
      </c>
      <c r="B293" s="3">
        <v>36189647</v>
      </c>
      <c r="C293" s="3" t="s">
        <v>3</v>
      </c>
      <c r="D293" s="3" t="s">
        <v>4</v>
      </c>
      <c r="E293" s="3" t="s">
        <v>2957</v>
      </c>
      <c r="F293" s="3" t="s">
        <v>2958</v>
      </c>
      <c r="G293" s="3" t="s">
        <v>2959</v>
      </c>
      <c r="H293" s="3" t="s">
        <v>2960</v>
      </c>
      <c r="I293" s="3" t="s">
        <v>6</v>
      </c>
      <c r="J293" s="3" t="s">
        <v>2956</v>
      </c>
      <c r="K293" s="4" t="s">
        <v>4525</v>
      </c>
      <c r="L293" s="4" t="s">
        <v>4525</v>
      </c>
      <c r="M293" s="4" t="s">
        <v>4525</v>
      </c>
      <c r="N293" s="4" t="s">
        <v>4525</v>
      </c>
      <c r="O293" s="4" t="s">
        <v>4525</v>
      </c>
      <c r="P293" s="4" t="s">
        <v>4525</v>
      </c>
      <c r="Q293" s="4" t="s">
        <v>4525</v>
      </c>
      <c r="R293" s="4" t="s">
        <v>4525</v>
      </c>
      <c r="S293" s="4" t="s">
        <v>4525</v>
      </c>
      <c r="T293" s="4" t="s">
        <v>4525</v>
      </c>
      <c r="U293" s="4" t="s">
        <v>4525</v>
      </c>
      <c r="V293" s="14" t="s">
        <v>4525</v>
      </c>
      <c r="W293" s="4" t="s">
        <v>4525</v>
      </c>
      <c r="X293" s="4" t="s">
        <v>4525</v>
      </c>
      <c r="Y293" s="4" t="s">
        <v>4525</v>
      </c>
      <c r="Z293" s="4" t="s">
        <v>4525</v>
      </c>
      <c r="AA293" s="4" t="s">
        <v>4525</v>
      </c>
      <c r="AB293" s="4" t="s">
        <v>4525</v>
      </c>
      <c r="AC293" s="4" t="s">
        <v>4525</v>
      </c>
      <c r="AD293" s="4" t="s">
        <v>4525</v>
      </c>
      <c r="AE293" s="4" t="s">
        <v>4525</v>
      </c>
      <c r="AF293" s="4" t="s">
        <v>4525</v>
      </c>
      <c r="AG293" s="4" t="s">
        <v>4525</v>
      </c>
      <c r="AH293" s="4" t="s">
        <v>4525</v>
      </c>
      <c r="AI293" s="4" t="s">
        <v>4525</v>
      </c>
      <c r="AJ293" s="14" t="s">
        <v>4525</v>
      </c>
      <c r="AK293" s="4" t="s">
        <v>4525</v>
      </c>
      <c r="AL293" s="3" t="s">
        <v>4297</v>
      </c>
      <c r="AM293" s="4" t="s">
        <v>4525</v>
      </c>
      <c r="AN293" s="3" t="s">
        <v>4319</v>
      </c>
      <c r="AO293" s="3" t="s">
        <v>4351</v>
      </c>
      <c r="AP293" s="4" t="s">
        <v>4525</v>
      </c>
      <c r="AQ293" s="4" t="s">
        <v>4525</v>
      </c>
      <c r="AR293" s="4" t="s">
        <v>4525</v>
      </c>
      <c r="AS293" s="4" t="s">
        <v>4525</v>
      </c>
      <c r="AT293" s="3" t="s">
        <v>589</v>
      </c>
      <c r="AU293" s="4" t="s">
        <v>4525</v>
      </c>
      <c r="AZ293" s="5"/>
      <c r="BO293" s="5"/>
      <c r="CS293" s="5"/>
      <c r="DH293" s="5"/>
      <c r="DW293" s="5"/>
      <c r="EL293" s="5"/>
      <c r="FA293" s="5"/>
    </row>
    <row r="294" spans="1:157" s="3" customFormat="1">
      <c r="A294" s="3">
        <v>17</v>
      </c>
      <c r="B294" s="3">
        <v>36874283</v>
      </c>
      <c r="C294" s="3" t="s">
        <v>4</v>
      </c>
      <c r="D294" s="3" t="s">
        <v>3</v>
      </c>
      <c r="E294" s="3" t="s">
        <v>3141</v>
      </c>
      <c r="F294" s="3" t="s">
        <v>3142</v>
      </c>
      <c r="G294" s="3" t="s">
        <v>3143</v>
      </c>
      <c r="I294" s="3" t="s">
        <v>2892</v>
      </c>
      <c r="J294" s="4" t="s">
        <v>4525</v>
      </c>
      <c r="K294" s="4" t="s">
        <v>4525</v>
      </c>
      <c r="L294" s="3" t="s">
        <v>3140</v>
      </c>
      <c r="M294" s="4" t="s">
        <v>4525</v>
      </c>
      <c r="N294" s="4" t="s">
        <v>4525</v>
      </c>
      <c r="O294" s="3" t="s">
        <v>3456</v>
      </c>
      <c r="P294" s="4" t="s">
        <v>4525</v>
      </c>
      <c r="Q294" s="3" t="s">
        <v>3521</v>
      </c>
      <c r="R294" s="4" t="s">
        <v>4525</v>
      </c>
      <c r="S294" s="4" t="s">
        <v>4525</v>
      </c>
      <c r="T294" s="4" t="s">
        <v>4525</v>
      </c>
      <c r="U294" s="4" t="s">
        <v>4525</v>
      </c>
      <c r="V294" s="14" t="s">
        <v>4525</v>
      </c>
      <c r="W294" s="4" t="s">
        <v>4525</v>
      </c>
      <c r="X294" s="4" t="s">
        <v>4525</v>
      </c>
      <c r="Y294" s="4" t="s">
        <v>4525</v>
      </c>
      <c r="Z294" s="4" t="s">
        <v>4525</v>
      </c>
      <c r="AA294" s="4" t="s">
        <v>4525</v>
      </c>
      <c r="AB294" s="4" t="s">
        <v>4525</v>
      </c>
      <c r="AC294" s="4" t="s">
        <v>4525</v>
      </c>
      <c r="AD294" s="4" t="s">
        <v>4525</v>
      </c>
      <c r="AE294" s="4" t="s">
        <v>4525</v>
      </c>
      <c r="AF294" s="4" t="s">
        <v>4525</v>
      </c>
      <c r="AG294" s="4" t="s">
        <v>4525</v>
      </c>
      <c r="AH294" s="4" t="s">
        <v>4525</v>
      </c>
      <c r="AI294" s="4" t="s">
        <v>4525</v>
      </c>
      <c r="AJ294" s="14" t="s">
        <v>4525</v>
      </c>
      <c r="AK294" s="4" t="s">
        <v>4525</v>
      </c>
      <c r="AL294" s="4" t="s">
        <v>4525</v>
      </c>
      <c r="AM294" s="4" t="s">
        <v>4525</v>
      </c>
      <c r="AN294" s="4" t="s">
        <v>4525</v>
      </c>
      <c r="AO294" s="4" t="s">
        <v>4525</v>
      </c>
      <c r="AP294" s="4" t="s">
        <v>4525</v>
      </c>
      <c r="AQ294" s="4" t="s">
        <v>4525</v>
      </c>
      <c r="AR294" s="4" t="s">
        <v>4525</v>
      </c>
      <c r="AS294" s="4" t="s">
        <v>4525</v>
      </c>
      <c r="AT294" s="4" t="s">
        <v>4525</v>
      </c>
      <c r="AU294" s="4" t="s">
        <v>4525</v>
      </c>
    </row>
    <row r="295" spans="1:157" s="3" customFormat="1">
      <c r="A295" s="3">
        <v>17</v>
      </c>
      <c r="B295" s="3">
        <v>68314369</v>
      </c>
      <c r="C295" s="3" t="s">
        <v>15</v>
      </c>
      <c r="D295" s="3" t="s">
        <v>4</v>
      </c>
      <c r="E295" s="3" t="s">
        <v>3227</v>
      </c>
      <c r="F295" s="3" t="s">
        <v>3228</v>
      </c>
      <c r="G295" s="3" t="s">
        <v>3229</v>
      </c>
      <c r="I295" s="3" t="s">
        <v>11</v>
      </c>
      <c r="J295" s="4" t="s">
        <v>4525</v>
      </c>
      <c r="K295" s="4" t="s">
        <v>4525</v>
      </c>
      <c r="L295" s="4" t="s">
        <v>4525</v>
      </c>
      <c r="M295" s="3" t="s">
        <v>3330</v>
      </c>
      <c r="N295" s="4" t="s">
        <v>4525</v>
      </c>
      <c r="O295" s="4" t="s">
        <v>4525</v>
      </c>
      <c r="P295" s="4" t="s">
        <v>4525</v>
      </c>
      <c r="Q295" s="3" t="s">
        <v>3522</v>
      </c>
      <c r="R295" s="3" t="s">
        <v>3226</v>
      </c>
      <c r="S295" s="4" t="s">
        <v>4525</v>
      </c>
      <c r="T295" s="4" t="s">
        <v>4525</v>
      </c>
      <c r="U295" s="4" t="s">
        <v>4525</v>
      </c>
      <c r="V295" s="14" t="s">
        <v>4525</v>
      </c>
      <c r="W295" s="4" t="s">
        <v>4525</v>
      </c>
      <c r="X295" s="4" t="s">
        <v>4525</v>
      </c>
      <c r="Y295" s="4" t="s">
        <v>4525</v>
      </c>
      <c r="Z295" s="4" t="s">
        <v>4525</v>
      </c>
      <c r="AA295" s="4" t="s">
        <v>4525</v>
      </c>
      <c r="AB295" s="4" t="s">
        <v>4525</v>
      </c>
      <c r="AC295" s="4" t="s">
        <v>4525</v>
      </c>
      <c r="AD295" s="4" t="s">
        <v>4525</v>
      </c>
      <c r="AE295" s="4" t="s">
        <v>4525</v>
      </c>
      <c r="AF295" s="4" t="s">
        <v>4525</v>
      </c>
      <c r="AG295" s="3" t="s">
        <v>4102</v>
      </c>
      <c r="AH295" s="4" t="s">
        <v>4525</v>
      </c>
      <c r="AI295" s="4" t="s">
        <v>4525</v>
      </c>
      <c r="AJ295" s="13" t="s">
        <v>4525</v>
      </c>
      <c r="AK295" s="4" t="s">
        <v>4525</v>
      </c>
      <c r="AL295" s="4" t="s">
        <v>4525</v>
      </c>
      <c r="AM295" s="3" t="s">
        <v>3878</v>
      </c>
      <c r="AN295" s="4" t="s">
        <v>4525</v>
      </c>
      <c r="AO295" s="4" t="s">
        <v>4525</v>
      </c>
      <c r="AP295" s="4" t="s">
        <v>4525</v>
      </c>
      <c r="AQ295" s="4" t="s">
        <v>4525</v>
      </c>
      <c r="AR295" s="4" t="s">
        <v>4525</v>
      </c>
      <c r="AS295" s="4" t="s">
        <v>4525</v>
      </c>
      <c r="AT295" s="4" t="s">
        <v>4525</v>
      </c>
      <c r="AU295" s="4" t="s">
        <v>4525</v>
      </c>
      <c r="AZ295" s="6"/>
    </row>
    <row r="296" spans="1:157" s="3" customFormat="1">
      <c r="A296" s="3">
        <v>17</v>
      </c>
      <c r="B296" s="3">
        <v>8924183</v>
      </c>
      <c r="C296" s="3" t="s">
        <v>4</v>
      </c>
      <c r="D296" s="3" t="s">
        <v>3</v>
      </c>
      <c r="E296" s="3" t="s">
        <v>2770</v>
      </c>
      <c r="F296" s="3" t="s">
        <v>2771</v>
      </c>
      <c r="G296" s="3" t="s">
        <v>2772</v>
      </c>
      <c r="I296" s="3" t="s">
        <v>272</v>
      </c>
      <c r="J296" s="3" t="s">
        <v>2952</v>
      </c>
      <c r="K296" s="4" t="s">
        <v>4525</v>
      </c>
      <c r="L296" s="3" t="s">
        <v>3130</v>
      </c>
      <c r="M296" s="4" t="s">
        <v>4525</v>
      </c>
      <c r="N296" s="4" t="s">
        <v>4525</v>
      </c>
      <c r="O296" s="4" t="s">
        <v>4525</v>
      </c>
      <c r="P296" s="3" t="s">
        <v>2769</v>
      </c>
      <c r="Q296" s="3" t="s">
        <v>1806</v>
      </c>
      <c r="R296" s="3" t="s">
        <v>3220</v>
      </c>
      <c r="S296" s="4" t="s">
        <v>4525</v>
      </c>
      <c r="T296" s="3" t="s">
        <v>3552</v>
      </c>
      <c r="U296" s="4" t="s">
        <v>4525</v>
      </c>
      <c r="V296" s="13" t="s">
        <v>4525</v>
      </c>
      <c r="W296" s="3" t="s">
        <v>58</v>
      </c>
      <c r="X296" s="4" t="s">
        <v>4525</v>
      </c>
      <c r="Y296" s="4" t="s">
        <v>4525</v>
      </c>
      <c r="Z296" s="4" t="s">
        <v>4525</v>
      </c>
      <c r="AA296" s="4" t="s">
        <v>4525</v>
      </c>
      <c r="AB296" s="3" t="s">
        <v>3841</v>
      </c>
      <c r="AC296" s="3" t="s">
        <v>3666</v>
      </c>
      <c r="AD296" s="4" t="s">
        <v>4525</v>
      </c>
      <c r="AE296" s="3" t="s">
        <v>4049</v>
      </c>
      <c r="AF296" s="4" t="s">
        <v>4525</v>
      </c>
      <c r="AG296" s="4" t="s">
        <v>4525</v>
      </c>
      <c r="AH296" s="3" t="s">
        <v>4134</v>
      </c>
      <c r="AI296" s="4" t="s">
        <v>4525</v>
      </c>
      <c r="AJ296" s="14" t="s">
        <v>4525</v>
      </c>
      <c r="AK296" s="4" t="s">
        <v>4525</v>
      </c>
      <c r="AL296" s="4" t="s">
        <v>4525</v>
      </c>
      <c r="AM296" s="4" t="s">
        <v>4525</v>
      </c>
      <c r="AN296" s="4" t="s">
        <v>4525</v>
      </c>
      <c r="AO296" s="4" t="s">
        <v>4525</v>
      </c>
      <c r="AP296" s="4" t="s">
        <v>4525</v>
      </c>
      <c r="AQ296" s="4" t="s">
        <v>4525</v>
      </c>
      <c r="AR296" s="4" t="s">
        <v>4525</v>
      </c>
      <c r="AS296" s="3" t="s">
        <v>4436</v>
      </c>
      <c r="AT296" s="4" t="s">
        <v>4525</v>
      </c>
      <c r="AU296" s="4" t="s">
        <v>4525</v>
      </c>
      <c r="AZ296" s="6"/>
      <c r="BO296" s="6"/>
      <c r="CD296" s="6"/>
      <c r="CS296" s="6"/>
      <c r="DH296" s="6"/>
      <c r="DW296" s="6"/>
      <c r="EL296" s="5"/>
    </row>
    <row r="297" spans="1:157" s="3" customFormat="1">
      <c r="A297" s="3">
        <v>17</v>
      </c>
      <c r="B297" s="3">
        <v>89910308</v>
      </c>
      <c r="C297" s="3" t="s">
        <v>15</v>
      </c>
      <c r="D297" s="3" t="s">
        <v>4</v>
      </c>
      <c r="E297" s="3" t="s">
        <v>4321</v>
      </c>
      <c r="F297" s="3" t="s">
        <v>4322</v>
      </c>
      <c r="G297" s="3" t="s">
        <v>483</v>
      </c>
      <c r="H297" s="3" t="s">
        <v>4323</v>
      </c>
      <c r="I297" s="3" t="s">
        <v>6</v>
      </c>
      <c r="J297" s="4" t="s">
        <v>4525</v>
      </c>
      <c r="K297" s="4" t="s">
        <v>4525</v>
      </c>
      <c r="L297" s="4" t="s">
        <v>4525</v>
      </c>
      <c r="M297" s="4" t="s">
        <v>4525</v>
      </c>
      <c r="N297" s="4" t="s">
        <v>4525</v>
      </c>
      <c r="O297" s="4" t="s">
        <v>4525</v>
      </c>
      <c r="P297" s="4" t="s">
        <v>4525</v>
      </c>
      <c r="Q297" s="4" t="s">
        <v>4525</v>
      </c>
      <c r="R297" s="4" t="s">
        <v>4525</v>
      </c>
      <c r="S297" s="4" t="s">
        <v>4525</v>
      </c>
      <c r="T297" s="4" t="s">
        <v>4525</v>
      </c>
      <c r="U297" s="4" t="s">
        <v>4525</v>
      </c>
      <c r="V297" s="14" t="s">
        <v>4525</v>
      </c>
      <c r="W297" s="4" t="s">
        <v>4525</v>
      </c>
      <c r="X297" s="4" t="s">
        <v>4525</v>
      </c>
      <c r="Y297" s="4" t="s">
        <v>4525</v>
      </c>
      <c r="Z297" s="4" t="s">
        <v>4525</v>
      </c>
      <c r="AA297" s="4" t="s">
        <v>4525</v>
      </c>
      <c r="AB297" s="4" t="s">
        <v>4525</v>
      </c>
      <c r="AC297" s="4" t="s">
        <v>4525</v>
      </c>
      <c r="AD297" s="4" t="s">
        <v>4525</v>
      </c>
      <c r="AE297" s="4" t="s">
        <v>4525</v>
      </c>
      <c r="AF297" s="4" t="s">
        <v>4525</v>
      </c>
      <c r="AG297" s="4" t="s">
        <v>4525</v>
      </c>
      <c r="AH297" s="4" t="s">
        <v>4525</v>
      </c>
      <c r="AI297" s="4" t="s">
        <v>4525</v>
      </c>
      <c r="AJ297" s="14" t="s">
        <v>4525</v>
      </c>
      <c r="AK297" s="4" t="s">
        <v>4525</v>
      </c>
      <c r="AL297" s="4" t="s">
        <v>4525</v>
      </c>
      <c r="AM297" s="4" t="s">
        <v>4525</v>
      </c>
      <c r="AN297" s="3" t="s">
        <v>4320</v>
      </c>
      <c r="AO297" s="3" t="s">
        <v>4352</v>
      </c>
      <c r="AP297" s="4" t="s">
        <v>4525</v>
      </c>
      <c r="AQ297" s="4" t="s">
        <v>4525</v>
      </c>
      <c r="AR297" s="4" t="s">
        <v>4525</v>
      </c>
      <c r="AS297" s="3" t="s">
        <v>2103</v>
      </c>
      <c r="AT297" s="4" t="s">
        <v>4525</v>
      </c>
      <c r="AU297" s="3" t="s">
        <v>4469</v>
      </c>
    </row>
    <row r="298" spans="1:157" s="3" customFormat="1">
      <c r="A298" s="3">
        <v>17</v>
      </c>
      <c r="B298" s="3">
        <v>94876818</v>
      </c>
      <c r="C298" s="3" t="s">
        <v>20</v>
      </c>
      <c r="D298" s="3" t="s">
        <v>4</v>
      </c>
      <c r="E298" s="3" t="s">
        <v>3457</v>
      </c>
      <c r="F298" s="3" t="s">
        <v>3458</v>
      </c>
      <c r="G298" s="3" t="s">
        <v>3459</v>
      </c>
      <c r="H298" s="3" t="s">
        <v>3460</v>
      </c>
      <c r="I298" s="3" t="s">
        <v>22</v>
      </c>
      <c r="J298" s="4" t="s">
        <v>4525</v>
      </c>
      <c r="K298" s="4" t="s">
        <v>4525</v>
      </c>
      <c r="L298" s="4" t="s">
        <v>4525</v>
      </c>
      <c r="M298" s="4" t="s">
        <v>4525</v>
      </c>
      <c r="N298" s="4" t="s">
        <v>4525</v>
      </c>
      <c r="O298" s="3" t="s">
        <v>435</v>
      </c>
      <c r="P298" s="4" t="s">
        <v>4525</v>
      </c>
      <c r="Q298" s="4" t="s">
        <v>4525</v>
      </c>
      <c r="R298" s="4" t="s">
        <v>4525</v>
      </c>
      <c r="S298" s="4" t="s">
        <v>4525</v>
      </c>
      <c r="T298" s="4" t="s">
        <v>4525</v>
      </c>
      <c r="U298" s="4" t="s">
        <v>4525</v>
      </c>
      <c r="V298" s="14" t="s">
        <v>4525</v>
      </c>
      <c r="W298" s="4" t="s">
        <v>4525</v>
      </c>
      <c r="X298" s="4" t="s">
        <v>4525</v>
      </c>
      <c r="Y298" s="4" t="s">
        <v>4525</v>
      </c>
      <c r="Z298" s="4" t="s">
        <v>4525</v>
      </c>
      <c r="AA298" s="4" t="s">
        <v>4525</v>
      </c>
      <c r="AB298" s="4" t="s">
        <v>4525</v>
      </c>
      <c r="AC298" s="3" t="s">
        <v>458</v>
      </c>
      <c r="AD298" s="4" t="s">
        <v>4525</v>
      </c>
      <c r="AE298" s="4" t="s">
        <v>4525</v>
      </c>
      <c r="AF298" s="4" t="s">
        <v>4525</v>
      </c>
      <c r="AG298" s="4" t="s">
        <v>4525</v>
      </c>
      <c r="AH298" s="4" t="s">
        <v>4525</v>
      </c>
      <c r="AI298" s="4" t="s">
        <v>4525</v>
      </c>
      <c r="AJ298" s="14" t="s">
        <v>4525</v>
      </c>
      <c r="AK298" s="4" t="s">
        <v>4525</v>
      </c>
      <c r="AL298" s="4" t="s">
        <v>4525</v>
      </c>
      <c r="AM298" s="3" t="s">
        <v>80</v>
      </c>
      <c r="AN298" s="4" t="s">
        <v>4525</v>
      </c>
      <c r="AO298" s="4" t="s">
        <v>4525</v>
      </c>
      <c r="AP298" s="4" t="s">
        <v>4525</v>
      </c>
      <c r="AQ298" s="4" t="s">
        <v>4525</v>
      </c>
      <c r="AR298" s="4" t="s">
        <v>4525</v>
      </c>
      <c r="AS298" s="4" t="s">
        <v>4525</v>
      </c>
      <c r="AT298" s="4" t="s">
        <v>4525</v>
      </c>
      <c r="AU298" s="4" t="s">
        <v>4525</v>
      </c>
    </row>
    <row r="299" spans="1:157" s="3" customFormat="1">
      <c r="A299" s="3">
        <v>17</v>
      </c>
      <c r="B299" s="3">
        <v>94876859</v>
      </c>
      <c r="C299" s="3" t="s">
        <v>3</v>
      </c>
      <c r="D299" s="3" t="s">
        <v>15</v>
      </c>
      <c r="E299" s="3" t="s">
        <v>3457</v>
      </c>
      <c r="F299" s="3" t="s">
        <v>3458</v>
      </c>
      <c r="G299" s="3" t="s">
        <v>3461</v>
      </c>
      <c r="H299" s="3" t="s">
        <v>3462</v>
      </c>
      <c r="I299" s="3" t="s">
        <v>22</v>
      </c>
      <c r="J299" s="4" t="s">
        <v>4525</v>
      </c>
      <c r="K299" s="4" t="s">
        <v>4525</v>
      </c>
      <c r="L299" s="4" t="s">
        <v>4525</v>
      </c>
      <c r="M299" s="4" t="s">
        <v>4525</v>
      </c>
      <c r="N299" s="4" t="s">
        <v>4525</v>
      </c>
      <c r="O299" s="3" t="s">
        <v>291</v>
      </c>
      <c r="P299" s="4" t="s">
        <v>4525</v>
      </c>
      <c r="Q299" s="4" t="s">
        <v>4525</v>
      </c>
      <c r="R299" s="4" t="s">
        <v>4525</v>
      </c>
      <c r="S299" s="4" t="s">
        <v>4525</v>
      </c>
      <c r="T299" s="4" t="s">
        <v>4525</v>
      </c>
      <c r="U299" s="4" t="s">
        <v>4525</v>
      </c>
      <c r="V299" s="14" t="s">
        <v>4525</v>
      </c>
      <c r="W299" s="4" t="s">
        <v>4525</v>
      </c>
      <c r="X299" s="4" t="s">
        <v>4525</v>
      </c>
      <c r="Y299" s="4" t="s">
        <v>4525</v>
      </c>
      <c r="Z299" s="4" t="s">
        <v>4525</v>
      </c>
      <c r="AA299" s="4" t="s">
        <v>4525</v>
      </c>
      <c r="AB299" s="4" t="s">
        <v>4525</v>
      </c>
      <c r="AC299" s="3" t="s">
        <v>1703</v>
      </c>
      <c r="AD299" s="4" t="s">
        <v>4525</v>
      </c>
      <c r="AE299" s="4" t="s">
        <v>4525</v>
      </c>
      <c r="AF299" s="4" t="s">
        <v>4525</v>
      </c>
      <c r="AG299" s="4" t="s">
        <v>4525</v>
      </c>
      <c r="AH299" s="4" t="s">
        <v>4525</v>
      </c>
      <c r="AI299" s="4" t="s">
        <v>4525</v>
      </c>
      <c r="AJ299" s="14" t="s">
        <v>4525</v>
      </c>
      <c r="AK299" s="3" t="s">
        <v>361</v>
      </c>
      <c r="AL299" s="4" t="s">
        <v>4525</v>
      </c>
      <c r="AM299" s="3" t="s">
        <v>1120</v>
      </c>
      <c r="AN299" s="4" t="s">
        <v>4525</v>
      </c>
      <c r="AO299" s="4" t="s">
        <v>4525</v>
      </c>
      <c r="AP299" s="4" t="s">
        <v>4525</v>
      </c>
      <c r="AQ299" s="4" t="s">
        <v>4525</v>
      </c>
      <c r="AR299" s="4" t="s">
        <v>4525</v>
      </c>
      <c r="AS299" s="4" t="s">
        <v>4525</v>
      </c>
      <c r="AT299" s="4" t="s">
        <v>4525</v>
      </c>
      <c r="AU299" s="4" t="s">
        <v>4525</v>
      </c>
    </row>
    <row r="300" spans="1:157" s="3" customFormat="1">
      <c r="A300" s="3">
        <v>17</v>
      </c>
      <c r="B300" s="3">
        <v>94876861</v>
      </c>
      <c r="C300" s="3" t="s">
        <v>3</v>
      </c>
      <c r="D300" s="3" t="s">
        <v>4</v>
      </c>
      <c r="E300" s="3" t="s">
        <v>3457</v>
      </c>
      <c r="F300" s="3" t="s">
        <v>3458</v>
      </c>
      <c r="G300" s="3" t="s">
        <v>3463</v>
      </c>
      <c r="H300" s="3" t="s">
        <v>3464</v>
      </c>
      <c r="I300" s="3" t="s">
        <v>22</v>
      </c>
      <c r="J300" s="4" t="s">
        <v>4525</v>
      </c>
      <c r="K300" s="4" t="s">
        <v>4525</v>
      </c>
      <c r="L300" s="4" t="s">
        <v>4525</v>
      </c>
      <c r="M300" s="4" t="s">
        <v>4525</v>
      </c>
      <c r="N300" s="4" t="s">
        <v>4525</v>
      </c>
      <c r="O300" s="3" t="s">
        <v>291</v>
      </c>
      <c r="P300" s="4" t="s">
        <v>4525</v>
      </c>
      <c r="Q300" s="4" t="s">
        <v>4525</v>
      </c>
      <c r="R300" s="4" t="s">
        <v>4525</v>
      </c>
      <c r="S300" s="4" t="s">
        <v>4525</v>
      </c>
      <c r="T300" s="4" t="s">
        <v>4525</v>
      </c>
      <c r="U300" s="4" t="s">
        <v>4525</v>
      </c>
      <c r="V300" s="14" t="s">
        <v>4525</v>
      </c>
      <c r="W300" s="4" t="s">
        <v>4525</v>
      </c>
      <c r="X300" s="4" t="s">
        <v>4525</v>
      </c>
      <c r="Y300" s="4" t="s">
        <v>4525</v>
      </c>
      <c r="Z300" s="4" t="s">
        <v>4525</v>
      </c>
      <c r="AA300" s="4" t="s">
        <v>4525</v>
      </c>
      <c r="AB300" s="4" t="s">
        <v>4525</v>
      </c>
      <c r="AC300" s="3" t="s">
        <v>1703</v>
      </c>
      <c r="AD300" s="4" t="s">
        <v>4525</v>
      </c>
      <c r="AE300" s="4" t="s">
        <v>4525</v>
      </c>
      <c r="AF300" s="4" t="s">
        <v>4525</v>
      </c>
      <c r="AG300" s="4" t="s">
        <v>4525</v>
      </c>
      <c r="AH300" s="4" t="s">
        <v>4525</v>
      </c>
      <c r="AI300" s="4" t="s">
        <v>4525</v>
      </c>
      <c r="AJ300" s="14" t="s">
        <v>4525</v>
      </c>
      <c r="AK300" s="4" t="s">
        <v>4525</v>
      </c>
      <c r="AL300" s="4" t="s">
        <v>4525</v>
      </c>
      <c r="AM300" s="3" t="s">
        <v>2670</v>
      </c>
      <c r="AN300" s="4" t="s">
        <v>4525</v>
      </c>
      <c r="AO300" s="4" t="s">
        <v>4525</v>
      </c>
      <c r="AP300" s="4" t="s">
        <v>4525</v>
      </c>
      <c r="AQ300" s="4" t="s">
        <v>4525</v>
      </c>
      <c r="AR300" s="4" t="s">
        <v>4525</v>
      </c>
      <c r="AS300" s="4" t="s">
        <v>4525</v>
      </c>
      <c r="AT300" s="4" t="s">
        <v>4525</v>
      </c>
      <c r="AU300" s="4" t="s">
        <v>4525</v>
      </c>
    </row>
    <row r="301" spans="1:157" s="3" customFormat="1">
      <c r="A301" s="3">
        <v>17</v>
      </c>
      <c r="B301" s="3">
        <v>94876870</v>
      </c>
      <c r="C301" s="3" t="s">
        <v>3</v>
      </c>
      <c r="D301" s="3" t="s">
        <v>15</v>
      </c>
      <c r="E301" s="3" t="s">
        <v>3457</v>
      </c>
      <c r="F301" s="3" t="s">
        <v>3458</v>
      </c>
      <c r="G301" s="3" t="s">
        <v>3465</v>
      </c>
      <c r="H301" s="3" t="s">
        <v>3466</v>
      </c>
      <c r="I301" s="3" t="s">
        <v>22</v>
      </c>
      <c r="J301" s="4" t="s">
        <v>4525</v>
      </c>
      <c r="K301" s="4" t="s">
        <v>4525</v>
      </c>
      <c r="L301" s="4" t="s">
        <v>4525</v>
      </c>
      <c r="M301" s="4" t="s">
        <v>4525</v>
      </c>
      <c r="N301" s="4" t="s">
        <v>4525</v>
      </c>
      <c r="O301" s="3" t="s">
        <v>291</v>
      </c>
      <c r="P301" s="4" t="s">
        <v>4525</v>
      </c>
      <c r="Q301" s="4" t="s">
        <v>4525</v>
      </c>
      <c r="R301" s="4" t="s">
        <v>4525</v>
      </c>
      <c r="S301" s="4" t="s">
        <v>4525</v>
      </c>
      <c r="T301" s="4" t="s">
        <v>4525</v>
      </c>
      <c r="U301" s="4" t="s">
        <v>4525</v>
      </c>
      <c r="V301" s="14" t="s">
        <v>4525</v>
      </c>
      <c r="W301" s="4" t="s">
        <v>4525</v>
      </c>
      <c r="X301" s="4" t="s">
        <v>4525</v>
      </c>
      <c r="Y301" s="4" t="s">
        <v>4525</v>
      </c>
      <c r="Z301" s="4" t="s">
        <v>4525</v>
      </c>
      <c r="AA301" s="4" t="s">
        <v>4525</v>
      </c>
      <c r="AB301" s="4" t="s">
        <v>4525</v>
      </c>
      <c r="AC301" s="3" t="s">
        <v>1703</v>
      </c>
      <c r="AD301" s="4" t="s">
        <v>4525</v>
      </c>
      <c r="AE301" s="4" t="s">
        <v>4525</v>
      </c>
      <c r="AF301" s="4" t="s">
        <v>4525</v>
      </c>
      <c r="AG301" s="4" t="s">
        <v>4525</v>
      </c>
      <c r="AH301" s="4" t="s">
        <v>4525</v>
      </c>
      <c r="AI301" s="4" t="s">
        <v>4525</v>
      </c>
      <c r="AJ301" s="14" t="s">
        <v>4525</v>
      </c>
      <c r="AK301" s="4" t="s">
        <v>4525</v>
      </c>
      <c r="AL301" s="4" t="s">
        <v>4525</v>
      </c>
      <c r="AM301" s="3" t="s">
        <v>2028</v>
      </c>
      <c r="AN301" s="4" t="s">
        <v>4525</v>
      </c>
      <c r="AO301" s="4" t="s">
        <v>4525</v>
      </c>
      <c r="AP301" s="4" t="s">
        <v>4525</v>
      </c>
      <c r="AQ301" s="4" t="s">
        <v>4525</v>
      </c>
      <c r="AR301" s="4" t="s">
        <v>4525</v>
      </c>
      <c r="AS301" s="4" t="s">
        <v>4525</v>
      </c>
      <c r="AT301" s="4" t="s">
        <v>4525</v>
      </c>
      <c r="AU301" s="4" t="s">
        <v>4525</v>
      </c>
    </row>
    <row r="302" spans="1:157" s="3" customFormat="1">
      <c r="A302" s="3">
        <v>18</v>
      </c>
      <c r="B302" s="3">
        <v>51865587</v>
      </c>
      <c r="C302" s="3" t="s">
        <v>3</v>
      </c>
      <c r="D302" s="3" t="s">
        <v>20</v>
      </c>
      <c r="E302" s="3" t="s">
        <v>43</v>
      </c>
      <c r="F302" s="3" t="s">
        <v>44</v>
      </c>
      <c r="G302" s="3" t="s">
        <v>557</v>
      </c>
      <c r="H302" s="3" t="s">
        <v>3616</v>
      </c>
      <c r="I302" s="3" t="s">
        <v>22</v>
      </c>
      <c r="J302" s="4" t="s">
        <v>4525</v>
      </c>
      <c r="K302" s="4" t="s">
        <v>4525</v>
      </c>
      <c r="L302" s="4" t="s">
        <v>4525</v>
      </c>
      <c r="M302" s="4" t="s">
        <v>4525</v>
      </c>
      <c r="N302" s="4" t="s">
        <v>4525</v>
      </c>
      <c r="O302" s="4" t="s">
        <v>4525</v>
      </c>
      <c r="P302" s="4" t="s">
        <v>4525</v>
      </c>
      <c r="Q302" s="4" t="s">
        <v>4525</v>
      </c>
      <c r="R302" s="4" t="s">
        <v>4525</v>
      </c>
      <c r="S302" s="4" t="s">
        <v>4525</v>
      </c>
      <c r="T302" s="4" t="s">
        <v>4525</v>
      </c>
      <c r="U302" s="3" t="s">
        <v>3615</v>
      </c>
      <c r="V302" s="14" t="s">
        <v>4525</v>
      </c>
      <c r="W302" s="4" t="s">
        <v>4525</v>
      </c>
      <c r="X302" s="4" t="s">
        <v>4525</v>
      </c>
      <c r="Y302" s="4" t="s">
        <v>4525</v>
      </c>
      <c r="Z302" s="4" t="s">
        <v>4525</v>
      </c>
      <c r="AA302" s="4" t="s">
        <v>4525</v>
      </c>
      <c r="AB302" s="4" t="s">
        <v>4525</v>
      </c>
      <c r="AC302" s="4" t="s">
        <v>4525</v>
      </c>
      <c r="AD302" s="4" t="s">
        <v>4525</v>
      </c>
      <c r="AE302" s="4" t="s">
        <v>4525</v>
      </c>
      <c r="AF302" s="3" t="s">
        <v>3369</v>
      </c>
      <c r="AG302" s="4" t="s">
        <v>4525</v>
      </c>
      <c r="AH302" s="4" t="s">
        <v>4525</v>
      </c>
      <c r="AI302" s="4" t="s">
        <v>4525</v>
      </c>
      <c r="AJ302" s="14" t="s">
        <v>4525</v>
      </c>
      <c r="AK302" s="4" t="s">
        <v>4525</v>
      </c>
      <c r="AL302" s="4" t="s">
        <v>4525</v>
      </c>
      <c r="AM302" s="4" t="s">
        <v>4525</v>
      </c>
      <c r="AN302" s="4" t="s">
        <v>4525</v>
      </c>
      <c r="AO302" s="3" t="s">
        <v>4353</v>
      </c>
      <c r="AP302" s="4" t="s">
        <v>4525</v>
      </c>
      <c r="AQ302" s="4" t="s">
        <v>4525</v>
      </c>
      <c r="AR302" s="4" t="s">
        <v>4525</v>
      </c>
      <c r="AS302" s="4" t="s">
        <v>4525</v>
      </c>
      <c r="AT302" s="4" t="s">
        <v>4525</v>
      </c>
      <c r="AU302" s="4" t="s">
        <v>4525</v>
      </c>
    </row>
    <row r="303" spans="1:157" s="3" customFormat="1">
      <c r="A303" s="3">
        <v>19</v>
      </c>
      <c r="B303" s="3">
        <v>40072052</v>
      </c>
      <c r="C303" s="3" t="s">
        <v>4</v>
      </c>
      <c r="D303" s="3" t="s">
        <v>15</v>
      </c>
      <c r="E303" s="3" t="s">
        <v>2794</v>
      </c>
      <c r="F303" s="3" t="s">
        <v>2795</v>
      </c>
      <c r="G303" s="3" t="s">
        <v>2796</v>
      </c>
      <c r="I303" s="3" t="s">
        <v>11</v>
      </c>
      <c r="J303" s="4" t="s">
        <v>4525</v>
      </c>
      <c r="K303" s="4" t="s">
        <v>4525</v>
      </c>
      <c r="L303" s="3" t="s">
        <v>678</v>
      </c>
      <c r="M303" s="4" t="s">
        <v>4525</v>
      </c>
      <c r="N303" s="4" t="s">
        <v>4525</v>
      </c>
      <c r="O303" s="4" t="s">
        <v>4525</v>
      </c>
      <c r="P303" s="3" t="s">
        <v>777</v>
      </c>
      <c r="Q303" s="4" t="s">
        <v>4525</v>
      </c>
      <c r="R303" s="4" t="s">
        <v>4525</v>
      </c>
      <c r="S303" s="4" t="s">
        <v>4525</v>
      </c>
      <c r="T303" s="4" t="s">
        <v>4525</v>
      </c>
      <c r="U303" s="4" t="s">
        <v>4525</v>
      </c>
      <c r="V303" s="14" t="s">
        <v>4525</v>
      </c>
      <c r="W303" s="4" t="s">
        <v>4525</v>
      </c>
      <c r="X303" s="4" t="s">
        <v>4525</v>
      </c>
      <c r="Y303" s="4" t="s">
        <v>4525</v>
      </c>
      <c r="Z303" s="4" t="s">
        <v>4525</v>
      </c>
      <c r="AA303" s="4" t="s">
        <v>4525</v>
      </c>
      <c r="AB303" s="4" t="s">
        <v>4525</v>
      </c>
      <c r="AC303" s="4" t="s">
        <v>4525</v>
      </c>
      <c r="AD303" s="4" t="s">
        <v>4525</v>
      </c>
      <c r="AE303" s="4" t="s">
        <v>4525</v>
      </c>
      <c r="AF303" s="3" t="s">
        <v>4078</v>
      </c>
      <c r="AG303" s="4" t="s">
        <v>4525</v>
      </c>
      <c r="AH303" s="4" t="s">
        <v>4525</v>
      </c>
      <c r="AI303" s="3" t="s">
        <v>4180</v>
      </c>
      <c r="AJ303" s="14" t="s">
        <v>4525</v>
      </c>
      <c r="AK303" s="4" t="s">
        <v>4525</v>
      </c>
      <c r="AL303" s="4" t="s">
        <v>4525</v>
      </c>
      <c r="AM303" s="4" t="s">
        <v>4525</v>
      </c>
      <c r="AN303" s="4" t="s">
        <v>4525</v>
      </c>
      <c r="AO303" s="4" t="s">
        <v>4525</v>
      </c>
      <c r="AP303" s="4" t="s">
        <v>4525</v>
      </c>
      <c r="AQ303" s="4" t="s">
        <v>4525</v>
      </c>
      <c r="AR303" s="4" t="s">
        <v>4525</v>
      </c>
      <c r="AS303" s="4" t="s">
        <v>4525</v>
      </c>
      <c r="AT303" s="4" t="s">
        <v>4525</v>
      </c>
      <c r="AU303" s="4" t="s">
        <v>4525</v>
      </c>
    </row>
    <row r="304" spans="1:157" s="3" customFormat="1">
      <c r="A304" s="3">
        <v>19</v>
      </c>
      <c r="B304" s="3">
        <v>40072095</v>
      </c>
      <c r="C304" s="3" t="s">
        <v>15</v>
      </c>
      <c r="D304" s="3" t="s">
        <v>4</v>
      </c>
      <c r="E304" s="3" t="s">
        <v>2794</v>
      </c>
      <c r="F304" s="3" t="s">
        <v>2795</v>
      </c>
      <c r="G304" s="3" t="s">
        <v>2798</v>
      </c>
      <c r="H304" s="3" t="s">
        <v>2799</v>
      </c>
      <c r="I304" s="3" t="s">
        <v>6</v>
      </c>
      <c r="J304" s="4" t="s">
        <v>4525</v>
      </c>
      <c r="K304" s="4" t="s">
        <v>4525</v>
      </c>
      <c r="L304" s="3" t="s">
        <v>3144</v>
      </c>
      <c r="M304" s="4" t="s">
        <v>4525</v>
      </c>
      <c r="N304" s="4" t="s">
        <v>4525</v>
      </c>
      <c r="O304" s="4" t="s">
        <v>4525</v>
      </c>
      <c r="P304" s="3" t="s">
        <v>2797</v>
      </c>
      <c r="Q304" s="4" t="s">
        <v>4525</v>
      </c>
      <c r="R304" s="4" t="s">
        <v>4525</v>
      </c>
      <c r="S304" s="4" t="s">
        <v>4525</v>
      </c>
      <c r="T304" s="4" t="s">
        <v>4525</v>
      </c>
      <c r="U304" s="4" t="s">
        <v>4525</v>
      </c>
      <c r="V304" s="14" t="s">
        <v>4525</v>
      </c>
      <c r="W304" s="4" t="s">
        <v>4525</v>
      </c>
      <c r="X304" s="4" t="s">
        <v>4525</v>
      </c>
      <c r="Y304" s="4" t="s">
        <v>4525</v>
      </c>
      <c r="Z304" s="4" t="s">
        <v>4525</v>
      </c>
      <c r="AA304" s="4" t="s">
        <v>4525</v>
      </c>
      <c r="AB304" s="4" t="s">
        <v>4525</v>
      </c>
      <c r="AC304" s="4" t="s">
        <v>4525</v>
      </c>
      <c r="AD304" s="4" t="s">
        <v>4525</v>
      </c>
      <c r="AE304" s="4" t="s">
        <v>4525</v>
      </c>
      <c r="AF304" s="3" t="s">
        <v>1843</v>
      </c>
      <c r="AG304" s="4" t="s">
        <v>4525</v>
      </c>
      <c r="AH304" s="4" t="s">
        <v>4525</v>
      </c>
      <c r="AI304" s="3" t="s">
        <v>4079</v>
      </c>
      <c r="AJ304" s="14" t="s">
        <v>4525</v>
      </c>
      <c r="AK304" s="4" t="s">
        <v>4525</v>
      </c>
      <c r="AL304" s="4" t="s">
        <v>4525</v>
      </c>
      <c r="AM304" s="4" t="s">
        <v>4525</v>
      </c>
      <c r="AN304" s="4" t="s">
        <v>4525</v>
      </c>
      <c r="AO304" s="4" t="s">
        <v>4525</v>
      </c>
      <c r="AP304" s="4" t="s">
        <v>4525</v>
      </c>
      <c r="AQ304" s="4" t="s">
        <v>4525</v>
      </c>
      <c r="AR304" s="4" t="s">
        <v>4525</v>
      </c>
      <c r="AS304" s="4" t="s">
        <v>4525</v>
      </c>
      <c r="AT304" s="4" t="s">
        <v>4525</v>
      </c>
      <c r="AU304" s="4" t="s">
        <v>4525</v>
      </c>
    </row>
    <row r="305" spans="1:202" s="3" customFormat="1">
      <c r="A305" s="3">
        <v>19</v>
      </c>
      <c r="B305" s="3">
        <v>40072104</v>
      </c>
      <c r="C305" s="3" t="s">
        <v>20</v>
      </c>
      <c r="D305" s="3" t="s">
        <v>3</v>
      </c>
      <c r="E305" s="3" t="s">
        <v>2794</v>
      </c>
      <c r="F305" s="3" t="s">
        <v>2795</v>
      </c>
      <c r="G305" s="3" t="s">
        <v>2800</v>
      </c>
      <c r="H305" s="3" t="s">
        <v>2801</v>
      </c>
      <c r="I305" s="3" t="s">
        <v>6</v>
      </c>
      <c r="J305" s="4" t="s">
        <v>4525</v>
      </c>
      <c r="K305" s="4" t="s">
        <v>4525</v>
      </c>
      <c r="L305" s="4" t="s">
        <v>4525</v>
      </c>
      <c r="M305" s="4" t="s">
        <v>4525</v>
      </c>
      <c r="N305" s="4" t="s">
        <v>4525</v>
      </c>
      <c r="O305" s="4" t="s">
        <v>4525</v>
      </c>
      <c r="P305" s="3" t="s">
        <v>311</v>
      </c>
      <c r="Q305" s="4" t="s">
        <v>4525</v>
      </c>
      <c r="R305" s="4" t="s">
        <v>4525</v>
      </c>
      <c r="S305" s="4" t="s">
        <v>4525</v>
      </c>
      <c r="T305" s="4" t="s">
        <v>4525</v>
      </c>
      <c r="U305" s="4" t="s">
        <v>4525</v>
      </c>
      <c r="V305" s="14" t="s">
        <v>4525</v>
      </c>
      <c r="W305" s="4" t="s">
        <v>4525</v>
      </c>
      <c r="X305" s="4" t="s">
        <v>4525</v>
      </c>
      <c r="Y305" s="4" t="s">
        <v>4525</v>
      </c>
      <c r="Z305" s="4" t="s">
        <v>4525</v>
      </c>
      <c r="AA305" s="4" t="s">
        <v>4525</v>
      </c>
      <c r="AB305" s="4" t="s">
        <v>4525</v>
      </c>
      <c r="AC305" s="4" t="s">
        <v>4525</v>
      </c>
      <c r="AD305" s="4" t="s">
        <v>4525</v>
      </c>
      <c r="AE305" s="4" t="s">
        <v>4525</v>
      </c>
      <c r="AF305" s="3" t="s">
        <v>4079</v>
      </c>
      <c r="AG305" s="4" t="s">
        <v>4525</v>
      </c>
      <c r="AH305" s="4" t="s">
        <v>4525</v>
      </c>
      <c r="AI305" s="3" t="s">
        <v>4079</v>
      </c>
      <c r="AJ305" s="14" t="s">
        <v>4525</v>
      </c>
      <c r="AK305" s="4" t="s">
        <v>4525</v>
      </c>
      <c r="AL305" s="4" t="s">
        <v>4525</v>
      </c>
      <c r="AM305" s="4" t="s">
        <v>4525</v>
      </c>
      <c r="AN305" s="4" t="s">
        <v>4525</v>
      </c>
      <c r="AO305" s="4" t="s">
        <v>4525</v>
      </c>
      <c r="AP305" s="4" t="s">
        <v>4525</v>
      </c>
      <c r="AQ305" s="4" t="s">
        <v>4525</v>
      </c>
      <c r="AR305" s="4" t="s">
        <v>4525</v>
      </c>
      <c r="AS305" s="4" t="s">
        <v>4525</v>
      </c>
      <c r="AT305" s="4" t="s">
        <v>4525</v>
      </c>
      <c r="AU305" s="4" t="s">
        <v>4525</v>
      </c>
    </row>
    <row r="306" spans="1:202" s="3" customFormat="1">
      <c r="A306" s="3">
        <v>19</v>
      </c>
      <c r="B306" s="3">
        <v>5422828</v>
      </c>
      <c r="C306" s="3" t="s">
        <v>4</v>
      </c>
      <c r="D306" s="3" t="s">
        <v>20</v>
      </c>
      <c r="E306" s="3" t="s">
        <v>2791</v>
      </c>
      <c r="F306" s="3" t="s">
        <v>2792</v>
      </c>
      <c r="G306" s="3" t="s">
        <v>2793</v>
      </c>
      <c r="I306" s="3" t="s">
        <v>1025</v>
      </c>
      <c r="J306" s="4" t="s">
        <v>4525</v>
      </c>
      <c r="K306" s="4" t="s">
        <v>4525</v>
      </c>
      <c r="L306" s="4" t="s">
        <v>4525</v>
      </c>
      <c r="M306" s="4" t="s">
        <v>4525</v>
      </c>
      <c r="N306" s="4" t="s">
        <v>4525</v>
      </c>
      <c r="O306" s="4" t="s">
        <v>4525</v>
      </c>
      <c r="P306" s="3" t="s">
        <v>2790</v>
      </c>
      <c r="Q306" s="3" t="s">
        <v>3523</v>
      </c>
      <c r="R306" s="3" t="s">
        <v>3230</v>
      </c>
      <c r="S306" s="3" t="s">
        <v>3277</v>
      </c>
      <c r="T306" s="4" t="s">
        <v>4525</v>
      </c>
      <c r="U306" s="4" t="s">
        <v>4525</v>
      </c>
      <c r="V306" s="14" t="s">
        <v>4525</v>
      </c>
      <c r="W306" s="4" t="s">
        <v>4525</v>
      </c>
      <c r="X306" s="4" t="s">
        <v>4525</v>
      </c>
      <c r="Y306" s="4" t="s">
        <v>4525</v>
      </c>
      <c r="Z306" s="4" t="s">
        <v>4525</v>
      </c>
      <c r="AA306" s="4" t="s">
        <v>4525</v>
      </c>
      <c r="AB306" s="4" t="s">
        <v>4525</v>
      </c>
      <c r="AC306" s="4" t="s">
        <v>4525</v>
      </c>
      <c r="AD306" s="4" t="s">
        <v>4525</v>
      </c>
      <c r="AE306" s="4" t="s">
        <v>4525</v>
      </c>
      <c r="AF306" s="4" t="s">
        <v>4525</v>
      </c>
      <c r="AG306" s="4" t="s">
        <v>4525</v>
      </c>
      <c r="AH306" s="4" t="s">
        <v>4525</v>
      </c>
      <c r="AI306" s="4" t="s">
        <v>4525</v>
      </c>
      <c r="AJ306" s="14" t="s">
        <v>4525</v>
      </c>
      <c r="AK306" s="4" t="s">
        <v>4525</v>
      </c>
      <c r="AL306" s="4" t="s">
        <v>4525</v>
      </c>
      <c r="AM306" s="4" t="s">
        <v>4525</v>
      </c>
      <c r="AN306" s="4" t="s">
        <v>4525</v>
      </c>
      <c r="AO306" s="4" t="s">
        <v>4525</v>
      </c>
      <c r="AP306" s="4" t="s">
        <v>4525</v>
      </c>
      <c r="AQ306" s="4" t="s">
        <v>4525</v>
      </c>
      <c r="AR306" s="4" t="s">
        <v>4525</v>
      </c>
      <c r="AS306" s="4" t="s">
        <v>4525</v>
      </c>
      <c r="AT306" s="4" t="s">
        <v>4525</v>
      </c>
      <c r="AU306" s="4" t="s">
        <v>4525</v>
      </c>
      <c r="AZ306" s="5"/>
      <c r="BO306" s="5"/>
      <c r="CD306" s="5"/>
      <c r="FP306" s="5"/>
      <c r="GE306" s="5"/>
      <c r="GT306" s="5"/>
    </row>
    <row r="307" spans="1:202" s="3" customFormat="1">
      <c r="A307" s="3">
        <v>19</v>
      </c>
      <c r="B307" s="3">
        <v>7926453</v>
      </c>
      <c r="C307" s="3" t="s">
        <v>3</v>
      </c>
      <c r="D307" s="3" t="s">
        <v>4</v>
      </c>
      <c r="E307" s="3" t="s">
        <v>3468</v>
      </c>
      <c r="F307" s="3" t="s">
        <v>3469</v>
      </c>
      <c r="G307" s="3" t="s">
        <v>3470</v>
      </c>
      <c r="H307" s="3" t="s">
        <v>3471</v>
      </c>
      <c r="I307" s="3" t="s">
        <v>6</v>
      </c>
      <c r="J307" s="4" t="s">
        <v>4525</v>
      </c>
      <c r="K307" s="4" t="s">
        <v>4525</v>
      </c>
      <c r="L307" s="4" t="s">
        <v>4525</v>
      </c>
      <c r="M307" s="4" t="s">
        <v>4525</v>
      </c>
      <c r="N307" s="4" t="s">
        <v>4525</v>
      </c>
      <c r="O307" s="3" t="s">
        <v>3467</v>
      </c>
      <c r="P307" s="4" t="s">
        <v>4525</v>
      </c>
      <c r="Q307" s="4" t="s">
        <v>4525</v>
      </c>
      <c r="R307" s="4" t="s">
        <v>4525</v>
      </c>
      <c r="S307" s="4" t="s">
        <v>4525</v>
      </c>
      <c r="T307" s="4" t="s">
        <v>4525</v>
      </c>
      <c r="U307" s="4" t="s">
        <v>4525</v>
      </c>
      <c r="V307" s="14" t="s">
        <v>4525</v>
      </c>
      <c r="W307" s="4" t="s">
        <v>4525</v>
      </c>
      <c r="X307" s="4" t="s">
        <v>4525</v>
      </c>
      <c r="Y307" s="4" t="s">
        <v>4525</v>
      </c>
      <c r="Z307" s="4" t="s">
        <v>4525</v>
      </c>
      <c r="AA307" s="4" t="s">
        <v>4525</v>
      </c>
      <c r="AB307" s="4" t="s">
        <v>4525</v>
      </c>
      <c r="AC307" s="4" t="s">
        <v>4525</v>
      </c>
      <c r="AD307" s="4" t="s">
        <v>4525</v>
      </c>
      <c r="AE307" s="4" t="s">
        <v>4525</v>
      </c>
      <c r="AF307" s="4" t="s">
        <v>4525</v>
      </c>
      <c r="AG307" s="4" t="s">
        <v>4525</v>
      </c>
      <c r="AH307" s="4" t="s">
        <v>4525</v>
      </c>
      <c r="AI307" s="4" t="s">
        <v>4525</v>
      </c>
      <c r="AJ307" s="14" t="s">
        <v>4525</v>
      </c>
      <c r="AK307" s="4" t="s">
        <v>4525</v>
      </c>
      <c r="AL307" s="3" t="s">
        <v>2320</v>
      </c>
      <c r="AM307" s="3" t="s">
        <v>1983</v>
      </c>
      <c r="AN307" s="4" t="s">
        <v>4525</v>
      </c>
      <c r="AO307" s="4" t="s">
        <v>4525</v>
      </c>
      <c r="AP307" s="4" t="s">
        <v>4525</v>
      </c>
      <c r="AQ307" s="4" t="s">
        <v>4525</v>
      </c>
      <c r="AR307" s="4" t="s">
        <v>4525</v>
      </c>
      <c r="AS307" s="4" t="s">
        <v>4525</v>
      </c>
      <c r="AT307" s="4" t="s">
        <v>4525</v>
      </c>
      <c r="AU307" s="4" t="s">
        <v>4525</v>
      </c>
    </row>
    <row r="308" spans="1:202" s="3" customFormat="1">
      <c r="A308" s="3">
        <v>19</v>
      </c>
      <c r="B308" s="3">
        <v>8386809</v>
      </c>
      <c r="C308" s="3" t="s">
        <v>20</v>
      </c>
      <c r="D308" s="3" t="s">
        <v>3</v>
      </c>
      <c r="E308" s="3" t="s">
        <v>2961</v>
      </c>
      <c r="F308" s="3" t="s">
        <v>2962</v>
      </c>
      <c r="G308" s="3" t="s">
        <v>2963</v>
      </c>
      <c r="I308" s="3" t="s">
        <v>11</v>
      </c>
      <c r="J308" s="3" t="s">
        <v>2349</v>
      </c>
      <c r="K308" s="4" t="s">
        <v>4525</v>
      </c>
      <c r="L308" s="4" t="s">
        <v>4525</v>
      </c>
      <c r="M308" s="3" t="s">
        <v>3331</v>
      </c>
      <c r="N308" s="4" t="s">
        <v>4525</v>
      </c>
      <c r="O308" s="4" t="s">
        <v>4525</v>
      </c>
      <c r="P308" s="4" t="s">
        <v>4525</v>
      </c>
      <c r="Q308" s="3" t="s">
        <v>1314</v>
      </c>
      <c r="R308" s="4" t="s">
        <v>4525</v>
      </c>
      <c r="S308" s="4" t="s">
        <v>4525</v>
      </c>
      <c r="T308" s="4" t="s">
        <v>4525</v>
      </c>
      <c r="U308" s="4" t="s">
        <v>4525</v>
      </c>
      <c r="V308" s="14" t="s">
        <v>4525</v>
      </c>
      <c r="W308" s="4" t="s">
        <v>4525</v>
      </c>
      <c r="X308" s="4" t="s">
        <v>4525</v>
      </c>
      <c r="Y308" s="4" t="s">
        <v>4525</v>
      </c>
      <c r="Z308" s="4" t="s">
        <v>4525</v>
      </c>
      <c r="AA308" s="4" t="s">
        <v>4525</v>
      </c>
      <c r="AB308" s="4" t="s">
        <v>4525</v>
      </c>
      <c r="AC308" s="4" t="s">
        <v>4525</v>
      </c>
      <c r="AD308" s="4" t="s">
        <v>4525</v>
      </c>
      <c r="AE308" s="3" t="s">
        <v>4050</v>
      </c>
      <c r="AF308" s="4" t="s">
        <v>4525</v>
      </c>
      <c r="AG308" s="3" t="s">
        <v>4103</v>
      </c>
      <c r="AH308" s="4" t="s">
        <v>4525</v>
      </c>
      <c r="AI308" s="4" t="s">
        <v>4525</v>
      </c>
      <c r="AJ308" s="14" t="s">
        <v>4525</v>
      </c>
      <c r="AK308" s="4" t="s">
        <v>4525</v>
      </c>
      <c r="AL308" s="4" t="s">
        <v>4525</v>
      </c>
      <c r="AM308" s="4" t="s">
        <v>4525</v>
      </c>
      <c r="AN308" s="4" t="s">
        <v>4525</v>
      </c>
      <c r="AO308" s="4" t="s">
        <v>4525</v>
      </c>
      <c r="AP308" s="4" t="s">
        <v>4525</v>
      </c>
      <c r="AQ308" s="4" t="s">
        <v>4525</v>
      </c>
      <c r="AR308" s="4" t="s">
        <v>4525</v>
      </c>
      <c r="AS308" s="4" t="s">
        <v>4525</v>
      </c>
      <c r="AT308" s="4" t="s">
        <v>4525</v>
      </c>
      <c r="AU308" s="4" t="s">
        <v>4525</v>
      </c>
    </row>
    <row r="309" spans="1:202" s="3" customFormat="1">
      <c r="A309" s="3" t="s">
        <v>177</v>
      </c>
      <c r="B309" s="3">
        <v>152222975</v>
      </c>
      <c r="C309" s="3" t="s">
        <v>20</v>
      </c>
      <c r="D309" s="3" t="s">
        <v>15</v>
      </c>
      <c r="E309" s="3" t="s">
        <v>3636</v>
      </c>
      <c r="F309" s="3" t="s">
        <v>3637</v>
      </c>
      <c r="G309" s="3" t="s">
        <v>3638</v>
      </c>
      <c r="H309" s="3" t="s">
        <v>3639</v>
      </c>
      <c r="I309" s="3" t="s">
        <v>6</v>
      </c>
      <c r="J309" s="4" t="s">
        <v>4525</v>
      </c>
      <c r="K309" s="4" t="s">
        <v>4525</v>
      </c>
      <c r="L309" s="4" t="s">
        <v>4525</v>
      </c>
      <c r="M309" s="4" t="s">
        <v>4525</v>
      </c>
      <c r="N309" s="4" t="s">
        <v>4525</v>
      </c>
      <c r="O309" s="4" t="s">
        <v>4525</v>
      </c>
      <c r="P309" s="4" t="s">
        <v>4525</v>
      </c>
      <c r="Q309" s="4" t="s">
        <v>4525</v>
      </c>
      <c r="R309" s="4" t="s">
        <v>4525</v>
      </c>
      <c r="S309" s="4" t="s">
        <v>4525</v>
      </c>
      <c r="T309" s="4" t="s">
        <v>4525</v>
      </c>
      <c r="U309" s="3" t="s">
        <v>1120</v>
      </c>
      <c r="V309" s="14" t="s">
        <v>4525</v>
      </c>
      <c r="W309" s="4" t="s">
        <v>4525</v>
      </c>
      <c r="X309" s="4" t="s">
        <v>4525</v>
      </c>
      <c r="Y309" s="4" t="s">
        <v>4525</v>
      </c>
      <c r="Z309" s="4" t="s">
        <v>4525</v>
      </c>
      <c r="AA309" s="4" t="s">
        <v>4525</v>
      </c>
      <c r="AB309" s="4" t="s">
        <v>4525</v>
      </c>
      <c r="AC309" s="4" t="s">
        <v>4525</v>
      </c>
      <c r="AD309" s="4" t="s">
        <v>4525</v>
      </c>
      <c r="AE309" s="4" t="s">
        <v>4525</v>
      </c>
      <c r="AF309" s="4" t="s">
        <v>4525</v>
      </c>
      <c r="AG309" s="4" t="s">
        <v>4525</v>
      </c>
      <c r="AH309" s="4" t="s">
        <v>4525</v>
      </c>
      <c r="AI309" s="4" t="s">
        <v>4525</v>
      </c>
      <c r="AJ309" s="14" t="s">
        <v>4525</v>
      </c>
      <c r="AK309" s="4" t="s">
        <v>4525</v>
      </c>
      <c r="AL309" s="4" t="s">
        <v>4525</v>
      </c>
      <c r="AM309" s="4" t="s">
        <v>4525</v>
      </c>
      <c r="AN309" s="4" t="s">
        <v>4525</v>
      </c>
      <c r="AO309" s="4" t="s">
        <v>4525</v>
      </c>
      <c r="AP309" s="4" t="s">
        <v>4525</v>
      </c>
      <c r="AQ309" s="4" t="s">
        <v>4525</v>
      </c>
      <c r="AR309" s="3" t="s">
        <v>2028</v>
      </c>
      <c r="AS309" s="3" t="s">
        <v>4459</v>
      </c>
      <c r="AT309" s="4" t="s">
        <v>4525</v>
      </c>
      <c r="AU309" s="4" t="s">
        <v>4525</v>
      </c>
    </row>
    <row r="310" spans="1:202" s="3" customFormat="1">
      <c r="A310" s="3" t="s">
        <v>177</v>
      </c>
      <c r="B310" s="3">
        <v>164071833</v>
      </c>
      <c r="C310" s="3" t="s">
        <v>4</v>
      </c>
      <c r="D310" s="3" t="s">
        <v>20</v>
      </c>
      <c r="E310" s="3" t="s">
        <v>3641</v>
      </c>
      <c r="F310" s="3" t="s">
        <v>3642</v>
      </c>
      <c r="G310" s="3" t="s">
        <v>3643</v>
      </c>
      <c r="H310" s="3" t="s">
        <v>3644</v>
      </c>
      <c r="I310" s="3" t="s">
        <v>22</v>
      </c>
      <c r="J310" s="4" t="s">
        <v>4525</v>
      </c>
      <c r="K310" s="4" t="s">
        <v>4525</v>
      </c>
      <c r="L310" s="4" t="s">
        <v>4525</v>
      </c>
      <c r="M310" s="4" t="s">
        <v>4525</v>
      </c>
      <c r="N310" s="4" t="s">
        <v>4525</v>
      </c>
      <c r="O310" s="4" t="s">
        <v>4525</v>
      </c>
      <c r="P310" s="4" t="s">
        <v>4525</v>
      </c>
      <c r="Q310" s="4" t="s">
        <v>4525</v>
      </c>
      <c r="R310" s="4" t="s">
        <v>4525</v>
      </c>
      <c r="S310" s="4" t="s">
        <v>4525</v>
      </c>
      <c r="T310" s="4" t="s">
        <v>4525</v>
      </c>
      <c r="U310" s="3" t="s">
        <v>3640</v>
      </c>
      <c r="V310" s="14" t="s">
        <v>4525</v>
      </c>
      <c r="W310" s="3" t="s">
        <v>1105</v>
      </c>
      <c r="X310" s="4" t="s">
        <v>4525</v>
      </c>
      <c r="Y310" s="4" t="s">
        <v>4525</v>
      </c>
      <c r="Z310" s="4" t="s">
        <v>4525</v>
      </c>
      <c r="AA310" s="4" t="s">
        <v>4525</v>
      </c>
      <c r="AB310" s="4" t="s">
        <v>4525</v>
      </c>
      <c r="AC310" s="4" t="s">
        <v>4525</v>
      </c>
      <c r="AD310" s="3" t="s">
        <v>4041</v>
      </c>
      <c r="AE310" s="4" t="s">
        <v>4525</v>
      </c>
      <c r="AF310" s="4" t="s">
        <v>4525</v>
      </c>
      <c r="AG310" s="4" t="s">
        <v>4525</v>
      </c>
      <c r="AH310" s="4" t="s">
        <v>4525</v>
      </c>
      <c r="AI310" s="4" t="s">
        <v>4525</v>
      </c>
      <c r="AJ310" s="14" t="s">
        <v>4525</v>
      </c>
      <c r="AK310" s="4" t="s">
        <v>4525</v>
      </c>
      <c r="AL310" s="4" t="s">
        <v>4525</v>
      </c>
      <c r="AM310" s="3" t="s">
        <v>3934</v>
      </c>
      <c r="AN310" s="4" t="s">
        <v>4525</v>
      </c>
      <c r="AO310" s="4" t="s">
        <v>4525</v>
      </c>
      <c r="AP310" s="4" t="s">
        <v>4525</v>
      </c>
      <c r="AQ310" s="4" t="s">
        <v>4525</v>
      </c>
      <c r="AR310" s="4" t="s">
        <v>4525</v>
      </c>
      <c r="AS310" s="4" t="s">
        <v>4525</v>
      </c>
      <c r="AT310" s="4" t="s">
        <v>4525</v>
      </c>
      <c r="AU310" s="4" t="s">
        <v>4525</v>
      </c>
    </row>
    <row r="311" spans="1:202" s="3" customFormat="1">
      <c r="A311" s="3" t="s">
        <v>177</v>
      </c>
      <c r="B311" s="3">
        <v>164072003</v>
      </c>
      <c r="C311" s="3" t="s">
        <v>4</v>
      </c>
      <c r="D311" s="3" t="s">
        <v>15</v>
      </c>
      <c r="E311" s="3" t="s">
        <v>3641</v>
      </c>
      <c r="F311" s="3" t="s">
        <v>3642</v>
      </c>
      <c r="G311" s="3" t="s">
        <v>3646</v>
      </c>
      <c r="H311" s="3" t="s">
        <v>3647</v>
      </c>
      <c r="I311" s="3" t="s">
        <v>22</v>
      </c>
      <c r="J311" s="4" t="s">
        <v>4525</v>
      </c>
      <c r="K311" s="4" t="s">
        <v>4525</v>
      </c>
      <c r="L311" s="4" t="s">
        <v>4525</v>
      </c>
      <c r="M311" s="4" t="s">
        <v>4525</v>
      </c>
      <c r="N311" s="4" t="s">
        <v>4525</v>
      </c>
      <c r="O311" s="4" t="s">
        <v>4525</v>
      </c>
      <c r="P311" s="4" t="s">
        <v>4525</v>
      </c>
      <c r="Q311" s="4" t="s">
        <v>4525</v>
      </c>
      <c r="R311" s="4" t="s">
        <v>4525</v>
      </c>
      <c r="S311" s="4" t="s">
        <v>4525</v>
      </c>
      <c r="T311" s="4" t="s">
        <v>4525</v>
      </c>
      <c r="U311" s="3" t="s">
        <v>3645</v>
      </c>
      <c r="V311" s="14" t="s">
        <v>4525</v>
      </c>
      <c r="W311" s="3" t="s">
        <v>3742</v>
      </c>
      <c r="X311" s="4" t="s">
        <v>4525</v>
      </c>
      <c r="Y311" s="4" t="s">
        <v>4525</v>
      </c>
      <c r="Z311" s="4" t="s">
        <v>4525</v>
      </c>
      <c r="AA311" s="4" t="s">
        <v>4525</v>
      </c>
      <c r="AB311" s="4" t="s">
        <v>4525</v>
      </c>
      <c r="AC311" s="4" t="s">
        <v>4525</v>
      </c>
      <c r="AD311" s="3" t="s">
        <v>4042</v>
      </c>
      <c r="AE311" s="4" t="s">
        <v>4525</v>
      </c>
      <c r="AF311" s="4" t="s">
        <v>4525</v>
      </c>
      <c r="AG311" s="4" t="s">
        <v>4525</v>
      </c>
      <c r="AH311" s="4" t="s">
        <v>4525</v>
      </c>
      <c r="AI311" s="4" t="s">
        <v>4525</v>
      </c>
      <c r="AJ311" s="14" t="s">
        <v>4525</v>
      </c>
      <c r="AK311" s="4" t="s">
        <v>4525</v>
      </c>
      <c r="AL311" s="4" t="s">
        <v>4525</v>
      </c>
      <c r="AM311" s="3" t="s">
        <v>3935</v>
      </c>
      <c r="AN311" s="4" t="s">
        <v>4525</v>
      </c>
      <c r="AO311" s="4" t="s">
        <v>4525</v>
      </c>
      <c r="AP311" s="4" t="s">
        <v>4525</v>
      </c>
      <c r="AQ311" s="4" t="s">
        <v>4525</v>
      </c>
      <c r="AR311" s="4" t="s">
        <v>4525</v>
      </c>
      <c r="AS311" s="4" t="s">
        <v>4525</v>
      </c>
      <c r="AT311" s="4" t="s">
        <v>4525</v>
      </c>
      <c r="AU311" s="4" t="s">
        <v>4525</v>
      </c>
    </row>
  </sheetData>
  <sortState xmlns:xlrd2="http://schemas.microsoft.com/office/spreadsheetml/2017/richdata2" ref="A2:GU311">
    <sortCondition ref="A2"/>
  </sortState>
  <conditionalFormatting sqref="E18">
    <cfRule type="duplicateValues" dxfId="15" priority="51"/>
  </conditionalFormatting>
  <conditionalFormatting sqref="E30">
    <cfRule type="duplicateValues" dxfId="14" priority="48"/>
  </conditionalFormatting>
  <conditionalFormatting sqref="E71">
    <cfRule type="duplicateValues" dxfId="13" priority="40"/>
  </conditionalFormatting>
  <conditionalFormatting sqref="E112">
    <cfRule type="duplicateValues" dxfId="12" priority="32"/>
  </conditionalFormatting>
  <conditionalFormatting sqref="E180">
    <cfRule type="duplicateValues" dxfId="11" priority="26"/>
  </conditionalFormatting>
  <conditionalFormatting sqref="E204">
    <cfRule type="duplicateValues" dxfId="10" priority="21"/>
  </conditionalFormatting>
  <conditionalFormatting sqref="E217">
    <cfRule type="duplicateValues" dxfId="9" priority="20"/>
  </conditionalFormatting>
  <conditionalFormatting sqref="E255">
    <cfRule type="duplicateValues" dxfId="8" priority="16"/>
  </conditionalFormatting>
  <conditionalFormatting sqref="E266">
    <cfRule type="duplicateValues" dxfId="7" priority="13"/>
  </conditionalFormatting>
  <conditionalFormatting sqref="E288">
    <cfRule type="duplicateValues" dxfId="6" priority="11"/>
  </conditionalFormatting>
  <conditionalFormatting sqref="E12">
    <cfRule type="duplicateValues" dxfId="5" priority="263"/>
  </conditionalFormatting>
  <conditionalFormatting sqref="E76">
    <cfRule type="duplicateValues" dxfId="4" priority="264"/>
  </conditionalFormatting>
  <conditionalFormatting sqref="E95">
    <cfRule type="duplicateValues" dxfId="3" priority="265"/>
  </conditionalFormatting>
  <conditionalFormatting sqref="E130">
    <cfRule type="duplicateValues" dxfId="2" priority="272"/>
  </conditionalFormatting>
  <conditionalFormatting sqref="E275">
    <cfRule type="duplicateValues" dxfId="1" priority="280"/>
  </conditionalFormatting>
  <conditionalFormatting sqref="E311">
    <cfRule type="duplicateValues" dxfId="0" priority="28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VMMG</vt:lpstr>
      <vt:lpstr>476MMG and 476PT</vt:lpstr>
      <vt:lpstr>153PT and 153L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lin liu</dc:creator>
  <cp:lastModifiedBy>jianlin liu</cp:lastModifiedBy>
  <dcterms:created xsi:type="dcterms:W3CDTF">2019-10-24T16:15:28Z</dcterms:created>
  <dcterms:modified xsi:type="dcterms:W3CDTF">2020-08-10T03:48:57Z</dcterms:modified>
</cp:coreProperties>
</file>